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9200" windowHeight="6465"/>
  </bookViews>
  <sheets>
    <sheet name="vomeronasal_specific_genes" sheetId="1" r:id="rId1"/>
    <sheet name="VR_GENES" sheetId="2" r:id="rId2"/>
    <sheet name="GO" sheetId="3" r:id="rId3"/>
    <sheet name="KEGG" sheetId="4" r:id="rId4"/>
  </sheets>
  <calcPr calcId="145621"/>
</workbook>
</file>

<file path=xl/calcChain.xml><?xml version="1.0" encoding="utf-8"?>
<calcChain xmlns="http://schemas.openxmlformats.org/spreadsheetml/2006/main">
  <c r="E2" i="2" l="1"/>
  <c r="E1" i="2"/>
  <c r="E3" i="2" s="1"/>
</calcChain>
</file>

<file path=xl/sharedStrings.xml><?xml version="1.0" encoding="utf-8"?>
<sst xmlns="http://schemas.openxmlformats.org/spreadsheetml/2006/main" count="2553" uniqueCount="1889">
  <si>
    <t>R10</t>
  </si>
  <si>
    <t>R11</t>
  </si>
  <si>
    <t>R12</t>
  </si>
  <si>
    <t>R131415</t>
  </si>
  <si>
    <t>R161723</t>
  </si>
  <si>
    <t>R181920</t>
  </si>
  <si>
    <t>R1</t>
  </si>
  <si>
    <t>R212227</t>
  </si>
  <si>
    <t>R2426</t>
  </si>
  <si>
    <t>R282930</t>
  </si>
  <si>
    <t>R34</t>
  </si>
  <si>
    <t>R35</t>
  </si>
  <si>
    <t>R36</t>
  </si>
  <si>
    <t>R38</t>
  </si>
  <si>
    <t>R39</t>
  </si>
  <si>
    <t>R3</t>
  </si>
  <si>
    <t>R40</t>
  </si>
  <si>
    <t>R41</t>
  </si>
  <si>
    <t>R43</t>
  </si>
  <si>
    <t>R45</t>
  </si>
  <si>
    <t>R4</t>
  </si>
  <si>
    <t>R5</t>
  </si>
  <si>
    <t>R7</t>
  </si>
  <si>
    <t>R8</t>
  </si>
  <si>
    <t>embryonic.day.12..brain</t>
  </si>
  <si>
    <t>embryonic.day.13..brain</t>
  </si>
  <si>
    <t>embryonic.day.14..brain</t>
  </si>
  <si>
    <t>embryonic.day.15.5..brain</t>
  </si>
  <si>
    <t>embryonic.day.16.5..brain</t>
  </si>
  <si>
    <t>embryonic.day.18..brain</t>
  </si>
  <si>
    <t>embryonic.day.21..brain</t>
  </si>
  <si>
    <t>embryonic.day.23..brain</t>
  </si>
  <si>
    <t>embryonic.day.24..brain</t>
  </si>
  <si>
    <t>embryonic.day.15.5..forebrain</t>
  </si>
  <si>
    <t>embryonic.day.16.5..forebrain</t>
  </si>
  <si>
    <t>embryonic.day.18..forebrain</t>
  </si>
  <si>
    <t>embryonic.day.19.5..forebrain</t>
  </si>
  <si>
    <t>embryonic.day.21..forebrain</t>
  </si>
  <si>
    <t>embryonic.day.23..forebrain</t>
  </si>
  <si>
    <t>embryonic.day.24..forebrain</t>
  </si>
  <si>
    <t>embryonic.day.27..forebrain</t>
  </si>
  <si>
    <t>postnatal.day.0..forebrain</t>
  </si>
  <si>
    <t>postnatal.day.14..forebrain</t>
  </si>
  <si>
    <t>postnatal.day.84..forebrain</t>
  </si>
  <si>
    <t>postnatal.day.186.to.548..forebrain</t>
  </si>
  <si>
    <t>embryonic.day.15.5..hindbrain</t>
  </si>
  <si>
    <t>embryonic.day.16.5..hindbrain</t>
  </si>
  <si>
    <t>embryonic.day.18..hindbrain</t>
  </si>
  <si>
    <t>embryonic.day.19.5..hindbrain</t>
  </si>
  <si>
    <t>embryonic.day.21..hindbrain</t>
  </si>
  <si>
    <t>embryonic.day.23..hindbrain</t>
  </si>
  <si>
    <t>embryonic.day.24..hindbrain</t>
  </si>
  <si>
    <t>embryonic.day.27..hindbrain</t>
  </si>
  <si>
    <t>postnatal.day.0..hindbrain</t>
  </si>
  <si>
    <t>postnatal.day.14..hindbrain</t>
  </si>
  <si>
    <t>postnatal.day.84..hindbrain</t>
  </si>
  <si>
    <t>postnatal.day.186.to.548..hindbrain</t>
  </si>
  <si>
    <t>embryonic.day.12..heart</t>
  </si>
  <si>
    <t>embryonic.day.13..heart</t>
  </si>
  <si>
    <t>embryonic.day.14..heart</t>
  </si>
  <si>
    <t>embryonic.day.15.5..heart</t>
  </si>
  <si>
    <t>embryonic.day.16.5..heart</t>
  </si>
  <si>
    <t>embryonic.day.18..heart</t>
  </si>
  <si>
    <t>embryonic.day.19.5..heart</t>
  </si>
  <si>
    <t>embryonic.day.21..heart</t>
  </si>
  <si>
    <t>embryonic.day.23..heart</t>
  </si>
  <si>
    <t>embryonic.day.24..heart</t>
  </si>
  <si>
    <t>embryonic.day.27..heart</t>
  </si>
  <si>
    <t>postnatal.day.0..heart</t>
  </si>
  <si>
    <t>postnatal.day.14..heart</t>
  </si>
  <si>
    <t>postnatal.day.84..heart</t>
  </si>
  <si>
    <t>postnatal.day.186.to.548..heart</t>
  </si>
  <si>
    <t>embryonic.day.13..liver</t>
  </si>
  <si>
    <t>embryonic.day.14..liver</t>
  </si>
  <si>
    <t>embryonic.day.15.5..liver</t>
  </si>
  <si>
    <t>embryonic.day.16.5..liver</t>
  </si>
  <si>
    <t>embryonic.day.18..liver</t>
  </si>
  <si>
    <t>embryonic.day.19.5..liver</t>
  </si>
  <si>
    <t>embryonic.day.21..liver</t>
  </si>
  <si>
    <t>embryonic.day.23..liver</t>
  </si>
  <si>
    <t>embryonic.day.24..liver</t>
  </si>
  <si>
    <t>embryonic.day.27..liver</t>
  </si>
  <si>
    <t>postnatal.day.0..liver</t>
  </si>
  <si>
    <t>postnatal.day.14..liver</t>
  </si>
  <si>
    <t>postnatal.day.84..liver</t>
  </si>
  <si>
    <t>postnatal.day.186.to.548..liver</t>
  </si>
  <si>
    <t>embryonic.day.15.5..kidney</t>
  </si>
  <si>
    <t>embryonic.day.16.5..kidney</t>
  </si>
  <si>
    <t>embryonic.day.18..kidney</t>
  </si>
  <si>
    <t>embryonic.day.19.5..kidney</t>
  </si>
  <si>
    <t>embryonic.day.21..kidney</t>
  </si>
  <si>
    <t>embryonic.day.23..kidney</t>
  </si>
  <si>
    <t>embryonic.day.24..kidney</t>
  </si>
  <si>
    <t>embryonic.day.27..kidney</t>
  </si>
  <si>
    <t>postnatal.day.0..kidney</t>
  </si>
  <si>
    <t>postnatal.day.14..kidney</t>
  </si>
  <si>
    <t>postnatal.day.84..kidney</t>
  </si>
  <si>
    <t>postnatal.day.186.to.548..kidney</t>
  </si>
  <si>
    <t>embryonic.day.12..ovary</t>
  </si>
  <si>
    <t>embryonic.day.13..ovary</t>
  </si>
  <si>
    <t>embryonic.day.14..ovary</t>
  </si>
  <si>
    <t>embryonic.day.15.5..ovary</t>
  </si>
  <si>
    <t>embryonic.day.16.5..ovary</t>
  </si>
  <si>
    <t>embryonic.day.18..ovary</t>
  </si>
  <si>
    <t>embryonic.day.19.5..ovary</t>
  </si>
  <si>
    <t>embryonic.day.21..ovary</t>
  </si>
  <si>
    <t>embryonic.day.23..ovary</t>
  </si>
  <si>
    <t>embryonic.day.24..ovary</t>
  </si>
  <si>
    <t>embryonic.day.27..ovary</t>
  </si>
  <si>
    <t>postnatal.day.0..ovary</t>
  </si>
  <si>
    <t>postnatal.day.14..ovary</t>
  </si>
  <si>
    <t>postnatal.day.186.to.548..ovary</t>
  </si>
  <si>
    <t>embryonic.day.12..testis</t>
  </si>
  <si>
    <t>embryonic.day.13..testis</t>
  </si>
  <si>
    <t>embryonic.day.14..testis</t>
  </si>
  <si>
    <t>embryonic.day.15.5..testis</t>
  </si>
  <si>
    <t>embryonic.day.16.5..testis</t>
  </si>
  <si>
    <t>embryonic.day.18..testis</t>
  </si>
  <si>
    <t>embryonic.day.19.5..testis</t>
  </si>
  <si>
    <t>embryonic.day.21..testis</t>
  </si>
  <si>
    <t>embryonic.day.23..testis</t>
  </si>
  <si>
    <t>embryonic.day.24..testis</t>
  </si>
  <si>
    <t>embryonic.day.27..testis</t>
  </si>
  <si>
    <t>postnatal.day.0..testis</t>
  </si>
  <si>
    <t>postnatal.day.14..testis</t>
  </si>
  <si>
    <t>postnatal.day.84..testis</t>
  </si>
  <si>
    <t>postnatal.day.186.to.548..testis</t>
  </si>
  <si>
    <t>Gene.stable.ID.version</t>
  </si>
  <si>
    <t>Gene.description</t>
  </si>
  <si>
    <t>Chromosome.scaffold.name</t>
  </si>
  <si>
    <t>Gene.start..bp.</t>
  </si>
  <si>
    <t>Gene.end..bp.</t>
  </si>
  <si>
    <t>Strand</t>
  </si>
  <si>
    <t>Gene.name</t>
  </si>
  <si>
    <t>UniProtKB.Gene.Name.symbol</t>
  </si>
  <si>
    <t>HGNC.symbol</t>
  </si>
  <si>
    <t>Transcript.length..longest.</t>
  </si>
  <si>
    <t>ENSOCUG00000000018</t>
  </si>
  <si>
    <t>ENSOCUG00000000018.3</t>
  </si>
  <si>
    <t>NEDD8-conjugating enzyme UBE2F; AltName: Full=NEDD8 carrier protein UBE2F; AltName: Full=NEDD8 protein ligase UBE2F; AltName: Full=NEDD8-conjugating enzyme 2; AltName: Full=RING-type E3 NEDD8 transferase UBE2F; AltName: Full=Ubiquitin-conjugating enzyme E2 F</t>
  </si>
  <si>
    <t>UBE2F</t>
  </si>
  <si>
    <t>ENSOCUG00000000046</t>
  </si>
  <si>
    <t>ENSOCUG00000000046.3</t>
  </si>
  <si>
    <t>receptor transporter protein 1 [Source:HGNC Symbol;Acc:HGNC:28580]</t>
  </si>
  <si>
    <t>RTP1</t>
  </si>
  <si>
    <t>ENSOCUG00000000241</t>
  </si>
  <si>
    <t>ENSOCUG00000000241.3</t>
  </si>
  <si>
    <t>U6 snRNA-associated Sm-like protein LSm4</t>
  </si>
  <si>
    <t>LSM4</t>
  </si>
  <si>
    <t>ENSOCUG00000000313</t>
  </si>
  <si>
    <t>ENSOCUG00000000313.4</t>
  </si>
  <si>
    <t>Ovostatin homolog 2; Flags: Precursor</t>
  </si>
  <si>
    <t>OVOS2</t>
  </si>
  <si>
    <t>ENSOCUG00000000436</t>
  </si>
  <si>
    <t>ENSOCUG00000000436.4</t>
  </si>
  <si>
    <t>T-cell surface glycoprotein CD3 gamma chain; AltName: Full=T-cell receptor T3 gamma chain; AltName: CD_antigen=CD3g; Flags: Precursor</t>
  </si>
  <si>
    <t>GL018782</t>
  </si>
  <si>
    <t>CD3G</t>
  </si>
  <si>
    <t>ENSOCUG00000000438</t>
  </si>
  <si>
    <t>ENSOCUG00000000438.4</t>
  </si>
  <si>
    <t>T-cell surface glycoprotein CD3 delta chain; AltName: Full=T-cell receptor T3 delta chain; AltName: CD_antigen=CD3d; Flags: Precursor</t>
  </si>
  <si>
    <t>CD3D</t>
  </si>
  <si>
    <t>ENSOCUG00000000457</t>
  </si>
  <si>
    <t>ENSOCUG00000000457.3</t>
  </si>
  <si>
    <t>Oryctolagus cuniculus lipophilin AS (LOC100008793), mRNA. [Source:RefSeq mRNA;Acc:NM_001082093]</t>
  </si>
  <si>
    <t>GL018717</t>
  </si>
  <si>
    <t>LOC100008793</t>
  </si>
  <si>
    <t>ENSOCUG00000000522</t>
  </si>
  <si>
    <t>ENSOCUG00000000522.3</t>
  </si>
  <si>
    <t>Group 10 secretory phospholipase A2; AltName: Full=Group X secretory phospholipase A2; Short=GX sPLA2; Short=sPLA2-X; AltName: Full=Phosphatidylcholine 2-acylhydrolase 10; Flags: Precursor</t>
  </si>
  <si>
    <t>PLA2G10</t>
  </si>
  <si>
    <t>PA2GX</t>
  </si>
  <si>
    <t>ENSOCUG00000000535</t>
  </si>
  <si>
    <t>ENSOCUG00000000535.4</t>
  </si>
  <si>
    <t>androgen dependent TFPI regulating protein [Source:HGNC Symbol;Acc:HGNC:21214]</t>
  </si>
  <si>
    <t>ADTRP</t>
  </si>
  <si>
    <t>ENSOCUG00000000557</t>
  </si>
  <si>
    <t>ENSOCUG00000000557.4</t>
  </si>
  <si>
    <t>NLR family CARD domain containing 5 [Source:HGNC Symbol;Acc:HGNC:29933]</t>
  </si>
  <si>
    <t>NLRC5</t>
  </si>
  <si>
    <t>ENSOCUG00000000632</t>
  </si>
  <si>
    <t>ENSOCUG00000000632.2</t>
  </si>
  <si>
    <t>claudin 23 [Source:HGNC Symbol;Acc:HGNC:17591]</t>
  </si>
  <si>
    <t>GL018709</t>
  </si>
  <si>
    <t>CLDN23</t>
  </si>
  <si>
    <t>ENSOCUG00000000686</t>
  </si>
  <si>
    <t>ENSOCUG00000000686.4</t>
  </si>
  <si>
    <t>C-C motif chemokine 3-like 1; AltName: Full=G0/G1 switch regulatory protein 19-2; AltName: Full=LD78-beta(1-70); AltName: Full=PAT 464.2; AltName: Full=Small-inducible cytokine A3-like 1; AltName: Full=Tonsillar lymphocyte LD78 beta protein; Contains: LD78-beta(3-70); Contains: LD78-beta(5-70); Flags: Precursor</t>
  </si>
  <si>
    <t>CCL23</t>
  </si>
  <si>
    <t>CL3L1</t>
  </si>
  <si>
    <t>ENSOCUG00000000868</t>
  </si>
  <si>
    <t>ENSOCUG00000000868.4</t>
  </si>
  <si>
    <t>C-C motif chemokine ligand 20 [Source:HGNC Symbol;Acc:HGNC:10619]</t>
  </si>
  <si>
    <t>CCL20</t>
  </si>
  <si>
    <t>ENSOCUG00000001046</t>
  </si>
  <si>
    <t>ENSOCUG00000001046.4</t>
  </si>
  <si>
    <t>integrin binding sialoprotein [Source:HGNC Symbol;Acc:HGNC:5341]</t>
  </si>
  <si>
    <t>IBSP</t>
  </si>
  <si>
    <t>ENSOCUG00000001134</t>
  </si>
  <si>
    <t>ENSOCUG00000001134.2</t>
  </si>
  <si>
    <t>vomeronasal 1 receptor oryCunV1R1599 [Source:NCBI gene;Acc:100311066]</t>
  </si>
  <si>
    <t>GL018792</t>
  </si>
  <si>
    <t>ORYCUNV1R1599</t>
  </si>
  <si>
    <t>ENSOCUG00000001158</t>
  </si>
  <si>
    <t>ENSOCUG00000001158.3</t>
  </si>
  <si>
    <t>Oryctolagus cuniculus elongation factor for RNA polymerase II 3 (ELL3), mRNA. [Source:RefSeq mRNA;Acc:NM_001171316]</t>
  </si>
  <si>
    <t>ELL3</t>
  </si>
  <si>
    <t>ENSOCUG00000001188</t>
  </si>
  <si>
    <t>ENSOCUG00000001188.4</t>
  </si>
  <si>
    <t>Collagen alpha-1(X) chain; Flags: Precursor</t>
  </si>
  <si>
    <t>COL10A1</t>
  </si>
  <si>
    <t>COAA1</t>
  </si>
  <si>
    <t>ENSOCUG00000001236</t>
  </si>
  <si>
    <t>ENSOCUG00000001236.3</t>
  </si>
  <si>
    <t>steroid 5 alpha-reductase 2 [Source:HGNC Symbol;Acc:HGNC:11285]</t>
  </si>
  <si>
    <t>SRD5A2</t>
  </si>
  <si>
    <t>ENSOCUG00000001515</t>
  </si>
  <si>
    <t>ENSOCUG00000001515.3</t>
  </si>
  <si>
    <t>C-C motif chemokine ligand 19 [Source:HGNC Symbol;Acc:HGNC:10617]</t>
  </si>
  <si>
    <t>CCL19</t>
  </si>
  <si>
    <t>ENSOCUG00000001561</t>
  </si>
  <si>
    <t>ENSOCUG00000001561.3</t>
  </si>
  <si>
    <t>TNF receptor superfamily member 17 [Source:HGNC Symbol;Acc:HGNC:11913]</t>
  </si>
  <si>
    <t>TNFRSF17</t>
  </si>
  <si>
    <t>ENSOCUG00000001855</t>
  </si>
  <si>
    <t>ENSOCUG00000001855.4</t>
  </si>
  <si>
    <t>T-cell surface glycoprotein CD3 epsilon chain; AltName: CD_antigen=CD3e; Flags: Precursor</t>
  </si>
  <si>
    <t>CD3E</t>
  </si>
  <si>
    <t>ENSOCUG00000001866</t>
  </si>
  <si>
    <t>ENSOCUG00000001866.4</t>
  </si>
  <si>
    <t>C-type lectin domain family 3 member A [Source:HGNC Symbol;Acc:HGNC:2052]</t>
  </si>
  <si>
    <t>CLEC3A</t>
  </si>
  <si>
    <t>ENSOCUG00000001973</t>
  </si>
  <si>
    <t>ENSOCUG00000001973.4</t>
  </si>
  <si>
    <t>TNFAIP3 interacting protein 3 [Source:HGNC Symbol;Acc:HGNC:19315]</t>
  </si>
  <si>
    <t>TNIP3</t>
  </si>
  <si>
    <t>ENSOCUG00000002131</t>
  </si>
  <si>
    <t>ENSOCUG00000002131.4</t>
  </si>
  <si>
    <t>proteasome 20S subunit beta 8 [Source:HGNC Symbol;Acc:HGNC:9545]</t>
  </si>
  <si>
    <t>PSMB8</t>
  </si>
  <si>
    <t>ENSOCUG00000002139</t>
  </si>
  <si>
    <t>ENSOCUG00000002139.4</t>
  </si>
  <si>
    <t>Proteasome subunit beta type-9; AltName: Full=Low molecular mass protein 2; AltName: Full=Macropain chain 7; AltName: Full=Multicatalytic endopeptidase complex chain 7; AltName: Full=Proteasome chain 7; AltName: Full=Proteasome subunit beta-1i; AltName: Full=Really interesting new gene 12 protein; Flags: Precursor</t>
  </si>
  <si>
    <t>PSMB9</t>
  </si>
  <si>
    <t>PSB9</t>
  </si>
  <si>
    <t>ENSOCUG00000002233</t>
  </si>
  <si>
    <t>ENSOCUG00000002233.4</t>
  </si>
  <si>
    <t>hematopoietic SH2 domain containing [Source:HGNC Symbol;Acc:HGNC:24920]</t>
  </si>
  <si>
    <t>GL018776</t>
  </si>
  <si>
    <t>HSH2D</t>
  </si>
  <si>
    <t>ENSOCUG00000002314</t>
  </si>
  <si>
    <t>ENSOCUG00000002314.3</t>
  </si>
  <si>
    <t>Vomeronasal type-2 receptor 1; AltName: Full=Putative pheromone receptor V2R1; AltName: Full=V2Rx; Flags: Precursor</t>
  </si>
  <si>
    <t>VN2R1</t>
  </si>
  <si>
    <t>V2R1</t>
  </si>
  <si>
    <t>ENSOCUG00000002317</t>
  </si>
  <si>
    <t>ENSOCUG00000002317.3</t>
  </si>
  <si>
    <t>ENSOCUG00000002339</t>
  </si>
  <si>
    <t>ENSOCUG00000002339.4</t>
  </si>
  <si>
    <t>interferon regulatory factor 7 [Source:HGNC Symbol;Acc:HGNC:6122]</t>
  </si>
  <si>
    <t>GL019738</t>
  </si>
  <si>
    <t>IRF7</t>
  </si>
  <si>
    <t>ENSOCUG00000002424</t>
  </si>
  <si>
    <t>ENSOCUG00000002424.4</t>
  </si>
  <si>
    <t>Serum amyloid A-3 protein; Flags: Precursor</t>
  </si>
  <si>
    <t>GL018733</t>
  </si>
  <si>
    <t>SAA3</t>
  </si>
  <si>
    <t>ENSOCUG00000002474</t>
  </si>
  <si>
    <t>ENSOCUG00000002474.3</t>
  </si>
  <si>
    <t>taste 2 receptor member 7 [Source:HGNC Symbol;Acc:HGNC:14913]</t>
  </si>
  <si>
    <t>GL018781</t>
  </si>
  <si>
    <t>TAS2R7</t>
  </si>
  <si>
    <t>ENSOCUG00000002480</t>
  </si>
  <si>
    <t>ENSOCUG00000002480.4</t>
  </si>
  <si>
    <t>HLA class II histocompatibility antigen, DQ alpha 1 chain; AltName: Full=DC-1 alpha chain; AltName: Full=DC-alpha; AltName: Full=HLA-DCA; AltName: Full=MHC class II DQA1; Flags: Precursor</t>
  </si>
  <si>
    <t>SLADQ</t>
  </si>
  <si>
    <t>LOC100343144</t>
  </si>
  <si>
    <t>DQA1</t>
  </si>
  <si>
    <t>ENSOCUG00000002481</t>
  </si>
  <si>
    <t>ENSOCUG00000002481.2</t>
  </si>
  <si>
    <t>Oryctolagus cuniculus matrix metallopeptidase 13 (MMP13), mRNA. [Source:RefSeq mRNA;Acc:NM_001082037]</t>
  </si>
  <si>
    <t>MMP13</t>
  </si>
  <si>
    <t>ENSOCUG00000002485</t>
  </si>
  <si>
    <t>ENSOCUG00000002485.4</t>
  </si>
  <si>
    <t>major histocompatibility complex, class II, DQ beta 2 [Source:HGNC Symbol;Acc:HGNC:4945]</t>
  </si>
  <si>
    <t>ENSOCUG00000002489</t>
  </si>
  <si>
    <t>ENSOCUG00000002489.4</t>
  </si>
  <si>
    <t>Antigen peptide transporter 2; Short=APT2; AltName: Full=ATP-binding cassette sub-family B member 3; AltName: Full=Peptide supply factor 2; AltName: Full=Peptide transporter PSF2; Short=PSF-2; AltName: Full=Peptide transporter TAP2; AltName: Full=Peptide transporter involved in antigen processing 2; AltName: Full=Really interesting new gene 11 protein</t>
  </si>
  <si>
    <t>TAP2</t>
  </si>
  <si>
    <t>ENSOCUG00000002628</t>
  </si>
  <si>
    <t>ENSOCUG00000002628.4</t>
  </si>
  <si>
    <t>stromal cell derived factor 2 like 1 [Source:HGNC Symbol;Acc:HGNC:10676]</t>
  </si>
  <si>
    <t>SDF2L1</t>
  </si>
  <si>
    <t>ENSOCUG00000002770</t>
  </si>
  <si>
    <t>ENSOCUG00000002770.3</t>
  </si>
  <si>
    <t>family with sequence similarity 3 member D [Source:HGNC Symbol;Acc:HGNC:18665]</t>
  </si>
  <si>
    <t>FAM3D</t>
  </si>
  <si>
    <t>ENSOCUG00000003116</t>
  </si>
  <si>
    <t>ENSOCUG00000003116.4</t>
  </si>
  <si>
    <t>T-cell receptor beta chain C region</t>
  </si>
  <si>
    <t>GL018758</t>
  </si>
  <si>
    <t>TRB</t>
  </si>
  <si>
    <t>TCB1</t>
  </si>
  <si>
    <t>ENSOCUG00000003319</t>
  </si>
  <si>
    <t>ENSOCUG00000003319.4</t>
  </si>
  <si>
    <t>RLA class II histocompatibility antigen, DP alpha-1 chain; AltName: Full=D10 haplotype</t>
  </si>
  <si>
    <t>HLA-DPA1</t>
  </si>
  <si>
    <t>HA2P</t>
  </si>
  <si>
    <t>ENSOCUG00000003577</t>
  </si>
  <si>
    <t>ENSOCUG00000003577.4</t>
  </si>
  <si>
    <t>Oryctolagus cuniculus lipophilin AL (LOC100008792), mRNA. [Source:RefSeq mRNA;Acc:NM_001082092]</t>
  </si>
  <si>
    <t>LOC100008792</t>
  </si>
  <si>
    <t>ENSOCUG00000003578</t>
  </si>
  <si>
    <t>ENSOCUG00000003578.4</t>
  </si>
  <si>
    <t>anterior gradient 2, protein disulphide isomerase family member [Source:HGNC Symbol;Acc:HGNC:328]</t>
  </si>
  <si>
    <t>GL018710</t>
  </si>
  <si>
    <t>AGR2</t>
  </si>
  <si>
    <t>ENSOCUG00000003811</t>
  </si>
  <si>
    <t>ENSOCUG00000003811.3</t>
  </si>
  <si>
    <t>Sp7 transcription factor [Source:HGNC Symbol;Acc:HGNC:17321]</t>
  </si>
  <si>
    <t>SP7</t>
  </si>
  <si>
    <t>ENSOCUG00000003863</t>
  </si>
  <si>
    <t>ENSOCUG00000003863.4</t>
  </si>
  <si>
    <t>CD74 molecule [Source:HGNC Symbol;Acc:HGNC:1697]</t>
  </si>
  <si>
    <t>CD74</t>
  </si>
  <si>
    <t>ENSOCUG00000003974</t>
  </si>
  <si>
    <t>ENSOCUG00000003974.3</t>
  </si>
  <si>
    <t>G protein subunit gamma 8 [Source:HGNC Symbol;Acc:HGNC:19664]</t>
  </si>
  <si>
    <t>GL018835</t>
  </si>
  <si>
    <t>GNG8</t>
  </si>
  <si>
    <t>ENSOCUG00000004022</t>
  </si>
  <si>
    <t>ENSOCUG00000004022.4</t>
  </si>
  <si>
    <t>Immunoglobulin heavy variable 3-23; AltName: Full=Ig heavy chain V-III region LAY; AltName: Full=Ig heavy chain V-III region POM; AltName: Full=Ig heavy chain V-III region TEI; AltName: Full=Ig heavy chain V-III region TIL; AltName: Full=Ig heavy chain V-III region TUR; AltName: Full=Ig heavy chain V-III region VH26; AltName: Full=Ig heavy chain V-III region WAS; AltName: Full=Ig heavy chain V-III region ZAP; Flags: Precursor</t>
  </si>
  <si>
    <t>GL019748</t>
  </si>
  <si>
    <t>IGHV3-23</t>
  </si>
  <si>
    <t>HV323</t>
  </si>
  <si>
    <t>ENSOCUG00000004157</t>
  </si>
  <si>
    <t>ENSOCUG00000004157.3</t>
  </si>
  <si>
    <t>GL018702</t>
  </si>
  <si>
    <t>PRR13</t>
  </si>
  <si>
    <t>ENSOCUG00000004603</t>
  </si>
  <si>
    <t>ENSOCUG00000004603.3</t>
  </si>
  <si>
    <t>Protein RD3; AltName: Full=Retinal degeneration protein 3</t>
  </si>
  <si>
    <t>RD3</t>
  </si>
  <si>
    <t>ENSOCUG00000004635</t>
  </si>
  <si>
    <t>ENSOCUG00000004635.4</t>
  </si>
  <si>
    <t>aquaporin 2 [Source:HGNC Symbol;Acc:HGNC:634]</t>
  </si>
  <si>
    <t>AQP2</t>
  </si>
  <si>
    <t>ENSOCUG00000004704</t>
  </si>
  <si>
    <t>ENSOCUG00000004704.3</t>
  </si>
  <si>
    <t>BCL2 interacting protein like [Source:HGNC Symbol;Acc:HGNC:16976]</t>
  </si>
  <si>
    <t>BNIPL</t>
  </si>
  <si>
    <t>ENSOCUG00000004952</t>
  </si>
  <si>
    <t>ENSOCUG00000004952.3</t>
  </si>
  <si>
    <t>Fc receptor like 1 [Source:HGNC Symbol;Acc:HGNC:18509]</t>
  </si>
  <si>
    <t>FCRL1</t>
  </si>
  <si>
    <t>ENSOCUG00000005169</t>
  </si>
  <si>
    <t>ENSOCUG00000005169.4</t>
  </si>
  <si>
    <t>PUTATIVE PSEUDOGENE: Putative dimethylaniline monooxygenase [N-oxide-forming] 6; AltName: Full=Dimethylaniline oxidase 6; AltName: Full=Flavin-containing monooxygenase 6; Short=FMO 6</t>
  </si>
  <si>
    <t>FMO3</t>
  </si>
  <si>
    <t>LOC100347582</t>
  </si>
  <si>
    <t>FMO6</t>
  </si>
  <si>
    <t>ENSOCUG00000005252</t>
  </si>
  <si>
    <t>ENSOCUG00000005252.4</t>
  </si>
  <si>
    <t>Noncompact myelin-associated protein; AltName: Full=Myelin protein of 11 kDa; Short=MP11</t>
  </si>
  <si>
    <t>NCMAP</t>
  </si>
  <si>
    <t>ENSOCUG00000005426</t>
  </si>
  <si>
    <t>ENSOCUG00000005426.3</t>
  </si>
  <si>
    <t>receptor transporter protein 2 [Source:HGNC Symbol;Acc:HGNC:32486]</t>
  </si>
  <si>
    <t>RTP2</t>
  </si>
  <si>
    <t>ENSOCUG00000005852</t>
  </si>
  <si>
    <t>ENSOCUG00000005852.3</t>
  </si>
  <si>
    <t>Oryctolagus cuniculus chondromodulin (CNMD), mRNA. [Source:RefSeq mRNA;Acc:NM_001082040]</t>
  </si>
  <si>
    <t>CNMD</t>
  </si>
  <si>
    <t>ENSOCUG00000005968</t>
  </si>
  <si>
    <t>ENSOCUG00000005968.4</t>
  </si>
  <si>
    <t>P2Y receptor family member 8 [Source:HGNC Symbol;Acc:HGNC:15524]</t>
  </si>
  <si>
    <t>AAGW02081159</t>
  </si>
  <si>
    <t>P2RY8</t>
  </si>
  <si>
    <t>ENSOCUG00000006046</t>
  </si>
  <si>
    <t>ENSOCUG00000006046.4</t>
  </si>
  <si>
    <t>stomatin like 3 [Source:HGNC Symbol;Acc:HGNC:19420]</t>
  </si>
  <si>
    <t>GL018719</t>
  </si>
  <si>
    <t>STOML3</t>
  </si>
  <si>
    <t>ENSOCUG00000006275</t>
  </si>
  <si>
    <t>ENSOCUG00000006275.3</t>
  </si>
  <si>
    <t>Oryctolagus cuniculus prolactin induced protein (PIP), mRNA. [Source:RefSeq mRNA;Acc:NM_001171116]</t>
  </si>
  <si>
    <t>PIP</t>
  </si>
  <si>
    <t>ENSOCUG00000006285</t>
  </si>
  <si>
    <t>ENSOCUG00000006285.3</t>
  </si>
  <si>
    <t>hematopoietic cell signal transducer [Source:HGNC Symbol;Acc:HGNC:16977]</t>
  </si>
  <si>
    <t>GL018786</t>
  </si>
  <si>
    <t>HCST</t>
  </si>
  <si>
    <t>ENSOCUG00000006551</t>
  </si>
  <si>
    <t>ENSOCUG00000006551.3</t>
  </si>
  <si>
    <t>BARX homeobox 1 [Source:HGNC Symbol;Acc:HGNC:955]</t>
  </si>
  <si>
    <t>BARX1</t>
  </si>
  <si>
    <t>ENSOCUG00000006582</t>
  </si>
  <si>
    <t>ENSOCUG00000006582.4</t>
  </si>
  <si>
    <t>Phospholipase A2, membrane associated; AltName: Full=GIIC sPLA2; AltName: Full=Group IIA phospholipase A2; AltName: Full=Non-pancreatic secretory phospholipase A2; Short=NPS-PLA2; AltName: Full=Phosphatidylcholine 2-acylhydrolase 2A; Flags: Precursor</t>
  </si>
  <si>
    <t>PLA2G2A</t>
  </si>
  <si>
    <t>PA2GA</t>
  </si>
  <si>
    <t>ENSOCUG00000006703</t>
  </si>
  <si>
    <t>ENSOCUG00000006703.3</t>
  </si>
  <si>
    <t>lymphotoxin beta [Source:HGNC Symbol;Acc:HGNC:6711]</t>
  </si>
  <si>
    <t>LTB</t>
  </si>
  <si>
    <t>ENSOCUG00000006826</t>
  </si>
  <si>
    <t>ENSOCUG00000006826.4</t>
  </si>
  <si>
    <t>Insulin growth factor-like family member 4; Flags: Precursor</t>
  </si>
  <si>
    <t>GL018991</t>
  </si>
  <si>
    <t>LOC100359185</t>
  </si>
  <si>
    <t>IGFL4</t>
  </si>
  <si>
    <t>ENSOCUG00000006864</t>
  </si>
  <si>
    <t>ENSOCUG00000006864.4</t>
  </si>
  <si>
    <t>GL018823</t>
  </si>
  <si>
    <t>ENSOCUG00000006942</t>
  </si>
  <si>
    <t>ENSOCUG00000006942.3</t>
  </si>
  <si>
    <t>marginal zone B and B1 cell specific protein [Source:HGNC Symbol;Acc:HGNC:30125]</t>
  </si>
  <si>
    <t>MZB1</t>
  </si>
  <si>
    <t>ENSOCUG00000007017</t>
  </si>
  <si>
    <t>ENSOCUG00000007017.3</t>
  </si>
  <si>
    <t>solute carrier family 16 member 11 [Source:HGNC Symbol;Acc:HGNC:23093]</t>
  </si>
  <si>
    <t>SLC16A11</t>
  </si>
  <si>
    <t>ENSOCUG00000007282</t>
  </si>
  <si>
    <t>ENSOCUG00000007282.3</t>
  </si>
  <si>
    <t>SVOP like [Source:HGNC Symbol;Acc:HGNC:27034]</t>
  </si>
  <si>
    <t>GL018853</t>
  </si>
  <si>
    <t>SVOPL</t>
  </si>
  <si>
    <t>ENSOCUG00000007348</t>
  </si>
  <si>
    <t>ENSOCUG00000007348.4</t>
  </si>
  <si>
    <t>Desmoglein-3; Flags: Precursor</t>
  </si>
  <si>
    <t>DSG3</t>
  </si>
  <si>
    <t>ENSOCUG00000007419</t>
  </si>
  <si>
    <t>ENSOCUG00000007419.4</t>
  </si>
  <si>
    <t>Oncomodulin; Short=OM; AltName: Full=CBP-15; AltName: Full=Parvalbumin beta</t>
  </si>
  <si>
    <t>GL018873</t>
  </si>
  <si>
    <t>OCM</t>
  </si>
  <si>
    <t>LOC100357024</t>
  </si>
  <si>
    <t>ONCO</t>
  </si>
  <si>
    <t>ENSOCUG00000007538</t>
  </si>
  <si>
    <t>ENSOCUG00000007538.4</t>
  </si>
  <si>
    <t>BPI fold containing family A member 1 [Source:HGNC Symbol;Acc:HGNC:15749]</t>
  </si>
  <si>
    <t>BPIFA1</t>
  </si>
  <si>
    <t>ENSOCUG00000007833</t>
  </si>
  <si>
    <t>ENSOCUG00000007833.1</t>
  </si>
  <si>
    <t>distal-less homeobox 3 [Source:HGNC Symbol;Acc:HGNC:2916]</t>
  </si>
  <si>
    <t>DLX3</t>
  </si>
  <si>
    <t>ENSOCUG00000007906</t>
  </si>
  <si>
    <t>ENSOCUG00000007906.4</t>
  </si>
  <si>
    <t>Fc receptor like A [Source:HGNC Symbol;Acc:HGNC:18504]</t>
  </si>
  <si>
    <t>FCRLA</t>
  </si>
  <si>
    <t>ENSOCUG00000008069</t>
  </si>
  <si>
    <t>ENSOCUG00000008069.2</t>
  </si>
  <si>
    <t>chromosome 1 open reading frame 122 [Source:HGNC Symbol;Acc:HGNC:24789]</t>
  </si>
  <si>
    <t>GL018704</t>
  </si>
  <si>
    <t>C1orf122</t>
  </si>
  <si>
    <t>ENSOCUG00000008126</t>
  </si>
  <si>
    <t>ENSOCUG00000008126.3</t>
  </si>
  <si>
    <t>low density lipoprotein receptor class A domain containing 1 [Source:HGNC Symbol;Acc:HGNC:32069]</t>
  </si>
  <si>
    <t>LDLRAD1</t>
  </si>
  <si>
    <t>ENSOCUG00000008159</t>
  </si>
  <si>
    <t>ENSOCUG00000008159.4</t>
  </si>
  <si>
    <t>CD27 molecule [Source:HGNC Symbol;Acc:HGNC:11922]</t>
  </si>
  <si>
    <t>CD27</t>
  </si>
  <si>
    <t>ENSOCUG00000008640</t>
  </si>
  <si>
    <t>ENSOCUG00000008640.4</t>
  </si>
  <si>
    <t>S100 calcium binding protein A5 [Source:HGNC Symbol;Acc:HGNC:10495]</t>
  </si>
  <si>
    <t>S100A5</t>
  </si>
  <si>
    <t>ENSOCUG00000008812</t>
  </si>
  <si>
    <t>ENSOCUG00000008812.4</t>
  </si>
  <si>
    <t>POF1B actin binding protein [Source:HGNC Symbol;Acc:HGNC:13711]</t>
  </si>
  <si>
    <t>X</t>
  </si>
  <si>
    <t>POF1B</t>
  </si>
  <si>
    <t>ENSOCUG00000008993</t>
  </si>
  <si>
    <t>ENSOCUG00000008993.3</t>
  </si>
  <si>
    <t>Patr class I histocompatibility antigen, A-126 alpha chain; AltName: Full=ChLa class I histocompatibility antigen, A-126 alpha chain; AltName: Full=MHC class I antigen Patr-A*0401; Flags: Precursor</t>
  </si>
  <si>
    <t>HLA-A3</t>
  </si>
  <si>
    <t>1A04</t>
  </si>
  <si>
    <t>ENSOCUG00000009130</t>
  </si>
  <si>
    <t>ENSOCUG00000009130.3</t>
  </si>
  <si>
    <t>Y box binding protein 1 [Source:NCBI gene;Acc:100009583]</t>
  </si>
  <si>
    <t>YBX1</t>
  </si>
  <si>
    <t>ENSOCUG00000009374</t>
  </si>
  <si>
    <t>ENSOCUG00000009374.4</t>
  </si>
  <si>
    <t>interferon regulatory factor 4 [Source:HGNC Symbol;Acc:HGNC:6119]</t>
  </si>
  <si>
    <t>GL018747</t>
  </si>
  <si>
    <t>IRF4</t>
  </si>
  <si>
    <t>ENSOCUG00000009403</t>
  </si>
  <si>
    <t>ENSOCUG00000009403.1</t>
  </si>
  <si>
    <t>proline rich 15 [Source:HGNC Symbol;Acc:HGNC:22310]</t>
  </si>
  <si>
    <t>PRR15</t>
  </si>
  <si>
    <t>ENSOCUG00000009701</t>
  </si>
  <si>
    <t>ENSOCUG00000009701.4</t>
  </si>
  <si>
    <t>colony stimulating factor 3 [Source:HGNC Symbol;Acc:HGNC:2438]</t>
  </si>
  <si>
    <t>CSF3</t>
  </si>
  <si>
    <t>ENSOCUG00000010010</t>
  </si>
  <si>
    <t>ENSOCUG00000010010.4</t>
  </si>
  <si>
    <t>cyclic nucleotide gated channel subunit alpha 4 [Source:HGNC Symbol;Acc:HGNC:2152]</t>
  </si>
  <si>
    <t>CNGA4</t>
  </si>
  <si>
    <t>ENSOCUG00000010194</t>
  </si>
  <si>
    <t>ENSOCUG00000010194.3</t>
  </si>
  <si>
    <t>G protein-coupled receptor class C group 6 member A [Source:HGNC Symbol;Acc:HGNC:18510]</t>
  </si>
  <si>
    <t>GPRC6A</t>
  </si>
  <si>
    <t>ENSOCUG00000010366</t>
  </si>
  <si>
    <t>ENSOCUG00000010366.4</t>
  </si>
  <si>
    <t>transmembrane serine protease 13 [Source:HGNC Symbol;Acc:HGNC:29808]</t>
  </si>
  <si>
    <t>TMPRSS13</t>
  </si>
  <si>
    <t>ENSOCUG00000010398</t>
  </si>
  <si>
    <t>ENSOCUG00000010398.3</t>
  </si>
  <si>
    <t>Oryctolagus cuniculus vomeronasal 1 receptor oryCunV1R1536 (ORYCUNV1R1536), mRNA. [Source:RefSeq mRNA;Acc:NM_001167225]</t>
  </si>
  <si>
    <t>GL018916</t>
  </si>
  <si>
    <t>ORYCUNV1R1536</t>
  </si>
  <si>
    <t>ENSOCUG00000010608</t>
  </si>
  <si>
    <t>ENSOCUG00000010608.4</t>
  </si>
  <si>
    <t>trefoil factor 1 [Source:HGNC Symbol;Acc:HGNC:11755]</t>
  </si>
  <si>
    <t>AAGW02082501</t>
  </si>
  <si>
    <t>TFF1</t>
  </si>
  <si>
    <t>ENSOCUG00000010629</t>
  </si>
  <si>
    <t>ENSOCUG00000010629.2</t>
  </si>
  <si>
    <t>Heterogeneous nuclear ribonucleoprotein H2; Short=hnRNP H2; AltName: Full=FTP-3; AltName: Full=Heterogeneous nuclear ribonucleoprotein H'; Short=hnRNP H'; Contains: Heterogeneous nuclear ribonucleoprotein H2, N-terminally processed</t>
  </si>
  <si>
    <t>HNRNPH2</t>
  </si>
  <si>
    <t>HNRH2</t>
  </si>
  <si>
    <t>ENSOCUG00000010936</t>
  </si>
  <si>
    <t>ENSOCUG00000010936.3</t>
  </si>
  <si>
    <t>chromosome 16 open reading frame 89 [Source:HGNC Symbol;Acc:HGNC:28687]</t>
  </si>
  <si>
    <t>GL019027</t>
  </si>
  <si>
    <t>C16orf89</t>
  </si>
  <si>
    <t>ENSOCUG00000010972</t>
  </si>
  <si>
    <t>ENSOCUG00000010972.4</t>
  </si>
  <si>
    <t>Oryctolagus cuniculus MHC RLA region class I 19-1 (LOC100328967), mRNA. [Source:RefSeq mRNA;Acc:NM_001171270]</t>
  </si>
  <si>
    <t>ENSOCUG00000011016</t>
  </si>
  <si>
    <t>ENSOCUG00000011016.3</t>
  </si>
  <si>
    <t>RLA class I histocompatibility antigen, alpha chain 11/11; Flags: Precursor</t>
  </si>
  <si>
    <t>HLA</t>
  </si>
  <si>
    <t>HA1A</t>
  </si>
  <si>
    <t>ENSOCUG00000011112</t>
  </si>
  <si>
    <t>ENSOCUG00000011112.4</t>
  </si>
  <si>
    <t>secretoglobin family 3A member 1 [Source:HGNC Symbol;Acc:HGNC:18384]</t>
  </si>
  <si>
    <t>GL018730</t>
  </si>
  <si>
    <t>SCGB3A1</t>
  </si>
  <si>
    <t>ENSOCUG00000011195</t>
  </si>
  <si>
    <t>ENSOCUG00000011195.3</t>
  </si>
  <si>
    <t>frizzled class receptor 9 [Source:HGNC Symbol;Acc:HGNC:4047]</t>
  </si>
  <si>
    <t>GL018765</t>
  </si>
  <si>
    <t>FZD9</t>
  </si>
  <si>
    <t>ENSOCUG00000011310</t>
  </si>
  <si>
    <t>ENSOCUG00000011310.3</t>
  </si>
  <si>
    <t>achaete-scute family bHLH transcription factor 3 [Source:HGNC Symbol;Acc:HGNC:740]</t>
  </si>
  <si>
    <t>ASCL3</t>
  </si>
  <si>
    <t>ENSOCUG00000011456</t>
  </si>
  <si>
    <t>ENSOCUG00000011456.3</t>
  </si>
  <si>
    <t>Probable cation-transporting ATPase 13A5; AltName: Full=P5-ATPase isoform 5</t>
  </si>
  <si>
    <t>ATP13A5</t>
  </si>
  <si>
    <t>AT135</t>
  </si>
  <si>
    <t>ENSOCUG00000011753</t>
  </si>
  <si>
    <t>ENSOCUG00000011753.3</t>
  </si>
  <si>
    <t>dentin matrix acidic phosphoprotein 1 [Source:HGNC Symbol;Acc:HGNC:2932]</t>
  </si>
  <si>
    <t>DMP1</t>
  </si>
  <si>
    <t>ENSOCUG00000011781</t>
  </si>
  <si>
    <t>ENSOCUG00000011781.4</t>
  </si>
  <si>
    <t>keratin 16 [Source:HGNC Symbol;Acc:HGNC:6423]</t>
  </si>
  <si>
    <t>KRT16</t>
  </si>
  <si>
    <t>ENSOCUG00000011838</t>
  </si>
  <si>
    <t>ENSOCUG00000011838.4</t>
  </si>
  <si>
    <t>C-X-C motif chemokine ligand 5 [Source:HGNC Symbol;Acc:HGNC:10642]</t>
  </si>
  <si>
    <t>CXCL5</t>
  </si>
  <si>
    <t>ENSOCUG00000012000</t>
  </si>
  <si>
    <t>ENSOCUG00000012000.2</t>
  </si>
  <si>
    <t>ADP-ribosylation factor 1</t>
  </si>
  <si>
    <t>ARF1</t>
  </si>
  <si>
    <t>ENSOCUG00000012306</t>
  </si>
  <si>
    <t>ENSOCUG00000012306.4</t>
  </si>
  <si>
    <t>cyclin dependent kinase inhibitor 2B [Source:HGNC Symbol;Acc:HGNC:1788]</t>
  </si>
  <si>
    <t>CDKN2B</t>
  </si>
  <si>
    <t>ENSOCUG00000012313</t>
  </si>
  <si>
    <t>ENSOCUG00000012313.4</t>
  </si>
  <si>
    <t>Short transient receptor potential channel 2; Short=TrpC2; AltName: Full=Transient receptor protein 2; Short=TRP-2; Short=rTrp2</t>
  </si>
  <si>
    <t>TRPC2</t>
  </si>
  <si>
    <t>ENSOCUG00000012566</t>
  </si>
  <si>
    <t>ENSOCUG00000012566.4</t>
  </si>
  <si>
    <t>POU class 2 homeobox associating factor 1 [Source:HGNC Symbol;Acc:HGNC:9211]</t>
  </si>
  <si>
    <t>POU2AF1</t>
  </si>
  <si>
    <t>ENSOCUG00000012584</t>
  </si>
  <si>
    <t>ENSOCUG00000012584.4</t>
  </si>
  <si>
    <t>Carbonic anhydrase 6; AltName: Full=Carbonate dehydratase VI; AltName: Full=Carbonic anhydrase VI; Short=CA-VI; AltName: Full=Salivary carbonic anhydrase; AltName: Full=Secreted carbonic anhydrase; Flags: Precursor</t>
  </si>
  <si>
    <t>CA6</t>
  </si>
  <si>
    <t>CAH6</t>
  </si>
  <si>
    <t>ENSOCUG00000012626</t>
  </si>
  <si>
    <t>ENSOCUG00000012626.4</t>
  </si>
  <si>
    <t>transmembrane serine protease 11A [Source:HGNC Symbol;Acc:HGNC:27954]</t>
  </si>
  <si>
    <t>TMPRSS11A</t>
  </si>
  <si>
    <t>ENSOCUG00000012801</t>
  </si>
  <si>
    <t>ENSOCUG00000012801.4</t>
  </si>
  <si>
    <t>cysteine rich secretory protein 3 [Source:HGNC Symbol;Acc:HGNC:16904]</t>
  </si>
  <si>
    <t>CRISP3</t>
  </si>
  <si>
    <t>ENSOCUG00000013304</t>
  </si>
  <si>
    <t>ENSOCUG00000013304.3</t>
  </si>
  <si>
    <t>RLA-A3</t>
  </si>
  <si>
    <t>ENSOCUG00000013488</t>
  </si>
  <si>
    <t>ENSOCUG00000013488.4</t>
  </si>
  <si>
    <t>Deleted in malignant brain tumors 1 protein; AltName: Full=Hensin; Flags: Precursor</t>
  </si>
  <si>
    <t>DMBT1</t>
  </si>
  <si>
    <t>ENSOCUG00000013533</t>
  </si>
  <si>
    <t>ENSOCUG00000013533.4</t>
  </si>
  <si>
    <t>immunoglobulin heavy constant mu [Source:HGNC Symbol;Acc:HGNC:5541]</t>
  </si>
  <si>
    <t>GL019133</t>
  </si>
  <si>
    <t>IGHM</t>
  </si>
  <si>
    <t>ENSOCUG00000013593</t>
  </si>
  <si>
    <t>ENSOCUG00000013593.4</t>
  </si>
  <si>
    <t>bactericidal permeability increasing protein [Source:HGNC Symbol;Acc:HGNC:1095]</t>
  </si>
  <si>
    <t>BPI</t>
  </si>
  <si>
    <t>ENSOCUG00000013864</t>
  </si>
  <si>
    <t>ENSOCUG00000013864.4</t>
  </si>
  <si>
    <t>Oryctolagus cuniculus parathyroid hormone like hormone (PTHLH), transcript variant 2, mRNA. [Source:RefSeq mRNA;Acc:NM_001361603]</t>
  </si>
  <si>
    <t>PTHLH</t>
  </si>
  <si>
    <t>ENSOCUG00000013891</t>
  </si>
  <si>
    <t>ENSOCUG00000013891.3</t>
  </si>
  <si>
    <t>lysozyme [Source:HGNC Symbol;Acc:HGNC:6740]</t>
  </si>
  <si>
    <t>LYZ</t>
  </si>
  <si>
    <t>LOC100340903</t>
  </si>
  <si>
    <t>ENSOCUG00000014317</t>
  </si>
  <si>
    <t>ENSOCUG00000014317.3</t>
  </si>
  <si>
    <t>polymeric immunoglobulin receptor [Source:HGNC Symbol;Acc:HGNC:8968]</t>
  </si>
  <si>
    <t>PIGR</t>
  </si>
  <si>
    <t>ENSOCUG00000014421</t>
  </si>
  <si>
    <t>ENSOCUG00000014421.4</t>
  </si>
  <si>
    <t>myelin protein zero [Source:HGNC Symbol;Acc:HGNC:7225]</t>
  </si>
  <si>
    <t>MPZ</t>
  </si>
  <si>
    <t>ENSOCUG00000014682</t>
  </si>
  <si>
    <t>ENSOCUG00000014682.3</t>
  </si>
  <si>
    <t>harakiri, BCL2 interacting protein [Source:HGNC Symbol;Acc:HGNC:5185]</t>
  </si>
  <si>
    <t>HRK</t>
  </si>
  <si>
    <t>ENSOCUG00000014794</t>
  </si>
  <si>
    <t>ENSOCUG00000014794.4</t>
  </si>
  <si>
    <t>ATPase sarcoplasmic/endoplasmic reticulum Ca2+ transporting 3 [Source:HGNC Symbol;Acc:HGNC:813]</t>
  </si>
  <si>
    <t>ATP2A3</t>
  </si>
  <si>
    <t>ENSOCUG00000014883</t>
  </si>
  <si>
    <t>ENSOCUG00000014883.3</t>
  </si>
  <si>
    <t>BPI fold containing family B member 3 [Source:HGNC Symbol;Acc:HGNC:16178]</t>
  </si>
  <si>
    <t>BPIFB3</t>
  </si>
  <si>
    <t>ENSOCUG00000014998</t>
  </si>
  <si>
    <t>ENSOCUG00000014998.4</t>
  </si>
  <si>
    <t>interleukin 36 alpha [Source:HGNC Symbol;Acc:HGNC:15562]</t>
  </si>
  <si>
    <t>IL36A</t>
  </si>
  <si>
    <t>ENSOCUG00000015028</t>
  </si>
  <si>
    <t>ENSOCUG00000015028.4</t>
  </si>
  <si>
    <t>solute carrier family 6 member 14 [Source:HGNC Symbol;Acc:HGNC:11047]</t>
  </si>
  <si>
    <t>SLC6A14</t>
  </si>
  <si>
    <t>ENSOCUG00000015167</t>
  </si>
  <si>
    <t>ENSOCUG00000015167.4</t>
  </si>
  <si>
    <t>Kappa-casein  [Source:UniProtKB/Swiss-Prot;Acc:P33618]</t>
  </si>
  <si>
    <t>CSN3</t>
  </si>
  <si>
    <t>ENSOCUG00000015578</t>
  </si>
  <si>
    <t>ENSOCUG00000015578.3</t>
  </si>
  <si>
    <t>C-X-C motif chemokine receptor 3 [Source:HGNC Symbol;Acc:HGNC:4540]</t>
  </si>
  <si>
    <t>CXCR3</t>
  </si>
  <si>
    <t>ENSOCUG00000015644</t>
  </si>
  <si>
    <t>ENSOCUG00000015644.4</t>
  </si>
  <si>
    <t>DEF6 guanine nucleotide exchange factor [Source:HGNC Symbol;Acc:HGNC:2760]</t>
  </si>
  <si>
    <t>DEF6</t>
  </si>
  <si>
    <t>ENSOCUG00000015772</t>
  </si>
  <si>
    <t>ENSOCUG00000015772.4</t>
  </si>
  <si>
    <t>chitinase 3 like 2 [Source:HGNC Symbol;Acc:HGNC:1933]</t>
  </si>
  <si>
    <t>CHI3L2</t>
  </si>
  <si>
    <t>ENSOCUG00000015927</t>
  </si>
  <si>
    <t>ENSOCUG00000015927.3</t>
  </si>
  <si>
    <t>Cbp/p300 interacting transactivator with Glu/Asp rich carboxy-terminal domain 4 [Source:HGNC Symbol;Acc:HGNC:18696]</t>
  </si>
  <si>
    <t>CITED4</t>
  </si>
  <si>
    <t>ENSOCUG00000016015</t>
  </si>
  <si>
    <t>ENSOCUG00000016015.4</t>
  </si>
  <si>
    <t>RAS protein activator like 1 [Source:HGNC Symbol;Acc:HGNC:9873]</t>
  </si>
  <si>
    <t>RASAL1</t>
  </si>
  <si>
    <t>ENSOCUG00000016085</t>
  </si>
  <si>
    <t>ENSOCUG00000016085.3</t>
  </si>
  <si>
    <t>stress associated endoplasmic reticulum protein 1 [Source:HGNC Symbol;Acc:HGNC:10759]</t>
  </si>
  <si>
    <t>SERP1</t>
  </si>
  <si>
    <t>ENSOCUG00000016143</t>
  </si>
  <si>
    <t>ENSOCUG00000016143.4</t>
  </si>
  <si>
    <t>polypeptide N-acetylgalactosaminyltransferase 6 [Source:HGNC Symbol;Acc:HGNC:4128]</t>
  </si>
  <si>
    <t>GALNT6</t>
  </si>
  <si>
    <t>ENSOCUG00000016638</t>
  </si>
  <si>
    <t>ENSOCUG00000016638.1</t>
  </si>
  <si>
    <t>fibroblast growth factor binding protein 2 [Source:HGNC Symbol;Acc:HGNC:29451]</t>
  </si>
  <si>
    <t>FGFBP2</t>
  </si>
  <si>
    <t>ENSOCUG00000016829</t>
  </si>
  <si>
    <t>ENSOCUG00000016829.3</t>
  </si>
  <si>
    <t>Oryctolagus cuniculus glutathione peroxidase 6 (GPX6), mRNA. [Source:RefSeq mRNA;Acc:NM_001256906]</t>
  </si>
  <si>
    <t>GPX6</t>
  </si>
  <si>
    <t>ENSOCUG00000017075</t>
  </si>
  <si>
    <t>ENSOCUG00000017075.3</t>
  </si>
  <si>
    <t>Vomeronasal type-1 receptor 2; AltName: Full=G-protein coupled receptor GPCR25; Short=hGPCR25; AltName: Full=V1r-like receptor 2</t>
  </si>
  <si>
    <t>GL018885</t>
  </si>
  <si>
    <t>ORYCUNV1R1598</t>
  </si>
  <si>
    <t>VN1R2</t>
  </si>
  <si>
    <t>ENSOCUG00000017398</t>
  </si>
  <si>
    <t>ENSOCUG00000017398.4</t>
  </si>
  <si>
    <t>prosaposin like 1 (gene/pseudogene) [Source:HGNC Symbol;Acc:HGNC:33131]</t>
  </si>
  <si>
    <t>GL019418</t>
  </si>
  <si>
    <t>PSAPL1</t>
  </si>
  <si>
    <t>ENSOCUG00000017421</t>
  </si>
  <si>
    <t>ENSOCUG00000017421.5</t>
  </si>
  <si>
    <t>keratin 5 [Source:HGNC Symbol;Acc:HGNC:6442]</t>
  </si>
  <si>
    <t>KRT5</t>
  </si>
  <si>
    <t>ENSOCUG00000017717</t>
  </si>
  <si>
    <t>ENSOCUG00000017717.4</t>
  </si>
  <si>
    <t>grainyhead like transcription factor 1 [Source:HGNC Symbol;Acc:HGNC:17923]</t>
  </si>
  <si>
    <t>GL018803</t>
  </si>
  <si>
    <t>GRHL1</t>
  </si>
  <si>
    <t>ENSOCUG00000017762</t>
  </si>
  <si>
    <t>ENSOCUG00000017762.3</t>
  </si>
  <si>
    <t>Ubiquitin-conjugating enzyme E2 J2; AltName: Full=Non-canonical ubiquitin-conjugating enzyme 2; Short=NCUBE-2</t>
  </si>
  <si>
    <t>UBE2J2</t>
  </si>
  <si>
    <t>UB2J2</t>
  </si>
  <si>
    <t>ENSOCUG00000017768</t>
  </si>
  <si>
    <t>ENSOCUG00000017768.4</t>
  </si>
  <si>
    <t>Purkinje cell protein 4-like protein 1; Short=PCP4-like protein 1</t>
  </si>
  <si>
    <t>PCP4L1</t>
  </si>
  <si>
    <t>PC4L1</t>
  </si>
  <si>
    <t>ENSOCUG00000017943</t>
  </si>
  <si>
    <t>ENSOCUG00000017943.4</t>
  </si>
  <si>
    <t>lymphocyte cytosolic protein 1 [Source:HGNC Symbol;Acc:HGNC:6528]</t>
  </si>
  <si>
    <t>LCP1</t>
  </si>
  <si>
    <t>ENSOCUG00000018156</t>
  </si>
  <si>
    <t>ENSOCUG00000018156.2</t>
  </si>
  <si>
    <t>ocu-mir-143 [Source:miRBase;Acc:MI0039301]</t>
  </si>
  <si>
    <t>ocu-mir-143</t>
  </si>
  <si>
    <t>ENSOCUG00000018814</t>
  </si>
  <si>
    <t>ENSOCUG00000018814.2</t>
  </si>
  <si>
    <t>ocu-mir-24-1 [Source:miRBase;Acc:MI0039236]</t>
  </si>
  <si>
    <t>ocu-mir-24-1</t>
  </si>
  <si>
    <t>ENSOCUG00000019211</t>
  </si>
  <si>
    <t>ENSOCUG00000019211.2</t>
  </si>
  <si>
    <t>ocu-mir-145 [Source:miRBase;Acc:MI0039303]</t>
  </si>
  <si>
    <t>ocu-mir-145</t>
  </si>
  <si>
    <t>ENSOCUG00000020901</t>
  </si>
  <si>
    <t>ENSOCUG00000020901.2</t>
  </si>
  <si>
    <t>Oryctolagus cuniculus vomeronasal 1 receptor oryCunV1R1523 (ORYCUNV1R1523), mRNA. [Source:RefSeq mRNA;Acc:NM_001167212]</t>
  </si>
  <si>
    <t>ORYCUNV1R1523</t>
  </si>
  <si>
    <t>ENSOCUG00000020980</t>
  </si>
  <si>
    <t>ENSOCUG00000020980.2</t>
  </si>
  <si>
    <t>Vomeronasal type-2 receptor 116; AltName: Full=Vomeronasal type-2 receptor P5; Flags: Precursor</t>
  </si>
  <si>
    <t>GL019525</t>
  </si>
  <si>
    <t>V2116</t>
  </si>
  <si>
    <t>ENSOCUG00000020993</t>
  </si>
  <si>
    <t>ENSOCUG00000020993.3</t>
  </si>
  <si>
    <t>Immunoglobulin heavy variable 3-66; Flags: Precursor</t>
  </si>
  <si>
    <t>GL019614</t>
  </si>
  <si>
    <t>IGHV2-70</t>
  </si>
  <si>
    <t>HV366</t>
  </si>
  <si>
    <t>ENSOCUG00000021044</t>
  </si>
  <si>
    <t>ENSOCUG00000021044.3</t>
  </si>
  <si>
    <t>Transmembrane emp24 domain-containing protein 11; AltName: Full=Glycoprotein 25L; Short=GP25L; AltName: Full=p24 family protein alpha-1; Short=p24alpha1; Flags: Precursor</t>
  </si>
  <si>
    <t>GL019412</t>
  </si>
  <si>
    <t>TMED11</t>
  </si>
  <si>
    <t>TMD11</t>
  </si>
  <si>
    <t>ENSOCUG00000021089</t>
  </si>
  <si>
    <t>ENSOCUG00000021089.2</t>
  </si>
  <si>
    <t>vomeronasal 1 receptor oryCunV1R1528 [Source:NCBI gene;Acc:100310996]</t>
  </si>
  <si>
    <t>GL018848</t>
  </si>
  <si>
    <t>ORYCUNV1R1528</t>
  </si>
  <si>
    <t>ENSOCUG00000021096</t>
  </si>
  <si>
    <t>ENSOCUG00000021096.2</t>
  </si>
  <si>
    <t>Ig lambda chain C region</t>
  </si>
  <si>
    <t>LAC</t>
  </si>
  <si>
    <t>ENSOCUG00000021108</t>
  </si>
  <si>
    <t>ENSOCUG00000021108.2</t>
  </si>
  <si>
    <t>Transcription factor Spi-B</t>
  </si>
  <si>
    <t>GL019942</t>
  </si>
  <si>
    <t>SPIB</t>
  </si>
  <si>
    <t>ENSOCUG00000021371</t>
  </si>
  <si>
    <t>ENSOCUG00000021371.3</t>
  </si>
  <si>
    <t>T cell receptor alpha variable 12-2; Flags: Precursor</t>
  </si>
  <si>
    <t>TVAL2</t>
  </si>
  <si>
    <t>ENSOCUG00000021388</t>
  </si>
  <si>
    <t>ENSOCUG00000021388.3</t>
  </si>
  <si>
    <t>purinergic receptor P2X 1 [Source:HGNC Symbol;Acc:HGNC:8533]</t>
  </si>
  <si>
    <t>P2RX1</t>
  </si>
  <si>
    <t>ENSOCUG00000021397</t>
  </si>
  <si>
    <t>ENSOCUG00000021397.3</t>
  </si>
  <si>
    <t>Chromobox protein homolog 3; AltName: Full=Heterochromatin protein 1 homolog gamma; Short=HP1 gamma</t>
  </si>
  <si>
    <t>GL018720</t>
  </si>
  <si>
    <t>CBX3</t>
  </si>
  <si>
    <t>ENSOCUG00000021468</t>
  </si>
  <si>
    <t>ENSOCUG00000021468.3</t>
  </si>
  <si>
    <t>BARX homeobox 2 [Source:HGNC Symbol;Acc:HGNC:956]</t>
  </si>
  <si>
    <t>BARX2</t>
  </si>
  <si>
    <t>ENSOCUG00000021666</t>
  </si>
  <si>
    <t>ENSOCUG00000021666.2</t>
  </si>
  <si>
    <t>C-X-C motif chemokine ligand 17 [Source:HGNC Symbol;Acc:HGNC:19232]</t>
  </si>
  <si>
    <t>GL018789</t>
  </si>
  <si>
    <t>CXCL17</t>
  </si>
  <si>
    <t>ENSOCUG00000021677</t>
  </si>
  <si>
    <t>ENSOCUG00000021677.3</t>
  </si>
  <si>
    <t>Ig kappa chain V region 12F2; Flags: Precursor</t>
  </si>
  <si>
    <t>KV10</t>
  </si>
  <si>
    <t>ENSOCUG00000021686</t>
  </si>
  <si>
    <t>ENSOCUG00000021686.2</t>
  </si>
  <si>
    <t>AAGW02082559</t>
  </si>
  <si>
    <t>VN2R116</t>
  </si>
  <si>
    <t>ENSOCUG00000021728</t>
  </si>
  <si>
    <t>ENSOCUG00000021728.3</t>
  </si>
  <si>
    <t>TNF receptor superfamily member 13B [Source:HGNC Symbol;Acc:HGNC:18153]</t>
  </si>
  <si>
    <t>GL019019</t>
  </si>
  <si>
    <t>TNFRSF13B</t>
  </si>
  <si>
    <t>ENSOCUG00000021793</t>
  </si>
  <si>
    <t>ENSOCUG00000021793.2</t>
  </si>
  <si>
    <t>GL019149</t>
  </si>
  <si>
    <t>ENSOCUG00000021809</t>
  </si>
  <si>
    <t>ENSOCUG00000021809.2</t>
  </si>
  <si>
    <t>GL019629</t>
  </si>
  <si>
    <t>ENSOCUG00000021857</t>
  </si>
  <si>
    <t>ENSOCUG00000021857.2</t>
  </si>
  <si>
    <t>GL018903</t>
  </si>
  <si>
    <t>ENSOCUG00000022093</t>
  </si>
  <si>
    <t>ENSOCUG00000022093.3</t>
  </si>
  <si>
    <t>aggrecan [Source:HGNC Symbol;Acc:HGNC:319]</t>
  </si>
  <si>
    <t>GL018934</t>
  </si>
  <si>
    <t>ACAN</t>
  </si>
  <si>
    <t>ENSOCUG00000022158</t>
  </si>
  <si>
    <t>ENSOCUG00000022158.2</t>
  </si>
  <si>
    <t>Oryctolagus cuniculus vomeronasal 1 receptor oryCunV1R1656 (ORYCUNV1R1656), mRNA. [Source:RefSeq mRNA;Acc:NM_001167335]</t>
  </si>
  <si>
    <t>ORYCUNV1R1656</t>
  </si>
  <si>
    <t>ENSOCUG00000022409</t>
  </si>
  <si>
    <t>ENSOCUG00000022409.2</t>
  </si>
  <si>
    <t>Oryctolagus cuniculus vomeronasal 1 receptor oryCunV1R1662 (ORYCUNV1R1662), mRNA. [Source:RefSeq mRNA;Acc:NM_001167355]</t>
  </si>
  <si>
    <t>GL018886</t>
  </si>
  <si>
    <t>ORYCUNV1R1662</t>
  </si>
  <si>
    <t>ENSOCUG00000022491</t>
  </si>
  <si>
    <t>ENSOCUG00000022491.3</t>
  </si>
  <si>
    <t>GL019186</t>
  </si>
  <si>
    <t>LOC102723407</t>
  </si>
  <si>
    <t>ENSOCUG00000022506</t>
  </si>
  <si>
    <t>ENSOCUG00000022506.2</t>
  </si>
  <si>
    <t>Immunoglobulin lambda variable 5-45; Flags: Precursor</t>
  </si>
  <si>
    <t>LV545</t>
  </si>
  <si>
    <t>ENSOCUG00000022521</t>
  </si>
  <si>
    <t>ENSOCUG00000022521.2</t>
  </si>
  <si>
    <t>Olfactory receptor 56; AltName: Full=Olfactory receptor 276-1; AltName: Full=Olfactory receptor F7; AltName: Full=Olfactory receptor G3; AltName: Full=Olfactory receptor I-G7</t>
  </si>
  <si>
    <t>OLF56</t>
  </si>
  <si>
    <t>ENSOCUG00000022526</t>
  </si>
  <si>
    <t>ENSOCUG00000022526.3</t>
  </si>
  <si>
    <t>Beta-microseminoprotein; AltName: Full=Prostate secreted seminal plasma protein; AltName: Full=Prostate secretory protein of 94 amino acids; Short=PSP-94; Short=PSP94; AltName: Full=TS507; Flags: Precursor</t>
  </si>
  <si>
    <t>MSMB</t>
  </si>
  <si>
    <t>ENSOCUG00000022549</t>
  </si>
  <si>
    <t>ENSOCUG00000022549.3</t>
  </si>
  <si>
    <t>Transmembrane protease serine 11G; AltName: Full=Serine protease DESC4; Contains: Transmembrane protease serine 11G non-catalytic chain; Contains: Transmembrane protease serine 11G catalytic chain; Flags: Precursor</t>
  </si>
  <si>
    <t>TM11G</t>
  </si>
  <si>
    <t>ENSOCUG00000022573</t>
  </si>
  <si>
    <t>ENSOCUG00000022573.3</t>
  </si>
  <si>
    <t>major histocompatibility complex, class II, DM alpha [Source:HGNC Symbol;Acc:HGNC:4934]</t>
  </si>
  <si>
    <t>HLA-DMA</t>
  </si>
  <si>
    <t>ENSOCUG00000022584</t>
  </si>
  <si>
    <t>ENSOCUG00000022584.2</t>
  </si>
  <si>
    <t>Protein FAM92B</t>
  </si>
  <si>
    <t>GL018911</t>
  </si>
  <si>
    <t>FAM92B</t>
  </si>
  <si>
    <t>FA92B</t>
  </si>
  <si>
    <t>ENSOCUG00000022609</t>
  </si>
  <si>
    <t>ENSOCUG00000022609.2</t>
  </si>
  <si>
    <t>Oryctolagus cuniculus lipophilin BL (SCGB1D), mRNA. [Source:RefSeq mRNA;Acc:NM_001082157]</t>
  </si>
  <si>
    <t>SCGB1D</t>
  </si>
  <si>
    <t>ENSOCUG00000022658</t>
  </si>
  <si>
    <t>ENSOCUG00000022658.2</t>
  </si>
  <si>
    <t>Oryctolagus cuniculus vomeronasal 1 receptor oryCunV1R1625 (ORYCUNV1R1625), mRNA. [Source:RefSeq mRNA;Acc:NM_001167347]</t>
  </si>
  <si>
    <t>ORYCUNV1R1625</t>
  </si>
  <si>
    <t>ENSOCUG00000022711</t>
  </si>
  <si>
    <t>ENSOCUG00000022711.2</t>
  </si>
  <si>
    <t>ENSOCUG00000022836</t>
  </si>
  <si>
    <t>ENSOCUG00000022836.3</t>
  </si>
  <si>
    <t>aconitate decarboxylase 1 [Source:HGNC Symbol;Acc:HGNC:33904]</t>
  </si>
  <si>
    <t>ACOD1</t>
  </si>
  <si>
    <t>ENSOCUG00000022888</t>
  </si>
  <si>
    <t>ENSOCUG00000022888.2</t>
  </si>
  <si>
    <t>60S ribosomal protein L17; AltName: Full=Amino acid starvation-induced protein; Short=ASI; AltName: Full=L23</t>
  </si>
  <si>
    <t>RPL17</t>
  </si>
  <si>
    <t>RL17</t>
  </si>
  <si>
    <t>ENSOCUG00000022930</t>
  </si>
  <si>
    <t>ENSOCUG00000022930.2</t>
  </si>
  <si>
    <t>60S acidic ribosomal protein P2; AltName: Full=Large ribosomal subunit protein P2; AltName: Full=Renal carcinoma antigen NY-REN-44</t>
  </si>
  <si>
    <t>GL019373</t>
  </si>
  <si>
    <t>RLA2</t>
  </si>
  <si>
    <t>ENSOCUG00000022938</t>
  </si>
  <si>
    <t>ENSOCUG00000022938.2</t>
  </si>
  <si>
    <t>trafficking regulator of GLUT4 (SLC2A4) 1 [Source:HGNC Symbol;Acc:HGNC:29592]</t>
  </si>
  <si>
    <t>TRARG1</t>
  </si>
  <si>
    <t>ENSOCUG00000022956</t>
  </si>
  <si>
    <t>ENSOCUG00000022956.2</t>
  </si>
  <si>
    <t>OR51S1</t>
  </si>
  <si>
    <t>ENSOCUG00000023052</t>
  </si>
  <si>
    <t>ENSOCUG00000023052.2</t>
  </si>
  <si>
    <t>AAGW02079307</t>
  </si>
  <si>
    <t>ENSOCUG00000023097</t>
  </si>
  <si>
    <t>ENSOCUG00000023097.3</t>
  </si>
  <si>
    <t>Transmembrane protein 160</t>
  </si>
  <si>
    <t>TMEM160</t>
  </si>
  <si>
    <t>TM160</t>
  </si>
  <si>
    <t>ENSOCUG00000023098</t>
  </si>
  <si>
    <t>ENSOCUG00000023098.2</t>
  </si>
  <si>
    <t>Oryctolagus cuniculus vomeronasal 1 receptor oryCunV1R1512 (ORYCUNV1R1512), mRNA. [Source:RefSeq mRNA;Acc:NM_001167201]</t>
  </si>
  <si>
    <t>ORYCUNV1R1512</t>
  </si>
  <si>
    <t>ENSOCUG00000023131</t>
  </si>
  <si>
    <t>ENSOCUG00000023131.2</t>
  </si>
  <si>
    <t>GL019056</t>
  </si>
  <si>
    <t>ENSOCUG00000023201</t>
  </si>
  <si>
    <t>ENSOCUG00000023201.2</t>
  </si>
  <si>
    <t>Oryctolagus cuniculus vomeronasal 1 receptor oryCunV1R1604 (ORYCUNV1R1604), mRNA. [Source:RefSeq mRNA;Acc:NM_001167291]</t>
  </si>
  <si>
    <t>ORYCUNV1R1604</t>
  </si>
  <si>
    <t>ENSOCUG00000023223</t>
  </si>
  <si>
    <t>ENSOCUG00000023223.2</t>
  </si>
  <si>
    <t>GL018925</t>
  </si>
  <si>
    <t>ENSOCUG00000023256</t>
  </si>
  <si>
    <t>ENSOCUG00000023256.2</t>
  </si>
  <si>
    <t>ENSOCUG00000023306</t>
  </si>
  <si>
    <t>ENSOCUG00000023306.3</t>
  </si>
  <si>
    <t>Tachykinin-4 Endokinin-1 Endokinin-2 [Source:UniProtKB/Swiss-Prot;Acc:Q6ECK6]</t>
  </si>
  <si>
    <t>TAC4</t>
  </si>
  <si>
    <t>ENSOCUG00000023327</t>
  </si>
  <si>
    <t>ENSOCUG00000023327.2</t>
  </si>
  <si>
    <t>60S ribosomal protein L39</t>
  </si>
  <si>
    <t>RPL39</t>
  </si>
  <si>
    <t>LOC108178831</t>
  </si>
  <si>
    <t>RL39</t>
  </si>
  <si>
    <t>ENSOCUG00000023346</t>
  </si>
  <si>
    <t>ENSOCUG00000023346.1</t>
  </si>
  <si>
    <t>interferon stimulated exonuclease gene 20 [Source:HGNC Symbol;Acc:HGNC:6130]</t>
  </si>
  <si>
    <t>GL019705</t>
  </si>
  <si>
    <t>ISG20</t>
  </si>
  <si>
    <t>ENSOCUG00000023398</t>
  </si>
  <si>
    <t>ENSOCUG00000023398.3</t>
  </si>
  <si>
    <t>Napsin-A; AltName: Full=Aspartyl protease 4; Short=ASP4; Short=Asp 4; AltName: Full=Napsin-1; AltName: Full=TA01/TA02; Flags: Precursor</t>
  </si>
  <si>
    <t>AAGW02082616</t>
  </si>
  <si>
    <t>NAPSA</t>
  </si>
  <si>
    <t>ENSOCUG00000023407</t>
  </si>
  <si>
    <t>ENSOCUG00000023407.2</t>
  </si>
  <si>
    <t>ribosomal protein L32 [Source:HGNC Symbol;Acc:HGNC:10336]</t>
  </si>
  <si>
    <t>ENSOCUG00000023504</t>
  </si>
  <si>
    <t>ENSOCUG00000023504.3</t>
  </si>
  <si>
    <t>Calreticulin; AltName: Full=CRP55; AltName: Full=Calregulin; AltName: Full=HACBP; Flags: Precursor</t>
  </si>
  <si>
    <t>CALR</t>
  </si>
  <si>
    <t>ENSOCUG00000023532</t>
  </si>
  <si>
    <t>ENSOCUG00000023532.3</t>
  </si>
  <si>
    <t>DNA dC-&gt;dU-editing enzyme APOBEC-3A; Short=A3A; AltName: Full=Phorbolin-1</t>
  </si>
  <si>
    <t>ABC3A</t>
  </si>
  <si>
    <t>ENSOCUG00000023558</t>
  </si>
  <si>
    <t>ENSOCUG00000023558.2</t>
  </si>
  <si>
    <t>AAGW02081222</t>
  </si>
  <si>
    <t>ENSOCUG00000023564</t>
  </si>
  <si>
    <t>ENSOCUG00000023564.2</t>
  </si>
  <si>
    <t>Histone H3.1; AltName: Full=Histone H3/a; AltName: Full=Histone H3/b; AltName: Full=Histone H3/c; AltName: Full=Histone H3/d; AltName: Full=Histone H3/f; AltName: Full=Histone H3/h; AltName: Full=Histone H3/i; AltName: Full=Histone H3/j; AltName: Full=Histone H3/k; AltName: Full=Histone H3/l</t>
  </si>
  <si>
    <t>H31</t>
  </si>
  <si>
    <t>ENSOCUG00000023566</t>
  </si>
  <si>
    <t>ENSOCUG00000023566.3</t>
  </si>
  <si>
    <t>Immunoglobulin lambda variable 4-69; Flags: Precursor</t>
  </si>
  <si>
    <t>IGL</t>
  </si>
  <si>
    <t>LV469</t>
  </si>
  <si>
    <t>ENSOCUG00000023576</t>
  </si>
  <si>
    <t>ENSOCUG00000023576.2</t>
  </si>
  <si>
    <t>GL018740</t>
  </si>
  <si>
    <t>ENSOCUG00000023660</t>
  </si>
  <si>
    <t>ENSOCUG00000023660.2</t>
  </si>
  <si>
    <t>GL019020</t>
  </si>
  <si>
    <t>ENSOCUG00000023676</t>
  </si>
  <si>
    <t>ENSOCUG00000023676.3</t>
  </si>
  <si>
    <t>AAGW02080735</t>
  </si>
  <si>
    <t>ENSOCUG00000023729</t>
  </si>
  <si>
    <t>ENSOCUG00000023729.2</t>
  </si>
  <si>
    <t>Protein S100-Z; AltName: Full=S100 calcium-binding protein Z</t>
  </si>
  <si>
    <t>GL018855</t>
  </si>
  <si>
    <t>S100Z</t>
  </si>
  <si>
    <t>ENSOCUG00000023773</t>
  </si>
  <si>
    <t>ENSOCUG00000023773.2</t>
  </si>
  <si>
    <t>Translationally-controlled tumor protein  [Source:UniProtKB/Swiss-Prot;Acc:P43348]</t>
  </si>
  <si>
    <t>TPT1</t>
  </si>
  <si>
    <t>ENSOCUG00000023797</t>
  </si>
  <si>
    <t>ENSOCUG00000023797.2</t>
  </si>
  <si>
    <t>Bone morphogenetic protein 8A; Short=BMP-8A; Flags: Precursor</t>
  </si>
  <si>
    <t>BMP8A</t>
  </si>
  <si>
    <t>ENSOCUG00000023831</t>
  </si>
  <si>
    <t>ENSOCUG00000023831.3</t>
  </si>
  <si>
    <t>GL019176</t>
  </si>
  <si>
    <t>ENSOCUG00000023845</t>
  </si>
  <si>
    <t>ENSOCUG00000023845.3</t>
  </si>
  <si>
    <t>Ig kappa chain V region 3315</t>
  </si>
  <si>
    <t>IGK</t>
  </si>
  <si>
    <t>KV02</t>
  </si>
  <si>
    <t>ENSOCUG00000023906</t>
  </si>
  <si>
    <t>ENSOCUG00000023906.2</t>
  </si>
  <si>
    <t>GL018767</t>
  </si>
  <si>
    <t>ENSOCUG00000023923</t>
  </si>
  <si>
    <t>ENSOCUG00000023923.3</t>
  </si>
  <si>
    <t>Protein FAM3B; AltName: Full=Cytokine-like protein 2-21; AltName: Full=Pancreatic-derived factor; Short=PANDER; Flags: Precursor</t>
  </si>
  <si>
    <t>GL019053</t>
  </si>
  <si>
    <t>FAM3B</t>
  </si>
  <si>
    <t>ENSOCUG00000023983</t>
  </si>
  <si>
    <t>ENSOCUG00000023983.2</t>
  </si>
  <si>
    <t>Ig kappa chain V region K16-167</t>
  </si>
  <si>
    <t>KX858713</t>
  </si>
  <si>
    <t>KV14</t>
  </si>
  <si>
    <t>ENSOCUG00000024001</t>
  </si>
  <si>
    <t>ENSOCUG00000024001.2</t>
  </si>
  <si>
    <t>vomeronasal 1 receptor oryCunV1R1660 [Source:NCBI gene;Acc:100311273]</t>
  </si>
  <si>
    <t>GL018881</t>
  </si>
  <si>
    <t>ORYCUNV1R1660</t>
  </si>
  <si>
    <t>ENSOCUG00000024033</t>
  </si>
  <si>
    <t>ENSOCUG00000024033.2</t>
  </si>
  <si>
    <t>S-phase kinase-associated protein 1; AltName: Full=Cyclin-A/CDK2-associated protein p19; Short=p19A; AltName: Full=Organ of Corti protein 2; Short=OCP-2; AltName: Full=Organ of Corti protein II; Short=OCP-II; AltName: Full=RNA polymerase II elongation factor-like protein; AltName: Full=SIII; AltName: Full=Transcription elongation factor B polypeptide 1-like; AltName: Full=p19skp1</t>
  </si>
  <si>
    <t>SKP1</t>
  </si>
  <si>
    <t>ENSOCUG00000024094</t>
  </si>
  <si>
    <t>ENSOCUG00000024094.2</t>
  </si>
  <si>
    <t>ENSOCUG00000024130</t>
  </si>
  <si>
    <t>ENSOCUG00000024130.2</t>
  </si>
  <si>
    <t>GL018728</t>
  </si>
  <si>
    <t>ENSOCUG00000024151</t>
  </si>
  <si>
    <t>ENSOCUG00000024151.2</t>
  </si>
  <si>
    <t>GTPase IMAP family member 1; AltName: Full=Immunity-associated protein 1; Short=hIMAP1</t>
  </si>
  <si>
    <t>GL018806</t>
  </si>
  <si>
    <t>GIMA1</t>
  </si>
  <si>
    <t>ENSOCUG00000024155</t>
  </si>
  <si>
    <t>ENSOCUG00000024155.2</t>
  </si>
  <si>
    <t>ENSOCUG00000024173</t>
  </si>
  <si>
    <t>ENSOCUG00000024173.1</t>
  </si>
  <si>
    <t>10 kDa heat shock protein, mitochondrial; Short=Hsp10; AltName: Full=10 kDa chaperonin; AltName: Full=Chaperonin 10; Short=CPN10</t>
  </si>
  <si>
    <t>CH10</t>
  </si>
  <si>
    <t>ENSOCUG00000024215</t>
  </si>
  <si>
    <t>ENSOCUG00000024215.3</t>
  </si>
  <si>
    <t>AAGW02078982</t>
  </si>
  <si>
    <t>ENSOCUG00000024259</t>
  </si>
  <si>
    <t>ENSOCUG00000024259.2</t>
  </si>
  <si>
    <t>Ig heavy chain V-A2 region P-MU-3; Flags: Precursor</t>
  </si>
  <si>
    <t>GL019622</t>
  </si>
  <si>
    <t>HV2C</t>
  </si>
  <si>
    <t>ENSOCUG00000024425</t>
  </si>
  <si>
    <t>ENSOCUG00000024425.3</t>
  </si>
  <si>
    <t>Permeability factor 2; AltName: Full=RPF2</t>
  </si>
  <si>
    <t>GRO-B</t>
  </si>
  <si>
    <t>GRO1</t>
  </si>
  <si>
    <t>ENSOCUG00000024440</t>
  </si>
  <si>
    <t>ENSOCUG00000024440.2</t>
  </si>
  <si>
    <t>gastrokine 3, pseudogene [Source:HGNC Symbol;Acc:HGNC:37701]</t>
  </si>
  <si>
    <t>GKN3P</t>
  </si>
  <si>
    <t>ENSOCUG00000024492</t>
  </si>
  <si>
    <t>ENSOCUG00000024492.3</t>
  </si>
  <si>
    <t>ETS variant transcription factor 7 [Source:HGNC Symbol;Acc:HGNC:18160]</t>
  </si>
  <si>
    <t>ETV7</t>
  </si>
  <si>
    <t>ENSOCUG00000024503</t>
  </si>
  <si>
    <t>ENSOCUG00000024503.1</t>
  </si>
  <si>
    <t>pleckstrin homology like domain family A member 3 [Source:HGNC Symbol;Acc:HGNC:8934]</t>
  </si>
  <si>
    <t>PHLDA3</t>
  </si>
  <si>
    <t>ENSOCUG00000024540</t>
  </si>
  <si>
    <t>ENSOCUG00000024540.2</t>
  </si>
  <si>
    <t>Keratin, type II cuticular Hb3; AltName: Full=Keratin-83; Short=K83; AltName: Full=Type II hair keratin Hb3; AltName: Full=Type-II keratin Kb23</t>
  </si>
  <si>
    <t>KRT83</t>
  </si>
  <si>
    <t>ENSOCUG00000024567</t>
  </si>
  <si>
    <t>ENSOCUG00000024567.2</t>
  </si>
  <si>
    <t>GL019461</t>
  </si>
  <si>
    <t>ENSOCUG00000024577</t>
  </si>
  <si>
    <t>ENSOCUG00000024577.3</t>
  </si>
  <si>
    <t>osteoclast associated Ig-like receptor [Source:HGNC Symbol;Acc:HGNC:29960]</t>
  </si>
  <si>
    <t>GL018924</t>
  </si>
  <si>
    <t>OSCAR</t>
  </si>
  <si>
    <t>ENSOCUG00000024654</t>
  </si>
  <si>
    <t>ENSOCUG00000024654.3</t>
  </si>
  <si>
    <t>Interleukin-37; AltName: Full=FIL1 zeta; AltName: Full=IL-1X; AltName: Full=Interleukin-1 family member 7; Short=IL-1F7; AltName: Full=Interleukin-1 homolog 4; Short=IL-1H; Short=IL-1H4; AltName: Full=Interleukin-1 zeta; Short=IL-1 zeta; AltName: Full=Interleukin-1-related protein; Short=IL-1RP1; AltName: Full=Interleukin-23; Short=IL-37; Flags: Precursor</t>
  </si>
  <si>
    <t>IL37</t>
  </si>
  <si>
    <t>ENSOCUG00000024663</t>
  </si>
  <si>
    <t>ENSOCUG00000024663.3</t>
  </si>
  <si>
    <t>Cytoplasmic tRNA 2-thiolation protein 1; AltName: Full=ATP-binding domain-containing protein 3; AltName: Full=Cancer-associated gene protein; AltName: Full=Cytoplasmic tRNA adenylyltransferase 1</t>
  </si>
  <si>
    <t>GL019691</t>
  </si>
  <si>
    <t>CTU1</t>
  </si>
  <si>
    <t>ENSOCUG00000024678</t>
  </si>
  <si>
    <t>ENSOCUG00000024678.2</t>
  </si>
  <si>
    <t>Transmembrane emp24 domain-containing protein 2; AltName: Full=COPI-coated vesicle membrane protein p24; AltName: Full=p24 family protein beta-1; Short=p24beta1; Flags: Precursor</t>
  </si>
  <si>
    <t>TMED2</t>
  </si>
  <si>
    <t>ENSOCUG00000024710</t>
  </si>
  <si>
    <t>ENSOCUG00000024710.3</t>
  </si>
  <si>
    <t>GL018760</t>
  </si>
  <si>
    <t>ENSOCUG00000024717</t>
  </si>
  <si>
    <t>ENSOCUG00000024717.2</t>
  </si>
  <si>
    <t>Retrotransposon Gag-like protein 8B; AltName: Full=Mammalian retrotransposon derived protein 8B</t>
  </si>
  <si>
    <t>FAM127C</t>
  </si>
  <si>
    <t>RTL8B</t>
  </si>
  <si>
    <t>ENSOCUG00000024725</t>
  </si>
  <si>
    <t>ENSOCUG00000024725.2</t>
  </si>
  <si>
    <t>Oryctolagus cuniculus vomeronasal 1 receptor oryCunV1R1647 (ORYCUNV1R1647), mRNA. [Source:RefSeq mRNA;Acc:NM_001167330]</t>
  </si>
  <si>
    <t>GL019662</t>
  </si>
  <si>
    <t>ORYCUNV1R1647</t>
  </si>
  <si>
    <t>ENSOCUG00000024745</t>
  </si>
  <si>
    <t>ENSOCUG00000024745.3</t>
  </si>
  <si>
    <t>transmembrane serine protease 11D [Source:HGNC Symbol;Acc:HGNC:24059]</t>
  </si>
  <si>
    <t>TMPRSS11D</t>
  </si>
  <si>
    <t>ENSOCUG00000024755</t>
  </si>
  <si>
    <t>ENSOCUG00000024755.3</t>
  </si>
  <si>
    <t>TYRO protein tyrosine kinase binding protein [Source:HGNC Symbol;Acc:HGNC:12449]</t>
  </si>
  <si>
    <t>TYROBP</t>
  </si>
  <si>
    <t>ENSOCUG00000024787</t>
  </si>
  <si>
    <t>ENSOCUG00000024787.3</t>
  </si>
  <si>
    <t>Mucin-5AC; Short=MUC-5AC; AltName: Full=Gastric mucin; AltName: Full=Major airway glycoprotein; AltName: Full=Mucin-5 subtype AC, tracheobronchial; AltName: Full=Tracheobronchial mucin; Short=TBM; Flags: Precursor</t>
  </si>
  <si>
    <t>GL019671</t>
  </si>
  <si>
    <t>MUC5AC</t>
  </si>
  <si>
    <t>MUC5A</t>
  </si>
  <si>
    <t>ENSOCUG00000024883</t>
  </si>
  <si>
    <t>ENSOCUG00000024883.2</t>
  </si>
  <si>
    <t>C-X-C motif chemokine 2; AltName: Full=Growth-regulated protein beta; Short=Gro-beta; AltName: Full=Macrophage inflammatory protein 2-alpha; Short=MIP2-alpha; Contains: GRO-beta(5-73); AltName: Full=GRO-beta-T; AltName: Full=Hematopoietic synergistic factor; Short=HSF; AltName: Full=SB-251353; Flags: Precursor</t>
  </si>
  <si>
    <t>CXCL2</t>
  </si>
  <si>
    <t>ENSOCUG00000024907</t>
  </si>
  <si>
    <t>ENSOCUG00000024907.1</t>
  </si>
  <si>
    <t>small nucleolar RNA, C/D box 1B [Source:HGNC Symbol;Acc:HGNC:32676]</t>
  </si>
  <si>
    <t>GL018843</t>
  </si>
  <si>
    <t>SNORD1B</t>
  </si>
  <si>
    <t>ENSOCUG00000024933</t>
  </si>
  <si>
    <t>ENSOCUG00000024933.3</t>
  </si>
  <si>
    <t>GL019400</t>
  </si>
  <si>
    <t>ENSOCUG00000024984</t>
  </si>
  <si>
    <t>ENSOCUG00000024984.2</t>
  </si>
  <si>
    <t>GL019368</t>
  </si>
  <si>
    <t>ENSOCUG00000025058</t>
  </si>
  <si>
    <t>ENSOCUG00000025058.3</t>
  </si>
  <si>
    <t>basic helix-loop-helix family member a15 [Source:HGNC Symbol;Acc:HGNC:22265]</t>
  </si>
  <si>
    <t>BHLHA15</t>
  </si>
  <si>
    <t>ENSOCUG00000025073</t>
  </si>
  <si>
    <t>ENSOCUG00000025073.2</t>
  </si>
  <si>
    <t>vomeronasal 1 receptor oryCunV1R1547 [Source:NCBI gene;Acc:100311014]</t>
  </si>
  <si>
    <t>ORYCUNV1R1547</t>
  </si>
  <si>
    <t>ENSOCUG00000025135</t>
  </si>
  <si>
    <t>ENSOCUG00000025135.2</t>
  </si>
  <si>
    <t>CCAAT/enhancer-binding protein delta; Short=C/EBP delta; AltName: Full=Transcription factor CELF</t>
  </si>
  <si>
    <t>CEBPD</t>
  </si>
  <si>
    <t>ENSOCUG00000025181</t>
  </si>
  <si>
    <t>ENSOCUG00000025181.2</t>
  </si>
  <si>
    <t>ENSOCUG00000025257</t>
  </si>
  <si>
    <t>ENSOCUG00000025257.3</t>
  </si>
  <si>
    <t>T cell receptor beta variable 5-1; Flags: Precursor</t>
  </si>
  <si>
    <t>TVB51</t>
  </si>
  <si>
    <t>ENSOCUG00000025263</t>
  </si>
  <si>
    <t>ENSOCUG00000025263.2</t>
  </si>
  <si>
    <t>ENSOCUG00000025374</t>
  </si>
  <si>
    <t>ENSOCUG00000025374.3</t>
  </si>
  <si>
    <t>Ig kappa chain b5 variant C region  [Source:UniProtKB/Swiss-Prot;Acc:P03984]</t>
  </si>
  <si>
    <t>ENSOCUG00000025402</t>
  </si>
  <si>
    <t>ENSOCUG00000025402.2</t>
  </si>
  <si>
    <t>GL019572</t>
  </si>
  <si>
    <t>ENSOCUG00000025636</t>
  </si>
  <si>
    <t>ENSOCUG00000025636.3</t>
  </si>
  <si>
    <t>GL019008</t>
  </si>
  <si>
    <t>ENSOCUG00000025662</t>
  </si>
  <si>
    <t>ENSOCUG00000025662.2</t>
  </si>
  <si>
    <t>ubiquitin conjugating enzyme E2 L5 [Source:HGNC Symbol;Acc:HGNC:13477]</t>
  </si>
  <si>
    <t>UBE2L5</t>
  </si>
  <si>
    <t>ENSOCUG00000025678</t>
  </si>
  <si>
    <t>ENSOCUG00000025678.2</t>
  </si>
  <si>
    <t>Peptidyl-prolyl cis-trans isomerase FKBP2; Short=PPIase FKBP2; AltName: Full=13 kDa FK506-binding protein; Short=13 kDa FKBP; Short=FKBP-13; AltName: Full=FK506-binding protein 2; Short=FKBP-2; AltName: Full=Immunophilin FKBP13; AltName: Full=Rotamase; Flags: Precursor</t>
  </si>
  <si>
    <t>FKBP2</t>
  </si>
  <si>
    <t>ENSOCUG00000025857</t>
  </si>
  <si>
    <t>ENSOCUG00000025857.2</t>
  </si>
  <si>
    <t>ENSOCUG00000025864</t>
  </si>
  <si>
    <t>ENSOCUG00000025864.2</t>
  </si>
  <si>
    <t>Major allergen I polypeptide chain 1; AltName: Full=AG4; AltName: Full=Allergen Cat-1; AltName: Full=Allergen Fel d I-A; Short=Allergen FdI; Short=Allergen Fel dI; AltName: Allergen=Fel d 1-A; Flags: Precursor</t>
  </si>
  <si>
    <t>GL019480</t>
  </si>
  <si>
    <t>CH1</t>
  </si>
  <si>
    <t>FEL1A</t>
  </si>
  <si>
    <t>ENSOCUG00000025958</t>
  </si>
  <si>
    <t>ENSOCUG00000025958.1</t>
  </si>
  <si>
    <t>bone gamma-carboxyglutamate protein [Source:HGNC Symbol;Acc:HGNC:1043]</t>
  </si>
  <si>
    <t>BGLAP</t>
  </si>
  <si>
    <t>ENSOCUG00000025963</t>
  </si>
  <si>
    <t>ENSOCUG00000025963.2</t>
  </si>
  <si>
    <t>AAGW02079242</t>
  </si>
  <si>
    <t>ENSOCUG00000025977</t>
  </si>
  <si>
    <t>ENSOCUG00000025977.2</t>
  </si>
  <si>
    <t>Heterogeneous nuclear ribonucleoprotein M; Short=hnRNP M; AltName: Full=M4 protein</t>
  </si>
  <si>
    <t>HNRNPM</t>
  </si>
  <si>
    <t>HNRPM</t>
  </si>
  <si>
    <t>ENSOCUG00000025996</t>
  </si>
  <si>
    <t>ENSOCUG00000025996.2</t>
  </si>
  <si>
    <t>ENSOCUG00000026022</t>
  </si>
  <si>
    <t>ENSOCUG00000026022.1</t>
  </si>
  <si>
    <t>derlin 3 [Source:HGNC Symbol;Acc:HGNC:14236]</t>
  </si>
  <si>
    <t>GL019236</t>
  </si>
  <si>
    <t>DERL3</t>
  </si>
  <si>
    <t>ENSOCUG00000026034</t>
  </si>
  <si>
    <t>ENSOCUG00000026034.2</t>
  </si>
  <si>
    <t>Oryctolagus cuniculus vomeronasal 1 receptor oryCunV1R1617 (ORYCUNV1R1617), mRNA. [Source:RefSeq mRNA;Acc:NM_001167304]</t>
  </si>
  <si>
    <t>ORYCUNV1R1617</t>
  </si>
  <si>
    <t>ENSOCUG00000026036</t>
  </si>
  <si>
    <t>ENSOCUG00000026036.2</t>
  </si>
  <si>
    <t>Immediate early response gene 2 protein; AltName: Full=Protein ETR101</t>
  </si>
  <si>
    <t>GL019462</t>
  </si>
  <si>
    <t>IER2</t>
  </si>
  <si>
    <t>ENSOCUG00000026110</t>
  </si>
  <si>
    <t>ENSOCUG00000026110.2</t>
  </si>
  <si>
    <t>ENSOCUG00000026229</t>
  </si>
  <si>
    <t>ENSOCUG00000026229.3</t>
  </si>
  <si>
    <t>FXYD domain-containing ion transport regulator 3; AltName: Full=Chloride conductance inducer protein Mat-8; AltName: Full=Mammary tumor 8 kDa protein; AltName: Full=Sodium/potassium-transporting ATPase subunit FXYD3; Flags: Precursor</t>
  </si>
  <si>
    <t>FXYD3</t>
  </si>
  <si>
    <t>ENSOCUG00000026249</t>
  </si>
  <si>
    <t>ENSOCUG00000026249.2</t>
  </si>
  <si>
    <t>Protein CCSMST1; Flags: Precursor</t>
  </si>
  <si>
    <t>C2H16orf91</t>
  </si>
  <si>
    <t>CSMT1</t>
  </si>
  <si>
    <t>ENSOCUG00000026308</t>
  </si>
  <si>
    <t>ENSOCUG00000026308.3</t>
  </si>
  <si>
    <t>Zymogen granule protein 16 homolog B; Flags: Precursor</t>
  </si>
  <si>
    <t>GL018828</t>
  </si>
  <si>
    <t>ZG16B</t>
  </si>
  <si>
    <t>ENSOCUG00000026355</t>
  </si>
  <si>
    <t>ENSOCUG00000026355.2</t>
  </si>
  <si>
    <t>goosecoid homeobox [Source:HGNC Symbol;Acc:HGNC:4612]</t>
  </si>
  <si>
    <t>GL018909</t>
  </si>
  <si>
    <t>GSC</t>
  </si>
  <si>
    <t>ENSOCUG00000026360</t>
  </si>
  <si>
    <t>ENSOCUG00000026360.2</t>
  </si>
  <si>
    <t>ENSOCUG00000026373</t>
  </si>
  <si>
    <t>ENSOCUG00000026373.3</t>
  </si>
  <si>
    <t>Ig alpha chain C region</t>
  </si>
  <si>
    <t>AAGW02083105</t>
  </si>
  <si>
    <t>MH120864</t>
  </si>
  <si>
    <t>IGHA</t>
  </si>
  <si>
    <t>ENSOCUG00000026515</t>
  </si>
  <si>
    <t>ENSOCUG00000026515.3</t>
  </si>
  <si>
    <t>C-X-C motif chemokine ligand 11 [Source:HGNC Symbol;Acc:HGNC:10638]</t>
  </si>
  <si>
    <t>CXCL11</t>
  </si>
  <si>
    <t>ENSOCUG00000026539</t>
  </si>
  <si>
    <t>ENSOCUG00000026539.2</t>
  </si>
  <si>
    <t>Zinc finger CCHC-type and RNA-binding motif-containing protein 1; AltName: Full=U11/U12 small nuclear ribonucleoprotein 31 kDa protein; Short=U11/U12 snRNP 31 kDa protein</t>
  </si>
  <si>
    <t>ZCRB1</t>
  </si>
  <si>
    <t>ENSOCUG00000026544</t>
  </si>
  <si>
    <t>ENSOCUG00000026544.3</t>
  </si>
  <si>
    <t>Major urinary protein 4; Short=MUP 4; Flags: Precursor</t>
  </si>
  <si>
    <t>CYP2A11</t>
  </si>
  <si>
    <t>MUP4</t>
  </si>
  <si>
    <t>ENSOCUG00000026574</t>
  </si>
  <si>
    <t>ENSOCUG00000026574.2</t>
  </si>
  <si>
    <t>ENSOCUG00000026621</t>
  </si>
  <si>
    <t>ENSOCUG00000026621.2</t>
  </si>
  <si>
    <t>ENSOCUG00000026625</t>
  </si>
  <si>
    <t>ENSOCUG00000026625.1</t>
  </si>
  <si>
    <t>basic leucine zipper ATF-like transcription factor [Source:HGNC Symbol;Acc:HGNC:958]</t>
  </si>
  <si>
    <t>BATF</t>
  </si>
  <si>
    <t>ENSOCUG00000026691</t>
  </si>
  <si>
    <t>ENSOCUG00000026691.3</t>
  </si>
  <si>
    <t>solute carrier family 31 member 2 [Source:HGNC Symbol;Acc:HGNC:11017]</t>
  </si>
  <si>
    <t>SLC31A2</t>
  </si>
  <si>
    <t>ENSOCUG00000026727</t>
  </si>
  <si>
    <t>ENSOCUG00000026727.1</t>
  </si>
  <si>
    <t>60S ribosomal protein L32</t>
  </si>
  <si>
    <t>RPL32</t>
  </si>
  <si>
    <t>LOC100352536</t>
  </si>
  <si>
    <t>RL32</t>
  </si>
  <si>
    <t>ENSOCUG00000026763</t>
  </si>
  <si>
    <t>ENSOCUG00000026763.2</t>
  </si>
  <si>
    <t>Lipocalin-1; AltName: Full=Tear lipocalin; Short=Tlc; AltName: Full=Tear prealbumin; Short=TP; AltName: Full=von Ebner gland protein; Short=VEG protein; Flags: Precursor</t>
  </si>
  <si>
    <t>GL019280</t>
  </si>
  <si>
    <t>LCN1</t>
  </si>
  <si>
    <t>ENSOCUG00000026786</t>
  </si>
  <si>
    <t>ENSOCUG00000026786.2</t>
  </si>
  <si>
    <t>60S ribosomal protein L34; AltName: Full=Large ribosomal subunit protein eL34</t>
  </si>
  <si>
    <t>LOC100347165</t>
  </si>
  <si>
    <t>RL34</t>
  </si>
  <si>
    <t>ENSOCUG00000026795</t>
  </si>
  <si>
    <t>ENSOCUG00000026795.1</t>
  </si>
  <si>
    <t>28S ribosomal protein S33, mitochondrial; Short=MRP-S33; Short=S33mt</t>
  </si>
  <si>
    <t>GL018771</t>
  </si>
  <si>
    <t>MRPS33</t>
  </si>
  <si>
    <t>RT33</t>
  </si>
  <si>
    <t>ENSOCUG00000026803</t>
  </si>
  <si>
    <t>ENSOCUG00000026803.3</t>
  </si>
  <si>
    <t>Mammaglobin-B; AltName: Full=Lacryglobin; AltName: Full=Lipophilin-C; AltName: Full=Mammaglobin-2; AltName: Full=Secretoglobin family 2A member 1; Flags: Precursor</t>
  </si>
  <si>
    <t xml:space="preserve"> lipophilin CL2</t>
  </si>
  <si>
    <t>SG2A1</t>
  </si>
  <si>
    <t>ENSOCUG00000026830</t>
  </si>
  <si>
    <t>ENSOCUG00000026830.2</t>
  </si>
  <si>
    <t>Cornifin alpha  [Source:UniProtKB/Swiss-Prot;Acc:P35324]</t>
  </si>
  <si>
    <t>ENSOCUG00000026847</t>
  </si>
  <si>
    <t>ENSOCUG00000026847.2</t>
  </si>
  <si>
    <t>GL018811</t>
  </si>
  <si>
    <t>ENSOCUG00000026992</t>
  </si>
  <si>
    <t>ENSOCUG00000026992.2</t>
  </si>
  <si>
    <t>Elongation factor 1-alpha 1; Short=EF-1-alpha-1; AltName: Full=Elongation factor Tu; Short=EF-Tu; AltName: Full=Eukaryotic elongation factor 1 A-1; Short=eEF1A-1; AltName: Full=Leukocyte receptor cluster member 7</t>
  </si>
  <si>
    <t>EEF1A1</t>
  </si>
  <si>
    <t>EF1A1</t>
  </si>
  <si>
    <t>ENSOCUG00000027043</t>
  </si>
  <si>
    <t>ENSOCUG00000027043.2</t>
  </si>
  <si>
    <t>Ig kappa chain V region 2717</t>
  </si>
  <si>
    <t>KV01</t>
  </si>
  <si>
    <t>ENSOCUG00000027046</t>
  </si>
  <si>
    <t>ENSOCUG00000027046.2</t>
  </si>
  <si>
    <t>ENSOCUG00000027090</t>
  </si>
  <si>
    <t>ENSOCUG00000027090.3</t>
  </si>
  <si>
    <t>VPREB1</t>
  </si>
  <si>
    <t>ENSOCUG00000027196</t>
  </si>
  <si>
    <t>ENSOCUG00000027196.2</t>
  </si>
  <si>
    <t>Brain protein I3; AltName: Full=pRGR2</t>
  </si>
  <si>
    <t>GL018699</t>
  </si>
  <si>
    <t>BRI3</t>
  </si>
  <si>
    <t>ENSOCUG00000027210</t>
  </si>
  <si>
    <t>ENSOCUG00000027210.3</t>
  </si>
  <si>
    <t>IgGFc-binding protein; AltName: Full=Fcgamma-binding protein antigen; Short=FcgammaBP; Flags: Precursor</t>
  </si>
  <si>
    <t>GL018912</t>
  </si>
  <si>
    <t>FCGBP</t>
  </si>
  <si>
    <t>ENSOCUG00000027219</t>
  </si>
  <si>
    <t>ENSOCUG00000027219.1</t>
  </si>
  <si>
    <t>joining chain of multimeric IgA and IgM [Source:HGNC Symbol;Acc:HGNC:5713]</t>
  </si>
  <si>
    <t>JCHAIN</t>
  </si>
  <si>
    <t>ENSOCUG00000027250</t>
  </si>
  <si>
    <t>ENSOCUG00000027250.3</t>
  </si>
  <si>
    <t>synaptogyrin 2 [Source:HGNC Symbol;Acc:HGNC:11499]</t>
  </si>
  <si>
    <t>GL019309</t>
  </si>
  <si>
    <t>SYNGR2</t>
  </si>
  <si>
    <t>ENSOCUG00000027260</t>
  </si>
  <si>
    <t>ENSOCUG00000027260.3</t>
  </si>
  <si>
    <t>surfactant protein D [Source:HGNC Symbol;Acc:HGNC:10803]</t>
  </si>
  <si>
    <t>GL018716</t>
  </si>
  <si>
    <t>SFTPD</t>
  </si>
  <si>
    <t>ENSOCUG00000027261</t>
  </si>
  <si>
    <t>ENSOCUG00000027261.3</t>
  </si>
  <si>
    <t>GL019320</t>
  </si>
  <si>
    <t>ENSOCUG00000027338</t>
  </si>
  <si>
    <t>ENSOCUG00000027338.3</t>
  </si>
  <si>
    <t>AAGW02080430</t>
  </si>
  <si>
    <t>ENSOCUG00000027356</t>
  </si>
  <si>
    <t>ENSOCUG00000027356.3</t>
  </si>
  <si>
    <t>GL019191</t>
  </si>
  <si>
    <t>ENSOCUG00000027394</t>
  </si>
  <si>
    <t>ENSOCUG00000027394.3</t>
  </si>
  <si>
    <t>Ig kappa-b4 chain C region</t>
  </si>
  <si>
    <t>KACB</t>
  </si>
  <si>
    <t>ENSOCUG00000027549</t>
  </si>
  <si>
    <t>ENSOCUG00000027549.3</t>
  </si>
  <si>
    <t>GL019873</t>
  </si>
  <si>
    <t>MH120866</t>
  </si>
  <si>
    <t>ENSOCUG00000027649</t>
  </si>
  <si>
    <t>ENSOCUG00000027649.2</t>
  </si>
  <si>
    <t>ENSOCUG00000027663</t>
  </si>
  <si>
    <t>ENSOCUG00000027663.1</t>
  </si>
  <si>
    <t>H2A.J histone [Source:HGNC Symbol;Acc:HGNC:14456]</t>
  </si>
  <si>
    <t>H2AJ</t>
  </si>
  <si>
    <t>H2AFJ</t>
  </si>
  <si>
    <t>ENSOCUG00000027664</t>
  </si>
  <si>
    <t>ENSOCUG00000027664.2</t>
  </si>
  <si>
    <t>Membrane protein FAM174B; Flags: Precursor</t>
  </si>
  <si>
    <t>GL018759</t>
  </si>
  <si>
    <t>F174B</t>
  </si>
  <si>
    <t>ENSOCUG00000027963</t>
  </si>
  <si>
    <t>ENSOCUG00000027963.2</t>
  </si>
  <si>
    <t>Galactoside 2-alpha-L-fucosyltransferase 2; AltName: Full=Alpha(1,2)FT 2; AltName: Full=Fucosyltransferase 2; AltName: Full=GDP-L-fucose:beta-D-galactoside 2-alpha-L-fucosyltransferase 2; AltName: Full=Secretor blood group alpha-2-fucosyltransferase</t>
  </si>
  <si>
    <t>GL019039</t>
  </si>
  <si>
    <t>FUT1</t>
  </si>
  <si>
    <t>FUT2</t>
  </si>
  <si>
    <t>ENSOCUG00000028001</t>
  </si>
  <si>
    <t>ENSOCUG00000028001.3</t>
  </si>
  <si>
    <t>ENSOCUG00000028015</t>
  </si>
  <si>
    <t>ENSOCUG00000028015.1</t>
  </si>
  <si>
    <t>40S ribosomal protein S26</t>
  </si>
  <si>
    <t>RPS26</t>
  </si>
  <si>
    <t>LOC100346996</t>
  </si>
  <si>
    <t>RS26</t>
  </si>
  <si>
    <t>ENSOCUG00000028062</t>
  </si>
  <si>
    <t>ENSOCUG00000028062.3</t>
  </si>
  <si>
    <t>GIMAP1</t>
  </si>
  <si>
    <t>ENSOCUG00000028063</t>
  </si>
  <si>
    <t>ENSOCUG00000028063.2</t>
  </si>
  <si>
    <t>AAGW02082581</t>
  </si>
  <si>
    <t>IGHA1</t>
  </si>
  <si>
    <t>ENSOCUG00000028079</t>
  </si>
  <si>
    <t>ENSOCUG00000028079.2</t>
  </si>
  <si>
    <t>Oryctolagus cuniculus vomeronasal 1 receptor oryCunV1R1621 (ORYCUNV1R1621), mRNA. [Source:RefSeq mRNA;Acc:NM_001167308]</t>
  </si>
  <si>
    <t>ORYCUNV1R1621</t>
  </si>
  <si>
    <t>ENSOCUG00000028097</t>
  </si>
  <si>
    <t>ENSOCUG00000028097.2</t>
  </si>
  <si>
    <t>ADP-ribosylation factor-like protein 8B; AltName: Full=ADP-ribosylation factor-like protein 10C; AltName: Full=Novel small G protein indispensable for equal chromosome segregation 1</t>
  </si>
  <si>
    <t>ARL8B</t>
  </si>
  <si>
    <t>ENSOCUG00000028177</t>
  </si>
  <si>
    <t>ENSOCUG00000028177.2</t>
  </si>
  <si>
    <t>Oryctolagus cuniculus vomeronasal 1 receptor oryCunV1R1514 (ORYCUNV1R1514), mRNA. [Source:RefSeq mRNA;Acc:NM_001167203]</t>
  </si>
  <si>
    <t>AAGW02082773</t>
  </si>
  <si>
    <t>ORYCUNV1R1559</t>
  </si>
  <si>
    <t>ENSOCUG00000028181</t>
  </si>
  <si>
    <t>ENSOCUG00000028181.1</t>
  </si>
  <si>
    <t>Oryctolagus cuniculus vomeronasal 1 receptor oryCunV1R1588 (ORYCUNV1R1588), mRNA. [Source:RefSeq mRNA;Acc:NM_001167275]</t>
  </si>
  <si>
    <t>ORYCUNV1R1588</t>
  </si>
  <si>
    <t>ENSOCUG00000028189</t>
  </si>
  <si>
    <t>ENSOCUG00000028189.2</t>
  </si>
  <si>
    <t>ENSOCUG00000029191</t>
  </si>
  <si>
    <t>ENSOCUG00000029191.2</t>
  </si>
  <si>
    <t>ENSOCUG00000029236</t>
  </si>
  <si>
    <t>ENSOCUG00000029236.2</t>
  </si>
  <si>
    <t>Aphrodisin; Flags: Precursor</t>
  </si>
  <si>
    <t>GL018814</t>
  </si>
  <si>
    <t>APHR</t>
  </si>
  <si>
    <t>ENSOCUG00000029292</t>
  </si>
  <si>
    <t>ENSOCUG00000029292.2</t>
  </si>
  <si>
    <t>Immunoglobulin kappa variable 1D-43; Flags: Precursor</t>
  </si>
  <si>
    <t>KVD43</t>
  </si>
  <si>
    <t>ENSOCUG00000029307</t>
  </si>
  <si>
    <t>ENSOCUG00000029307.2</t>
  </si>
  <si>
    <t>V-set domain-containing T-cell activation inhibitor 1; AltName: Full=B7 homolog 4; Short=B7-H4; AltName: Full=B7h.5; AltName: Full=Immune costimulatory protein B7-H4; AltName: Full=Protein B7S1; AltName: Full=T-cell costimulatory molecule B7x; Flags: Precursor</t>
  </si>
  <si>
    <t>BTNL2</t>
  </si>
  <si>
    <t>VTCN1</t>
  </si>
  <si>
    <t>ENSOCUG00000029351</t>
  </si>
  <si>
    <t>ENSOCUG00000029351.2</t>
  </si>
  <si>
    <t>serine peptidase inhibitor, Kazal type 9 [Source:HGNC Symbol;Acc:HGNC:32951]</t>
  </si>
  <si>
    <t>SPINK9</t>
  </si>
  <si>
    <t>ENSOCUG00000029371</t>
  </si>
  <si>
    <t>ENSOCUG00000029371.2</t>
  </si>
  <si>
    <t>ENSOCUG00000029418</t>
  </si>
  <si>
    <t>ENSOCUG00000029418.2</t>
  </si>
  <si>
    <t>vomeronasal 1 receptor oryCunV1R1661 [Source:NCBI gene;Acc:100311117]</t>
  </si>
  <si>
    <t>ORYCUNV1R1661</t>
  </si>
  <si>
    <t>ENSOCUG00000029437</t>
  </si>
  <si>
    <t>ENSOCUG00000029437.2</t>
  </si>
  <si>
    <t>major histocompatibility complex, class II, DO beta [Source:HGNC Symbol;Acc:HGNC:4937]</t>
  </si>
  <si>
    <t>HLA-DOB</t>
  </si>
  <si>
    <t>ENSOCUG00000029569</t>
  </si>
  <si>
    <t>ENSOCUG00000029569.2</t>
  </si>
  <si>
    <t>keratin 17 [Source:HGNC Symbol;Acc:HGNC:6427]</t>
  </si>
  <si>
    <t>KRT17</t>
  </si>
  <si>
    <t>ENSOCUG00000029574</t>
  </si>
  <si>
    <t>ENSOCUG00000029574.2</t>
  </si>
  <si>
    <t>cytochrome P450 family 2 subfamily F member 1 [Source:HGNC Symbol;Acc:HGNC:2632]</t>
  </si>
  <si>
    <t>CYP2F1</t>
  </si>
  <si>
    <t>ENSOCUG00000029641</t>
  </si>
  <si>
    <t>ENSOCUG00000029641.2</t>
  </si>
  <si>
    <t>Cadherin-related family member 3; AltName: Full=Cadherin-like protein 28; Flags: Precursor</t>
  </si>
  <si>
    <t>CDHR3</t>
  </si>
  <si>
    <t>ENSOCUG00000029731</t>
  </si>
  <si>
    <t>ENSOCUG00000029731.2</t>
  </si>
  <si>
    <t>HLA class II histocompatibility antigen, DRB1-4 beta chain; AltName: Full=MHC class II antigen DRB1*4; Short=DR-4; Short=DR4; Flags: Precursor</t>
  </si>
  <si>
    <t>RLA-DRB1</t>
  </si>
  <si>
    <t>2B14</t>
  </si>
  <si>
    <t>ENSOCUG00000029760</t>
  </si>
  <si>
    <t>ENSOCUG00000029760.1</t>
  </si>
  <si>
    <t>Phosphatidylethanolamine-binding protein 4; Short=PEBP-4; Short=hPEBP4; AltName: Full=Protein cousin-of-RKIP 1; Flags: Precursor</t>
  </si>
  <si>
    <t>GL018937</t>
  </si>
  <si>
    <t>PEBP4</t>
  </si>
  <si>
    <t>ENSOCUG00000029794</t>
  </si>
  <si>
    <t>ENSOCUG00000029794.1</t>
  </si>
  <si>
    <t>Oryctolagus cuniculus vomeronasal 1 receptor oryCunV1R1620 (ORYCUNV1R1620), mRNA. [Source:RefSeq mRNA;Acc:NM_001167307]</t>
  </si>
  <si>
    <t>ORYCUNV1R1620</t>
  </si>
  <si>
    <t>ENSOCUG00000029838</t>
  </si>
  <si>
    <t>ENSOCUG00000029838.1</t>
  </si>
  <si>
    <t>vomeronasal 1 receptor oryCunV1R1608 [Source:NCBI gene;Acc:100311075]</t>
  </si>
  <si>
    <t>GL018763</t>
  </si>
  <si>
    <t>ORYCUNV1R1608</t>
  </si>
  <si>
    <t>ENSOCUG00000029846</t>
  </si>
  <si>
    <t>ENSOCUG00000029846.1</t>
  </si>
  <si>
    <t>ENSOCUG00000029859</t>
  </si>
  <si>
    <t>ENSOCUG00000029859.1</t>
  </si>
  <si>
    <t>ENSOCUG00000029946</t>
  </si>
  <si>
    <t>ENSOCUG00000029946.1</t>
  </si>
  <si>
    <t>vomeronasal 1 receptor oryCunV1R1605 [Source:NCBI gene;Acc:100311072]</t>
  </si>
  <si>
    <t>ORYCUNV1R1605</t>
  </si>
  <si>
    <t>ENSOCUG00000030178</t>
  </si>
  <si>
    <t>ENSOCUG00000030178.1</t>
  </si>
  <si>
    <t>Oryctolagus cuniculus vomeronasal 1 receptor oryCunV1R1652 (ORYCUNV1R1652), mRNA. [Source:RefSeq mRNA;Acc:NM_001167333]</t>
  </si>
  <si>
    <t>ORYCUNV1R1652</t>
  </si>
  <si>
    <t>ENSOCUG00000030323</t>
  </si>
  <si>
    <t>ENSOCUG00000030323.1</t>
  </si>
  <si>
    <t>ENSOCUG00000030413</t>
  </si>
  <si>
    <t>ENSOCUG00000030413.1</t>
  </si>
  <si>
    <t>ENSOCUG00000030453</t>
  </si>
  <si>
    <t>ENSOCUG00000030453.1</t>
  </si>
  <si>
    <t>H-2 class II histocompatibility antigen, I-E beta chain; Flags: Precursor</t>
  </si>
  <si>
    <t>HB2J</t>
  </si>
  <si>
    <t>ENSOCUG00000030553</t>
  </si>
  <si>
    <t>ENSOCUG00000030553.1</t>
  </si>
  <si>
    <t>ENSOCUG00000030581</t>
  </si>
  <si>
    <t>ENSOCUG00000030581.1</t>
  </si>
  <si>
    <t>Immunoglobulin lambda variable 3-9; Flags: Precursor</t>
  </si>
  <si>
    <t>LV39</t>
  </si>
  <si>
    <t>ENSOCUG00000030592</t>
  </si>
  <si>
    <t>ENSOCUG00000030592.1</t>
  </si>
  <si>
    <t>vomeronasal 1 receptor oryCunV1R1595 [Source:NCBI gene;Acc:100311062]</t>
  </si>
  <si>
    <t>ORYCUNV1R1595</t>
  </si>
  <si>
    <t>ENSOCUG00000030611</t>
  </si>
  <si>
    <t>ENSOCUG00000030611.1</t>
  </si>
  <si>
    <t>chromosome 19 open reading frame 53 [Source:HGNC Symbol;Acc:HGNC:24991]</t>
  </si>
  <si>
    <t>GL019596</t>
  </si>
  <si>
    <t>C19orf53</t>
  </si>
  <si>
    <t>ENSOCUG00000030614</t>
  </si>
  <si>
    <t>ENSOCUG00000030614.1</t>
  </si>
  <si>
    <t>ENSOCUG00000030762</t>
  </si>
  <si>
    <t>ENSOCUG00000030762.1</t>
  </si>
  <si>
    <t>GL019042</t>
  </si>
  <si>
    <t>ENSOCUG00000030767</t>
  </si>
  <si>
    <t>ENSOCUG00000030767.1</t>
  </si>
  <si>
    <t>small integral membrane protein 35 [Source:HGNC Symbol;Acc:HGNC:44179]</t>
  </si>
  <si>
    <t>SMIM35</t>
  </si>
  <si>
    <t>ENSOCUG00000030905</t>
  </si>
  <si>
    <t>ENSOCUG00000030905.1</t>
  </si>
  <si>
    <t>ENSOCUG00000031048</t>
  </si>
  <si>
    <t>ENSOCUG00000031048.1</t>
  </si>
  <si>
    <t>ENSOCUG00000031124</t>
  </si>
  <si>
    <t>ENSOCUG00000031124.1</t>
  </si>
  <si>
    <t>ENSOCUG00000031161</t>
  </si>
  <si>
    <t>ENSOCUG00000031161.1</t>
  </si>
  <si>
    <t>ENSOCUG00000031164</t>
  </si>
  <si>
    <t>ENSOCUG00000031164.1</t>
  </si>
  <si>
    <t>ENSOCUG00000031284</t>
  </si>
  <si>
    <t>ENSOCUG00000031284.1</t>
  </si>
  <si>
    <t>golgi associated olfactory signaling regulator [Source:HGNC Symbol;Acc:HGNC:44663]</t>
  </si>
  <si>
    <t>GL019152</t>
  </si>
  <si>
    <t>GFY</t>
  </si>
  <si>
    <t>ENSOCUG00000031301</t>
  </si>
  <si>
    <t>ENSOCUG00000031301.1</t>
  </si>
  <si>
    <t>Chromosome transmission fidelity protein 8 homolog</t>
  </si>
  <si>
    <t>CTF8</t>
  </si>
  <si>
    <t>ENSOCUG00000031321</t>
  </si>
  <si>
    <t>ENSOCUG00000031321.1</t>
  </si>
  <si>
    <t>Oryctolagus cuniculus vomeronasal 1 receptor oryCunV1R1532 (ORYCUNV1R1532), mRNA. [Source:RefSeq mRNA;Acc:NM_001167221]</t>
  </si>
  <si>
    <t>ORYCUNV1R1532</t>
  </si>
  <si>
    <t>ENSOCUG00000031345</t>
  </si>
  <si>
    <t>ENSOCUG00000031345.1</t>
  </si>
  <si>
    <t>ENSOCUG00000031446</t>
  </si>
  <si>
    <t>ENSOCUG00000031446.1</t>
  </si>
  <si>
    <t>ENSOCUG00000031448</t>
  </si>
  <si>
    <t>ENSOCUG00000031448.1</t>
  </si>
  <si>
    <t>Oryctolagus cuniculus vomeronasal 1 receptor oryCunV1R1526 (ORYCUNV1R1526), mRNA. [Source:RefSeq mRNA;Acc:NM_001167215]</t>
  </si>
  <si>
    <t>ORYCUNV1R1526</t>
  </si>
  <si>
    <t>ENSOCUG00000031488</t>
  </si>
  <si>
    <t>ENSOCUG00000031488.1</t>
  </si>
  <si>
    <t>Oryctolagus cuniculus vomeronasal 1 receptor oryCunV1R1546 (ORYCUNV1R1546), mRNA. [Source:RefSeq mRNA;Acc:NM_001167345]</t>
  </si>
  <si>
    <t>ORYCUNV1R1546</t>
  </si>
  <si>
    <t>ENSOCUG00000031556</t>
  </si>
  <si>
    <t>ENSOCUG00000031556.1</t>
  </si>
  <si>
    <t>Oryctolagus cuniculus vomeronasal 1 receptor oryCunV1R1515 (ORYCUNV1R1515), mRNA. [Source:RefSeq mRNA;Acc:NM_001167204]</t>
  </si>
  <si>
    <t>ORYCUNV1R1669</t>
  </si>
  <si>
    <t>ENSOCUG00000031578</t>
  </si>
  <si>
    <t>ENSOCUG00000031578.1</t>
  </si>
  <si>
    <t>ENSOCUG00000031667</t>
  </si>
  <si>
    <t>ENSOCUG00000031667.1</t>
  </si>
  <si>
    <t>ENSOCUG00000031758</t>
  </si>
  <si>
    <t>ENSOCUG00000031758.1</t>
  </si>
  <si>
    <t>ENSOCUG00000031825</t>
  </si>
  <si>
    <t>ENSOCUG00000031825.1</t>
  </si>
  <si>
    <t>vomeronasal 1 receptor oryCunV1R1507 [Source:NCBI gene;Acc:100310974]</t>
  </si>
  <si>
    <t>ORYCUNV1R1507</t>
  </si>
  <si>
    <t>ENSOCUG00000031864</t>
  </si>
  <si>
    <t>ENSOCUG00000031864.1</t>
  </si>
  <si>
    <t>Immunoglobulin lambda variable 2-11; AltName: Full=Ig gamma lambda chain V-II region DOT; AltName: Full=Ig lambda chain V-II region BOH; AltName: Full=Ig lambda chain V-II region BUR; AltName: Full=Ig lambda chain V-II region NIG-58; AltName: Full=Ig lambda chain V-II region TRO; AltName: Full=Ig lambda chain V-II region WIN; Flags: Precursor</t>
  </si>
  <si>
    <t>LV211</t>
  </si>
  <si>
    <t>ENSOCUG00000031913</t>
  </si>
  <si>
    <t>ENSOCUG00000031913.1</t>
  </si>
  <si>
    <t>ENSOCUG00000031932</t>
  </si>
  <si>
    <t>ENSOCUG00000031932.1</t>
  </si>
  <si>
    <t>ENSOCUG00000031946</t>
  </si>
  <si>
    <t>ENSOCUG00000031946.1</t>
  </si>
  <si>
    <t>ENSOCUG00000032185</t>
  </si>
  <si>
    <t>ENSOCUG00000032185.1</t>
  </si>
  <si>
    <t>Oryctolagus cuniculus vomeronasal 1 receptor oryCunV1R1571 (ORYCUNV1R1571), mRNA. [Source:RefSeq mRNA;Acc:NM_001167258]</t>
  </si>
  <si>
    <t>ORYCUNV1R1571</t>
  </si>
  <si>
    <t>ENSOCUG00000032586</t>
  </si>
  <si>
    <t>ENSOCUG00000032586.1</t>
  </si>
  <si>
    <t>ENSOCUG00000032699</t>
  </si>
  <si>
    <t>ENSOCUG00000032699.1</t>
  </si>
  <si>
    <t>NACHT domain- and WD repeat-containing protein 1</t>
  </si>
  <si>
    <t>AAGW02083362</t>
  </si>
  <si>
    <t>NWD1</t>
  </si>
  <si>
    <t>ENSOCUG00000032749</t>
  </si>
  <si>
    <t>ENSOCUG00000032749.1</t>
  </si>
  <si>
    <t>ENSOCUG00000032756</t>
  </si>
  <si>
    <t>ENSOCUG00000032756.1</t>
  </si>
  <si>
    <t>Ig kappa chain V region 4135</t>
  </si>
  <si>
    <t>AAGW02082420</t>
  </si>
  <si>
    <t>KV04</t>
  </si>
  <si>
    <t>ENSOCUG00000032956</t>
  </si>
  <si>
    <t>ENSOCUG00000032956.1</t>
  </si>
  <si>
    <t>Oryctolagus cuniculus vomeronasal 1 receptor oryCunV1R1511 (ORYCUNV1R1511), mRNA. [Source:RefSeq mRNA;Acc:NM_001167200]</t>
  </si>
  <si>
    <t>ORYCUNV1R1511</t>
  </si>
  <si>
    <t>ENSOCUG00000033072</t>
  </si>
  <si>
    <t>ENSOCUG00000033072.1</t>
  </si>
  <si>
    <t>ENSOCUG00000033225</t>
  </si>
  <si>
    <t>ENSOCUG00000033225.1</t>
  </si>
  <si>
    <t>ENSOCUG00000033326</t>
  </si>
  <si>
    <t>ENSOCUG00000033326.1</t>
  </si>
  <si>
    <t>Oryctolagus cuniculus vomeronasal 1 receptor oryCunV1R1663 (ORYCUNV1R1663), mRNA. [Source:RefSeq mRNA;Acc:NM_001167338]</t>
  </si>
  <si>
    <t>GL018861</t>
  </si>
  <si>
    <t>ORYCUNV1R1663</t>
  </si>
  <si>
    <t>ENSOCUG00000033491</t>
  </si>
  <si>
    <t>ENSOCUG00000033491.1</t>
  </si>
  <si>
    <t>B- and T-lymphocyte attenuator; AltName: Full=B- and T-lymphocyte-associated protein; AltName: CD_antigen=CD272; Flags: Precursor</t>
  </si>
  <si>
    <t>BTLA</t>
  </si>
  <si>
    <t>ENSOCUG00000033867</t>
  </si>
  <si>
    <t>ENSOCUG00000033867.1</t>
  </si>
  <si>
    <t>ENSOCUG00000033938</t>
  </si>
  <si>
    <t>ENSOCUG00000033938.1</t>
  </si>
  <si>
    <t>Oryctolagus cuniculus vomeronasal 1 receptor oryCunV1R1632 (ORYCUNV1R1632), mRNA. [Source:RefSeq mRNA;Acc:NM_001167317]</t>
  </si>
  <si>
    <t>ORYCUNV1R1632</t>
  </si>
  <si>
    <t>ENSOCUG00000033950</t>
  </si>
  <si>
    <t>ENSOCUG00000033950.1</t>
  </si>
  <si>
    <t>Ig kappa chain V region K29-213</t>
  </si>
  <si>
    <t>KV15</t>
  </si>
  <si>
    <t>ENSOCUG00000034195</t>
  </si>
  <si>
    <t>ENSOCUG00000034195.1</t>
  </si>
  <si>
    <t>ENSOCUG00000034337</t>
  </si>
  <si>
    <t>ENSOCUG00000034337.1</t>
  </si>
  <si>
    <t>Ig kappa chain V region 3547</t>
  </si>
  <si>
    <t>KV13</t>
  </si>
  <si>
    <t>ENSOCUG00000034367</t>
  </si>
  <si>
    <t>ENSOCUG00000034367.1</t>
  </si>
  <si>
    <t>ENSOCUG00000034414</t>
  </si>
  <si>
    <t>ENSOCUG00000034414.1</t>
  </si>
  <si>
    <t>Ig kappa chain V region 3368</t>
  </si>
  <si>
    <t>KV12</t>
  </si>
  <si>
    <t>ENSOCUG00000034545</t>
  </si>
  <si>
    <t>ENSOCUG00000034545.1</t>
  </si>
  <si>
    <t>ENSOCUG00000034712</t>
  </si>
  <si>
    <t>ENSOCUG00000034712.1</t>
  </si>
  <si>
    <t>ENSOCUG00000034715</t>
  </si>
  <si>
    <t>ENSOCUG00000034715.1</t>
  </si>
  <si>
    <t>Oryctolagus cuniculus vomeronasal 1 receptor oryCunV1R1665 (ORYCUNV1R1665), mRNA. [Source:RefSeq mRNA;Acc:NM_001167356]</t>
  </si>
  <si>
    <t>ORYCUNV1R1665</t>
  </si>
  <si>
    <t>ENSOCUG00000034752</t>
  </si>
  <si>
    <t>ENSOCUG00000034752.1</t>
  </si>
  <si>
    <t>ENSOCUG00000034784</t>
  </si>
  <si>
    <t>ENSOCUG00000034784.1</t>
  </si>
  <si>
    <t>ENSOCUG00000034811</t>
  </si>
  <si>
    <t>ENSOCUG00000034811.1</t>
  </si>
  <si>
    <t>Oryctolagus cuniculus vomeronasal 1 receptor oryCunV1R1510 (ORYCUNV1R1510), mRNA. [Source:RefSeq mRNA;Acc:NM_001167199]</t>
  </si>
  <si>
    <t>GL018773</t>
  </si>
  <si>
    <t>ORYCUNV1R1510</t>
  </si>
  <si>
    <t>ENSOCUG00000034823</t>
  </si>
  <si>
    <t>ENSOCUG00000034823.1</t>
  </si>
  <si>
    <t>ENSOCUG00000034952</t>
  </si>
  <si>
    <t>ENSOCUG00000034952.1</t>
  </si>
  <si>
    <t>AAGW02080820</t>
  </si>
  <si>
    <t>ENSOCUG00000034983</t>
  </si>
  <si>
    <t>ENSOCUG00000034983.1</t>
  </si>
  <si>
    <t>Oryctolagus cuniculus vomeronasal 1 receptor oryCunV1R1671 (ORYCUNV1R1671), mRNA. [Source:RefSeq mRNA;Acc:NM_001167341]</t>
  </si>
  <si>
    <t>ORYCUNV1R1671</t>
  </si>
  <si>
    <t>ENSOCUG00000035161</t>
  </si>
  <si>
    <t>ENSOCUG00000035161.1</t>
  </si>
  <si>
    <t>Mucin-5B; Short=MUC-5B; AltName: Full=Cervical mucin; AltName: Full=High molecular weight salivary mucin MG1; AltName: Full=Mucin-5 subtype B, tracheobronchial; AltName: Full=Sublingual gland mucin; Flags: Precursor</t>
  </si>
  <si>
    <t>GL019052</t>
  </si>
  <si>
    <t>MUC5B</t>
  </si>
  <si>
    <t>ENSOCUG00000035196</t>
  </si>
  <si>
    <t>ENSOCUG00000035196.1</t>
  </si>
  <si>
    <t>AAGW02079587</t>
  </si>
  <si>
    <t>ENSOCUG00000035199</t>
  </si>
  <si>
    <t>ENSOCUG00000035199.1</t>
  </si>
  <si>
    <t>Vomeronasal type-1 receptor 4; AltName: Full=V1r-like receptor 4</t>
  </si>
  <si>
    <t>VN1R4</t>
  </si>
  <si>
    <t>ENSOCUG00000035256</t>
  </si>
  <si>
    <t>ENSOCUG00000035256.1</t>
  </si>
  <si>
    <t>ENSOCUG00000035358</t>
  </si>
  <si>
    <t>ENSOCUG00000035358.1</t>
  </si>
  <si>
    <t>ENSOCUG00000035444</t>
  </si>
  <si>
    <t>ENSOCUG00000035444.1</t>
  </si>
  <si>
    <t>ENSOCUG00000035671</t>
  </si>
  <si>
    <t>ENSOCUG00000035671.1</t>
  </si>
  <si>
    <t>vomeronasal 1 receptor oryCunV1R1638 [Source:NCBI gene;Acc:100311102]</t>
  </si>
  <si>
    <t>ORYCUNV1R1638</t>
  </si>
  <si>
    <t>ENSOCUG00000035697</t>
  </si>
  <si>
    <t>ENSOCUG00000035697.1</t>
  </si>
  <si>
    <t>GL019306</t>
  </si>
  <si>
    <t>ENSOCUG00000035699</t>
  </si>
  <si>
    <t>ENSOCUG00000035699.1</t>
  </si>
  <si>
    <t>Interferon-induced transmembrane protein 1; AltName: Full=Dispanin subfamily A member 2a; Short=DSPA2a; AltName: Full=Interferon-induced protein 17; AltName: Full=Interferon-inducible protein 9-27; AltName: Full=Leu-13 antigen; AltName: CD_antigen=CD225</t>
  </si>
  <si>
    <t>AAGW02083697</t>
  </si>
  <si>
    <t>IFM1</t>
  </si>
  <si>
    <t>ENSOCUG00000035752</t>
  </si>
  <si>
    <t>ENSOCUG00000035752.1</t>
  </si>
  <si>
    <t>ENSOCUG00000035796</t>
  </si>
  <si>
    <t>ENSOCUG00000035796.1</t>
  </si>
  <si>
    <t>GL019379</t>
  </si>
  <si>
    <t>ENSOCUG00000035842</t>
  </si>
  <si>
    <t>ENSOCUG00000035842.1</t>
  </si>
  <si>
    <t>ENSOCUG00000035912</t>
  </si>
  <si>
    <t>ENSOCUG00000035912.1</t>
  </si>
  <si>
    <t>Proline-rich protein 29</t>
  </si>
  <si>
    <t>PRR29</t>
  </si>
  <si>
    <t>ENSOCUG00000036022</t>
  </si>
  <si>
    <t>ENSOCUG00000036022.1</t>
  </si>
  <si>
    <t>Oryctolagus cuniculus vomeronasal 1 receptor oryCunV1R1537 (ORYCUNV1R1537), mRNA. [Source:RefSeq mRNA;Acc:NM_001167226]</t>
  </si>
  <si>
    <t>ORYCUNV1R1537</t>
  </si>
  <si>
    <t>ENSOCUG00000036086</t>
  </si>
  <si>
    <t>ENSOCUG00000036086.1</t>
  </si>
  <si>
    <t>ENSOCUG00000036147</t>
  </si>
  <si>
    <t>ENSOCUG00000036147.1</t>
  </si>
  <si>
    <t>ENSOCUG00000036308</t>
  </si>
  <si>
    <t>ENSOCUG00000036308.1</t>
  </si>
  <si>
    <t>GL019218</t>
  </si>
  <si>
    <t>ENSOCUG00000036311</t>
  </si>
  <si>
    <t>ENSOCUG00000036311.1</t>
  </si>
  <si>
    <t>ENSOCUG00000036440</t>
  </si>
  <si>
    <t>ENSOCUG00000036440.1</t>
  </si>
  <si>
    <t>Ig kappa chain V region BS-5</t>
  </si>
  <si>
    <t>KV06</t>
  </si>
  <si>
    <t>ENSOCUG00000036556</t>
  </si>
  <si>
    <t>ENSOCUG00000036556.1</t>
  </si>
  <si>
    <t>ENSOCUG00000036572</t>
  </si>
  <si>
    <t>ENSOCUG00000036572.1</t>
  </si>
  <si>
    <t>Vitelline membrane outer layer protein 1 homolog; Flags: Precursor</t>
  </si>
  <si>
    <t>VMO1</t>
  </si>
  <si>
    <t>ENSOCUG00000036625</t>
  </si>
  <si>
    <t>ENSOCUG00000036625.1</t>
  </si>
  <si>
    <t>ENSOCUG00000036818</t>
  </si>
  <si>
    <t>ENSOCUG00000036818.1</t>
  </si>
  <si>
    <t>Cytosolic endo-beta-N-acetylglucosaminidase; Short=ENGase</t>
  </si>
  <si>
    <t>GL019553</t>
  </si>
  <si>
    <t>ENASE</t>
  </si>
  <si>
    <t>ENSOCUG00000036919</t>
  </si>
  <si>
    <t>ENSOCUG00000036919.1</t>
  </si>
  <si>
    <t>ENSOCUG00000036945</t>
  </si>
  <si>
    <t>ENSOCUG00000036945.1</t>
  </si>
  <si>
    <t>Protein Wfdc21; AltName: Full=Wdnm1-like protein; Flags: Precursor</t>
  </si>
  <si>
    <t>WFD21</t>
  </si>
  <si>
    <t>ENSOCUG00000037020</t>
  </si>
  <si>
    <t>ENSOCUG00000037020.1</t>
  </si>
  <si>
    <t>Oryctolagus cuniculus vomeronasal 1 receptor oryCunV1R1522 (ORYCUNV1R1522), mRNA. [Source:RefSeq mRNA;Acc:NM_001167211]</t>
  </si>
  <si>
    <t>ORYCUNV1R1513</t>
  </si>
  <si>
    <t>ENSOCUG00000037131</t>
  </si>
  <si>
    <t>ENSOCUG00000037131.1</t>
  </si>
  <si>
    <t>ENSOCUG00000037170</t>
  </si>
  <si>
    <t>ENSOCUG00000037170.1</t>
  </si>
  <si>
    <t>ENSOCUG00000037321</t>
  </si>
  <si>
    <t>ENSOCUG00000037321.1</t>
  </si>
  <si>
    <t>Oryctolagus cuniculus vomeronasal 1 receptor oryCunV1R1531 (ORYCUNV1R1531), mRNA. [Source:RefSeq mRNA;Acc:NM_001167220]</t>
  </si>
  <si>
    <t>ORYCUNV1R1531</t>
  </si>
  <si>
    <t>ENSOCUG00000037331</t>
  </si>
  <si>
    <t>ENSOCUG00000037331.1</t>
  </si>
  <si>
    <t>ENSOCUG00000037337</t>
  </si>
  <si>
    <t>ENSOCUG00000037337.1</t>
  </si>
  <si>
    <t>Oryctolagus cuniculus vomeronasal 1 receptor oryCunV1R1651 (ORYCUNV1R1651), mRNA. [Source:RefSeq mRNA;Acc:NM_001167332]</t>
  </si>
  <si>
    <t>ORYCUNV1R1521</t>
  </si>
  <si>
    <t>ENSOCUG00000037348</t>
  </si>
  <si>
    <t>ENSOCUG00000037348.1</t>
  </si>
  <si>
    <t>ENSOCUG00000037423</t>
  </si>
  <si>
    <t>ENSOCUG00000037423.1</t>
  </si>
  <si>
    <t>Keratin, type II cytoskeletal 6A; AltName: Full=Cytokeratin-6A; Short=CK-6A; AltName: Full=Keratin-6-alpha; Short=mK6-alpha; AltName: Full=Keratin-6A; Short=K6A</t>
  </si>
  <si>
    <t>K2C6A</t>
  </si>
  <si>
    <t>ENSOCUG00000037446</t>
  </si>
  <si>
    <t>ENSOCUG00000037446.1</t>
  </si>
  <si>
    <t>glutathione peroxidase 2 [Source:HGNC Symbol;Acc:HGNC:4554]</t>
  </si>
  <si>
    <t>GL018857</t>
  </si>
  <si>
    <t>GPX2</t>
  </si>
  <si>
    <t>ENSOCUG00000037457</t>
  </si>
  <si>
    <t>ENSOCUG00000037457.1</t>
  </si>
  <si>
    <t>Immunoglobulin lambda variable 3-25; AltName: Full=Ig lambda chain V-IV region Hil; Flags: Precursor</t>
  </si>
  <si>
    <t>LV325</t>
  </si>
  <si>
    <t>ENSOCUG00000037597</t>
  </si>
  <si>
    <t>ENSOCUG00000037597.1</t>
  </si>
  <si>
    <t>Oryctolagus cuniculus vomeronasal 1 receptor oryCunV1R1616 (ORYCUNV1R1616), mRNA. [Source:RefSeq mRNA;Acc:NM_001167303]</t>
  </si>
  <si>
    <t>ORYCUNV1R1616</t>
  </si>
  <si>
    <t>ENSOCUG00000037670</t>
  </si>
  <si>
    <t>ENSOCUG00000037670.1</t>
  </si>
  <si>
    <t>ENSOCUG00000037724</t>
  </si>
  <si>
    <t>ENSOCUG00000037724.1</t>
  </si>
  <si>
    <t>WAP four-disulfide core domain protein 3; AltName: Full=Putative protease inhibitor WAP14; Flags: Precursor</t>
  </si>
  <si>
    <t>GL018725</t>
  </si>
  <si>
    <t>WFDC3</t>
  </si>
  <si>
    <t>ENSOCUG00000037727</t>
  </si>
  <si>
    <t>ENSOCUG00000037727.1</t>
  </si>
  <si>
    <t>C-terminal-binding protein 2; Short=CtBP2</t>
  </si>
  <si>
    <t>CTBP2</t>
  </si>
  <si>
    <t>ENSOCUG00000037827</t>
  </si>
  <si>
    <t>ENSOCUG00000037827.1</t>
  </si>
  <si>
    <t>GL019026</t>
  </si>
  <si>
    <t>ENSOCUG00000037947</t>
  </si>
  <si>
    <t>ENSOCUG00000037947.1</t>
  </si>
  <si>
    <t>ENSOCUG00000038024</t>
  </si>
  <si>
    <t>ENSOCUG00000038024.1</t>
  </si>
  <si>
    <t>GTPase IMAP family member 4; AltName: Full=Immunity-associated nucleotide 1 protein; Short=IAN-1; Short=hIAN1; AltName: Full=Immunity-associated protein 4</t>
  </si>
  <si>
    <t>GIMA4</t>
  </si>
  <si>
    <t>ENSOCUG00000038423</t>
  </si>
  <si>
    <t>ENSOCUG00000038423.1</t>
  </si>
  <si>
    <t>taste 2 receptor member 10 [Source:HGNC Symbol;Acc:HGNC:14918]</t>
  </si>
  <si>
    <t>TAS2R10</t>
  </si>
  <si>
    <t>ENSOCUG00000038467</t>
  </si>
  <si>
    <t>ENSOCUG00000038467.1</t>
  </si>
  <si>
    <t>Oryctolagus cuniculus vomeronasal 1 receptor oryCunV1R1614 (ORYCUNV1R1614), mRNA. [Source:RefSeq mRNA;Acc:NM_001167301]</t>
  </si>
  <si>
    <t>ORYCUNV1R1614</t>
  </si>
  <si>
    <t>ENSOCUG00000038894</t>
  </si>
  <si>
    <t>ENSOCUG00000038894.1</t>
  </si>
  <si>
    <t>GL019011</t>
  </si>
  <si>
    <t>ENSOCUG00000038930</t>
  </si>
  <si>
    <t>ENSOCUG00000038930.1</t>
  </si>
  <si>
    <t>ENSOCUG00000038986</t>
  </si>
  <si>
    <t>ENSOCUG00000038986.1</t>
  </si>
  <si>
    <t>Oryctolagus cuniculus vomeronasal 1 receptor oryCunV1R1644 (ORYCUNV1R1644), mRNA. [Source:RefSeq mRNA;Acc:NM_001167350]</t>
  </si>
  <si>
    <t>ORYCUNV1R1644</t>
  </si>
  <si>
    <t>ENSOCUG00000039061</t>
  </si>
  <si>
    <t>ENSOCUG00000039061.1</t>
  </si>
  <si>
    <t>ENSOCUG00000039070</t>
  </si>
  <si>
    <t>ENSOCUG00000039070.1</t>
  </si>
  <si>
    <t>ENSOCUG00000039098</t>
  </si>
  <si>
    <t>ENSOCUG00000039098.1</t>
  </si>
  <si>
    <t>Prolactin-inducible protein homolog; AltName: Full=Prolactin-induced protein; Flags: Precursor</t>
  </si>
  <si>
    <t>ENSOCUG00000039128</t>
  </si>
  <si>
    <t>ENSOCUG00000039128.1</t>
  </si>
  <si>
    <t>heparan sulfate-glucosamine 3-sulfotransferase 6 [Source:HGNC Symbol;Acc:HGNC:14178]</t>
  </si>
  <si>
    <t>GL019283</t>
  </si>
  <si>
    <t>HS3ST6</t>
  </si>
  <si>
    <t>ENSOCUG00000039158</t>
  </si>
  <si>
    <t>ENSOCUG00000039158.1</t>
  </si>
  <si>
    <t>Olfactory receptor 6C74</t>
  </si>
  <si>
    <t>O6C74</t>
  </si>
  <si>
    <t>ENSOCUG00000039330</t>
  </si>
  <si>
    <t>ENSOCUG00000039330.1</t>
  </si>
  <si>
    <t>Olfactory receptor 6C3; AltName: Full=HSA8</t>
  </si>
  <si>
    <t>OR6C3</t>
  </si>
  <si>
    <t>ENSOCUG00000039508</t>
  </si>
  <si>
    <t>ENSOCUG00000039508.1</t>
  </si>
  <si>
    <t>vomeronasal 1 receptor oryCunV1R1575 [Source:NCBI gene;Acc:100311042]</t>
  </si>
  <si>
    <t>ORYCUNV1R1575</t>
  </si>
  <si>
    <t>ENSOCUG00000039645</t>
  </si>
  <si>
    <t>ENSOCUG00000039645.1</t>
  </si>
  <si>
    <t>GeneID</t>
  </si>
  <si>
    <t>VR receptors</t>
  </si>
  <si>
    <t>Average of expression</t>
  </si>
  <si>
    <t>v1r expression</t>
  </si>
  <si>
    <t>v1r (45)</t>
  </si>
  <si>
    <t>v2r expression</t>
  </si>
  <si>
    <t>Mean v1r v2r</t>
  </si>
  <si>
    <t>down_regulated_VNO-specific</t>
  </si>
  <si>
    <t>down-regulated</t>
  </si>
  <si>
    <t>V2R</t>
  </si>
  <si>
    <t>V1R</t>
  </si>
  <si>
    <t>VNO-specific</t>
  </si>
  <si>
    <t>VR2 (35)</t>
  </si>
  <si>
    <t>Category</t>
  </si>
  <si>
    <t>Term</t>
  </si>
  <si>
    <t>RT</t>
  </si>
  <si>
    <t>%</t>
  </si>
  <si>
    <t>P-Value</t>
  </si>
  <si>
    <t>Benjamini</t>
  </si>
  <si>
    <t>GOTERM_BP_DIRECT</t>
  </si>
  <si>
    <t>immune response</t>
  </si>
  <si>
    <t>cell chemotaxis</t>
  </si>
  <si>
    <t>retina homeostasis</t>
  </si>
  <si>
    <t>antigen processing and presentation of peptide antigen via MHC class I</t>
  </si>
  <si>
    <t>inflammatory response</t>
  </si>
  <si>
    <t>detection of chemical stimulus involved in sensory perception of bitter taste</t>
  </si>
  <si>
    <t>antigen processing and presentation of exogenous peptide antigen via MHC class II</t>
  </si>
  <si>
    <t>antigen processing and presentation of peptide or polysaccharide antigen via MHC class II</t>
  </si>
  <si>
    <t>cell surface receptor signaling pathway</t>
  </si>
  <si>
    <t>protein insertion into membrane</t>
  </si>
  <si>
    <t>innate immune response</t>
  </si>
  <si>
    <t>defense response</t>
  </si>
  <si>
    <t>extracellular matrix disassembly</t>
  </si>
  <si>
    <t>positive regulation of type I interferon-mediated signaling pathway</t>
  </si>
  <si>
    <t>negative regulation of T cell apoptotic process</t>
  </si>
  <si>
    <t>muscle organ morphogenesis</t>
  </si>
  <si>
    <t>hematopoietic stem cell differentiation</t>
  </si>
  <si>
    <t>immunoglobulin mediated immune response</t>
  </si>
  <si>
    <t>negative regulation of intrinsic apoptotic signaling pathway in response to DNA damage by p53 class mediator</t>
  </si>
  <si>
    <t>positive regulation of T cell differentiation</t>
  </si>
  <si>
    <t>GOTERM_CC_DIRECT</t>
  </si>
  <si>
    <t>integral component of membrane</t>
  </si>
  <si>
    <t>MHC class II protein complex</t>
  </si>
  <si>
    <t>extracellular space</t>
  </si>
  <si>
    <t>extracellular region</t>
  </si>
  <si>
    <t>MHC class I protein complex</t>
  </si>
  <si>
    <t>endoplasmic reticulum chaperone complex</t>
  </si>
  <si>
    <t>external side of plasma membrane</t>
  </si>
  <si>
    <t>GOTERM_MF_DIRECT</t>
  </si>
  <si>
    <t>pheromone receptor activity</t>
  </si>
  <si>
    <t>transmembrane signaling receptor activity</t>
  </si>
  <si>
    <t>calcium ion binding</t>
  </si>
  <si>
    <t>G-protein coupled receptor activity</t>
  </si>
  <si>
    <t>peptide antigen binding</t>
  </si>
  <si>
    <t>KEGG_PATHWAY</t>
  </si>
  <si>
    <t>Antigen processing and presentation</t>
  </si>
  <si>
    <t>Graft-versus-host disease</t>
  </si>
  <si>
    <t>HTLV-I infection</t>
  </si>
  <si>
    <t>Allograft rejection</t>
  </si>
  <si>
    <t>Type I diabetes mellitus</t>
  </si>
  <si>
    <t>Phagosome</t>
  </si>
  <si>
    <t>Autoimmune thyroid disease</t>
  </si>
  <si>
    <t>Intestinal immune network for IgA production</t>
  </si>
  <si>
    <t>Cell adhesion molecules (CAMs)</t>
  </si>
  <si>
    <t>Viral myocarditis</t>
  </si>
  <si>
    <t>Herpes simplex infection</t>
  </si>
  <si>
    <t>Rheumatoid arthritis</t>
  </si>
  <si>
    <t>Primary immunodeficiency</t>
  </si>
  <si>
    <t>Chemokine signaling pathway</t>
  </si>
  <si>
    <t>Cytokine-cytokine receptor interaction</t>
  </si>
  <si>
    <t>Asthma</t>
  </si>
  <si>
    <t>Hematopoietic cell lineage</t>
  </si>
  <si>
    <t>Staphylococcus aureus infection</t>
  </si>
  <si>
    <t>Chagas disease (American trypanosomiasis)</t>
  </si>
  <si>
    <t>Influenza A</t>
  </si>
  <si>
    <t>Inflammatory bowel disease (IBD)</t>
  </si>
  <si>
    <t>Measles</t>
  </si>
  <si>
    <t>Leishmaniasis</t>
  </si>
  <si>
    <t>Systemic lupus erythematosus</t>
  </si>
  <si>
    <t>T cell receptor signaling pathway</t>
  </si>
  <si>
    <t>Tuberculosis</t>
  </si>
  <si>
    <t>Toxoplasmosis</t>
  </si>
  <si>
    <t>Viral carcinogene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C00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16" fillId="33" borderId="0" xfId="0" applyFont="1" applyFill="1"/>
    <xf numFmtId="0" fontId="16" fillId="34" borderId="0" xfId="0" applyFont="1" applyFill="1"/>
    <xf numFmtId="0" fontId="0" fillId="34" borderId="0" xfId="0" applyFill="1"/>
    <xf numFmtId="0" fontId="0" fillId="0" borderId="0" xfId="0" applyFill="1"/>
    <xf numFmtId="0" fontId="16" fillId="35" borderId="0" xfId="0" applyFont="1" applyFill="1"/>
    <xf numFmtId="0" fontId="0" fillId="35" borderId="0" xfId="0" applyFill="1"/>
    <xf numFmtId="0" fontId="0" fillId="33" borderId="0" xfId="0" applyFill="1"/>
    <xf numFmtId="0" fontId="16" fillId="36" borderId="0" xfId="0" applyFont="1" applyFill="1"/>
    <xf numFmtId="0" fontId="0" fillId="36" borderId="0" xfId="0" applyFill="1"/>
    <xf numFmtId="0" fontId="14" fillId="34" borderId="0" xfId="0" applyFont="1" applyFill="1"/>
    <xf numFmtId="11" fontId="0" fillId="0" borderId="0" xfId="0" applyNumberFormat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H430"/>
  <sheetViews>
    <sheetView tabSelected="1" workbookViewId="0">
      <selection activeCell="C8" sqref="C8"/>
    </sheetView>
  </sheetViews>
  <sheetFormatPr baseColWidth="10" defaultColWidth="9.140625" defaultRowHeight="15" x14ac:dyDescent="0.25"/>
  <cols>
    <col min="1" max="1" width="38.28515625" customWidth="1"/>
    <col min="3" max="3" width="78" customWidth="1"/>
  </cols>
  <sheetData>
    <row r="1" spans="1:138" ht="14.45" x14ac:dyDescent="0.35">
      <c r="A1" t="s">
        <v>1806</v>
      </c>
      <c r="B1" t="s">
        <v>127</v>
      </c>
      <c r="C1" t="s">
        <v>128</v>
      </c>
      <c r="D1" t="s">
        <v>129</v>
      </c>
      <c r="E1" t="s">
        <v>130</v>
      </c>
      <c r="F1" t="s">
        <v>131</v>
      </c>
      <c r="G1" t="s">
        <v>132</v>
      </c>
      <c r="H1" t="s">
        <v>133</v>
      </c>
      <c r="I1" t="s">
        <v>134</v>
      </c>
      <c r="J1" t="s">
        <v>135</v>
      </c>
      <c r="K1" t="s">
        <v>136</v>
      </c>
      <c r="L1" t="s">
        <v>0</v>
      </c>
      <c r="M1" t="s">
        <v>1</v>
      </c>
      <c r="N1" t="s">
        <v>2</v>
      </c>
      <c r="O1" t="s">
        <v>3</v>
      </c>
      <c r="P1" t="s">
        <v>4</v>
      </c>
      <c r="Q1" t="s">
        <v>5</v>
      </c>
      <c r="R1" t="s">
        <v>6</v>
      </c>
      <c r="S1" t="s">
        <v>7</v>
      </c>
      <c r="T1" t="s">
        <v>8</v>
      </c>
      <c r="U1" t="s">
        <v>9</v>
      </c>
      <c r="V1" t="s">
        <v>10</v>
      </c>
      <c r="W1" t="s">
        <v>11</v>
      </c>
      <c r="X1" t="s">
        <v>12</v>
      </c>
      <c r="Y1" t="s">
        <v>13</v>
      </c>
      <c r="Z1" t="s">
        <v>14</v>
      </c>
      <c r="AA1" t="s">
        <v>15</v>
      </c>
      <c r="AB1" t="s">
        <v>16</v>
      </c>
      <c r="AC1" t="s">
        <v>17</v>
      </c>
      <c r="AD1" t="s">
        <v>18</v>
      </c>
      <c r="AE1" t="s">
        <v>19</v>
      </c>
      <c r="AF1" t="s">
        <v>20</v>
      </c>
      <c r="AG1" t="s">
        <v>21</v>
      </c>
      <c r="AH1" t="s">
        <v>22</v>
      </c>
      <c r="AI1" t="s">
        <v>23</v>
      </c>
      <c r="AJ1" t="s">
        <v>24</v>
      </c>
      <c r="AK1" t="s">
        <v>25</v>
      </c>
      <c r="AL1" t="s">
        <v>26</v>
      </c>
      <c r="AM1" t="s">
        <v>27</v>
      </c>
      <c r="AN1" t="s">
        <v>28</v>
      </c>
      <c r="AO1" t="s">
        <v>29</v>
      </c>
      <c r="AP1" t="s">
        <v>30</v>
      </c>
      <c r="AQ1" t="s">
        <v>31</v>
      </c>
      <c r="AR1" t="s">
        <v>32</v>
      </c>
      <c r="AS1" t="s">
        <v>33</v>
      </c>
      <c r="AT1" t="s">
        <v>34</v>
      </c>
      <c r="AU1" t="s">
        <v>35</v>
      </c>
      <c r="AV1" t="s">
        <v>36</v>
      </c>
      <c r="AW1" t="s">
        <v>37</v>
      </c>
      <c r="AX1" t="s">
        <v>38</v>
      </c>
      <c r="AY1" t="s">
        <v>39</v>
      </c>
      <c r="AZ1" t="s">
        <v>40</v>
      </c>
      <c r="BA1" t="s">
        <v>41</v>
      </c>
      <c r="BB1" t="s">
        <v>42</v>
      </c>
      <c r="BC1" t="s">
        <v>43</v>
      </c>
      <c r="BD1" t="s">
        <v>44</v>
      </c>
      <c r="BE1" t="s">
        <v>45</v>
      </c>
      <c r="BF1" t="s">
        <v>46</v>
      </c>
      <c r="BG1" t="s">
        <v>47</v>
      </c>
      <c r="BH1" t="s">
        <v>48</v>
      </c>
      <c r="BI1" t="s">
        <v>49</v>
      </c>
      <c r="BJ1" t="s">
        <v>50</v>
      </c>
      <c r="BK1" t="s">
        <v>51</v>
      </c>
      <c r="BL1" t="s">
        <v>52</v>
      </c>
      <c r="BM1" t="s">
        <v>53</v>
      </c>
      <c r="BN1" t="s">
        <v>54</v>
      </c>
      <c r="BO1" t="s">
        <v>55</v>
      </c>
      <c r="BP1" t="s">
        <v>56</v>
      </c>
      <c r="BQ1" t="s">
        <v>57</v>
      </c>
      <c r="BR1" t="s">
        <v>58</v>
      </c>
      <c r="BS1" t="s">
        <v>59</v>
      </c>
      <c r="BT1" t="s">
        <v>60</v>
      </c>
      <c r="BU1" t="s">
        <v>61</v>
      </c>
      <c r="BV1" t="s">
        <v>62</v>
      </c>
      <c r="BW1" t="s">
        <v>63</v>
      </c>
      <c r="BX1" t="s">
        <v>64</v>
      </c>
      <c r="BY1" t="s">
        <v>65</v>
      </c>
      <c r="BZ1" t="s">
        <v>66</v>
      </c>
      <c r="CA1" t="s">
        <v>67</v>
      </c>
      <c r="CB1" t="s">
        <v>68</v>
      </c>
      <c r="CC1" t="s">
        <v>69</v>
      </c>
      <c r="CD1" t="s">
        <v>70</v>
      </c>
      <c r="CE1" t="s">
        <v>71</v>
      </c>
      <c r="CF1" t="s">
        <v>72</v>
      </c>
      <c r="CG1" t="s">
        <v>73</v>
      </c>
      <c r="CH1" t="s">
        <v>74</v>
      </c>
      <c r="CI1" t="s">
        <v>75</v>
      </c>
      <c r="CJ1" t="s">
        <v>76</v>
      </c>
      <c r="CK1" t="s">
        <v>77</v>
      </c>
      <c r="CL1" t="s">
        <v>78</v>
      </c>
      <c r="CM1" t="s">
        <v>79</v>
      </c>
      <c r="CN1" t="s">
        <v>80</v>
      </c>
      <c r="CO1" t="s">
        <v>81</v>
      </c>
      <c r="CP1" t="s">
        <v>82</v>
      </c>
      <c r="CQ1" t="s">
        <v>83</v>
      </c>
      <c r="CR1" t="s">
        <v>84</v>
      </c>
      <c r="CS1" t="s">
        <v>85</v>
      </c>
      <c r="CT1" t="s">
        <v>86</v>
      </c>
      <c r="CU1" t="s">
        <v>87</v>
      </c>
      <c r="CV1" t="s">
        <v>88</v>
      </c>
      <c r="CW1" t="s">
        <v>89</v>
      </c>
      <c r="CX1" t="s">
        <v>90</v>
      </c>
      <c r="CY1" t="s">
        <v>91</v>
      </c>
      <c r="CZ1" t="s">
        <v>92</v>
      </c>
      <c r="DA1" t="s">
        <v>93</v>
      </c>
      <c r="DB1" t="s">
        <v>94</v>
      </c>
      <c r="DC1" t="s">
        <v>95</v>
      </c>
      <c r="DD1" t="s">
        <v>96</v>
      </c>
      <c r="DE1" t="s">
        <v>97</v>
      </c>
      <c r="DF1" t="s">
        <v>98</v>
      </c>
      <c r="DG1" t="s">
        <v>99</v>
      </c>
      <c r="DH1" t="s">
        <v>100</v>
      </c>
      <c r="DI1" t="s">
        <v>101</v>
      </c>
      <c r="DJ1" t="s">
        <v>102</v>
      </c>
      <c r="DK1" t="s">
        <v>103</v>
      </c>
      <c r="DL1" t="s">
        <v>104</v>
      </c>
      <c r="DM1" t="s">
        <v>105</v>
      </c>
      <c r="DN1" t="s">
        <v>106</v>
      </c>
      <c r="DO1" t="s">
        <v>107</v>
      </c>
      <c r="DP1" t="s">
        <v>108</v>
      </c>
      <c r="DQ1" t="s">
        <v>109</v>
      </c>
      <c r="DR1" t="s">
        <v>110</v>
      </c>
      <c r="DS1" t="s">
        <v>111</v>
      </c>
      <c r="DT1" t="s">
        <v>112</v>
      </c>
      <c r="DU1" t="s">
        <v>113</v>
      </c>
      <c r="DV1" t="s">
        <v>114</v>
      </c>
      <c r="DW1" t="s">
        <v>115</v>
      </c>
      <c r="DX1" t="s">
        <v>116</v>
      </c>
      <c r="DY1" t="s">
        <v>117</v>
      </c>
      <c r="DZ1" t="s">
        <v>118</v>
      </c>
      <c r="EA1" t="s">
        <v>119</v>
      </c>
      <c r="EB1" t="s">
        <v>120</v>
      </c>
      <c r="EC1" t="s">
        <v>121</v>
      </c>
      <c r="ED1" t="s">
        <v>122</v>
      </c>
      <c r="EE1" t="s">
        <v>123</v>
      </c>
      <c r="EF1" t="s">
        <v>124</v>
      </c>
      <c r="EG1" t="s">
        <v>125</v>
      </c>
      <c r="EH1" t="s">
        <v>126</v>
      </c>
    </row>
    <row r="2" spans="1:138" ht="14.45" x14ac:dyDescent="0.35">
      <c r="A2" t="s">
        <v>137</v>
      </c>
      <c r="B2" t="s">
        <v>138</v>
      </c>
      <c r="C2" t="s">
        <v>139</v>
      </c>
      <c r="D2">
        <v>3</v>
      </c>
      <c r="E2">
        <v>83213742</v>
      </c>
      <c r="F2">
        <v>83214661</v>
      </c>
      <c r="G2">
        <v>-1</v>
      </c>
      <c r="H2" t="s">
        <v>140</v>
      </c>
      <c r="J2" t="s">
        <v>140</v>
      </c>
      <c r="K2">
        <v>890</v>
      </c>
      <c r="L2">
        <v>28.746328201574901</v>
      </c>
      <c r="M2">
        <v>20.590683309705</v>
      </c>
      <c r="N2">
        <v>22.201840011669798</v>
      </c>
      <c r="O2">
        <v>19.908428029928402</v>
      </c>
      <c r="P2">
        <v>26.192695359979599</v>
      </c>
      <c r="Q2">
        <v>20.779452918604498</v>
      </c>
      <c r="R2">
        <v>19.4558254838755</v>
      </c>
      <c r="S2">
        <v>19.818059014872698</v>
      </c>
      <c r="T2">
        <v>21.314218272703901</v>
      </c>
      <c r="U2">
        <v>17.409316581176899</v>
      </c>
      <c r="V2">
        <v>18.988911185907298</v>
      </c>
      <c r="W2">
        <v>21.2055244182379</v>
      </c>
      <c r="X2">
        <v>20.4887728015328</v>
      </c>
      <c r="Y2">
        <v>26.5608000337165</v>
      </c>
      <c r="Z2">
        <v>28.432148904717</v>
      </c>
      <c r="AA2">
        <v>24.888457300424101</v>
      </c>
      <c r="AB2">
        <v>20.933513260277799</v>
      </c>
      <c r="AC2">
        <v>20.246547500416799</v>
      </c>
      <c r="AD2">
        <v>28.142586614291702</v>
      </c>
      <c r="AE2">
        <v>21.363718893649299</v>
      </c>
      <c r="AF2">
        <v>21.6647013903893</v>
      </c>
      <c r="AG2">
        <v>26.071503298895198</v>
      </c>
      <c r="AH2">
        <v>22.4260083604923</v>
      </c>
      <c r="AI2">
        <v>22.5220495773953</v>
      </c>
      <c r="AJ2">
        <v>7</v>
      </c>
      <c r="AK2">
        <v>4</v>
      </c>
      <c r="AL2">
        <v>4</v>
      </c>
      <c r="AM2">
        <v>7</v>
      </c>
      <c r="AN2">
        <v>4</v>
      </c>
      <c r="AO2">
        <v>5</v>
      </c>
      <c r="AP2">
        <v>3</v>
      </c>
      <c r="AQ2">
        <v>6</v>
      </c>
      <c r="AR2">
        <v>4</v>
      </c>
      <c r="AS2">
        <v>5</v>
      </c>
      <c r="AT2">
        <v>5</v>
      </c>
      <c r="AU2">
        <v>5</v>
      </c>
      <c r="AV2">
        <v>5</v>
      </c>
      <c r="AW2">
        <v>4</v>
      </c>
      <c r="AX2">
        <v>6</v>
      </c>
      <c r="AY2">
        <v>2</v>
      </c>
      <c r="AZ2">
        <v>3</v>
      </c>
      <c r="BA2">
        <v>3</v>
      </c>
      <c r="BB2">
        <v>3</v>
      </c>
      <c r="BC2">
        <v>4</v>
      </c>
      <c r="BD2">
        <v>2</v>
      </c>
      <c r="BE2">
        <v>6</v>
      </c>
      <c r="BF2">
        <v>5</v>
      </c>
      <c r="BG2">
        <v>5</v>
      </c>
      <c r="BH2">
        <v>5</v>
      </c>
      <c r="BI2">
        <v>3</v>
      </c>
      <c r="BJ2">
        <v>4</v>
      </c>
      <c r="BK2">
        <v>2</v>
      </c>
      <c r="BL2">
        <v>3</v>
      </c>
      <c r="BM2">
        <v>3</v>
      </c>
      <c r="BN2">
        <v>4</v>
      </c>
      <c r="BO2">
        <v>3</v>
      </c>
      <c r="BP2">
        <v>2</v>
      </c>
      <c r="BQ2">
        <v>8</v>
      </c>
      <c r="BR2">
        <v>6</v>
      </c>
      <c r="BS2">
        <v>5</v>
      </c>
      <c r="BT2">
        <v>5</v>
      </c>
      <c r="BU2">
        <v>4</v>
      </c>
      <c r="BV2">
        <v>7</v>
      </c>
      <c r="BW2">
        <v>5</v>
      </c>
      <c r="BX2">
        <v>3</v>
      </c>
      <c r="BY2">
        <v>4</v>
      </c>
      <c r="BZ2">
        <v>7</v>
      </c>
      <c r="CA2">
        <v>5</v>
      </c>
      <c r="CB2">
        <v>3</v>
      </c>
      <c r="CC2">
        <v>6</v>
      </c>
      <c r="CD2">
        <v>6</v>
      </c>
      <c r="CE2">
        <v>4</v>
      </c>
      <c r="CF2">
        <v>6</v>
      </c>
      <c r="CG2">
        <v>5</v>
      </c>
      <c r="CH2">
        <v>6</v>
      </c>
      <c r="CI2">
        <v>4</v>
      </c>
      <c r="CJ2">
        <v>7</v>
      </c>
      <c r="CK2">
        <v>7</v>
      </c>
      <c r="CL2">
        <v>3</v>
      </c>
      <c r="CM2">
        <v>8</v>
      </c>
      <c r="CN2">
        <v>6</v>
      </c>
      <c r="CO2">
        <v>3</v>
      </c>
      <c r="CP2">
        <v>3</v>
      </c>
      <c r="CQ2">
        <v>2</v>
      </c>
      <c r="CR2">
        <v>2</v>
      </c>
      <c r="CS2">
        <v>3</v>
      </c>
      <c r="CT2">
        <v>5</v>
      </c>
      <c r="CU2">
        <v>3</v>
      </c>
      <c r="CV2">
        <v>6</v>
      </c>
      <c r="CW2">
        <v>5</v>
      </c>
      <c r="CX2">
        <v>3</v>
      </c>
      <c r="CY2">
        <v>6</v>
      </c>
      <c r="CZ2">
        <v>6</v>
      </c>
      <c r="DA2">
        <v>4</v>
      </c>
      <c r="DB2">
        <v>3</v>
      </c>
      <c r="DC2">
        <v>5</v>
      </c>
      <c r="DD2">
        <v>5</v>
      </c>
      <c r="DE2">
        <v>4</v>
      </c>
      <c r="DF2">
        <v>7</v>
      </c>
      <c r="DG2">
        <v>4</v>
      </c>
      <c r="DH2">
        <v>4</v>
      </c>
      <c r="DI2">
        <v>5</v>
      </c>
      <c r="DJ2">
        <v>3</v>
      </c>
      <c r="DK2">
        <v>6</v>
      </c>
      <c r="DL2">
        <v>4</v>
      </c>
      <c r="DM2">
        <v>2</v>
      </c>
      <c r="DN2">
        <v>1</v>
      </c>
      <c r="DO2">
        <v>3</v>
      </c>
      <c r="DP2">
        <v>2</v>
      </c>
      <c r="DQ2">
        <v>2</v>
      </c>
      <c r="DR2">
        <v>2</v>
      </c>
      <c r="DS2">
        <v>3</v>
      </c>
      <c r="DT2">
        <v>7</v>
      </c>
      <c r="DU2">
        <v>6</v>
      </c>
      <c r="DV2">
        <v>4</v>
      </c>
      <c r="DW2">
        <v>5</v>
      </c>
      <c r="DX2">
        <v>3</v>
      </c>
      <c r="DY2">
        <v>4</v>
      </c>
      <c r="DZ2">
        <v>3</v>
      </c>
      <c r="EA2">
        <v>2</v>
      </c>
      <c r="EB2">
        <v>4</v>
      </c>
      <c r="EC2">
        <v>4</v>
      </c>
      <c r="ED2">
        <v>2</v>
      </c>
      <c r="EE2">
        <v>3</v>
      </c>
      <c r="EF2">
        <v>4</v>
      </c>
      <c r="EG2">
        <v>5</v>
      </c>
      <c r="EH2">
        <v>4</v>
      </c>
    </row>
    <row r="3" spans="1:138" ht="14.45" x14ac:dyDescent="0.35">
      <c r="A3" t="s">
        <v>141</v>
      </c>
      <c r="B3" t="s">
        <v>142</v>
      </c>
      <c r="C3" t="s">
        <v>143</v>
      </c>
      <c r="D3">
        <v>14</v>
      </c>
      <c r="E3">
        <v>82857560</v>
      </c>
      <c r="F3">
        <v>82860985</v>
      </c>
      <c r="G3">
        <v>1</v>
      </c>
      <c r="H3" t="s">
        <v>144</v>
      </c>
      <c r="I3" t="s">
        <v>144</v>
      </c>
      <c r="J3" t="s">
        <v>144</v>
      </c>
      <c r="K3">
        <v>1426</v>
      </c>
      <c r="L3">
        <v>28.398446369602301</v>
      </c>
      <c r="M3">
        <v>14.246943103489199</v>
      </c>
      <c r="N3">
        <v>12.897379171737599</v>
      </c>
      <c r="O3">
        <v>7.10843672799591</v>
      </c>
      <c r="P3">
        <v>13.837188292088401</v>
      </c>
      <c r="Q3">
        <v>19.977894222518799</v>
      </c>
      <c r="R3">
        <v>10.6450415859315</v>
      </c>
      <c r="S3">
        <v>9.0409556704368601</v>
      </c>
      <c r="T3">
        <v>9.9228630372189492</v>
      </c>
      <c r="U3">
        <v>6.0364234678383299</v>
      </c>
      <c r="V3">
        <v>6.4991681274663504</v>
      </c>
      <c r="W3">
        <v>7.2190169828758304</v>
      </c>
      <c r="X3">
        <v>8.7644820539515997</v>
      </c>
      <c r="Y3">
        <v>8.73985101395977</v>
      </c>
      <c r="Z3">
        <v>4.4481226318253801</v>
      </c>
      <c r="AA3">
        <v>10.341460278512001</v>
      </c>
      <c r="AB3">
        <v>6.0338801831828599</v>
      </c>
      <c r="AC3">
        <v>4.7321290151125099</v>
      </c>
      <c r="AD3">
        <v>8.2656223370083595</v>
      </c>
      <c r="AE3">
        <v>7.71668822778362</v>
      </c>
      <c r="AF3">
        <v>8.3683226014656498</v>
      </c>
      <c r="AG3">
        <v>9.6255930438012598</v>
      </c>
      <c r="AH3">
        <v>9.1902184622663903</v>
      </c>
      <c r="AI3">
        <v>11.0890471621911</v>
      </c>
      <c r="AJ3">
        <v>0</v>
      </c>
      <c r="AK3">
        <v>0.1</v>
      </c>
      <c r="AL3">
        <v>0.2</v>
      </c>
      <c r="AM3">
        <v>0.7</v>
      </c>
      <c r="AN3">
        <v>0.6</v>
      </c>
      <c r="AO3">
        <v>0.5</v>
      </c>
      <c r="AP3">
        <v>0.5</v>
      </c>
      <c r="AQ3">
        <v>1</v>
      </c>
      <c r="AR3">
        <v>1</v>
      </c>
      <c r="AS3">
        <v>0.5</v>
      </c>
      <c r="AT3">
        <v>0.7</v>
      </c>
      <c r="AU3">
        <v>0.5</v>
      </c>
      <c r="AV3">
        <v>1</v>
      </c>
      <c r="AW3">
        <v>0.3</v>
      </c>
      <c r="AX3">
        <v>0.2</v>
      </c>
      <c r="AY3">
        <v>0.4</v>
      </c>
      <c r="AZ3">
        <v>0.3</v>
      </c>
      <c r="BA3">
        <v>0.3</v>
      </c>
      <c r="BB3">
        <v>0.2</v>
      </c>
      <c r="BC3">
        <v>0</v>
      </c>
      <c r="BD3">
        <v>0.4</v>
      </c>
      <c r="BE3">
        <v>0.1</v>
      </c>
      <c r="BF3">
        <v>0.7</v>
      </c>
      <c r="BG3">
        <v>0.7</v>
      </c>
      <c r="BH3">
        <v>0.6</v>
      </c>
      <c r="BI3">
        <v>0.9</v>
      </c>
      <c r="BJ3">
        <v>0.9</v>
      </c>
      <c r="BK3">
        <v>0.3</v>
      </c>
      <c r="BL3">
        <v>0.3</v>
      </c>
      <c r="BM3">
        <v>0.1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0.1</v>
      </c>
      <c r="DL3">
        <v>0</v>
      </c>
      <c r="DM3">
        <v>0</v>
      </c>
      <c r="DN3">
        <v>0.1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.1</v>
      </c>
      <c r="DW3">
        <v>0</v>
      </c>
      <c r="DX3">
        <v>0</v>
      </c>
      <c r="DY3">
        <v>0</v>
      </c>
      <c r="DZ3">
        <v>0</v>
      </c>
      <c r="EA3">
        <v>0</v>
      </c>
      <c r="EB3">
        <v>0</v>
      </c>
      <c r="EC3">
        <v>0</v>
      </c>
      <c r="ED3">
        <v>0</v>
      </c>
      <c r="EE3">
        <v>0</v>
      </c>
      <c r="EF3">
        <v>0</v>
      </c>
      <c r="EG3">
        <v>0</v>
      </c>
      <c r="EH3">
        <v>0</v>
      </c>
    </row>
    <row r="4" spans="1:138" ht="14.45" x14ac:dyDescent="0.35">
      <c r="A4" t="s">
        <v>145</v>
      </c>
      <c r="B4" t="s">
        <v>146</v>
      </c>
      <c r="C4" t="s">
        <v>147</v>
      </c>
      <c r="D4">
        <v>1</v>
      </c>
      <c r="E4">
        <v>52562104</v>
      </c>
      <c r="F4">
        <v>52562579</v>
      </c>
      <c r="G4">
        <v>1</v>
      </c>
      <c r="H4" t="s">
        <v>148</v>
      </c>
      <c r="J4" t="s">
        <v>148</v>
      </c>
      <c r="K4">
        <v>372</v>
      </c>
      <c r="L4">
        <v>65.827325294159394</v>
      </c>
      <c r="M4">
        <v>54.797786227440803</v>
      </c>
      <c r="N4">
        <v>55.364576017521102</v>
      </c>
      <c r="O4">
        <v>59.593357772507701</v>
      </c>
      <c r="P4">
        <v>95.758241101000806</v>
      </c>
      <c r="Q4">
        <v>40.3928545477577</v>
      </c>
      <c r="R4">
        <v>79.151322612981403</v>
      </c>
      <c r="S4">
        <v>62.935405116906097</v>
      </c>
      <c r="T4">
        <v>76.407489762573903</v>
      </c>
      <c r="U4">
        <v>69.217655764546194</v>
      </c>
      <c r="V4">
        <v>80.3581784649312</v>
      </c>
      <c r="W4">
        <v>82.818167053547796</v>
      </c>
      <c r="X4">
        <v>59.116351631662603</v>
      </c>
      <c r="Y4">
        <v>136.378091863664</v>
      </c>
      <c r="Z4">
        <v>98.316128950948993</v>
      </c>
      <c r="AA4">
        <v>61.013197061564</v>
      </c>
      <c r="AB4">
        <v>49.127087827539803</v>
      </c>
      <c r="AC4">
        <v>85.516331487390403</v>
      </c>
      <c r="AD4">
        <v>97.695064011029402</v>
      </c>
      <c r="AE4">
        <v>58.7588187503342</v>
      </c>
      <c r="AF4">
        <v>53.5205614800755</v>
      </c>
      <c r="AG4">
        <v>50.5152650810602</v>
      </c>
      <c r="AH4">
        <v>73.292872525699195</v>
      </c>
      <c r="AI4">
        <v>69.848849495804899</v>
      </c>
      <c r="AJ4">
        <v>0</v>
      </c>
      <c r="AK4">
        <v>0.2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.1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.2</v>
      </c>
      <c r="BJ4">
        <v>0</v>
      </c>
      <c r="BK4">
        <v>0.1</v>
      </c>
      <c r="BL4">
        <v>0</v>
      </c>
      <c r="BM4">
        <v>0.2</v>
      </c>
      <c r="BN4">
        <v>0</v>
      </c>
      <c r="BO4">
        <v>0</v>
      </c>
      <c r="BP4">
        <v>0</v>
      </c>
      <c r="BQ4">
        <v>0</v>
      </c>
      <c r="BR4">
        <v>0.6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.2</v>
      </c>
      <c r="CG4">
        <v>0</v>
      </c>
      <c r="CH4">
        <v>0.2</v>
      </c>
      <c r="CI4">
        <v>0</v>
      </c>
      <c r="CJ4">
        <v>0.2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.1</v>
      </c>
      <c r="CW4">
        <v>0</v>
      </c>
      <c r="CX4">
        <v>0.1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.1</v>
      </c>
      <c r="DF4">
        <v>0</v>
      </c>
      <c r="DG4">
        <v>0</v>
      </c>
      <c r="DH4">
        <v>0</v>
      </c>
      <c r="DI4">
        <v>0</v>
      </c>
      <c r="DJ4">
        <v>0</v>
      </c>
      <c r="DK4">
        <v>0.3</v>
      </c>
      <c r="DL4">
        <v>0.2</v>
      </c>
      <c r="DM4">
        <v>0.2</v>
      </c>
      <c r="DN4">
        <v>0.3</v>
      </c>
      <c r="DO4">
        <v>0</v>
      </c>
      <c r="DP4">
        <v>0.3</v>
      </c>
      <c r="DQ4">
        <v>0.3</v>
      </c>
      <c r="DR4">
        <v>0</v>
      </c>
      <c r="DS4">
        <v>0</v>
      </c>
      <c r="DT4">
        <v>0</v>
      </c>
      <c r="DU4">
        <v>0</v>
      </c>
      <c r="DV4">
        <v>0</v>
      </c>
      <c r="DW4">
        <v>0.2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0.2</v>
      </c>
      <c r="EF4">
        <v>0</v>
      </c>
      <c r="EG4">
        <v>0.1</v>
      </c>
      <c r="EH4">
        <v>0</v>
      </c>
    </row>
    <row r="5" spans="1:138" ht="14.45" x14ac:dyDescent="0.35">
      <c r="A5" t="s">
        <v>149</v>
      </c>
      <c r="B5" t="s">
        <v>150</v>
      </c>
      <c r="C5" t="s">
        <v>151</v>
      </c>
      <c r="D5">
        <v>8</v>
      </c>
      <c r="E5">
        <v>34453884</v>
      </c>
      <c r="F5">
        <v>34504053</v>
      </c>
      <c r="G5">
        <v>1</v>
      </c>
      <c r="H5" t="s">
        <v>152</v>
      </c>
      <c r="J5" t="s">
        <v>152</v>
      </c>
      <c r="K5">
        <v>4311</v>
      </c>
      <c r="L5">
        <v>2200.3440016191498</v>
      </c>
      <c r="M5">
        <v>3707.78773158893</v>
      </c>
      <c r="N5">
        <v>1838.06974627456</v>
      </c>
      <c r="O5">
        <v>897.84902219920696</v>
      </c>
      <c r="P5">
        <v>1296.53133190689</v>
      </c>
      <c r="Q5">
        <v>608.59651183750805</v>
      </c>
      <c r="R5">
        <v>2991.9103484699199</v>
      </c>
      <c r="S5">
        <v>630.77447446346696</v>
      </c>
      <c r="T5">
        <v>1197.43813158014</v>
      </c>
      <c r="U5">
        <v>504.028897451565</v>
      </c>
      <c r="V5">
        <v>761.89546859226505</v>
      </c>
      <c r="W5">
        <v>437.923554927802</v>
      </c>
      <c r="X5">
        <v>1235.3147359254001</v>
      </c>
      <c r="Y5">
        <v>713.30291009426696</v>
      </c>
      <c r="Z5">
        <v>390.755027961986</v>
      </c>
      <c r="AA5">
        <v>607.06631397533795</v>
      </c>
      <c r="AB5">
        <v>494.80107834300298</v>
      </c>
      <c r="AC5">
        <v>1935.10862636967</v>
      </c>
      <c r="AD5">
        <v>1370.00136454946</v>
      </c>
      <c r="AE5">
        <v>1475.54142330369</v>
      </c>
      <c r="AF5">
        <v>1538.13917358359</v>
      </c>
      <c r="AG5">
        <v>1882.2002136196199</v>
      </c>
      <c r="AH5">
        <v>3174.7276760760901</v>
      </c>
      <c r="AI5">
        <v>2843.6718617769202</v>
      </c>
      <c r="AJ5">
        <v>0</v>
      </c>
      <c r="AK5">
        <v>0</v>
      </c>
      <c r="AL5">
        <v>0.1</v>
      </c>
      <c r="AM5">
        <v>0</v>
      </c>
      <c r="AN5">
        <v>0</v>
      </c>
      <c r="AO5">
        <v>0</v>
      </c>
      <c r="AP5">
        <v>0</v>
      </c>
      <c r="AQ5">
        <v>0.1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.1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.6</v>
      </c>
      <c r="CG5">
        <v>0.5</v>
      </c>
      <c r="CH5">
        <v>0.1</v>
      </c>
      <c r="CI5">
        <v>0</v>
      </c>
      <c r="CJ5">
        <v>0.1</v>
      </c>
      <c r="CK5">
        <v>0</v>
      </c>
      <c r="CL5">
        <v>0.2</v>
      </c>
      <c r="CM5">
        <v>0</v>
      </c>
      <c r="CN5">
        <v>0.1</v>
      </c>
      <c r="CO5">
        <v>0.1</v>
      </c>
      <c r="CP5">
        <v>7</v>
      </c>
      <c r="CQ5">
        <v>7</v>
      </c>
      <c r="CR5">
        <v>2</v>
      </c>
      <c r="CS5">
        <v>0.5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.1</v>
      </c>
      <c r="DS5">
        <v>0.1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0.1</v>
      </c>
      <c r="EC5">
        <v>0</v>
      </c>
      <c r="ED5">
        <v>0</v>
      </c>
      <c r="EE5">
        <v>0.3</v>
      </c>
      <c r="EF5">
        <v>0.2</v>
      </c>
      <c r="EG5">
        <v>0.1</v>
      </c>
      <c r="EH5">
        <v>0.1</v>
      </c>
    </row>
    <row r="6" spans="1:138" ht="14.45" x14ac:dyDescent="0.35">
      <c r="A6" t="s">
        <v>153</v>
      </c>
      <c r="B6" t="s">
        <v>154</v>
      </c>
      <c r="C6" t="s">
        <v>155</v>
      </c>
      <c r="D6" t="s">
        <v>156</v>
      </c>
      <c r="E6">
        <v>409423</v>
      </c>
      <c r="F6">
        <v>420633</v>
      </c>
      <c r="G6">
        <v>1</v>
      </c>
      <c r="H6" t="s">
        <v>153</v>
      </c>
      <c r="I6" t="s">
        <v>157</v>
      </c>
      <c r="J6" t="s">
        <v>157</v>
      </c>
      <c r="K6">
        <v>549</v>
      </c>
      <c r="L6">
        <v>1.4646190637180201</v>
      </c>
      <c r="M6">
        <v>5.62586975675001</v>
      </c>
      <c r="N6">
        <v>6.7831178570051902</v>
      </c>
      <c r="O6">
        <v>4.3532556229292396</v>
      </c>
      <c r="P6">
        <v>6.5203431072201896</v>
      </c>
      <c r="Q6">
        <v>2.84846379275041</v>
      </c>
      <c r="R6">
        <v>1.5283898757624299</v>
      </c>
      <c r="S6">
        <v>6.05094502010129</v>
      </c>
      <c r="T6">
        <v>3.37652485052002</v>
      </c>
      <c r="U6">
        <v>13.9068641204407</v>
      </c>
      <c r="V6">
        <v>4.3030672076492396</v>
      </c>
      <c r="W6">
        <v>5.8427138058126804</v>
      </c>
      <c r="X6">
        <v>4.3540197210300304</v>
      </c>
      <c r="Y6">
        <v>12.954560587631599</v>
      </c>
      <c r="Z6">
        <v>19.297263710776502</v>
      </c>
      <c r="AA6">
        <v>7.7378590703716297</v>
      </c>
      <c r="AB6">
        <v>3.62674085044371</v>
      </c>
      <c r="AC6">
        <v>8.2393357454828404</v>
      </c>
      <c r="AD6">
        <v>9.6911117994498195</v>
      </c>
      <c r="AE6">
        <v>2.9997390813479998</v>
      </c>
      <c r="AF6">
        <v>14.9866060002818</v>
      </c>
      <c r="AG6">
        <v>26.192567002353499</v>
      </c>
      <c r="AH6">
        <v>24.8314650087068</v>
      </c>
      <c r="AI6">
        <v>6.6260985095473899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.2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.2</v>
      </c>
      <c r="CE6">
        <v>0.7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.1</v>
      </c>
      <c r="CM6">
        <v>0</v>
      </c>
      <c r="CN6">
        <v>0</v>
      </c>
      <c r="CO6">
        <v>0</v>
      </c>
      <c r="CP6">
        <v>0</v>
      </c>
      <c r="CQ6">
        <v>0.2</v>
      </c>
      <c r="CR6">
        <v>0.2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.1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.2</v>
      </c>
      <c r="DS6">
        <v>0.2</v>
      </c>
      <c r="DT6">
        <v>0</v>
      </c>
      <c r="DU6">
        <v>0</v>
      </c>
      <c r="DV6">
        <v>0</v>
      </c>
      <c r="DW6">
        <v>0.1</v>
      </c>
      <c r="DX6">
        <v>0</v>
      </c>
      <c r="DY6">
        <v>0</v>
      </c>
      <c r="DZ6">
        <v>0</v>
      </c>
      <c r="EA6">
        <v>0.3</v>
      </c>
      <c r="EB6">
        <v>0.1</v>
      </c>
      <c r="EC6">
        <v>0</v>
      </c>
      <c r="ED6">
        <v>0.1</v>
      </c>
      <c r="EE6">
        <v>0</v>
      </c>
      <c r="EF6">
        <v>0.1</v>
      </c>
      <c r="EG6">
        <v>0</v>
      </c>
      <c r="EH6">
        <v>0</v>
      </c>
    </row>
    <row r="7" spans="1:138" ht="14.45" x14ac:dyDescent="0.35">
      <c r="A7" t="s">
        <v>158</v>
      </c>
      <c r="B7" t="s">
        <v>159</v>
      </c>
      <c r="C7" t="s">
        <v>160</v>
      </c>
      <c r="D7" t="s">
        <v>156</v>
      </c>
      <c r="E7">
        <v>403446</v>
      </c>
      <c r="F7">
        <v>405688</v>
      </c>
      <c r="G7">
        <v>-1</v>
      </c>
      <c r="H7" t="s">
        <v>161</v>
      </c>
      <c r="J7" t="s">
        <v>161</v>
      </c>
      <c r="K7">
        <v>534</v>
      </c>
      <c r="L7">
        <v>5.3386038088639101</v>
      </c>
      <c r="M7">
        <v>10.025426330567999</v>
      </c>
      <c r="N7">
        <v>17.362977445023802</v>
      </c>
      <c r="O7">
        <v>12.654969755458399</v>
      </c>
      <c r="P7">
        <v>23.216995887123002</v>
      </c>
      <c r="Q7">
        <v>10.9499568075979</v>
      </c>
      <c r="R7">
        <v>7.8566108782169897</v>
      </c>
      <c r="S7">
        <v>16.7372247285547</v>
      </c>
      <c r="T7">
        <v>11.4555244788148</v>
      </c>
      <c r="U7">
        <v>32.0993035192392</v>
      </c>
      <c r="V7">
        <v>17.3554564602379</v>
      </c>
      <c r="W7">
        <v>23.189176900049301</v>
      </c>
      <c r="X7">
        <v>14.0684457438739</v>
      </c>
      <c r="Y7">
        <v>39.447988588757497</v>
      </c>
      <c r="Z7">
        <v>69.879903752482207</v>
      </c>
      <c r="AA7">
        <v>17.1605344856805</v>
      </c>
      <c r="AB7">
        <v>14.3818030032443</v>
      </c>
      <c r="AC7">
        <v>19.441129287094299</v>
      </c>
      <c r="AD7">
        <v>22.992309325401699</v>
      </c>
      <c r="AE7">
        <v>9.5323680102897104</v>
      </c>
      <c r="AF7">
        <v>20.229797172350501</v>
      </c>
      <c r="AG7">
        <v>37.179432521311803</v>
      </c>
      <c r="AH7">
        <v>29.901344480656501</v>
      </c>
      <c r="AI7">
        <v>11.400049786088999</v>
      </c>
      <c r="AJ7">
        <v>0.1</v>
      </c>
      <c r="AK7">
        <v>0.2</v>
      </c>
      <c r="AL7">
        <v>0</v>
      </c>
      <c r="AM7">
        <v>0</v>
      </c>
      <c r="AN7">
        <v>0.1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.7</v>
      </c>
      <c r="BE7">
        <v>0.1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.1</v>
      </c>
      <c r="BP7">
        <v>0.1</v>
      </c>
      <c r="BQ7">
        <v>0</v>
      </c>
      <c r="BR7">
        <v>0</v>
      </c>
      <c r="BS7">
        <v>0</v>
      </c>
      <c r="BT7">
        <v>0</v>
      </c>
      <c r="BU7">
        <v>0</v>
      </c>
      <c r="BV7">
        <v>0.2</v>
      </c>
      <c r="BW7">
        <v>0.2</v>
      </c>
      <c r="BX7">
        <v>0.1</v>
      </c>
      <c r="BY7">
        <v>0.1</v>
      </c>
      <c r="BZ7">
        <v>0</v>
      </c>
      <c r="CA7">
        <v>0.3</v>
      </c>
      <c r="CB7">
        <v>0.6</v>
      </c>
      <c r="CC7">
        <v>0.7</v>
      </c>
      <c r="CD7">
        <v>1</v>
      </c>
      <c r="CE7">
        <v>4</v>
      </c>
      <c r="CF7">
        <v>0.5</v>
      </c>
      <c r="CG7">
        <v>0.2</v>
      </c>
      <c r="CH7">
        <v>0.1</v>
      </c>
      <c r="CI7">
        <v>0.2</v>
      </c>
      <c r="CJ7">
        <v>0.3</v>
      </c>
      <c r="CK7">
        <v>0.4</v>
      </c>
      <c r="CL7">
        <v>0.5</v>
      </c>
      <c r="CM7">
        <v>0.6</v>
      </c>
      <c r="CN7">
        <v>0</v>
      </c>
      <c r="CO7">
        <v>0.5</v>
      </c>
      <c r="CP7">
        <v>0.4</v>
      </c>
      <c r="CQ7">
        <v>0.5</v>
      </c>
      <c r="CR7">
        <v>1</v>
      </c>
      <c r="CS7">
        <v>2</v>
      </c>
      <c r="CT7">
        <v>0.1</v>
      </c>
      <c r="CU7">
        <v>0.1</v>
      </c>
      <c r="CV7">
        <v>0.1</v>
      </c>
      <c r="CW7">
        <v>0</v>
      </c>
      <c r="CX7">
        <v>0</v>
      </c>
      <c r="CY7">
        <v>0</v>
      </c>
      <c r="CZ7">
        <v>0</v>
      </c>
      <c r="DA7">
        <v>0</v>
      </c>
      <c r="DB7">
        <v>0.1</v>
      </c>
      <c r="DC7">
        <v>0.4</v>
      </c>
      <c r="DD7">
        <v>1</v>
      </c>
      <c r="DE7">
        <v>4</v>
      </c>
      <c r="DF7">
        <v>0.1</v>
      </c>
      <c r="DG7">
        <v>0.1</v>
      </c>
      <c r="DH7">
        <v>0.4</v>
      </c>
      <c r="DI7">
        <v>0</v>
      </c>
      <c r="DJ7">
        <v>0.3</v>
      </c>
      <c r="DK7">
        <v>0.6</v>
      </c>
      <c r="DL7">
        <v>0.2</v>
      </c>
      <c r="DM7">
        <v>0.3</v>
      </c>
      <c r="DN7">
        <v>0</v>
      </c>
      <c r="DO7">
        <v>0.8</v>
      </c>
      <c r="DP7">
        <v>0.7</v>
      </c>
      <c r="DQ7">
        <v>0.3</v>
      </c>
      <c r="DR7">
        <v>1</v>
      </c>
      <c r="DS7">
        <v>2</v>
      </c>
      <c r="DT7">
        <v>0.3</v>
      </c>
      <c r="DU7">
        <v>0.5</v>
      </c>
      <c r="DV7">
        <v>0</v>
      </c>
      <c r="DW7">
        <v>0.1</v>
      </c>
      <c r="DX7">
        <v>0.1</v>
      </c>
      <c r="DY7">
        <v>0.5</v>
      </c>
      <c r="DZ7">
        <v>0.4</v>
      </c>
      <c r="EA7">
        <v>2</v>
      </c>
      <c r="EB7">
        <v>0.5</v>
      </c>
      <c r="EC7">
        <v>1</v>
      </c>
      <c r="ED7">
        <v>1</v>
      </c>
      <c r="EE7">
        <v>0.9</v>
      </c>
      <c r="EF7">
        <v>0</v>
      </c>
      <c r="EG7">
        <v>0.2</v>
      </c>
      <c r="EH7">
        <v>4</v>
      </c>
    </row>
    <row r="8" spans="1:138" ht="14.45" x14ac:dyDescent="0.35">
      <c r="A8" t="s">
        <v>162</v>
      </c>
      <c r="B8" t="s">
        <v>163</v>
      </c>
      <c r="C8" t="s">
        <v>164</v>
      </c>
      <c r="D8" t="s">
        <v>165</v>
      </c>
      <c r="E8">
        <v>2469707</v>
      </c>
      <c r="F8">
        <v>2474655</v>
      </c>
      <c r="G8">
        <v>1</v>
      </c>
      <c r="I8" t="s">
        <v>166</v>
      </c>
      <c r="K8">
        <v>448</v>
      </c>
      <c r="L8">
        <v>0.163164745531898</v>
      </c>
      <c r="M8">
        <v>0.76602244455747903</v>
      </c>
      <c r="N8">
        <v>1.0178384758097301</v>
      </c>
      <c r="O8">
        <v>0.18395453640610801</v>
      </c>
      <c r="P8">
        <v>0.779544504761299</v>
      </c>
      <c r="Q8">
        <v>0.45530084109665497</v>
      </c>
      <c r="R8">
        <v>0.51080724946849099</v>
      </c>
      <c r="S8">
        <v>0.17655021343726701</v>
      </c>
      <c r="T8">
        <v>0.96547507444556702</v>
      </c>
      <c r="U8">
        <v>1.5037162031490099</v>
      </c>
      <c r="V8">
        <v>1.6225164127743401</v>
      </c>
      <c r="W8">
        <v>0.166510064337166</v>
      </c>
      <c r="X8">
        <v>0.45733867860564198</v>
      </c>
      <c r="Y8">
        <v>0</v>
      </c>
      <c r="Z8">
        <v>0.15062269360236999</v>
      </c>
      <c r="AA8">
        <v>0.81277129393508196</v>
      </c>
      <c r="AB8">
        <v>1.2698218921515301</v>
      </c>
      <c r="AC8">
        <v>0.99313421932159196</v>
      </c>
      <c r="AD8">
        <v>0.18270674374649601</v>
      </c>
      <c r="AE8">
        <v>0.33418359489854998</v>
      </c>
      <c r="AF8">
        <v>0</v>
      </c>
      <c r="AG8">
        <v>1.0942359439142699</v>
      </c>
      <c r="AH8">
        <v>0.168119503376332</v>
      </c>
      <c r="AI8">
        <v>2.65140530739178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5</v>
      </c>
    </row>
    <row r="9" spans="1:138" ht="14.45" x14ac:dyDescent="0.35">
      <c r="A9" t="s">
        <v>167</v>
      </c>
      <c r="B9" t="s">
        <v>168</v>
      </c>
      <c r="C9" t="s">
        <v>169</v>
      </c>
      <c r="D9">
        <v>6</v>
      </c>
      <c r="E9">
        <v>7695323</v>
      </c>
      <c r="F9">
        <v>7711376</v>
      </c>
      <c r="G9">
        <v>-1</v>
      </c>
      <c r="H9" t="s">
        <v>170</v>
      </c>
      <c r="J9" t="s">
        <v>171</v>
      </c>
      <c r="K9">
        <v>492</v>
      </c>
      <c r="L9">
        <v>53.337626734524903</v>
      </c>
      <c r="M9">
        <v>98.070801942565296</v>
      </c>
      <c r="N9">
        <v>46.958488379904502</v>
      </c>
      <c r="O9">
        <v>64.823783951108496</v>
      </c>
      <c r="P9">
        <v>61.400220830304598</v>
      </c>
      <c r="Q9">
        <v>35.515933360775399</v>
      </c>
      <c r="R9">
        <v>40.155817595073103</v>
      </c>
      <c r="S9">
        <v>62.053811604226901</v>
      </c>
      <c r="T9">
        <v>55.259711578022703</v>
      </c>
      <c r="U9">
        <v>50.3575131735684</v>
      </c>
      <c r="V9">
        <v>26.962793070819099</v>
      </c>
      <c r="W9">
        <v>75.202984504538506</v>
      </c>
      <c r="X9">
        <v>35.258457260090303</v>
      </c>
      <c r="Y9">
        <v>82.877591271604203</v>
      </c>
      <c r="Z9">
        <v>65.558833534117596</v>
      </c>
      <c r="AA9">
        <v>17.515331515912699</v>
      </c>
      <c r="AB9">
        <v>52.609856604912103</v>
      </c>
      <c r="AC9">
        <v>89.527416453965898</v>
      </c>
      <c r="AD9">
        <v>59.393060503738901</v>
      </c>
      <c r="AE9">
        <v>45.9488858286526</v>
      </c>
      <c r="AF9">
        <v>21.190798597866301</v>
      </c>
      <c r="AG9">
        <v>52.808004577846397</v>
      </c>
      <c r="AH9">
        <v>27.095943373434299</v>
      </c>
      <c r="AI9">
        <v>37.874139228352497</v>
      </c>
      <c r="AJ9">
        <v>2</v>
      </c>
      <c r="AK9">
        <v>2</v>
      </c>
      <c r="AL9">
        <v>1</v>
      </c>
      <c r="AM9">
        <v>2</v>
      </c>
      <c r="AN9">
        <v>3</v>
      </c>
      <c r="AO9">
        <v>2</v>
      </c>
      <c r="AP9">
        <v>2</v>
      </c>
      <c r="AQ9">
        <v>1</v>
      </c>
      <c r="AR9">
        <v>1</v>
      </c>
      <c r="AS9">
        <v>2</v>
      </c>
      <c r="AT9">
        <v>1</v>
      </c>
      <c r="AU9">
        <v>2</v>
      </c>
      <c r="AV9">
        <v>2</v>
      </c>
      <c r="AW9">
        <v>2</v>
      </c>
      <c r="AX9">
        <v>2</v>
      </c>
      <c r="AY9">
        <v>2</v>
      </c>
      <c r="AZ9">
        <v>1</v>
      </c>
      <c r="BA9">
        <v>2</v>
      </c>
      <c r="BB9">
        <v>0.6</v>
      </c>
      <c r="BC9">
        <v>0.7</v>
      </c>
      <c r="BD9">
        <v>0.7</v>
      </c>
      <c r="BE9">
        <v>2</v>
      </c>
      <c r="BF9">
        <v>2</v>
      </c>
      <c r="BG9">
        <v>2</v>
      </c>
      <c r="BH9">
        <v>2</v>
      </c>
      <c r="BI9">
        <v>2</v>
      </c>
      <c r="BJ9">
        <v>2</v>
      </c>
      <c r="BK9">
        <v>2</v>
      </c>
      <c r="BL9">
        <v>1</v>
      </c>
      <c r="BM9">
        <v>3</v>
      </c>
      <c r="BN9">
        <v>1</v>
      </c>
      <c r="BO9">
        <v>0.8</v>
      </c>
      <c r="BP9">
        <v>0.7</v>
      </c>
      <c r="BQ9">
        <v>2</v>
      </c>
      <c r="BR9">
        <v>1</v>
      </c>
      <c r="BS9">
        <v>1</v>
      </c>
      <c r="BT9">
        <v>1</v>
      </c>
      <c r="BU9">
        <v>1</v>
      </c>
      <c r="BV9">
        <v>0.9</v>
      </c>
      <c r="BW9">
        <v>0.9</v>
      </c>
      <c r="BX9">
        <v>0.9</v>
      </c>
      <c r="BY9">
        <v>1</v>
      </c>
      <c r="BZ9">
        <v>1</v>
      </c>
      <c r="CA9">
        <v>0.6</v>
      </c>
      <c r="CB9">
        <v>0.5</v>
      </c>
      <c r="CC9">
        <v>0.7</v>
      </c>
      <c r="CD9">
        <v>0.5</v>
      </c>
      <c r="CE9">
        <v>0.4</v>
      </c>
      <c r="CF9">
        <v>1</v>
      </c>
      <c r="CG9">
        <v>2</v>
      </c>
      <c r="CH9">
        <v>1</v>
      </c>
      <c r="CI9">
        <v>2</v>
      </c>
      <c r="CJ9">
        <v>1</v>
      </c>
      <c r="CK9">
        <v>1</v>
      </c>
      <c r="CL9">
        <v>1</v>
      </c>
      <c r="CM9">
        <v>0.8</v>
      </c>
      <c r="CN9">
        <v>1</v>
      </c>
      <c r="CO9">
        <v>0.8</v>
      </c>
      <c r="CP9">
        <v>1</v>
      </c>
      <c r="CQ9">
        <v>1</v>
      </c>
      <c r="CR9">
        <v>3</v>
      </c>
      <c r="CS9">
        <v>2</v>
      </c>
      <c r="CT9">
        <v>2</v>
      </c>
      <c r="CU9">
        <v>1</v>
      </c>
      <c r="CV9">
        <v>1</v>
      </c>
      <c r="CW9">
        <v>1</v>
      </c>
      <c r="CX9">
        <v>1</v>
      </c>
      <c r="CY9">
        <v>1</v>
      </c>
      <c r="CZ9">
        <v>2</v>
      </c>
      <c r="DA9">
        <v>2</v>
      </c>
      <c r="DB9">
        <v>1</v>
      </c>
      <c r="DC9">
        <v>2</v>
      </c>
      <c r="DD9">
        <v>5</v>
      </c>
      <c r="DE9">
        <v>6</v>
      </c>
      <c r="DF9">
        <v>2</v>
      </c>
      <c r="DG9">
        <v>2</v>
      </c>
      <c r="DH9">
        <v>1</v>
      </c>
      <c r="DI9">
        <v>0.7</v>
      </c>
      <c r="DJ9">
        <v>3</v>
      </c>
      <c r="DK9">
        <v>2</v>
      </c>
      <c r="DL9">
        <v>0.9</v>
      </c>
      <c r="DM9">
        <v>1</v>
      </c>
      <c r="DN9">
        <v>2</v>
      </c>
      <c r="DO9">
        <v>2</v>
      </c>
      <c r="DP9">
        <v>2</v>
      </c>
      <c r="DQ9">
        <v>2</v>
      </c>
      <c r="DR9">
        <v>2</v>
      </c>
      <c r="DS9">
        <v>2</v>
      </c>
      <c r="DT9">
        <v>2</v>
      </c>
      <c r="DU9">
        <v>2</v>
      </c>
      <c r="DV9">
        <v>0.8</v>
      </c>
      <c r="DW9">
        <v>1</v>
      </c>
      <c r="DX9">
        <v>2</v>
      </c>
      <c r="DY9">
        <v>1</v>
      </c>
      <c r="DZ9">
        <v>2</v>
      </c>
      <c r="EA9">
        <v>1</v>
      </c>
      <c r="EB9">
        <v>2</v>
      </c>
      <c r="EC9">
        <v>3</v>
      </c>
      <c r="ED9">
        <v>3</v>
      </c>
      <c r="EE9">
        <v>3</v>
      </c>
      <c r="EF9">
        <v>1</v>
      </c>
      <c r="EG9">
        <v>0.9</v>
      </c>
      <c r="EH9">
        <v>3</v>
      </c>
    </row>
    <row r="10" spans="1:138" ht="14.45" x14ac:dyDescent="0.35">
      <c r="A10" t="s">
        <v>172</v>
      </c>
      <c r="B10" t="s">
        <v>173</v>
      </c>
      <c r="C10" t="s">
        <v>174</v>
      </c>
      <c r="D10">
        <v>12</v>
      </c>
      <c r="E10">
        <v>5473951</v>
      </c>
      <c r="F10">
        <v>5542645</v>
      </c>
      <c r="G10">
        <v>-1</v>
      </c>
      <c r="H10" t="s">
        <v>175</v>
      </c>
      <c r="I10" t="s">
        <v>175</v>
      </c>
      <c r="J10" t="s">
        <v>175</v>
      </c>
      <c r="K10">
        <v>1294</v>
      </c>
      <c r="L10">
        <v>61.686865649252802</v>
      </c>
      <c r="M10">
        <v>64.604462316385195</v>
      </c>
      <c r="N10">
        <v>57.968024971617901</v>
      </c>
      <c r="O10">
        <v>52.287442137911697</v>
      </c>
      <c r="P10">
        <v>59.847812427362001</v>
      </c>
      <c r="Q10">
        <v>44.346911805445203</v>
      </c>
      <c r="R10">
        <v>61.602143717457203</v>
      </c>
      <c r="S10">
        <v>53.544650821505698</v>
      </c>
      <c r="T10">
        <v>50.139045597173201</v>
      </c>
      <c r="U10">
        <v>30.542250176685599</v>
      </c>
      <c r="V10">
        <v>34.968112611631199</v>
      </c>
      <c r="W10">
        <v>38.278270369787798</v>
      </c>
      <c r="X10">
        <v>35.256311775950202</v>
      </c>
      <c r="Y10">
        <v>26.905097769790402</v>
      </c>
      <c r="Z10">
        <v>24.248624058149701</v>
      </c>
      <c r="AA10">
        <v>39.957696008480802</v>
      </c>
      <c r="AB10">
        <v>40.885517244668698</v>
      </c>
      <c r="AC10">
        <v>60.400571005911999</v>
      </c>
      <c r="AD10">
        <v>52.249045679986999</v>
      </c>
      <c r="AE10">
        <v>68.262293511270997</v>
      </c>
      <c r="AF10">
        <v>48.196922775084097</v>
      </c>
      <c r="AG10">
        <v>40.725195563300801</v>
      </c>
      <c r="AH10">
        <v>52.966738127096797</v>
      </c>
      <c r="AI10">
        <v>78.771735423005794</v>
      </c>
      <c r="AJ10">
        <v>0</v>
      </c>
      <c r="AK10">
        <v>0</v>
      </c>
      <c r="AL10">
        <v>0</v>
      </c>
      <c r="AM10">
        <v>0.2</v>
      </c>
      <c r="AN10">
        <v>0.3</v>
      </c>
      <c r="AO10">
        <v>0.3</v>
      </c>
      <c r="AP10">
        <v>0.2</v>
      </c>
      <c r="AQ10">
        <v>0.5</v>
      </c>
      <c r="AR10">
        <v>0.7</v>
      </c>
      <c r="AS10">
        <v>0</v>
      </c>
      <c r="AT10">
        <v>0.4</v>
      </c>
      <c r="AU10">
        <v>0.4</v>
      </c>
      <c r="AV10">
        <v>0.2</v>
      </c>
      <c r="AW10">
        <v>0.3</v>
      </c>
      <c r="AX10">
        <v>0.3</v>
      </c>
      <c r="AY10">
        <v>3</v>
      </c>
      <c r="AZ10">
        <v>0.7</v>
      </c>
      <c r="BA10">
        <v>1</v>
      </c>
      <c r="BB10">
        <v>0.5</v>
      </c>
      <c r="BC10">
        <v>2</v>
      </c>
      <c r="BD10">
        <v>0.2</v>
      </c>
      <c r="BE10">
        <v>0.1</v>
      </c>
      <c r="BF10">
        <v>0.2</v>
      </c>
      <c r="BG10">
        <v>0.1</v>
      </c>
      <c r="BH10">
        <v>0.1</v>
      </c>
      <c r="BI10">
        <v>0.1</v>
      </c>
      <c r="BJ10">
        <v>0.1</v>
      </c>
      <c r="BK10">
        <v>0.4</v>
      </c>
      <c r="BL10">
        <v>0.6</v>
      </c>
      <c r="BM10">
        <v>0.2</v>
      </c>
      <c r="BN10">
        <v>0</v>
      </c>
      <c r="BO10">
        <v>0.1</v>
      </c>
      <c r="BP10">
        <v>0.2</v>
      </c>
      <c r="BQ10">
        <v>0.1</v>
      </c>
      <c r="BR10">
        <v>0.3</v>
      </c>
      <c r="BS10">
        <v>0.1</v>
      </c>
      <c r="BT10">
        <v>0.3</v>
      </c>
      <c r="BU10">
        <v>0.2</v>
      </c>
      <c r="BV10">
        <v>0.7</v>
      </c>
      <c r="BW10">
        <v>1</v>
      </c>
      <c r="BX10">
        <v>1</v>
      </c>
      <c r="BY10">
        <v>2</v>
      </c>
      <c r="BZ10">
        <v>2</v>
      </c>
      <c r="CA10">
        <v>2</v>
      </c>
      <c r="CB10">
        <v>4</v>
      </c>
      <c r="CC10">
        <v>4</v>
      </c>
      <c r="CD10">
        <v>11</v>
      </c>
      <c r="CE10">
        <v>4</v>
      </c>
      <c r="CF10">
        <v>0</v>
      </c>
      <c r="CG10">
        <v>0</v>
      </c>
      <c r="CH10">
        <v>0.1</v>
      </c>
      <c r="CI10">
        <v>0.1</v>
      </c>
      <c r="CJ10">
        <v>0.1</v>
      </c>
      <c r="CK10">
        <v>0.3</v>
      </c>
      <c r="CL10">
        <v>0.2</v>
      </c>
      <c r="CM10">
        <v>0.2</v>
      </c>
      <c r="CN10">
        <v>0.1</v>
      </c>
      <c r="CO10">
        <v>0.2</v>
      </c>
      <c r="CP10">
        <v>0</v>
      </c>
      <c r="CQ10">
        <v>0</v>
      </c>
      <c r="CR10">
        <v>0</v>
      </c>
      <c r="CS10">
        <v>0.1</v>
      </c>
      <c r="CT10">
        <v>0.4</v>
      </c>
      <c r="CU10">
        <v>1</v>
      </c>
      <c r="CV10">
        <v>0.6</v>
      </c>
      <c r="CW10">
        <v>2</v>
      </c>
      <c r="CX10">
        <v>2</v>
      </c>
      <c r="CY10">
        <v>3</v>
      </c>
      <c r="CZ10">
        <v>4</v>
      </c>
      <c r="DA10">
        <v>4</v>
      </c>
      <c r="DB10">
        <v>3</v>
      </c>
      <c r="DC10">
        <v>2</v>
      </c>
      <c r="DD10">
        <v>5</v>
      </c>
      <c r="DE10">
        <v>7</v>
      </c>
      <c r="DF10">
        <v>0</v>
      </c>
      <c r="DG10">
        <v>0.2</v>
      </c>
      <c r="DH10">
        <v>0.5</v>
      </c>
      <c r="DI10">
        <v>2</v>
      </c>
      <c r="DJ10">
        <v>2</v>
      </c>
      <c r="DK10">
        <v>0.7</v>
      </c>
      <c r="DL10">
        <v>2</v>
      </c>
      <c r="DM10">
        <v>0.8</v>
      </c>
      <c r="DN10">
        <v>0.2</v>
      </c>
      <c r="DO10">
        <v>0.2</v>
      </c>
      <c r="DP10">
        <v>0.3</v>
      </c>
      <c r="DQ10">
        <v>0.1</v>
      </c>
      <c r="DR10">
        <v>6</v>
      </c>
      <c r="DS10">
        <v>2</v>
      </c>
      <c r="DT10">
        <v>0</v>
      </c>
      <c r="DU10">
        <v>0.1</v>
      </c>
      <c r="DV10">
        <v>0.2</v>
      </c>
      <c r="DW10">
        <v>0.9</v>
      </c>
      <c r="DX10">
        <v>2</v>
      </c>
      <c r="DY10">
        <v>0.9</v>
      </c>
      <c r="DZ10">
        <v>2</v>
      </c>
      <c r="EA10">
        <v>1</v>
      </c>
      <c r="EB10">
        <v>0.6</v>
      </c>
      <c r="EC10">
        <v>0.8</v>
      </c>
      <c r="ED10">
        <v>0.4</v>
      </c>
      <c r="EE10">
        <v>0.6</v>
      </c>
      <c r="EF10">
        <v>7</v>
      </c>
      <c r="EG10">
        <v>7</v>
      </c>
      <c r="EH10">
        <v>76</v>
      </c>
    </row>
    <row r="11" spans="1:138" ht="14.45" x14ac:dyDescent="0.35">
      <c r="A11" t="s">
        <v>176</v>
      </c>
      <c r="B11" t="s">
        <v>177</v>
      </c>
      <c r="C11" t="s">
        <v>178</v>
      </c>
      <c r="D11">
        <v>5</v>
      </c>
      <c r="E11">
        <v>13251750</v>
      </c>
      <c r="F11">
        <v>13299620</v>
      </c>
      <c r="G11">
        <v>1</v>
      </c>
      <c r="H11" t="s">
        <v>179</v>
      </c>
      <c r="J11" t="s">
        <v>179</v>
      </c>
      <c r="K11">
        <v>5325</v>
      </c>
      <c r="L11">
        <v>2.3061843019179</v>
      </c>
      <c r="M11">
        <v>7.45002500970861</v>
      </c>
      <c r="N11">
        <v>18.296753641397601</v>
      </c>
      <c r="O11">
        <v>7.0262687452978598</v>
      </c>
      <c r="P11">
        <v>8.4439675182407008</v>
      </c>
      <c r="Q11">
        <v>6.7800066658404399</v>
      </c>
      <c r="R11">
        <v>2.8649971550783602</v>
      </c>
      <c r="S11">
        <v>7.9317297016007799</v>
      </c>
      <c r="T11">
        <v>5.4421971520297001</v>
      </c>
      <c r="U11">
        <v>6.6487945396366896</v>
      </c>
      <c r="V11">
        <v>4.0951400164670604</v>
      </c>
      <c r="W11">
        <v>6.0937993123055199</v>
      </c>
      <c r="X11">
        <v>7.4772798393074202</v>
      </c>
      <c r="Y11">
        <v>12.3892517143428</v>
      </c>
      <c r="Z11">
        <v>18.235161151178801</v>
      </c>
      <c r="AA11">
        <v>9.3338197496184208</v>
      </c>
      <c r="AB11">
        <v>12.472631783491799</v>
      </c>
      <c r="AC11">
        <v>8.0211674187010402</v>
      </c>
      <c r="AD11">
        <v>4.5653011259969398</v>
      </c>
      <c r="AE11">
        <v>6.7055115019192897</v>
      </c>
      <c r="AF11">
        <v>16.925309832078199</v>
      </c>
      <c r="AG11">
        <v>7.4568326634293003</v>
      </c>
      <c r="AH11">
        <v>6.6477450950085597</v>
      </c>
      <c r="AI11">
        <v>21.1495008144175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.1</v>
      </c>
      <c r="AP11">
        <v>0</v>
      </c>
      <c r="AQ11">
        <v>0.1</v>
      </c>
      <c r="AR11">
        <v>0.1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.1</v>
      </c>
      <c r="AZ11">
        <v>0.1</v>
      </c>
      <c r="BA11">
        <v>0.1</v>
      </c>
      <c r="BB11">
        <v>0.2</v>
      </c>
      <c r="BC11">
        <v>0.6</v>
      </c>
      <c r="BD11">
        <v>2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.1</v>
      </c>
      <c r="BK11">
        <v>0.1</v>
      </c>
      <c r="BL11">
        <v>0.3</v>
      </c>
      <c r="BM11">
        <v>0.3</v>
      </c>
      <c r="BN11">
        <v>0.2</v>
      </c>
      <c r="BO11">
        <v>0.3</v>
      </c>
      <c r="BP11">
        <v>0.4</v>
      </c>
      <c r="BQ11">
        <v>0</v>
      </c>
      <c r="BR11">
        <v>0</v>
      </c>
      <c r="BS11">
        <v>0</v>
      </c>
      <c r="BT11">
        <v>0.2</v>
      </c>
      <c r="BU11">
        <v>0.1</v>
      </c>
      <c r="BV11">
        <v>0.2</v>
      </c>
      <c r="BW11">
        <v>0.2</v>
      </c>
      <c r="BX11">
        <v>0.1</v>
      </c>
      <c r="BY11">
        <v>0.2</v>
      </c>
      <c r="BZ11">
        <v>0.1</v>
      </c>
      <c r="CA11">
        <v>0.1</v>
      </c>
      <c r="CB11">
        <v>0.2</v>
      </c>
      <c r="CC11">
        <v>0.2</v>
      </c>
      <c r="CD11">
        <v>1</v>
      </c>
      <c r="CE11">
        <v>0.9</v>
      </c>
      <c r="CF11">
        <v>0.1</v>
      </c>
      <c r="CG11">
        <v>0.1</v>
      </c>
      <c r="CH11">
        <v>0.2</v>
      </c>
      <c r="CI11">
        <v>0.3</v>
      </c>
      <c r="CJ11">
        <v>0.6</v>
      </c>
      <c r="CK11">
        <v>0.3</v>
      </c>
      <c r="CL11">
        <v>0.2</v>
      </c>
      <c r="CM11">
        <v>0.2</v>
      </c>
      <c r="CN11">
        <v>0.2</v>
      </c>
      <c r="CO11">
        <v>0.3</v>
      </c>
      <c r="CP11">
        <v>0.6</v>
      </c>
      <c r="CQ11">
        <v>0.4</v>
      </c>
      <c r="CR11">
        <v>0.9</v>
      </c>
      <c r="CS11">
        <v>2</v>
      </c>
      <c r="CT11">
        <v>0.1</v>
      </c>
      <c r="CU11">
        <v>0</v>
      </c>
      <c r="CV11">
        <v>0.2</v>
      </c>
      <c r="CW11">
        <v>0.1</v>
      </c>
      <c r="CX11">
        <v>0.1</v>
      </c>
      <c r="CY11">
        <v>0.2</v>
      </c>
      <c r="CZ11">
        <v>0.2</v>
      </c>
      <c r="DA11">
        <v>0.1</v>
      </c>
      <c r="DB11">
        <v>0.2</v>
      </c>
      <c r="DC11">
        <v>0.4</v>
      </c>
      <c r="DD11">
        <v>1</v>
      </c>
      <c r="DE11">
        <v>2</v>
      </c>
      <c r="DF11">
        <v>0</v>
      </c>
      <c r="DG11">
        <v>0.2</v>
      </c>
      <c r="DH11">
        <v>0.1</v>
      </c>
      <c r="DI11">
        <v>0.6</v>
      </c>
      <c r="DJ11">
        <v>0.4</v>
      </c>
      <c r="DK11">
        <v>1</v>
      </c>
      <c r="DL11">
        <v>0.3</v>
      </c>
      <c r="DM11">
        <v>0.4</v>
      </c>
      <c r="DN11">
        <v>0.4</v>
      </c>
      <c r="DO11">
        <v>0.4</v>
      </c>
      <c r="DP11">
        <v>0.5</v>
      </c>
      <c r="DQ11">
        <v>0.7</v>
      </c>
      <c r="DR11">
        <v>2</v>
      </c>
      <c r="DS11">
        <v>5</v>
      </c>
      <c r="DT11">
        <v>0.1</v>
      </c>
      <c r="DU11">
        <v>0.1</v>
      </c>
      <c r="DV11">
        <v>0.2</v>
      </c>
      <c r="DW11">
        <v>0.3</v>
      </c>
      <c r="DX11">
        <v>0.2</v>
      </c>
      <c r="DY11">
        <v>0.3</v>
      </c>
      <c r="DZ11">
        <v>0.4</v>
      </c>
      <c r="EA11">
        <v>0.3</v>
      </c>
      <c r="EB11">
        <v>0.5</v>
      </c>
      <c r="EC11">
        <v>0.5</v>
      </c>
      <c r="ED11">
        <v>0.5</v>
      </c>
      <c r="EE11">
        <v>0.3</v>
      </c>
      <c r="EF11">
        <v>0.6</v>
      </c>
      <c r="EG11">
        <v>1</v>
      </c>
      <c r="EH11">
        <v>0.9</v>
      </c>
    </row>
    <row r="12" spans="1:138" ht="14.45" x14ac:dyDescent="0.35">
      <c r="A12" t="s">
        <v>180</v>
      </c>
      <c r="B12" t="s">
        <v>181</v>
      </c>
      <c r="C12" t="s">
        <v>182</v>
      </c>
      <c r="D12" t="s">
        <v>183</v>
      </c>
      <c r="E12">
        <v>3369806</v>
      </c>
      <c r="F12">
        <v>3370702</v>
      </c>
      <c r="G12">
        <v>1</v>
      </c>
      <c r="H12" t="s">
        <v>184</v>
      </c>
      <c r="I12" t="s">
        <v>184</v>
      </c>
      <c r="J12" t="s">
        <v>184</v>
      </c>
      <c r="K12">
        <v>897</v>
      </c>
      <c r="L12">
        <v>17.846621531355201</v>
      </c>
      <c r="M12">
        <v>7.0395498494718103</v>
      </c>
      <c r="N12">
        <v>11.8615438875485</v>
      </c>
      <c r="O12">
        <v>4.8693606604533199</v>
      </c>
      <c r="P12">
        <v>8.9547676444374797</v>
      </c>
      <c r="Q12">
        <v>6.2913067541204004</v>
      </c>
      <c r="R12">
        <v>9.0142009151838405</v>
      </c>
      <c r="S12">
        <v>6.6132521421317296</v>
      </c>
      <c r="T12">
        <v>9.64398736569931</v>
      </c>
      <c r="U12">
        <v>5.0902460547078201</v>
      </c>
      <c r="V12">
        <v>3.2414151746840698</v>
      </c>
      <c r="W12">
        <v>2.9106776017912601</v>
      </c>
      <c r="X12">
        <v>3.12166363754308</v>
      </c>
      <c r="Y12">
        <v>9.8920108605603705</v>
      </c>
      <c r="Z12">
        <v>8.5759221936011407</v>
      </c>
      <c r="AA12">
        <v>8.1863073767433896</v>
      </c>
      <c r="AB12">
        <v>6.7384082571251698</v>
      </c>
      <c r="AC12">
        <v>8.9282434165098294</v>
      </c>
      <c r="AD12">
        <v>16.242772099577</v>
      </c>
      <c r="AE12">
        <v>8.0114649104775992</v>
      </c>
      <c r="AF12">
        <v>8.6122575113059394</v>
      </c>
      <c r="AG12">
        <v>6.55809635951295</v>
      </c>
      <c r="AH12">
        <v>10.747653067572401</v>
      </c>
      <c r="AI12">
        <v>13.821595560048999</v>
      </c>
      <c r="AJ12">
        <v>0.1</v>
      </c>
      <c r="AK12">
        <v>0</v>
      </c>
      <c r="AL12">
        <v>0.3</v>
      </c>
      <c r="AM12">
        <v>0</v>
      </c>
      <c r="AN12">
        <v>0.1</v>
      </c>
      <c r="AO12">
        <v>0.2</v>
      </c>
      <c r="AP12">
        <v>0</v>
      </c>
      <c r="AQ12">
        <v>0.1</v>
      </c>
      <c r="AR12">
        <v>0.2</v>
      </c>
      <c r="AS12">
        <v>0.1</v>
      </c>
      <c r="AT12">
        <v>0.1</v>
      </c>
      <c r="AU12">
        <v>0.1</v>
      </c>
      <c r="AV12">
        <v>0.2</v>
      </c>
      <c r="AW12">
        <v>0</v>
      </c>
      <c r="AX12">
        <v>0.1</v>
      </c>
      <c r="AY12">
        <v>0</v>
      </c>
      <c r="AZ12">
        <v>0.1</v>
      </c>
      <c r="BA12">
        <v>0.1</v>
      </c>
      <c r="BB12">
        <v>0</v>
      </c>
      <c r="BC12">
        <v>0</v>
      </c>
      <c r="BD12">
        <v>0.1</v>
      </c>
      <c r="BE12">
        <v>0.1</v>
      </c>
      <c r="BF12">
        <v>0</v>
      </c>
      <c r="BG12">
        <v>0.2</v>
      </c>
      <c r="BH12">
        <v>0.1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.1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.1</v>
      </c>
      <c r="BW12">
        <v>0</v>
      </c>
      <c r="BX12">
        <v>0</v>
      </c>
      <c r="BY12">
        <v>0.1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.1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.1</v>
      </c>
      <c r="CM12">
        <v>0.1</v>
      </c>
      <c r="CN12">
        <v>0</v>
      </c>
      <c r="CO12">
        <v>0.1</v>
      </c>
      <c r="CP12">
        <v>0.1</v>
      </c>
      <c r="CQ12">
        <v>0</v>
      </c>
      <c r="CR12">
        <v>0</v>
      </c>
      <c r="CS12">
        <v>0</v>
      </c>
      <c r="CT12">
        <v>0.5</v>
      </c>
      <c r="CU12">
        <v>0.5</v>
      </c>
      <c r="CV12">
        <v>0.5</v>
      </c>
      <c r="CW12">
        <v>0.1</v>
      </c>
      <c r="CX12">
        <v>0.4</v>
      </c>
      <c r="CY12">
        <v>1</v>
      </c>
      <c r="CZ12">
        <v>0.9</v>
      </c>
      <c r="DA12">
        <v>1</v>
      </c>
      <c r="DB12">
        <v>2</v>
      </c>
      <c r="DC12">
        <v>2</v>
      </c>
      <c r="DD12">
        <v>1</v>
      </c>
      <c r="DE12">
        <v>0.9</v>
      </c>
      <c r="DF12">
        <v>0.1</v>
      </c>
      <c r="DG12">
        <v>0.2</v>
      </c>
      <c r="DH12">
        <v>0.4</v>
      </c>
      <c r="DI12">
        <v>0.3</v>
      </c>
      <c r="DJ12">
        <v>0.2</v>
      </c>
      <c r="DK12">
        <v>0.2</v>
      </c>
      <c r="DL12">
        <v>0.1</v>
      </c>
      <c r="DM12">
        <v>0.3</v>
      </c>
      <c r="DN12">
        <v>0.1</v>
      </c>
      <c r="DO12">
        <v>0</v>
      </c>
      <c r="DP12">
        <v>0.4</v>
      </c>
      <c r="DQ12">
        <v>0.4</v>
      </c>
      <c r="DR12">
        <v>0.8</v>
      </c>
      <c r="DS12">
        <v>0.2</v>
      </c>
      <c r="DT12">
        <v>0.3</v>
      </c>
      <c r="DU12">
        <v>0.4</v>
      </c>
      <c r="DV12">
        <v>0.2</v>
      </c>
      <c r="DW12">
        <v>0.7</v>
      </c>
      <c r="DX12">
        <v>0.3</v>
      </c>
      <c r="DY12">
        <v>0.3</v>
      </c>
      <c r="DZ12">
        <v>0.3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.7</v>
      </c>
      <c r="EG12">
        <v>0</v>
      </c>
      <c r="EH12">
        <v>0</v>
      </c>
    </row>
    <row r="13" spans="1:138" ht="14.45" x14ac:dyDescent="0.35">
      <c r="A13" t="s">
        <v>185</v>
      </c>
      <c r="B13" t="s">
        <v>186</v>
      </c>
      <c r="C13" t="s">
        <v>187</v>
      </c>
      <c r="D13">
        <v>19</v>
      </c>
      <c r="E13">
        <v>24981174</v>
      </c>
      <c r="F13">
        <v>24982763</v>
      </c>
      <c r="G13">
        <v>-1</v>
      </c>
      <c r="H13" t="s">
        <v>188</v>
      </c>
      <c r="J13" t="s">
        <v>189</v>
      </c>
      <c r="K13">
        <v>315</v>
      </c>
      <c r="L13">
        <v>14.155448145700699</v>
      </c>
      <c r="M13">
        <v>15.906030493211301</v>
      </c>
      <c r="N13">
        <v>13.510863323341001</v>
      </c>
      <c r="O13">
        <v>9.4184722639927294</v>
      </c>
      <c r="P13">
        <v>25.7769382907736</v>
      </c>
      <c r="Q13">
        <v>6.9070823893773996</v>
      </c>
      <c r="R13">
        <v>16.951233167546999</v>
      </c>
      <c r="S13">
        <v>25.109363688855701</v>
      </c>
      <c r="T13">
        <v>13.5350410436559</v>
      </c>
      <c r="U13">
        <v>53.2278407119611</v>
      </c>
      <c r="V13">
        <v>32.017657212080302</v>
      </c>
      <c r="W13">
        <v>39.311176078178903</v>
      </c>
      <c r="X13">
        <v>4.1194358013663797</v>
      </c>
      <c r="Y13">
        <v>44.725840744454402</v>
      </c>
      <c r="Z13">
        <v>139.24231230796801</v>
      </c>
      <c r="AA13">
        <v>25.6233676073164</v>
      </c>
      <c r="AB13">
        <v>0.67723834248081605</v>
      </c>
      <c r="AC13">
        <v>14.1245755636849</v>
      </c>
      <c r="AD13">
        <v>16.630373830792099</v>
      </c>
      <c r="AE13">
        <v>18.536050063706199</v>
      </c>
      <c r="AF13">
        <v>8.5735807063771201</v>
      </c>
      <c r="AG13">
        <v>206.202684542067</v>
      </c>
      <c r="AH13">
        <v>95.880420770004307</v>
      </c>
      <c r="AI13">
        <v>1.6497633023771101</v>
      </c>
      <c r="AJ13">
        <v>0</v>
      </c>
      <c r="AK13">
        <v>0</v>
      </c>
      <c r="AL13">
        <v>0</v>
      </c>
      <c r="AM13">
        <v>0.3</v>
      </c>
      <c r="AN13">
        <v>0</v>
      </c>
      <c r="AO13">
        <v>0.4</v>
      </c>
      <c r="AP13">
        <v>0</v>
      </c>
      <c r="AQ13">
        <v>0</v>
      </c>
      <c r="AR13">
        <v>0</v>
      </c>
      <c r="AS13">
        <v>0.1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.3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.3</v>
      </c>
      <c r="BN13">
        <v>0</v>
      </c>
      <c r="BO13">
        <v>0</v>
      </c>
      <c r="BP13">
        <v>0</v>
      </c>
      <c r="BQ13">
        <v>0</v>
      </c>
      <c r="BR13">
        <v>0.4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.2</v>
      </c>
      <c r="BZ13">
        <v>0</v>
      </c>
      <c r="CA13">
        <v>0.2</v>
      </c>
      <c r="CB13">
        <v>0.5</v>
      </c>
      <c r="CC13">
        <v>0</v>
      </c>
      <c r="CD13">
        <v>0.7</v>
      </c>
      <c r="CE13">
        <v>0.2</v>
      </c>
      <c r="CF13">
        <v>0</v>
      </c>
      <c r="CG13">
        <v>0.7</v>
      </c>
      <c r="CH13">
        <v>0.1</v>
      </c>
      <c r="CI13">
        <v>0.3</v>
      </c>
      <c r="CJ13">
        <v>0.2</v>
      </c>
      <c r="CK13">
        <v>0.3</v>
      </c>
      <c r="CL13">
        <v>0.8</v>
      </c>
      <c r="CM13">
        <v>2</v>
      </c>
      <c r="CN13">
        <v>2</v>
      </c>
      <c r="CO13">
        <v>12</v>
      </c>
      <c r="CP13">
        <v>12</v>
      </c>
      <c r="CQ13">
        <v>2</v>
      </c>
      <c r="CR13">
        <v>2</v>
      </c>
      <c r="CS13">
        <v>0.1</v>
      </c>
      <c r="CT13">
        <v>0.1</v>
      </c>
      <c r="CU13">
        <v>0</v>
      </c>
      <c r="CV13">
        <v>0.4</v>
      </c>
      <c r="CW13">
        <v>0.1</v>
      </c>
      <c r="CX13">
        <v>0</v>
      </c>
      <c r="CY13">
        <v>0</v>
      </c>
      <c r="CZ13">
        <v>0</v>
      </c>
      <c r="DA13">
        <v>0.2</v>
      </c>
      <c r="DB13">
        <v>0.8</v>
      </c>
      <c r="DC13">
        <v>0.2</v>
      </c>
      <c r="DD13">
        <v>1</v>
      </c>
      <c r="DE13">
        <v>1</v>
      </c>
      <c r="DF13">
        <v>0</v>
      </c>
      <c r="DG13">
        <v>0.6</v>
      </c>
      <c r="DH13">
        <v>0</v>
      </c>
      <c r="DI13">
        <v>0.2</v>
      </c>
      <c r="DJ13">
        <v>0</v>
      </c>
      <c r="DK13">
        <v>0.3</v>
      </c>
      <c r="DL13">
        <v>0</v>
      </c>
      <c r="DM13">
        <v>0</v>
      </c>
      <c r="DN13">
        <v>0.2</v>
      </c>
      <c r="DO13">
        <v>0.4</v>
      </c>
      <c r="DP13">
        <v>0.3</v>
      </c>
      <c r="DQ13">
        <v>0.4</v>
      </c>
      <c r="DR13">
        <v>0.6</v>
      </c>
      <c r="DS13">
        <v>0.2</v>
      </c>
      <c r="DT13">
        <v>0</v>
      </c>
      <c r="DU13">
        <v>0.3</v>
      </c>
      <c r="DV13">
        <v>0</v>
      </c>
      <c r="DW13">
        <v>0.4</v>
      </c>
      <c r="DX13">
        <v>0.1</v>
      </c>
      <c r="DY13">
        <v>0.3</v>
      </c>
      <c r="DZ13">
        <v>0</v>
      </c>
      <c r="EA13">
        <v>0</v>
      </c>
      <c r="EB13">
        <v>0.5</v>
      </c>
      <c r="EC13">
        <v>0.5</v>
      </c>
      <c r="ED13">
        <v>0</v>
      </c>
      <c r="EE13">
        <v>0.5</v>
      </c>
      <c r="EF13">
        <v>0.3</v>
      </c>
      <c r="EG13">
        <v>0.5</v>
      </c>
      <c r="EH13">
        <v>0</v>
      </c>
    </row>
    <row r="14" spans="1:138" ht="14.45" x14ac:dyDescent="0.35">
      <c r="A14" t="s">
        <v>190</v>
      </c>
      <c r="B14" t="s">
        <v>191</v>
      </c>
      <c r="C14" t="s">
        <v>192</v>
      </c>
      <c r="D14">
        <v>7</v>
      </c>
      <c r="E14">
        <v>169686712</v>
      </c>
      <c r="F14">
        <v>169689510</v>
      </c>
      <c r="G14">
        <v>1</v>
      </c>
      <c r="H14" t="s">
        <v>193</v>
      </c>
      <c r="J14" t="s">
        <v>193</v>
      </c>
      <c r="K14">
        <v>291</v>
      </c>
      <c r="L14">
        <v>10.0478083846447</v>
      </c>
      <c r="M14">
        <v>2.83033447556083</v>
      </c>
      <c r="N14">
        <v>7.0514170695271696</v>
      </c>
      <c r="O14">
        <v>2.5488133704104001</v>
      </c>
      <c r="P14">
        <v>4.5004631202714096</v>
      </c>
      <c r="Q14">
        <v>2.5701289174390798</v>
      </c>
      <c r="R14">
        <v>13.8930209981442</v>
      </c>
      <c r="S14">
        <v>8.6976764942840408</v>
      </c>
      <c r="T14">
        <v>4.4591013747589097</v>
      </c>
      <c r="U14">
        <v>23.921661660175801</v>
      </c>
      <c r="V14">
        <v>6.8692103798556099</v>
      </c>
      <c r="W14">
        <v>7.9467071254795796</v>
      </c>
      <c r="X14">
        <v>1.87755077219086</v>
      </c>
      <c r="Y14">
        <v>13.5002166006011</v>
      </c>
      <c r="Z14">
        <v>26.6669456164745</v>
      </c>
      <c r="AA14">
        <v>8.9674835088003508</v>
      </c>
      <c r="AB14">
        <v>1.46618610227805</v>
      </c>
      <c r="AC14">
        <v>3.0578978024472399</v>
      </c>
      <c r="AD14">
        <v>7.5945731008852597</v>
      </c>
      <c r="AE14">
        <v>8.23171136849761</v>
      </c>
      <c r="AF14">
        <v>10.3598290002735</v>
      </c>
      <c r="AG14">
        <v>56.153230569712797</v>
      </c>
      <c r="AH14">
        <v>23.294083766782599</v>
      </c>
      <c r="AI14">
        <v>3.0614164374008102</v>
      </c>
      <c r="AJ14">
        <v>0</v>
      </c>
      <c r="AK14">
        <v>0</v>
      </c>
      <c r="AL14">
        <v>0.2</v>
      </c>
      <c r="AM14">
        <v>0.5</v>
      </c>
      <c r="AN14">
        <v>0</v>
      </c>
      <c r="AO14">
        <v>0</v>
      </c>
      <c r="AP14">
        <v>0.7</v>
      </c>
      <c r="AQ14">
        <v>0.6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.6</v>
      </c>
      <c r="BA14">
        <v>0.7</v>
      </c>
      <c r="BB14">
        <v>1</v>
      </c>
      <c r="BC14">
        <v>0.3</v>
      </c>
      <c r="BD14">
        <v>0</v>
      </c>
      <c r="BE14">
        <v>0.1</v>
      </c>
      <c r="BF14">
        <v>0</v>
      </c>
      <c r="BG14">
        <v>0.2</v>
      </c>
      <c r="BH14">
        <v>0</v>
      </c>
      <c r="BI14">
        <v>0.4</v>
      </c>
      <c r="BJ14">
        <v>0</v>
      </c>
      <c r="BK14">
        <v>0.2</v>
      </c>
      <c r="BL14">
        <v>0.5</v>
      </c>
      <c r="BM14">
        <v>0.4</v>
      </c>
      <c r="BN14">
        <v>0.3</v>
      </c>
      <c r="BO14">
        <v>0.3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.2</v>
      </c>
      <c r="BX14">
        <v>0</v>
      </c>
      <c r="BY14">
        <v>0</v>
      </c>
      <c r="BZ14">
        <v>0.2</v>
      </c>
      <c r="CA14">
        <v>0</v>
      </c>
      <c r="CB14">
        <v>0</v>
      </c>
      <c r="CC14">
        <v>0</v>
      </c>
      <c r="CD14">
        <v>0.3</v>
      </c>
      <c r="CE14">
        <v>0</v>
      </c>
      <c r="CF14">
        <v>0</v>
      </c>
      <c r="CG14">
        <v>0</v>
      </c>
      <c r="CH14">
        <v>0.6</v>
      </c>
      <c r="CI14">
        <v>0</v>
      </c>
      <c r="CJ14">
        <v>0</v>
      </c>
      <c r="CK14">
        <v>0</v>
      </c>
      <c r="CL14">
        <v>0.1</v>
      </c>
      <c r="CM14">
        <v>0</v>
      </c>
      <c r="CN14">
        <v>0</v>
      </c>
      <c r="CO14">
        <v>0.2</v>
      </c>
      <c r="CP14">
        <v>0</v>
      </c>
      <c r="CQ14">
        <v>0</v>
      </c>
      <c r="CR14">
        <v>0.2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.2</v>
      </c>
      <c r="CZ14">
        <v>0</v>
      </c>
      <c r="DA14">
        <v>0</v>
      </c>
      <c r="DB14">
        <v>0.2</v>
      </c>
      <c r="DC14">
        <v>0.4</v>
      </c>
      <c r="DD14">
        <v>0.6</v>
      </c>
      <c r="DE14">
        <v>0.5</v>
      </c>
      <c r="DF14">
        <v>0</v>
      </c>
      <c r="DG14">
        <v>0</v>
      </c>
      <c r="DH14">
        <v>0.2</v>
      </c>
      <c r="DI14">
        <v>0.8</v>
      </c>
      <c r="DJ14">
        <v>0.7</v>
      </c>
      <c r="DK14">
        <v>0</v>
      </c>
      <c r="DL14">
        <v>0.5</v>
      </c>
      <c r="DM14">
        <v>0</v>
      </c>
      <c r="DN14">
        <v>0</v>
      </c>
      <c r="DO14">
        <v>0.2</v>
      </c>
      <c r="DP14">
        <v>0.3</v>
      </c>
      <c r="DQ14">
        <v>0.2</v>
      </c>
      <c r="DR14">
        <v>0.3</v>
      </c>
      <c r="DS14">
        <v>0</v>
      </c>
      <c r="DT14">
        <v>0</v>
      </c>
      <c r="DU14">
        <v>0</v>
      </c>
      <c r="DV14">
        <v>0</v>
      </c>
      <c r="DW14">
        <v>0.5</v>
      </c>
      <c r="DX14">
        <v>0.8</v>
      </c>
      <c r="DY14">
        <v>0</v>
      </c>
      <c r="DZ14">
        <v>0.4</v>
      </c>
      <c r="EA14">
        <v>0</v>
      </c>
      <c r="EB14">
        <v>0.3</v>
      </c>
      <c r="EC14">
        <v>0</v>
      </c>
      <c r="ED14">
        <v>0.5</v>
      </c>
      <c r="EE14">
        <v>0</v>
      </c>
      <c r="EF14">
        <v>0</v>
      </c>
      <c r="EG14">
        <v>0.1</v>
      </c>
      <c r="EH14">
        <v>1</v>
      </c>
    </row>
    <row r="15" spans="1:138" ht="14.45" x14ac:dyDescent="0.35">
      <c r="A15" t="s">
        <v>194</v>
      </c>
      <c r="B15" t="s">
        <v>195</v>
      </c>
      <c r="C15" t="s">
        <v>196</v>
      </c>
      <c r="D15">
        <v>15</v>
      </c>
      <c r="E15">
        <v>62360008</v>
      </c>
      <c r="F15">
        <v>62369358</v>
      </c>
      <c r="G15">
        <v>-1</v>
      </c>
      <c r="H15" t="s">
        <v>197</v>
      </c>
      <c r="J15" t="s">
        <v>197</v>
      </c>
      <c r="K15">
        <v>1111</v>
      </c>
      <c r="L15">
        <v>179.48768205520801</v>
      </c>
      <c r="M15">
        <v>460.247796751583</v>
      </c>
      <c r="N15">
        <v>231.27928671576399</v>
      </c>
      <c r="O15">
        <v>86.639771861391296</v>
      </c>
      <c r="P15">
        <v>98.389602732356707</v>
      </c>
      <c r="Q15">
        <v>30.1096880261507</v>
      </c>
      <c r="R15">
        <v>1679.8199082335</v>
      </c>
      <c r="S15">
        <v>84.077947189105799</v>
      </c>
      <c r="T15">
        <v>82.813602785206797</v>
      </c>
      <c r="U15">
        <v>67.575342893068296</v>
      </c>
      <c r="V15">
        <v>66.326017464049798</v>
      </c>
      <c r="W15">
        <v>86.548064692089795</v>
      </c>
      <c r="X15">
        <v>53.542517582163299</v>
      </c>
      <c r="Y15">
        <v>151.13609598825201</v>
      </c>
      <c r="Z15">
        <v>83.877995553071898</v>
      </c>
      <c r="AA15">
        <v>886.70641369228701</v>
      </c>
      <c r="AB15">
        <v>17.217459030936698</v>
      </c>
      <c r="AC15">
        <v>312.36797623738698</v>
      </c>
      <c r="AD15">
        <v>577.830880341392</v>
      </c>
      <c r="AE15">
        <v>513.82577606838902</v>
      </c>
      <c r="AF15">
        <v>723.71588060112504</v>
      </c>
      <c r="AG15">
        <v>1868.0633195912101</v>
      </c>
      <c r="AH15">
        <v>740.02361790054704</v>
      </c>
      <c r="AI15">
        <v>622.11371334913497</v>
      </c>
      <c r="AJ15">
        <v>0</v>
      </c>
      <c r="AK15">
        <v>0.1</v>
      </c>
      <c r="AL15">
        <v>0.1</v>
      </c>
      <c r="AM15">
        <v>0.2</v>
      </c>
      <c r="AN15">
        <v>0.2</v>
      </c>
      <c r="AO15">
        <v>0.8</v>
      </c>
      <c r="AP15">
        <v>1</v>
      </c>
      <c r="AQ15">
        <v>2</v>
      </c>
      <c r="AR15">
        <v>1</v>
      </c>
      <c r="AS15">
        <v>0</v>
      </c>
      <c r="AT15">
        <v>0</v>
      </c>
      <c r="AU15">
        <v>0.1</v>
      </c>
      <c r="AV15">
        <v>0.1</v>
      </c>
      <c r="AW15">
        <v>0.8</v>
      </c>
      <c r="AX15">
        <v>2</v>
      </c>
      <c r="AY15">
        <v>1</v>
      </c>
      <c r="AZ15">
        <v>1</v>
      </c>
      <c r="BA15">
        <v>2</v>
      </c>
      <c r="BB15">
        <v>1</v>
      </c>
      <c r="BC15">
        <v>9</v>
      </c>
      <c r="BD15">
        <v>0.2</v>
      </c>
      <c r="BE15">
        <v>0</v>
      </c>
      <c r="BF15">
        <v>0.1</v>
      </c>
      <c r="BG15">
        <v>0</v>
      </c>
      <c r="BH15">
        <v>0.5</v>
      </c>
      <c r="BI15">
        <v>0.8</v>
      </c>
      <c r="BJ15">
        <v>1</v>
      </c>
      <c r="BK15">
        <v>0.7</v>
      </c>
      <c r="BL15">
        <v>0.5</v>
      </c>
      <c r="BM15">
        <v>2</v>
      </c>
      <c r="BN15">
        <v>0.3</v>
      </c>
      <c r="BO15">
        <v>0.6</v>
      </c>
      <c r="BP15">
        <v>0.1</v>
      </c>
      <c r="BQ15">
        <v>0</v>
      </c>
      <c r="BR15">
        <v>0.3</v>
      </c>
      <c r="BS15">
        <v>0.3</v>
      </c>
      <c r="BT15">
        <v>0.4</v>
      </c>
      <c r="BU15">
        <v>0.3</v>
      </c>
      <c r="BV15">
        <v>0.3</v>
      </c>
      <c r="BW15">
        <v>0.5</v>
      </c>
      <c r="BX15">
        <v>0.5</v>
      </c>
      <c r="BY15">
        <v>0.2</v>
      </c>
      <c r="BZ15">
        <v>0.2</v>
      </c>
      <c r="CA15">
        <v>0.1</v>
      </c>
      <c r="CB15">
        <v>0.1</v>
      </c>
      <c r="CC15">
        <v>0.2</v>
      </c>
      <c r="CD15">
        <v>0.2</v>
      </c>
      <c r="CE15">
        <v>0.6</v>
      </c>
      <c r="CF15">
        <v>0.5</v>
      </c>
      <c r="CG15">
        <v>0.9</v>
      </c>
      <c r="CH15">
        <v>0.4</v>
      </c>
      <c r="CI15">
        <v>0.5</v>
      </c>
      <c r="CJ15">
        <v>0.2</v>
      </c>
      <c r="CK15">
        <v>0.3</v>
      </c>
      <c r="CL15">
        <v>0.1</v>
      </c>
      <c r="CM15">
        <v>0.2</v>
      </c>
      <c r="CN15">
        <v>0.1</v>
      </c>
      <c r="CO15">
        <v>0</v>
      </c>
      <c r="CP15">
        <v>0</v>
      </c>
      <c r="CQ15">
        <v>0.1</v>
      </c>
      <c r="CR15">
        <v>0</v>
      </c>
      <c r="CS15">
        <v>0</v>
      </c>
      <c r="CT15">
        <v>0</v>
      </c>
      <c r="CU15">
        <v>0</v>
      </c>
      <c r="CV15">
        <v>1</v>
      </c>
      <c r="CW15">
        <v>0.4</v>
      </c>
      <c r="CX15">
        <v>3</v>
      </c>
      <c r="CY15">
        <v>3</v>
      </c>
      <c r="CZ15">
        <v>3</v>
      </c>
      <c r="DA15">
        <v>3</v>
      </c>
      <c r="DB15">
        <v>2</v>
      </c>
      <c r="DC15">
        <v>0.1</v>
      </c>
      <c r="DD15">
        <v>0</v>
      </c>
      <c r="DE15">
        <v>0</v>
      </c>
      <c r="DF15">
        <v>0</v>
      </c>
      <c r="DG15">
        <v>0</v>
      </c>
      <c r="DH15">
        <v>0.1</v>
      </c>
      <c r="DI15">
        <v>0.4</v>
      </c>
      <c r="DJ15">
        <v>0.1</v>
      </c>
      <c r="DK15">
        <v>0.3</v>
      </c>
      <c r="DL15">
        <v>0.3</v>
      </c>
      <c r="DM15">
        <v>2</v>
      </c>
      <c r="DN15">
        <v>0.4</v>
      </c>
      <c r="DO15">
        <v>2</v>
      </c>
      <c r="DP15">
        <v>0.4</v>
      </c>
      <c r="DQ15">
        <v>0.1</v>
      </c>
      <c r="DR15">
        <v>7</v>
      </c>
      <c r="DS15">
        <v>3</v>
      </c>
      <c r="DT15">
        <v>0</v>
      </c>
      <c r="DU15">
        <v>0</v>
      </c>
      <c r="DV15">
        <v>0.2</v>
      </c>
      <c r="DW15">
        <v>0.1</v>
      </c>
      <c r="DX15">
        <v>0.3</v>
      </c>
      <c r="DY15">
        <v>0.8</v>
      </c>
      <c r="DZ15">
        <v>0.6</v>
      </c>
      <c r="EA15">
        <v>3</v>
      </c>
      <c r="EB15">
        <v>5</v>
      </c>
      <c r="EC15">
        <v>5</v>
      </c>
      <c r="ED15">
        <v>3</v>
      </c>
      <c r="EE15">
        <v>7</v>
      </c>
      <c r="EF15">
        <v>3</v>
      </c>
      <c r="EG15">
        <v>5</v>
      </c>
      <c r="EH15">
        <v>0.3</v>
      </c>
    </row>
    <row r="16" spans="1:138" ht="14.45" x14ac:dyDescent="0.35">
      <c r="A16" t="s">
        <v>198</v>
      </c>
      <c r="B16" t="s">
        <v>199</v>
      </c>
      <c r="C16" t="s">
        <v>200</v>
      </c>
      <c r="D16" t="s">
        <v>201</v>
      </c>
      <c r="E16">
        <v>522320</v>
      </c>
      <c r="F16">
        <v>523258</v>
      </c>
      <c r="G16">
        <v>1</v>
      </c>
      <c r="H16" t="s">
        <v>202</v>
      </c>
      <c r="I16" t="s">
        <v>202</v>
      </c>
      <c r="K16">
        <v>939</v>
      </c>
      <c r="L16">
        <v>12.5332766408144</v>
      </c>
      <c r="M16">
        <v>8.9175128284842593</v>
      </c>
      <c r="N16">
        <v>3.07555594820461</v>
      </c>
      <c r="O16">
        <v>3.1595513984640098</v>
      </c>
      <c r="P16">
        <v>6.6946186223590098</v>
      </c>
      <c r="Q16">
        <v>10.7888682090465</v>
      </c>
      <c r="R16">
        <v>4.3055049099679996</v>
      </c>
      <c r="S16">
        <v>6.8228478649750102</v>
      </c>
      <c r="T16">
        <v>5.2643582333986201</v>
      </c>
      <c r="U16">
        <v>3.82628247929433</v>
      </c>
      <c r="V16">
        <v>5.5155190517312898</v>
      </c>
      <c r="W16">
        <v>4.0515675718589597</v>
      </c>
      <c r="X16">
        <v>4.87308405290272</v>
      </c>
      <c r="Y16">
        <v>4.68871134002368</v>
      </c>
      <c r="Z16">
        <v>2.0840149470521698</v>
      </c>
      <c r="AA16">
        <v>5.5581207690328096</v>
      </c>
      <c r="AB16">
        <v>3.0291810845787301</v>
      </c>
      <c r="AC16">
        <v>2.0532529972768701</v>
      </c>
      <c r="AD16">
        <v>3.1381196625596202</v>
      </c>
      <c r="AE16">
        <v>4.6237627954440397</v>
      </c>
      <c r="AF16">
        <v>4.8158310528427801</v>
      </c>
      <c r="AG16">
        <v>7.3088901386904102</v>
      </c>
      <c r="AH16">
        <v>6.5772503472129404</v>
      </c>
      <c r="AI16">
        <v>6.8784061009652504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.1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.1</v>
      </c>
      <c r="DI16">
        <v>0</v>
      </c>
      <c r="DJ16">
        <v>0</v>
      </c>
      <c r="DK16">
        <v>0</v>
      </c>
      <c r="DL16">
        <v>0</v>
      </c>
      <c r="DM16">
        <v>0.1</v>
      </c>
      <c r="DN16">
        <v>0</v>
      </c>
      <c r="DO16">
        <v>0</v>
      </c>
      <c r="DP16">
        <v>0</v>
      </c>
      <c r="DQ16">
        <v>0.1</v>
      </c>
      <c r="DR16">
        <v>0.1</v>
      </c>
      <c r="DS16">
        <v>0</v>
      </c>
      <c r="DT16">
        <v>0</v>
      </c>
      <c r="DU16">
        <v>0</v>
      </c>
      <c r="DV16">
        <v>0</v>
      </c>
      <c r="DW16">
        <v>0.1</v>
      </c>
      <c r="DX16">
        <v>0.2</v>
      </c>
      <c r="DY16">
        <v>0</v>
      </c>
      <c r="DZ16">
        <v>0</v>
      </c>
      <c r="EA16">
        <v>0</v>
      </c>
      <c r="EB16">
        <v>0.2</v>
      </c>
      <c r="EC16">
        <v>0.2</v>
      </c>
      <c r="ED16">
        <v>0</v>
      </c>
      <c r="EE16">
        <v>0</v>
      </c>
      <c r="EF16">
        <v>0</v>
      </c>
      <c r="EG16">
        <v>0.1</v>
      </c>
      <c r="EH16">
        <v>1</v>
      </c>
    </row>
    <row r="17" spans="1:138" ht="14.45" x14ac:dyDescent="0.35">
      <c r="A17" t="s">
        <v>203</v>
      </c>
      <c r="B17" t="s">
        <v>204</v>
      </c>
      <c r="C17" t="s">
        <v>205</v>
      </c>
      <c r="D17">
        <v>17</v>
      </c>
      <c r="E17">
        <v>28561484</v>
      </c>
      <c r="F17">
        <v>28564510</v>
      </c>
      <c r="G17">
        <v>1</v>
      </c>
      <c r="H17" t="s">
        <v>206</v>
      </c>
      <c r="I17" t="s">
        <v>206</v>
      </c>
      <c r="J17" t="s">
        <v>206</v>
      </c>
      <c r="K17">
        <v>1176</v>
      </c>
      <c r="L17">
        <v>69.306168102120594</v>
      </c>
      <c r="M17">
        <v>43.189074969335998</v>
      </c>
      <c r="N17">
        <v>32.764705221303601</v>
      </c>
      <c r="O17">
        <v>23.8965702531363</v>
      </c>
      <c r="P17">
        <v>45.213581276155303</v>
      </c>
      <c r="Q17">
        <v>53.942309173737002</v>
      </c>
      <c r="R17">
        <v>47.221292395309398</v>
      </c>
      <c r="S17">
        <v>46.407484674938701</v>
      </c>
      <c r="T17">
        <v>31.263002410618402</v>
      </c>
      <c r="U17">
        <v>37.3621761375014</v>
      </c>
      <c r="V17">
        <v>26.732889467615301</v>
      </c>
      <c r="W17">
        <v>51.126518802192599</v>
      </c>
      <c r="X17">
        <v>25.378666990560699</v>
      </c>
      <c r="Y17">
        <v>73.320735664093206</v>
      </c>
      <c r="Z17">
        <v>103.743173345937</v>
      </c>
      <c r="AA17">
        <v>38.600185896091503</v>
      </c>
      <c r="AB17">
        <v>20.438085692724599</v>
      </c>
      <c r="AC17">
        <v>16.899045763694399</v>
      </c>
      <c r="AD17">
        <v>28.328245601837601</v>
      </c>
      <c r="AE17">
        <v>21.387750073507199</v>
      </c>
      <c r="AF17">
        <v>36.530289886806202</v>
      </c>
      <c r="AG17">
        <v>79.896592730248202</v>
      </c>
      <c r="AH17">
        <v>72.755716508767094</v>
      </c>
      <c r="AI17">
        <v>50.881730422804097</v>
      </c>
      <c r="AJ17">
        <v>1</v>
      </c>
      <c r="AK17">
        <v>1</v>
      </c>
      <c r="AL17">
        <v>0.8</v>
      </c>
      <c r="AM17">
        <v>0.4</v>
      </c>
      <c r="AN17">
        <v>0.8</v>
      </c>
      <c r="AO17">
        <v>1</v>
      </c>
      <c r="AP17">
        <v>0.8</v>
      </c>
      <c r="AQ17">
        <v>0.8</v>
      </c>
      <c r="AR17">
        <v>1</v>
      </c>
      <c r="AS17">
        <v>0.8</v>
      </c>
      <c r="AT17">
        <v>0.7</v>
      </c>
      <c r="AU17">
        <v>0.6</v>
      </c>
      <c r="AV17">
        <v>0.7</v>
      </c>
      <c r="AW17">
        <v>0.5</v>
      </c>
      <c r="AX17">
        <v>0.6</v>
      </c>
      <c r="AY17">
        <v>2</v>
      </c>
      <c r="AZ17">
        <v>1</v>
      </c>
      <c r="BA17">
        <v>2</v>
      </c>
      <c r="BB17">
        <v>1</v>
      </c>
      <c r="BC17">
        <v>1</v>
      </c>
      <c r="BD17">
        <v>2</v>
      </c>
      <c r="BE17">
        <v>0.9</v>
      </c>
      <c r="BF17">
        <v>0.7</v>
      </c>
      <c r="BG17">
        <v>0.5</v>
      </c>
      <c r="BH17">
        <v>0.9</v>
      </c>
      <c r="BI17">
        <v>1</v>
      </c>
      <c r="BJ17">
        <v>1</v>
      </c>
      <c r="BK17">
        <v>1</v>
      </c>
      <c r="BL17">
        <v>1</v>
      </c>
      <c r="BM17">
        <v>2</v>
      </c>
      <c r="BN17">
        <v>2</v>
      </c>
      <c r="BO17">
        <v>1</v>
      </c>
      <c r="BP17">
        <v>2</v>
      </c>
      <c r="BQ17">
        <v>1</v>
      </c>
      <c r="BR17">
        <v>0.5</v>
      </c>
      <c r="BS17">
        <v>0.8</v>
      </c>
      <c r="BT17">
        <v>0.8</v>
      </c>
      <c r="BU17">
        <v>0.6</v>
      </c>
      <c r="BV17">
        <v>1</v>
      </c>
      <c r="BW17">
        <v>0.7</v>
      </c>
      <c r="BX17">
        <v>0.9</v>
      </c>
      <c r="BY17">
        <v>0.8</v>
      </c>
      <c r="BZ17">
        <v>0.8</v>
      </c>
      <c r="CA17">
        <v>0.7</v>
      </c>
      <c r="CB17">
        <v>1</v>
      </c>
      <c r="CC17">
        <v>0.2</v>
      </c>
      <c r="CD17">
        <v>0.3</v>
      </c>
      <c r="CE17">
        <v>0.4</v>
      </c>
      <c r="CF17">
        <v>0.7</v>
      </c>
      <c r="CG17">
        <v>0.4</v>
      </c>
      <c r="CH17">
        <v>0.4</v>
      </c>
      <c r="CI17">
        <v>0.3</v>
      </c>
      <c r="CJ17">
        <v>0.3</v>
      </c>
      <c r="CK17">
        <v>0.4</v>
      </c>
      <c r="CL17">
        <v>0.2</v>
      </c>
      <c r="CM17">
        <v>0.4</v>
      </c>
      <c r="CN17">
        <v>0.2</v>
      </c>
      <c r="CO17">
        <v>0.6</v>
      </c>
      <c r="CP17">
        <v>0.6</v>
      </c>
      <c r="CQ17">
        <v>0.3</v>
      </c>
      <c r="CR17">
        <v>0.3</v>
      </c>
      <c r="CS17">
        <v>0.3</v>
      </c>
      <c r="CT17">
        <v>2</v>
      </c>
      <c r="CU17">
        <v>3</v>
      </c>
      <c r="CV17">
        <v>2</v>
      </c>
      <c r="CW17">
        <v>2</v>
      </c>
      <c r="CX17">
        <v>2</v>
      </c>
      <c r="CY17">
        <v>2</v>
      </c>
      <c r="CZ17">
        <v>1</v>
      </c>
      <c r="DA17">
        <v>1</v>
      </c>
      <c r="DB17">
        <v>3</v>
      </c>
      <c r="DC17">
        <v>1</v>
      </c>
      <c r="DD17">
        <v>0.5</v>
      </c>
      <c r="DE17">
        <v>1</v>
      </c>
      <c r="DF17">
        <v>0.5</v>
      </c>
      <c r="DG17">
        <v>1</v>
      </c>
      <c r="DH17">
        <v>1</v>
      </c>
      <c r="DI17">
        <v>0.5</v>
      </c>
      <c r="DJ17">
        <v>0.8</v>
      </c>
      <c r="DK17">
        <v>0.4</v>
      </c>
      <c r="DL17">
        <v>0.5</v>
      </c>
      <c r="DM17">
        <v>0.6</v>
      </c>
      <c r="DN17">
        <v>0.4</v>
      </c>
      <c r="DO17">
        <v>0.4</v>
      </c>
      <c r="DP17">
        <v>0.3</v>
      </c>
      <c r="DQ17">
        <v>1</v>
      </c>
      <c r="DR17">
        <v>1</v>
      </c>
      <c r="DS17">
        <v>0.4</v>
      </c>
      <c r="DT17">
        <v>1</v>
      </c>
      <c r="DU17">
        <v>2</v>
      </c>
      <c r="DV17">
        <v>0.9</v>
      </c>
      <c r="DW17">
        <v>0.5</v>
      </c>
      <c r="DX17">
        <v>0.6</v>
      </c>
      <c r="DY17">
        <v>0.9</v>
      </c>
      <c r="DZ17">
        <v>0.7</v>
      </c>
      <c r="EA17">
        <v>0.8</v>
      </c>
      <c r="EB17">
        <v>2</v>
      </c>
      <c r="EC17">
        <v>2</v>
      </c>
      <c r="ED17">
        <v>1</v>
      </c>
      <c r="EE17">
        <v>3</v>
      </c>
      <c r="EF17">
        <v>1</v>
      </c>
      <c r="EG17">
        <v>0.9</v>
      </c>
      <c r="EH17">
        <v>0.6</v>
      </c>
    </row>
    <row r="18" spans="1:138" ht="14.45" x14ac:dyDescent="0.35">
      <c r="A18" t="s">
        <v>207</v>
      </c>
      <c r="B18" t="s">
        <v>208</v>
      </c>
      <c r="C18" t="s">
        <v>209</v>
      </c>
      <c r="D18">
        <v>12</v>
      </c>
      <c r="E18">
        <v>104301818</v>
      </c>
      <c r="F18">
        <v>104337007</v>
      </c>
      <c r="G18">
        <v>-1</v>
      </c>
      <c r="H18" t="s">
        <v>210</v>
      </c>
      <c r="I18" t="s">
        <v>210</v>
      </c>
      <c r="J18" t="s">
        <v>211</v>
      </c>
      <c r="K18">
        <v>2105</v>
      </c>
      <c r="L18">
        <v>29.690557780778299</v>
      </c>
      <c r="M18">
        <v>19.922260494425601</v>
      </c>
      <c r="N18">
        <v>16.427252170154699</v>
      </c>
      <c r="O18">
        <v>34.569820109108697</v>
      </c>
      <c r="P18">
        <v>22.439031179333298</v>
      </c>
      <c r="Q18">
        <v>17.668123977162601</v>
      </c>
      <c r="R18">
        <v>9.6754900953955705</v>
      </c>
      <c r="S18">
        <v>27.2415721256172</v>
      </c>
      <c r="T18">
        <v>23.277810440979302</v>
      </c>
      <c r="U18">
        <v>18.277315256348899</v>
      </c>
      <c r="V18">
        <v>42.344209811007602</v>
      </c>
      <c r="W18">
        <v>28.243903815663199</v>
      </c>
      <c r="X18">
        <v>33.417950887693998</v>
      </c>
      <c r="Y18">
        <v>11.069093968274</v>
      </c>
      <c r="Z18">
        <v>31.992403230590899</v>
      </c>
      <c r="AA18">
        <v>19.229538160610101</v>
      </c>
      <c r="AB18">
        <v>19.795950219878701</v>
      </c>
      <c r="AC18">
        <v>7.9262018454169798</v>
      </c>
      <c r="AD18">
        <v>7.4658922898330502</v>
      </c>
      <c r="AE18">
        <v>6.0810301277881402</v>
      </c>
      <c r="AF18">
        <v>7.6382207165911797</v>
      </c>
      <c r="AG18">
        <v>11.721753465386</v>
      </c>
      <c r="AH18">
        <v>13.9543181139728</v>
      </c>
      <c r="AI18">
        <v>13.789826748373001</v>
      </c>
      <c r="AJ18">
        <v>0.1</v>
      </c>
      <c r="AK18">
        <v>0</v>
      </c>
      <c r="AL18">
        <v>0</v>
      </c>
      <c r="AM18">
        <v>0</v>
      </c>
      <c r="AN18">
        <v>0.1</v>
      </c>
      <c r="AO18">
        <v>0</v>
      </c>
      <c r="AP18">
        <v>0</v>
      </c>
      <c r="AQ18">
        <v>0.1</v>
      </c>
      <c r="AR18">
        <v>0.2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.1</v>
      </c>
      <c r="BA18">
        <v>0</v>
      </c>
      <c r="BB18">
        <v>0.1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.1</v>
      </c>
      <c r="BL18">
        <v>0.2</v>
      </c>
      <c r="BM18">
        <v>0.7</v>
      </c>
      <c r="BN18">
        <v>0.1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.1</v>
      </c>
      <c r="BZ18">
        <v>0.1</v>
      </c>
      <c r="CA18">
        <v>0.1</v>
      </c>
      <c r="CB18">
        <v>0.1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.1</v>
      </c>
      <c r="CK18">
        <v>0</v>
      </c>
      <c r="CL18">
        <v>0</v>
      </c>
      <c r="CM18">
        <v>0</v>
      </c>
      <c r="CN18">
        <v>0.1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.1</v>
      </c>
      <c r="CU18">
        <v>0</v>
      </c>
      <c r="CV18">
        <v>0</v>
      </c>
      <c r="CW18">
        <v>0</v>
      </c>
      <c r="CX18">
        <v>0</v>
      </c>
      <c r="CY18">
        <v>0.1</v>
      </c>
      <c r="CZ18">
        <v>0</v>
      </c>
      <c r="DA18">
        <v>0.1</v>
      </c>
      <c r="DB18">
        <v>0</v>
      </c>
      <c r="DC18">
        <v>0.6</v>
      </c>
      <c r="DD18">
        <v>3</v>
      </c>
      <c r="DE18">
        <v>7</v>
      </c>
      <c r="DF18">
        <v>0.1</v>
      </c>
      <c r="DG18">
        <v>0</v>
      </c>
      <c r="DH18">
        <v>0</v>
      </c>
      <c r="DI18">
        <v>0.2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.1</v>
      </c>
      <c r="DQ18">
        <v>0.1</v>
      </c>
      <c r="DR18">
        <v>0</v>
      </c>
      <c r="DS18">
        <v>0.1</v>
      </c>
      <c r="DT18">
        <v>0</v>
      </c>
      <c r="DU18">
        <v>0</v>
      </c>
      <c r="DV18">
        <v>0.1</v>
      </c>
      <c r="DW18">
        <v>0.1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</row>
    <row r="19" spans="1:138" x14ac:dyDescent="0.25">
      <c r="A19" t="s">
        <v>212</v>
      </c>
      <c r="B19" t="s">
        <v>213</v>
      </c>
      <c r="C19" t="s">
        <v>214</v>
      </c>
      <c r="D19">
        <v>2</v>
      </c>
      <c r="E19">
        <v>154595890</v>
      </c>
      <c r="F19">
        <v>154650270</v>
      </c>
      <c r="G19">
        <v>1</v>
      </c>
      <c r="H19" t="s">
        <v>215</v>
      </c>
      <c r="I19" t="s">
        <v>215</v>
      </c>
      <c r="J19" t="s">
        <v>215</v>
      </c>
      <c r="K19">
        <v>1143</v>
      </c>
      <c r="L19">
        <v>33.319297397295998</v>
      </c>
      <c r="M19">
        <v>31.2252998572372</v>
      </c>
      <c r="N19">
        <v>30.918068136582399</v>
      </c>
      <c r="O19">
        <v>30.3545907283318</v>
      </c>
      <c r="P19">
        <v>36.130489662497403</v>
      </c>
      <c r="Q19">
        <v>39.617148252063799</v>
      </c>
      <c r="R19">
        <v>40.843128734404502</v>
      </c>
      <c r="S19">
        <v>21.797695643278299</v>
      </c>
      <c r="T19">
        <v>30.922232305602201</v>
      </c>
      <c r="U19">
        <v>17.746979371237</v>
      </c>
      <c r="V19">
        <v>16.773100554104602</v>
      </c>
      <c r="W19">
        <v>12.5959109386253</v>
      </c>
      <c r="X19">
        <v>21.2715168193224</v>
      </c>
      <c r="Y19">
        <v>28.029841517430501</v>
      </c>
      <c r="Z19">
        <v>23.437576372128699</v>
      </c>
      <c r="AA19">
        <v>64.828288123773902</v>
      </c>
      <c r="AB19">
        <v>30.235759069812801</v>
      </c>
      <c r="AC19">
        <v>30.102769967748301</v>
      </c>
      <c r="AD19">
        <v>26.639698237809299</v>
      </c>
      <c r="AE19">
        <v>27.4410634145217</v>
      </c>
      <c r="AF19">
        <v>55.113633161942602</v>
      </c>
      <c r="AG19">
        <v>51.466425498539898</v>
      </c>
      <c r="AH19">
        <v>31.365833644791</v>
      </c>
      <c r="AI19">
        <v>59.495400983363297</v>
      </c>
      <c r="AJ19">
        <v>0</v>
      </c>
      <c r="AK19">
        <v>0.1</v>
      </c>
      <c r="AL19">
        <v>0.5</v>
      </c>
      <c r="AM19">
        <v>0.1</v>
      </c>
      <c r="AN19">
        <v>0.1</v>
      </c>
      <c r="AO19">
        <v>0.3</v>
      </c>
      <c r="AP19">
        <v>0.9</v>
      </c>
      <c r="AQ19">
        <v>0.7</v>
      </c>
      <c r="AR19">
        <v>1</v>
      </c>
      <c r="AS19">
        <v>0</v>
      </c>
      <c r="AT19">
        <v>0</v>
      </c>
      <c r="AU19">
        <v>0.2</v>
      </c>
      <c r="AV19">
        <v>0.1</v>
      </c>
      <c r="AW19">
        <v>0.1</v>
      </c>
      <c r="AX19">
        <v>0.2</v>
      </c>
      <c r="AY19">
        <v>0.4</v>
      </c>
      <c r="AZ19">
        <v>1</v>
      </c>
      <c r="BA19">
        <v>1</v>
      </c>
      <c r="BB19">
        <v>0.2</v>
      </c>
      <c r="BC19">
        <v>0</v>
      </c>
      <c r="BD19">
        <v>0.4</v>
      </c>
      <c r="BE19">
        <v>0</v>
      </c>
      <c r="BF19">
        <v>0.1</v>
      </c>
      <c r="BG19">
        <v>0.3</v>
      </c>
      <c r="BH19">
        <v>0.6</v>
      </c>
      <c r="BI19">
        <v>1</v>
      </c>
      <c r="BJ19">
        <v>1</v>
      </c>
      <c r="BK19">
        <v>0.5</v>
      </c>
      <c r="BL19">
        <v>0.9</v>
      </c>
      <c r="BM19">
        <v>0.5</v>
      </c>
      <c r="BN19">
        <v>0.1</v>
      </c>
      <c r="BO19">
        <v>0.2</v>
      </c>
      <c r="BP19">
        <v>0.1</v>
      </c>
      <c r="BQ19">
        <v>0</v>
      </c>
      <c r="BR19">
        <v>0.2</v>
      </c>
      <c r="BS19">
        <v>0.1</v>
      </c>
      <c r="BT19">
        <v>0.1</v>
      </c>
      <c r="BU19">
        <v>0</v>
      </c>
      <c r="BV19">
        <v>0.1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.1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3</v>
      </c>
      <c r="CR19">
        <v>397</v>
      </c>
      <c r="CS19">
        <v>421</v>
      </c>
      <c r="CT19">
        <v>0</v>
      </c>
      <c r="CU19">
        <v>0</v>
      </c>
      <c r="CV19">
        <v>0</v>
      </c>
      <c r="CW19">
        <v>0.1</v>
      </c>
      <c r="CX19">
        <v>0</v>
      </c>
      <c r="CY19">
        <v>0.1</v>
      </c>
      <c r="CZ19">
        <v>0.1</v>
      </c>
      <c r="DA19">
        <v>0</v>
      </c>
      <c r="DB19">
        <v>0.1</v>
      </c>
      <c r="DC19">
        <v>0.2</v>
      </c>
      <c r="DD19">
        <v>0.3</v>
      </c>
      <c r="DE19">
        <v>0</v>
      </c>
      <c r="DF19">
        <v>0.1</v>
      </c>
      <c r="DG19">
        <v>0.1</v>
      </c>
      <c r="DH19">
        <v>0.1</v>
      </c>
      <c r="DI19">
        <v>0</v>
      </c>
      <c r="DJ19">
        <v>0</v>
      </c>
      <c r="DK19">
        <v>0.1</v>
      </c>
      <c r="DL19">
        <v>0</v>
      </c>
      <c r="DM19">
        <v>0.1</v>
      </c>
      <c r="DN19">
        <v>0.4</v>
      </c>
      <c r="DO19">
        <v>0.5</v>
      </c>
      <c r="DP19">
        <v>1</v>
      </c>
      <c r="DQ19">
        <v>2</v>
      </c>
      <c r="DR19">
        <v>2</v>
      </c>
      <c r="DS19">
        <v>1</v>
      </c>
      <c r="DT19">
        <v>0</v>
      </c>
      <c r="DU19">
        <v>0</v>
      </c>
      <c r="DV19">
        <v>0</v>
      </c>
      <c r="DW19">
        <v>0.1</v>
      </c>
      <c r="DX19">
        <v>0.2</v>
      </c>
      <c r="DY19">
        <v>0</v>
      </c>
      <c r="DZ19">
        <v>0.2</v>
      </c>
      <c r="EA19">
        <v>0</v>
      </c>
      <c r="EB19">
        <v>0</v>
      </c>
      <c r="EC19">
        <v>0.1</v>
      </c>
      <c r="ED19">
        <v>0</v>
      </c>
      <c r="EE19">
        <v>0</v>
      </c>
      <c r="EF19">
        <v>2</v>
      </c>
      <c r="EG19">
        <v>0.8</v>
      </c>
      <c r="EH19">
        <v>0.4</v>
      </c>
    </row>
    <row r="20" spans="1:138" x14ac:dyDescent="0.25">
      <c r="A20" t="s">
        <v>216</v>
      </c>
      <c r="B20" t="s">
        <v>217</v>
      </c>
      <c r="C20" t="s">
        <v>218</v>
      </c>
      <c r="D20">
        <v>1</v>
      </c>
      <c r="E20">
        <v>19132144</v>
      </c>
      <c r="F20">
        <v>19133670</v>
      </c>
      <c r="G20">
        <v>1</v>
      </c>
      <c r="H20" t="s">
        <v>219</v>
      </c>
      <c r="J20" t="s">
        <v>219</v>
      </c>
      <c r="K20">
        <v>605</v>
      </c>
      <c r="L20">
        <v>1.8123422974782799</v>
      </c>
      <c r="M20">
        <v>40.160341000747003</v>
      </c>
      <c r="N20">
        <v>13.3154582752761</v>
      </c>
      <c r="O20">
        <v>64.294694959156999</v>
      </c>
      <c r="P20">
        <v>121.799641233184</v>
      </c>
      <c r="Q20">
        <v>8.4287097855909607</v>
      </c>
      <c r="R20">
        <v>20.425535502713601</v>
      </c>
      <c r="S20">
        <v>81.316985579462795</v>
      </c>
      <c r="T20">
        <v>45.551273594998797</v>
      </c>
      <c r="U20">
        <v>127.92827625658801</v>
      </c>
      <c r="V20">
        <v>107.230902889866</v>
      </c>
      <c r="W20">
        <v>144.507617091925</v>
      </c>
      <c r="X20">
        <v>48.089351038308301</v>
      </c>
      <c r="Y20">
        <v>310.90394803254298</v>
      </c>
      <c r="Z20">
        <v>344.19849808379701</v>
      </c>
      <c r="AA20">
        <v>181.659533985058</v>
      </c>
      <c r="AB20">
        <v>34.2033348008286</v>
      </c>
      <c r="AC20">
        <v>18.140157376831599</v>
      </c>
      <c r="AD20">
        <v>24.758726742665601</v>
      </c>
      <c r="AE20">
        <v>24.746157109843001</v>
      </c>
      <c r="AF20">
        <v>99.244593269975198</v>
      </c>
      <c r="AG20">
        <v>74.1403633271632</v>
      </c>
      <c r="AH20">
        <v>116.648814296369</v>
      </c>
      <c r="AI20">
        <v>0.24541933423791701</v>
      </c>
      <c r="AJ20">
        <v>0</v>
      </c>
      <c r="AK20">
        <v>0.1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.2</v>
      </c>
      <c r="AZ20">
        <v>0.1</v>
      </c>
      <c r="BA20">
        <v>0.1</v>
      </c>
      <c r="BB20">
        <v>0</v>
      </c>
      <c r="BC20">
        <v>0.3</v>
      </c>
      <c r="BD20">
        <v>0.7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.2</v>
      </c>
      <c r="BQ20">
        <v>0.1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.3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.3</v>
      </c>
      <c r="CD20">
        <v>0.1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.1</v>
      </c>
      <c r="CK20">
        <v>0</v>
      </c>
      <c r="CL20">
        <v>0</v>
      </c>
      <c r="CM20">
        <v>0</v>
      </c>
      <c r="CN20">
        <v>0.2</v>
      </c>
      <c r="CO20">
        <v>0.2</v>
      </c>
      <c r="CP20">
        <v>0.2</v>
      </c>
      <c r="CQ20">
        <v>0.4</v>
      </c>
      <c r="CR20">
        <v>0.4</v>
      </c>
      <c r="CS20">
        <v>4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.1</v>
      </c>
      <c r="DD20">
        <v>0</v>
      </c>
      <c r="DE20">
        <v>0.9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.1</v>
      </c>
      <c r="DO20">
        <v>0</v>
      </c>
      <c r="DP20">
        <v>0.6</v>
      </c>
      <c r="DQ20">
        <v>0.1</v>
      </c>
      <c r="DR20">
        <v>2</v>
      </c>
      <c r="DS20">
        <v>1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.1</v>
      </c>
      <c r="DZ20">
        <v>0</v>
      </c>
      <c r="EA20">
        <v>0</v>
      </c>
      <c r="EB20">
        <v>0.1</v>
      </c>
      <c r="EC20">
        <v>0.1</v>
      </c>
      <c r="ED20">
        <v>1</v>
      </c>
      <c r="EE20">
        <v>0.1</v>
      </c>
      <c r="EF20">
        <v>2</v>
      </c>
      <c r="EG20">
        <v>0.9</v>
      </c>
      <c r="EH20">
        <v>4</v>
      </c>
    </row>
    <row r="21" spans="1:138" x14ac:dyDescent="0.25">
      <c r="A21" t="s">
        <v>220</v>
      </c>
      <c r="B21" t="s">
        <v>221</v>
      </c>
      <c r="C21" t="s">
        <v>222</v>
      </c>
      <c r="D21">
        <v>6</v>
      </c>
      <c r="E21">
        <v>5381483</v>
      </c>
      <c r="F21">
        <v>5386838</v>
      </c>
      <c r="G21">
        <v>1</v>
      </c>
      <c r="H21" t="s">
        <v>223</v>
      </c>
      <c r="J21" t="s">
        <v>223</v>
      </c>
      <c r="K21">
        <v>552</v>
      </c>
      <c r="L21">
        <v>7.0184487643286104</v>
      </c>
      <c r="M21">
        <v>7.5847323785749197</v>
      </c>
      <c r="N21">
        <v>7.9853607957246098</v>
      </c>
      <c r="O21">
        <v>24.036726090398101</v>
      </c>
      <c r="P21">
        <v>40.174786361321402</v>
      </c>
      <c r="Q21">
        <v>18.722322509249899</v>
      </c>
      <c r="R21">
        <v>12.8516142764826</v>
      </c>
      <c r="S21">
        <v>20.4900595537048</v>
      </c>
      <c r="T21">
        <v>18.469957945915201</v>
      </c>
      <c r="U21">
        <v>25.7641552359187</v>
      </c>
      <c r="V21">
        <v>9.2177744030078301</v>
      </c>
      <c r="W21">
        <v>20.4059290439866</v>
      </c>
      <c r="X21">
        <v>9.2793355079405604</v>
      </c>
      <c r="Y21">
        <v>39.756822275458298</v>
      </c>
      <c r="Z21">
        <v>55.499005248502201</v>
      </c>
      <c r="AA21">
        <v>10.9940078406678</v>
      </c>
      <c r="AB21">
        <v>21.513359303262899</v>
      </c>
      <c r="AC21">
        <v>16.120439502031601</v>
      </c>
      <c r="AD21">
        <v>20.908006501772899</v>
      </c>
      <c r="AE21">
        <v>11.120080201261899</v>
      </c>
      <c r="AF21">
        <v>17.8634325005848</v>
      </c>
      <c r="AG21">
        <v>18.649586522364899</v>
      </c>
      <c r="AH21">
        <v>15.6911536484577</v>
      </c>
      <c r="AI21">
        <v>11.566275326448199</v>
      </c>
      <c r="AJ21">
        <v>1</v>
      </c>
      <c r="AK21">
        <v>0.9</v>
      </c>
      <c r="AL21">
        <v>0.9</v>
      </c>
      <c r="AM21">
        <v>1</v>
      </c>
      <c r="AN21">
        <v>1</v>
      </c>
      <c r="AO21">
        <v>1</v>
      </c>
      <c r="AP21">
        <v>0.4</v>
      </c>
      <c r="AQ21">
        <v>0.5</v>
      </c>
      <c r="AR21">
        <v>0.7</v>
      </c>
      <c r="AS21">
        <v>2</v>
      </c>
      <c r="AT21">
        <v>0.2</v>
      </c>
      <c r="AU21">
        <v>2</v>
      </c>
      <c r="AV21">
        <v>0.7</v>
      </c>
      <c r="AW21">
        <v>1</v>
      </c>
      <c r="AX21">
        <v>0.5</v>
      </c>
      <c r="AY21">
        <v>2</v>
      </c>
      <c r="AZ21">
        <v>0.9</v>
      </c>
      <c r="BA21">
        <v>0.8</v>
      </c>
      <c r="BB21">
        <v>0.4</v>
      </c>
      <c r="BC21">
        <v>0.5</v>
      </c>
      <c r="BD21">
        <v>3</v>
      </c>
      <c r="BE21">
        <v>1</v>
      </c>
      <c r="BF21">
        <v>0.5</v>
      </c>
      <c r="BG21">
        <v>1</v>
      </c>
      <c r="BH21">
        <v>1</v>
      </c>
      <c r="BI21">
        <v>0.9</v>
      </c>
      <c r="BJ21">
        <v>0.9</v>
      </c>
      <c r="BK21">
        <v>2</v>
      </c>
      <c r="BL21">
        <v>0.6</v>
      </c>
      <c r="BM21">
        <v>0.6</v>
      </c>
      <c r="BN21">
        <v>0.8</v>
      </c>
      <c r="BO21">
        <v>0.9</v>
      </c>
      <c r="BP21">
        <v>3</v>
      </c>
      <c r="BQ21">
        <v>0.9</v>
      </c>
      <c r="BR21">
        <v>0.7</v>
      </c>
      <c r="BS21">
        <v>2</v>
      </c>
      <c r="BT21">
        <v>0.6</v>
      </c>
      <c r="BU21">
        <v>0.4</v>
      </c>
      <c r="BV21">
        <v>0.5</v>
      </c>
      <c r="BW21">
        <v>0.6</v>
      </c>
      <c r="BX21">
        <v>0.1</v>
      </c>
      <c r="BY21">
        <v>0.5</v>
      </c>
      <c r="BZ21">
        <v>0.8</v>
      </c>
      <c r="CA21">
        <v>0.3</v>
      </c>
      <c r="CB21">
        <v>0.6</v>
      </c>
      <c r="CC21">
        <v>0.2</v>
      </c>
      <c r="CD21">
        <v>0.2</v>
      </c>
      <c r="CE21">
        <v>0.3</v>
      </c>
      <c r="CF21">
        <v>0.9</v>
      </c>
      <c r="CG21">
        <v>0.5</v>
      </c>
      <c r="CH21">
        <v>2</v>
      </c>
      <c r="CI21">
        <v>1</v>
      </c>
      <c r="CJ21">
        <v>3</v>
      </c>
      <c r="CK21">
        <v>2</v>
      </c>
      <c r="CL21">
        <v>2</v>
      </c>
      <c r="CM21">
        <v>3</v>
      </c>
      <c r="CN21">
        <v>2</v>
      </c>
      <c r="CO21">
        <v>3</v>
      </c>
      <c r="CP21">
        <v>1</v>
      </c>
      <c r="CQ21">
        <v>0.5</v>
      </c>
      <c r="CR21">
        <v>0.8</v>
      </c>
      <c r="CS21">
        <v>0.6</v>
      </c>
      <c r="CT21">
        <v>1</v>
      </c>
      <c r="CU21">
        <v>1</v>
      </c>
      <c r="CV21">
        <v>2</v>
      </c>
      <c r="CW21">
        <v>1</v>
      </c>
      <c r="CX21">
        <v>1</v>
      </c>
      <c r="CY21">
        <v>0.6</v>
      </c>
      <c r="CZ21">
        <v>0.9</v>
      </c>
      <c r="DA21">
        <v>1</v>
      </c>
      <c r="DB21">
        <v>0.5</v>
      </c>
      <c r="DC21">
        <v>0.6</v>
      </c>
      <c r="DD21">
        <v>1</v>
      </c>
      <c r="DE21">
        <v>3</v>
      </c>
      <c r="DF21">
        <v>1</v>
      </c>
      <c r="DG21">
        <v>2</v>
      </c>
      <c r="DH21">
        <v>2</v>
      </c>
      <c r="DI21">
        <v>2</v>
      </c>
      <c r="DJ21">
        <v>2</v>
      </c>
      <c r="DK21">
        <v>1</v>
      </c>
      <c r="DL21">
        <v>1</v>
      </c>
      <c r="DM21">
        <v>1</v>
      </c>
      <c r="DN21">
        <v>2</v>
      </c>
      <c r="DO21">
        <v>2</v>
      </c>
      <c r="DP21">
        <v>1</v>
      </c>
      <c r="DQ21">
        <v>1</v>
      </c>
      <c r="DR21">
        <v>0.9</v>
      </c>
      <c r="DS21">
        <v>2</v>
      </c>
      <c r="DT21">
        <v>1</v>
      </c>
      <c r="DU21">
        <v>1</v>
      </c>
      <c r="DV21">
        <v>2</v>
      </c>
      <c r="DW21">
        <v>1</v>
      </c>
      <c r="DX21">
        <v>0.9</v>
      </c>
      <c r="DY21">
        <v>1</v>
      </c>
      <c r="DZ21">
        <v>0.8</v>
      </c>
      <c r="EA21">
        <v>0.8</v>
      </c>
      <c r="EB21">
        <v>1</v>
      </c>
      <c r="EC21">
        <v>2</v>
      </c>
      <c r="ED21">
        <v>3</v>
      </c>
      <c r="EE21">
        <v>2</v>
      </c>
      <c r="EF21">
        <v>1</v>
      </c>
      <c r="EG21">
        <v>0.7</v>
      </c>
      <c r="EH21">
        <v>2</v>
      </c>
    </row>
    <row r="22" spans="1:138" x14ac:dyDescent="0.25">
      <c r="A22" t="s">
        <v>224</v>
      </c>
      <c r="B22" t="s">
        <v>225</v>
      </c>
      <c r="C22" t="s">
        <v>226</v>
      </c>
      <c r="D22" t="s">
        <v>156</v>
      </c>
      <c r="E22">
        <v>376032</v>
      </c>
      <c r="F22">
        <v>390796</v>
      </c>
      <c r="G22">
        <v>1</v>
      </c>
      <c r="H22" t="s">
        <v>227</v>
      </c>
      <c r="I22" t="s">
        <v>227</v>
      </c>
      <c r="J22" t="s">
        <v>227</v>
      </c>
      <c r="K22">
        <v>1042</v>
      </c>
      <c r="L22">
        <v>4.4896924989353098</v>
      </c>
      <c r="M22">
        <v>7.6408165832558703</v>
      </c>
      <c r="N22">
        <v>14.7329351738447</v>
      </c>
      <c r="O22">
        <v>18.823386266568999</v>
      </c>
      <c r="P22">
        <v>28.572326032479399</v>
      </c>
      <c r="Q22">
        <v>9.5266530436500307</v>
      </c>
      <c r="R22">
        <v>6.2957075200006498</v>
      </c>
      <c r="S22">
        <v>24.2900562364362</v>
      </c>
      <c r="T22">
        <v>10.8518657120024</v>
      </c>
      <c r="U22">
        <v>34.839779976564003</v>
      </c>
      <c r="V22">
        <v>19.881275967661001</v>
      </c>
      <c r="W22">
        <v>38.372100507826197</v>
      </c>
      <c r="X22">
        <v>16.713490289158202</v>
      </c>
      <c r="Y22">
        <v>68.123867500365805</v>
      </c>
      <c r="Z22">
        <v>101.866040952365</v>
      </c>
      <c r="AA22">
        <v>16.540389838443399</v>
      </c>
      <c r="AB22">
        <v>26.8880520426404</v>
      </c>
      <c r="AC22">
        <v>22.630497988072801</v>
      </c>
      <c r="AD22">
        <v>16.8104231635931</v>
      </c>
      <c r="AE22">
        <v>7.9742235158901504</v>
      </c>
      <c r="AF22">
        <v>22.5428188862717</v>
      </c>
      <c r="AG22">
        <v>33.951418001322097</v>
      </c>
      <c r="AH22">
        <v>29.129527464085001</v>
      </c>
      <c r="AI22">
        <v>11.8982449302917</v>
      </c>
      <c r="AJ22">
        <v>0</v>
      </c>
      <c r="AK22">
        <v>0.1</v>
      </c>
      <c r="AL22">
        <v>0.1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.1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.2</v>
      </c>
      <c r="BD22">
        <v>1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.1</v>
      </c>
      <c r="BL22">
        <v>0</v>
      </c>
      <c r="BM22">
        <v>0</v>
      </c>
      <c r="BN22">
        <v>0</v>
      </c>
      <c r="BO22">
        <v>0.1</v>
      </c>
      <c r="BP22">
        <v>0.3</v>
      </c>
      <c r="BQ22">
        <v>0</v>
      </c>
      <c r="BR22">
        <v>0</v>
      </c>
      <c r="BS22">
        <v>0.1</v>
      </c>
      <c r="BT22">
        <v>0.1</v>
      </c>
      <c r="BU22">
        <v>0</v>
      </c>
      <c r="BV22">
        <v>0</v>
      </c>
      <c r="BW22">
        <v>0.1</v>
      </c>
      <c r="BX22">
        <v>0.1</v>
      </c>
      <c r="BY22">
        <v>0.1</v>
      </c>
      <c r="BZ22">
        <v>0.2</v>
      </c>
      <c r="CA22">
        <v>0.1</v>
      </c>
      <c r="CB22">
        <v>0.3</v>
      </c>
      <c r="CC22">
        <v>0.4</v>
      </c>
      <c r="CD22">
        <v>1</v>
      </c>
      <c r="CE22">
        <v>2</v>
      </c>
      <c r="CF22">
        <v>0</v>
      </c>
      <c r="CG22">
        <v>0</v>
      </c>
      <c r="CH22">
        <v>0</v>
      </c>
      <c r="CI22">
        <v>0</v>
      </c>
      <c r="CJ22">
        <v>0.1</v>
      </c>
      <c r="CK22">
        <v>0.1</v>
      </c>
      <c r="CL22">
        <v>0.1</v>
      </c>
      <c r="CM22">
        <v>0.1</v>
      </c>
      <c r="CN22">
        <v>0</v>
      </c>
      <c r="CO22">
        <v>0.1</v>
      </c>
      <c r="CP22">
        <v>0.1</v>
      </c>
      <c r="CQ22">
        <v>0.3</v>
      </c>
      <c r="CR22">
        <v>0.8</v>
      </c>
      <c r="CS22">
        <v>1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.3</v>
      </c>
      <c r="DD22">
        <v>0.4</v>
      </c>
      <c r="DE22">
        <v>2</v>
      </c>
      <c r="DF22">
        <v>0</v>
      </c>
      <c r="DG22">
        <v>0.2</v>
      </c>
      <c r="DH22">
        <v>0</v>
      </c>
      <c r="DI22">
        <v>0.2</v>
      </c>
      <c r="DJ22">
        <v>0</v>
      </c>
      <c r="DK22">
        <v>0</v>
      </c>
      <c r="DL22">
        <v>0.1</v>
      </c>
      <c r="DM22">
        <v>0.1</v>
      </c>
      <c r="DN22">
        <v>0</v>
      </c>
      <c r="DO22">
        <v>0.4</v>
      </c>
      <c r="DP22">
        <v>0.2</v>
      </c>
      <c r="DQ22">
        <v>0.1</v>
      </c>
      <c r="DR22">
        <v>0.4</v>
      </c>
      <c r="DS22">
        <v>0.8</v>
      </c>
      <c r="DT22">
        <v>0</v>
      </c>
      <c r="DU22">
        <v>0.1</v>
      </c>
      <c r="DV22">
        <v>0</v>
      </c>
      <c r="DW22">
        <v>0.2</v>
      </c>
      <c r="DX22">
        <v>0.1</v>
      </c>
      <c r="DY22">
        <v>0.3</v>
      </c>
      <c r="DZ22">
        <v>0.1</v>
      </c>
      <c r="EA22">
        <v>0.2</v>
      </c>
      <c r="EB22">
        <v>0.2</v>
      </c>
      <c r="EC22">
        <v>0.3</v>
      </c>
      <c r="ED22">
        <v>0</v>
      </c>
      <c r="EE22">
        <v>0.1</v>
      </c>
      <c r="EF22">
        <v>0.1</v>
      </c>
      <c r="EG22">
        <v>1</v>
      </c>
      <c r="EH22">
        <v>2</v>
      </c>
    </row>
    <row r="23" spans="1:138" x14ac:dyDescent="0.25">
      <c r="A23" t="s">
        <v>228</v>
      </c>
      <c r="B23" t="s">
        <v>229</v>
      </c>
      <c r="C23" t="s">
        <v>230</v>
      </c>
      <c r="D23">
        <v>5</v>
      </c>
      <c r="E23">
        <v>32649110</v>
      </c>
      <c r="F23">
        <v>32657674</v>
      </c>
      <c r="G23">
        <v>1</v>
      </c>
      <c r="H23" t="s">
        <v>231</v>
      </c>
      <c r="J23" t="s">
        <v>231</v>
      </c>
      <c r="K23">
        <v>606</v>
      </c>
      <c r="L23">
        <v>50.661845741389399</v>
      </c>
      <c r="M23">
        <v>61.386965642794998</v>
      </c>
      <c r="N23">
        <v>28.0918940386297</v>
      </c>
      <c r="O23">
        <v>79.011812495170005</v>
      </c>
      <c r="P23">
        <v>30.3996629315495</v>
      </c>
      <c r="Q23">
        <v>15.595431230347</v>
      </c>
      <c r="R23">
        <v>32.979379380425499</v>
      </c>
      <c r="S23">
        <v>40.721918536975899</v>
      </c>
      <c r="T23">
        <v>27.938235817619599</v>
      </c>
      <c r="U23">
        <v>19.639294569620599</v>
      </c>
      <c r="V23">
        <v>44.230975476950597</v>
      </c>
      <c r="W23">
        <v>29.296978712683099</v>
      </c>
      <c r="X23">
        <v>28.4002791308375</v>
      </c>
      <c r="Y23">
        <v>4.9179689699014499</v>
      </c>
      <c r="Z23">
        <v>32.848671924899598</v>
      </c>
      <c r="AA23">
        <v>96.738560872854094</v>
      </c>
      <c r="AB23">
        <v>27.810356687516698</v>
      </c>
      <c r="AC23">
        <v>93.243175812741399</v>
      </c>
      <c r="AD23">
        <v>6.6184462685199197</v>
      </c>
      <c r="AE23">
        <v>29.1522798031632</v>
      </c>
      <c r="AF23">
        <v>60.422719657019996</v>
      </c>
      <c r="AG23">
        <v>35.323717863828698</v>
      </c>
      <c r="AH23">
        <v>108.999142571861</v>
      </c>
      <c r="AI23">
        <v>98.618276614869004</v>
      </c>
      <c r="AJ23">
        <v>0</v>
      </c>
      <c r="AK23">
        <v>0</v>
      </c>
      <c r="AL23">
        <v>0</v>
      </c>
      <c r="AM23">
        <v>0</v>
      </c>
      <c r="AN23">
        <v>0.2</v>
      </c>
      <c r="AO23">
        <v>0.3</v>
      </c>
      <c r="AP23">
        <v>0.7</v>
      </c>
      <c r="AQ23">
        <v>3</v>
      </c>
      <c r="AR23">
        <v>2</v>
      </c>
      <c r="AS23">
        <v>0.1</v>
      </c>
      <c r="AT23">
        <v>0.2</v>
      </c>
      <c r="AU23">
        <v>0</v>
      </c>
      <c r="AV23">
        <v>0.9</v>
      </c>
      <c r="AW23">
        <v>0.2</v>
      </c>
      <c r="AX23">
        <v>0.2</v>
      </c>
      <c r="AY23">
        <v>0.2</v>
      </c>
      <c r="AZ23">
        <v>0.4</v>
      </c>
      <c r="BA23">
        <v>0.1</v>
      </c>
      <c r="BB23">
        <v>0.1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.4</v>
      </c>
      <c r="BL23">
        <v>1</v>
      </c>
      <c r="BM23">
        <v>0.1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.2</v>
      </c>
      <c r="DH23">
        <v>0</v>
      </c>
      <c r="DI23">
        <v>0.1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.2</v>
      </c>
      <c r="DQ23">
        <v>0.1</v>
      </c>
      <c r="DR23">
        <v>0</v>
      </c>
      <c r="DS23">
        <v>0.1</v>
      </c>
      <c r="DT23">
        <v>0</v>
      </c>
      <c r="DU23">
        <v>0.1</v>
      </c>
      <c r="DV23">
        <v>0</v>
      </c>
      <c r="DW23">
        <v>0</v>
      </c>
      <c r="DX23">
        <v>0</v>
      </c>
      <c r="DY23">
        <v>0.1</v>
      </c>
      <c r="DZ23">
        <v>0.2</v>
      </c>
      <c r="EA23">
        <v>0</v>
      </c>
      <c r="EB23">
        <v>0.1</v>
      </c>
      <c r="EC23">
        <v>0</v>
      </c>
      <c r="ED23">
        <v>0.4</v>
      </c>
      <c r="EE23">
        <v>0</v>
      </c>
      <c r="EF23">
        <v>0.1</v>
      </c>
      <c r="EG23">
        <v>8</v>
      </c>
      <c r="EH23">
        <v>0</v>
      </c>
    </row>
    <row r="24" spans="1:138" x14ac:dyDescent="0.25">
      <c r="A24" t="s">
        <v>232</v>
      </c>
      <c r="B24" t="s">
        <v>233</v>
      </c>
      <c r="C24" t="s">
        <v>234</v>
      </c>
      <c r="D24">
        <v>15</v>
      </c>
      <c r="E24">
        <v>96312754</v>
      </c>
      <c r="F24">
        <v>96425156</v>
      </c>
      <c r="G24">
        <v>-1</v>
      </c>
      <c r="H24" t="s">
        <v>235</v>
      </c>
      <c r="J24" t="s">
        <v>235</v>
      </c>
      <c r="K24">
        <v>1095</v>
      </c>
      <c r="L24">
        <v>5.4072349642570998</v>
      </c>
      <c r="M24">
        <v>2.5699178560057998</v>
      </c>
      <c r="N24">
        <v>1.31869727642198</v>
      </c>
      <c r="O24">
        <v>6.6230352906615497</v>
      </c>
      <c r="P24">
        <v>8.7707655695517808</v>
      </c>
      <c r="Q24">
        <v>5.0916078229913904</v>
      </c>
      <c r="R24">
        <v>5.8516585729066204</v>
      </c>
      <c r="S24">
        <v>6.8620795286667304</v>
      </c>
      <c r="T24">
        <v>6.1508256797555001</v>
      </c>
      <c r="U24">
        <v>11.9625926257618</v>
      </c>
      <c r="V24">
        <v>4.2318784245511498</v>
      </c>
      <c r="W24">
        <v>2.0437399677547998</v>
      </c>
      <c r="X24">
        <v>3.0561639795284798</v>
      </c>
      <c r="Y24">
        <v>14.2272003948706</v>
      </c>
      <c r="Z24">
        <v>10.2913127347533</v>
      </c>
      <c r="AA24">
        <v>7.0385746635814899</v>
      </c>
      <c r="AB24">
        <v>2.4028045301716601</v>
      </c>
      <c r="AC24">
        <v>1.76073476204839</v>
      </c>
      <c r="AD24">
        <v>23.0981369409268</v>
      </c>
      <c r="AE24">
        <v>11.6900168209991</v>
      </c>
      <c r="AF24">
        <v>13.3069401724974</v>
      </c>
      <c r="AG24">
        <v>4.4022594321981696</v>
      </c>
      <c r="AH24">
        <v>2.2698435962700398</v>
      </c>
      <c r="AI24">
        <v>1.08477587005618</v>
      </c>
      <c r="AJ24">
        <v>0</v>
      </c>
      <c r="AK24">
        <v>0</v>
      </c>
      <c r="AL24">
        <v>0</v>
      </c>
      <c r="AM24">
        <v>0.1</v>
      </c>
      <c r="AN24">
        <v>0.1</v>
      </c>
      <c r="AO24">
        <v>0.1</v>
      </c>
      <c r="AP24">
        <v>0.1</v>
      </c>
      <c r="AQ24">
        <v>0.2</v>
      </c>
      <c r="AR24">
        <v>0.1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.1</v>
      </c>
      <c r="BC24">
        <v>0</v>
      </c>
      <c r="BD24">
        <v>0.2</v>
      </c>
      <c r="BE24">
        <v>0</v>
      </c>
      <c r="BF24">
        <v>0.1</v>
      </c>
      <c r="BG24">
        <v>0</v>
      </c>
      <c r="BH24">
        <v>0.3</v>
      </c>
      <c r="BI24">
        <v>0.2</v>
      </c>
      <c r="BJ24">
        <v>0.5</v>
      </c>
      <c r="BK24">
        <v>0.2</v>
      </c>
      <c r="BL24">
        <v>0.2</v>
      </c>
      <c r="BM24">
        <v>0</v>
      </c>
      <c r="BN24">
        <v>0</v>
      </c>
      <c r="BO24">
        <v>0</v>
      </c>
      <c r="BP24">
        <v>0</v>
      </c>
      <c r="BQ24">
        <v>0.1</v>
      </c>
      <c r="BR24">
        <v>0.1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.1</v>
      </c>
      <c r="CF24">
        <v>0.4</v>
      </c>
      <c r="CG24">
        <v>0.9</v>
      </c>
      <c r="CH24">
        <v>0.5</v>
      </c>
      <c r="CI24">
        <v>0.5</v>
      </c>
      <c r="CJ24">
        <v>0.2</v>
      </c>
      <c r="CK24">
        <v>0.6</v>
      </c>
      <c r="CL24">
        <v>0.4</v>
      </c>
      <c r="CM24">
        <v>0.9</v>
      </c>
      <c r="CN24">
        <v>0.6</v>
      </c>
      <c r="CO24">
        <v>0.6</v>
      </c>
      <c r="CP24">
        <v>0.3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.1</v>
      </c>
      <c r="DE24">
        <v>0.1</v>
      </c>
      <c r="DF24">
        <v>0.1</v>
      </c>
      <c r="DG24">
        <v>0.1</v>
      </c>
      <c r="DH24">
        <v>0.1</v>
      </c>
      <c r="DI24">
        <v>0</v>
      </c>
      <c r="DJ24">
        <v>0.2</v>
      </c>
      <c r="DK24">
        <v>0</v>
      </c>
      <c r="DL24">
        <v>0.1</v>
      </c>
      <c r="DM24">
        <v>0</v>
      </c>
      <c r="DN24">
        <v>0</v>
      </c>
      <c r="DO24">
        <v>0.2</v>
      </c>
      <c r="DP24">
        <v>0.2</v>
      </c>
      <c r="DQ24">
        <v>0.1</v>
      </c>
      <c r="DR24">
        <v>0</v>
      </c>
      <c r="DS24">
        <v>0</v>
      </c>
      <c r="DT24">
        <v>0</v>
      </c>
      <c r="DU24">
        <v>0.1</v>
      </c>
      <c r="DV24">
        <v>0</v>
      </c>
      <c r="DW24">
        <v>0.1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.1</v>
      </c>
      <c r="ED24">
        <v>0</v>
      </c>
      <c r="EE24">
        <v>0.1</v>
      </c>
      <c r="EF24">
        <v>0</v>
      </c>
      <c r="EG24">
        <v>0.6</v>
      </c>
      <c r="EH24">
        <v>0.3</v>
      </c>
    </row>
    <row r="25" spans="1:138" x14ac:dyDescent="0.25">
      <c r="A25" t="s">
        <v>236</v>
      </c>
      <c r="B25" t="s">
        <v>237</v>
      </c>
      <c r="C25" t="s">
        <v>238</v>
      </c>
      <c r="D25">
        <v>12</v>
      </c>
      <c r="E25">
        <v>23356988</v>
      </c>
      <c r="F25">
        <v>23360280</v>
      </c>
      <c r="G25">
        <v>-1</v>
      </c>
      <c r="H25" t="s">
        <v>239</v>
      </c>
      <c r="J25" t="s">
        <v>239</v>
      </c>
      <c r="K25">
        <v>831</v>
      </c>
      <c r="L25">
        <v>85.500682828325296</v>
      </c>
      <c r="M25">
        <v>97.047945803864494</v>
      </c>
      <c r="N25">
        <v>242.62852254167601</v>
      </c>
      <c r="O25">
        <v>205.58280839771101</v>
      </c>
      <c r="P25">
        <v>211.91603105125901</v>
      </c>
      <c r="Q25">
        <v>138.68321167074001</v>
      </c>
      <c r="R25">
        <v>56.820288794466997</v>
      </c>
      <c r="S25">
        <v>134.679556320279</v>
      </c>
      <c r="T25">
        <v>152.35684640492599</v>
      </c>
      <c r="U25">
        <v>186.45357108600999</v>
      </c>
      <c r="V25">
        <v>85.284617220196196</v>
      </c>
      <c r="W25">
        <v>157.99019919201999</v>
      </c>
      <c r="X25">
        <v>146.454043852111</v>
      </c>
      <c r="Y25">
        <v>382.11343807362999</v>
      </c>
      <c r="Z25">
        <v>391.800258111772</v>
      </c>
      <c r="AA25">
        <v>148.10238316826201</v>
      </c>
      <c r="AB25">
        <v>341.00295240979</v>
      </c>
      <c r="AC25">
        <v>244.056858453742</v>
      </c>
      <c r="AD25">
        <v>192.95942831254499</v>
      </c>
      <c r="AE25">
        <v>214.21208647629399</v>
      </c>
      <c r="AF25">
        <v>206.029385071474</v>
      </c>
      <c r="AG25">
        <v>73.345849647753695</v>
      </c>
      <c r="AH25">
        <v>98.4294172547296</v>
      </c>
      <c r="AI25">
        <v>244.87371183117199</v>
      </c>
      <c r="AJ25">
        <v>1</v>
      </c>
      <c r="AK25">
        <v>0.9</v>
      </c>
      <c r="AL25">
        <v>1</v>
      </c>
      <c r="AM25">
        <v>0.6</v>
      </c>
      <c r="AN25">
        <v>0.8</v>
      </c>
      <c r="AO25">
        <v>1</v>
      </c>
      <c r="AP25">
        <v>0.8</v>
      </c>
      <c r="AQ25">
        <v>1</v>
      </c>
      <c r="AR25">
        <v>1</v>
      </c>
      <c r="AS25">
        <v>0.6</v>
      </c>
      <c r="AT25">
        <v>0.9</v>
      </c>
      <c r="AU25">
        <v>0.8</v>
      </c>
      <c r="AV25">
        <v>2</v>
      </c>
      <c r="AW25">
        <v>1</v>
      </c>
      <c r="AX25">
        <v>0.5</v>
      </c>
      <c r="AY25">
        <v>1</v>
      </c>
      <c r="AZ25">
        <v>2</v>
      </c>
      <c r="BA25">
        <v>2</v>
      </c>
      <c r="BB25">
        <v>3</v>
      </c>
      <c r="BC25">
        <v>5</v>
      </c>
      <c r="BD25">
        <v>11</v>
      </c>
      <c r="BE25">
        <v>0.5</v>
      </c>
      <c r="BF25">
        <v>0.8</v>
      </c>
      <c r="BG25">
        <v>0.7</v>
      </c>
      <c r="BH25">
        <v>1</v>
      </c>
      <c r="BI25">
        <v>2</v>
      </c>
      <c r="BJ25">
        <v>2</v>
      </c>
      <c r="BK25">
        <v>2</v>
      </c>
      <c r="BL25">
        <v>3</v>
      </c>
      <c r="BM25">
        <v>3</v>
      </c>
      <c r="BN25">
        <v>2</v>
      </c>
      <c r="BO25">
        <v>3</v>
      </c>
      <c r="BP25">
        <v>4</v>
      </c>
      <c r="BQ25">
        <v>0.7</v>
      </c>
      <c r="BR25">
        <v>0.5</v>
      </c>
      <c r="BS25">
        <v>0.8</v>
      </c>
      <c r="BT25">
        <v>3</v>
      </c>
      <c r="BU25">
        <v>2</v>
      </c>
      <c r="BV25">
        <v>3</v>
      </c>
      <c r="BW25">
        <v>3</v>
      </c>
      <c r="BX25">
        <v>1</v>
      </c>
      <c r="BY25">
        <v>4</v>
      </c>
      <c r="BZ25">
        <v>3</v>
      </c>
      <c r="CA25">
        <v>4</v>
      </c>
      <c r="CB25">
        <v>5</v>
      </c>
      <c r="CC25">
        <v>8</v>
      </c>
      <c r="CD25">
        <v>16</v>
      </c>
      <c r="CE25">
        <v>18</v>
      </c>
      <c r="CF25">
        <v>3</v>
      </c>
      <c r="CG25">
        <v>6</v>
      </c>
      <c r="CH25">
        <v>6</v>
      </c>
      <c r="CI25">
        <v>7</v>
      </c>
      <c r="CJ25">
        <v>12</v>
      </c>
      <c r="CK25">
        <v>8</v>
      </c>
      <c r="CL25">
        <v>5</v>
      </c>
      <c r="CM25">
        <v>7</v>
      </c>
      <c r="CN25">
        <v>6</v>
      </c>
      <c r="CO25">
        <v>7</v>
      </c>
      <c r="CP25">
        <v>11</v>
      </c>
      <c r="CQ25">
        <v>9</v>
      </c>
      <c r="CR25">
        <v>12</v>
      </c>
      <c r="CS25">
        <v>28</v>
      </c>
      <c r="CT25">
        <v>4</v>
      </c>
      <c r="CU25">
        <v>4</v>
      </c>
      <c r="CV25">
        <v>5</v>
      </c>
      <c r="CW25">
        <v>5</v>
      </c>
      <c r="CX25">
        <v>3</v>
      </c>
      <c r="CY25">
        <v>7</v>
      </c>
      <c r="CZ25">
        <v>6</v>
      </c>
      <c r="DA25">
        <v>6</v>
      </c>
      <c r="DB25">
        <v>7</v>
      </c>
      <c r="DC25">
        <v>10</v>
      </c>
      <c r="DD25">
        <v>16</v>
      </c>
      <c r="DE25">
        <v>31</v>
      </c>
      <c r="DF25">
        <v>2</v>
      </c>
      <c r="DG25">
        <v>4</v>
      </c>
      <c r="DH25">
        <v>2</v>
      </c>
      <c r="DI25">
        <v>9</v>
      </c>
      <c r="DJ25">
        <v>7</v>
      </c>
      <c r="DK25">
        <v>15</v>
      </c>
      <c r="DL25">
        <v>10</v>
      </c>
      <c r="DM25">
        <v>5</v>
      </c>
      <c r="DN25">
        <v>7</v>
      </c>
      <c r="DO25">
        <v>10</v>
      </c>
      <c r="DP25">
        <v>9</v>
      </c>
      <c r="DQ25">
        <v>12</v>
      </c>
      <c r="DR25">
        <v>33</v>
      </c>
      <c r="DS25">
        <v>49</v>
      </c>
      <c r="DT25">
        <v>2</v>
      </c>
      <c r="DU25">
        <v>3</v>
      </c>
      <c r="DV25">
        <v>2</v>
      </c>
      <c r="DW25">
        <v>6</v>
      </c>
      <c r="DX25">
        <v>4</v>
      </c>
      <c r="DY25">
        <v>7</v>
      </c>
      <c r="DZ25">
        <v>7</v>
      </c>
      <c r="EA25">
        <v>5</v>
      </c>
      <c r="EB25">
        <v>8</v>
      </c>
      <c r="EC25">
        <v>7</v>
      </c>
      <c r="ED25">
        <v>7</v>
      </c>
      <c r="EE25">
        <v>5</v>
      </c>
      <c r="EF25">
        <v>9</v>
      </c>
      <c r="EG25">
        <v>10</v>
      </c>
      <c r="EH25">
        <v>19</v>
      </c>
    </row>
    <row r="26" spans="1:138" x14ac:dyDescent="0.25">
      <c r="A26" t="s">
        <v>240</v>
      </c>
      <c r="B26" t="s">
        <v>241</v>
      </c>
      <c r="C26" t="s">
        <v>242</v>
      </c>
      <c r="D26">
        <v>12</v>
      </c>
      <c r="E26">
        <v>23371247</v>
      </c>
      <c r="F26">
        <v>23377424</v>
      </c>
      <c r="G26">
        <v>1</v>
      </c>
      <c r="H26" t="s">
        <v>243</v>
      </c>
      <c r="I26" t="s">
        <v>243</v>
      </c>
      <c r="J26" t="s">
        <v>244</v>
      </c>
      <c r="K26">
        <v>1065</v>
      </c>
      <c r="L26">
        <v>39.260042282649898</v>
      </c>
      <c r="M26">
        <v>60.322001808713402</v>
      </c>
      <c r="N26">
        <v>166.69741227108</v>
      </c>
      <c r="O26">
        <v>103.072576748202</v>
      </c>
      <c r="P26">
        <v>94.6872085783301</v>
      </c>
      <c r="Q26">
        <v>80.057705828285407</v>
      </c>
      <c r="R26">
        <v>29.366220839553201</v>
      </c>
      <c r="S26">
        <v>71.890583812261795</v>
      </c>
      <c r="T26">
        <v>79.370210063716698</v>
      </c>
      <c r="U26">
        <v>91.719628691605493</v>
      </c>
      <c r="V26">
        <v>37.368152650261898</v>
      </c>
      <c r="W26">
        <v>77.888561325100397</v>
      </c>
      <c r="X26">
        <v>88.303725031958095</v>
      </c>
      <c r="Y26">
        <v>168.476015355719</v>
      </c>
      <c r="Z26">
        <v>182.79513523679901</v>
      </c>
      <c r="AA26">
        <v>84.049964167809406</v>
      </c>
      <c r="AB26">
        <v>196.10342370511401</v>
      </c>
      <c r="AC26">
        <v>167.386167313865</v>
      </c>
      <c r="AD26">
        <v>124.508212527189</v>
      </c>
      <c r="AE26">
        <v>147.886752620945</v>
      </c>
      <c r="AF26">
        <v>136.994755191351</v>
      </c>
      <c r="AG26">
        <v>36.210133921179299</v>
      </c>
      <c r="AH26">
        <v>53.535564222568901</v>
      </c>
      <c r="AI26">
        <v>232.058959166763</v>
      </c>
      <c r="AJ26">
        <v>0.2</v>
      </c>
      <c r="AK26">
        <v>0.2</v>
      </c>
      <c r="AL26">
        <v>0.3</v>
      </c>
      <c r="AM26">
        <v>0.3</v>
      </c>
      <c r="AN26">
        <v>0.4</v>
      </c>
      <c r="AO26">
        <v>0.3</v>
      </c>
      <c r="AP26">
        <v>0.3</v>
      </c>
      <c r="AQ26">
        <v>0.6</v>
      </c>
      <c r="AR26">
        <v>0.5</v>
      </c>
      <c r="AS26">
        <v>0.3</v>
      </c>
      <c r="AT26">
        <v>0.7</v>
      </c>
      <c r="AU26">
        <v>0.4</v>
      </c>
      <c r="AV26">
        <v>0.3</v>
      </c>
      <c r="AW26">
        <v>0.2</v>
      </c>
      <c r="AX26">
        <v>0.2</v>
      </c>
      <c r="AY26">
        <v>0.3</v>
      </c>
      <c r="AZ26">
        <v>0.5</v>
      </c>
      <c r="BA26">
        <v>0.2</v>
      </c>
      <c r="BB26">
        <v>0.4</v>
      </c>
      <c r="BC26">
        <v>1</v>
      </c>
      <c r="BD26">
        <v>7</v>
      </c>
      <c r="BE26">
        <v>0.6</v>
      </c>
      <c r="BF26">
        <v>0.2</v>
      </c>
      <c r="BG26">
        <v>0.4</v>
      </c>
      <c r="BH26">
        <v>0.7</v>
      </c>
      <c r="BI26">
        <v>0.7</v>
      </c>
      <c r="BJ26">
        <v>0.5</v>
      </c>
      <c r="BK26">
        <v>1</v>
      </c>
      <c r="BL26">
        <v>1</v>
      </c>
      <c r="BM26">
        <v>2</v>
      </c>
      <c r="BN26">
        <v>0.5</v>
      </c>
      <c r="BO26">
        <v>1</v>
      </c>
      <c r="BP26">
        <v>2</v>
      </c>
      <c r="BQ26">
        <v>0</v>
      </c>
      <c r="BR26">
        <v>0.1</v>
      </c>
      <c r="BS26">
        <v>0.1</v>
      </c>
      <c r="BT26">
        <v>0.4</v>
      </c>
      <c r="BU26">
        <v>0.6</v>
      </c>
      <c r="BV26">
        <v>0.7</v>
      </c>
      <c r="BW26">
        <v>0.4</v>
      </c>
      <c r="BX26">
        <v>0.4</v>
      </c>
      <c r="BY26">
        <v>0.3</v>
      </c>
      <c r="BZ26">
        <v>0.5</v>
      </c>
      <c r="CA26">
        <v>0.4</v>
      </c>
      <c r="CB26">
        <v>0.7</v>
      </c>
      <c r="CC26">
        <v>0.9</v>
      </c>
      <c r="CD26">
        <v>2</v>
      </c>
      <c r="CE26">
        <v>6</v>
      </c>
      <c r="CF26">
        <v>0.4</v>
      </c>
      <c r="CG26">
        <v>1</v>
      </c>
      <c r="CH26">
        <v>0.9</v>
      </c>
      <c r="CI26">
        <v>3</v>
      </c>
      <c r="CJ26">
        <v>4</v>
      </c>
      <c r="CK26">
        <v>2</v>
      </c>
      <c r="CL26">
        <v>2</v>
      </c>
      <c r="CM26">
        <v>1</v>
      </c>
      <c r="CN26">
        <v>1</v>
      </c>
      <c r="CO26">
        <v>1</v>
      </c>
      <c r="CP26">
        <v>4</v>
      </c>
      <c r="CQ26">
        <v>2</v>
      </c>
      <c r="CR26">
        <v>3</v>
      </c>
      <c r="CS26">
        <v>10</v>
      </c>
      <c r="CT26">
        <v>2</v>
      </c>
      <c r="CU26">
        <v>2</v>
      </c>
      <c r="CV26">
        <v>2</v>
      </c>
      <c r="CW26">
        <v>1</v>
      </c>
      <c r="CX26">
        <v>1</v>
      </c>
      <c r="CY26">
        <v>1</v>
      </c>
      <c r="CZ26">
        <v>1</v>
      </c>
      <c r="DA26">
        <v>0.6</v>
      </c>
      <c r="DB26">
        <v>2</v>
      </c>
      <c r="DC26">
        <v>1</v>
      </c>
      <c r="DD26">
        <v>4</v>
      </c>
      <c r="DE26">
        <v>9</v>
      </c>
      <c r="DF26">
        <v>0.3</v>
      </c>
      <c r="DG26">
        <v>0.4</v>
      </c>
      <c r="DH26">
        <v>0.7</v>
      </c>
      <c r="DI26">
        <v>1</v>
      </c>
      <c r="DJ26">
        <v>1</v>
      </c>
      <c r="DK26">
        <v>3</v>
      </c>
      <c r="DL26">
        <v>2</v>
      </c>
      <c r="DM26">
        <v>2</v>
      </c>
      <c r="DN26">
        <v>2</v>
      </c>
      <c r="DO26">
        <v>3</v>
      </c>
      <c r="DP26">
        <v>1</v>
      </c>
      <c r="DQ26">
        <v>4</v>
      </c>
      <c r="DR26">
        <v>13</v>
      </c>
      <c r="DS26">
        <v>19</v>
      </c>
      <c r="DT26">
        <v>0.3</v>
      </c>
      <c r="DU26">
        <v>0.8</v>
      </c>
      <c r="DV26">
        <v>0.6</v>
      </c>
      <c r="DW26">
        <v>1</v>
      </c>
      <c r="DX26">
        <v>1</v>
      </c>
      <c r="DY26">
        <v>1</v>
      </c>
      <c r="DZ26">
        <v>0.9</v>
      </c>
      <c r="EA26">
        <v>2</v>
      </c>
      <c r="EB26">
        <v>1</v>
      </c>
      <c r="EC26">
        <v>2</v>
      </c>
      <c r="ED26">
        <v>1</v>
      </c>
      <c r="EE26">
        <v>1</v>
      </c>
      <c r="EF26">
        <v>2</v>
      </c>
      <c r="EG26">
        <v>3</v>
      </c>
      <c r="EH26">
        <v>6</v>
      </c>
    </row>
    <row r="27" spans="1:138" x14ac:dyDescent="0.25">
      <c r="A27" t="s">
        <v>245</v>
      </c>
      <c r="B27" t="s">
        <v>246</v>
      </c>
      <c r="C27" t="s">
        <v>247</v>
      </c>
      <c r="D27" t="s">
        <v>248</v>
      </c>
      <c r="E27">
        <v>811651</v>
      </c>
      <c r="F27">
        <v>815708</v>
      </c>
      <c r="G27">
        <v>1</v>
      </c>
      <c r="H27" t="s">
        <v>249</v>
      </c>
      <c r="I27" t="s">
        <v>249</v>
      </c>
      <c r="J27" t="s">
        <v>249</v>
      </c>
      <c r="K27">
        <v>1139</v>
      </c>
      <c r="L27">
        <v>9.1773364861769409</v>
      </c>
      <c r="M27">
        <v>6.80932752120769</v>
      </c>
      <c r="N27">
        <v>11.409799525143599</v>
      </c>
      <c r="O27">
        <v>11.7214086340735</v>
      </c>
      <c r="P27">
        <v>17.630435858341599</v>
      </c>
      <c r="Q27">
        <v>10.028610624611799</v>
      </c>
      <c r="R27">
        <v>7.3668660385739599</v>
      </c>
      <c r="S27">
        <v>13.541199864688</v>
      </c>
      <c r="T27">
        <v>14.4846690712255</v>
      </c>
      <c r="U27">
        <v>17.4807191978209</v>
      </c>
      <c r="V27">
        <v>11.2479276516823</v>
      </c>
      <c r="W27">
        <v>17.683105691153301</v>
      </c>
      <c r="X27">
        <v>19.367496678065802</v>
      </c>
      <c r="Y27">
        <v>27.949874730771199</v>
      </c>
      <c r="Z27">
        <v>33.532129211032199</v>
      </c>
      <c r="AA27">
        <v>13.8530290192506</v>
      </c>
      <c r="AB27">
        <v>13.2980118784754</v>
      </c>
      <c r="AC27">
        <v>12.0443318843099</v>
      </c>
      <c r="AD27">
        <v>10.851401054401199</v>
      </c>
      <c r="AE27">
        <v>10.4497655100147</v>
      </c>
      <c r="AF27">
        <v>11.634911114387499</v>
      </c>
      <c r="AG27">
        <v>11.620612798583799</v>
      </c>
      <c r="AH27">
        <v>12.5639439222067</v>
      </c>
      <c r="AI27">
        <v>14.795726192960601</v>
      </c>
      <c r="AJ27">
        <v>0.9</v>
      </c>
      <c r="AK27">
        <v>0.6</v>
      </c>
      <c r="AL27">
        <v>0.4</v>
      </c>
      <c r="AM27">
        <v>0.4</v>
      </c>
      <c r="AN27">
        <v>0.4</v>
      </c>
      <c r="AO27">
        <v>0.4</v>
      </c>
      <c r="AP27">
        <v>0.1</v>
      </c>
      <c r="AQ27">
        <v>0.1</v>
      </c>
      <c r="AR27">
        <v>0.6</v>
      </c>
      <c r="AS27">
        <v>1</v>
      </c>
      <c r="AT27">
        <v>0.7</v>
      </c>
      <c r="AU27">
        <v>0.6</v>
      </c>
      <c r="AV27">
        <v>0.5</v>
      </c>
      <c r="AW27">
        <v>0.4</v>
      </c>
      <c r="AX27">
        <v>0.3</v>
      </c>
      <c r="AY27">
        <v>0.3</v>
      </c>
      <c r="AZ27">
        <v>0.2</v>
      </c>
      <c r="BA27">
        <v>0.2</v>
      </c>
      <c r="BB27">
        <v>0.2</v>
      </c>
      <c r="BC27">
        <v>0.2</v>
      </c>
      <c r="BD27">
        <v>0.4</v>
      </c>
      <c r="BE27">
        <v>0.3</v>
      </c>
      <c r="BF27">
        <v>0.4</v>
      </c>
      <c r="BG27">
        <v>0.2</v>
      </c>
      <c r="BH27">
        <v>0.3</v>
      </c>
      <c r="BI27">
        <v>0.4</v>
      </c>
      <c r="BJ27">
        <v>0.3</v>
      </c>
      <c r="BK27">
        <v>0.4</v>
      </c>
      <c r="BL27">
        <v>0.2</v>
      </c>
      <c r="BM27">
        <v>0.2</v>
      </c>
      <c r="BN27">
        <v>0.2</v>
      </c>
      <c r="BO27">
        <v>0.2</v>
      </c>
      <c r="BP27">
        <v>0.3</v>
      </c>
      <c r="BQ27">
        <v>0.3</v>
      </c>
      <c r="BR27">
        <v>0</v>
      </c>
      <c r="BS27">
        <v>0</v>
      </c>
      <c r="BT27">
        <v>0.3</v>
      </c>
      <c r="BU27">
        <v>0.2</v>
      </c>
      <c r="BV27">
        <v>0.2</v>
      </c>
      <c r="BW27">
        <v>0.1</v>
      </c>
      <c r="BX27">
        <v>0.1</v>
      </c>
      <c r="BY27">
        <v>0.2</v>
      </c>
      <c r="BZ27">
        <v>0.1</v>
      </c>
      <c r="CA27">
        <v>0</v>
      </c>
      <c r="CB27">
        <v>0.2</v>
      </c>
      <c r="CC27">
        <v>0.1</v>
      </c>
      <c r="CD27">
        <v>0.1</v>
      </c>
      <c r="CE27">
        <v>0.2</v>
      </c>
      <c r="CF27">
        <v>0.2</v>
      </c>
      <c r="CG27">
        <v>0.2</v>
      </c>
      <c r="CH27">
        <v>0.2</v>
      </c>
      <c r="CI27">
        <v>1</v>
      </c>
      <c r="CJ27">
        <v>0.7</v>
      </c>
      <c r="CK27">
        <v>1</v>
      </c>
      <c r="CL27">
        <v>0.6</v>
      </c>
      <c r="CM27">
        <v>1</v>
      </c>
      <c r="CN27">
        <v>0.9</v>
      </c>
      <c r="CO27">
        <v>1</v>
      </c>
      <c r="CP27">
        <v>1</v>
      </c>
      <c r="CQ27">
        <v>0.1</v>
      </c>
      <c r="CR27">
        <v>0.4</v>
      </c>
      <c r="CS27">
        <v>0</v>
      </c>
      <c r="CT27">
        <v>0.4</v>
      </c>
      <c r="CU27">
        <v>0.5</v>
      </c>
      <c r="CV27">
        <v>0.5</v>
      </c>
      <c r="CW27">
        <v>0.5</v>
      </c>
      <c r="CX27">
        <v>0.4</v>
      </c>
      <c r="CY27">
        <v>0.4</v>
      </c>
      <c r="CZ27">
        <v>0.4</v>
      </c>
      <c r="DA27">
        <v>1</v>
      </c>
      <c r="DB27">
        <v>2</v>
      </c>
      <c r="DC27">
        <v>0.2</v>
      </c>
      <c r="DD27">
        <v>0.4</v>
      </c>
      <c r="DE27">
        <v>0.4</v>
      </c>
      <c r="DF27">
        <v>0.3</v>
      </c>
      <c r="DG27">
        <v>0.6</v>
      </c>
      <c r="DH27">
        <v>0.3</v>
      </c>
      <c r="DI27">
        <v>0.2</v>
      </c>
      <c r="DJ27">
        <v>0.4</v>
      </c>
      <c r="DK27">
        <v>0.5</v>
      </c>
      <c r="DL27">
        <v>0.3</v>
      </c>
      <c r="DM27">
        <v>0.7</v>
      </c>
      <c r="DN27">
        <v>0.6</v>
      </c>
      <c r="DO27">
        <v>0.5</v>
      </c>
      <c r="DP27">
        <v>1</v>
      </c>
      <c r="DQ27">
        <v>0.3</v>
      </c>
      <c r="DR27">
        <v>2</v>
      </c>
      <c r="DS27">
        <v>0.5</v>
      </c>
      <c r="DT27">
        <v>0.8</v>
      </c>
      <c r="DU27">
        <v>0.5</v>
      </c>
      <c r="DV27">
        <v>0.3</v>
      </c>
      <c r="DW27">
        <v>0.3</v>
      </c>
      <c r="DX27">
        <v>0.4</v>
      </c>
      <c r="DY27">
        <v>0.5</v>
      </c>
      <c r="DZ27">
        <v>0.4</v>
      </c>
      <c r="EA27">
        <v>0.4</v>
      </c>
      <c r="EB27">
        <v>1</v>
      </c>
      <c r="EC27">
        <v>2</v>
      </c>
      <c r="ED27">
        <v>2</v>
      </c>
      <c r="EE27">
        <v>0.2</v>
      </c>
      <c r="EF27">
        <v>0.5</v>
      </c>
      <c r="EG27">
        <v>0.1</v>
      </c>
      <c r="EH27">
        <v>35</v>
      </c>
    </row>
    <row r="28" spans="1:138" x14ac:dyDescent="0.25">
      <c r="A28" t="s">
        <v>250</v>
      </c>
      <c r="B28" t="s">
        <v>251</v>
      </c>
      <c r="C28" t="s">
        <v>252</v>
      </c>
      <c r="D28">
        <v>14</v>
      </c>
      <c r="E28">
        <v>50343282</v>
      </c>
      <c r="F28">
        <v>50360267</v>
      </c>
      <c r="G28">
        <v>1</v>
      </c>
      <c r="H28" t="s">
        <v>253</v>
      </c>
      <c r="J28" t="s">
        <v>254</v>
      </c>
      <c r="K28">
        <v>2736</v>
      </c>
      <c r="L28">
        <v>23.243819889807298</v>
      </c>
      <c r="M28">
        <v>17.183988873230899</v>
      </c>
      <c r="N28">
        <v>14.444179539756</v>
      </c>
      <c r="O28">
        <v>2.6205453256449101</v>
      </c>
      <c r="P28">
        <v>5.7440121403464097</v>
      </c>
      <c r="Q28">
        <v>8.7971577718324401</v>
      </c>
      <c r="R28">
        <v>11.235768037041799</v>
      </c>
      <c r="S28">
        <v>4.4519562593069804</v>
      </c>
      <c r="T28">
        <v>5.3524583074526202</v>
      </c>
      <c r="U28">
        <v>2.3527931235755801</v>
      </c>
      <c r="V28">
        <v>3.0884742243160601</v>
      </c>
      <c r="W28">
        <v>2.1811844685102399</v>
      </c>
      <c r="X28">
        <v>2.5461194270910599</v>
      </c>
      <c r="Y28">
        <v>3.02029573600108</v>
      </c>
      <c r="Z28">
        <v>2.2936929481904702</v>
      </c>
      <c r="AA28">
        <v>12.709651695803601</v>
      </c>
      <c r="AB28">
        <v>1.19556330196723</v>
      </c>
      <c r="AC28">
        <v>3.0355447483357798</v>
      </c>
      <c r="AD28">
        <v>10.919666205199899</v>
      </c>
      <c r="AE28">
        <v>8.1259379391121005</v>
      </c>
      <c r="AF28">
        <v>8.9526756917111108</v>
      </c>
      <c r="AG28">
        <v>16.8124126899265</v>
      </c>
      <c r="AH28">
        <v>15.525983610052901</v>
      </c>
      <c r="AI28">
        <v>19.943684658670598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.1</v>
      </c>
      <c r="AR28">
        <v>0.4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.1</v>
      </c>
      <c r="AY28">
        <v>0.3</v>
      </c>
      <c r="AZ28">
        <v>1</v>
      </c>
      <c r="BA28">
        <v>4</v>
      </c>
      <c r="BB28">
        <v>0.7</v>
      </c>
      <c r="BC28">
        <v>1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.1</v>
      </c>
      <c r="BK28">
        <v>0.1</v>
      </c>
      <c r="BL28">
        <v>0.1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.2</v>
      </c>
      <c r="EG28">
        <v>0.7</v>
      </c>
      <c r="EH28">
        <v>0.1</v>
      </c>
    </row>
    <row r="29" spans="1:138" x14ac:dyDescent="0.25">
      <c r="A29" t="s">
        <v>255</v>
      </c>
      <c r="B29" t="s">
        <v>256</v>
      </c>
      <c r="C29" t="s">
        <v>252</v>
      </c>
      <c r="D29">
        <v>14</v>
      </c>
      <c r="E29">
        <v>50282671</v>
      </c>
      <c r="F29">
        <v>50331131</v>
      </c>
      <c r="G29">
        <v>1</v>
      </c>
      <c r="H29" t="s">
        <v>255</v>
      </c>
      <c r="J29" t="s">
        <v>254</v>
      </c>
      <c r="K29">
        <v>2739</v>
      </c>
      <c r="L29">
        <v>16.573106069710999</v>
      </c>
      <c r="M29">
        <v>8.7955821366757494</v>
      </c>
      <c r="N29">
        <v>6.6314957576913098</v>
      </c>
      <c r="O29">
        <v>1.2336169860194901</v>
      </c>
      <c r="P29">
        <v>3.8570234131161398</v>
      </c>
      <c r="Q29">
        <v>6.4044654274450199</v>
      </c>
      <c r="R29">
        <v>6.0712521859669799</v>
      </c>
      <c r="S29">
        <v>3.0898543378345402</v>
      </c>
      <c r="T29">
        <v>3.2485645440271398</v>
      </c>
      <c r="U29">
        <v>1.8036542409926599</v>
      </c>
      <c r="V29">
        <v>2.0567276324032502</v>
      </c>
      <c r="W29">
        <v>1.90644600862122</v>
      </c>
      <c r="X29">
        <v>1.84516147902327</v>
      </c>
      <c r="Y29">
        <v>2.9922582286749799</v>
      </c>
      <c r="Z29">
        <v>1.25645392604124</v>
      </c>
      <c r="AA29">
        <v>5.8936551999303797</v>
      </c>
      <c r="AB29">
        <v>1.1423297343049901</v>
      </c>
      <c r="AC29">
        <v>2.6531924525432098</v>
      </c>
      <c r="AD29">
        <v>5.0205331731786202</v>
      </c>
      <c r="AE29">
        <v>4.5641255633314897</v>
      </c>
      <c r="AF29">
        <v>5.0446958485267404</v>
      </c>
      <c r="AG29">
        <v>6.9502692448306602</v>
      </c>
      <c r="AH29">
        <v>6.7645543001456199</v>
      </c>
      <c r="AI29">
        <v>8.7547680175433502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.1</v>
      </c>
      <c r="AZ29">
        <v>0.1</v>
      </c>
      <c r="BA29">
        <v>0.6</v>
      </c>
      <c r="BB29">
        <v>0.1</v>
      </c>
      <c r="BC29">
        <v>0.1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.1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.2</v>
      </c>
    </row>
    <row r="30" spans="1:138" x14ac:dyDescent="0.25">
      <c r="A30" t="s">
        <v>257</v>
      </c>
      <c r="B30" t="s">
        <v>258</v>
      </c>
      <c r="C30" t="s">
        <v>259</v>
      </c>
      <c r="D30" t="s">
        <v>260</v>
      </c>
      <c r="E30">
        <v>2820</v>
      </c>
      <c r="F30">
        <v>5089</v>
      </c>
      <c r="G30">
        <v>1</v>
      </c>
      <c r="H30" t="s">
        <v>261</v>
      </c>
      <c r="J30" t="s">
        <v>261</v>
      </c>
      <c r="K30">
        <v>1610</v>
      </c>
      <c r="L30">
        <v>107.42199316270499</v>
      </c>
      <c r="M30">
        <v>81.211701252563302</v>
      </c>
      <c r="N30">
        <v>133.25718340687999</v>
      </c>
      <c r="O30">
        <v>89.987360000539198</v>
      </c>
      <c r="P30">
        <v>125.81170442060601</v>
      </c>
      <c r="Q30">
        <v>107.984162382298</v>
      </c>
      <c r="R30">
        <v>99.733264707819004</v>
      </c>
      <c r="S30">
        <v>84.5967214021491</v>
      </c>
      <c r="T30">
        <v>90.114205209369103</v>
      </c>
      <c r="U30">
        <v>96.377312127625999</v>
      </c>
      <c r="V30">
        <v>38.206734311242698</v>
      </c>
      <c r="W30">
        <v>80.897828823009803</v>
      </c>
      <c r="X30">
        <v>99.898674839771502</v>
      </c>
      <c r="Y30">
        <v>130.545417482272</v>
      </c>
      <c r="Z30">
        <v>111.403163713419</v>
      </c>
      <c r="AA30">
        <v>87.939498144952907</v>
      </c>
      <c r="AB30">
        <v>127.821375856923</v>
      </c>
      <c r="AC30">
        <v>120.903296265237</v>
      </c>
      <c r="AD30">
        <v>96.3929004920642</v>
      </c>
      <c r="AE30">
        <v>112.983114518744</v>
      </c>
      <c r="AF30">
        <v>119.956443907476</v>
      </c>
      <c r="AG30">
        <v>55.5174085863054</v>
      </c>
      <c r="AH30">
        <v>76.066034779802905</v>
      </c>
      <c r="AI30">
        <v>143.26810939245701</v>
      </c>
      <c r="AJ30">
        <v>3</v>
      </c>
      <c r="AK30">
        <v>2</v>
      </c>
      <c r="AL30">
        <v>2</v>
      </c>
      <c r="AM30">
        <v>1</v>
      </c>
      <c r="AN30">
        <v>1</v>
      </c>
      <c r="AO30">
        <v>1</v>
      </c>
      <c r="AP30">
        <v>2</v>
      </c>
      <c r="AQ30">
        <v>1</v>
      </c>
      <c r="AR30">
        <v>2</v>
      </c>
      <c r="AS30">
        <v>2</v>
      </c>
      <c r="AT30">
        <v>2</v>
      </c>
      <c r="AU30">
        <v>2</v>
      </c>
      <c r="AV30">
        <v>3</v>
      </c>
      <c r="AW30">
        <v>2</v>
      </c>
      <c r="AX30">
        <v>1</v>
      </c>
      <c r="AY30">
        <v>3</v>
      </c>
      <c r="AZ30">
        <v>2</v>
      </c>
      <c r="BA30">
        <v>3</v>
      </c>
      <c r="BB30">
        <v>2</v>
      </c>
      <c r="BC30">
        <v>6</v>
      </c>
      <c r="BD30">
        <v>5</v>
      </c>
      <c r="BE30">
        <v>2</v>
      </c>
      <c r="BF30">
        <v>2</v>
      </c>
      <c r="BG30">
        <v>2</v>
      </c>
      <c r="BH30">
        <v>4</v>
      </c>
      <c r="BI30">
        <v>3</v>
      </c>
      <c r="BJ30">
        <v>3</v>
      </c>
      <c r="BK30">
        <v>1</v>
      </c>
      <c r="BL30">
        <v>3</v>
      </c>
      <c r="BM30">
        <v>3</v>
      </c>
      <c r="BN30">
        <v>2</v>
      </c>
      <c r="BO30">
        <v>7</v>
      </c>
      <c r="BP30">
        <v>7</v>
      </c>
      <c r="BQ30">
        <v>4</v>
      </c>
      <c r="BR30">
        <v>4</v>
      </c>
      <c r="BS30">
        <v>4</v>
      </c>
      <c r="BT30">
        <v>6</v>
      </c>
      <c r="BU30">
        <v>5</v>
      </c>
      <c r="BV30">
        <v>3</v>
      </c>
      <c r="BW30">
        <v>3</v>
      </c>
      <c r="BX30">
        <v>3</v>
      </c>
      <c r="BY30">
        <v>3</v>
      </c>
      <c r="BZ30">
        <v>3</v>
      </c>
      <c r="CA30">
        <v>4</v>
      </c>
      <c r="CB30">
        <v>3</v>
      </c>
      <c r="CC30">
        <v>3</v>
      </c>
      <c r="CD30">
        <v>27</v>
      </c>
      <c r="CE30">
        <v>5</v>
      </c>
      <c r="CF30">
        <v>6</v>
      </c>
      <c r="CG30">
        <v>7</v>
      </c>
      <c r="CH30">
        <v>5</v>
      </c>
      <c r="CI30">
        <v>11</v>
      </c>
      <c r="CJ30">
        <v>12</v>
      </c>
      <c r="CK30">
        <v>7</v>
      </c>
      <c r="CL30">
        <v>6</v>
      </c>
      <c r="CM30">
        <v>4</v>
      </c>
      <c r="CN30">
        <v>3</v>
      </c>
      <c r="CO30">
        <v>3</v>
      </c>
      <c r="CP30">
        <v>12</v>
      </c>
      <c r="CQ30">
        <v>9</v>
      </c>
      <c r="CR30">
        <v>40</v>
      </c>
      <c r="CS30">
        <v>8</v>
      </c>
      <c r="CT30">
        <v>5</v>
      </c>
      <c r="CU30">
        <v>6</v>
      </c>
      <c r="CV30">
        <v>9</v>
      </c>
      <c r="CW30">
        <v>11</v>
      </c>
      <c r="CX30">
        <v>10</v>
      </c>
      <c r="CY30">
        <v>13</v>
      </c>
      <c r="CZ30">
        <v>12</v>
      </c>
      <c r="DA30">
        <v>8</v>
      </c>
      <c r="DB30">
        <v>11</v>
      </c>
      <c r="DC30">
        <v>8</v>
      </c>
      <c r="DD30">
        <v>12</v>
      </c>
      <c r="DE30">
        <v>14</v>
      </c>
      <c r="DF30">
        <v>4</v>
      </c>
      <c r="DG30">
        <v>16</v>
      </c>
      <c r="DH30">
        <v>20</v>
      </c>
      <c r="DI30">
        <v>26</v>
      </c>
      <c r="DJ30">
        <v>17</v>
      </c>
      <c r="DK30">
        <v>20</v>
      </c>
      <c r="DL30">
        <v>11</v>
      </c>
      <c r="DM30">
        <v>13</v>
      </c>
      <c r="DN30">
        <v>21</v>
      </c>
      <c r="DO30">
        <v>19</v>
      </c>
      <c r="DP30">
        <v>17</v>
      </c>
      <c r="DQ30">
        <v>21</v>
      </c>
      <c r="DR30">
        <v>18</v>
      </c>
      <c r="DS30">
        <v>21</v>
      </c>
      <c r="DT30">
        <v>6</v>
      </c>
      <c r="DU30">
        <v>21</v>
      </c>
      <c r="DV30">
        <v>21</v>
      </c>
      <c r="DW30">
        <v>16</v>
      </c>
      <c r="DX30">
        <v>16</v>
      </c>
      <c r="DY30">
        <v>13</v>
      </c>
      <c r="DZ30">
        <v>15</v>
      </c>
      <c r="EA30">
        <v>9</v>
      </c>
      <c r="EB30">
        <v>19</v>
      </c>
      <c r="EC30">
        <v>15</v>
      </c>
      <c r="ED30">
        <v>14</v>
      </c>
      <c r="EE30">
        <v>12</v>
      </c>
      <c r="EF30">
        <v>7</v>
      </c>
      <c r="EG30">
        <v>24</v>
      </c>
      <c r="EH30">
        <v>10</v>
      </c>
    </row>
    <row r="31" spans="1:138" x14ac:dyDescent="0.25">
      <c r="A31" t="s">
        <v>262</v>
      </c>
      <c r="B31" t="s">
        <v>263</v>
      </c>
      <c r="C31" t="s">
        <v>264</v>
      </c>
      <c r="D31" t="s">
        <v>265</v>
      </c>
      <c r="E31">
        <v>2135282</v>
      </c>
      <c r="F31">
        <v>2139361</v>
      </c>
      <c r="G31">
        <v>-1</v>
      </c>
      <c r="H31" t="s">
        <v>266</v>
      </c>
      <c r="J31" t="s">
        <v>266</v>
      </c>
      <c r="K31">
        <v>554</v>
      </c>
      <c r="L31">
        <v>373.14186888658003</v>
      </c>
      <c r="M31">
        <v>372.416329897553</v>
      </c>
      <c r="N31">
        <v>161.59992436153101</v>
      </c>
      <c r="O31">
        <v>1801.45282901323</v>
      </c>
      <c r="P31">
        <v>3427.11403909818</v>
      </c>
      <c r="Q31">
        <v>1219.9213486788999</v>
      </c>
      <c r="R31">
        <v>657.19686207429095</v>
      </c>
      <c r="S31">
        <v>1954.5192148670901</v>
      </c>
      <c r="T31">
        <v>2286.4680463404002</v>
      </c>
      <c r="U31">
        <v>3647.5993178326198</v>
      </c>
      <c r="V31">
        <v>474.31367884770702</v>
      </c>
      <c r="W31">
        <v>812.21325130079299</v>
      </c>
      <c r="X31">
        <v>756.92578219862298</v>
      </c>
      <c r="Y31">
        <v>6012.5402764975097</v>
      </c>
      <c r="Z31">
        <v>1987.8280453007601</v>
      </c>
      <c r="AA31">
        <v>8093.3789760508198</v>
      </c>
      <c r="AB31">
        <v>888.23353726816003</v>
      </c>
      <c r="AC31">
        <v>2072.9663072430199</v>
      </c>
      <c r="AD31">
        <v>6181.3503846186304</v>
      </c>
      <c r="AE31">
        <v>3812.5787838615101</v>
      </c>
      <c r="AF31">
        <v>15484.514064556401</v>
      </c>
      <c r="AG31">
        <v>341.26467041200198</v>
      </c>
      <c r="AH31">
        <v>586.22603204750499</v>
      </c>
      <c r="AI31">
        <v>127.573754284901</v>
      </c>
      <c r="AJ31">
        <v>0.4</v>
      </c>
      <c r="AK31">
        <v>1</v>
      </c>
      <c r="AL31">
        <v>0.6</v>
      </c>
      <c r="AM31">
        <v>0.7</v>
      </c>
      <c r="AN31">
        <v>1</v>
      </c>
      <c r="AO31">
        <v>0.5</v>
      </c>
      <c r="AP31">
        <v>1</v>
      </c>
      <c r="AQ31">
        <v>0.6</v>
      </c>
      <c r="AR31">
        <v>0.7</v>
      </c>
      <c r="AS31">
        <v>0.1</v>
      </c>
      <c r="AT31">
        <v>0.4</v>
      </c>
      <c r="AU31">
        <v>0.4</v>
      </c>
      <c r="AV31">
        <v>0.8</v>
      </c>
      <c r="AW31">
        <v>0.2</v>
      </c>
      <c r="AX31">
        <v>0.6</v>
      </c>
      <c r="AY31">
        <v>1</v>
      </c>
      <c r="AZ31">
        <v>3</v>
      </c>
      <c r="BA31">
        <v>0.4</v>
      </c>
      <c r="BB31">
        <v>5</v>
      </c>
      <c r="BC31">
        <v>1</v>
      </c>
      <c r="BD31">
        <v>24</v>
      </c>
      <c r="BE31">
        <v>0.3</v>
      </c>
      <c r="BF31">
        <v>0.7</v>
      </c>
      <c r="BG31">
        <v>2</v>
      </c>
      <c r="BH31">
        <v>2</v>
      </c>
      <c r="BI31">
        <v>0.9</v>
      </c>
      <c r="BJ31">
        <v>1</v>
      </c>
      <c r="BK31">
        <v>0.7</v>
      </c>
      <c r="BL31">
        <v>2</v>
      </c>
      <c r="BM31">
        <v>1</v>
      </c>
      <c r="BN31">
        <v>1</v>
      </c>
      <c r="BO31">
        <v>2</v>
      </c>
      <c r="BP31">
        <v>8</v>
      </c>
      <c r="BQ31">
        <v>0.2</v>
      </c>
      <c r="BR31">
        <v>0.5</v>
      </c>
      <c r="BS31">
        <v>0.5</v>
      </c>
      <c r="BT31">
        <v>2</v>
      </c>
      <c r="BU31">
        <v>2</v>
      </c>
      <c r="BV31">
        <v>1</v>
      </c>
      <c r="BW31">
        <v>2</v>
      </c>
      <c r="BX31">
        <v>2</v>
      </c>
      <c r="BY31">
        <v>1</v>
      </c>
      <c r="BZ31">
        <v>1</v>
      </c>
      <c r="CA31">
        <v>2</v>
      </c>
      <c r="CB31">
        <v>3</v>
      </c>
      <c r="CC31">
        <v>5</v>
      </c>
      <c r="CD31">
        <v>5</v>
      </c>
      <c r="CE31">
        <v>9</v>
      </c>
      <c r="CF31">
        <v>0.7</v>
      </c>
      <c r="CG31">
        <v>3</v>
      </c>
      <c r="CH31">
        <v>17</v>
      </c>
      <c r="CI31">
        <v>17</v>
      </c>
      <c r="CJ31">
        <v>23</v>
      </c>
      <c r="CK31">
        <v>9</v>
      </c>
      <c r="CL31">
        <v>12</v>
      </c>
      <c r="CM31">
        <v>4</v>
      </c>
      <c r="CN31">
        <v>3</v>
      </c>
      <c r="CO31">
        <v>3</v>
      </c>
      <c r="CP31">
        <v>105</v>
      </c>
      <c r="CQ31">
        <v>46</v>
      </c>
      <c r="CR31">
        <v>55</v>
      </c>
      <c r="CS31">
        <v>78</v>
      </c>
      <c r="CT31">
        <v>1</v>
      </c>
      <c r="CU31">
        <v>5</v>
      </c>
      <c r="CV31">
        <v>1</v>
      </c>
      <c r="CW31">
        <v>2</v>
      </c>
      <c r="CX31">
        <v>1</v>
      </c>
      <c r="CY31">
        <v>0.9</v>
      </c>
      <c r="CZ31">
        <v>1</v>
      </c>
      <c r="DA31">
        <v>2</v>
      </c>
      <c r="DB31">
        <v>7</v>
      </c>
      <c r="DC31">
        <v>4</v>
      </c>
      <c r="DD31">
        <v>4</v>
      </c>
      <c r="DE31">
        <v>65</v>
      </c>
      <c r="DF31">
        <v>0</v>
      </c>
      <c r="DG31">
        <v>2</v>
      </c>
      <c r="DH31">
        <v>3</v>
      </c>
      <c r="DI31">
        <v>9</v>
      </c>
      <c r="DJ31">
        <v>7</v>
      </c>
      <c r="DK31">
        <v>20</v>
      </c>
      <c r="DL31">
        <v>19</v>
      </c>
      <c r="DM31">
        <v>9</v>
      </c>
      <c r="DN31">
        <v>14</v>
      </c>
      <c r="DO31">
        <v>54</v>
      </c>
      <c r="DP31">
        <v>13</v>
      </c>
      <c r="DQ31">
        <v>10</v>
      </c>
      <c r="DR31">
        <v>110</v>
      </c>
      <c r="DS31">
        <v>375</v>
      </c>
      <c r="DT31">
        <v>0.5</v>
      </c>
      <c r="DU31">
        <v>2</v>
      </c>
      <c r="DV31">
        <v>2</v>
      </c>
      <c r="DW31">
        <v>12</v>
      </c>
      <c r="DX31">
        <v>9</v>
      </c>
      <c r="DY31">
        <v>16</v>
      </c>
      <c r="DZ31">
        <v>12</v>
      </c>
      <c r="EA31">
        <v>13</v>
      </c>
      <c r="EB31">
        <v>11</v>
      </c>
      <c r="EC31">
        <v>19</v>
      </c>
      <c r="ED31">
        <v>10</v>
      </c>
      <c r="EE31">
        <v>7</v>
      </c>
      <c r="EF31">
        <v>5</v>
      </c>
      <c r="EG31">
        <v>8</v>
      </c>
      <c r="EH31">
        <v>111</v>
      </c>
    </row>
    <row r="32" spans="1:138" x14ac:dyDescent="0.25">
      <c r="A32" t="s">
        <v>267</v>
      </c>
      <c r="B32" t="s">
        <v>268</v>
      </c>
      <c r="C32" t="s">
        <v>269</v>
      </c>
      <c r="D32" t="s">
        <v>270</v>
      </c>
      <c r="E32">
        <v>559675</v>
      </c>
      <c r="F32">
        <v>560586</v>
      </c>
      <c r="G32">
        <v>1</v>
      </c>
      <c r="H32" t="s">
        <v>271</v>
      </c>
      <c r="J32" t="s">
        <v>271</v>
      </c>
      <c r="K32">
        <v>912</v>
      </c>
      <c r="L32">
        <v>0.96181323681961095</v>
      </c>
      <c r="M32">
        <v>3.3113671989291702</v>
      </c>
      <c r="N32">
        <v>1.4166406856299101</v>
      </c>
      <c r="O32">
        <v>0.36145452767515901</v>
      </c>
      <c r="P32">
        <v>0.382934142689761</v>
      </c>
      <c r="Q32">
        <v>0.22365655352116401</v>
      </c>
      <c r="R32">
        <v>2.0073828751042502</v>
      </c>
      <c r="S32">
        <v>0.52035852381510195</v>
      </c>
      <c r="T32">
        <v>0.40651582081918602</v>
      </c>
      <c r="U32">
        <v>0.24622253618814199</v>
      </c>
      <c r="V32">
        <v>9.9628200784389095E-2</v>
      </c>
      <c r="W32">
        <v>0.65435534055307298</v>
      </c>
      <c r="X32">
        <v>0.44931519301606898</v>
      </c>
      <c r="Y32">
        <v>0</v>
      </c>
      <c r="Z32">
        <v>7.3990095102918499E-2</v>
      </c>
      <c r="AA32">
        <v>0.99814018553431105</v>
      </c>
      <c r="AB32">
        <v>0.31188607877405999</v>
      </c>
      <c r="AC32">
        <v>5.5290279344687496</v>
      </c>
      <c r="AD32">
        <v>1.97451498504985</v>
      </c>
      <c r="AE32">
        <v>2.0520045300788099</v>
      </c>
      <c r="AF32">
        <v>1.17073451353145</v>
      </c>
      <c r="AG32">
        <v>0.35834627403040398</v>
      </c>
      <c r="AH32">
        <v>1.7342854032505901</v>
      </c>
      <c r="AI32">
        <v>2.1164726576548398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.1</v>
      </c>
      <c r="BJ32">
        <v>0</v>
      </c>
      <c r="BK32">
        <v>0.1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</row>
    <row r="33" spans="1:138" x14ac:dyDescent="0.25">
      <c r="A33" t="s">
        <v>272</v>
      </c>
      <c r="B33" t="s">
        <v>273</v>
      </c>
      <c r="C33" t="s">
        <v>274</v>
      </c>
      <c r="D33">
        <v>12</v>
      </c>
      <c r="E33">
        <v>23254403</v>
      </c>
      <c r="F33">
        <v>23259308</v>
      </c>
      <c r="G33">
        <v>1</v>
      </c>
      <c r="H33" t="s">
        <v>275</v>
      </c>
      <c r="I33" t="s">
        <v>276</v>
      </c>
      <c r="J33" t="s">
        <v>277</v>
      </c>
      <c r="K33">
        <v>993</v>
      </c>
      <c r="L33">
        <v>151.716594322736</v>
      </c>
      <c r="M33">
        <v>212.33494168316199</v>
      </c>
      <c r="N33">
        <v>252.41027515320101</v>
      </c>
      <c r="O33">
        <v>257.69196205675001</v>
      </c>
      <c r="P33">
        <v>340.79519038362201</v>
      </c>
      <c r="Q33">
        <v>213.697642976862</v>
      </c>
      <c r="R33">
        <v>248.43030844643599</v>
      </c>
      <c r="S33">
        <v>299.17313751090398</v>
      </c>
      <c r="T33">
        <v>286.98625052764299</v>
      </c>
      <c r="U33">
        <v>388.05266803036602</v>
      </c>
      <c r="V33">
        <v>212.92382556037199</v>
      </c>
      <c r="W33">
        <v>368.92593638469299</v>
      </c>
      <c r="X33">
        <v>334.18914750804902</v>
      </c>
      <c r="Y33">
        <v>734.90881157010995</v>
      </c>
      <c r="Z33">
        <v>877.29452218947995</v>
      </c>
      <c r="AA33">
        <v>415.88571291410699</v>
      </c>
      <c r="AB33">
        <v>450.93638819051199</v>
      </c>
      <c r="AC33">
        <v>400.64081215572901</v>
      </c>
      <c r="AD33">
        <v>275.56224840518797</v>
      </c>
      <c r="AE33">
        <v>212.886728828343</v>
      </c>
      <c r="AF33">
        <v>394.04256439799002</v>
      </c>
      <c r="AG33">
        <v>516.876067380314</v>
      </c>
      <c r="AH33">
        <v>310.14442184190199</v>
      </c>
      <c r="AI33">
        <v>390.33599101408799</v>
      </c>
      <c r="AJ33">
        <v>1</v>
      </c>
      <c r="AK33">
        <v>0.8</v>
      </c>
      <c r="AL33">
        <v>1</v>
      </c>
      <c r="AM33">
        <v>0.3</v>
      </c>
      <c r="AN33">
        <v>1</v>
      </c>
      <c r="AO33">
        <v>0.6</v>
      </c>
      <c r="AP33">
        <v>2</v>
      </c>
      <c r="AQ33">
        <v>0.5</v>
      </c>
      <c r="AR33">
        <v>1</v>
      </c>
      <c r="AS33">
        <v>0.9</v>
      </c>
      <c r="AT33">
        <v>0.6</v>
      </c>
      <c r="AU33">
        <v>0.7</v>
      </c>
      <c r="AV33">
        <v>1</v>
      </c>
      <c r="AW33">
        <v>0.8</v>
      </c>
      <c r="AX33">
        <v>0.5</v>
      </c>
      <c r="AY33">
        <v>0.9</v>
      </c>
      <c r="AZ33">
        <v>1</v>
      </c>
      <c r="BA33">
        <v>0.8</v>
      </c>
      <c r="BB33">
        <v>7</v>
      </c>
      <c r="BC33">
        <v>8</v>
      </c>
      <c r="BD33">
        <v>80</v>
      </c>
      <c r="BE33">
        <v>1</v>
      </c>
      <c r="BF33">
        <v>0.6</v>
      </c>
      <c r="BG33">
        <v>1</v>
      </c>
      <c r="BH33">
        <v>0.7</v>
      </c>
      <c r="BI33">
        <v>0.5</v>
      </c>
      <c r="BJ33">
        <v>0.7</v>
      </c>
      <c r="BK33">
        <v>4</v>
      </c>
      <c r="BL33">
        <v>2</v>
      </c>
      <c r="BM33">
        <v>2</v>
      </c>
      <c r="BN33">
        <v>1</v>
      </c>
      <c r="BO33">
        <v>6</v>
      </c>
      <c r="BP33">
        <v>17</v>
      </c>
      <c r="BQ33">
        <v>0.2</v>
      </c>
      <c r="BR33">
        <v>0.9</v>
      </c>
      <c r="BS33">
        <v>1</v>
      </c>
      <c r="BT33">
        <v>2</v>
      </c>
      <c r="BU33">
        <v>5</v>
      </c>
      <c r="BV33">
        <v>5</v>
      </c>
      <c r="BW33">
        <v>5</v>
      </c>
      <c r="BX33">
        <v>7</v>
      </c>
      <c r="BY33">
        <v>2</v>
      </c>
      <c r="BZ33">
        <v>3</v>
      </c>
      <c r="CA33">
        <v>4</v>
      </c>
      <c r="CB33">
        <v>9</v>
      </c>
      <c r="CC33">
        <v>24</v>
      </c>
      <c r="CD33">
        <v>35</v>
      </c>
      <c r="CE33">
        <v>44</v>
      </c>
      <c r="CF33">
        <v>15</v>
      </c>
      <c r="CG33">
        <v>3</v>
      </c>
      <c r="CH33">
        <v>2</v>
      </c>
      <c r="CI33">
        <v>10</v>
      </c>
      <c r="CJ33">
        <v>20</v>
      </c>
      <c r="CK33">
        <v>8</v>
      </c>
      <c r="CL33">
        <v>28</v>
      </c>
      <c r="CM33">
        <v>7</v>
      </c>
      <c r="CN33">
        <v>27</v>
      </c>
      <c r="CO33">
        <v>19</v>
      </c>
      <c r="CP33">
        <v>28</v>
      </c>
      <c r="CQ33">
        <v>23</v>
      </c>
      <c r="CR33">
        <v>40</v>
      </c>
      <c r="CS33">
        <v>22</v>
      </c>
      <c r="CT33">
        <v>2</v>
      </c>
      <c r="CU33">
        <v>7</v>
      </c>
      <c r="CV33">
        <v>3</v>
      </c>
      <c r="CW33">
        <v>1</v>
      </c>
      <c r="CX33">
        <v>4</v>
      </c>
      <c r="CY33">
        <v>2</v>
      </c>
      <c r="CZ33">
        <v>4</v>
      </c>
      <c r="DA33">
        <v>4</v>
      </c>
      <c r="DB33">
        <v>11</v>
      </c>
      <c r="DC33">
        <v>25</v>
      </c>
      <c r="DD33">
        <v>44</v>
      </c>
      <c r="DE33">
        <v>139</v>
      </c>
      <c r="DF33">
        <v>0.4</v>
      </c>
      <c r="DG33">
        <v>22</v>
      </c>
      <c r="DH33">
        <v>2</v>
      </c>
      <c r="DI33">
        <v>7</v>
      </c>
      <c r="DJ33">
        <v>11</v>
      </c>
      <c r="DK33">
        <v>81</v>
      </c>
      <c r="DL33">
        <v>9</v>
      </c>
      <c r="DM33">
        <v>28</v>
      </c>
      <c r="DN33">
        <v>8</v>
      </c>
      <c r="DO33">
        <v>226</v>
      </c>
      <c r="DP33">
        <v>14</v>
      </c>
      <c r="DQ33">
        <v>20</v>
      </c>
      <c r="DR33">
        <v>30</v>
      </c>
      <c r="DS33">
        <v>28</v>
      </c>
      <c r="DT33">
        <v>0.8</v>
      </c>
      <c r="DU33">
        <v>12</v>
      </c>
      <c r="DV33">
        <v>2</v>
      </c>
      <c r="DW33">
        <v>3</v>
      </c>
      <c r="DX33">
        <v>9</v>
      </c>
      <c r="DY33">
        <v>9</v>
      </c>
      <c r="DZ33">
        <v>10</v>
      </c>
      <c r="EA33">
        <v>30</v>
      </c>
      <c r="EB33">
        <v>12</v>
      </c>
      <c r="EC33">
        <v>44</v>
      </c>
      <c r="ED33">
        <v>24</v>
      </c>
      <c r="EE33">
        <v>34</v>
      </c>
      <c r="EF33">
        <v>29</v>
      </c>
      <c r="EG33">
        <v>25</v>
      </c>
      <c r="EH33">
        <v>81</v>
      </c>
    </row>
    <row r="34" spans="1:138" x14ac:dyDescent="0.25">
      <c r="A34" t="s">
        <v>278</v>
      </c>
      <c r="B34" t="s">
        <v>279</v>
      </c>
      <c r="C34" t="s">
        <v>280</v>
      </c>
      <c r="D34">
        <v>1</v>
      </c>
      <c r="E34">
        <v>113615791</v>
      </c>
      <c r="F34">
        <v>113627810</v>
      </c>
      <c r="G34">
        <v>1</v>
      </c>
      <c r="H34" t="s">
        <v>281</v>
      </c>
      <c r="I34" t="s">
        <v>281</v>
      </c>
      <c r="J34" t="s">
        <v>281</v>
      </c>
      <c r="K34">
        <v>3089</v>
      </c>
      <c r="L34">
        <v>30.905061390018599</v>
      </c>
      <c r="M34">
        <v>84.566894007486098</v>
      </c>
      <c r="N34">
        <v>36.0679691421497</v>
      </c>
      <c r="O34">
        <v>24.438023695662601</v>
      </c>
      <c r="P34">
        <v>27.02084467912</v>
      </c>
      <c r="Q34">
        <v>10.9614156525335</v>
      </c>
      <c r="R34">
        <v>273.48885820253201</v>
      </c>
      <c r="S34">
        <v>33.363589444067301</v>
      </c>
      <c r="T34">
        <v>27.364607872404701</v>
      </c>
      <c r="U34">
        <v>22.874703316648901</v>
      </c>
      <c r="V34">
        <v>18.030994955557599</v>
      </c>
      <c r="W34">
        <v>30.6934809692771</v>
      </c>
      <c r="X34">
        <v>12.3591496666201</v>
      </c>
      <c r="Y34">
        <v>50.367317186066103</v>
      </c>
      <c r="Z34">
        <v>19.769655193960801</v>
      </c>
      <c r="AA34">
        <v>114.438759504316</v>
      </c>
      <c r="AB34">
        <v>10.7044875596069</v>
      </c>
      <c r="AC34">
        <v>44.5548281944141</v>
      </c>
      <c r="AD34">
        <v>96.824045923944198</v>
      </c>
      <c r="AE34">
        <v>104.906602537632</v>
      </c>
      <c r="AF34">
        <v>141.89909597588499</v>
      </c>
      <c r="AG34">
        <v>330.88504709985102</v>
      </c>
      <c r="AH34">
        <v>93.165526330732604</v>
      </c>
      <c r="AI34">
        <v>92.600909738638506</v>
      </c>
      <c r="AJ34">
        <v>0</v>
      </c>
      <c r="AK34">
        <v>0</v>
      </c>
      <c r="AL34">
        <v>0.1</v>
      </c>
      <c r="AM34">
        <v>0.4</v>
      </c>
      <c r="AN34">
        <v>0.3</v>
      </c>
      <c r="AO34">
        <v>0.5</v>
      </c>
      <c r="AP34">
        <v>0.5</v>
      </c>
      <c r="AQ34">
        <v>0.7</v>
      </c>
      <c r="AR34">
        <v>1</v>
      </c>
      <c r="AS34">
        <v>0.1</v>
      </c>
      <c r="AT34">
        <v>0.1</v>
      </c>
      <c r="AU34">
        <v>0.2</v>
      </c>
      <c r="AV34">
        <v>0.3</v>
      </c>
      <c r="AW34">
        <v>0.2</v>
      </c>
      <c r="AX34">
        <v>0.4</v>
      </c>
      <c r="AY34">
        <v>0.2</v>
      </c>
      <c r="AZ34">
        <v>0.8</v>
      </c>
      <c r="BA34">
        <v>0.5</v>
      </c>
      <c r="BB34">
        <v>0.8</v>
      </c>
      <c r="BC34">
        <v>0.3</v>
      </c>
      <c r="BD34">
        <v>0.4</v>
      </c>
      <c r="BE34">
        <v>0.1</v>
      </c>
      <c r="BF34">
        <v>0.2</v>
      </c>
      <c r="BG34">
        <v>0.6</v>
      </c>
      <c r="BH34">
        <v>0.4</v>
      </c>
      <c r="BI34">
        <v>0.8</v>
      </c>
      <c r="BJ34">
        <v>0.9</v>
      </c>
      <c r="BK34">
        <v>0.8</v>
      </c>
      <c r="BL34">
        <v>0.5</v>
      </c>
      <c r="BM34">
        <v>1</v>
      </c>
      <c r="BN34">
        <v>0.3</v>
      </c>
      <c r="BO34">
        <v>0.4</v>
      </c>
      <c r="BP34">
        <v>0.4</v>
      </c>
      <c r="BQ34">
        <v>0</v>
      </c>
      <c r="BR34">
        <v>0.1</v>
      </c>
      <c r="BS34">
        <v>0</v>
      </c>
      <c r="BT34">
        <v>0</v>
      </c>
      <c r="BU34">
        <v>0.1</v>
      </c>
      <c r="BV34">
        <v>0.1</v>
      </c>
      <c r="BW34">
        <v>0.1</v>
      </c>
      <c r="BX34">
        <v>0.1</v>
      </c>
      <c r="BY34">
        <v>0.1</v>
      </c>
      <c r="BZ34">
        <v>0.1</v>
      </c>
      <c r="CA34">
        <v>0.1</v>
      </c>
      <c r="CB34">
        <v>0</v>
      </c>
      <c r="CC34">
        <v>0</v>
      </c>
      <c r="CD34">
        <v>0</v>
      </c>
      <c r="CE34">
        <v>0</v>
      </c>
      <c r="CF34">
        <v>0.1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.3</v>
      </c>
      <c r="CU34">
        <v>0.2</v>
      </c>
      <c r="CV34">
        <v>0.2</v>
      </c>
      <c r="CW34">
        <v>0.2</v>
      </c>
      <c r="CX34">
        <v>0.4</v>
      </c>
      <c r="CY34">
        <v>0.2</v>
      </c>
      <c r="CZ34">
        <v>0.1</v>
      </c>
      <c r="DA34">
        <v>0.1</v>
      </c>
      <c r="DB34">
        <v>0.1</v>
      </c>
      <c r="DC34">
        <v>0.1</v>
      </c>
      <c r="DD34">
        <v>0.3</v>
      </c>
      <c r="DE34">
        <v>0.1</v>
      </c>
      <c r="DF34">
        <v>0.1</v>
      </c>
      <c r="DG34">
        <v>0.3</v>
      </c>
      <c r="DH34">
        <v>0.1</v>
      </c>
      <c r="DI34">
        <v>0.4</v>
      </c>
      <c r="DJ34">
        <v>0.3</v>
      </c>
      <c r="DK34">
        <v>0.6</v>
      </c>
      <c r="DL34">
        <v>0.6</v>
      </c>
      <c r="DM34">
        <v>0.3</v>
      </c>
      <c r="DN34">
        <v>0.6</v>
      </c>
      <c r="DO34">
        <v>1</v>
      </c>
      <c r="DP34">
        <v>0.2</v>
      </c>
      <c r="DQ34">
        <v>0.1</v>
      </c>
      <c r="DR34">
        <v>0.2</v>
      </c>
      <c r="DS34">
        <v>0.1</v>
      </c>
      <c r="DT34">
        <v>0</v>
      </c>
      <c r="DU34">
        <v>0.2</v>
      </c>
      <c r="DV34">
        <v>0.2</v>
      </c>
      <c r="DW34">
        <v>0.4</v>
      </c>
      <c r="DX34">
        <v>0.3</v>
      </c>
      <c r="DY34">
        <v>0.5</v>
      </c>
      <c r="DZ34">
        <v>0.5</v>
      </c>
      <c r="EA34">
        <v>0.3</v>
      </c>
      <c r="EB34">
        <v>0.4</v>
      </c>
      <c r="EC34">
        <v>0.8</v>
      </c>
      <c r="ED34">
        <v>0.3</v>
      </c>
      <c r="EE34">
        <v>0.1</v>
      </c>
      <c r="EF34">
        <v>0.1</v>
      </c>
      <c r="EG34">
        <v>0.1</v>
      </c>
      <c r="EH34">
        <v>0.1</v>
      </c>
    </row>
    <row r="35" spans="1:138" x14ac:dyDescent="0.25">
      <c r="A35" t="s">
        <v>282</v>
      </c>
      <c r="B35" t="s">
        <v>283</v>
      </c>
      <c r="C35" t="s">
        <v>284</v>
      </c>
      <c r="D35">
        <v>12</v>
      </c>
      <c r="E35">
        <v>23143857</v>
      </c>
      <c r="F35">
        <v>23287878</v>
      </c>
      <c r="G35">
        <v>-1</v>
      </c>
      <c r="K35">
        <v>918</v>
      </c>
      <c r="L35">
        <v>148.902938144666</v>
      </c>
      <c r="M35">
        <v>210.54235366786301</v>
      </c>
      <c r="N35">
        <v>300.10342859749397</v>
      </c>
      <c r="O35">
        <v>258.09743234321002</v>
      </c>
      <c r="P35">
        <v>323.65193286133098</v>
      </c>
      <c r="Q35">
        <v>227.15709530873701</v>
      </c>
      <c r="R35">
        <v>162.864789256824</v>
      </c>
      <c r="S35">
        <v>301.04157701079998</v>
      </c>
      <c r="T35">
        <v>277.04717430364798</v>
      </c>
      <c r="U35">
        <v>367.73523531088301</v>
      </c>
      <c r="V35">
        <v>265.25845667665902</v>
      </c>
      <c r="W35">
        <v>412.06851442449698</v>
      </c>
      <c r="X35">
        <v>327.93939908916599</v>
      </c>
      <c r="Y35">
        <v>587.02665977096399</v>
      </c>
      <c r="Z35">
        <v>1082.82424722932</v>
      </c>
      <c r="AA35">
        <v>406.62882908308302</v>
      </c>
      <c r="AB35">
        <v>462.91232586041599</v>
      </c>
      <c r="AC35">
        <v>487.41325380630798</v>
      </c>
      <c r="AD35">
        <v>225.40678255951099</v>
      </c>
      <c r="AE35">
        <v>241.94018588054001</v>
      </c>
      <c r="AF35">
        <v>277.56625453762399</v>
      </c>
      <c r="AG35">
        <v>330.19384126017201</v>
      </c>
      <c r="AH35">
        <v>212.00492040582799</v>
      </c>
      <c r="AI35">
        <v>212.12397755564501</v>
      </c>
      <c r="AJ35">
        <v>14</v>
      </c>
      <c r="AK35">
        <v>8</v>
      </c>
      <c r="AL35">
        <v>10</v>
      </c>
      <c r="AM35">
        <v>7</v>
      </c>
      <c r="AN35">
        <v>28</v>
      </c>
      <c r="AO35">
        <v>15</v>
      </c>
      <c r="AP35">
        <v>38</v>
      </c>
      <c r="AQ35">
        <v>20</v>
      </c>
      <c r="AR35">
        <v>38</v>
      </c>
      <c r="AS35">
        <v>20</v>
      </c>
      <c r="AT35">
        <v>6</v>
      </c>
      <c r="AU35">
        <v>36</v>
      </c>
      <c r="AV35">
        <v>16</v>
      </c>
      <c r="AW35">
        <v>9</v>
      </c>
      <c r="AX35">
        <v>9</v>
      </c>
      <c r="AY35">
        <v>34</v>
      </c>
      <c r="AZ35">
        <v>25</v>
      </c>
      <c r="BA35">
        <v>34</v>
      </c>
      <c r="BB35">
        <v>25</v>
      </c>
      <c r="BC35">
        <v>7</v>
      </c>
      <c r="BD35">
        <v>65</v>
      </c>
      <c r="BE35">
        <v>18</v>
      </c>
      <c r="BF35">
        <v>7</v>
      </c>
      <c r="BG35">
        <v>35</v>
      </c>
      <c r="BH35">
        <v>28</v>
      </c>
      <c r="BI35">
        <v>31</v>
      </c>
      <c r="BJ35">
        <v>26</v>
      </c>
      <c r="BK35">
        <v>26</v>
      </c>
      <c r="BL35">
        <v>21</v>
      </c>
      <c r="BM35">
        <v>32</v>
      </c>
      <c r="BN35">
        <v>11</v>
      </c>
      <c r="BO35">
        <v>11</v>
      </c>
      <c r="BP35">
        <v>19</v>
      </c>
      <c r="BQ35">
        <v>7</v>
      </c>
      <c r="BR35">
        <v>5</v>
      </c>
      <c r="BS35">
        <v>9</v>
      </c>
      <c r="BT35">
        <v>7</v>
      </c>
      <c r="BU35">
        <v>22</v>
      </c>
      <c r="BV35">
        <v>8</v>
      </c>
      <c r="BW35">
        <v>10</v>
      </c>
      <c r="BX35">
        <v>17</v>
      </c>
      <c r="BY35">
        <v>7</v>
      </c>
      <c r="BZ35">
        <v>3</v>
      </c>
      <c r="CA35">
        <v>6</v>
      </c>
      <c r="CB35">
        <v>8</v>
      </c>
      <c r="CC35">
        <v>13</v>
      </c>
      <c r="CD35">
        <v>19</v>
      </c>
      <c r="CE35">
        <v>25</v>
      </c>
      <c r="CF35">
        <v>13</v>
      </c>
      <c r="CG35">
        <v>10</v>
      </c>
      <c r="CH35">
        <v>5</v>
      </c>
      <c r="CI35">
        <v>30</v>
      </c>
      <c r="CJ35">
        <v>16</v>
      </c>
      <c r="CK35">
        <v>8</v>
      </c>
      <c r="CL35">
        <v>30</v>
      </c>
      <c r="CM35">
        <v>8</v>
      </c>
      <c r="CN35">
        <v>9</v>
      </c>
      <c r="CO35">
        <v>13</v>
      </c>
      <c r="CP35">
        <v>26</v>
      </c>
      <c r="CQ35">
        <v>10</v>
      </c>
      <c r="CR35">
        <v>20</v>
      </c>
      <c r="CS35">
        <v>11</v>
      </c>
      <c r="CT35">
        <v>9</v>
      </c>
      <c r="CU35">
        <v>27</v>
      </c>
      <c r="CV35">
        <v>14</v>
      </c>
      <c r="CW35">
        <v>12</v>
      </c>
      <c r="CX35">
        <v>33</v>
      </c>
      <c r="CY35">
        <v>11</v>
      </c>
      <c r="CZ35">
        <v>18</v>
      </c>
      <c r="DA35">
        <v>13</v>
      </c>
      <c r="DB35">
        <v>32</v>
      </c>
      <c r="DC35">
        <v>41</v>
      </c>
      <c r="DD35">
        <v>36</v>
      </c>
      <c r="DE35">
        <v>110</v>
      </c>
      <c r="DF35">
        <v>10</v>
      </c>
      <c r="DG35">
        <v>14</v>
      </c>
      <c r="DH35">
        <v>7</v>
      </c>
      <c r="DI35">
        <v>19</v>
      </c>
      <c r="DJ35">
        <v>20</v>
      </c>
      <c r="DK35">
        <v>41</v>
      </c>
      <c r="DL35">
        <v>16</v>
      </c>
      <c r="DM35">
        <v>33</v>
      </c>
      <c r="DN35">
        <v>50</v>
      </c>
      <c r="DO35">
        <v>43</v>
      </c>
      <c r="DP35">
        <v>36</v>
      </c>
      <c r="DQ35">
        <v>34</v>
      </c>
      <c r="DR35">
        <v>56</v>
      </c>
      <c r="DS35">
        <v>54</v>
      </c>
      <c r="DT35">
        <v>10</v>
      </c>
      <c r="DU35">
        <v>14</v>
      </c>
      <c r="DV35">
        <v>12</v>
      </c>
      <c r="DW35">
        <v>6</v>
      </c>
      <c r="DX35">
        <v>28</v>
      </c>
      <c r="DY35">
        <v>10</v>
      </c>
      <c r="DZ35">
        <v>12</v>
      </c>
      <c r="EA35">
        <v>31</v>
      </c>
      <c r="EB35">
        <v>17</v>
      </c>
      <c r="EC35">
        <v>41</v>
      </c>
      <c r="ED35">
        <v>30</v>
      </c>
      <c r="EE35">
        <v>28</v>
      </c>
      <c r="EF35">
        <v>38</v>
      </c>
      <c r="EG35">
        <v>25</v>
      </c>
      <c r="EH35">
        <v>51</v>
      </c>
    </row>
    <row r="36" spans="1:138" x14ac:dyDescent="0.25">
      <c r="A36" t="s">
        <v>285</v>
      </c>
      <c r="B36" t="s">
        <v>286</v>
      </c>
      <c r="C36" t="s">
        <v>287</v>
      </c>
      <c r="D36">
        <v>12</v>
      </c>
      <c r="E36">
        <v>23346548</v>
      </c>
      <c r="F36">
        <v>23354611</v>
      </c>
      <c r="G36">
        <v>-1</v>
      </c>
      <c r="H36" t="s">
        <v>288</v>
      </c>
      <c r="J36" t="s">
        <v>288</v>
      </c>
      <c r="K36">
        <v>2120</v>
      </c>
      <c r="L36">
        <v>37.3074651368633</v>
      </c>
      <c r="M36">
        <v>51.573834138930998</v>
      </c>
      <c r="N36">
        <v>125.863729408682</v>
      </c>
      <c r="O36">
        <v>92.790833171612306</v>
      </c>
      <c r="P36">
        <v>97.563671867597094</v>
      </c>
      <c r="Q36">
        <v>66.291802463672894</v>
      </c>
      <c r="R36">
        <v>28.6771687525506</v>
      </c>
      <c r="S36">
        <v>76.706737261558999</v>
      </c>
      <c r="T36">
        <v>76.013856427291699</v>
      </c>
      <c r="U36">
        <v>88.056612074047706</v>
      </c>
      <c r="V36">
        <v>39.601645878582701</v>
      </c>
      <c r="W36">
        <v>68.016533752337807</v>
      </c>
      <c r="X36">
        <v>62.271694693966701</v>
      </c>
      <c r="Y36">
        <v>170.86820989414599</v>
      </c>
      <c r="Z36">
        <v>149.59959606091999</v>
      </c>
      <c r="AA36">
        <v>95.381522816311204</v>
      </c>
      <c r="AB36">
        <v>136.75263011363199</v>
      </c>
      <c r="AC36">
        <v>81.429510631771905</v>
      </c>
      <c r="AD36">
        <v>72.509067269175304</v>
      </c>
      <c r="AE36">
        <v>88.557391577946206</v>
      </c>
      <c r="AF36">
        <v>102.119754265992</v>
      </c>
      <c r="AG36">
        <v>40.890014367050497</v>
      </c>
      <c r="AH36">
        <v>46.505026699995</v>
      </c>
      <c r="AI36">
        <v>80.752800890411507</v>
      </c>
      <c r="AJ36">
        <v>0.8</v>
      </c>
      <c r="AK36">
        <v>0.8</v>
      </c>
      <c r="AL36">
        <v>1</v>
      </c>
      <c r="AM36">
        <v>1</v>
      </c>
      <c r="AN36">
        <v>1</v>
      </c>
      <c r="AO36">
        <v>2</v>
      </c>
      <c r="AP36">
        <v>2</v>
      </c>
      <c r="AQ36">
        <v>2</v>
      </c>
      <c r="AR36">
        <v>3</v>
      </c>
      <c r="AS36">
        <v>1</v>
      </c>
      <c r="AT36">
        <v>1</v>
      </c>
      <c r="AU36">
        <v>1</v>
      </c>
      <c r="AV36">
        <v>3</v>
      </c>
      <c r="AW36">
        <v>2</v>
      </c>
      <c r="AX36">
        <v>2</v>
      </c>
      <c r="AY36">
        <v>2</v>
      </c>
      <c r="AZ36">
        <v>3</v>
      </c>
      <c r="BA36">
        <v>1</v>
      </c>
      <c r="BB36">
        <v>2</v>
      </c>
      <c r="BC36">
        <v>3</v>
      </c>
      <c r="BD36">
        <v>6</v>
      </c>
      <c r="BE36">
        <v>1</v>
      </c>
      <c r="BF36">
        <v>1</v>
      </c>
      <c r="BG36">
        <v>2</v>
      </c>
      <c r="BH36">
        <v>4</v>
      </c>
      <c r="BI36">
        <v>5</v>
      </c>
      <c r="BJ36">
        <v>6</v>
      </c>
      <c r="BK36">
        <v>4</v>
      </c>
      <c r="BL36">
        <v>4</v>
      </c>
      <c r="BM36">
        <v>4</v>
      </c>
      <c r="BN36">
        <v>3</v>
      </c>
      <c r="BO36">
        <v>6</v>
      </c>
      <c r="BP36">
        <v>6</v>
      </c>
      <c r="BQ36">
        <v>1</v>
      </c>
      <c r="BR36">
        <v>2</v>
      </c>
      <c r="BS36">
        <v>3</v>
      </c>
      <c r="BT36">
        <v>3</v>
      </c>
      <c r="BU36">
        <v>4</v>
      </c>
      <c r="BV36">
        <v>3</v>
      </c>
      <c r="BW36">
        <v>3</v>
      </c>
      <c r="BX36">
        <v>3</v>
      </c>
      <c r="BY36">
        <v>4</v>
      </c>
      <c r="BZ36">
        <v>3</v>
      </c>
      <c r="CA36">
        <v>4</v>
      </c>
      <c r="CB36">
        <v>2</v>
      </c>
      <c r="CC36">
        <v>3</v>
      </c>
      <c r="CD36">
        <v>7</v>
      </c>
      <c r="CE36">
        <v>5</v>
      </c>
      <c r="CF36">
        <v>4</v>
      </c>
      <c r="CG36">
        <v>7</v>
      </c>
      <c r="CH36">
        <v>5</v>
      </c>
      <c r="CI36">
        <v>9</v>
      </c>
      <c r="CJ36">
        <v>9</v>
      </c>
      <c r="CK36">
        <v>7</v>
      </c>
      <c r="CL36">
        <v>7</v>
      </c>
      <c r="CM36">
        <v>6</v>
      </c>
      <c r="CN36">
        <v>5</v>
      </c>
      <c r="CO36">
        <v>5</v>
      </c>
      <c r="CP36">
        <v>8</v>
      </c>
      <c r="CQ36">
        <v>6</v>
      </c>
      <c r="CR36">
        <v>13</v>
      </c>
      <c r="CS36">
        <v>11</v>
      </c>
      <c r="CT36">
        <v>4</v>
      </c>
      <c r="CU36">
        <v>3</v>
      </c>
      <c r="CV36">
        <v>6</v>
      </c>
      <c r="CW36">
        <v>6</v>
      </c>
      <c r="CX36">
        <v>5</v>
      </c>
      <c r="CY36">
        <v>8</v>
      </c>
      <c r="CZ36">
        <v>8</v>
      </c>
      <c r="DA36">
        <v>10</v>
      </c>
      <c r="DB36">
        <v>7</v>
      </c>
      <c r="DC36">
        <v>10</v>
      </c>
      <c r="DD36">
        <v>12</v>
      </c>
      <c r="DE36">
        <v>18</v>
      </c>
      <c r="DF36">
        <v>1</v>
      </c>
      <c r="DG36">
        <v>3</v>
      </c>
      <c r="DH36">
        <v>4</v>
      </c>
      <c r="DI36">
        <v>8</v>
      </c>
      <c r="DJ36">
        <v>7</v>
      </c>
      <c r="DK36">
        <v>9</v>
      </c>
      <c r="DL36">
        <v>7</v>
      </c>
      <c r="DM36">
        <v>6</v>
      </c>
      <c r="DN36">
        <v>8</v>
      </c>
      <c r="DO36">
        <v>8</v>
      </c>
      <c r="DP36">
        <v>8</v>
      </c>
      <c r="DQ36">
        <v>10</v>
      </c>
      <c r="DR36">
        <v>25</v>
      </c>
      <c r="DS36">
        <v>35</v>
      </c>
      <c r="DT36">
        <v>1</v>
      </c>
      <c r="DU36">
        <v>4</v>
      </c>
      <c r="DV36">
        <v>4</v>
      </c>
      <c r="DW36">
        <v>7</v>
      </c>
      <c r="DX36">
        <v>5</v>
      </c>
      <c r="DY36">
        <v>7</v>
      </c>
      <c r="DZ36">
        <v>7</v>
      </c>
      <c r="EA36">
        <v>6</v>
      </c>
      <c r="EB36">
        <v>7</v>
      </c>
      <c r="EC36">
        <v>6</v>
      </c>
      <c r="ED36">
        <v>7</v>
      </c>
      <c r="EE36">
        <v>4</v>
      </c>
      <c r="EF36">
        <v>9</v>
      </c>
      <c r="EG36">
        <v>8</v>
      </c>
      <c r="EH36">
        <v>8</v>
      </c>
    </row>
    <row r="37" spans="1:138" x14ac:dyDescent="0.25">
      <c r="A37" t="s">
        <v>289</v>
      </c>
      <c r="B37" t="s">
        <v>290</v>
      </c>
      <c r="C37" t="s">
        <v>291</v>
      </c>
      <c r="D37">
        <v>21</v>
      </c>
      <c r="E37">
        <v>5516324</v>
      </c>
      <c r="F37">
        <v>5519716</v>
      </c>
      <c r="G37">
        <v>1</v>
      </c>
      <c r="H37" t="s">
        <v>292</v>
      </c>
      <c r="I37" t="s">
        <v>292</v>
      </c>
      <c r="J37" t="s">
        <v>292</v>
      </c>
      <c r="K37">
        <v>2710</v>
      </c>
      <c r="L37">
        <v>98.290924375561005</v>
      </c>
      <c r="M37">
        <v>109.20913460202701</v>
      </c>
      <c r="N37">
        <v>71.567691146331896</v>
      </c>
      <c r="O37">
        <v>95.244735201003905</v>
      </c>
      <c r="P37">
        <v>114.62928670456</v>
      </c>
      <c r="Q37">
        <v>87.3855040139929</v>
      </c>
      <c r="R37">
        <v>58.575580441879502</v>
      </c>
      <c r="S37">
        <v>71.476907665359406</v>
      </c>
      <c r="T37">
        <v>84.705296568331306</v>
      </c>
      <c r="U37">
        <v>82.060610747066903</v>
      </c>
      <c r="V37">
        <v>61.6915465580324</v>
      </c>
      <c r="W37">
        <v>81.065209772650604</v>
      </c>
      <c r="X37">
        <v>71.773708411765398</v>
      </c>
      <c r="Y37">
        <v>96.3020317952395</v>
      </c>
      <c r="Z37">
        <v>120.291840697891</v>
      </c>
      <c r="AA37">
        <v>79.206512045416702</v>
      </c>
      <c r="AB37">
        <v>141.64277495745401</v>
      </c>
      <c r="AC37">
        <v>83.3206627693569</v>
      </c>
      <c r="AD37">
        <v>92.001138070264901</v>
      </c>
      <c r="AE37">
        <v>74.442786925592799</v>
      </c>
      <c r="AF37">
        <v>62.713760047273603</v>
      </c>
      <c r="AG37">
        <v>48.931324216718401</v>
      </c>
      <c r="AH37">
        <v>94.410950158779301</v>
      </c>
      <c r="AI37">
        <v>161.71028591400099</v>
      </c>
      <c r="AJ37">
        <v>17</v>
      </c>
      <c r="AK37">
        <v>10</v>
      </c>
      <c r="AL37">
        <v>6</v>
      </c>
      <c r="AM37">
        <v>4</v>
      </c>
      <c r="AN37">
        <v>4</v>
      </c>
      <c r="AO37">
        <v>4</v>
      </c>
      <c r="AP37">
        <v>2</v>
      </c>
      <c r="AQ37">
        <v>4</v>
      </c>
      <c r="AR37">
        <v>3</v>
      </c>
      <c r="AS37">
        <v>9</v>
      </c>
      <c r="AT37">
        <v>9</v>
      </c>
      <c r="AU37">
        <v>7</v>
      </c>
      <c r="AV37">
        <v>6</v>
      </c>
      <c r="AW37">
        <v>7</v>
      </c>
      <c r="AX37">
        <v>3</v>
      </c>
      <c r="AY37">
        <v>5</v>
      </c>
      <c r="AZ37">
        <v>3</v>
      </c>
      <c r="BA37">
        <v>2</v>
      </c>
      <c r="BB37">
        <v>4</v>
      </c>
      <c r="BC37">
        <v>4</v>
      </c>
      <c r="BD37">
        <v>4</v>
      </c>
      <c r="BE37">
        <v>10</v>
      </c>
      <c r="BF37">
        <v>6</v>
      </c>
      <c r="BG37">
        <v>5</v>
      </c>
      <c r="BH37">
        <v>5</v>
      </c>
      <c r="BI37">
        <v>5</v>
      </c>
      <c r="BJ37">
        <v>3</v>
      </c>
      <c r="BK37">
        <v>2</v>
      </c>
      <c r="BL37">
        <v>3</v>
      </c>
      <c r="BM37">
        <v>3</v>
      </c>
      <c r="BN37">
        <v>4</v>
      </c>
      <c r="BO37">
        <v>4</v>
      </c>
      <c r="BP37">
        <v>3</v>
      </c>
      <c r="BQ37">
        <v>19</v>
      </c>
      <c r="BR37">
        <v>8</v>
      </c>
      <c r="BS37">
        <v>6</v>
      </c>
      <c r="BT37">
        <v>10</v>
      </c>
      <c r="BU37">
        <v>10</v>
      </c>
      <c r="BV37">
        <v>8</v>
      </c>
      <c r="BW37">
        <v>7</v>
      </c>
      <c r="BX37">
        <v>5</v>
      </c>
      <c r="BY37">
        <v>9</v>
      </c>
      <c r="BZ37">
        <v>6</v>
      </c>
      <c r="CA37">
        <v>4</v>
      </c>
      <c r="CB37">
        <v>1</v>
      </c>
      <c r="CC37">
        <v>1</v>
      </c>
      <c r="CD37">
        <v>2</v>
      </c>
      <c r="CE37">
        <v>1</v>
      </c>
      <c r="CF37">
        <v>24</v>
      </c>
      <c r="CG37">
        <v>30</v>
      </c>
      <c r="CH37">
        <v>15</v>
      </c>
      <c r="CI37">
        <v>19</v>
      </c>
      <c r="CJ37">
        <v>13</v>
      </c>
      <c r="CK37">
        <v>15</v>
      </c>
      <c r="CL37">
        <v>17</v>
      </c>
      <c r="CM37">
        <v>16</v>
      </c>
      <c r="CN37">
        <v>9</v>
      </c>
      <c r="CO37">
        <v>4</v>
      </c>
      <c r="CP37">
        <v>8</v>
      </c>
      <c r="CQ37">
        <v>9</v>
      </c>
      <c r="CR37">
        <v>14</v>
      </c>
      <c r="CS37">
        <v>0.8</v>
      </c>
      <c r="CT37">
        <v>13</v>
      </c>
      <c r="CU37">
        <v>13</v>
      </c>
      <c r="CV37">
        <v>17</v>
      </c>
      <c r="CW37">
        <v>13</v>
      </c>
      <c r="CX37">
        <v>11</v>
      </c>
      <c r="CY37">
        <v>12</v>
      </c>
      <c r="CZ37">
        <v>12</v>
      </c>
      <c r="DA37">
        <v>8</v>
      </c>
      <c r="DB37">
        <v>6</v>
      </c>
      <c r="DC37">
        <v>10</v>
      </c>
      <c r="DD37">
        <v>7</v>
      </c>
      <c r="DE37">
        <v>7</v>
      </c>
      <c r="DF37">
        <v>17</v>
      </c>
      <c r="DG37">
        <v>11</v>
      </c>
      <c r="DH37">
        <v>8</v>
      </c>
      <c r="DI37">
        <v>12</v>
      </c>
      <c r="DJ37">
        <v>9</v>
      </c>
      <c r="DK37">
        <v>11</v>
      </c>
      <c r="DL37">
        <v>6</v>
      </c>
      <c r="DM37">
        <v>6</v>
      </c>
      <c r="DN37">
        <v>6</v>
      </c>
      <c r="DO37">
        <v>5</v>
      </c>
      <c r="DP37">
        <v>4</v>
      </c>
      <c r="DQ37">
        <v>4</v>
      </c>
      <c r="DR37">
        <v>15</v>
      </c>
      <c r="DS37">
        <v>4</v>
      </c>
      <c r="DT37">
        <v>21</v>
      </c>
      <c r="DU37">
        <v>12</v>
      </c>
      <c r="DV37">
        <v>10</v>
      </c>
      <c r="DW37">
        <v>12</v>
      </c>
      <c r="DX37">
        <v>12</v>
      </c>
      <c r="DY37">
        <v>10</v>
      </c>
      <c r="DZ37">
        <v>6</v>
      </c>
      <c r="EA37">
        <v>5</v>
      </c>
      <c r="EB37">
        <v>7</v>
      </c>
      <c r="EC37">
        <v>5</v>
      </c>
      <c r="ED37">
        <v>3</v>
      </c>
      <c r="EE37">
        <v>2</v>
      </c>
      <c r="EF37">
        <v>4</v>
      </c>
      <c r="EG37">
        <v>4</v>
      </c>
      <c r="EH37">
        <v>48</v>
      </c>
    </row>
    <row r="38" spans="1:138" x14ac:dyDescent="0.25">
      <c r="A38" t="s">
        <v>293</v>
      </c>
      <c r="B38" t="s">
        <v>294</v>
      </c>
      <c r="C38" t="s">
        <v>295</v>
      </c>
      <c r="D38">
        <v>9</v>
      </c>
      <c r="E38">
        <v>25380470</v>
      </c>
      <c r="F38">
        <v>25413270</v>
      </c>
      <c r="G38">
        <v>-1</v>
      </c>
      <c r="H38" t="s">
        <v>296</v>
      </c>
      <c r="J38" t="s">
        <v>296</v>
      </c>
      <c r="K38">
        <v>710</v>
      </c>
      <c r="L38">
        <v>136.82673827003899</v>
      </c>
      <c r="M38">
        <v>73.662444516409593</v>
      </c>
      <c r="N38">
        <v>92.4828109175169</v>
      </c>
      <c r="O38">
        <v>150.31417442446099</v>
      </c>
      <c r="P38">
        <v>183.34886751985701</v>
      </c>
      <c r="Q38">
        <v>157.52981589417399</v>
      </c>
      <c r="R38">
        <v>58.553379356914</v>
      </c>
      <c r="S38">
        <v>164.538831028994</v>
      </c>
      <c r="T38">
        <v>155.25927056323499</v>
      </c>
      <c r="U38">
        <v>166.88755427449601</v>
      </c>
      <c r="V38">
        <v>62.962777753181001</v>
      </c>
      <c r="W38">
        <v>83.947338802277699</v>
      </c>
      <c r="X38">
        <v>71.758800516166403</v>
      </c>
      <c r="Y38">
        <v>180.210188565658</v>
      </c>
      <c r="Z38">
        <v>100.74324610970901</v>
      </c>
      <c r="AA38">
        <v>197.01881431200101</v>
      </c>
      <c r="AB38">
        <v>129.600526187139</v>
      </c>
      <c r="AC38">
        <v>108.619975461577</v>
      </c>
      <c r="AD38">
        <v>206.476119107589</v>
      </c>
      <c r="AE38">
        <v>146.762138532573</v>
      </c>
      <c r="AF38">
        <v>223.09563447648799</v>
      </c>
      <c r="AG38">
        <v>52.4740076315395</v>
      </c>
      <c r="AH38">
        <v>66.406730257585494</v>
      </c>
      <c r="AI38">
        <v>78.735534508518597</v>
      </c>
      <c r="AJ38">
        <v>0.5</v>
      </c>
      <c r="AK38">
        <v>1</v>
      </c>
      <c r="AL38">
        <v>2</v>
      </c>
      <c r="AM38">
        <v>0.5</v>
      </c>
      <c r="AN38">
        <v>1</v>
      </c>
      <c r="AO38">
        <v>0.5</v>
      </c>
      <c r="AP38">
        <v>0.4</v>
      </c>
      <c r="AQ38">
        <v>0.6</v>
      </c>
      <c r="AR38">
        <v>0.6</v>
      </c>
      <c r="AS38">
        <v>0.5</v>
      </c>
      <c r="AT38">
        <v>0.4</v>
      </c>
      <c r="AU38">
        <v>0.3</v>
      </c>
      <c r="AV38">
        <v>0.9</v>
      </c>
      <c r="AW38">
        <v>0.4</v>
      </c>
      <c r="AX38">
        <v>0.7</v>
      </c>
      <c r="AY38">
        <v>1</v>
      </c>
      <c r="AZ38">
        <v>0.4</v>
      </c>
      <c r="BA38">
        <v>0.5</v>
      </c>
      <c r="BB38">
        <v>0.5</v>
      </c>
      <c r="BC38">
        <v>0.2</v>
      </c>
      <c r="BD38">
        <v>0.9</v>
      </c>
      <c r="BE38">
        <v>0.6</v>
      </c>
      <c r="BF38">
        <v>0.9</v>
      </c>
      <c r="BG38">
        <v>0.4</v>
      </c>
      <c r="BH38">
        <v>0.6</v>
      </c>
      <c r="BI38">
        <v>0.7</v>
      </c>
      <c r="BJ38">
        <v>0.3</v>
      </c>
      <c r="BK38">
        <v>0.7</v>
      </c>
      <c r="BL38">
        <v>0.8</v>
      </c>
      <c r="BM38">
        <v>0.6</v>
      </c>
      <c r="BN38">
        <v>0.4</v>
      </c>
      <c r="BO38">
        <v>0.5</v>
      </c>
      <c r="BP38">
        <v>0.9</v>
      </c>
      <c r="BQ38">
        <v>1</v>
      </c>
      <c r="BR38">
        <v>0.6</v>
      </c>
      <c r="BS38">
        <v>0.2</v>
      </c>
      <c r="BT38">
        <v>0.1</v>
      </c>
      <c r="BU38">
        <v>0.2</v>
      </c>
      <c r="BV38">
        <v>0.2</v>
      </c>
      <c r="BW38">
        <v>0.2</v>
      </c>
      <c r="BX38">
        <v>0</v>
      </c>
      <c r="BY38">
        <v>0</v>
      </c>
      <c r="BZ38">
        <v>0.3</v>
      </c>
      <c r="CA38">
        <v>0.3</v>
      </c>
      <c r="CB38">
        <v>0.1</v>
      </c>
      <c r="CC38">
        <v>0.1</v>
      </c>
      <c r="CD38">
        <v>0.1</v>
      </c>
      <c r="CE38">
        <v>0</v>
      </c>
      <c r="CF38">
        <v>0.7</v>
      </c>
      <c r="CG38">
        <v>0.3</v>
      </c>
      <c r="CH38">
        <v>0</v>
      </c>
      <c r="CI38">
        <v>0.3</v>
      </c>
      <c r="CJ38">
        <v>0.3</v>
      </c>
      <c r="CK38">
        <v>0.2</v>
      </c>
      <c r="CL38">
        <v>0.1</v>
      </c>
      <c r="CM38">
        <v>0</v>
      </c>
      <c r="CN38">
        <v>0.3</v>
      </c>
      <c r="CO38">
        <v>0.4</v>
      </c>
      <c r="CP38">
        <v>0.5</v>
      </c>
      <c r="CQ38">
        <v>0</v>
      </c>
      <c r="CR38">
        <v>0.1</v>
      </c>
      <c r="CS38">
        <v>0</v>
      </c>
      <c r="CT38">
        <v>3</v>
      </c>
      <c r="CU38">
        <v>4</v>
      </c>
      <c r="CV38">
        <v>9</v>
      </c>
      <c r="CW38">
        <v>16</v>
      </c>
      <c r="CX38">
        <v>20</v>
      </c>
      <c r="CY38">
        <v>25</v>
      </c>
      <c r="CZ38">
        <v>29</v>
      </c>
      <c r="DA38">
        <v>16</v>
      </c>
      <c r="DB38">
        <v>15</v>
      </c>
      <c r="DC38">
        <v>6</v>
      </c>
      <c r="DD38">
        <v>3</v>
      </c>
      <c r="DE38">
        <v>3</v>
      </c>
      <c r="DF38">
        <v>0.8</v>
      </c>
      <c r="DG38">
        <v>2</v>
      </c>
      <c r="DH38">
        <v>0.9</v>
      </c>
      <c r="DI38">
        <v>3</v>
      </c>
      <c r="DJ38">
        <v>4</v>
      </c>
      <c r="DK38">
        <v>2</v>
      </c>
      <c r="DL38">
        <v>1</v>
      </c>
      <c r="DM38">
        <v>1</v>
      </c>
      <c r="DN38">
        <v>0.8</v>
      </c>
      <c r="DO38">
        <v>2</v>
      </c>
      <c r="DP38">
        <v>2</v>
      </c>
      <c r="DQ38">
        <v>3</v>
      </c>
      <c r="DR38">
        <v>35</v>
      </c>
      <c r="DS38">
        <v>21</v>
      </c>
      <c r="DT38">
        <v>1</v>
      </c>
      <c r="DU38">
        <v>0.9</v>
      </c>
      <c r="DV38">
        <v>1</v>
      </c>
      <c r="DW38">
        <v>3</v>
      </c>
      <c r="DX38">
        <v>3</v>
      </c>
      <c r="DY38">
        <v>7</v>
      </c>
      <c r="DZ38">
        <v>5</v>
      </c>
      <c r="EA38">
        <v>4</v>
      </c>
      <c r="EB38">
        <v>5</v>
      </c>
      <c r="EC38">
        <v>1</v>
      </c>
      <c r="ED38">
        <v>3</v>
      </c>
      <c r="EE38">
        <v>1</v>
      </c>
      <c r="EF38">
        <v>4</v>
      </c>
      <c r="EG38">
        <v>0.1</v>
      </c>
      <c r="EH38">
        <v>5</v>
      </c>
    </row>
    <row r="39" spans="1:138" x14ac:dyDescent="0.25">
      <c r="A39" t="s">
        <v>297</v>
      </c>
      <c r="B39" t="s">
        <v>298</v>
      </c>
      <c r="C39" t="s">
        <v>299</v>
      </c>
      <c r="D39" t="s">
        <v>300</v>
      </c>
      <c r="E39">
        <v>1546243</v>
      </c>
      <c r="F39">
        <v>1650995</v>
      </c>
      <c r="G39">
        <v>1</v>
      </c>
      <c r="H39" t="s">
        <v>301</v>
      </c>
      <c r="J39" t="s">
        <v>302</v>
      </c>
      <c r="K39">
        <v>1351</v>
      </c>
      <c r="L39">
        <v>5.7352830761056897</v>
      </c>
      <c r="M39">
        <v>16.358746670922802</v>
      </c>
      <c r="N39">
        <v>23.5702561030342</v>
      </c>
      <c r="O39">
        <v>33.123254140855302</v>
      </c>
      <c r="P39">
        <v>48.016710220737401</v>
      </c>
      <c r="Q39">
        <v>16.003942518133201</v>
      </c>
      <c r="R39">
        <v>10.276136168927399</v>
      </c>
      <c r="S39">
        <v>36.297992068345799</v>
      </c>
      <c r="T39">
        <v>18.752084347484601</v>
      </c>
      <c r="U39">
        <v>55.626245451665497</v>
      </c>
      <c r="V39">
        <v>25.623989772726301</v>
      </c>
      <c r="W39">
        <v>50.080705775356499</v>
      </c>
      <c r="X39">
        <v>22.495691825023599</v>
      </c>
      <c r="Y39">
        <v>91.648755969480405</v>
      </c>
      <c r="Z39">
        <v>151.390635211203</v>
      </c>
      <c r="AA39">
        <v>28.344521532188502</v>
      </c>
      <c r="AB39">
        <v>38.7920718970229</v>
      </c>
      <c r="AC39">
        <v>34.030713145665601</v>
      </c>
      <c r="AD39">
        <v>25.749344196397299</v>
      </c>
      <c r="AE39">
        <v>13.630535020939799</v>
      </c>
      <c r="AF39">
        <v>36.958651617139601</v>
      </c>
      <c r="AG39">
        <v>71.845377623220799</v>
      </c>
      <c r="AH39">
        <v>65.728628221577907</v>
      </c>
      <c r="AI39">
        <v>14.6720252243234</v>
      </c>
      <c r="AJ39">
        <v>0</v>
      </c>
      <c r="AK39">
        <v>0</v>
      </c>
      <c r="AL39">
        <v>0.1</v>
      </c>
      <c r="AM39">
        <v>0.1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.1</v>
      </c>
      <c r="AW39">
        <v>0</v>
      </c>
      <c r="AX39">
        <v>0</v>
      </c>
      <c r="AY39">
        <v>0</v>
      </c>
      <c r="AZ39">
        <v>0</v>
      </c>
      <c r="BA39">
        <v>0.1</v>
      </c>
      <c r="BB39">
        <v>0.4</v>
      </c>
      <c r="BC39">
        <v>2</v>
      </c>
      <c r="BD39">
        <v>2</v>
      </c>
      <c r="BE39">
        <v>0.1</v>
      </c>
      <c r="BF39">
        <v>0</v>
      </c>
      <c r="BG39">
        <v>0.1</v>
      </c>
      <c r="BH39">
        <v>0</v>
      </c>
      <c r="BI39">
        <v>0.1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.1</v>
      </c>
      <c r="BP39">
        <v>0.3</v>
      </c>
      <c r="BQ39">
        <v>0</v>
      </c>
      <c r="BR39">
        <v>0</v>
      </c>
      <c r="BS39">
        <v>0</v>
      </c>
      <c r="BT39">
        <v>0.1</v>
      </c>
      <c r="BU39">
        <v>0.1</v>
      </c>
      <c r="BV39">
        <v>0.2</v>
      </c>
      <c r="BW39">
        <v>0.3</v>
      </c>
      <c r="BX39">
        <v>0.2</v>
      </c>
      <c r="BY39">
        <v>0</v>
      </c>
      <c r="BZ39">
        <v>0.1</v>
      </c>
      <c r="CA39">
        <v>0.2</v>
      </c>
      <c r="CB39">
        <v>0.3</v>
      </c>
      <c r="CC39">
        <v>1</v>
      </c>
      <c r="CD39">
        <v>2</v>
      </c>
      <c r="CE39">
        <v>4</v>
      </c>
      <c r="CF39">
        <v>0.1</v>
      </c>
      <c r="CG39">
        <v>0.2</v>
      </c>
      <c r="CH39">
        <v>0.2</v>
      </c>
      <c r="CI39">
        <v>0.1</v>
      </c>
      <c r="CJ39">
        <v>0.3</v>
      </c>
      <c r="CK39">
        <v>0.3</v>
      </c>
      <c r="CL39">
        <v>0.1</v>
      </c>
      <c r="CM39">
        <v>0.3</v>
      </c>
      <c r="CN39">
        <v>0.2</v>
      </c>
      <c r="CO39">
        <v>0.2</v>
      </c>
      <c r="CP39">
        <v>0.4</v>
      </c>
      <c r="CQ39">
        <v>1</v>
      </c>
      <c r="CR39">
        <v>2</v>
      </c>
      <c r="CS39">
        <v>2</v>
      </c>
      <c r="CT39">
        <v>0.3</v>
      </c>
      <c r="CU39">
        <v>0.5</v>
      </c>
      <c r="CV39">
        <v>0</v>
      </c>
      <c r="CW39">
        <v>0</v>
      </c>
      <c r="CX39">
        <v>0.1</v>
      </c>
      <c r="CY39">
        <v>0.1</v>
      </c>
      <c r="CZ39">
        <v>0</v>
      </c>
      <c r="DA39">
        <v>0.1</v>
      </c>
      <c r="DB39">
        <v>0.1</v>
      </c>
      <c r="DC39">
        <v>0.4</v>
      </c>
      <c r="DD39">
        <v>0.8</v>
      </c>
      <c r="DE39">
        <v>2</v>
      </c>
      <c r="DF39">
        <v>0</v>
      </c>
      <c r="DG39">
        <v>0</v>
      </c>
      <c r="DH39">
        <v>0</v>
      </c>
      <c r="DI39">
        <v>0.1</v>
      </c>
      <c r="DJ39">
        <v>0.1</v>
      </c>
      <c r="DK39">
        <v>0.3</v>
      </c>
      <c r="DL39">
        <v>0.2</v>
      </c>
      <c r="DM39">
        <v>0.1</v>
      </c>
      <c r="DN39">
        <v>0</v>
      </c>
      <c r="DO39">
        <v>0.1</v>
      </c>
      <c r="DP39">
        <v>0.4</v>
      </c>
      <c r="DQ39">
        <v>0.2</v>
      </c>
      <c r="DR39">
        <v>0.9</v>
      </c>
      <c r="DS39">
        <v>2</v>
      </c>
      <c r="DT39">
        <v>0.1</v>
      </c>
      <c r="DU39">
        <v>0.1</v>
      </c>
      <c r="DV39">
        <v>0.1</v>
      </c>
      <c r="DW39">
        <v>0</v>
      </c>
      <c r="DX39">
        <v>0.1</v>
      </c>
      <c r="DY39">
        <v>0.3</v>
      </c>
      <c r="DZ39">
        <v>0</v>
      </c>
      <c r="EA39">
        <v>0.1</v>
      </c>
      <c r="EB39">
        <v>0.2</v>
      </c>
      <c r="EC39">
        <v>0.4</v>
      </c>
      <c r="ED39">
        <v>0.8</v>
      </c>
      <c r="EE39">
        <v>0.2</v>
      </c>
      <c r="EF39">
        <v>0.3</v>
      </c>
      <c r="EG39">
        <v>0.9</v>
      </c>
      <c r="EH39">
        <v>2</v>
      </c>
    </row>
    <row r="40" spans="1:138" x14ac:dyDescent="0.25">
      <c r="A40" t="s">
        <v>303</v>
      </c>
      <c r="B40" t="s">
        <v>304</v>
      </c>
      <c r="C40" t="s">
        <v>305</v>
      </c>
      <c r="D40">
        <v>12</v>
      </c>
      <c r="E40">
        <v>23521562</v>
      </c>
      <c r="F40">
        <v>23550151</v>
      </c>
      <c r="G40">
        <v>-1</v>
      </c>
      <c r="H40" t="s">
        <v>306</v>
      </c>
      <c r="J40" t="s">
        <v>307</v>
      </c>
      <c r="K40">
        <v>1149</v>
      </c>
      <c r="L40">
        <v>4.8350158884857102</v>
      </c>
      <c r="M40">
        <v>7.5863556145417501</v>
      </c>
      <c r="N40">
        <v>12.434932954249801</v>
      </c>
      <c r="O40">
        <v>9.25248091208163</v>
      </c>
      <c r="P40">
        <v>14.8934386148999</v>
      </c>
      <c r="Q40">
        <v>8.7578378207347196</v>
      </c>
      <c r="R40">
        <v>5.57664589846192</v>
      </c>
      <c r="S40">
        <v>13.698698545134199</v>
      </c>
      <c r="T40">
        <v>8.4430753246553998</v>
      </c>
      <c r="U40">
        <v>17.654305849716199</v>
      </c>
      <c r="V40">
        <v>8.6986084444646803</v>
      </c>
      <c r="W40">
        <v>14.542748456364899</v>
      </c>
      <c r="X40">
        <v>11.412371273264499</v>
      </c>
      <c r="Y40">
        <v>33.424795751168602</v>
      </c>
      <c r="Z40">
        <v>54.088884562129302</v>
      </c>
      <c r="AA40">
        <v>14.049366051009001</v>
      </c>
      <c r="AB40">
        <v>17.2669253637733</v>
      </c>
      <c r="AC40">
        <v>13.230264969900601</v>
      </c>
      <c r="AD40">
        <v>10.1158156746537</v>
      </c>
      <c r="AE40">
        <v>6.5149804401457896</v>
      </c>
      <c r="AF40">
        <v>13.610800143799199</v>
      </c>
      <c r="AG40">
        <v>23.252275723769198</v>
      </c>
      <c r="AH40">
        <v>14.8144155594838</v>
      </c>
      <c r="AI40">
        <v>8.2057417520323401</v>
      </c>
      <c r="AJ40">
        <v>0.1</v>
      </c>
      <c r="AK40">
        <v>0.1</v>
      </c>
      <c r="AL40">
        <v>0.2</v>
      </c>
      <c r="AM40">
        <v>0.1</v>
      </c>
      <c r="AN40">
        <v>0.1</v>
      </c>
      <c r="AO40">
        <v>0.1</v>
      </c>
      <c r="AP40">
        <v>0</v>
      </c>
      <c r="AQ40">
        <v>0.1</v>
      </c>
      <c r="AR40">
        <v>0.1</v>
      </c>
      <c r="AS40">
        <v>0.1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.2</v>
      </c>
      <c r="BC40">
        <v>0.1</v>
      </c>
      <c r="BD40">
        <v>2</v>
      </c>
      <c r="BE40">
        <v>0.3</v>
      </c>
      <c r="BF40">
        <v>0</v>
      </c>
      <c r="BG40">
        <v>0.1</v>
      </c>
      <c r="BH40">
        <v>0.1</v>
      </c>
      <c r="BI40">
        <v>0</v>
      </c>
      <c r="BJ40">
        <v>0.1</v>
      </c>
      <c r="BK40">
        <v>0.4</v>
      </c>
      <c r="BL40">
        <v>0.1</v>
      </c>
      <c r="BM40">
        <v>0.5</v>
      </c>
      <c r="BN40">
        <v>0.1</v>
      </c>
      <c r="BO40">
        <v>0.1</v>
      </c>
      <c r="BP40">
        <v>0.6</v>
      </c>
      <c r="BQ40">
        <v>0</v>
      </c>
      <c r="BR40">
        <v>0</v>
      </c>
      <c r="BS40">
        <v>0.1</v>
      </c>
      <c r="BT40">
        <v>0</v>
      </c>
      <c r="BU40">
        <v>0</v>
      </c>
      <c r="BV40">
        <v>0</v>
      </c>
      <c r="BW40">
        <v>0.1</v>
      </c>
      <c r="BX40">
        <v>0</v>
      </c>
      <c r="BY40">
        <v>0.1</v>
      </c>
      <c r="BZ40">
        <v>0</v>
      </c>
      <c r="CA40">
        <v>0</v>
      </c>
      <c r="CB40">
        <v>0.1</v>
      </c>
      <c r="CC40">
        <v>0.3</v>
      </c>
      <c r="CD40">
        <v>0.9</v>
      </c>
      <c r="CE40">
        <v>1</v>
      </c>
      <c r="CF40">
        <v>0.2</v>
      </c>
      <c r="CG40">
        <v>0.1</v>
      </c>
      <c r="CH40">
        <v>0</v>
      </c>
      <c r="CI40">
        <v>0.1</v>
      </c>
      <c r="CJ40">
        <v>0.1</v>
      </c>
      <c r="CK40">
        <v>0.2</v>
      </c>
      <c r="CL40">
        <v>0.2</v>
      </c>
      <c r="CM40">
        <v>0.2</v>
      </c>
      <c r="CN40">
        <v>0.1</v>
      </c>
      <c r="CO40">
        <v>0.4</v>
      </c>
      <c r="CP40">
        <v>0.4</v>
      </c>
      <c r="CQ40">
        <v>0.1</v>
      </c>
      <c r="CR40">
        <v>0.3</v>
      </c>
      <c r="CS40">
        <v>0.1</v>
      </c>
      <c r="CT40">
        <v>0</v>
      </c>
      <c r="CU40">
        <v>0</v>
      </c>
      <c r="CV40">
        <v>0</v>
      </c>
      <c r="CW40">
        <v>0.1</v>
      </c>
      <c r="CX40">
        <v>0</v>
      </c>
      <c r="CY40">
        <v>0</v>
      </c>
      <c r="CZ40">
        <v>0</v>
      </c>
      <c r="DA40">
        <v>0.1</v>
      </c>
      <c r="DB40">
        <v>0.2</v>
      </c>
      <c r="DC40">
        <v>0.4</v>
      </c>
      <c r="DD40">
        <v>2</v>
      </c>
      <c r="DE40">
        <v>3</v>
      </c>
      <c r="DF40">
        <v>0.1</v>
      </c>
      <c r="DG40">
        <v>0.1</v>
      </c>
      <c r="DH40">
        <v>0</v>
      </c>
      <c r="DI40">
        <v>0.2</v>
      </c>
      <c r="DJ40">
        <v>0.2</v>
      </c>
      <c r="DK40">
        <v>0.3</v>
      </c>
      <c r="DL40">
        <v>0.4</v>
      </c>
      <c r="DM40">
        <v>0.6</v>
      </c>
      <c r="DN40">
        <v>0.4</v>
      </c>
      <c r="DO40">
        <v>0.3</v>
      </c>
      <c r="DP40">
        <v>0.7</v>
      </c>
      <c r="DQ40">
        <v>0.4</v>
      </c>
      <c r="DR40">
        <v>0.7</v>
      </c>
      <c r="DS40">
        <v>0.8</v>
      </c>
      <c r="DT40">
        <v>0.3</v>
      </c>
      <c r="DU40">
        <v>0.1</v>
      </c>
      <c r="DV40">
        <v>0.1</v>
      </c>
      <c r="DW40">
        <v>0.2</v>
      </c>
      <c r="DX40">
        <v>0.2</v>
      </c>
      <c r="DY40">
        <v>0.3</v>
      </c>
      <c r="DZ40">
        <v>0.5</v>
      </c>
      <c r="EA40">
        <v>0.4</v>
      </c>
      <c r="EB40">
        <v>0.4</v>
      </c>
      <c r="EC40">
        <v>0.2</v>
      </c>
      <c r="ED40">
        <v>0.4</v>
      </c>
      <c r="EE40">
        <v>0.7</v>
      </c>
      <c r="EF40">
        <v>1</v>
      </c>
      <c r="EG40">
        <v>1</v>
      </c>
      <c r="EH40">
        <v>10</v>
      </c>
    </row>
    <row r="41" spans="1:138" x14ac:dyDescent="0.25">
      <c r="A41" t="s">
        <v>308</v>
      </c>
      <c r="B41" t="s">
        <v>309</v>
      </c>
      <c r="C41" t="s">
        <v>310</v>
      </c>
      <c r="D41" t="s">
        <v>165</v>
      </c>
      <c r="E41">
        <v>2065937</v>
      </c>
      <c r="F41">
        <v>2069655</v>
      </c>
      <c r="G41">
        <v>1</v>
      </c>
      <c r="I41" t="s">
        <v>311</v>
      </c>
      <c r="K41">
        <v>408</v>
      </c>
      <c r="L41">
        <v>930.742897453723</v>
      </c>
      <c r="M41">
        <v>2168.0778308454101</v>
      </c>
      <c r="N41">
        <v>3138.2953851789798</v>
      </c>
      <c r="O41">
        <v>886.53101521644805</v>
      </c>
      <c r="P41">
        <v>83.671110177712706</v>
      </c>
      <c r="Q41">
        <v>24.163678625521801</v>
      </c>
      <c r="R41">
        <v>596.97008276445695</v>
      </c>
      <c r="S41">
        <v>355.92523028953002</v>
      </c>
      <c r="T41">
        <v>3212.0409182613398</v>
      </c>
      <c r="U41">
        <v>180.52457006170599</v>
      </c>
      <c r="V41">
        <v>3291.2586362890902</v>
      </c>
      <c r="W41">
        <v>883.45669272788996</v>
      </c>
      <c r="X41">
        <v>376.12967716539299</v>
      </c>
      <c r="Y41">
        <v>151.57108042163199</v>
      </c>
      <c r="Z41">
        <v>696.29031850381705</v>
      </c>
      <c r="AA41">
        <v>113.63923869189099</v>
      </c>
      <c r="AB41">
        <v>5011.8625159797202</v>
      </c>
      <c r="AC41">
        <v>630.49093458264599</v>
      </c>
      <c r="AD41">
        <v>8758.4310874016192</v>
      </c>
      <c r="AE41">
        <v>2645.31870578282</v>
      </c>
      <c r="AF41">
        <v>21.8591122318883</v>
      </c>
      <c r="AG41">
        <v>49.462325412490799</v>
      </c>
      <c r="AH41">
        <v>68.302668822698195</v>
      </c>
      <c r="AI41">
        <v>410.317968403718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.3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.1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0.1</v>
      </c>
      <c r="EH41">
        <v>0</v>
      </c>
    </row>
    <row r="42" spans="1:138" x14ac:dyDescent="0.25">
      <c r="A42" t="s">
        <v>312</v>
      </c>
      <c r="B42" t="s">
        <v>313</v>
      </c>
      <c r="C42" t="s">
        <v>314</v>
      </c>
      <c r="D42" t="s">
        <v>315</v>
      </c>
      <c r="E42">
        <v>924227</v>
      </c>
      <c r="F42">
        <v>938862</v>
      </c>
      <c r="G42">
        <v>1</v>
      </c>
      <c r="H42" t="s">
        <v>316</v>
      </c>
      <c r="J42" t="s">
        <v>316</v>
      </c>
      <c r="K42">
        <v>1014</v>
      </c>
      <c r="L42">
        <v>267.44858013181198</v>
      </c>
      <c r="M42">
        <v>177.68094571984099</v>
      </c>
      <c r="N42">
        <v>202.887797797433</v>
      </c>
      <c r="O42">
        <v>229.59848252028601</v>
      </c>
      <c r="P42">
        <v>470.46971547313802</v>
      </c>
      <c r="Q42">
        <v>224.560002478977</v>
      </c>
      <c r="R42">
        <v>210.18526096209899</v>
      </c>
      <c r="S42">
        <v>272.306591922145</v>
      </c>
      <c r="T42">
        <v>235.03509977982199</v>
      </c>
      <c r="U42">
        <v>483.58300365762398</v>
      </c>
      <c r="V42">
        <v>121.50631787024901</v>
      </c>
      <c r="W42">
        <v>123.51828236084999</v>
      </c>
      <c r="X42">
        <v>163.33094688927301</v>
      </c>
      <c r="Y42">
        <v>450.42339176554498</v>
      </c>
      <c r="Z42">
        <v>314.569108235665</v>
      </c>
      <c r="AA42">
        <v>397.397604124682</v>
      </c>
      <c r="AB42">
        <v>150.21467022422101</v>
      </c>
      <c r="AC42">
        <v>105.600007246839</v>
      </c>
      <c r="AD42">
        <v>374.39098335139897</v>
      </c>
      <c r="AE42">
        <v>225.90020048053401</v>
      </c>
      <c r="AF42">
        <v>418.771694740653</v>
      </c>
      <c r="AG42">
        <v>244.22252751641301</v>
      </c>
      <c r="AH42">
        <v>187.17967902538899</v>
      </c>
      <c r="AI42">
        <v>245.12163622892999</v>
      </c>
      <c r="AJ42">
        <v>0</v>
      </c>
      <c r="AK42">
        <v>0</v>
      </c>
      <c r="AL42">
        <v>0</v>
      </c>
      <c r="AM42">
        <v>0.1</v>
      </c>
      <c r="AN42">
        <v>0.2</v>
      </c>
      <c r="AO42">
        <v>0.2</v>
      </c>
      <c r="AP42">
        <v>0.2</v>
      </c>
      <c r="AQ42">
        <v>0.2</v>
      </c>
      <c r="AR42">
        <v>0.4</v>
      </c>
      <c r="AS42">
        <v>0.2</v>
      </c>
      <c r="AT42">
        <v>0</v>
      </c>
      <c r="AU42">
        <v>0.1</v>
      </c>
      <c r="AV42">
        <v>0.1</v>
      </c>
      <c r="AW42">
        <v>0.1</v>
      </c>
      <c r="AX42">
        <v>0.2</v>
      </c>
      <c r="AY42">
        <v>1</v>
      </c>
      <c r="AZ42">
        <v>0.1</v>
      </c>
      <c r="BA42">
        <v>0.2</v>
      </c>
      <c r="BB42">
        <v>0</v>
      </c>
      <c r="BC42">
        <v>0.1</v>
      </c>
      <c r="BD42">
        <v>0.2</v>
      </c>
      <c r="BE42">
        <v>0</v>
      </c>
      <c r="BF42">
        <v>0.2</v>
      </c>
      <c r="BG42">
        <v>0.1</v>
      </c>
      <c r="BH42">
        <v>0.2</v>
      </c>
      <c r="BI42">
        <v>0.2</v>
      </c>
      <c r="BJ42">
        <v>0</v>
      </c>
      <c r="BK42">
        <v>0</v>
      </c>
      <c r="BL42">
        <v>0</v>
      </c>
      <c r="BM42">
        <v>0.1</v>
      </c>
      <c r="BN42">
        <v>0.3</v>
      </c>
      <c r="BO42">
        <v>0.2</v>
      </c>
      <c r="BP42">
        <v>0.2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.1</v>
      </c>
      <c r="BZ42">
        <v>0.1</v>
      </c>
      <c r="CA42">
        <v>0</v>
      </c>
      <c r="CB42">
        <v>0</v>
      </c>
      <c r="CC42">
        <v>0.1</v>
      </c>
      <c r="CD42">
        <v>0.1</v>
      </c>
      <c r="CE42">
        <v>0.1</v>
      </c>
      <c r="CF42">
        <v>0.2</v>
      </c>
      <c r="CG42">
        <v>0.2</v>
      </c>
      <c r="CH42">
        <v>0.4</v>
      </c>
      <c r="CI42">
        <v>0.3</v>
      </c>
      <c r="CJ42">
        <v>0.3</v>
      </c>
      <c r="CK42">
        <v>0.4</v>
      </c>
      <c r="CL42">
        <v>0.4</v>
      </c>
      <c r="CM42">
        <v>1</v>
      </c>
      <c r="CN42">
        <v>0.6</v>
      </c>
      <c r="CO42">
        <v>0.1</v>
      </c>
      <c r="CP42">
        <v>0.1</v>
      </c>
      <c r="CQ42">
        <v>0.1</v>
      </c>
      <c r="CR42">
        <v>0.1</v>
      </c>
      <c r="CS42">
        <v>0.4</v>
      </c>
      <c r="CT42">
        <v>0</v>
      </c>
      <c r="CU42">
        <v>0</v>
      </c>
      <c r="CV42">
        <v>0.9</v>
      </c>
      <c r="CW42">
        <v>0.8</v>
      </c>
      <c r="CX42">
        <v>0.7</v>
      </c>
      <c r="CY42">
        <v>2</v>
      </c>
      <c r="CZ42">
        <v>0.9</v>
      </c>
      <c r="DA42">
        <v>1</v>
      </c>
      <c r="DB42">
        <v>0.3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.1</v>
      </c>
      <c r="DN42">
        <v>0</v>
      </c>
      <c r="DO42">
        <v>0.1</v>
      </c>
      <c r="DP42">
        <v>0.3</v>
      </c>
      <c r="DQ42">
        <v>0.1</v>
      </c>
      <c r="DR42">
        <v>2</v>
      </c>
      <c r="DS42">
        <v>4</v>
      </c>
      <c r="DT42">
        <v>0</v>
      </c>
      <c r="DU42">
        <v>0</v>
      </c>
      <c r="DV42">
        <v>0</v>
      </c>
      <c r="DW42">
        <v>0</v>
      </c>
      <c r="DX42">
        <v>0.1</v>
      </c>
      <c r="DY42">
        <v>0.9</v>
      </c>
      <c r="DZ42">
        <v>0</v>
      </c>
      <c r="EA42">
        <v>0</v>
      </c>
      <c r="EB42">
        <v>0.1</v>
      </c>
      <c r="EC42">
        <v>0.2</v>
      </c>
      <c r="ED42">
        <v>0.9</v>
      </c>
      <c r="EE42">
        <v>0.8</v>
      </c>
      <c r="EF42">
        <v>15</v>
      </c>
      <c r="EG42">
        <v>0.6</v>
      </c>
      <c r="EH42">
        <v>0</v>
      </c>
    </row>
    <row r="43" spans="1:138" x14ac:dyDescent="0.25">
      <c r="A43" t="s">
        <v>317</v>
      </c>
      <c r="B43" t="s">
        <v>318</v>
      </c>
      <c r="C43" t="s">
        <v>319</v>
      </c>
      <c r="D43">
        <v>4</v>
      </c>
      <c r="E43">
        <v>37151333</v>
      </c>
      <c r="F43">
        <v>37159287</v>
      </c>
      <c r="G43">
        <v>-1</v>
      </c>
      <c r="H43" t="s">
        <v>320</v>
      </c>
      <c r="I43" t="s">
        <v>320</v>
      </c>
      <c r="J43" t="s">
        <v>320</v>
      </c>
      <c r="K43">
        <v>3054</v>
      </c>
      <c r="L43">
        <v>3.9971622795397899</v>
      </c>
      <c r="M43">
        <v>10.5178343035821</v>
      </c>
      <c r="N43">
        <v>5.5493415786561204</v>
      </c>
      <c r="O43">
        <v>4.8032974954710799</v>
      </c>
      <c r="P43">
        <v>4.0309649047774796</v>
      </c>
      <c r="Q43">
        <v>1.33578766739556</v>
      </c>
      <c r="R43">
        <v>26.301053819391399</v>
      </c>
      <c r="S43">
        <v>4.1178863141988797</v>
      </c>
      <c r="T43">
        <v>3.9251272181781802</v>
      </c>
      <c r="U43">
        <v>2.7940694872744798</v>
      </c>
      <c r="V43">
        <v>3.6296765330956999</v>
      </c>
      <c r="W43">
        <v>6.3018661677625998</v>
      </c>
      <c r="X43">
        <v>3.4215042988807198</v>
      </c>
      <c r="Y43">
        <v>5.6555764788271103</v>
      </c>
      <c r="Z43">
        <v>4.59581698776792</v>
      </c>
      <c r="AA43">
        <v>14.645141603706</v>
      </c>
      <c r="AB43">
        <v>0.46568451840527603</v>
      </c>
      <c r="AC43">
        <v>6.4587327356535402</v>
      </c>
      <c r="AD43">
        <v>6.7540473287506204</v>
      </c>
      <c r="AE43">
        <v>9.4858243204209103</v>
      </c>
      <c r="AF43">
        <v>7.9587758030711004</v>
      </c>
      <c r="AG43">
        <v>26.940036389091201</v>
      </c>
      <c r="AH43">
        <v>8.4097184976409807</v>
      </c>
      <c r="AI43">
        <v>6.5877090610637898</v>
      </c>
      <c r="AJ43">
        <v>0.1</v>
      </c>
      <c r="AK43">
        <v>0.2</v>
      </c>
      <c r="AL43">
        <v>0.2</v>
      </c>
      <c r="AM43">
        <v>0.6</v>
      </c>
      <c r="AN43">
        <v>0.1</v>
      </c>
      <c r="AO43">
        <v>0.1</v>
      </c>
      <c r="AP43">
        <v>0.2</v>
      </c>
      <c r="AQ43">
        <v>0.2</v>
      </c>
      <c r="AR43">
        <v>0.4</v>
      </c>
      <c r="AS43">
        <v>0.1</v>
      </c>
      <c r="AT43">
        <v>0.1</v>
      </c>
      <c r="AU43">
        <v>0.1</v>
      </c>
      <c r="AV43">
        <v>0.1</v>
      </c>
      <c r="AW43">
        <v>0.1</v>
      </c>
      <c r="AX43">
        <v>0.3</v>
      </c>
      <c r="AY43">
        <v>2</v>
      </c>
      <c r="AZ43">
        <v>0.2</v>
      </c>
      <c r="BA43">
        <v>0.2</v>
      </c>
      <c r="BB43">
        <v>0.4</v>
      </c>
      <c r="BC43">
        <v>0.4</v>
      </c>
      <c r="BD43">
        <v>0.5</v>
      </c>
      <c r="BE43">
        <v>0.1</v>
      </c>
      <c r="BF43">
        <v>0.1</v>
      </c>
      <c r="BG43">
        <v>0.2</v>
      </c>
      <c r="BH43">
        <v>0.1</v>
      </c>
      <c r="BI43">
        <v>0.2</v>
      </c>
      <c r="BJ43">
        <v>0.2</v>
      </c>
      <c r="BK43">
        <v>0.7</v>
      </c>
      <c r="BL43">
        <v>0.3</v>
      </c>
      <c r="BM43">
        <v>0.5</v>
      </c>
      <c r="BN43">
        <v>0.1</v>
      </c>
      <c r="BO43">
        <v>0.1</v>
      </c>
      <c r="BP43">
        <v>0.1</v>
      </c>
      <c r="BQ43">
        <v>0.2</v>
      </c>
      <c r="BR43">
        <v>0.2</v>
      </c>
      <c r="BS43">
        <v>0.3</v>
      </c>
      <c r="BT43">
        <v>0.1</v>
      </c>
      <c r="BU43">
        <v>0.2</v>
      </c>
      <c r="BV43">
        <v>0.1</v>
      </c>
      <c r="BW43">
        <v>0.1</v>
      </c>
      <c r="BX43">
        <v>0.1</v>
      </c>
      <c r="BY43">
        <v>0.4</v>
      </c>
      <c r="BZ43">
        <v>0.3</v>
      </c>
      <c r="CA43">
        <v>0.3</v>
      </c>
      <c r="CB43">
        <v>0.2</v>
      </c>
      <c r="CC43">
        <v>0.1</v>
      </c>
      <c r="CD43">
        <v>0</v>
      </c>
      <c r="CE43">
        <v>0</v>
      </c>
      <c r="CF43">
        <v>0.2</v>
      </c>
      <c r="CG43">
        <v>0.1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.1</v>
      </c>
      <c r="CR43">
        <v>0.1</v>
      </c>
      <c r="CS43">
        <v>0</v>
      </c>
      <c r="CT43">
        <v>0.6</v>
      </c>
      <c r="CU43">
        <v>0.5</v>
      </c>
      <c r="CV43">
        <v>0.7</v>
      </c>
      <c r="CW43">
        <v>0.6</v>
      </c>
      <c r="CX43">
        <v>0.3</v>
      </c>
      <c r="CY43">
        <v>0.8</v>
      </c>
      <c r="CZ43">
        <v>0.5</v>
      </c>
      <c r="DA43">
        <v>0.5</v>
      </c>
      <c r="DB43">
        <v>0.4</v>
      </c>
      <c r="DC43">
        <v>0.5</v>
      </c>
      <c r="DD43">
        <v>0.1</v>
      </c>
      <c r="DE43">
        <v>0</v>
      </c>
      <c r="DF43">
        <v>0.1</v>
      </c>
      <c r="DG43">
        <v>0.3</v>
      </c>
      <c r="DH43">
        <v>0.1</v>
      </c>
      <c r="DI43">
        <v>0.2</v>
      </c>
      <c r="DJ43">
        <v>0.3</v>
      </c>
      <c r="DK43">
        <v>0.6</v>
      </c>
      <c r="DL43">
        <v>0.3</v>
      </c>
      <c r="DM43">
        <v>0.3</v>
      </c>
      <c r="DN43">
        <v>0.4</v>
      </c>
      <c r="DO43">
        <v>0.4</v>
      </c>
      <c r="DP43">
        <v>1</v>
      </c>
      <c r="DQ43">
        <v>0.5</v>
      </c>
      <c r="DR43">
        <v>0.5</v>
      </c>
      <c r="DS43">
        <v>0.1</v>
      </c>
      <c r="DT43">
        <v>0.2</v>
      </c>
      <c r="DU43">
        <v>0.4</v>
      </c>
      <c r="DV43">
        <v>0.2</v>
      </c>
      <c r="DW43">
        <v>0.1</v>
      </c>
      <c r="DX43">
        <v>0.1</v>
      </c>
      <c r="DY43">
        <v>0.6</v>
      </c>
      <c r="DZ43">
        <v>0.9</v>
      </c>
      <c r="EA43">
        <v>0.7</v>
      </c>
      <c r="EB43">
        <v>0.5</v>
      </c>
      <c r="EC43">
        <v>0.5</v>
      </c>
      <c r="ED43">
        <v>0.5</v>
      </c>
      <c r="EE43">
        <v>0.4</v>
      </c>
      <c r="EF43">
        <v>0.3</v>
      </c>
      <c r="EG43">
        <v>0</v>
      </c>
      <c r="EH43">
        <v>0.3</v>
      </c>
    </row>
    <row r="44" spans="1:138" x14ac:dyDescent="0.25">
      <c r="A44" t="s">
        <v>321</v>
      </c>
      <c r="B44" t="s">
        <v>322</v>
      </c>
      <c r="C44" t="s">
        <v>323</v>
      </c>
      <c r="D44">
        <v>3</v>
      </c>
      <c r="E44">
        <v>32151331</v>
      </c>
      <c r="F44">
        <v>32159858</v>
      </c>
      <c r="G44">
        <v>-1</v>
      </c>
      <c r="H44" t="s">
        <v>324</v>
      </c>
      <c r="J44" t="s">
        <v>324</v>
      </c>
      <c r="K44">
        <v>1418</v>
      </c>
      <c r="L44">
        <v>255.893870927725</v>
      </c>
      <c r="M44">
        <v>372.46193716074299</v>
      </c>
      <c r="N44">
        <v>578.72563447149196</v>
      </c>
      <c r="O44">
        <v>824.81374170847403</v>
      </c>
      <c r="P44">
        <v>1211.67384106497</v>
      </c>
      <c r="Q44">
        <v>446.83614130336599</v>
      </c>
      <c r="R44">
        <v>275.85800886764002</v>
      </c>
      <c r="S44">
        <v>782.46656174604595</v>
      </c>
      <c r="T44">
        <v>665.66306289333602</v>
      </c>
      <c r="U44">
        <v>1121.66624268293</v>
      </c>
      <c r="V44">
        <v>606.35886994970303</v>
      </c>
      <c r="W44">
        <v>1221.4257699954701</v>
      </c>
      <c r="X44">
        <v>750.72520370825396</v>
      </c>
      <c r="Y44">
        <v>2866.60333401664</v>
      </c>
      <c r="Z44">
        <v>3422.9157956275999</v>
      </c>
      <c r="AA44">
        <v>821.49893679050103</v>
      </c>
      <c r="AB44">
        <v>1039.9214445293301</v>
      </c>
      <c r="AC44">
        <v>1064.98353463387</v>
      </c>
      <c r="AD44">
        <v>672.02271931743496</v>
      </c>
      <c r="AE44">
        <v>424.43673277044599</v>
      </c>
      <c r="AF44">
        <v>735.47342971198395</v>
      </c>
      <c r="AG44">
        <v>751.05638892304603</v>
      </c>
      <c r="AH44">
        <v>620.01524357161099</v>
      </c>
      <c r="AI44">
        <v>345.28103248446098</v>
      </c>
      <c r="AJ44">
        <v>8</v>
      </c>
      <c r="AK44">
        <v>4</v>
      </c>
      <c r="AL44">
        <v>5</v>
      </c>
      <c r="AM44">
        <v>3</v>
      </c>
      <c r="AN44">
        <v>4</v>
      </c>
      <c r="AO44">
        <v>6</v>
      </c>
      <c r="AP44">
        <v>6</v>
      </c>
      <c r="AQ44">
        <v>5</v>
      </c>
      <c r="AR44">
        <v>4</v>
      </c>
      <c r="AS44">
        <v>4</v>
      </c>
      <c r="AT44">
        <v>4</v>
      </c>
      <c r="AU44">
        <v>3</v>
      </c>
      <c r="AV44">
        <v>7</v>
      </c>
      <c r="AW44">
        <v>5</v>
      </c>
      <c r="AX44">
        <v>4</v>
      </c>
      <c r="AY44">
        <v>8</v>
      </c>
      <c r="AZ44">
        <v>5</v>
      </c>
      <c r="BA44">
        <v>4</v>
      </c>
      <c r="BB44">
        <v>22</v>
      </c>
      <c r="BC44">
        <v>35</v>
      </c>
      <c r="BD44">
        <v>235</v>
      </c>
      <c r="BE44">
        <v>3</v>
      </c>
      <c r="BF44">
        <v>4</v>
      </c>
      <c r="BG44">
        <v>7</v>
      </c>
      <c r="BH44">
        <v>8</v>
      </c>
      <c r="BI44">
        <v>8</v>
      </c>
      <c r="BJ44">
        <v>5</v>
      </c>
      <c r="BK44">
        <v>9</v>
      </c>
      <c r="BL44">
        <v>10</v>
      </c>
      <c r="BM44">
        <v>4</v>
      </c>
      <c r="BN44">
        <v>4</v>
      </c>
      <c r="BO44">
        <v>23</v>
      </c>
      <c r="BP44">
        <v>63</v>
      </c>
      <c r="BQ44">
        <v>2</v>
      </c>
      <c r="BR44">
        <v>3</v>
      </c>
      <c r="BS44">
        <v>5</v>
      </c>
      <c r="BT44">
        <v>11</v>
      </c>
      <c r="BU44">
        <v>12</v>
      </c>
      <c r="BV44">
        <v>18</v>
      </c>
      <c r="BW44">
        <v>24</v>
      </c>
      <c r="BX44">
        <v>13</v>
      </c>
      <c r="BY44">
        <v>12</v>
      </c>
      <c r="BZ44">
        <v>7</v>
      </c>
      <c r="CA44">
        <v>12</v>
      </c>
      <c r="CB44">
        <v>16</v>
      </c>
      <c r="CC44">
        <v>45</v>
      </c>
      <c r="CD44">
        <v>64</v>
      </c>
      <c r="CE44">
        <v>66</v>
      </c>
      <c r="CF44">
        <v>13</v>
      </c>
      <c r="CG44">
        <v>11</v>
      </c>
      <c r="CH44">
        <v>12</v>
      </c>
      <c r="CI44">
        <v>16</v>
      </c>
      <c r="CJ44">
        <v>63</v>
      </c>
      <c r="CK44">
        <v>38</v>
      </c>
      <c r="CL44">
        <v>36</v>
      </c>
      <c r="CM44">
        <v>39</v>
      </c>
      <c r="CN44">
        <v>35</v>
      </c>
      <c r="CO44">
        <v>65</v>
      </c>
      <c r="CP44">
        <v>67</v>
      </c>
      <c r="CQ44">
        <v>54</v>
      </c>
      <c r="CR44">
        <v>98</v>
      </c>
      <c r="CS44">
        <v>61</v>
      </c>
      <c r="CT44">
        <v>10</v>
      </c>
      <c r="CU44">
        <v>14</v>
      </c>
      <c r="CV44">
        <v>14</v>
      </c>
      <c r="CW44">
        <v>14</v>
      </c>
      <c r="CX44">
        <v>10</v>
      </c>
      <c r="CY44">
        <v>9</v>
      </c>
      <c r="CZ44">
        <v>9</v>
      </c>
      <c r="DA44">
        <v>13</v>
      </c>
      <c r="DB44">
        <v>16</v>
      </c>
      <c r="DC44">
        <v>47</v>
      </c>
      <c r="DD44">
        <v>102</v>
      </c>
      <c r="DE44">
        <v>418</v>
      </c>
      <c r="DF44">
        <v>6</v>
      </c>
      <c r="DG44">
        <v>19</v>
      </c>
      <c r="DH44">
        <v>13</v>
      </c>
      <c r="DI44">
        <v>22</v>
      </c>
      <c r="DJ44">
        <v>28</v>
      </c>
      <c r="DK44">
        <v>62</v>
      </c>
      <c r="DL44">
        <v>46</v>
      </c>
      <c r="DM44">
        <v>37</v>
      </c>
      <c r="DN44">
        <v>51</v>
      </c>
      <c r="DO44">
        <v>61</v>
      </c>
      <c r="DP44">
        <v>51</v>
      </c>
      <c r="DQ44">
        <v>33</v>
      </c>
      <c r="DR44">
        <v>74</v>
      </c>
      <c r="DS44">
        <v>128</v>
      </c>
      <c r="DT44">
        <v>5</v>
      </c>
      <c r="DU44">
        <v>17</v>
      </c>
      <c r="DV44">
        <v>16</v>
      </c>
      <c r="DW44">
        <v>21</v>
      </c>
      <c r="DX44">
        <v>18</v>
      </c>
      <c r="DY44">
        <v>45</v>
      </c>
      <c r="DZ44">
        <v>35</v>
      </c>
      <c r="EA44">
        <v>38</v>
      </c>
      <c r="EB44">
        <v>54</v>
      </c>
      <c r="EC44">
        <v>56</v>
      </c>
      <c r="ED44">
        <v>53</v>
      </c>
      <c r="EE44">
        <v>37</v>
      </c>
      <c r="EF44">
        <v>81</v>
      </c>
      <c r="EG44">
        <v>62</v>
      </c>
      <c r="EH44">
        <v>147</v>
      </c>
    </row>
    <row r="45" spans="1:138" x14ac:dyDescent="0.25">
      <c r="A45" t="s">
        <v>325</v>
      </c>
      <c r="B45" t="s">
        <v>326</v>
      </c>
      <c r="C45" t="s">
        <v>327</v>
      </c>
      <c r="D45" t="s">
        <v>328</v>
      </c>
      <c r="E45">
        <v>110621</v>
      </c>
      <c r="F45">
        <v>114367</v>
      </c>
      <c r="G45">
        <v>-1</v>
      </c>
      <c r="H45" t="s">
        <v>329</v>
      </c>
      <c r="J45" t="s">
        <v>329</v>
      </c>
      <c r="K45">
        <v>1138</v>
      </c>
      <c r="L45">
        <v>82.218973354843399</v>
      </c>
      <c r="M45">
        <v>49.6371773986153</v>
      </c>
      <c r="N45">
        <v>29.651477284748701</v>
      </c>
      <c r="O45">
        <v>22.1598941009143</v>
      </c>
      <c r="P45">
        <v>50.559420744659</v>
      </c>
      <c r="Q45">
        <v>55.564306512744601</v>
      </c>
      <c r="R45">
        <v>46.452039220558198</v>
      </c>
      <c r="S45">
        <v>26.619676469613299</v>
      </c>
      <c r="T45">
        <v>40.071457571364697</v>
      </c>
      <c r="U45">
        <v>22.626509617233001</v>
      </c>
      <c r="V45">
        <v>24.990744888496099</v>
      </c>
      <c r="W45">
        <v>27.7934268374106</v>
      </c>
      <c r="X45">
        <v>27.666444819878699</v>
      </c>
      <c r="Y45">
        <v>29.9385977286192</v>
      </c>
      <c r="Z45">
        <v>18.322496239686501</v>
      </c>
      <c r="AA45">
        <v>33.3831405743272</v>
      </c>
      <c r="AB45">
        <v>18.121184119983202</v>
      </c>
      <c r="AC45">
        <v>18.310439455471101</v>
      </c>
      <c r="AD45">
        <v>28.051425542520001</v>
      </c>
      <c r="AE45">
        <v>16.050209633370098</v>
      </c>
      <c r="AF45">
        <v>27.9262481871388</v>
      </c>
      <c r="AG45">
        <v>37.261714673607898</v>
      </c>
      <c r="AH45">
        <v>31.106540097469701</v>
      </c>
      <c r="AI45">
        <v>46.448520393815897</v>
      </c>
      <c r="AJ45">
        <v>2</v>
      </c>
      <c r="AK45">
        <v>2</v>
      </c>
      <c r="AL45">
        <v>3</v>
      </c>
      <c r="AM45">
        <v>2</v>
      </c>
      <c r="AN45">
        <v>2</v>
      </c>
      <c r="AO45">
        <v>3</v>
      </c>
      <c r="AP45">
        <v>3</v>
      </c>
      <c r="AQ45">
        <v>6</v>
      </c>
      <c r="AR45">
        <v>6</v>
      </c>
      <c r="AS45">
        <v>2</v>
      </c>
      <c r="AT45">
        <v>3</v>
      </c>
      <c r="AU45">
        <v>2</v>
      </c>
      <c r="AV45">
        <v>5</v>
      </c>
      <c r="AW45">
        <v>3</v>
      </c>
      <c r="AX45">
        <v>4</v>
      </c>
      <c r="AY45">
        <v>3</v>
      </c>
      <c r="AZ45">
        <v>4</v>
      </c>
      <c r="BA45">
        <v>6</v>
      </c>
      <c r="BB45">
        <v>1</v>
      </c>
      <c r="BC45">
        <v>1</v>
      </c>
      <c r="BD45">
        <v>2</v>
      </c>
      <c r="BE45">
        <v>4</v>
      </c>
      <c r="BF45">
        <v>4</v>
      </c>
      <c r="BG45">
        <v>4</v>
      </c>
      <c r="BH45">
        <v>5</v>
      </c>
      <c r="BI45">
        <v>6</v>
      </c>
      <c r="BJ45">
        <v>8</v>
      </c>
      <c r="BK45">
        <v>3</v>
      </c>
      <c r="BL45">
        <v>3</v>
      </c>
      <c r="BM45">
        <v>0.6</v>
      </c>
      <c r="BN45">
        <v>0.1</v>
      </c>
      <c r="BO45">
        <v>0.2</v>
      </c>
      <c r="BP45">
        <v>0.1</v>
      </c>
      <c r="BQ45">
        <v>0.7</v>
      </c>
      <c r="BR45">
        <v>0.8</v>
      </c>
      <c r="BS45">
        <v>0.6</v>
      </c>
      <c r="BT45">
        <v>0.7</v>
      </c>
      <c r="BU45">
        <v>0.6</v>
      </c>
      <c r="BV45">
        <v>0.1</v>
      </c>
      <c r="BW45">
        <v>0.1</v>
      </c>
      <c r="BX45">
        <v>0</v>
      </c>
      <c r="BY45">
        <v>0.1</v>
      </c>
      <c r="BZ45">
        <v>0.2</v>
      </c>
      <c r="CA45">
        <v>0.2</v>
      </c>
      <c r="CB45">
        <v>0</v>
      </c>
      <c r="CC45">
        <v>0</v>
      </c>
      <c r="CD45">
        <v>0</v>
      </c>
      <c r="CE45">
        <v>0.1</v>
      </c>
      <c r="CF45">
        <v>2</v>
      </c>
      <c r="CG45">
        <v>0.4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2</v>
      </c>
      <c r="CU45">
        <v>0.8</v>
      </c>
      <c r="CV45">
        <v>1</v>
      </c>
      <c r="CW45">
        <v>0.9</v>
      </c>
      <c r="CX45">
        <v>0.6</v>
      </c>
      <c r="CY45">
        <v>0.4</v>
      </c>
      <c r="CZ45">
        <v>0.4</v>
      </c>
      <c r="DA45">
        <v>0.8</v>
      </c>
      <c r="DB45">
        <v>0.2</v>
      </c>
      <c r="DC45">
        <v>0.3</v>
      </c>
      <c r="DD45">
        <v>0</v>
      </c>
      <c r="DE45">
        <v>0</v>
      </c>
      <c r="DF45">
        <v>3</v>
      </c>
      <c r="DG45">
        <v>5</v>
      </c>
      <c r="DH45">
        <v>1</v>
      </c>
      <c r="DI45">
        <v>1</v>
      </c>
      <c r="DJ45">
        <v>1</v>
      </c>
      <c r="DK45">
        <v>2</v>
      </c>
      <c r="DL45">
        <v>0.4</v>
      </c>
      <c r="DM45">
        <v>0.6</v>
      </c>
      <c r="DN45">
        <v>0.8</v>
      </c>
      <c r="DO45">
        <v>0.9</v>
      </c>
      <c r="DP45">
        <v>0.3</v>
      </c>
      <c r="DQ45">
        <v>0.2</v>
      </c>
      <c r="DR45">
        <v>0.3</v>
      </c>
      <c r="DS45">
        <v>0.5</v>
      </c>
      <c r="DT45">
        <v>1</v>
      </c>
      <c r="DU45">
        <v>4</v>
      </c>
      <c r="DV45">
        <v>1</v>
      </c>
      <c r="DW45">
        <v>0.7</v>
      </c>
      <c r="DX45">
        <v>0.8</v>
      </c>
      <c r="DY45">
        <v>2</v>
      </c>
      <c r="DZ45">
        <v>1</v>
      </c>
      <c r="EA45">
        <v>0.6</v>
      </c>
      <c r="EB45">
        <v>0.8</v>
      </c>
      <c r="EC45">
        <v>0.3</v>
      </c>
      <c r="ED45">
        <v>0.6</v>
      </c>
      <c r="EE45">
        <v>0</v>
      </c>
      <c r="EF45">
        <v>0.5</v>
      </c>
      <c r="EG45">
        <v>0.1</v>
      </c>
      <c r="EH45">
        <v>1</v>
      </c>
    </row>
    <row r="46" spans="1:138" x14ac:dyDescent="0.25">
      <c r="A46" t="s">
        <v>330</v>
      </c>
      <c r="B46" t="s">
        <v>331</v>
      </c>
      <c r="C46" t="s">
        <v>332</v>
      </c>
      <c r="D46" t="s">
        <v>333</v>
      </c>
      <c r="E46">
        <v>3595</v>
      </c>
      <c r="F46">
        <v>16935</v>
      </c>
      <c r="G46">
        <v>-1</v>
      </c>
      <c r="H46" t="s">
        <v>334</v>
      </c>
      <c r="J46" t="s">
        <v>335</v>
      </c>
      <c r="K46">
        <v>1231</v>
      </c>
      <c r="L46">
        <v>0.59380833467335903</v>
      </c>
      <c r="M46">
        <v>1.56116743209245</v>
      </c>
      <c r="N46">
        <v>1.4816950029659</v>
      </c>
      <c r="O46">
        <v>4.3515484160405098</v>
      </c>
      <c r="P46">
        <v>7.65992715645221</v>
      </c>
      <c r="Q46">
        <v>0.33139687540422602</v>
      </c>
      <c r="R46">
        <v>0.74359593098906296</v>
      </c>
      <c r="S46">
        <v>2.0560713727348898</v>
      </c>
      <c r="T46">
        <v>2.4595693204397202</v>
      </c>
      <c r="U46">
        <v>2.4322226157983899</v>
      </c>
      <c r="V46">
        <v>1.1071598592448799</v>
      </c>
      <c r="W46">
        <v>1.4543592296939101</v>
      </c>
      <c r="X46">
        <v>0.443840190664127</v>
      </c>
      <c r="Y46">
        <v>4.2918277318754496</v>
      </c>
      <c r="Z46">
        <v>0.98669488319212795</v>
      </c>
      <c r="AA46">
        <v>0</v>
      </c>
      <c r="AB46">
        <v>0.231064259822861</v>
      </c>
      <c r="AC46">
        <v>0.78310502211331601</v>
      </c>
      <c r="AD46">
        <v>0.13298557465220201</v>
      </c>
      <c r="AE46">
        <v>3.46617070647009</v>
      </c>
      <c r="AF46">
        <v>0</v>
      </c>
      <c r="AG46">
        <v>0.530969621309063</v>
      </c>
      <c r="AH46">
        <v>1.3460485989253701</v>
      </c>
      <c r="AI46">
        <v>1.44739591110258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0.1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0</v>
      </c>
      <c r="EF46">
        <v>0</v>
      </c>
      <c r="EG46">
        <v>0</v>
      </c>
      <c r="EH46">
        <v>0.1</v>
      </c>
    </row>
    <row r="47" spans="1:138" x14ac:dyDescent="0.25">
      <c r="A47" t="s">
        <v>336</v>
      </c>
      <c r="B47" t="s">
        <v>337</v>
      </c>
      <c r="D47" t="s">
        <v>338</v>
      </c>
      <c r="E47">
        <v>1726185</v>
      </c>
      <c r="F47">
        <v>1726595</v>
      </c>
      <c r="G47">
        <v>-1</v>
      </c>
      <c r="H47" t="s">
        <v>339</v>
      </c>
      <c r="K47">
        <v>411</v>
      </c>
      <c r="L47">
        <v>54.601037570499201</v>
      </c>
      <c r="M47">
        <v>37.908232857283402</v>
      </c>
      <c r="N47">
        <v>47.7071542530378</v>
      </c>
      <c r="O47">
        <v>52.334394240616497</v>
      </c>
      <c r="P47">
        <v>48.646611820237901</v>
      </c>
      <c r="Q47">
        <v>52.937492765301201</v>
      </c>
      <c r="R47">
        <v>32.8507474889322</v>
      </c>
      <c r="S47">
        <v>47.726119011518399</v>
      </c>
      <c r="T47">
        <v>42.847360968095202</v>
      </c>
      <c r="U47">
        <v>45.894442949637998</v>
      </c>
      <c r="V47">
        <v>36.919156915488102</v>
      </c>
      <c r="W47">
        <v>39.385504658398801</v>
      </c>
      <c r="X47">
        <v>37.0559313442158</v>
      </c>
      <c r="Y47">
        <v>71.194698770650405</v>
      </c>
      <c r="Z47">
        <v>78.971734790723701</v>
      </c>
      <c r="AA47">
        <v>52.270488664944203</v>
      </c>
      <c r="AB47">
        <v>35.987555717228702</v>
      </c>
      <c r="AC47">
        <v>52.864059272112499</v>
      </c>
      <c r="AD47">
        <v>64.326999141345297</v>
      </c>
      <c r="AE47">
        <v>43.530055806542002</v>
      </c>
      <c r="AF47">
        <v>43.8575546743633</v>
      </c>
      <c r="AG47">
        <v>52.480727314934498</v>
      </c>
      <c r="AH47">
        <v>49.4786742783484</v>
      </c>
      <c r="AI47">
        <v>39.558193053348901</v>
      </c>
      <c r="AJ47">
        <v>0.6</v>
      </c>
      <c r="AK47">
        <v>0</v>
      </c>
      <c r="AL47">
        <v>0.5</v>
      </c>
      <c r="AM47">
        <v>0.3</v>
      </c>
      <c r="AN47">
        <v>0</v>
      </c>
      <c r="AO47">
        <v>0.4</v>
      </c>
      <c r="AP47">
        <v>0</v>
      </c>
      <c r="AQ47">
        <v>0.4</v>
      </c>
      <c r="AR47">
        <v>0.3</v>
      </c>
      <c r="AS47">
        <v>0.4</v>
      </c>
      <c r="AT47">
        <v>0.3</v>
      </c>
      <c r="AU47">
        <v>0.4</v>
      </c>
      <c r="AV47">
        <v>0.4</v>
      </c>
      <c r="AW47">
        <v>0.7</v>
      </c>
      <c r="AX47">
        <v>0.4</v>
      </c>
      <c r="AY47">
        <v>1</v>
      </c>
      <c r="AZ47">
        <v>0</v>
      </c>
      <c r="BA47">
        <v>0.1</v>
      </c>
      <c r="BB47">
        <v>0.7</v>
      </c>
      <c r="BC47">
        <v>0.4</v>
      </c>
      <c r="BD47">
        <v>0.8</v>
      </c>
      <c r="BE47">
        <v>0.4</v>
      </c>
      <c r="BF47">
        <v>0.3</v>
      </c>
      <c r="BG47">
        <v>0.3</v>
      </c>
      <c r="BH47">
        <v>0.3</v>
      </c>
      <c r="BI47">
        <v>0</v>
      </c>
      <c r="BJ47">
        <v>0.1</v>
      </c>
      <c r="BK47">
        <v>0</v>
      </c>
      <c r="BL47">
        <v>0.3</v>
      </c>
      <c r="BM47">
        <v>0.2</v>
      </c>
      <c r="BN47">
        <v>0.9</v>
      </c>
      <c r="BO47">
        <v>0.2</v>
      </c>
      <c r="BP47">
        <v>0</v>
      </c>
      <c r="BQ47">
        <v>0.6</v>
      </c>
      <c r="BR47">
        <v>0.6</v>
      </c>
      <c r="BS47">
        <v>1</v>
      </c>
      <c r="BT47">
        <v>0.5</v>
      </c>
      <c r="BU47">
        <v>0.1</v>
      </c>
      <c r="BV47">
        <v>0.3</v>
      </c>
      <c r="BW47">
        <v>0.3</v>
      </c>
      <c r="BX47">
        <v>0.2</v>
      </c>
      <c r="BY47">
        <v>0.5</v>
      </c>
      <c r="BZ47">
        <v>1</v>
      </c>
      <c r="CA47">
        <v>0.4</v>
      </c>
      <c r="CB47">
        <v>0.6</v>
      </c>
      <c r="CC47">
        <v>0</v>
      </c>
      <c r="CD47">
        <v>0.2</v>
      </c>
      <c r="CE47">
        <v>0.2</v>
      </c>
      <c r="CF47">
        <v>0.3</v>
      </c>
      <c r="CG47">
        <v>0.9</v>
      </c>
      <c r="CH47">
        <v>0.8</v>
      </c>
      <c r="CI47">
        <v>0.5</v>
      </c>
      <c r="CJ47">
        <v>0.3</v>
      </c>
      <c r="CK47">
        <v>0.4</v>
      </c>
      <c r="CL47">
        <v>0.4</v>
      </c>
      <c r="CM47">
        <v>0.6</v>
      </c>
      <c r="CN47">
        <v>0.1</v>
      </c>
      <c r="CO47">
        <v>0.3</v>
      </c>
      <c r="CP47">
        <v>0.9</v>
      </c>
      <c r="CQ47">
        <v>0</v>
      </c>
      <c r="CR47">
        <v>0.2</v>
      </c>
      <c r="CS47">
        <v>0.6</v>
      </c>
      <c r="CT47">
        <v>0.2</v>
      </c>
      <c r="CU47">
        <v>0</v>
      </c>
      <c r="CV47">
        <v>0.4</v>
      </c>
      <c r="CW47">
        <v>0.1</v>
      </c>
      <c r="CX47">
        <v>0.2</v>
      </c>
      <c r="CY47">
        <v>1</v>
      </c>
      <c r="CZ47">
        <v>0.9</v>
      </c>
      <c r="DA47">
        <v>0.5</v>
      </c>
      <c r="DB47">
        <v>1</v>
      </c>
      <c r="DC47">
        <v>0.7</v>
      </c>
      <c r="DD47">
        <v>0.5</v>
      </c>
      <c r="DE47">
        <v>0.5</v>
      </c>
      <c r="DF47">
        <v>2</v>
      </c>
      <c r="DG47">
        <v>0.6</v>
      </c>
      <c r="DH47">
        <v>0.8</v>
      </c>
      <c r="DI47">
        <v>0.9</v>
      </c>
      <c r="DJ47">
        <v>1</v>
      </c>
      <c r="DK47">
        <v>1</v>
      </c>
      <c r="DL47">
        <v>1</v>
      </c>
      <c r="DM47">
        <v>0.6</v>
      </c>
      <c r="DN47">
        <v>0.7</v>
      </c>
      <c r="DO47">
        <v>0.5</v>
      </c>
      <c r="DP47">
        <v>0.5</v>
      </c>
      <c r="DQ47">
        <v>0.9</v>
      </c>
      <c r="DR47">
        <v>0.7</v>
      </c>
      <c r="DS47">
        <v>0.8</v>
      </c>
      <c r="DT47">
        <v>0.2</v>
      </c>
      <c r="DU47">
        <v>1</v>
      </c>
      <c r="DV47">
        <v>0.5</v>
      </c>
      <c r="DW47">
        <v>0.5</v>
      </c>
      <c r="DX47">
        <v>0.9</v>
      </c>
      <c r="DY47">
        <v>0.1</v>
      </c>
      <c r="DZ47">
        <v>0.8</v>
      </c>
      <c r="EA47">
        <v>0.2</v>
      </c>
      <c r="EB47">
        <v>0.9</v>
      </c>
      <c r="EC47">
        <v>2</v>
      </c>
      <c r="ED47">
        <v>0.3</v>
      </c>
      <c r="EE47">
        <v>0.5</v>
      </c>
      <c r="EF47">
        <v>1</v>
      </c>
      <c r="EG47">
        <v>1</v>
      </c>
      <c r="EH47">
        <v>0.3</v>
      </c>
    </row>
    <row r="48" spans="1:138" x14ac:dyDescent="0.25">
      <c r="A48" t="s">
        <v>340</v>
      </c>
      <c r="B48" t="s">
        <v>341</v>
      </c>
      <c r="C48" t="s">
        <v>342</v>
      </c>
      <c r="D48">
        <v>16</v>
      </c>
      <c r="E48">
        <v>61424329</v>
      </c>
      <c r="F48">
        <v>61433019</v>
      </c>
      <c r="G48">
        <v>1</v>
      </c>
      <c r="H48" t="s">
        <v>343</v>
      </c>
      <c r="J48" t="s">
        <v>343</v>
      </c>
      <c r="K48">
        <v>1236</v>
      </c>
      <c r="L48">
        <v>107.34022482758699</v>
      </c>
      <c r="M48">
        <v>50.3660996815061</v>
      </c>
      <c r="N48">
        <v>35.6012888237913</v>
      </c>
      <c r="O48">
        <v>18.9360061294676</v>
      </c>
      <c r="P48">
        <v>36.731935240532401</v>
      </c>
      <c r="Q48">
        <v>56.274594573344402</v>
      </c>
      <c r="R48">
        <v>29.685229928119298</v>
      </c>
      <c r="S48">
        <v>31.868170565297699</v>
      </c>
      <c r="T48">
        <v>33.094860804295898</v>
      </c>
      <c r="U48">
        <v>16.956684692827402</v>
      </c>
      <c r="V48">
        <v>20.950940087280301</v>
      </c>
      <c r="W48">
        <v>20.157956267717498</v>
      </c>
      <c r="X48">
        <v>20.3340571493097</v>
      </c>
      <c r="Y48">
        <v>23.8931687509466</v>
      </c>
      <c r="Z48">
        <v>16.815147050185601</v>
      </c>
      <c r="AA48">
        <v>41.145341188549601</v>
      </c>
      <c r="AB48">
        <v>15.8214054523734</v>
      </c>
      <c r="AC48">
        <v>16.798645694673699</v>
      </c>
      <c r="AD48">
        <v>29.006025958666999</v>
      </c>
      <c r="AE48">
        <v>17.866385073540599</v>
      </c>
      <c r="AF48">
        <v>26.423431167768701</v>
      </c>
      <c r="AG48">
        <v>34.968333983297001</v>
      </c>
      <c r="AH48">
        <v>42.7774363542419</v>
      </c>
      <c r="AI48">
        <v>40.423205188099203</v>
      </c>
      <c r="AJ48">
        <v>2</v>
      </c>
      <c r="AK48">
        <v>2</v>
      </c>
      <c r="AL48">
        <v>2</v>
      </c>
      <c r="AM48">
        <v>0.7</v>
      </c>
      <c r="AN48">
        <v>2</v>
      </c>
      <c r="AO48">
        <v>1</v>
      </c>
      <c r="AP48">
        <v>0.8</v>
      </c>
      <c r="AQ48">
        <v>0.6</v>
      </c>
      <c r="AR48">
        <v>0.6</v>
      </c>
      <c r="AS48">
        <v>1</v>
      </c>
      <c r="AT48">
        <v>1</v>
      </c>
      <c r="AU48">
        <v>0.7</v>
      </c>
      <c r="AV48">
        <v>1</v>
      </c>
      <c r="AW48">
        <v>0.3</v>
      </c>
      <c r="AX48">
        <v>0.1</v>
      </c>
      <c r="AY48">
        <v>0.4</v>
      </c>
      <c r="AZ48">
        <v>0.1</v>
      </c>
      <c r="BA48">
        <v>0</v>
      </c>
      <c r="BB48">
        <v>0.2</v>
      </c>
      <c r="BC48">
        <v>0.8</v>
      </c>
      <c r="BD48">
        <v>0.2</v>
      </c>
      <c r="BE48">
        <v>5</v>
      </c>
      <c r="BF48">
        <v>5</v>
      </c>
      <c r="BG48">
        <v>2</v>
      </c>
      <c r="BH48">
        <v>2</v>
      </c>
      <c r="BI48">
        <v>1</v>
      </c>
      <c r="BJ48">
        <v>1</v>
      </c>
      <c r="BK48">
        <v>2</v>
      </c>
      <c r="BL48">
        <v>1</v>
      </c>
      <c r="BM48">
        <v>0.9</v>
      </c>
      <c r="BN48">
        <v>0.5</v>
      </c>
      <c r="BO48">
        <v>0</v>
      </c>
      <c r="BP48">
        <v>0.1</v>
      </c>
      <c r="BQ48">
        <v>0</v>
      </c>
      <c r="BR48">
        <v>0</v>
      </c>
      <c r="BS48">
        <v>0.1</v>
      </c>
      <c r="BT48">
        <v>0.1</v>
      </c>
      <c r="BU48">
        <v>0</v>
      </c>
      <c r="BV48">
        <v>0.1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.1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.1</v>
      </c>
      <c r="CQ48">
        <v>0.7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.1</v>
      </c>
      <c r="DJ48">
        <v>0</v>
      </c>
      <c r="DK48">
        <v>0</v>
      </c>
      <c r="DL48">
        <v>0</v>
      </c>
      <c r="DM48">
        <v>0</v>
      </c>
      <c r="DN48">
        <v>0</v>
      </c>
      <c r="DO48">
        <v>0</v>
      </c>
      <c r="DP48">
        <v>0</v>
      </c>
      <c r="DQ48">
        <v>0</v>
      </c>
      <c r="DR48">
        <v>0</v>
      </c>
      <c r="DS48">
        <v>0</v>
      </c>
      <c r="DT48">
        <v>0</v>
      </c>
      <c r="DU48">
        <v>0</v>
      </c>
      <c r="DV48">
        <v>0</v>
      </c>
      <c r="DW48">
        <v>0.1</v>
      </c>
      <c r="DX48">
        <v>0</v>
      </c>
      <c r="DY48">
        <v>0</v>
      </c>
      <c r="DZ48">
        <v>0</v>
      </c>
      <c r="EA48">
        <v>0</v>
      </c>
      <c r="EB48">
        <v>0.1</v>
      </c>
      <c r="EC48">
        <v>0</v>
      </c>
      <c r="ED48">
        <v>0</v>
      </c>
      <c r="EE48">
        <v>0</v>
      </c>
      <c r="EF48">
        <v>0</v>
      </c>
      <c r="EG48">
        <v>0</v>
      </c>
      <c r="EH48">
        <v>0</v>
      </c>
    </row>
    <row r="49" spans="1:138" x14ac:dyDescent="0.25">
      <c r="A49" t="s">
        <v>344</v>
      </c>
      <c r="B49" t="s">
        <v>345</v>
      </c>
      <c r="C49" t="s">
        <v>346</v>
      </c>
      <c r="D49">
        <v>4</v>
      </c>
      <c r="E49">
        <v>34118790</v>
      </c>
      <c r="F49">
        <v>34131252</v>
      </c>
      <c r="G49">
        <v>1</v>
      </c>
      <c r="H49" t="s">
        <v>347</v>
      </c>
      <c r="I49" t="s">
        <v>347</v>
      </c>
      <c r="J49" t="s">
        <v>347</v>
      </c>
      <c r="K49">
        <v>2137</v>
      </c>
      <c r="L49">
        <v>247.13694353656899</v>
      </c>
      <c r="M49">
        <v>269.853254044832</v>
      </c>
      <c r="N49">
        <v>386.99898577484998</v>
      </c>
      <c r="O49">
        <v>450.77658870886597</v>
      </c>
      <c r="P49">
        <v>416.40298098410898</v>
      </c>
      <c r="Q49">
        <v>354.81620823578697</v>
      </c>
      <c r="R49">
        <v>140.42474532760099</v>
      </c>
      <c r="S49">
        <v>380.26057463678302</v>
      </c>
      <c r="T49">
        <v>548.42237115984096</v>
      </c>
      <c r="U49">
        <v>437.72629038930199</v>
      </c>
      <c r="V49">
        <v>257.70146502490098</v>
      </c>
      <c r="W49">
        <v>340.484018277975</v>
      </c>
      <c r="X49">
        <v>265.09806643068799</v>
      </c>
      <c r="Y49">
        <v>267.73410937791999</v>
      </c>
      <c r="Z49">
        <v>179.82813081391799</v>
      </c>
      <c r="AA49">
        <v>360.31618277155201</v>
      </c>
      <c r="AB49">
        <v>444.26296518410999</v>
      </c>
      <c r="AC49">
        <v>501.20762263443498</v>
      </c>
      <c r="AD49">
        <v>345.64251459739501</v>
      </c>
      <c r="AE49">
        <v>380.94114982352198</v>
      </c>
      <c r="AF49">
        <v>369.99090625266001</v>
      </c>
      <c r="AG49">
        <v>132.47577136616701</v>
      </c>
      <c r="AH49">
        <v>214.60387735807299</v>
      </c>
      <c r="AI49">
        <v>199.82439550177401</v>
      </c>
      <c r="AJ49">
        <v>1</v>
      </c>
      <c r="AK49">
        <v>0.9</v>
      </c>
      <c r="AL49">
        <v>0.8</v>
      </c>
      <c r="AM49">
        <v>0.3</v>
      </c>
      <c r="AN49">
        <v>0.5</v>
      </c>
      <c r="AO49">
        <v>1</v>
      </c>
      <c r="AP49">
        <v>1</v>
      </c>
      <c r="AQ49">
        <v>1</v>
      </c>
      <c r="AR49">
        <v>1</v>
      </c>
      <c r="AS49">
        <v>0.7</v>
      </c>
      <c r="AT49">
        <v>0.8</v>
      </c>
      <c r="AU49">
        <v>0.7</v>
      </c>
      <c r="AV49">
        <v>0.4</v>
      </c>
      <c r="AW49">
        <v>1</v>
      </c>
      <c r="AX49">
        <v>0.6</v>
      </c>
      <c r="AY49">
        <v>3</v>
      </c>
      <c r="AZ49">
        <v>1</v>
      </c>
      <c r="BA49">
        <v>1</v>
      </c>
      <c r="BB49">
        <v>1</v>
      </c>
      <c r="BC49">
        <v>2</v>
      </c>
      <c r="BD49">
        <v>2</v>
      </c>
      <c r="BE49">
        <v>0.8</v>
      </c>
      <c r="BF49">
        <v>0.9</v>
      </c>
      <c r="BG49">
        <v>0.9</v>
      </c>
      <c r="BH49">
        <v>1</v>
      </c>
      <c r="BI49">
        <v>2</v>
      </c>
      <c r="BJ49">
        <v>2</v>
      </c>
      <c r="BK49">
        <v>2</v>
      </c>
      <c r="BL49">
        <v>4</v>
      </c>
      <c r="BM49">
        <v>5</v>
      </c>
      <c r="BN49">
        <v>2</v>
      </c>
      <c r="BO49">
        <v>3</v>
      </c>
      <c r="BP49">
        <v>2</v>
      </c>
      <c r="BQ49">
        <v>0.2</v>
      </c>
      <c r="BR49">
        <v>0.1</v>
      </c>
      <c r="BS49">
        <v>0.1</v>
      </c>
      <c r="BT49">
        <v>0.1</v>
      </c>
      <c r="BU49">
        <v>0.3</v>
      </c>
      <c r="BV49">
        <v>0.3</v>
      </c>
      <c r="BW49">
        <v>0.3</v>
      </c>
      <c r="BX49">
        <v>0.3</v>
      </c>
      <c r="BY49">
        <v>0.4</v>
      </c>
      <c r="BZ49">
        <v>0.1</v>
      </c>
      <c r="CA49">
        <v>0</v>
      </c>
      <c r="CB49">
        <v>0.2</v>
      </c>
      <c r="CC49">
        <v>0</v>
      </c>
      <c r="CD49">
        <v>0.1</v>
      </c>
      <c r="CE49">
        <v>0</v>
      </c>
      <c r="CF49">
        <v>0.2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4</v>
      </c>
      <c r="CU49">
        <v>3</v>
      </c>
      <c r="CV49">
        <v>25</v>
      </c>
      <c r="CW49">
        <v>25</v>
      </c>
      <c r="CX49">
        <v>37</v>
      </c>
      <c r="CY49">
        <v>57</v>
      </c>
      <c r="CZ49">
        <v>75</v>
      </c>
      <c r="DA49">
        <v>102</v>
      </c>
      <c r="DB49">
        <v>106</v>
      </c>
      <c r="DC49">
        <v>49</v>
      </c>
      <c r="DD49">
        <v>20</v>
      </c>
      <c r="DE49">
        <v>21</v>
      </c>
      <c r="DF49">
        <v>0.5</v>
      </c>
      <c r="DG49">
        <v>3</v>
      </c>
      <c r="DH49">
        <v>18</v>
      </c>
      <c r="DI49">
        <v>51</v>
      </c>
      <c r="DJ49">
        <v>57</v>
      </c>
      <c r="DK49">
        <v>29</v>
      </c>
      <c r="DL49">
        <v>24</v>
      </c>
      <c r="DM49">
        <v>28</v>
      </c>
      <c r="DN49">
        <v>7</v>
      </c>
      <c r="DO49">
        <v>4</v>
      </c>
      <c r="DP49">
        <v>3</v>
      </c>
      <c r="DQ49">
        <v>2</v>
      </c>
      <c r="DR49">
        <v>1</v>
      </c>
      <c r="DS49">
        <v>0.8</v>
      </c>
      <c r="DT49">
        <v>0.9</v>
      </c>
      <c r="DU49">
        <v>4</v>
      </c>
      <c r="DV49">
        <v>20</v>
      </c>
      <c r="DW49">
        <v>30</v>
      </c>
      <c r="DX49">
        <v>43</v>
      </c>
      <c r="DY49">
        <v>14</v>
      </c>
      <c r="DZ49">
        <v>17</v>
      </c>
      <c r="EA49">
        <v>8</v>
      </c>
      <c r="EB49">
        <v>0.5</v>
      </c>
      <c r="EC49">
        <v>0.6</v>
      </c>
      <c r="ED49">
        <v>1</v>
      </c>
      <c r="EE49">
        <v>0.6</v>
      </c>
      <c r="EF49">
        <v>0.6</v>
      </c>
      <c r="EG49">
        <v>0</v>
      </c>
      <c r="EH49">
        <v>0.2</v>
      </c>
    </row>
    <row r="50" spans="1:138" x14ac:dyDescent="0.25">
      <c r="A50" t="s">
        <v>348</v>
      </c>
      <c r="B50" t="s">
        <v>349</v>
      </c>
      <c r="C50" t="s">
        <v>350</v>
      </c>
      <c r="D50">
        <v>13</v>
      </c>
      <c r="E50">
        <v>41128643</v>
      </c>
      <c r="F50">
        <v>41140190</v>
      </c>
      <c r="G50">
        <v>-1</v>
      </c>
      <c r="H50" t="s">
        <v>351</v>
      </c>
      <c r="J50" t="s">
        <v>351</v>
      </c>
      <c r="K50">
        <v>1062</v>
      </c>
      <c r="L50">
        <v>19.4101518752523</v>
      </c>
      <c r="M50">
        <v>9.3065235298101907</v>
      </c>
      <c r="N50">
        <v>13.3820521264023</v>
      </c>
      <c r="O50">
        <v>15.1320793789431</v>
      </c>
      <c r="P50">
        <v>20.0596913616919</v>
      </c>
      <c r="Q50">
        <v>12.2282430542871</v>
      </c>
      <c r="R50">
        <v>8.4756165837734798</v>
      </c>
      <c r="S50">
        <v>20.6301085562251</v>
      </c>
      <c r="T50">
        <v>16.349438548803299</v>
      </c>
      <c r="U50">
        <v>15.2945463910164</v>
      </c>
      <c r="V50">
        <v>22.0735566212464</v>
      </c>
      <c r="W50">
        <v>20.931977052042399</v>
      </c>
      <c r="X50">
        <v>12.668826873515201</v>
      </c>
      <c r="Y50">
        <v>21.238578629262399</v>
      </c>
      <c r="Z50">
        <v>13.343298506695801</v>
      </c>
      <c r="AA50">
        <v>6.5715594889415296</v>
      </c>
      <c r="AB50">
        <v>9.3742030456383993</v>
      </c>
      <c r="AC50">
        <v>9.5660084502639702</v>
      </c>
      <c r="AD50">
        <v>12.5630670954276</v>
      </c>
      <c r="AE50">
        <v>11.982778995985701</v>
      </c>
      <c r="AF50">
        <v>14.4301102153056</v>
      </c>
      <c r="AG50">
        <v>8.7703732152526008</v>
      </c>
      <c r="AH50">
        <v>8.0140129368394106</v>
      </c>
      <c r="AI50">
        <v>10.0663523534874</v>
      </c>
      <c r="AJ50">
        <v>0.1</v>
      </c>
      <c r="AK50">
        <v>0.2</v>
      </c>
      <c r="AL50">
        <v>0.1</v>
      </c>
      <c r="AM50">
        <v>0.1</v>
      </c>
      <c r="AN50">
        <v>0.3</v>
      </c>
      <c r="AO50">
        <v>0.3</v>
      </c>
      <c r="AP50">
        <v>0.1</v>
      </c>
      <c r="AQ50">
        <v>0</v>
      </c>
      <c r="AR50">
        <v>0.1</v>
      </c>
      <c r="AS50">
        <v>0.1</v>
      </c>
      <c r="AT50">
        <v>0</v>
      </c>
      <c r="AU50">
        <v>0.1</v>
      </c>
      <c r="AV50">
        <v>0.3</v>
      </c>
      <c r="AW50">
        <v>0.2</v>
      </c>
      <c r="AX50">
        <v>0</v>
      </c>
      <c r="AY50">
        <v>0</v>
      </c>
      <c r="AZ50">
        <v>0.2</v>
      </c>
      <c r="BA50">
        <v>0.2</v>
      </c>
      <c r="BB50">
        <v>0</v>
      </c>
      <c r="BC50">
        <v>0.1</v>
      </c>
      <c r="BD50">
        <v>0.3</v>
      </c>
      <c r="BE50">
        <v>0.2</v>
      </c>
      <c r="BF50">
        <v>0.2</v>
      </c>
      <c r="BG50">
        <v>0.3</v>
      </c>
      <c r="BH50">
        <v>0.2</v>
      </c>
      <c r="BI50">
        <v>0.3</v>
      </c>
      <c r="BJ50">
        <v>0.1</v>
      </c>
      <c r="BK50">
        <v>0.1</v>
      </c>
      <c r="BL50">
        <v>0.1</v>
      </c>
      <c r="BM50">
        <v>0.1</v>
      </c>
      <c r="BN50">
        <v>0.1</v>
      </c>
      <c r="BO50">
        <v>0.2</v>
      </c>
      <c r="BP50">
        <v>0.3</v>
      </c>
      <c r="BQ50">
        <v>0.6</v>
      </c>
      <c r="BR50">
        <v>0.4</v>
      </c>
      <c r="BS50">
        <v>0.3</v>
      </c>
      <c r="BT50">
        <v>0.2</v>
      </c>
      <c r="BU50">
        <v>0.1</v>
      </c>
      <c r="BV50">
        <v>0.1</v>
      </c>
      <c r="BW50">
        <v>0.4</v>
      </c>
      <c r="BX50">
        <v>0.2</v>
      </c>
      <c r="BY50">
        <v>0.2</v>
      </c>
      <c r="BZ50">
        <v>0.1</v>
      </c>
      <c r="CA50">
        <v>0</v>
      </c>
      <c r="CB50">
        <v>0.1</v>
      </c>
      <c r="CC50">
        <v>0</v>
      </c>
      <c r="CD50">
        <v>0.1</v>
      </c>
      <c r="CE50">
        <v>0.3</v>
      </c>
      <c r="CF50">
        <v>0</v>
      </c>
      <c r="CG50">
        <v>0.1</v>
      </c>
      <c r="CH50">
        <v>0.4</v>
      </c>
      <c r="CI50">
        <v>0.3</v>
      </c>
      <c r="CJ50">
        <v>0.4</v>
      </c>
      <c r="CK50">
        <v>0.4</v>
      </c>
      <c r="CL50">
        <v>0.4</v>
      </c>
      <c r="CM50">
        <v>0.6</v>
      </c>
      <c r="CN50">
        <v>0.7</v>
      </c>
      <c r="CO50">
        <v>0.3</v>
      </c>
      <c r="CP50">
        <v>0.2</v>
      </c>
      <c r="CQ50">
        <v>0</v>
      </c>
      <c r="CR50">
        <v>0</v>
      </c>
      <c r="CS50">
        <v>0</v>
      </c>
      <c r="CT50">
        <v>0.2</v>
      </c>
      <c r="CU50">
        <v>0.4</v>
      </c>
      <c r="CV50">
        <v>0.3</v>
      </c>
      <c r="CW50">
        <v>0.2</v>
      </c>
      <c r="CX50">
        <v>0.1</v>
      </c>
      <c r="CY50">
        <v>0.2</v>
      </c>
      <c r="CZ50">
        <v>0.1</v>
      </c>
      <c r="DA50">
        <v>0.2</v>
      </c>
      <c r="DB50">
        <v>0.3</v>
      </c>
      <c r="DC50">
        <v>0.4</v>
      </c>
      <c r="DD50">
        <v>0.5</v>
      </c>
      <c r="DE50">
        <v>2</v>
      </c>
      <c r="DF50">
        <v>0.4</v>
      </c>
      <c r="DG50">
        <v>0.2</v>
      </c>
      <c r="DH50">
        <v>0</v>
      </c>
      <c r="DI50">
        <v>0.1</v>
      </c>
      <c r="DJ50">
        <v>0.2</v>
      </c>
      <c r="DK50">
        <v>0.8</v>
      </c>
      <c r="DL50">
        <v>0.2</v>
      </c>
      <c r="DM50">
        <v>0.1</v>
      </c>
      <c r="DN50">
        <v>0.2</v>
      </c>
      <c r="DO50">
        <v>0.2</v>
      </c>
      <c r="DP50">
        <v>0.1</v>
      </c>
      <c r="DQ50">
        <v>0.6</v>
      </c>
      <c r="DR50">
        <v>8</v>
      </c>
      <c r="DS50">
        <v>16</v>
      </c>
      <c r="DT50">
        <v>0.2</v>
      </c>
      <c r="DU50">
        <v>0.1</v>
      </c>
      <c r="DV50">
        <v>0.1</v>
      </c>
      <c r="DW50">
        <v>0.1</v>
      </c>
      <c r="DX50">
        <v>0.4</v>
      </c>
      <c r="DY50">
        <v>0.1</v>
      </c>
      <c r="DZ50">
        <v>0.3</v>
      </c>
      <c r="EA50">
        <v>0.3</v>
      </c>
      <c r="EB50">
        <v>0.6</v>
      </c>
      <c r="EC50">
        <v>0.3</v>
      </c>
      <c r="ED50">
        <v>0.6</v>
      </c>
      <c r="EE50">
        <v>0.3</v>
      </c>
      <c r="EF50">
        <v>3</v>
      </c>
      <c r="EG50">
        <v>0.3</v>
      </c>
      <c r="EH50">
        <v>4</v>
      </c>
    </row>
    <row r="51" spans="1:138" x14ac:dyDescent="0.25">
      <c r="A51" t="s">
        <v>352</v>
      </c>
      <c r="B51" t="s">
        <v>353</v>
      </c>
      <c r="C51" t="s">
        <v>354</v>
      </c>
      <c r="D51">
        <v>13</v>
      </c>
      <c r="E51">
        <v>35429038</v>
      </c>
      <c r="F51">
        <v>35445841</v>
      </c>
      <c r="G51">
        <v>1</v>
      </c>
      <c r="H51" t="s">
        <v>355</v>
      </c>
      <c r="J51" t="s">
        <v>355</v>
      </c>
      <c r="K51">
        <v>1308</v>
      </c>
      <c r="L51">
        <v>0.27942586390783802</v>
      </c>
      <c r="M51">
        <v>0.94452675732591895</v>
      </c>
      <c r="N51">
        <v>0.116205819868185</v>
      </c>
      <c r="O51">
        <v>0.44104084569537799</v>
      </c>
      <c r="P51">
        <v>2.5364995506606198</v>
      </c>
      <c r="Q51">
        <v>0.83170143450071898</v>
      </c>
      <c r="R51">
        <v>1.57459849377443</v>
      </c>
      <c r="S51">
        <v>3.3863086809741199</v>
      </c>
      <c r="T51">
        <v>0.70860555922610402</v>
      </c>
      <c r="U51">
        <v>3.3191099067808301</v>
      </c>
      <c r="V51">
        <v>1.38931068983735</v>
      </c>
      <c r="W51">
        <v>3.1937343226994002</v>
      </c>
      <c r="X51">
        <v>1.3575639470944201</v>
      </c>
      <c r="Y51">
        <v>6.2141142530447899</v>
      </c>
      <c r="Z51">
        <v>6.1391414689063701</v>
      </c>
      <c r="AA51">
        <v>2.5518201685219699</v>
      </c>
      <c r="AB51">
        <v>0.86984741236067997</v>
      </c>
      <c r="AC51">
        <v>0.68031212577381195</v>
      </c>
      <c r="AD51">
        <v>1.8773536972117</v>
      </c>
      <c r="AE51">
        <v>0.74399283512582304</v>
      </c>
      <c r="AF51">
        <v>2.2568071680163801</v>
      </c>
      <c r="AG51">
        <v>24.1735793848217</v>
      </c>
      <c r="AH51">
        <v>19.174877669491401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.1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.1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.1</v>
      </c>
      <c r="CR51">
        <v>0.2</v>
      </c>
      <c r="CS51">
        <v>0.1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.1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0</v>
      </c>
      <c r="DQ51">
        <v>0</v>
      </c>
      <c r="DR51">
        <v>0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0</v>
      </c>
      <c r="EA51">
        <v>0</v>
      </c>
      <c r="EB51">
        <v>0</v>
      </c>
      <c r="EC51">
        <v>0</v>
      </c>
      <c r="ED51">
        <v>0</v>
      </c>
      <c r="EE51">
        <v>0</v>
      </c>
      <c r="EF51">
        <v>0</v>
      </c>
      <c r="EG51">
        <v>0</v>
      </c>
      <c r="EH51">
        <v>0.1</v>
      </c>
    </row>
    <row r="52" spans="1:138" x14ac:dyDescent="0.25">
      <c r="A52" t="s">
        <v>356</v>
      </c>
      <c r="B52" t="s">
        <v>357</v>
      </c>
      <c r="C52" t="s">
        <v>358</v>
      </c>
      <c r="D52">
        <v>13</v>
      </c>
      <c r="E52">
        <v>23383177</v>
      </c>
      <c r="F52">
        <v>23406499</v>
      </c>
      <c r="G52">
        <v>1</v>
      </c>
      <c r="H52" t="s">
        <v>359</v>
      </c>
      <c r="I52" t="s">
        <v>360</v>
      </c>
      <c r="J52" t="s">
        <v>361</v>
      </c>
      <c r="K52">
        <v>1706</v>
      </c>
      <c r="L52">
        <v>8.7837340150349004</v>
      </c>
      <c r="M52">
        <v>1.40811628729909</v>
      </c>
      <c r="N52">
        <v>6.2812447088656498</v>
      </c>
      <c r="O52">
        <v>2.0288912995412201</v>
      </c>
      <c r="P52">
        <v>1.12590718624375</v>
      </c>
      <c r="Q52">
        <v>1.31519492668483</v>
      </c>
      <c r="R52">
        <v>6.8411043586495204</v>
      </c>
      <c r="S52">
        <v>2.5035772353308099</v>
      </c>
      <c r="T52">
        <v>1.01414497855009</v>
      </c>
      <c r="U52">
        <v>2.7202827444748601</v>
      </c>
      <c r="V52">
        <v>2.34342347073621</v>
      </c>
      <c r="W52">
        <v>1.1368752810078</v>
      </c>
      <c r="X52">
        <v>1.56127811500543</v>
      </c>
      <c r="Y52">
        <v>1.2308025827103399</v>
      </c>
      <c r="Z52">
        <v>1.7008180360820899</v>
      </c>
      <c r="AA52">
        <v>2.52565741671425</v>
      </c>
      <c r="AB52">
        <v>1.54224558062015</v>
      </c>
      <c r="AC52">
        <v>2.0429302581120998</v>
      </c>
      <c r="AD52">
        <v>3.1666313007598998</v>
      </c>
      <c r="AE52">
        <v>1.5796345306341799</v>
      </c>
      <c r="AF52">
        <v>1.2517114611262401</v>
      </c>
      <c r="AG52">
        <v>5.4596344399755301</v>
      </c>
      <c r="AH52">
        <v>1.5010529164292501</v>
      </c>
      <c r="AI52">
        <v>1.74066468011652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.1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.1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.1</v>
      </c>
      <c r="CR52">
        <v>0</v>
      </c>
      <c r="CS52">
        <v>0.1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.1</v>
      </c>
      <c r="DB52">
        <v>0</v>
      </c>
      <c r="DC52">
        <v>0.1</v>
      </c>
      <c r="DD52">
        <v>0.1</v>
      </c>
      <c r="DE52">
        <v>0.3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0</v>
      </c>
      <c r="DP52">
        <v>0</v>
      </c>
      <c r="DQ52">
        <v>0</v>
      </c>
      <c r="DR52">
        <v>0</v>
      </c>
      <c r="DS52">
        <v>0</v>
      </c>
      <c r="DT52">
        <v>0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0</v>
      </c>
      <c r="EA52">
        <v>0</v>
      </c>
      <c r="EB52">
        <v>0.2</v>
      </c>
      <c r="EC52">
        <v>0</v>
      </c>
      <c r="ED52">
        <v>0</v>
      </c>
      <c r="EE52">
        <v>0</v>
      </c>
      <c r="EF52">
        <v>0</v>
      </c>
      <c r="EG52">
        <v>0</v>
      </c>
      <c r="EH52">
        <v>0</v>
      </c>
    </row>
    <row r="53" spans="1:138" x14ac:dyDescent="0.25">
      <c r="A53" t="s">
        <v>362</v>
      </c>
      <c r="B53" t="s">
        <v>363</v>
      </c>
      <c r="C53" t="s">
        <v>364</v>
      </c>
      <c r="D53">
        <v>13</v>
      </c>
      <c r="E53">
        <v>128853091</v>
      </c>
      <c r="F53">
        <v>128864280</v>
      </c>
      <c r="G53">
        <v>-1</v>
      </c>
      <c r="H53" t="s">
        <v>365</v>
      </c>
      <c r="J53" t="s">
        <v>365</v>
      </c>
      <c r="K53">
        <v>989</v>
      </c>
      <c r="L53">
        <v>10.7170696357453</v>
      </c>
      <c r="M53">
        <v>8.9524710042195803</v>
      </c>
      <c r="N53">
        <v>11.3728955679286</v>
      </c>
      <c r="O53">
        <v>12.7492211763602</v>
      </c>
      <c r="P53">
        <v>6.9741251548311096</v>
      </c>
      <c r="Q53">
        <v>4.5373560059136802</v>
      </c>
      <c r="R53">
        <v>12.109247960436701</v>
      </c>
      <c r="S53">
        <v>6.5578853800115597</v>
      </c>
      <c r="T53">
        <v>10.246336078241301</v>
      </c>
      <c r="U53">
        <v>5.5249449171762004</v>
      </c>
      <c r="V53">
        <v>8.4521785223593398</v>
      </c>
      <c r="W53">
        <v>5.8078171682253501</v>
      </c>
      <c r="X53">
        <v>5.7316081649046797</v>
      </c>
      <c r="Y53">
        <v>9.2457726221996008</v>
      </c>
      <c r="Z53">
        <v>6.20888369340891</v>
      </c>
      <c r="AA53">
        <v>14.297323684886999</v>
      </c>
      <c r="AB53">
        <v>7.7653011160085397</v>
      </c>
      <c r="AC53">
        <v>10.572009161797499</v>
      </c>
      <c r="AD53">
        <v>4.6347288039555998</v>
      </c>
      <c r="AE53">
        <v>6.2822461034922501</v>
      </c>
      <c r="AF53">
        <v>9.1447226665710293</v>
      </c>
      <c r="AG53">
        <v>15.200548926312999</v>
      </c>
      <c r="AH53">
        <v>9.1386294251887108</v>
      </c>
      <c r="AI53">
        <v>8.2571570745871306</v>
      </c>
      <c r="AJ53">
        <v>0</v>
      </c>
      <c r="AK53">
        <v>0.2</v>
      </c>
      <c r="AL53">
        <v>0</v>
      </c>
      <c r="AM53">
        <v>0</v>
      </c>
      <c r="AN53">
        <v>0.1</v>
      </c>
      <c r="AO53">
        <v>0.3</v>
      </c>
      <c r="AP53">
        <v>0.4</v>
      </c>
      <c r="AQ53">
        <v>1</v>
      </c>
      <c r="AR53">
        <v>0.8</v>
      </c>
      <c r="AS53">
        <v>0.1</v>
      </c>
      <c r="AT53">
        <v>0</v>
      </c>
      <c r="AU53">
        <v>0.1</v>
      </c>
      <c r="AV53">
        <v>0.2</v>
      </c>
      <c r="AW53">
        <v>0.1</v>
      </c>
      <c r="AX53">
        <v>0.1</v>
      </c>
      <c r="AY53">
        <v>0.7</v>
      </c>
      <c r="AZ53">
        <v>0.7</v>
      </c>
      <c r="BA53">
        <v>0.5</v>
      </c>
      <c r="BB53">
        <v>2</v>
      </c>
      <c r="BC53">
        <v>0.3</v>
      </c>
      <c r="BD53">
        <v>1</v>
      </c>
      <c r="BE53">
        <v>0</v>
      </c>
      <c r="BF53">
        <v>0</v>
      </c>
      <c r="BG53">
        <v>0</v>
      </c>
      <c r="BH53">
        <v>0.4</v>
      </c>
      <c r="BI53">
        <v>1</v>
      </c>
      <c r="BJ53">
        <v>2</v>
      </c>
      <c r="BK53">
        <v>1</v>
      </c>
      <c r="BL53">
        <v>0.9</v>
      </c>
      <c r="BM53">
        <v>0.3</v>
      </c>
      <c r="BN53">
        <v>0</v>
      </c>
      <c r="BO53">
        <v>0.2</v>
      </c>
      <c r="BP53">
        <v>0.7</v>
      </c>
      <c r="BQ53">
        <v>0.2</v>
      </c>
      <c r="BR53">
        <v>0</v>
      </c>
      <c r="BS53">
        <v>0</v>
      </c>
      <c r="BT53">
        <v>0</v>
      </c>
      <c r="BU53">
        <v>0.1</v>
      </c>
      <c r="BV53">
        <v>0.1</v>
      </c>
      <c r="BW53">
        <v>0</v>
      </c>
      <c r="BX53">
        <v>0</v>
      </c>
      <c r="BY53">
        <v>0.1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.2</v>
      </c>
      <c r="CG53">
        <v>0.3</v>
      </c>
      <c r="CH53">
        <v>0.8</v>
      </c>
      <c r="CI53">
        <v>2</v>
      </c>
      <c r="CJ53">
        <v>0.9</v>
      </c>
      <c r="CK53">
        <v>0.7</v>
      </c>
      <c r="CL53">
        <v>0.4</v>
      </c>
      <c r="CM53">
        <v>0.6</v>
      </c>
      <c r="CN53">
        <v>0.8</v>
      </c>
      <c r="CO53">
        <v>0.5</v>
      </c>
      <c r="CP53">
        <v>0.2</v>
      </c>
      <c r="CQ53">
        <v>0.2</v>
      </c>
      <c r="CR53">
        <v>0.2</v>
      </c>
      <c r="CS53">
        <v>0.2</v>
      </c>
      <c r="CT53">
        <v>0.4</v>
      </c>
      <c r="CU53">
        <v>0</v>
      </c>
      <c r="CV53">
        <v>0.3</v>
      </c>
      <c r="CW53">
        <v>0.5</v>
      </c>
      <c r="CX53">
        <v>0.1</v>
      </c>
      <c r="CY53">
        <v>0.5</v>
      </c>
      <c r="CZ53">
        <v>0.6</v>
      </c>
      <c r="DA53">
        <v>0.7</v>
      </c>
      <c r="DB53">
        <v>0.3</v>
      </c>
      <c r="DC53">
        <v>0.1</v>
      </c>
      <c r="DD53">
        <v>0</v>
      </c>
      <c r="DE53">
        <v>0</v>
      </c>
      <c r="DF53">
        <v>0.2</v>
      </c>
      <c r="DG53">
        <v>0.3</v>
      </c>
      <c r="DH53">
        <v>0.5</v>
      </c>
      <c r="DI53">
        <v>0.2</v>
      </c>
      <c r="DJ53">
        <v>0.4</v>
      </c>
      <c r="DK53">
        <v>0.4</v>
      </c>
      <c r="DL53">
        <v>0.4</v>
      </c>
      <c r="DM53">
        <v>0.2</v>
      </c>
      <c r="DN53">
        <v>0.2</v>
      </c>
      <c r="DO53">
        <v>0.7</v>
      </c>
      <c r="DP53">
        <v>0.3</v>
      </c>
      <c r="DQ53">
        <v>0.9</v>
      </c>
      <c r="DR53">
        <v>0.5</v>
      </c>
      <c r="DS53">
        <v>0</v>
      </c>
      <c r="DT53">
        <v>0.2</v>
      </c>
      <c r="DU53">
        <v>0.5</v>
      </c>
      <c r="DV53">
        <v>0.2</v>
      </c>
      <c r="DW53">
        <v>0.3</v>
      </c>
      <c r="DX53">
        <v>0.3</v>
      </c>
      <c r="DY53">
        <v>0.3</v>
      </c>
      <c r="DZ53">
        <v>0.2</v>
      </c>
      <c r="EA53">
        <v>0.2</v>
      </c>
      <c r="EB53">
        <v>0.5</v>
      </c>
      <c r="EC53">
        <v>0.4</v>
      </c>
      <c r="ED53">
        <v>0.5</v>
      </c>
      <c r="EE53">
        <v>0.7</v>
      </c>
      <c r="EF53">
        <v>0.9</v>
      </c>
      <c r="EG53">
        <v>2</v>
      </c>
      <c r="EH53">
        <v>0.4</v>
      </c>
    </row>
    <row r="54" spans="1:138" x14ac:dyDescent="0.25">
      <c r="A54" t="s">
        <v>366</v>
      </c>
      <c r="B54" t="s">
        <v>367</v>
      </c>
      <c r="C54" t="s">
        <v>368</v>
      </c>
      <c r="D54">
        <v>14</v>
      </c>
      <c r="E54">
        <v>83344227</v>
      </c>
      <c r="F54">
        <v>83347592</v>
      </c>
      <c r="G54">
        <v>-1</v>
      </c>
      <c r="H54" t="s">
        <v>369</v>
      </c>
      <c r="J54" t="s">
        <v>369</v>
      </c>
      <c r="K54">
        <v>681</v>
      </c>
      <c r="L54">
        <v>43.901619167842597</v>
      </c>
      <c r="M54">
        <v>25.700559197135501</v>
      </c>
      <c r="N54">
        <v>18.636956291282502</v>
      </c>
      <c r="O54">
        <v>9.0761709592440898</v>
      </c>
      <c r="P54">
        <v>13.5899447291133</v>
      </c>
      <c r="Q54">
        <v>28.454631126393</v>
      </c>
      <c r="R54">
        <v>20.498297376615199</v>
      </c>
      <c r="S54">
        <v>13.4727775211569</v>
      </c>
      <c r="T54">
        <v>12.43066879991</v>
      </c>
      <c r="U54">
        <v>6.8146877563496497</v>
      </c>
      <c r="V54">
        <v>9.4730179988117005</v>
      </c>
      <c r="W54">
        <v>5.91514166878813</v>
      </c>
      <c r="X54">
        <v>8.8253157441746595</v>
      </c>
      <c r="Y54">
        <v>10.6424690944584</v>
      </c>
      <c r="Z54">
        <v>8.4224848346229706</v>
      </c>
      <c r="AA54">
        <v>19.694287878101999</v>
      </c>
      <c r="AB54">
        <v>6.4740405426580203</v>
      </c>
      <c r="AC54">
        <v>5.5533848857219104</v>
      </c>
      <c r="AD54">
        <v>13.7022009054641</v>
      </c>
      <c r="AE54">
        <v>10.882313363392401</v>
      </c>
      <c r="AF54">
        <v>14.387383666679399</v>
      </c>
      <c r="AG54">
        <v>17.6363197069061</v>
      </c>
      <c r="AH54">
        <v>18.248742569131402</v>
      </c>
      <c r="AI54">
        <v>17.115385802194201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.1</v>
      </c>
      <c r="AP54">
        <v>0.2</v>
      </c>
      <c r="AQ54">
        <v>0.3</v>
      </c>
      <c r="AR54">
        <v>0.5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.2</v>
      </c>
      <c r="BA54">
        <v>0</v>
      </c>
      <c r="BB54">
        <v>0.1</v>
      </c>
      <c r="BC54">
        <v>0</v>
      </c>
      <c r="BD54">
        <v>0.3</v>
      </c>
      <c r="BE54">
        <v>0</v>
      </c>
      <c r="BF54">
        <v>0</v>
      </c>
      <c r="BG54">
        <v>0</v>
      </c>
      <c r="BH54">
        <v>0</v>
      </c>
      <c r="BI54">
        <v>0.2</v>
      </c>
      <c r="BJ54">
        <v>0.3</v>
      </c>
      <c r="BK54">
        <v>0.1</v>
      </c>
      <c r="BL54">
        <v>0.2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0</v>
      </c>
      <c r="DP54">
        <v>0</v>
      </c>
      <c r="DQ54">
        <v>0</v>
      </c>
      <c r="DR54">
        <v>0</v>
      </c>
      <c r="DS54">
        <v>0</v>
      </c>
      <c r="DT54">
        <v>0</v>
      </c>
      <c r="DU54">
        <v>0</v>
      </c>
      <c r="DV54">
        <v>0</v>
      </c>
      <c r="DW54">
        <v>0</v>
      </c>
      <c r="DX54">
        <v>0</v>
      </c>
      <c r="DY54">
        <v>0</v>
      </c>
      <c r="DZ54">
        <v>0</v>
      </c>
      <c r="EA54">
        <v>0</v>
      </c>
      <c r="EB54">
        <v>0</v>
      </c>
      <c r="EC54">
        <v>0</v>
      </c>
      <c r="ED54">
        <v>0</v>
      </c>
      <c r="EE54">
        <v>0</v>
      </c>
      <c r="EF54">
        <v>0</v>
      </c>
      <c r="EG54">
        <v>0</v>
      </c>
      <c r="EH54">
        <v>0</v>
      </c>
    </row>
    <row r="55" spans="1:138" x14ac:dyDescent="0.25">
      <c r="A55" t="s">
        <v>370</v>
      </c>
      <c r="B55" t="s">
        <v>371</v>
      </c>
      <c r="C55" t="s">
        <v>372</v>
      </c>
      <c r="D55">
        <v>8</v>
      </c>
      <c r="E55">
        <v>54111908</v>
      </c>
      <c r="F55">
        <v>54138044</v>
      </c>
      <c r="G55">
        <v>-1</v>
      </c>
      <c r="H55" t="s">
        <v>373</v>
      </c>
      <c r="J55" t="s">
        <v>373</v>
      </c>
      <c r="K55">
        <v>1258</v>
      </c>
      <c r="L55">
        <v>371.47398549051701</v>
      </c>
      <c r="M55">
        <v>332.48443054939702</v>
      </c>
      <c r="N55">
        <v>294.811763295476</v>
      </c>
      <c r="O55">
        <v>186.63810846662099</v>
      </c>
      <c r="P55">
        <v>93.069434228226498</v>
      </c>
      <c r="Q55">
        <v>58.100923442540797</v>
      </c>
      <c r="R55">
        <v>225.62792032908601</v>
      </c>
      <c r="S55">
        <v>60.295406438378201</v>
      </c>
      <c r="T55">
        <v>92.832961053208095</v>
      </c>
      <c r="U55">
        <v>63.1300490558571</v>
      </c>
      <c r="V55">
        <v>77.571245731239898</v>
      </c>
      <c r="W55">
        <v>89.1244457559973</v>
      </c>
      <c r="X55">
        <v>79.045186006973196</v>
      </c>
      <c r="Y55">
        <v>47.542913713259303</v>
      </c>
      <c r="Z55">
        <v>69.410002347867206</v>
      </c>
      <c r="AA55">
        <v>470.58897981012899</v>
      </c>
      <c r="AB55">
        <v>108.643457787006</v>
      </c>
      <c r="AC55">
        <v>455.47545766940601</v>
      </c>
      <c r="AD55">
        <v>96.882792499572602</v>
      </c>
      <c r="AE55">
        <v>263.60656986464897</v>
      </c>
      <c r="AF55">
        <v>284.426408188202</v>
      </c>
      <c r="AG55">
        <v>361.75312731927801</v>
      </c>
      <c r="AH55">
        <v>451.06703308418503</v>
      </c>
      <c r="AI55">
        <v>566.88647274924597</v>
      </c>
      <c r="AJ55">
        <v>6</v>
      </c>
      <c r="AK55">
        <v>7</v>
      </c>
      <c r="AL55">
        <v>7</v>
      </c>
      <c r="AM55">
        <v>7</v>
      </c>
      <c r="AN55">
        <v>5</v>
      </c>
      <c r="AO55">
        <v>6</v>
      </c>
      <c r="AP55">
        <v>4</v>
      </c>
      <c r="AQ55">
        <v>3</v>
      </c>
      <c r="AR55">
        <v>5</v>
      </c>
      <c r="AS55">
        <v>4</v>
      </c>
      <c r="AT55">
        <v>2</v>
      </c>
      <c r="AU55">
        <v>2</v>
      </c>
      <c r="AV55">
        <v>2</v>
      </c>
      <c r="AW55">
        <v>2</v>
      </c>
      <c r="AX55">
        <v>4</v>
      </c>
      <c r="AY55">
        <v>18</v>
      </c>
      <c r="AZ55">
        <v>3</v>
      </c>
      <c r="BA55">
        <v>3</v>
      </c>
      <c r="BB55">
        <v>4</v>
      </c>
      <c r="BC55">
        <v>3</v>
      </c>
      <c r="BD55">
        <v>10</v>
      </c>
      <c r="BE55">
        <v>5</v>
      </c>
      <c r="BF55">
        <v>3</v>
      </c>
      <c r="BG55">
        <v>3</v>
      </c>
      <c r="BH55">
        <v>6</v>
      </c>
      <c r="BI55">
        <v>6</v>
      </c>
      <c r="BJ55">
        <v>3</v>
      </c>
      <c r="BK55">
        <v>6</v>
      </c>
      <c r="BL55">
        <v>5</v>
      </c>
      <c r="BM55">
        <v>7</v>
      </c>
      <c r="BN55">
        <v>10</v>
      </c>
      <c r="BO55">
        <v>6</v>
      </c>
      <c r="BP55">
        <v>10</v>
      </c>
      <c r="BQ55">
        <v>3</v>
      </c>
      <c r="BR55">
        <v>6</v>
      </c>
      <c r="BS55">
        <v>5</v>
      </c>
      <c r="BT55">
        <v>10</v>
      </c>
      <c r="BU55">
        <v>11</v>
      </c>
      <c r="BV55">
        <v>11</v>
      </c>
      <c r="BW55">
        <v>12</v>
      </c>
      <c r="BX55">
        <v>8</v>
      </c>
      <c r="BY55">
        <v>8</v>
      </c>
      <c r="BZ55">
        <v>8</v>
      </c>
      <c r="CA55">
        <v>3</v>
      </c>
      <c r="CB55">
        <v>5</v>
      </c>
      <c r="CC55">
        <v>4</v>
      </c>
      <c r="CD55">
        <v>10</v>
      </c>
      <c r="CE55">
        <v>0.7</v>
      </c>
      <c r="CF55">
        <v>4</v>
      </c>
      <c r="CG55">
        <v>3</v>
      </c>
      <c r="CH55">
        <v>0.5</v>
      </c>
      <c r="CI55">
        <v>0.4</v>
      </c>
      <c r="CJ55">
        <v>0.4</v>
      </c>
      <c r="CK55">
        <v>0.6</v>
      </c>
      <c r="CL55">
        <v>0.6</v>
      </c>
      <c r="CM55">
        <v>0.4</v>
      </c>
      <c r="CN55">
        <v>0.5</v>
      </c>
      <c r="CO55">
        <v>0.2</v>
      </c>
      <c r="CP55">
        <v>0.4</v>
      </c>
      <c r="CQ55">
        <v>0.2</v>
      </c>
      <c r="CR55">
        <v>0.1</v>
      </c>
      <c r="CS55">
        <v>0.3</v>
      </c>
      <c r="CT55">
        <v>3</v>
      </c>
      <c r="CU55">
        <v>4</v>
      </c>
      <c r="CV55">
        <v>3</v>
      </c>
      <c r="CW55">
        <v>2</v>
      </c>
      <c r="CX55">
        <v>3</v>
      </c>
      <c r="CY55">
        <v>3</v>
      </c>
      <c r="CZ55">
        <v>3</v>
      </c>
      <c r="DA55">
        <v>2</v>
      </c>
      <c r="DB55">
        <v>3</v>
      </c>
      <c r="DC55">
        <v>1</v>
      </c>
      <c r="DD55">
        <v>0.5</v>
      </c>
      <c r="DE55">
        <v>0.8</v>
      </c>
      <c r="DF55">
        <v>5</v>
      </c>
      <c r="DG55">
        <v>3</v>
      </c>
      <c r="DH55">
        <v>5</v>
      </c>
      <c r="DI55">
        <v>2</v>
      </c>
      <c r="DJ55">
        <v>3</v>
      </c>
      <c r="DK55">
        <v>3</v>
      </c>
      <c r="DL55">
        <v>2</v>
      </c>
      <c r="DM55">
        <v>6</v>
      </c>
      <c r="DN55">
        <v>5</v>
      </c>
      <c r="DO55">
        <v>14</v>
      </c>
      <c r="DP55">
        <v>16</v>
      </c>
      <c r="DQ55">
        <v>31</v>
      </c>
      <c r="DR55">
        <v>19</v>
      </c>
      <c r="DS55">
        <v>5</v>
      </c>
      <c r="DT55">
        <v>6</v>
      </c>
      <c r="DU55">
        <v>3</v>
      </c>
      <c r="DV55">
        <v>4</v>
      </c>
      <c r="DW55">
        <v>2</v>
      </c>
      <c r="DX55">
        <v>3</v>
      </c>
      <c r="DY55">
        <v>3</v>
      </c>
      <c r="DZ55">
        <v>2</v>
      </c>
      <c r="EA55">
        <v>3</v>
      </c>
      <c r="EB55">
        <v>13</v>
      </c>
      <c r="EC55">
        <v>25</v>
      </c>
      <c r="ED55">
        <v>24</v>
      </c>
      <c r="EE55">
        <v>23</v>
      </c>
      <c r="EF55">
        <v>9</v>
      </c>
      <c r="EG55">
        <v>10</v>
      </c>
      <c r="EH55">
        <v>0.5</v>
      </c>
    </row>
    <row r="56" spans="1:138" x14ac:dyDescent="0.25">
      <c r="A56" t="s">
        <v>374</v>
      </c>
      <c r="B56" t="s">
        <v>375</v>
      </c>
      <c r="C56" t="s">
        <v>376</v>
      </c>
      <c r="D56" t="s">
        <v>377</v>
      </c>
      <c r="E56">
        <v>11189</v>
      </c>
      <c r="F56">
        <v>12337</v>
      </c>
      <c r="G56">
        <v>1</v>
      </c>
      <c r="H56" t="s">
        <v>378</v>
      </c>
      <c r="J56" t="s">
        <v>378</v>
      </c>
      <c r="K56">
        <v>1149</v>
      </c>
      <c r="L56">
        <v>1.5268471226797</v>
      </c>
      <c r="M56">
        <v>2.5686085938999601</v>
      </c>
      <c r="N56">
        <v>3.5717360613270799</v>
      </c>
      <c r="O56">
        <v>7.1007411650858998</v>
      </c>
      <c r="P56">
        <v>13.905608502687199</v>
      </c>
      <c r="Q56">
        <v>2.6036815142724898</v>
      </c>
      <c r="R56">
        <v>1.5933273995605499</v>
      </c>
      <c r="S56">
        <v>10.2568144885678</v>
      </c>
      <c r="T56">
        <v>5.1626447845026604</v>
      </c>
      <c r="U56">
        <v>12.7032828069914</v>
      </c>
      <c r="V56">
        <v>6.95888675557174</v>
      </c>
      <c r="W56">
        <v>20.385817032582899</v>
      </c>
      <c r="X56">
        <v>6.5383377086411496</v>
      </c>
      <c r="Y56">
        <v>33.837447550565699</v>
      </c>
      <c r="Z56">
        <v>50.506450296885099</v>
      </c>
      <c r="AA56">
        <v>5.9683397133985503</v>
      </c>
      <c r="AB56">
        <v>5.6937531665488903</v>
      </c>
      <c r="AC56">
        <v>5.1630302321563502</v>
      </c>
      <c r="AD56">
        <v>6.3401943312970204</v>
      </c>
      <c r="AE56">
        <v>2.54084237165686</v>
      </c>
      <c r="AF56">
        <v>4.9195663170358701</v>
      </c>
      <c r="AG56">
        <v>9.1018082343806004</v>
      </c>
      <c r="AH56">
        <v>8.8493190288952004</v>
      </c>
      <c r="AI56">
        <v>2.1322006127328099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.1</v>
      </c>
      <c r="BA56">
        <v>0.1</v>
      </c>
      <c r="BB56">
        <v>0</v>
      </c>
      <c r="BC56">
        <v>0.1</v>
      </c>
      <c r="BD56">
        <v>0.1</v>
      </c>
      <c r="BE56">
        <v>0</v>
      </c>
      <c r="BF56">
        <v>0.1</v>
      </c>
      <c r="BG56">
        <v>0</v>
      </c>
      <c r="BH56">
        <v>0</v>
      </c>
      <c r="BI56">
        <v>0</v>
      </c>
      <c r="BJ56">
        <v>0</v>
      </c>
      <c r="BK56">
        <v>0.1</v>
      </c>
      <c r="BL56">
        <v>0</v>
      </c>
      <c r="BM56">
        <v>0</v>
      </c>
      <c r="BN56">
        <v>0</v>
      </c>
      <c r="BO56">
        <v>0</v>
      </c>
      <c r="BP56">
        <v>0.1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.1</v>
      </c>
      <c r="CD56">
        <v>0.3</v>
      </c>
      <c r="CE56">
        <v>0.4</v>
      </c>
      <c r="CF56">
        <v>0.2</v>
      </c>
      <c r="CG56">
        <v>0.3</v>
      </c>
      <c r="CH56">
        <v>0</v>
      </c>
      <c r="CI56">
        <v>0.3</v>
      </c>
      <c r="CJ56">
        <v>0.3</v>
      </c>
      <c r="CK56">
        <v>0.5</v>
      </c>
      <c r="CL56">
        <v>0.2</v>
      </c>
      <c r="CM56">
        <v>0.2</v>
      </c>
      <c r="CN56">
        <v>0.3</v>
      </c>
      <c r="CO56">
        <v>0.4</v>
      </c>
      <c r="CP56">
        <v>0.3</v>
      </c>
      <c r="CQ56">
        <v>0.1</v>
      </c>
      <c r="CR56">
        <v>0.1</v>
      </c>
      <c r="CS56">
        <v>0</v>
      </c>
      <c r="CT56">
        <v>0.1</v>
      </c>
      <c r="CU56">
        <v>0</v>
      </c>
      <c r="CV56">
        <v>0.1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.2</v>
      </c>
      <c r="DD56">
        <v>0</v>
      </c>
      <c r="DE56">
        <v>0.2</v>
      </c>
      <c r="DF56">
        <v>0</v>
      </c>
      <c r="DG56">
        <v>0</v>
      </c>
      <c r="DH56">
        <v>0</v>
      </c>
      <c r="DI56">
        <v>0</v>
      </c>
      <c r="DJ56">
        <v>0.1</v>
      </c>
      <c r="DK56">
        <v>0.1</v>
      </c>
      <c r="DL56">
        <v>0</v>
      </c>
      <c r="DM56">
        <v>0.1</v>
      </c>
      <c r="DN56">
        <v>0</v>
      </c>
      <c r="DO56">
        <v>0.2</v>
      </c>
      <c r="DP56">
        <v>0</v>
      </c>
      <c r="DQ56">
        <v>0.1</v>
      </c>
      <c r="DR56">
        <v>0.1</v>
      </c>
      <c r="DS56">
        <v>0</v>
      </c>
      <c r="DT56">
        <v>0</v>
      </c>
      <c r="DU56">
        <v>0.1</v>
      </c>
      <c r="DV56">
        <v>0.2</v>
      </c>
      <c r="DW56">
        <v>0</v>
      </c>
      <c r="DX56">
        <v>0</v>
      </c>
      <c r="DY56">
        <v>0.1</v>
      </c>
      <c r="DZ56">
        <v>0.1</v>
      </c>
      <c r="EA56">
        <v>0</v>
      </c>
      <c r="EB56">
        <v>0.1</v>
      </c>
      <c r="EC56">
        <v>0</v>
      </c>
      <c r="ED56">
        <v>0.1</v>
      </c>
      <c r="EE56">
        <v>0.1</v>
      </c>
      <c r="EF56">
        <v>0.1</v>
      </c>
      <c r="EG56">
        <v>0.8</v>
      </c>
      <c r="EH56">
        <v>0.8</v>
      </c>
    </row>
    <row r="57" spans="1:138" x14ac:dyDescent="0.25">
      <c r="A57" t="s">
        <v>379</v>
      </c>
      <c r="B57" t="s">
        <v>380</v>
      </c>
      <c r="C57" t="s">
        <v>381</v>
      </c>
      <c r="D57" t="s">
        <v>382</v>
      </c>
      <c r="E57">
        <v>1942909</v>
      </c>
      <c r="F57">
        <v>1968989</v>
      </c>
      <c r="G57">
        <v>-1</v>
      </c>
      <c r="H57" t="s">
        <v>383</v>
      </c>
      <c r="J57" t="s">
        <v>383</v>
      </c>
      <c r="K57">
        <v>873</v>
      </c>
      <c r="L57">
        <v>18.0860550923605</v>
      </c>
      <c r="M57">
        <v>16.903386451266101</v>
      </c>
      <c r="N57">
        <v>25.942250453322199</v>
      </c>
      <c r="O57">
        <v>15.9536836888651</v>
      </c>
      <c r="P57">
        <v>13.901430527060599</v>
      </c>
      <c r="Q57">
        <v>13.3179407540025</v>
      </c>
      <c r="R57">
        <v>23.41716746857</v>
      </c>
      <c r="S57">
        <v>9.4224828688077107</v>
      </c>
      <c r="T57">
        <v>18.756537528747799</v>
      </c>
      <c r="U57">
        <v>14.318700706987</v>
      </c>
      <c r="V57">
        <v>12.073157637322</v>
      </c>
      <c r="W57">
        <v>9.7411248634911001</v>
      </c>
      <c r="X57">
        <v>9.8571415540020109</v>
      </c>
      <c r="Y57">
        <v>15.3623154420633</v>
      </c>
      <c r="Z57">
        <v>27.285309572798599</v>
      </c>
      <c r="AA57">
        <v>22.3839510839823</v>
      </c>
      <c r="AB57">
        <v>1.79200523611762</v>
      </c>
      <c r="AC57">
        <v>21.4052846171307</v>
      </c>
      <c r="AD57">
        <v>61.037865292300097</v>
      </c>
      <c r="AE57">
        <v>28.553748809476101</v>
      </c>
      <c r="AF57">
        <v>0</v>
      </c>
      <c r="AG57">
        <v>72.624844870161894</v>
      </c>
      <c r="AH57">
        <v>14.9254684876051</v>
      </c>
      <c r="AI57">
        <v>17.9433018969881</v>
      </c>
      <c r="AJ57">
        <v>2</v>
      </c>
      <c r="AK57">
        <v>1</v>
      </c>
      <c r="AL57">
        <v>0.9</v>
      </c>
      <c r="AM57">
        <v>1</v>
      </c>
      <c r="AN57">
        <v>2</v>
      </c>
      <c r="AO57">
        <v>2</v>
      </c>
      <c r="AP57">
        <v>0.9</v>
      </c>
      <c r="AQ57">
        <v>0.6</v>
      </c>
      <c r="AR57">
        <v>1</v>
      </c>
      <c r="AS57">
        <v>1</v>
      </c>
      <c r="AT57">
        <v>1</v>
      </c>
      <c r="AU57">
        <v>0.8</v>
      </c>
      <c r="AV57">
        <v>2</v>
      </c>
      <c r="AW57">
        <v>2</v>
      </c>
      <c r="AX57">
        <v>0.8</v>
      </c>
      <c r="AY57">
        <v>1</v>
      </c>
      <c r="AZ57">
        <v>0.7</v>
      </c>
      <c r="BA57">
        <v>1</v>
      </c>
      <c r="BB57">
        <v>0.2</v>
      </c>
      <c r="BC57">
        <v>0.8</v>
      </c>
      <c r="BD57">
        <v>1</v>
      </c>
      <c r="BE57">
        <v>0.6</v>
      </c>
      <c r="BF57">
        <v>1</v>
      </c>
      <c r="BG57">
        <v>0.7</v>
      </c>
      <c r="BH57">
        <v>0.5</v>
      </c>
      <c r="BI57">
        <v>0.6</v>
      </c>
      <c r="BJ57">
        <v>0.4</v>
      </c>
      <c r="BK57">
        <v>0.6</v>
      </c>
      <c r="BL57">
        <v>1</v>
      </c>
      <c r="BM57">
        <v>2</v>
      </c>
      <c r="BN57">
        <v>0.6</v>
      </c>
      <c r="BO57">
        <v>2</v>
      </c>
      <c r="BP57">
        <v>2</v>
      </c>
      <c r="BQ57">
        <v>1</v>
      </c>
      <c r="BR57">
        <v>1</v>
      </c>
      <c r="BS57">
        <v>0.6</v>
      </c>
      <c r="BT57">
        <v>0.7</v>
      </c>
      <c r="BU57">
        <v>1</v>
      </c>
      <c r="BV57">
        <v>0.7</v>
      </c>
      <c r="BW57">
        <v>0.7</v>
      </c>
      <c r="BX57">
        <v>0.2</v>
      </c>
      <c r="BY57">
        <v>0.7</v>
      </c>
      <c r="BZ57">
        <v>0.6</v>
      </c>
      <c r="CA57">
        <v>0.6</v>
      </c>
      <c r="CB57">
        <v>0.4</v>
      </c>
      <c r="CC57">
        <v>0.2</v>
      </c>
      <c r="CD57">
        <v>0.3</v>
      </c>
      <c r="CE57">
        <v>0</v>
      </c>
      <c r="CF57">
        <v>0.6</v>
      </c>
      <c r="CG57">
        <v>0.7</v>
      </c>
      <c r="CH57">
        <v>0.5</v>
      </c>
      <c r="CI57">
        <v>0.3</v>
      </c>
      <c r="CJ57">
        <v>0.2</v>
      </c>
      <c r="CK57">
        <v>0.4</v>
      </c>
      <c r="CL57">
        <v>0.4</v>
      </c>
      <c r="CM57">
        <v>0.5</v>
      </c>
      <c r="CN57">
        <v>0.5</v>
      </c>
      <c r="CO57">
        <v>0.6</v>
      </c>
      <c r="CP57">
        <v>0.5</v>
      </c>
      <c r="CQ57">
        <v>0</v>
      </c>
      <c r="CR57">
        <v>0.2</v>
      </c>
      <c r="CS57">
        <v>0</v>
      </c>
      <c r="CT57">
        <v>1</v>
      </c>
      <c r="CU57">
        <v>1</v>
      </c>
      <c r="CV57">
        <v>0.6</v>
      </c>
      <c r="CW57">
        <v>0.7</v>
      </c>
      <c r="CX57">
        <v>0.5</v>
      </c>
      <c r="CY57">
        <v>0.8</v>
      </c>
      <c r="CZ57">
        <v>0.7</v>
      </c>
      <c r="DA57">
        <v>0.6</v>
      </c>
      <c r="DB57">
        <v>1</v>
      </c>
      <c r="DC57">
        <v>0.2</v>
      </c>
      <c r="DD57">
        <v>0.2</v>
      </c>
      <c r="DE57">
        <v>0.2</v>
      </c>
      <c r="DF57">
        <v>2</v>
      </c>
      <c r="DG57">
        <v>1</v>
      </c>
      <c r="DH57">
        <v>0.6</v>
      </c>
      <c r="DI57">
        <v>0.7</v>
      </c>
      <c r="DJ57">
        <v>1</v>
      </c>
      <c r="DK57">
        <v>1</v>
      </c>
      <c r="DL57">
        <v>0.5</v>
      </c>
      <c r="DM57">
        <v>0.4</v>
      </c>
      <c r="DN57">
        <v>2</v>
      </c>
      <c r="DO57">
        <v>0.6</v>
      </c>
      <c r="DP57">
        <v>0.7</v>
      </c>
      <c r="DQ57">
        <v>2</v>
      </c>
      <c r="DR57">
        <v>27</v>
      </c>
      <c r="DS57">
        <v>51</v>
      </c>
      <c r="DT57">
        <v>2</v>
      </c>
      <c r="DU57">
        <v>1</v>
      </c>
      <c r="DV57">
        <v>0.6</v>
      </c>
      <c r="DW57">
        <v>0.9</v>
      </c>
      <c r="DX57">
        <v>1</v>
      </c>
      <c r="DY57">
        <v>0.8</v>
      </c>
      <c r="DZ57">
        <v>0.7</v>
      </c>
      <c r="EA57">
        <v>0.1</v>
      </c>
      <c r="EB57">
        <v>0.8</v>
      </c>
      <c r="EC57">
        <v>1</v>
      </c>
      <c r="ED57">
        <v>0.6</v>
      </c>
      <c r="EE57">
        <v>0.4</v>
      </c>
      <c r="EF57">
        <v>0.6</v>
      </c>
      <c r="EG57">
        <v>0.8</v>
      </c>
      <c r="EH57">
        <v>2</v>
      </c>
    </row>
    <row r="58" spans="1:138" x14ac:dyDescent="0.25">
      <c r="A58" t="s">
        <v>384</v>
      </c>
      <c r="B58" t="s">
        <v>385</v>
      </c>
      <c r="C58" t="s">
        <v>386</v>
      </c>
      <c r="D58">
        <v>7</v>
      </c>
      <c r="E58">
        <v>8984079</v>
      </c>
      <c r="F58">
        <v>8991426</v>
      </c>
      <c r="G58">
        <v>-1</v>
      </c>
      <c r="H58" t="s">
        <v>387</v>
      </c>
      <c r="I58" t="s">
        <v>387</v>
      </c>
      <c r="K58">
        <v>441</v>
      </c>
      <c r="L58">
        <v>2384.54656936827</v>
      </c>
      <c r="M58">
        <v>1054.59161078278</v>
      </c>
      <c r="N58">
        <v>1856.0203825558899</v>
      </c>
      <c r="O58">
        <v>1528.44612395231</v>
      </c>
      <c r="P58">
        <v>357.74905907394702</v>
      </c>
      <c r="Q58">
        <v>277.825055037011</v>
      </c>
      <c r="R58">
        <v>241.295614987021</v>
      </c>
      <c r="S58">
        <v>1750.12264911324</v>
      </c>
      <c r="T58">
        <v>4344.3838778426098</v>
      </c>
      <c r="U58">
        <v>2783.59881274286</v>
      </c>
      <c r="V58">
        <v>2092.8916471062498</v>
      </c>
      <c r="W58">
        <v>1038.59991876084</v>
      </c>
      <c r="X58">
        <v>879.79378900610402</v>
      </c>
      <c r="Y58">
        <v>380.90688546101302</v>
      </c>
      <c r="Z58">
        <v>273.74120518566502</v>
      </c>
      <c r="AA58">
        <v>1665.6565065464899</v>
      </c>
      <c r="AB58">
        <v>3019.8380185668402</v>
      </c>
      <c r="AC58">
        <v>3052.0853697195698</v>
      </c>
      <c r="AD58">
        <v>2844.0537746565601</v>
      </c>
      <c r="AE58">
        <v>3198.1476121821302</v>
      </c>
      <c r="AF58">
        <v>4899.9010664934303</v>
      </c>
      <c r="AG58">
        <v>80.406078249107793</v>
      </c>
      <c r="AH58">
        <v>1307.2118642209</v>
      </c>
      <c r="AI58">
        <v>1871.6396322274099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.1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1</v>
      </c>
      <c r="BN58">
        <v>2</v>
      </c>
      <c r="BO58">
        <v>0.4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0</v>
      </c>
      <c r="DU58">
        <v>0</v>
      </c>
      <c r="DV58">
        <v>0</v>
      </c>
      <c r="DW58">
        <v>0</v>
      </c>
      <c r="DX58">
        <v>0</v>
      </c>
      <c r="DY58">
        <v>0</v>
      </c>
      <c r="DZ58">
        <v>0</v>
      </c>
      <c r="EA58">
        <v>0</v>
      </c>
      <c r="EB58">
        <v>0</v>
      </c>
      <c r="EC58">
        <v>0</v>
      </c>
      <c r="ED58">
        <v>0</v>
      </c>
      <c r="EE58">
        <v>0</v>
      </c>
      <c r="EF58">
        <v>0</v>
      </c>
      <c r="EG58">
        <v>0</v>
      </c>
      <c r="EH58">
        <v>0</v>
      </c>
    </row>
    <row r="59" spans="1:138" x14ac:dyDescent="0.25">
      <c r="A59" t="s">
        <v>388</v>
      </c>
      <c r="B59" t="s">
        <v>389</v>
      </c>
      <c r="C59" t="s">
        <v>390</v>
      </c>
      <c r="D59" t="s">
        <v>391</v>
      </c>
      <c r="E59">
        <v>689243</v>
      </c>
      <c r="F59">
        <v>690954</v>
      </c>
      <c r="G59">
        <v>1</v>
      </c>
      <c r="H59" t="s">
        <v>392</v>
      </c>
      <c r="J59" t="s">
        <v>392</v>
      </c>
      <c r="K59">
        <v>279</v>
      </c>
      <c r="L59">
        <v>11.527969404748299</v>
      </c>
      <c r="M59">
        <v>12.7923002640939</v>
      </c>
      <c r="N59">
        <v>23.970886541411399</v>
      </c>
      <c r="O59">
        <v>26.879779713993599</v>
      </c>
      <c r="P59">
        <v>43.498024552415401</v>
      </c>
      <c r="Q59">
        <v>17.7899148234468</v>
      </c>
      <c r="R59">
        <v>9.5692445300668307</v>
      </c>
      <c r="S59">
        <v>27.215310320824202</v>
      </c>
      <c r="T59">
        <v>21.925627497086399</v>
      </c>
      <c r="U59">
        <v>29.779689108002401</v>
      </c>
      <c r="V59">
        <v>16.283318837878699</v>
      </c>
      <c r="W59">
        <v>23.2612769448221</v>
      </c>
      <c r="X59">
        <v>26.9267026065544</v>
      </c>
      <c r="Y59">
        <v>59.965088901335101</v>
      </c>
      <c r="Z59">
        <v>68.446407117142797</v>
      </c>
      <c r="AA59">
        <v>32.4098622537363</v>
      </c>
      <c r="AB59">
        <v>35.172701012713297</v>
      </c>
      <c r="AC59">
        <v>48.107089352657901</v>
      </c>
      <c r="AD59">
        <v>31.098128483991299</v>
      </c>
      <c r="AE59">
        <v>14.7567809646958</v>
      </c>
      <c r="AF59">
        <v>38.7193967384773</v>
      </c>
      <c r="AG59">
        <v>19.620421799600201</v>
      </c>
      <c r="AH59">
        <v>26.455622495464201</v>
      </c>
      <c r="AI59">
        <v>17.2959055894374</v>
      </c>
      <c r="AJ59">
        <v>2</v>
      </c>
      <c r="AK59">
        <v>0.5</v>
      </c>
      <c r="AL59">
        <v>2</v>
      </c>
      <c r="AM59">
        <v>0.3</v>
      </c>
      <c r="AN59">
        <v>1</v>
      </c>
      <c r="AO59">
        <v>0.4</v>
      </c>
      <c r="AP59">
        <v>0.6</v>
      </c>
      <c r="AQ59">
        <v>1</v>
      </c>
      <c r="AR59">
        <v>0.7</v>
      </c>
      <c r="AS59">
        <v>1</v>
      </c>
      <c r="AT59">
        <v>0.6</v>
      </c>
      <c r="AU59">
        <v>0.4</v>
      </c>
      <c r="AV59">
        <v>0.6</v>
      </c>
      <c r="AW59">
        <v>1</v>
      </c>
      <c r="AX59">
        <v>0.2</v>
      </c>
      <c r="AY59">
        <v>1</v>
      </c>
      <c r="AZ59">
        <v>0.6</v>
      </c>
      <c r="BA59">
        <v>0.7</v>
      </c>
      <c r="BB59">
        <v>0.7</v>
      </c>
      <c r="BC59">
        <v>0.5</v>
      </c>
      <c r="BD59">
        <v>3</v>
      </c>
      <c r="BE59">
        <v>0.8</v>
      </c>
      <c r="BF59">
        <v>0.2</v>
      </c>
      <c r="BG59">
        <v>0.9</v>
      </c>
      <c r="BH59">
        <v>2</v>
      </c>
      <c r="BI59">
        <v>0.7</v>
      </c>
      <c r="BJ59">
        <v>0.5</v>
      </c>
      <c r="BK59">
        <v>0.9</v>
      </c>
      <c r="BL59">
        <v>1</v>
      </c>
      <c r="BM59">
        <v>0.7</v>
      </c>
      <c r="BN59">
        <v>0</v>
      </c>
      <c r="BO59">
        <v>0.7</v>
      </c>
      <c r="BP59">
        <v>1</v>
      </c>
      <c r="BQ59">
        <v>1</v>
      </c>
      <c r="BR59">
        <v>1</v>
      </c>
      <c r="BS59">
        <v>1</v>
      </c>
      <c r="BT59">
        <v>0.9</v>
      </c>
      <c r="BU59">
        <v>2</v>
      </c>
      <c r="BV59">
        <v>1</v>
      </c>
      <c r="BW59">
        <v>0.7</v>
      </c>
      <c r="BX59">
        <v>1</v>
      </c>
      <c r="BY59">
        <v>1</v>
      </c>
      <c r="BZ59">
        <v>0.9</v>
      </c>
      <c r="CA59">
        <v>1</v>
      </c>
      <c r="CB59">
        <v>0.7</v>
      </c>
      <c r="CC59">
        <v>1</v>
      </c>
      <c r="CD59">
        <v>2</v>
      </c>
      <c r="CE59">
        <v>2</v>
      </c>
      <c r="CF59">
        <v>2</v>
      </c>
      <c r="CG59">
        <v>5</v>
      </c>
      <c r="CH59">
        <v>4</v>
      </c>
      <c r="CI59">
        <v>6</v>
      </c>
      <c r="CJ59">
        <v>4</v>
      </c>
      <c r="CK59">
        <v>2</v>
      </c>
      <c r="CL59">
        <v>2</v>
      </c>
      <c r="CM59">
        <v>3</v>
      </c>
      <c r="CN59">
        <v>3</v>
      </c>
      <c r="CO59">
        <v>6</v>
      </c>
      <c r="CP59">
        <v>6</v>
      </c>
      <c r="CQ59">
        <v>2</v>
      </c>
      <c r="CR59">
        <v>2</v>
      </c>
      <c r="CS59">
        <v>2</v>
      </c>
      <c r="CT59">
        <v>2</v>
      </c>
      <c r="CU59">
        <v>1</v>
      </c>
      <c r="CV59">
        <v>0.7</v>
      </c>
      <c r="CW59">
        <v>0.5</v>
      </c>
      <c r="CX59">
        <v>2</v>
      </c>
      <c r="CY59">
        <v>0.3</v>
      </c>
      <c r="CZ59">
        <v>0.7</v>
      </c>
      <c r="DA59">
        <v>0.5</v>
      </c>
      <c r="DB59">
        <v>1</v>
      </c>
      <c r="DC59">
        <v>0.4</v>
      </c>
      <c r="DD59">
        <v>0.7</v>
      </c>
      <c r="DE59">
        <v>3</v>
      </c>
      <c r="DF59">
        <v>2</v>
      </c>
      <c r="DG59">
        <v>2</v>
      </c>
      <c r="DH59">
        <v>2</v>
      </c>
      <c r="DI59">
        <v>2</v>
      </c>
      <c r="DJ59">
        <v>3</v>
      </c>
      <c r="DK59">
        <v>2</v>
      </c>
      <c r="DL59">
        <v>0.9</v>
      </c>
      <c r="DM59">
        <v>1</v>
      </c>
      <c r="DN59">
        <v>2</v>
      </c>
      <c r="DO59">
        <v>3</v>
      </c>
      <c r="DP59">
        <v>2</v>
      </c>
      <c r="DQ59">
        <v>1</v>
      </c>
      <c r="DR59">
        <v>1</v>
      </c>
      <c r="DS59">
        <v>1</v>
      </c>
      <c r="DT59">
        <v>0.9</v>
      </c>
      <c r="DU59">
        <v>2</v>
      </c>
      <c r="DV59">
        <v>3</v>
      </c>
      <c r="DW59">
        <v>2</v>
      </c>
      <c r="DX59">
        <v>2</v>
      </c>
      <c r="DY59">
        <v>2</v>
      </c>
      <c r="DZ59">
        <v>1</v>
      </c>
      <c r="EA59">
        <v>4</v>
      </c>
      <c r="EB59">
        <v>3</v>
      </c>
      <c r="EC59">
        <v>7</v>
      </c>
      <c r="ED59">
        <v>3</v>
      </c>
      <c r="EE59">
        <v>0.9</v>
      </c>
      <c r="EF59">
        <v>0.3</v>
      </c>
      <c r="EG59">
        <v>2</v>
      </c>
      <c r="EH59">
        <v>2</v>
      </c>
    </row>
    <row r="60" spans="1:138" x14ac:dyDescent="0.25">
      <c r="A60" t="s">
        <v>393</v>
      </c>
      <c r="B60" t="s">
        <v>394</v>
      </c>
      <c r="C60" t="s">
        <v>395</v>
      </c>
      <c r="D60">
        <v>1</v>
      </c>
      <c r="E60">
        <v>71387428</v>
      </c>
      <c r="F60">
        <v>71388860</v>
      </c>
      <c r="G60">
        <v>-1</v>
      </c>
      <c r="H60" t="s">
        <v>396</v>
      </c>
      <c r="J60" t="s">
        <v>396</v>
      </c>
      <c r="K60">
        <v>936</v>
      </c>
      <c r="L60">
        <v>13.1982149719136</v>
      </c>
      <c r="M60">
        <v>16.352287671168899</v>
      </c>
      <c r="N60">
        <v>16.969774246263601</v>
      </c>
      <c r="O60">
        <v>16.904950217422801</v>
      </c>
      <c r="P60">
        <v>10.9136230666582</v>
      </c>
      <c r="Q60">
        <v>3.99523245178831</v>
      </c>
      <c r="R60">
        <v>39.525711953174401</v>
      </c>
      <c r="S60">
        <v>9.1262879561417805</v>
      </c>
      <c r="T60">
        <v>12.873000992607601</v>
      </c>
      <c r="U60">
        <v>10.3160929264468</v>
      </c>
      <c r="V60">
        <v>13.299087520090501</v>
      </c>
      <c r="W60">
        <v>9.1651693532593796</v>
      </c>
      <c r="X60">
        <v>9.1936801032518805</v>
      </c>
      <c r="Y60">
        <v>21.1306440647339</v>
      </c>
      <c r="Z60">
        <v>13.048817285073699</v>
      </c>
      <c r="AA60">
        <v>28.722550227836901</v>
      </c>
      <c r="AB60">
        <v>5.7738909967915699</v>
      </c>
      <c r="AC60">
        <v>15.131856994107901</v>
      </c>
      <c r="AD60">
        <v>17.489876324450901</v>
      </c>
      <c r="AE60">
        <v>16.554941162666601</v>
      </c>
      <c r="AF60">
        <v>10.467743885693</v>
      </c>
      <c r="AG60">
        <v>25.2266588551404</v>
      </c>
      <c r="AH60">
        <v>12.7943252825886</v>
      </c>
      <c r="AI60">
        <v>10.4696517266239</v>
      </c>
      <c r="AJ60">
        <v>3</v>
      </c>
      <c r="AK60">
        <v>0.6</v>
      </c>
      <c r="AL60">
        <v>2</v>
      </c>
      <c r="AM60">
        <v>0</v>
      </c>
      <c r="AN60">
        <v>0.2</v>
      </c>
      <c r="AO60">
        <v>0.1</v>
      </c>
      <c r="AP60">
        <v>0</v>
      </c>
      <c r="AQ60">
        <v>0.1</v>
      </c>
      <c r="AR60">
        <v>0</v>
      </c>
      <c r="AS60">
        <v>0.3</v>
      </c>
      <c r="AT60">
        <v>0.2</v>
      </c>
      <c r="AU60">
        <v>0</v>
      </c>
      <c r="AV60">
        <v>0</v>
      </c>
      <c r="AW60">
        <v>0.1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.1</v>
      </c>
      <c r="BF60">
        <v>0.2</v>
      </c>
      <c r="BG60">
        <v>0</v>
      </c>
      <c r="BH60">
        <v>0</v>
      </c>
      <c r="BI60">
        <v>0.1</v>
      </c>
      <c r="BJ60">
        <v>0.1</v>
      </c>
      <c r="BK60">
        <v>0.2</v>
      </c>
      <c r="BL60">
        <v>0.1</v>
      </c>
      <c r="BM60">
        <v>0</v>
      </c>
      <c r="BN60">
        <v>0.1</v>
      </c>
      <c r="BO60">
        <v>0</v>
      </c>
      <c r="BP60">
        <v>0</v>
      </c>
      <c r="BQ60">
        <v>2</v>
      </c>
      <c r="BR60">
        <v>0.9</v>
      </c>
      <c r="BS60">
        <v>0.8</v>
      </c>
      <c r="BT60">
        <v>0.6</v>
      </c>
      <c r="BU60">
        <v>0.4</v>
      </c>
      <c r="BV60">
        <v>0.4</v>
      </c>
      <c r="BW60">
        <v>0.3</v>
      </c>
      <c r="BX60">
        <v>0.3</v>
      </c>
      <c r="BY60">
        <v>0.1</v>
      </c>
      <c r="BZ60">
        <v>0.1</v>
      </c>
      <c r="CA60">
        <v>0.1</v>
      </c>
      <c r="CB60">
        <v>0</v>
      </c>
      <c r="CC60">
        <v>0</v>
      </c>
      <c r="CD60">
        <v>0.1</v>
      </c>
      <c r="CE60">
        <v>0</v>
      </c>
      <c r="CF60">
        <v>101</v>
      </c>
      <c r="CG60">
        <v>3</v>
      </c>
      <c r="CH60">
        <v>0.1</v>
      </c>
      <c r="CI60">
        <v>0.2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.5</v>
      </c>
      <c r="CU60">
        <v>0.4</v>
      </c>
      <c r="CV60">
        <v>1</v>
      </c>
      <c r="CW60">
        <v>0.1</v>
      </c>
      <c r="CX60">
        <v>0.3</v>
      </c>
      <c r="CY60">
        <v>0.1</v>
      </c>
      <c r="CZ60">
        <v>0</v>
      </c>
      <c r="DA60">
        <v>0.1</v>
      </c>
      <c r="DB60">
        <v>0</v>
      </c>
      <c r="DC60">
        <v>0</v>
      </c>
      <c r="DD60">
        <v>0</v>
      </c>
      <c r="DE60">
        <v>0</v>
      </c>
      <c r="DF60">
        <v>0.4</v>
      </c>
      <c r="DG60">
        <v>3</v>
      </c>
      <c r="DH60">
        <v>0.3</v>
      </c>
      <c r="DI60">
        <v>0.1</v>
      </c>
      <c r="DJ60">
        <v>0.1</v>
      </c>
      <c r="DK60">
        <v>0.2</v>
      </c>
      <c r="DL60">
        <v>0.1</v>
      </c>
      <c r="DM60">
        <v>0</v>
      </c>
      <c r="DN60">
        <v>0.2</v>
      </c>
      <c r="DO60">
        <v>0.1</v>
      </c>
      <c r="DP60">
        <v>0.3</v>
      </c>
      <c r="DQ60">
        <v>2</v>
      </c>
      <c r="DR60">
        <v>1</v>
      </c>
      <c r="DS60">
        <v>0.2</v>
      </c>
      <c r="DT60">
        <v>0.5</v>
      </c>
      <c r="DU60">
        <v>0.3</v>
      </c>
      <c r="DV60">
        <v>0</v>
      </c>
      <c r="DW60">
        <v>0.1</v>
      </c>
      <c r="DX60">
        <v>0.2</v>
      </c>
      <c r="DY60">
        <v>0</v>
      </c>
      <c r="DZ60">
        <v>0.1</v>
      </c>
      <c r="EA60">
        <v>0.1</v>
      </c>
      <c r="EB60">
        <v>0.6</v>
      </c>
      <c r="EC60">
        <v>0.6</v>
      </c>
      <c r="ED60">
        <v>0.6</v>
      </c>
      <c r="EE60">
        <v>1</v>
      </c>
      <c r="EF60">
        <v>0.1</v>
      </c>
      <c r="EG60">
        <v>0.3</v>
      </c>
      <c r="EH60">
        <v>0</v>
      </c>
    </row>
    <row r="61" spans="1:138" x14ac:dyDescent="0.25">
      <c r="A61" t="s">
        <v>397</v>
      </c>
      <c r="B61" t="s">
        <v>398</v>
      </c>
      <c r="C61" t="s">
        <v>399</v>
      </c>
      <c r="D61">
        <v>13</v>
      </c>
      <c r="E61">
        <v>132920172</v>
      </c>
      <c r="F61">
        <v>132966605</v>
      </c>
      <c r="G61">
        <v>-1</v>
      </c>
      <c r="H61" t="s">
        <v>400</v>
      </c>
      <c r="J61" t="s">
        <v>401</v>
      </c>
      <c r="K61">
        <v>1560</v>
      </c>
      <c r="L61">
        <v>23.522499109706299</v>
      </c>
      <c r="M61">
        <v>25.034399152184101</v>
      </c>
      <c r="N61">
        <v>37.024961991847803</v>
      </c>
      <c r="O61">
        <v>59.061669822121097</v>
      </c>
      <c r="P61">
        <v>57.254545626622097</v>
      </c>
      <c r="Q61">
        <v>32.208837620417</v>
      </c>
      <c r="R61">
        <v>8.9482952009454593</v>
      </c>
      <c r="S61">
        <v>44.313198187044001</v>
      </c>
      <c r="T61">
        <v>41.589695514578302</v>
      </c>
      <c r="U61">
        <v>59.017647904788603</v>
      </c>
      <c r="V61">
        <v>12.4642542889023</v>
      </c>
      <c r="W61">
        <v>24.482956741924198</v>
      </c>
      <c r="X61">
        <v>28.062614029449801</v>
      </c>
      <c r="Y61">
        <v>60.569688637610597</v>
      </c>
      <c r="Z61">
        <v>107.01472032024</v>
      </c>
      <c r="AA61">
        <v>43.025472530908701</v>
      </c>
      <c r="AB61">
        <v>116.374292485333</v>
      </c>
      <c r="AC61">
        <v>47.344490783659097</v>
      </c>
      <c r="AD61">
        <v>48.062180139591</v>
      </c>
      <c r="AE61">
        <v>51.0084129156945</v>
      </c>
      <c r="AF61">
        <v>59.1830135075719</v>
      </c>
      <c r="AG61">
        <v>7.2275686962132299</v>
      </c>
      <c r="AH61">
        <v>18.2500187049754</v>
      </c>
      <c r="AI61">
        <v>51.0157575042766</v>
      </c>
      <c r="AJ61">
        <v>0.2</v>
      </c>
      <c r="AK61">
        <v>0.1</v>
      </c>
      <c r="AL61">
        <v>0.1</v>
      </c>
      <c r="AM61">
        <v>0</v>
      </c>
      <c r="AN61">
        <v>0</v>
      </c>
      <c r="AO61">
        <v>0</v>
      </c>
      <c r="AP61">
        <v>0</v>
      </c>
      <c r="AQ61">
        <v>0.2</v>
      </c>
      <c r="AR61">
        <v>0.1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.1</v>
      </c>
      <c r="AZ61">
        <v>0.1</v>
      </c>
      <c r="BA61">
        <v>0</v>
      </c>
      <c r="BB61">
        <v>0.3</v>
      </c>
      <c r="BC61">
        <v>0</v>
      </c>
      <c r="BD61">
        <v>0.5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.1</v>
      </c>
      <c r="BM61">
        <v>0.1</v>
      </c>
      <c r="BN61">
        <v>0.1</v>
      </c>
      <c r="BO61">
        <v>0.1</v>
      </c>
      <c r="BP61">
        <v>0.3</v>
      </c>
      <c r="BQ61">
        <v>0.2</v>
      </c>
      <c r="BR61">
        <v>0.1</v>
      </c>
      <c r="BS61">
        <v>0.1</v>
      </c>
      <c r="BT61">
        <v>0</v>
      </c>
      <c r="BU61">
        <v>0.1</v>
      </c>
      <c r="BV61">
        <v>0</v>
      </c>
      <c r="BW61">
        <v>0</v>
      </c>
      <c r="BX61">
        <v>0</v>
      </c>
      <c r="BY61">
        <v>0</v>
      </c>
      <c r="BZ61">
        <v>0.1</v>
      </c>
      <c r="CA61">
        <v>0</v>
      </c>
      <c r="CB61">
        <v>0.2</v>
      </c>
      <c r="CC61">
        <v>0.1</v>
      </c>
      <c r="CD61">
        <v>0.1</v>
      </c>
      <c r="CE61">
        <v>0.3</v>
      </c>
      <c r="CF61">
        <v>0.1</v>
      </c>
      <c r="CG61">
        <v>0.2</v>
      </c>
      <c r="CH61">
        <v>0.3</v>
      </c>
      <c r="CI61">
        <v>0.9</v>
      </c>
      <c r="CJ61">
        <v>0.5</v>
      </c>
      <c r="CK61">
        <v>0.5</v>
      </c>
      <c r="CL61">
        <v>0.2</v>
      </c>
      <c r="CM61">
        <v>0.2</v>
      </c>
      <c r="CN61">
        <v>0.2</v>
      </c>
      <c r="CO61">
        <v>1</v>
      </c>
      <c r="CP61">
        <v>1</v>
      </c>
      <c r="CQ61">
        <v>0.1</v>
      </c>
      <c r="CR61">
        <v>0.4</v>
      </c>
      <c r="CS61">
        <v>1</v>
      </c>
      <c r="CT61">
        <v>0</v>
      </c>
      <c r="CU61">
        <v>0</v>
      </c>
      <c r="CV61">
        <v>0</v>
      </c>
      <c r="CW61">
        <v>0.1</v>
      </c>
      <c r="CX61">
        <v>0.1</v>
      </c>
      <c r="CY61">
        <v>0.1</v>
      </c>
      <c r="CZ61">
        <v>0.1</v>
      </c>
      <c r="DA61">
        <v>0.1</v>
      </c>
      <c r="DB61">
        <v>0.2</v>
      </c>
      <c r="DC61">
        <v>0.1</v>
      </c>
      <c r="DD61">
        <v>0.3</v>
      </c>
      <c r="DE61">
        <v>1</v>
      </c>
      <c r="DF61">
        <v>0.3</v>
      </c>
      <c r="DG61">
        <v>0.3</v>
      </c>
      <c r="DH61">
        <v>0.2</v>
      </c>
      <c r="DI61">
        <v>0.2</v>
      </c>
      <c r="DJ61">
        <v>0.2</v>
      </c>
      <c r="DK61">
        <v>0.2</v>
      </c>
      <c r="DL61">
        <v>0.8</v>
      </c>
      <c r="DM61">
        <v>0.5</v>
      </c>
      <c r="DN61">
        <v>0.4</v>
      </c>
      <c r="DO61">
        <v>0.9</v>
      </c>
      <c r="DP61">
        <v>0.5</v>
      </c>
      <c r="DQ61">
        <v>1</v>
      </c>
      <c r="DR61">
        <v>1</v>
      </c>
      <c r="DS61">
        <v>2</v>
      </c>
      <c r="DT61">
        <v>0.2</v>
      </c>
      <c r="DU61">
        <v>0.1</v>
      </c>
      <c r="DV61">
        <v>0.1</v>
      </c>
      <c r="DW61">
        <v>0.2</v>
      </c>
      <c r="DX61">
        <v>0.3</v>
      </c>
      <c r="DY61">
        <v>0.1</v>
      </c>
      <c r="DZ61">
        <v>0.3</v>
      </c>
      <c r="EA61">
        <v>0.6</v>
      </c>
      <c r="EB61">
        <v>0.2</v>
      </c>
      <c r="EC61">
        <v>0.7</v>
      </c>
      <c r="ED61">
        <v>0.2</v>
      </c>
      <c r="EE61">
        <v>2</v>
      </c>
      <c r="EF61">
        <v>0.3</v>
      </c>
      <c r="EG61">
        <v>3</v>
      </c>
      <c r="EH61">
        <v>29</v>
      </c>
    </row>
    <row r="62" spans="1:138" x14ac:dyDescent="0.25">
      <c r="A62" t="s">
        <v>402</v>
      </c>
      <c r="B62" t="s">
        <v>403</v>
      </c>
      <c r="C62" t="s">
        <v>404</v>
      </c>
      <c r="D62">
        <v>12</v>
      </c>
      <c r="E62">
        <v>20405445</v>
      </c>
      <c r="F62">
        <v>20407151</v>
      </c>
      <c r="G62">
        <v>-1</v>
      </c>
      <c r="H62" t="s">
        <v>405</v>
      </c>
      <c r="I62" t="s">
        <v>405</v>
      </c>
      <c r="J62" t="s">
        <v>405</v>
      </c>
      <c r="K62">
        <v>874</v>
      </c>
      <c r="L62">
        <v>10.705399505470499</v>
      </c>
      <c r="M62">
        <v>27.642717486713099</v>
      </c>
      <c r="N62">
        <v>17.912714961008401</v>
      </c>
      <c r="O62">
        <v>68.833514400747703</v>
      </c>
      <c r="P62">
        <v>124.67003741134501</v>
      </c>
      <c r="Q62">
        <v>26.449818503372398</v>
      </c>
      <c r="R62">
        <v>23.826761952324301</v>
      </c>
      <c r="S62">
        <v>94.569505632483697</v>
      </c>
      <c r="T62">
        <v>45.459073528128101</v>
      </c>
      <c r="U62">
        <v>144.050888997724</v>
      </c>
      <c r="V62">
        <v>79.5292941913645</v>
      </c>
      <c r="W62">
        <v>183.077244193871</v>
      </c>
      <c r="X62">
        <v>73.765833427333803</v>
      </c>
      <c r="Y62">
        <v>381.06100414898299</v>
      </c>
      <c r="Z62">
        <v>446.79723168061503</v>
      </c>
      <c r="AA62">
        <v>45.897089574829899</v>
      </c>
      <c r="AB62">
        <v>60.614381396523797</v>
      </c>
      <c r="AC62">
        <v>41.573765031555297</v>
      </c>
      <c r="AD62">
        <v>46.358177909866001</v>
      </c>
      <c r="AE62">
        <v>27.664589768993</v>
      </c>
      <c r="AF62">
        <v>51.021268825002501</v>
      </c>
      <c r="AG62">
        <v>152.74899437365599</v>
      </c>
      <c r="AH62">
        <v>145.37835902031</v>
      </c>
      <c r="AI62">
        <v>13.760611526692299</v>
      </c>
      <c r="AJ62">
        <v>0.7</v>
      </c>
      <c r="AK62">
        <v>0.6</v>
      </c>
      <c r="AL62">
        <v>0.5</v>
      </c>
      <c r="AM62">
        <v>0.8</v>
      </c>
      <c r="AN62">
        <v>0.8</v>
      </c>
      <c r="AO62">
        <v>0.6</v>
      </c>
      <c r="AP62">
        <v>0.4</v>
      </c>
      <c r="AQ62">
        <v>0.7</v>
      </c>
      <c r="AR62">
        <v>0.7</v>
      </c>
      <c r="AS62">
        <v>0.2</v>
      </c>
      <c r="AT62">
        <v>0.4</v>
      </c>
      <c r="AU62">
        <v>0.1</v>
      </c>
      <c r="AV62">
        <v>1</v>
      </c>
      <c r="AW62">
        <v>0.6</v>
      </c>
      <c r="AX62">
        <v>0.6</v>
      </c>
      <c r="AY62">
        <v>2</v>
      </c>
      <c r="AZ62">
        <v>1</v>
      </c>
      <c r="BA62">
        <v>1</v>
      </c>
      <c r="BB62">
        <v>0.7</v>
      </c>
      <c r="BC62">
        <v>0.7</v>
      </c>
      <c r="BD62">
        <v>2</v>
      </c>
      <c r="BE62">
        <v>0.5</v>
      </c>
      <c r="BF62">
        <v>0.6</v>
      </c>
      <c r="BG62">
        <v>0.8</v>
      </c>
      <c r="BH62">
        <v>1</v>
      </c>
      <c r="BI62">
        <v>2</v>
      </c>
      <c r="BJ62">
        <v>1</v>
      </c>
      <c r="BK62">
        <v>0.7</v>
      </c>
      <c r="BL62">
        <v>0.7</v>
      </c>
      <c r="BM62">
        <v>1</v>
      </c>
      <c r="BN62">
        <v>0.4</v>
      </c>
      <c r="BO62">
        <v>0.7</v>
      </c>
      <c r="BP62">
        <v>1</v>
      </c>
      <c r="BQ62">
        <v>0.3</v>
      </c>
      <c r="BR62">
        <v>0.1</v>
      </c>
      <c r="BS62">
        <v>0.3</v>
      </c>
      <c r="BT62">
        <v>0.3</v>
      </c>
      <c r="BU62">
        <v>0.2</v>
      </c>
      <c r="BV62">
        <v>0.5</v>
      </c>
      <c r="BW62">
        <v>0.9</v>
      </c>
      <c r="BX62">
        <v>0.3</v>
      </c>
      <c r="BY62">
        <v>0.4</v>
      </c>
      <c r="BZ62">
        <v>0.3</v>
      </c>
      <c r="CA62">
        <v>0.2</v>
      </c>
      <c r="CB62">
        <v>0.6</v>
      </c>
      <c r="CC62">
        <v>0.7</v>
      </c>
      <c r="CD62">
        <v>1</v>
      </c>
      <c r="CE62">
        <v>2</v>
      </c>
      <c r="CF62">
        <v>0.8</v>
      </c>
      <c r="CG62">
        <v>0.6</v>
      </c>
      <c r="CH62">
        <v>0.2</v>
      </c>
      <c r="CI62">
        <v>0.3</v>
      </c>
      <c r="CJ62">
        <v>0.4</v>
      </c>
      <c r="CK62">
        <v>0.1</v>
      </c>
      <c r="CL62">
        <v>0.2</v>
      </c>
      <c r="CM62">
        <v>0.5</v>
      </c>
      <c r="CN62">
        <v>0.3</v>
      </c>
      <c r="CO62">
        <v>2</v>
      </c>
      <c r="CP62">
        <v>3</v>
      </c>
      <c r="CQ62">
        <v>1</v>
      </c>
      <c r="CR62">
        <v>1</v>
      </c>
      <c r="CS62">
        <v>0.7</v>
      </c>
      <c r="CT62">
        <v>0.5</v>
      </c>
      <c r="CU62">
        <v>1</v>
      </c>
      <c r="CV62">
        <v>0.4</v>
      </c>
      <c r="CW62">
        <v>0.8</v>
      </c>
      <c r="CX62">
        <v>0.5</v>
      </c>
      <c r="CY62">
        <v>0.4</v>
      </c>
      <c r="CZ62">
        <v>0.3</v>
      </c>
      <c r="DA62">
        <v>0.2</v>
      </c>
      <c r="DB62">
        <v>0.8</v>
      </c>
      <c r="DC62">
        <v>0.7</v>
      </c>
      <c r="DD62">
        <v>1</v>
      </c>
      <c r="DE62">
        <v>3</v>
      </c>
      <c r="DF62">
        <v>0.8</v>
      </c>
      <c r="DG62">
        <v>1</v>
      </c>
      <c r="DH62">
        <v>0.9</v>
      </c>
      <c r="DI62">
        <v>1</v>
      </c>
      <c r="DJ62">
        <v>0.6</v>
      </c>
      <c r="DK62">
        <v>1</v>
      </c>
      <c r="DL62">
        <v>1</v>
      </c>
      <c r="DM62">
        <v>0.7</v>
      </c>
      <c r="DN62">
        <v>1</v>
      </c>
      <c r="DO62">
        <v>1</v>
      </c>
      <c r="DP62">
        <v>0.9</v>
      </c>
      <c r="DQ62">
        <v>1</v>
      </c>
      <c r="DR62">
        <v>0.9</v>
      </c>
      <c r="DS62">
        <v>1</v>
      </c>
      <c r="DT62">
        <v>1</v>
      </c>
      <c r="DU62">
        <v>0.8</v>
      </c>
      <c r="DV62">
        <v>0.6</v>
      </c>
      <c r="DW62">
        <v>0.9</v>
      </c>
      <c r="DX62">
        <v>0.6</v>
      </c>
      <c r="DY62">
        <v>1</v>
      </c>
      <c r="DZ62">
        <v>0.3</v>
      </c>
      <c r="EA62">
        <v>0.6</v>
      </c>
      <c r="EB62">
        <v>1</v>
      </c>
      <c r="EC62">
        <v>2</v>
      </c>
      <c r="ED62">
        <v>2</v>
      </c>
      <c r="EE62">
        <v>1</v>
      </c>
      <c r="EF62">
        <v>1</v>
      </c>
      <c r="EG62">
        <v>2</v>
      </c>
      <c r="EH62">
        <v>3</v>
      </c>
    </row>
    <row r="63" spans="1:138" x14ac:dyDescent="0.25">
      <c r="A63" t="s">
        <v>406</v>
      </c>
      <c r="B63" t="s">
        <v>407</v>
      </c>
      <c r="C63" t="s">
        <v>408</v>
      </c>
      <c r="D63" t="s">
        <v>409</v>
      </c>
      <c r="E63">
        <v>273696</v>
      </c>
      <c r="F63">
        <v>275046</v>
      </c>
      <c r="G63">
        <v>-1</v>
      </c>
      <c r="H63" t="s">
        <v>406</v>
      </c>
      <c r="I63" t="s">
        <v>410</v>
      </c>
      <c r="J63" t="s">
        <v>411</v>
      </c>
      <c r="K63">
        <v>428</v>
      </c>
      <c r="L63">
        <v>13.492352041740499</v>
      </c>
      <c r="M63">
        <v>0.16036357717838801</v>
      </c>
      <c r="N63">
        <v>9.7661760295761795</v>
      </c>
      <c r="O63">
        <v>4.42866248394518</v>
      </c>
      <c r="P63">
        <v>8.7716970442299402</v>
      </c>
      <c r="Q63">
        <v>4.9246246737931001</v>
      </c>
      <c r="R63">
        <v>0</v>
      </c>
      <c r="S63">
        <v>3.88080469163038</v>
      </c>
      <c r="T63">
        <v>4.9085835560596998</v>
      </c>
      <c r="U63">
        <v>3.4977407009904402</v>
      </c>
      <c r="V63">
        <v>2.7597942721956001</v>
      </c>
      <c r="W63">
        <v>0.69716363386028302</v>
      </c>
      <c r="X63">
        <v>1.9148385795825</v>
      </c>
      <c r="Y63">
        <v>7.5963191055912</v>
      </c>
      <c r="Z63">
        <v>0.63064454891459498</v>
      </c>
      <c r="AA63">
        <v>9.7836395008260304</v>
      </c>
      <c r="AB63">
        <v>2.6583187274947901</v>
      </c>
      <c r="AC63">
        <v>0.86628530034282203</v>
      </c>
      <c r="AD63">
        <v>1.5299555364192501</v>
      </c>
      <c r="AE63">
        <v>3.8477961580842299</v>
      </c>
      <c r="AF63">
        <v>3.0816255364423299</v>
      </c>
      <c r="AG63">
        <v>4.1996843704123998</v>
      </c>
      <c r="AH63">
        <v>0.703902219743897</v>
      </c>
      <c r="AI63">
        <v>5.7240619253037401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.1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.1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.1</v>
      </c>
      <c r="DD63">
        <v>0</v>
      </c>
      <c r="DE63">
        <v>0</v>
      </c>
      <c r="DF63">
        <v>0.2</v>
      </c>
      <c r="DG63">
        <v>0</v>
      </c>
      <c r="DH63">
        <v>0</v>
      </c>
      <c r="DI63">
        <v>0</v>
      </c>
      <c r="DJ63">
        <v>0.1</v>
      </c>
      <c r="DK63">
        <v>0</v>
      </c>
      <c r="DL63">
        <v>0.1</v>
      </c>
      <c r="DM63">
        <v>0</v>
      </c>
      <c r="DN63">
        <v>0</v>
      </c>
      <c r="DO63">
        <v>0</v>
      </c>
      <c r="DP63">
        <v>0</v>
      </c>
      <c r="DQ63">
        <v>0</v>
      </c>
      <c r="DR63">
        <v>0.4</v>
      </c>
      <c r="DS63">
        <v>3</v>
      </c>
      <c r="DT63">
        <v>0</v>
      </c>
      <c r="DU63">
        <v>0</v>
      </c>
      <c r="DV63">
        <v>0</v>
      </c>
      <c r="DW63">
        <v>0</v>
      </c>
      <c r="DX63">
        <v>0</v>
      </c>
      <c r="DY63">
        <v>0</v>
      </c>
      <c r="DZ63">
        <v>0</v>
      </c>
      <c r="EA63">
        <v>0</v>
      </c>
      <c r="EB63">
        <v>0</v>
      </c>
      <c r="EC63">
        <v>0.2</v>
      </c>
      <c r="ED63">
        <v>0.3</v>
      </c>
      <c r="EE63">
        <v>0</v>
      </c>
      <c r="EF63">
        <v>0</v>
      </c>
      <c r="EG63">
        <v>0.1</v>
      </c>
      <c r="EH63">
        <v>0</v>
      </c>
    </row>
    <row r="64" spans="1:138" x14ac:dyDescent="0.25">
      <c r="A64" t="s">
        <v>412</v>
      </c>
      <c r="B64" t="s">
        <v>413</v>
      </c>
      <c r="C64" t="s">
        <v>226</v>
      </c>
      <c r="D64" t="s">
        <v>414</v>
      </c>
      <c r="E64">
        <v>47818</v>
      </c>
      <c r="F64">
        <v>53084</v>
      </c>
      <c r="G64">
        <v>1</v>
      </c>
      <c r="H64" t="s">
        <v>412</v>
      </c>
      <c r="J64" t="s">
        <v>227</v>
      </c>
      <c r="K64">
        <v>612</v>
      </c>
      <c r="L64">
        <v>1.67217203264063</v>
      </c>
      <c r="M64">
        <v>1.1214969122933001</v>
      </c>
      <c r="N64">
        <v>3.1045182268706202</v>
      </c>
      <c r="O64">
        <v>3.63580730779131</v>
      </c>
      <c r="P64">
        <v>3.4238817464025701</v>
      </c>
      <c r="Q64">
        <v>1.33316847589086</v>
      </c>
      <c r="R64">
        <v>0.74784852209765995</v>
      </c>
      <c r="S64">
        <v>2.32630869470281</v>
      </c>
      <c r="T64">
        <v>0.20192942733502101</v>
      </c>
      <c r="U64">
        <v>1.8345992892449801</v>
      </c>
      <c r="V64">
        <v>2.22698331165105</v>
      </c>
      <c r="W64">
        <v>4.9974785322631696</v>
      </c>
      <c r="X64">
        <v>2.9014602006527901</v>
      </c>
      <c r="Y64">
        <v>5.9765157668989604</v>
      </c>
      <c r="Z64">
        <v>12.0183127025995</v>
      </c>
      <c r="AA64">
        <v>2.28071770498559</v>
      </c>
      <c r="AB64">
        <v>2.9048213219152599</v>
      </c>
      <c r="AC64">
        <v>3.2715009577652401</v>
      </c>
      <c r="AD64">
        <v>0.66873056534665098</v>
      </c>
      <c r="AE64">
        <v>1.2231556414587399</v>
      </c>
      <c r="AF64">
        <v>0.102624940055814</v>
      </c>
      <c r="AG64">
        <v>6.0075698881567696</v>
      </c>
      <c r="AH64">
        <v>4.43044338309394</v>
      </c>
      <c r="AI64">
        <v>1.5769796272722301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.1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.1</v>
      </c>
      <c r="CE64">
        <v>0.1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.1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.1</v>
      </c>
      <c r="DD64">
        <v>0</v>
      </c>
      <c r="DE64">
        <v>0.1</v>
      </c>
      <c r="DF64">
        <v>0</v>
      </c>
      <c r="DG64">
        <v>0</v>
      </c>
      <c r="DH64">
        <v>0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0</v>
      </c>
      <c r="DP64">
        <v>0</v>
      </c>
      <c r="DQ64">
        <v>0</v>
      </c>
      <c r="DR64">
        <v>0.2</v>
      </c>
      <c r="DS64">
        <v>0.3</v>
      </c>
      <c r="DT64">
        <v>0</v>
      </c>
      <c r="DU64">
        <v>0</v>
      </c>
      <c r="DV64">
        <v>0</v>
      </c>
      <c r="DW64">
        <v>0</v>
      </c>
      <c r="DX64">
        <v>0</v>
      </c>
      <c r="DY64">
        <v>0</v>
      </c>
      <c r="DZ64">
        <v>0</v>
      </c>
      <c r="EA64">
        <v>0</v>
      </c>
      <c r="EB64">
        <v>0</v>
      </c>
      <c r="EC64">
        <v>0</v>
      </c>
      <c r="ED64">
        <v>0</v>
      </c>
      <c r="EE64">
        <v>0</v>
      </c>
      <c r="EF64">
        <v>0</v>
      </c>
      <c r="EG64">
        <v>0</v>
      </c>
      <c r="EH64">
        <v>0.5</v>
      </c>
    </row>
    <row r="65" spans="1:138" x14ac:dyDescent="0.25">
      <c r="A65" t="s">
        <v>415</v>
      </c>
      <c r="B65" t="s">
        <v>416</v>
      </c>
      <c r="C65" t="s">
        <v>417</v>
      </c>
      <c r="D65">
        <v>3</v>
      </c>
      <c r="E65">
        <v>21632426</v>
      </c>
      <c r="F65">
        <v>21634352</v>
      </c>
      <c r="G65">
        <v>-1</v>
      </c>
      <c r="H65" t="s">
        <v>418</v>
      </c>
      <c r="I65" t="s">
        <v>418</v>
      </c>
      <c r="J65" t="s">
        <v>418</v>
      </c>
      <c r="K65">
        <v>783</v>
      </c>
      <c r="L65">
        <v>31.834421258514698</v>
      </c>
      <c r="M65">
        <v>58.467372360890799</v>
      </c>
      <c r="N65">
        <v>46.589183873589498</v>
      </c>
      <c r="O65">
        <v>82.201130056271097</v>
      </c>
      <c r="P65">
        <v>160.12222450800701</v>
      </c>
      <c r="Q65">
        <v>64.778707322788705</v>
      </c>
      <c r="R65">
        <v>35.168937778646303</v>
      </c>
      <c r="S65">
        <v>70.9123064178373</v>
      </c>
      <c r="T65">
        <v>70.471049112021703</v>
      </c>
      <c r="U65">
        <v>104.390808292855</v>
      </c>
      <c r="V65">
        <v>25.993417473615899</v>
      </c>
      <c r="W65">
        <v>54.875592697416302</v>
      </c>
      <c r="X65">
        <v>52.944593829418402</v>
      </c>
      <c r="Y65">
        <v>139.87947374737001</v>
      </c>
      <c r="Z65">
        <v>143.14503671129501</v>
      </c>
      <c r="AA65">
        <v>71.150185915052703</v>
      </c>
      <c r="AB65">
        <v>83.733644873011201</v>
      </c>
      <c r="AC65">
        <v>127.851761567837</v>
      </c>
      <c r="AD65">
        <v>130.14880382125901</v>
      </c>
      <c r="AE65">
        <v>95.794175616589598</v>
      </c>
      <c r="AF65">
        <v>123.286761320384</v>
      </c>
      <c r="AG65">
        <v>26.086510370029401</v>
      </c>
      <c r="AH65">
        <v>48.768826971758202</v>
      </c>
      <c r="AI65">
        <v>26.737543176456501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.1</v>
      </c>
      <c r="BA65">
        <v>0</v>
      </c>
      <c r="BB65">
        <v>0</v>
      </c>
      <c r="BC65">
        <v>0.3</v>
      </c>
      <c r="BD65">
        <v>2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.1</v>
      </c>
      <c r="BM65">
        <v>0</v>
      </c>
      <c r="BN65">
        <v>0</v>
      </c>
      <c r="BO65">
        <v>0.3</v>
      </c>
      <c r="BP65">
        <v>0.7</v>
      </c>
      <c r="BQ65">
        <v>0.4</v>
      </c>
      <c r="BR65">
        <v>0.3</v>
      </c>
      <c r="BS65">
        <v>0.4</v>
      </c>
      <c r="BT65">
        <v>0</v>
      </c>
      <c r="BU65">
        <v>0.2</v>
      </c>
      <c r="BV65">
        <v>0.3</v>
      </c>
      <c r="BW65">
        <v>0.3</v>
      </c>
      <c r="BX65">
        <v>0.3</v>
      </c>
      <c r="BY65">
        <v>0.3</v>
      </c>
      <c r="BZ65">
        <v>0.1</v>
      </c>
      <c r="CA65">
        <v>0.2</v>
      </c>
      <c r="CB65">
        <v>0.4</v>
      </c>
      <c r="CC65">
        <v>0.6</v>
      </c>
      <c r="CD65">
        <v>0.7</v>
      </c>
      <c r="CE65">
        <v>0.6</v>
      </c>
      <c r="CF65">
        <v>0.7</v>
      </c>
      <c r="CG65">
        <v>1</v>
      </c>
      <c r="CH65">
        <v>0.4</v>
      </c>
      <c r="CI65">
        <v>0.4</v>
      </c>
      <c r="CJ65">
        <v>1</v>
      </c>
      <c r="CK65">
        <v>0.9</v>
      </c>
      <c r="CL65">
        <v>0.8</v>
      </c>
      <c r="CM65">
        <v>0.7</v>
      </c>
      <c r="CN65">
        <v>0.6</v>
      </c>
      <c r="CO65">
        <v>0.6</v>
      </c>
      <c r="CP65">
        <v>0.5</v>
      </c>
      <c r="CQ65">
        <v>0.1</v>
      </c>
      <c r="CR65">
        <v>3</v>
      </c>
      <c r="CS65">
        <v>3</v>
      </c>
      <c r="CT65">
        <v>0.2</v>
      </c>
      <c r="CU65">
        <v>0.2</v>
      </c>
      <c r="CV65">
        <v>0.3</v>
      </c>
      <c r="CW65">
        <v>0.3</v>
      </c>
      <c r="CX65">
        <v>0.2</v>
      </c>
      <c r="CY65">
        <v>0.4</v>
      </c>
      <c r="CZ65">
        <v>0.1</v>
      </c>
      <c r="DA65">
        <v>0.2</v>
      </c>
      <c r="DB65">
        <v>0</v>
      </c>
      <c r="DC65">
        <v>0.2</v>
      </c>
      <c r="DD65">
        <v>1</v>
      </c>
      <c r="DE65">
        <v>4</v>
      </c>
      <c r="DF65">
        <v>0.1</v>
      </c>
      <c r="DG65">
        <v>0.1</v>
      </c>
      <c r="DH65">
        <v>0.6</v>
      </c>
      <c r="DI65">
        <v>0.4</v>
      </c>
      <c r="DJ65">
        <v>0.1</v>
      </c>
      <c r="DK65">
        <v>0.3</v>
      </c>
      <c r="DL65">
        <v>0.3</v>
      </c>
      <c r="DM65">
        <v>0.1</v>
      </c>
      <c r="DN65">
        <v>0.3</v>
      </c>
      <c r="DO65">
        <v>0.1</v>
      </c>
      <c r="DP65">
        <v>0</v>
      </c>
      <c r="DQ65">
        <v>0.1</v>
      </c>
      <c r="DR65">
        <v>6</v>
      </c>
      <c r="DS65">
        <v>3</v>
      </c>
      <c r="DT65">
        <v>0</v>
      </c>
      <c r="DU65">
        <v>0.2</v>
      </c>
      <c r="DV65">
        <v>0.2</v>
      </c>
      <c r="DW65">
        <v>0.1</v>
      </c>
      <c r="DX65">
        <v>0.5</v>
      </c>
      <c r="DY65">
        <v>0.1</v>
      </c>
      <c r="DZ65">
        <v>0.8</v>
      </c>
      <c r="EA65">
        <v>0</v>
      </c>
      <c r="EB65">
        <v>0.3</v>
      </c>
      <c r="EC65">
        <v>0</v>
      </c>
      <c r="ED65">
        <v>0</v>
      </c>
      <c r="EE65">
        <v>0.3</v>
      </c>
      <c r="EF65">
        <v>0.1</v>
      </c>
      <c r="EG65">
        <v>0.9</v>
      </c>
      <c r="EH65">
        <v>4</v>
      </c>
    </row>
    <row r="66" spans="1:138" x14ac:dyDescent="0.25">
      <c r="A66" t="s">
        <v>419</v>
      </c>
      <c r="B66" t="s">
        <v>420</v>
      </c>
      <c r="C66" t="s">
        <v>421</v>
      </c>
      <c r="D66">
        <v>19</v>
      </c>
      <c r="E66">
        <v>12006785</v>
      </c>
      <c r="F66">
        <v>12009262</v>
      </c>
      <c r="G66">
        <v>1</v>
      </c>
      <c r="H66" t="s">
        <v>422</v>
      </c>
      <c r="J66" t="s">
        <v>422</v>
      </c>
      <c r="K66">
        <v>2091</v>
      </c>
      <c r="L66">
        <v>103.54648558916099</v>
      </c>
      <c r="M66">
        <v>68.832556831582096</v>
      </c>
      <c r="N66">
        <v>87.1930446001478</v>
      </c>
      <c r="O66">
        <v>69.563142528473307</v>
      </c>
      <c r="P66">
        <v>81.630351392890503</v>
      </c>
      <c r="Q66">
        <v>70.722961830795498</v>
      </c>
      <c r="R66">
        <v>47.023255852872403</v>
      </c>
      <c r="S66">
        <v>77.657101629672596</v>
      </c>
      <c r="T66">
        <v>91.400153963007597</v>
      </c>
      <c r="U66">
        <v>63.432389083748497</v>
      </c>
      <c r="V66">
        <v>51.274932834112001</v>
      </c>
      <c r="W66">
        <v>44.629475149515002</v>
      </c>
      <c r="X66">
        <v>45.008016771101801</v>
      </c>
      <c r="Y66">
        <v>56.493460690904001</v>
      </c>
      <c r="Z66">
        <v>62.767379386590598</v>
      </c>
      <c r="AA66">
        <v>63.269963056652202</v>
      </c>
      <c r="AB66">
        <v>66.9950985854408</v>
      </c>
      <c r="AC66">
        <v>63.089433104220802</v>
      </c>
      <c r="AD66">
        <v>65.568216407159397</v>
      </c>
      <c r="AE66">
        <v>32.1123105479559</v>
      </c>
      <c r="AF66">
        <v>51.302457838633103</v>
      </c>
      <c r="AG66">
        <v>61.1111499517216</v>
      </c>
      <c r="AH66">
        <v>58.064022223962802</v>
      </c>
      <c r="AI66">
        <v>76.085568658410395</v>
      </c>
      <c r="AJ66">
        <v>0.5</v>
      </c>
      <c r="AK66">
        <v>0.4</v>
      </c>
      <c r="AL66">
        <v>0.5</v>
      </c>
      <c r="AM66">
        <v>0.6</v>
      </c>
      <c r="AN66">
        <v>0.6</v>
      </c>
      <c r="AO66">
        <v>0.6</v>
      </c>
      <c r="AP66">
        <v>0.7</v>
      </c>
      <c r="AQ66">
        <v>1</v>
      </c>
      <c r="AR66">
        <v>2</v>
      </c>
      <c r="AS66">
        <v>0.8</v>
      </c>
      <c r="AT66">
        <v>0.5</v>
      </c>
      <c r="AU66">
        <v>0.7</v>
      </c>
      <c r="AV66">
        <v>1</v>
      </c>
      <c r="AW66">
        <v>1</v>
      </c>
      <c r="AX66">
        <v>1</v>
      </c>
      <c r="AY66">
        <v>0.8</v>
      </c>
      <c r="AZ66">
        <v>0.8</v>
      </c>
      <c r="BA66">
        <v>1</v>
      </c>
      <c r="BB66">
        <v>0.6</v>
      </c>
      <c r="BC66">
        <v>0.8</v>
      </c>
      <c r="BD66">
        <v>1</v>
      </c>
      <c r="BE66">
        <v>0.4</v>
      </c>
      <c r="BF66">
        <v>0.7</v>
      </c>
      <c r="BG66">
        <v>0.9</v>
      </c>
      <c r="BH66">
        <v>1</v>
      </c>
      <c r="BI66">
        <v>0.9</v>
      </c>
      <c r="BJ66">
        <v>1</v>
      </c>
      <c r="BK66">
        <v>1</v>
      </c>
      <c r="BL66">
        <v>1</v>
      </c>
      <c r="BM66">
        <v>1</v>
      </c>
      <c r="BN66">
        <v>0.2</v>
      </c>
      <c r="BO66">
        <v>0.3</v>
      </c>
      <c r="BP66">
        <v>0.7</v>
      </c>
      <c r="BQ66">
        <v>0.2</v>
      </c>
      <c r="BR66">
        <v>0.1</v>
      </c>
      <c r="BS66">
        <v>0.2</v>
      </c>
      <c r="BT66">
        <v>0.3</v>
      </c>
      <c r="BU66">
        <v>0.3</v>
      </c>
      <c r="BV66">
        <v>0.2</v>
      </c>
      <c r="BW66">
        <v>0.1</v>
      </c>
      <c r="BX66">
        <v>0.1</v>
      </c>
      <c r="BY66">
        <v>0.2</v>
      </c>
      <c r="BZ66">
        <v>0.1</v>
      </c>
      <c r="CA66">
        <v>0.1</v>
      </c>
      <c r="CB66">
        <v>0.2</v>
      </c>
      <c r="CC66">
        <v>0.3</v>
      </c>
      <c r="CD66">
        <v>0.2</v>
      </c>
      <c r="CE66">
        <v>0.4</v>
      </c>
      <c r="CF66">
        <v>1</v>
      </c>
      <c r="CG66">
        <v>2</v>
      </c>
      <c r="CH66">
        <v>0.8</v>
      </c>
      <c r="CI66">
        <v>1</v>
      </c>
      <c r="CJ66">
        <v>2</v>
      </c>
      <c r="CK66">
        <v>2</v>
      </c>
      <c r="CL66">
        <v>3</v>
      </c>
      <c r="CM66">
        <v>2</v>
      </c>
      <c r="CN66">
        <v>2</v>
      </c>
      <c r="CO66">
        <v>3</v>
      </c>
      <c r="CP66">
        <v>3</v>
      </c>
      <c r="CQ66">
        <v>3</v>
      </c>
      <c r="CR66">
        <v>0.8</v>
      </c>
      <c r="CS66">
        <v>0.1</v>
      </c>
      <c r="CT66">
        <v>1</v>
      </c>
      <c r="CU66">
        <v>0.5</v>
      </c>
      <c r="CV66">
        <v>2</v>
      </c>
      <c r="CW66">
        <v>2</v>
      </c>
      <c r="CX66">
        <v>3</v>
      </c>
      <c r="CY66">
        <v>3</v>
      </c>
      <c r="CZ66">
        <v>3</v>
      </c>
      <c r="DA66">
        <v>2</v>
      </c>
      <c r="DB66">
        <v>3</v>
      </c>
      <c r="DC66">
        <v>2</v>
      </c>
      <c r="DD66">
        <v>0.7</v>
      </c>
      <c r="DE66">
        <v>0.8</v>
      </c>
      <c r="DF66">
        <v>0.4</v>
      </c>
      <c r="DG66">
        <v>1</v>
      </c>
      <c r="DH66">
        <v>1</v>
      </c>
      <c r="DI66">
        <v>2</v>
      </c>
      <c r="DJ66">
        <v>3</v>
      </c>
      <c r="DK66">
        <v>2</v>
      </c>
      <c r="DL66">
        <v>1</v>
      </c>
      <c r="DM66">
        <v>1</v>
      </c>
      <c r="DN66">
        <v>0.9</v>
      </c>
      <c r="DO66">
        <v>0.5</v>
      </c>
      <c r="DP66">
        <v>1</v>
      </c>
      <c r="DQ66">
        <v>2</v>
      </c>
      <c r="DR66">
        <v>9</v>
      </c>
      <c r="DS66">
        <v>5</v>
      </c>
      <c r="DT66">
        <v>0.5</v>
      </c>
      <c r="DU66">
        <v>0.9</v>
      </c>
      <c r="DV66">
        <v>2</v>
      </c>
      <c r="DW66">
        <v>3</v>
      </c>
      <c r="DX66">
        <v>2</v>
      </c>
      <c r="DY66">
        <v>1</v>
      </c>
      <c r="DZ66">
        <v>1</v>
      </c>
      <c r="EA66">
        <v>1</v>
      </c>
      <c r="EB66">
        <v>1</v>
      </c>
      <c r="EC66">
        <v>0.8</v>
      </c>
      <c r="ED66">
        <v>0.7</v>
      </c>
      <c r="EE66">
        <v>0.9</v>
      </c>
      <c r="EF66">
        <v>7</v>
      </c>
      <c r="EG66">
        <v>0.6</v>
      </c>
      <c r="EH66">
        <v>0.3</v>
      </c>
    </row>
    <row r="67" spans="1:138" x14ac:dyDescent="0.25">
      <c r="A67" t="s">
        <v>423</v>
      </c>
      <c r="B67" t="s">
        <v>424</v>
      </c>
      <c r="C67" t="s">
        <v>425</v>
      </c>
      <c r="D67" t="s">
        <v>426</v>
      </c>
      <c r="E67">
        <v>202262</v>
      </c>
      <c r="F67">
        <v>258168</v>
      </c>
      <c r="G67">
        <v>1</v>
      </c>
      <c r="H67" t="s">
        <v>427</v>
      </c>
      <c r="I67" t="s">
        <v>427</v>
      </c>
      <c r="J67" t="s">
        <v>427</v>
      </c>
      <c r="K67">
        <v>1608</v>
      </c>
      <c r="L67">
        <v>103.464307495093</v>
      </c>
      <c r="M67">
        <v>61.848880836987099</v>
      </c>
      <c r="N67">
        <v>54.304974201908003</v>
      </c>
      <c r="O67">
        <v>38.489512353707802</v>
      </c>
      <c r="P67">
        <v>56.088421034118902</v>
      </c>
      <c r="Q67">
        <v>74.460941534971298</v>
      </c>
      <c r="R67">
        <v>62.286294260230903</v>
      </c>
      <c r="S67">
        <v>30.7917625982926</v>
      </c>
      <c r="T67">
        <v>51.376723364526299</v>
      </c>
      <c r="U67">
        <v>23.2747671023617</v>
      </c>
      <c r="V67">
        <v>33.168755920844497</v>
      </c>
      <c r="W67">
        <v>29.3190258558257</v>
      </c>
      <c r="X67">
        <v>38.734993356131604</v>
      </c>
      <c r="Y67">
        <v>39.6799019449087</v>
      </c>
      <c r="Z67">
        <v>28.9555267701272</v>
      </c>
      <c r="AA67">
        <v>52.836873502910798</v>
      </c>
      <c r="AB67">
        <v>36.395243386492297</v>
      </c>
      <c r="AC67">
        <v>42.380314646075</v>
      </c>
      <c r="AD67">
        <v>43.624189282994102</v>
      </c>
      <c r="AE67">
        <v>23.928210436716</v>
      </c>
      <c r="AF67">
        <v>29.372176873287799</v>
      </c>
      <c r="AG67">
        <v>53.096755752788603</v>
      </c>
      <c r="AH67">
        <v>55.972921223602803</v>
      </c>
      <c r="AI67">
        <v>113.159604126668</v>
      </c>
      <c r="AJ67">
        <v>0.1</v>
      </c>
      <c r="AK67">
        <v>0</v>
      </c>
      <c r="AL67">
        <v>0.2</v>
      </c>
      <c r="AM67">
        <v>0.3</v>
      </c>
      <c r="AN67">
        <v>0.2</v>
      </c>
      <c r="AO67">
        <v>0.2</v>
      </c>
      <c r="AP67">
        <v>0.3</v>
      </c>
      <c r="AQ67">
        <v>0.1</v>
      </c>
      <c r="AR67">
        <v>0.4</v>
      </c>
      <c r="AS67">
        <v>0.1</v>
      </c>
      <c r="AT67">
        <v>0.2</v>
      </c>
      <c r="AU67">
        <v>0.2</v>
      </c>
      <c r="AV67">
        <v>0.2</v>
      </c>
      <c r="AW67">
        <v>0.3</v>
      </c>
      <c r="AX67">
        <v>0.3</v>
      </c>
      <c r="AY67">
        <v>0.4</v>
      </c>
      <c r="AZ67">
        <v>0.1</v>
      </c>
      <c r="BA67">
        <v>0.1</v>
      </c>
      <c r="BB67">
        <v>0.3</v>
      </c>
      <c r="BC67">
        <v>0.1</v>
      </c>
      <c r="BD67">
        <v>0.3</v>
      </c>
      <c r="BE67">
        <v>0.2</v>
      </c>
      <c r="BF67">
        <v>0.2</v>
      </c>
      <c r="BG67">
        <v>0.1</v>
      </c>
      <c r="BH67">
        <v>0.1</v>
      </c>
      <c r="BI67">
        <v>0.1</v>
      </c>
      <c r="BJ67">
        <v>0.3</v>
      </c>
      <c r="BK67">
        <v>0.2</v>
      </c>
      <c r="BL67">
        <v>0.3</v>
      </c>
      <c r="BM67">
        <v>0.4</v>
      </c>
      <c r="BN67">
        <v>0.4</v>
      </c>
      <c r="BO67">
        <v>0.1</v>
      </c>
      <c r="BP67">
        <v>0.3</v>
      </c>
      <c r="BQ67">
        <v>0.2</v>
      </c>
      <c r="BR67">
        <v>0.1</v>
      </c>
      <c r="BS67">
        <v>0.1</v>
      </c>
      <c r="BT67">
        <v>0.1</v>
      </c>
      <c r="BU67">
        <v>0.1</v>
      </c>
      <c r="BV67">
        <v>0.2</v>
      </c>
      <c r="BW67">
        <v>0.1</v>
      </c>
      <c r="BX67">
        <v>0.1</v>
      </c>
      <c r="BY67">
        <v>0.2</v>
      </c>
      <c r="BZ67">
        <v>0.1</v>
      </c>
      <c r="CA67">
        <v>0</v>
      </c>
      <c r="CB67">
        <v>0.2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.1</v>
      </c>
      <c r="CQ67">
        <v>0</v>
      </c>
      <c r="CR67">
        <v>0</v>
      </c>
      <c r="CS67">
        <v>0</v>
      </c>
      <c r="CT67">
        <v>0.3</v>
      </c>
      <c r="CU67">
        <v>0.9</v>
      </c>
      <c r="CV67">
        <v>0.5</v>
      </c>
      <c r="CW67">
        <v>0.7</v>
      </c>
      <c r="CX67">
        <v>0.6</v>
      </c>
      <c r="CY67">
        <v>0.9</v>
      </c>
      <c r="CZ67">
        <v>1</v>
      </c>
      <c r="DA67">
        <v>1</v>
      </c>
      <c r="DB67">
        <v>0.7</v>
      </c>
      <c r="DC67">
        <v>0.9</v>
      </c>
      <c r="DD67">
        <v>0.6</v>
      </c>
      <c r="DE67">
        <v>1</v>
      </c>
      <c r="DF67">
        <v>0.1</v>
      </c>
      <c r="DG67">
        <v>2</v>
      </c>
      <c r="DH67">
        <v>1</v>
      </c>
      <c r="DI67">
        <v>2</v>
      </c>
      <c r="DJ67">
        <v>1</v>
      </c>
      <c r="DK67">
        <v>0.2</v>
      </c>
      <c r="DL67">
        <v>0.6</v>
      </c>
      <c r="DM67">
        <v>0.4</v>
      </c>
      <c r="DN67">
        <v>0.9</v>
      </c>
      <c r="DO67">
        <v>2</v>
      </c>
      <c r="DP67">
        <v>2</v>
      </c>
      <c r="DQ67">
        <v>2</v>
      </c>
      <c r="DR67">
        <v>13</v>
      </c>
      <c r="DS67">
        <v>5</v>
      </c>
      <c r="DT67">
        <v>0</v>
      </c>
      <c r="DU67">
        <v>2</v>
      </c>
      <c r="DV67">
        <v>0.8</v>
      </c>
      <c r="DW67">
        <v>0.6</v>
      </c>
      <c r="DX67">
        <v>2</v>
      </c>
      <c r="DY67">
        <v>0.2</v>
      </c>
      <c r="DZ67">
        <v>0.2</v>
      </c>
      <c r="EA67">
        <v>0.5</v>
      </c>
      <c r="EB67">
        <v>0.4</v>
      </c>
      <c r="EC67">
        <v>1</v>
      </c>
      <c r="ED67">
        <v>2</v>
      </c>
      <c r="EE67">
        <v>7</v>
      </c>
      <c r="EF67">
        <v>17</v>
      </c>
      <c r="EG67">
        <v>0.4</v>
      </c>
      <c r="EH67">
        <v>0.4</v>
      </c>
    </row>
    <row r="68" spans="1:138" x14ac:dyDescent="0.25">
      <c r="A68" t="s">
        <v>428</v>
      </c>
      <c r="B68" t="s">
        <v>429</v>
      </c>
      <c r="C68" t="s">
        <v>430</v>
      </c>
      <c r="D68">
        <v>9</v>
      </c>
      <c r="E68">
        <v>72717746</v>
      </c>
      <c r="F68">
        <v>72737867</v>
      </c>
      <c r="G68">
        <v>1</v>
      </c>
      <c r="H68" t="s">
        <v>431</v>
      </c>
      <c r="J68" t="s">
        <v>431</v>
      </c>
      <c r="K68">
        <v>2589</v>
      </c>
      <c r="L68">
        <v>4.9691826402854904</v>
      </c>
      <c r="M68">
        <v>2.9956832934165898</v>
      </c>
      <c r="N68">
        <v>5.9589482647122196</v>
      </c>
      <c r="O68">
        <v>1.6234041127102199</v>
      </c>
      <c r="P68">
        <v>1.65242960298571</v>
      </c>
      <c r="Q68">
        <v>2.8362657262289899</v>
      </c>
      <c r="R68">
        <v>1.9445794711322699</v>
      </c>
      <c r="S68">
        <v>0.64155442565384502</v>
      </c>
      <c r="T68">
        <v>1.21719221436475</v>
      </c>
      <c r="U68">
        <v>0.75169676555854703</v>
      </c>
      <c r="V68">
        <v>0.45623481981449099</v>
      </c>
      <c r="W68">
        <v>0.40338011723549799</v>
      </c>
      <c r="X68">
        <v>0.81775712224477304</v>
      </c>
      <c r="Y68">
        <v>1.0726487677426499</v>
      </c>
      <c r="Z68">
        <v>0.75584783131787903</v>
      </c>
      <c r="AA68">
        <v>3.3988427484242898</v>
      </c>
      <c r="AB68">
        <v>0.631722903472835</v>
      </c>
      <c r="AC68">
        <v>2.6637018226995499</v>
      </c>
      <c r="AD68">
        <v>2.7505515814072701</v>
      </c>
      <c r="AE68">
        <v>1.4745899529243101</v>
      </c>
      <c r="AF68">
        <v>5.9434467021895303</v>
      </c>
      <c r="AG68">
        <v>2.0196944112211899</v>
      </c>
      <c r="AH68">
        <v>4.0146080250051703</v>
      </c>
      <c r="AI68">
        <v>6.8533041008365299</v>
      </c>
      <c r="AJ68">
        <v>0.1</v>
      </c>
      <c r="AK68">
        <v>0.1</v>
      </c>
      <c r="AL68">
        <v>0.3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.1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0</v>
      </c>
      <c r="CX68">
        <v>0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0</v>
      </c>
      <c r="DP68">
        <v>0</v>
      </c>
      <c r="DQ68">
        <v>0</v>
      </c>
      <c r="DR68">
        <v>0.3</v>
      </c>
      <c r="DS68">
        <v>0</v>
      </c>
      <c r="DT68">
        <v>0</v>
      </c>
      <c r="DU68">
        <v>0</v>
      </c>
      <c r="DV68">
        <v>0</v>
      </c>
      <c r="DW68">
        <v>0</v>
      </c>
      <c r="DX68">
        <v>0</v>
      </c>
      <c r="DY68">
        <v>0</v>
      </c>
      <c r="DZ68">
        <v>0</v>
      </c>
      <c r="EA68">
        <v>0</v>
      </c>
      <c r="EB68">
        <v>0</v>
      </c>
      <c r="EC68">
        <v>0</v>
      </c>
      <c r="ED68">
        <v>0</v>
      </c>
      <c r="EE68">
        <v>0</v>
      </c>
      <c r="EF68">
        <v>0</v>
      </c>
      <c r="EG68">
        <v>0</v>
      </c>
      <c r="EH68">
        <v>0</v>
      </c>
    </row>
    <row r="69" spans="1:138" x14ac:dyDescent="0.25">
      <c r="A69" t="s">
        <v>432</v>
      </c>
      <c r="B69" t="s">
        <v>433</v>
      </c>
      <c r="C69" t="s">
        <v>434</v>
      </c>
      <c r="D69" t="s">
        <v>435</v>
      </c>
      <c r="E69">
        <v>327850</v>
      </c>
      <c r="F69">
        <v>331152</v>
      </c>
      <c r="G69">
        <v>1</v>
      </c>
      <c r="H69" t="s">
        <v>436</v>
      </c>
      <c r="I69" t="s">
        <v>437</v>
      </c>
      <c r="J69" t="s">
        <v>438</v>
      </c>
      <c r="K69">
        <v>1032</v>
      </c>
      <c r="L69">
        <v>12.962110947371301</v>
      </c>
      <c r="M69">
        <v>3.5913982516927399</v>
      </c>
      <c r="N69">
        <v>10.8990249192649</v>
      </c>
      <c r="O69">
        <v>8.7043293815727303</v>
      </c>
      <c r="P69">
        <v>13.0286662966307</v>
      </c>
      <c r="Q69">
        <v>5.9953826517533697</v>
      </c>
      <c r="R69">
        <v>5.2479835242550896</v>
      </c>
      <c r="S69">
        <v>8.5838987494460195</v>
      </c>
      <c r="T69">
        <v>10.8971450263004</v>
      </c>
      <c r="U69">
        <v>12.402744497291099</v>
      </c>
      <c r="V69">
        <v>2.8173928407864501</v>
      </c>
      <c r="W69">
        <v>2.2407866022427898</v>
      </c>
      <c r="X69">
        <v>1.78681158152902</v>
      </c>
      <c r="Y69">
        <v>14.111217782955899</v>
      </c>
      <c r="Z69">
        <v>10.0695357335414</v>
      </c>
      <c r="AA69">
        <v>8.8207737326287905</v>
      </c>
      <c r="AB69">
        <v>1.86043672571038</v>
      </c>
      <c r="AC69">
        <v>6.6824845145049698</v>
      </c>
      <c r="AD69">
        <v>18.638920524836301</v>
      </c>
      <c r="AE69">
        <v>4.9324462378824698</v>
      </c>
      <c r="AF69">
        <v>12.658667024559</v>
      </c>
      <c r="AG69">
        <v>12.8254631565766</v>
      </c>
      <c r="AH69">
        <v>4.7438371495337197</v>
      </c>
      <c r="AI69">
        <v>1.7984338325331799</v>
      </c>
      <c r="AJ69">
        <v>0.1</v>
      </c>
      <c r="AK69">
        <v>0</v>
      </c>
      <c r="AL69">
        <v>0</v>
      </c>
      <c r="AM69">
        <v>0.1</v>
      </c>
      <c r="AN69">
        <v>0</v>
      </c>
      <c r="AO69">
        <v>0.1</v>
      </c>
      <c r="AP69">
        <v>0.3</v>
      </c>
      <c r="AQ69">
        <v>0.5</v>
      </c>
      <c r="AR69">
        <v>0.7</v>
      </c>
      <c r="AS69">
        <v>0</v>
      </c>
      <c r="AT69">
        <v>0</v>
      </c>
      <c r="AU69">
        <v>0</v>
      </c>
      <c r="AV69">
        <v>0</v>
      </c>
      <c r="AW69">
        <v>0.3</v>
      </c>
      <c r="AX69">
        <v>0.9</v>
      </c>
      <c r="AY69">
        <v>2</v>
      </c>
      <c r="AZ69">
        <v>0.8</v>
      </c>
      <c r="BA69">
        <v>2</v>
      </c>
      <c r="BB69">
        <v>0.6</v>
      </c>
      <c r="BC69">
        <v>0.4</v>
      </c>
      <c r="BD69">
        <v>0.2</v>
      </c>
      <c r="BE69">
        <v>0</v>
      </c>
      <c r="BF69">
        <v>0</v>
      </c>
      <c r="BG69">
        <v>0.2</v>
      </c>
      <c r="BH69">
        <v>0.1</v>
      </c>
      <c r="BI69">
        <v>0</v>
      </c>
      <c r="BJ69">
        <v>0.1</v>
      </c>
      <c r="BK69">
        <v>0</v>
      </c>
      <c r="BL69">
        <v>0</v>
      </c>
      <c r="BM69">
        <v>0.1</v>
      </c>
      <c r="BN69">
        <v>0</v>
      </c>
      <c r="BO69">
        <v>0.1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.2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.1</v>
      </c>
      <c r="CW69">
        <v>0.1</v>
      </c>
      <c r="CX69">
        <v>0.1</v>
      </c>
      <c r="CY69">
        <v>0.2</v>
      </c>
      <c r="CZ69">
        <v>0.4</v>
      </c>
      <c r="DA69">
        <v>0.4</v>
      </c>
      <c r="DB69">
        <v>0.9</v>
      </c>
      <c r="DC69">
        <v>0</v>
      </c>
      <c r="DD69">
        <v>0</v>
      </c>
      <c r="DE69">
        <v>0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0.1</v>
      </c>
      <c r="DL69">
        <v>0.1</v>
      </c>
      <c r="DM69">
        <v>0</v>
      </c>
      <c r="DN69">
        <v>0</v>
      </c>
      <c r="DO69">
        <v>0.1</v>
      </c>
      <c r="DP69">
        <v>0.1</v>
      </c>
      <c r="DQ69">
        <v>0.8</v>
      </c>
      <c r="DR69">
        <v>0</v>
      </c>
      <c r="DS69">
        <v>0</v>
      </c>
      <c r="DT69">
        <v>0</v>
      </c>
      <c r="DU69">
        <v>0</v>
      </c>
      <c r="DV69">
        <v>0</v>
      </c>
      <c r="DW69">
        <v>0</v>
      </c>
      <c r="DX69">
        <v>0</v>
      </c>
      <c r="DY69">
        <v>0</v>
      </c>
      <c r="DZ69">
        <v>0</v>
      </c>
      <c r="EA69">
        <v>0</v>
      </c>
      <c r="EB69">
        <v>0</v>
      </c>
      <c r="EC69">
        <v>0</v>
      </c>
      <c r="ED69">
        <v>0.1</v>
      </c>
      <c r="EE69">
        <v>0</v>
      </c>
      <c r="EF69">
        <v>0</v>
      </c>
      <c r="EG69">
        <v>0</v>
      </c>
      <c r="EH69">
        <v>0</v>
      </c>
    </row>
    <row r="70" spans="1:138" x14ac:dyDescent="0.25">
      <c r="A70" t="s">
        <v>439</v>
      </c>
      <c r="B70" t="s">
        <v>440</v>
      </c>
      <c r="C70" t="s">
        <v>441</v>
      </c>
      <c r="D70">
        <v>4</v>
      </c>
      <c r="E70">
        <v>6351615</v>
      </c>
      <c r="F70">
        <v>6359117</v>
      </c>
      <c r="G70">
        <v>-1</v>
      </c>
      <c r="H70" t="s">
        <v>442</v>
      </c>
      <c r="J70" t="s">
        <v>442</v>
      </c>
      <c r="K70">
        <v>1273</v>
      </c>
      <c r="L70">
        <v>1451.67763821114</v>
      </c>
      <c r="M70">
        <v>113.17057938484101</v>
      </c>
      <c r="N70">
        <v>1748.92314881945</v>
      </c>
      <c r="O70">
        <v>76.5852011175607</v>
      </c>
      <c r="P70">
        <v>77.981394669538702</v>
      </c>
      <c r="Q70">
        <v>25.2631760753458</v>
      </c>
      <c r="R70">
        <v>1377.2444179521201</v>
      </c>
      <c r="S70">
        <v>147.750754582963</v>
      </c>
      <c r="T70">
        <v>258.27709642732998</v>
      </c>
      <c r="U70">
        <v>208.208716571275</v>
      </c>
      <c r="V70">
        <v>1760.76041921201</v>
      </c>
      <c r="W70">
        <v>268.79354750301002</v>
      </c>
      <c r="X70">
        <v>320.71716105672402</v>
      </c>
      <c r="Y70">
        <v>6.1721335911624804</v>
      </c>
      <c r="Z70">
        <v>27.988133884901</v>
      </c>
      <c r="AA70">
        <v>685.48096610377797</v>
      </c>
      <c r="AB70">
        <v>60.608309636391901</v>
      </c>
      <c r="AC70">
        <v>1770.0850413840401</v>
      </c>
      <c r="AD70">
        <v>185.631199842787</v>
      </c>
      <c r="AE70">
        <v>158.94643328390799</v>
      </c>
      <c r="AF70">
        <v>301.54996368902903</v>
      </c>
      <c r="AG70">
        <v>359.41596440064399</v>
      </c>
      <c r="AH70">
        <v>191.34086120639299</v>
      </c>
      <c r="AI70">
        <v>18.253665446961101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.1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.1</v>
      </c>
      <c r="CQ70">
        <v>0.2</v>
      </c>
      <c r="CR70">
        <v>0</v>
      </c>
      <c r="CS70">
        <v>0</v>
      </c>
      <c r="CT70">
        <v>0</v>
      </c>
      <c r="CU70">
        <v>0</v>
      </c>
      <c r="CV70">
        <v>0.1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0</v>
      </c>
      <c r="DI70">
        <v>0.2</v>
      </c>
      <c r="DJ70">
        <v>0</v>
      </c>
      <c r="DK70">
        <v>0.9</v>
      </c>
      <c r="DL70">
        <v>0.6</v>
      </c>
      <c r="DM70">
        <v>1</v>
      </c>
      <c r="DN70">
        <v>1</v>
      </c>
      <c r="DO70">
        <v>0.3</v>
      </c>
      <c r="DP70">
        <v>0.5</v>
      </c>
      <c r="DQ70">
        <v>0.8</v>
      </c>
      <c r="DR70">
        <v>8</v>
      </c>
      <c r="DS70">
        <v>6</v>
      </c>
      <c r="DT70">
        <v>0.1</v>
      </c>
      <c r="DU70">
        <v>0</v>
      </c>
      <c r="DV70">
        <v>0</v>
      </c>
      <c r="DW70">
        <v>0.1</v>
      </c>
      <c r="DX70">
        <v>0.1</v>
      </c>
      <c r="DY70">
        <v>0.1</v>
      </c>
      <c r="DZ70">
        <v>0</v>
      </c>
      <c r="EA70">
        <v>0</v>
      </c>
      <c r="EB70">
        <v>0.3</v>
      </c>
      <c r="EC70">
        <v>0.2</v>
      </c>
      <c r="ED70">
        <v>0.5</v>
      </c>
      <c r="EE70">
        <v>0.3</v>
      </c>
      <c r="EF70">
        <v>0</v>
      </c>
      <c r="EG70">
        <v>0</v>
      </c>
      <c r="EH70">
        <v>0</v>
      </c>
    </row>
    <row r="71" spans="1:138" x14ac:dyDescent="0.25">
      <c r="A71" t="s">
        <v>443</v>
      </c>
      <c r="B71" t="s">
        <v>444</v>
      </c>
      <c r="C71" t="s">
        <v>445</v>
      </c>
      <c r="D71">
        <v>19</v>
      </c>
      <c r="E71">
        <v>37650520</v>
      </c>
      <c r="F71">
        <v>37653752</v>
      </c>
      <c r="G71">
        <v>1</v>
      </c>
      <c r="H71" t="s">
        <v>446</v>
      </c>
      <c r="I71" t="s">
        <v>446</v>
      </c>
      <c r="J71" t="s">
        <v>446</v>
      </c>
      <c r="K71">
        <v>864</v>
      </c>
      <c r="L71">
        <v>54.484938730207197</v>
      </c>
      <c r="M71">
        <v>38.528091841076197</v>
      </c>
      <c r="N71">
        <v>27.1800570762523</v>
      </c>
      <c r="O71">
        <v>13.639888217964</v>
      </c>
      <c r="P71">
        <v>18.997788301219799</v>
      </c>
      <c r="Q71">
        <v>28.880687920427299</v>
      </c>
      <c r="R71">
        <v>20.747603095695499</v>
      </c>
      <c r="S71">
        <v>19.224356574280101</v>
      </c>
      <c r="T71">
        <v>20.882868276896701</v>
      </c>
      <c r="U71">
        <v>12.6485428775168</v>
      </c>
      <c r="V71">
        <v>12.935061401839899</v>
      </c>
      <c r="W71">
        <v>12.260074366751301</v>
      </c>
      <c r="X71">
        <v>12.252159661410399</v>
      </c>
      <c r="Y71">
        <v>13.013678622059301</v>
      </c>
      <c r="Z71">
        <v>14.604822661148299</v>
      </c>
      <c r="AA71">
        <v>31.256575069231801</v>
      </c>
      <c r="AB71">
        <v>10.2056055776623</v>
      </c>
      <c r="AC71">
        <v>14.5904903826259</v>
      </c>
      <c r="AD71">
        <v>19.515786998699799</v>
      </c>
      <c r="AE71">
        <v>16.201715767488899</v>
      </c>
      <c r="AF71">
        <v>22.680111752334799</v>
      </c>
      <c r="AG71">
        <v>29.692970428685999</v>
      </c>
      <c r="AH71">
        <v>28.331249643048601</v>
      </c>
      <c r="AI71">
        <v>24.059048159666101</v>
      </c>
      <c r="AJ71">
        <v>5</v>
      </c>
      <c r="AK71">
        <v>0.7</v>
      </c>
      <c r="AL71">
        <v>5</v>
      </c>
      <c r="AM71">
        <v>0.3</v>
      </c>
      <c r="AN71">
        <v>0.6</v>
      </c>
      <c r="AO71">
        <v>0.4</v>
      </c>
      <c r="AP71">
        <v>0.5</v>
      </c>
      <c r="AQ71">
        <v>0.5</v>
      </c>
      <c r="AR71">
        <v>0.4</v>
      </c>
      <c r="AS71">
        <v>1</v>
      </c>
      <c r="AT71">
        <v>0.4</v>
      </c>
      <c r="AU71">
        <v>0.6</v>
      </c>
      <c r="AV71">
        <v>0.2</v>
      </c>
      <c r="AW71">
        <v>0</v>
      </c>
      <c r="AX71">
        <v>0.3</v>
      </c>
      <c r="AY71">
        <v>0.1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.2</v>
      </c>
      <c r="BF71">
        <v>0.4</v>
      </c>
      <c r="BG71">
        <v>0.4</v>
      </c>
      <c r="BH71">
        <v>0.6</v>
      </c>
      <c r="BI71">
        <v>0.6</v>
      </c>
      <c r="BJ71">
        <v>0.3</v>
      </c>
      <c r="BK71">
        <v>1</v>
      </c>
      <c r="BL71">
        <v>2</v>
      </c>
      <c r="BM71">
        <v>3</v>
      </c>
      <c r="BN71">
        <v>1</v>
      </c>
      <c r="BO71">
        <v>0.2</v>
      </c>
      <c r="BP71">
        <v>0</v>
      </c>
      <c r="BQ71">
        <v>1</v>
      </c>
      <c r="BR71">
        <v>0.2</v>
      </c>
      <c r="BS71">
        <v>0.3</v>
      </c>
      <c r="BT71">
        <v>0.4</v>
      </c>
      <c r="BU71">
        <v>0.1</v>
      </c>
      <c r="BV71">
        <v>0.3</v>
      </c>
      <c r="BW71">
        <v>0.4</v>
      </c>
      <c r="BX71">
        <v>0.1</v>
      </c>
      <c r="BY71">
        <v>0.2</v>
      </c>
      <c r="BZ71">
        <v>0.1</v>
      </c>
      <c r="CA71">
        <v>0.1</v>
      </c>
      <c r="CB71">
        <v>0</v>
      </c>
      <c r="CC71">
        <v>0</v>
      </c>
      <c r="CD71">
        <v>0</v>
      </c>
      <c r="CE71">
        <v>0</v>
      </c>
      <c r="CF71">
        <v>0.2</v>
      </c>
      <c r="CG71">
        <v>0.1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.2</v>
      </c>
      <c r="CU71">
        <v>0</v>
      </c>
      <c r="CV71">
        <v>0.2</v>
      </c>
      <c r="CW71">
        <v>0.2</v>
      </c>
      <c r="CX71">
        <v>0</v>
      </c>
      <c r="CY71">
        <v>0.2</v>
      </c>
      <c r="CZ71">
        <v>0.1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.7</v>
      </c>
      <c r="DG71">
        <v>0.4</v>
      </c>
      <c r="DH71">
        <v>1</v>
      </c>
      <c r="DI71">
        <v>0.7</v>
      </c>
      <c r="DJ71">
        <v>2</v>
      </c>
      <c r="DK71">
        <v>3</v>
      </c>
      <c r="DL71">
        <v>1</v>
      </c>
      <c r="DM71">
        <v>5</v>
      </c>
      <c r="DN71">
        <v>8</v>
      </c>
      <c r="DO71">
        <v>6</v>
      </c>
      <c r="DP71">
        <v>5</v>
      </c>
      <c r="DQ71">
        <v>4</v>
      </c>
      <c r="DR71">
        <v>0.4</v>
      </c>
      <c r="DS71">
        <v>0.5</v>
      </c>
      <c r="DT71">
        <v>0.4</v>
      </c>
      <c r="DU71">
        <v>0.3</v>
      </c>
      <c r="DV71">
        <v>0.3</v>
      </c>
      <c r="DW71">
        <v>0.1</v>
      </c>
      <c r="DX71">
        <v>0</v>
      </c>
      <c r="DY71">
        <v>0.4</v>
      </c>
      <c r="DZ71">
        <v>0.1</v>
      </c>
      <c r="EA71">
        <v>0.6</v>
      </c>
      <c r="EB71">
        <v>3</v>
      </c>
      <c r="EC71">
        <v>4</v>
      </c>
      <c r="ED71">
        <v>4</v>
      </c>
      <c r="EE71">
        <v>1</v>
      </c>
      <c r="EF71">
        <v>0.9</v>
      </c>
      <c r="EG71">
        <v>0.1</v>
      </c>
      <c r="EH71">
        <v>0.1</v>
      </c>
    </row>
    <row r="72" spans="1:138" x14ac:dyDescent="0.25">
      <c r="A72" t="s">
        <v>447</v>
      </c>
      <c r="B72" t="s">
        <v>448</v>
      </c>
      <c r="C72" t="s">
        <v>449</v>
      </c>
      <c r="D72">
        <v>13</v>
      </c>
      <c r="E72">
        <v>31374629</v>
      </c>
      <c r="F72">
        <v>31381401</v>
      </c>
      <c r="G72">
        <v>-1</v>
      </c>
      <c r="H72" t="s">
        <v>450</v>
      </c>
      <c r="J72" t="s">
        <v>450</v>
      </c>
      <c r="K72">
        <v>1212</v>
      </c>
      <c r="L72">
        <v>0.36187032672420999</v>
      </c>
      <c r="M72">
        <v>3.00139223161267</v>
      </c>
      <c r="N72">
        <v>1.00328192995106</v>
      </c>
      <c r="O72">
        <v>20.4669152848934</v>
      </c>
      <c r="P72">
        <v>55.9728390943459</v>
      </c>
      <c r="Q72">
        <v>6.2269527574407197</v>
      </c>
      <c r="R72">
        <v>2.2028211418223198</v>
      </c>
      <c r="S72">
        <v>44.311190202895197</v>
      </c>
      <c r="T72">
        <v>14.1220644552566</v>
      </c>
      <c r="U72">
        <v>50.395170971101798</v>
      </c>
      <c r="V72">
        <v>34.560135076058003</v>
      </c>
      <c r="W72">
        <v>96.015308386104294</v>
      </c>
      <c r="X72">
        <v>26.7661360856107</v>
      </c>
      <c r="Y72">
        <v>156.648488893566</v>
      </c>
      <c r="Z72">
        <v>256.72072245035997</v>
      </c>
      <c r="AA72">
        <v>5.8583911087598004</v>
      </c>
      <c r="AB72">
        <v>8.7420741486075606</v>
      </c>
      <c r="AC72">
        <v>4.7722885258489702</v>
      </c>
      <c r="AD72">
        <v>11.1433023908754</v>
      </c>
      <c r="AE72">
        <v>6.5469102947781899</v>
      </c>
      <c r="AF72">
        <v>4.8193078285616302</v>
      </c>
      <c r="AG72">
        <v>48.3341711991702</v>
      </c>
      <c r="AH72">
        <v>32.500884586706398</v>
      </c>
      <c r="AI72">
        <v>0.61253587959545996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.1</v>
      </c>
      <c r="AV72">
        <v>0</v>
      </c>
      <c r="AW72">
        <v>0</v>
      </c>
      <c r="AX72">
        <v>0</v>
      </c>
      <c r="AY72">
        <v>0.1</v>
      </c>
      <c r="AZ72">
        <v>0.1</v>
      </c>
      <c r="BA72">
        <v>0</v>
      </c>
      <c r="BB72">
        <v>0.2</v>
      </c>
      <c r="BC72">
        <v>0.1</v>
      </c>
      <c r="BD72">
        <v>0.3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.1</v>
      </c>
      <c r="BL72">
        <v>0</v>
      </c>
      <c r="BM72">
        <v>0</v>
      </c>
      <c r="BN72">
        <v>0.1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.1</v>
      </c>
      <c r="CD72">
        <v>0.1</v>
      </c>
      <c r="CE72">
        <v>0.1</v>
      </c>
      <c r="CF72">
        <v>0</v>
      </c>
      <c r="CG72">
        <v>0</v>
      </c>
      <c r="CH72">
        <v>0</v>
      </c>
      <c r="CI72">
        <v>0</v>
      </c>
      <c r="CJ72">
        <v>0.3</v>
      </c>
      <c r="CK72">
        <v>0.1</v>
      </c>
      <c r="CL72">
        <v>0.3</v>
      </c>
      <c r="CM72">
        <v>0.4</v>
      </c>
      <c r="CN72">
        <v>0.5</v>
      </c>
      <c r="CO72">
        <v>0.7</v>
      </c>
      <c r="CP72">
        <v>1</v>
      </c>
      <c r="CQ72">
        <v>0.2</v>
      </c>
      <c r="CR72">
        <v>0.1</v>
      </c>
      <c r="CS72">
        <v>0.1</v>
      </c>
      <c r="CT72">
        <v>0.1</v>
      </c>
      <c r="CU72">
        <v>0</v>
      </c>
      <c r="CV72">
        <v>0.1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.2</v>
      </c>
      <c r="DD72">
        <v>0.1</v>
      </c>
      <c r="DE72">
        <v>0.2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.1</v>
      </c>
      <c r="DM72">
        <v>0</v>
      </c>
      <c r="DN72">
        <v>0.1</v>
      </c>
      <c r="DO72">
        <v>0.1</v>
      </c>
      <c r="DP72">
        <v>0.2</v>
      </c>
      <c r="DQ72">
        <v>0</v>
      </c>
      <c r="DR72">
        <v>0.2</v>
      </c>
      <c r="DS72">
        <v>0.1</v>
      </c>
      <c r="DT72">
        <v>0</v>
      </c>
      <c r="DU72">
        <v>0.2</v>
      </c>
      <c r="DV72">
        <v>0</v>
      </c>
      <c r="DW72">
        <v>0</v>
      </c>
      <c r="DX72">
        <v>0</v>
      </c>
      <c r="DY72">
        <v>0</v>
      </c>
      <c r="DZ72">
        <v>0</v>
      </c>
      <c r="EA72">
        <v>0</v>
      </c>
      <c r="EB72">
        <v>0.1</v>
      </c>
      <c r="EC72">
        <v>0.2</v>
      </c>
      <c r="ED72">
        <v>0.3</v>
      </c>
      <c r="EE72">
        <v>0.2</v>
      </c>
      <c r="EF72">
        <v>0.1</v>
      </c>
      <c r="EG72">
        <v>0</v>
      </c>
      <c r="EH72">
        <v>0.3</v>
      </c>
    </row>
    <row r="73" spans="1:138" x14ac:dyDescent="0.25">
      <c r="A73" t="s">
        <v>451</v>
      </c>
      <c r="B73" t="s">
        <v>452</v>
      </c>
      <c r="C73" t="s">
        <v>453</v>
      </c>
      <c r="D73" t="s">
        <v>454</v>
      </c>
      <c r="E73">
        <v>681497</v>
      </c>
      <c r="F73">
        <v>682176</v>
      </c>
      <c r="G73">
        <v>-1</v>
      </c>
      <c r="H73" t="s">
        <v>455</v>
      </c>
      <c r="I73" t="s">
        <v>455</v>
      </c>
      <c r="J73" t="s">
        <v>455</v>
      </c>
      <c r="K73">
        <v>333</v>
      </c>
      <c r="L73">
        <v>290.41560761482998</v>
      </c>
      <c r="M73">
        <v>237.44211384164399</v>
      </c>
      <c r="N73">
        <v>210.879015384578</v>
      </c>
      <c r="O73">
        <v>201.20317437831301</v>
      </c>
      <c r="P73">
        <v>227.317986757781</v>
      </c>
      <c r="Q73">
        <v>219.900735361133</v>
      </c>
      <c r="R73">
        <v>171.344897423313</v>
      </c>
      <c r="S73">
        <v>178.853318924268</v>
      </c>
      <c r="T73">
        <v>206.71024296597901</v>
      </c>
      <c r="U73">
        <v>189.93887416219201</v>
      </c>
      <c r="V73">
        <v>208.18883268775301</v>
      </c>
      <c r="W73">
        <v>224.685580629187</v>
      </c>
      <c r="X73">
        <v>206.32337776118101</v>
      </c>
      <c r="Y73">
        <v>169.436315865978</v>
      </c>
      <c r="Z73">
        <v>157.045643299528</v>
      </c>
      <c r="AA73">
        <v>211.40189491100301</v>
      </c>
      <c r="AB73">
        <v>215.679057717989</v>
      </c>
      <c r="AC73">
        <v>226.247705875961</v>
      </c>
      <c r="AD73">
        <v>217.29044186009699</v>
      </c>
      <c r="AE73">
        <v>206.36288584438</v>
      </c>
      <c r="AF73">
        <v>171.067454131956</v>
      </c>
      <c r="AG73">
        <v>151.62889908702701</v>
      </c>
      <c r="AH73">
        <v>227.98822165975301</v>
      </c>
      <c r="AI73">
        <v>321.03502100311198</v>
      </c>
      <c r="AJ73">
        <v>21</v>
      </c>
      <c r="AK73">
        <v>28</v>
      </c>
      <c r="AL73">
        <v>21</v>
      </c>
      <c r="AM73">
        <v>22</v>
      </c>
      <c r="AN73">
        <v>37</v>
      </c>
      <c r="AO73">
        <v>40</v>
      </c>
      <c r="AP73">
        <v>29</v>
      </c>
      <c r="AQ73">
        <v>36</v>
      </c>
      <c r="AR73">
        <v>35</v>
      </c>
      <c r="AS73">
        <v>33</v>
      </c>
      <c r="AT73">
        <v>48</v>
      </c>
      <c r="AU73">
        <v>39</v>
      </c>
      <c r="AV73">
        <v>49</v>
      </c>
      <c r="AW73">
        <v>41</v>
      </c>
      <c r="AX73">
        <v>38</v>
      </c>
      <c r="AY73">
        <v>38</v>
      </c>
      <c r="AZ73">
        <v>39</v>
      </c>
      <c r="BA73">
        <v>56</v>
      </c>
      <c r="BB73">
        <v>42</v>
      </c>
      <c r="BC73">
        <v>49</v>
      </c>
      <c r="BD73">
        <v>45</v>
      </c>
      <c r="BE73">
        <v>49</v>
      </c>
      <c r="BF73">
        <v>55</v>
      </c>
      <c r="BG73">
        <v>61</v>
      </c>
      <c r="BH73">
        <v>54</v>
      </c>
      <c r="BI73">
        <v>41</v>
      </c>
      <c r="BJ73">
        <v>37</v>
      </c>
      <c r="BK73">
        <v>11</v>
      </c>
      <c r="BL73">
        <v>30</v>
      </c>
      <c r="BM73">
        <v>41</v>
      </c>
      <c r="BN73">
        <v>33</v>
      </c>
      <c r="BO73">
        <v>42</v>
      </c>
      <c r="BP73">
        <v>37</v>
      </c>
      <c r="BQ73">
        <v>30</v>
      </c>
      <c r="BR73">
        <v>33</v>
      </c>
      <c r="BS73">
        <v>26</v>
      </c>
      <c r="BT73">
        <v>37</v>
      </c>
      <c r="BU73">
        <v>40</v>
      </c>
      <c r="BV73">
        <v>29</v>
      </c>
      <c r="BW73">
        <v>22</v>
      </c>
      <c r="BX73">
        <v>26</v>
      </c>
      <c r="BY73">
        <v>31</v>
      </c>
      <c r="BZ73">
        <v>30</v>
      </c>
      <c r="CA73">
        <v>30</v>
      </c>
      <c r="CB73">
        <v>15</v>
      </c>
      <c r="CC73">
        <v>15</v>
      </c>
      <c r="CD73">
        <v>18</v>
      </c>
      <c r="CE73">
        <v>21</v>
      </c>
      <c r="CF73">
        <v>23</v>
      </c>
      <c r="CG73">
        <v>19</v>
      </c>
      <c r="CH73">
        <v>9</v>
      </c>
      <c r="CI73">
        <v>12</v>
      </c>
      <c r="CJ73">
        <v>14</v>
      </c>
      <c r="CK73">
        <v>9</v>
      </c>
      <c r="CL73">
        <v>9</v>
      </c>
      <c r="CM73">
        <v>13</v>
      </c>
      <c r="CN73">
        <v>13</v>
      </c>
      <c r="CO73">
        <v>8</v>
      </c>
      <c r="CP73">
        <v>12</v>
      </c>
      <c r="CQ73">
        <v>12</v>
      </c>
      <c r="CR73">
        <v>13</v>
      </c>
      <c r="CS73">
        <v>2</v>
      </c>
      <c r="CT73">
        <v>24</v>
      </c>
      <c r="CU73">
        <v>20</v>
      </c>
      <c r="CV73">
        <v>26</v>
      </c>
      <c r="CW73">
        <v>19</v>
      </c>
      <c r="CX73">
        <v>29</v>
      </c>
      <c r="CY73">
        <v>34</v>
      </c>
      <c r="CZ73">
        <v>36</v>
      </c>
      <c r="DA73">
        <v>29</v>
      </c>
      <c r="DB73">
        <v>36</v>
      </c>
      <c r="DC73">
        <v>38</v>
      </c>
      <c r="DD73">
        <v>24</v>
      </c>
      <c r="DE73">
        <v>28</v>
      </c>
      <c r="DF73">
        <v>22</v>
      </c>
      <c r="DG73">
        <v>27</v>
      </c>
      <c r="DH73">
        <v>27</v>
      </c>
      <c r="DI73">
        <v>52</v>
      </c>
      <c r="DJ73">
        <v>37</v>
      </c>
      <c r="DK73">
        <v>45</v>
      </c>
      <c r="DL73">
        <v>26</v>
      </c>
      <c r="DM73">
        <v>30</v>
      </c>
      <c r="DN73">
        <v>29</v>
      </c>
      <c r="DO73">
        <v>24</v>
      </c>
      <c r="DP73">
        <v>36</v>
      </c>
      <c r="DQ73">
        <v>19</v>
      </c>
      <c r="DR73">
        <v>38</v>
      </c>
      <c r="DS73">
        <v>20</v>
      </c>
      <c r="DT73">
        <v>21</v>
      </c>
      <c r="DU73">
        <v>30</v>
      </c>
      <c r="DV73">
        <v>35</v>
      </c>
      <c r="DW73">
        <v>44</v>
      </c>
      <c r="DX73">
        <v>43</v>
      </c>
      <c r="DY73">
        <v>27</v>
      </c>
      <c r="DZ73">
        <v>25</v>
      </c>
      <c r="EA73">
        <v>29</v>
      </c>
      <c r="EB73">
        <v>36</v>
      </c>
      <c r="EC73">
        <v>35</v>
      </c>
      <c r="ED73">
        <v>29</v>
      </c>
      <c r="EE73">
        <v>22</v>
      </c>
      <c r="EF73">
        <v>30</v>
      </c>
      <c r="EG73">
        <v>31</v>
      </c>
      <c r="EH73">
        <v>11</v>
      </c>
    </row>
    <row r="74" spans="1:138" x14ac:dyDescent="0.25">
      <c r="A74" t="s">
        <v>456</v>
      </c>
      <c r="B74" t="s">
        <v>457</v>
      </c>
      <c r="C74" t="s">
        <v>458</v>
      </c>
      <c r="D74">
        <v>13</v>
      </c>
      <c r="E74">
        <v>112767325</v>
      </c>
      <c r="F74">
        <v>112775536</v>
      </c>
      <c r="G74">
        <v>1</v>
      </c>
      <c r="H74" t="s">
        <v>459</v>
      </c>
      <c r="I74" t="s">
        <v>459</v>
      </c>
      <c r="J74" t="s">
        <v>459</v>
      </c>
      <c r="K74">
        <v>621</v>
      </c>
      <c r="L74">
        <v>80.984364777494093</v>
      </c>
      <c r="M74">
        <v>22.2153910104708</v>
      </c>
      <c r="N74">
        <v>99.128616774512395</v>
      </c>
      <c r="O74">
        <v>49.632770505501099</v>
      </c>
      <c r="P74">
        <v>42.178253397712801</v>
      </c>
      <c r="Q74">
        <v>21.459504162649001</v>
      </c>
      <c r="R74">
        <v>59.820656178227303</v>
      </c>
      <c r="S74">
        <v>48.653940944927598</v>
      </c>
      <c r="T74">
        <v>58.307853771347098</v>
      </c>
      <c r="U74">
        <v>59.061689195790201</v>
      </c>
      <c r="V74">
        <v>36.871097612031299</v>
      </c>
      <c r="W74">
        <v>18.018480392041099</v>
      </c>
      <c r="X74">
        <v>13.307254476572499</v>
      </c>
      <c r="Y74">
        <v>64.2435344862687</v>
      </c>
      <c r="Z74">
        <v>100.51214851662201</v>
      </c>
      <c r="AA74">
        <v>57.168840771472397</v>
      </c>
      <c r="AB74">
        <v>10.992854254761101</v>
      </c>
      <c r="AC74">
        <v>43.823713312930501</v>
      </c>
      <c r="AD74">
        <v>128.24895398723399</v>
      </c>
      <c r="AE74">
        <v>29.2919185789337</v>
      </c>
      <c r="AF74">
        <v>33.476552909800802</v>
      </c>
      <c r="AG74">
        <v>114.726204215183</v>
      </c>
      <c r="AH74">
        <v>33.595745396118097</v>
      </c>
      <c r="AI74">
        <v>10.281133623509501</v>
      </c>
      <c r="AJ74">
        <v>0.2</v>
      </c>
      <c r="AK74">
        <v>0.3</v>
      </c>
      <c r="AL74">
        <v>0.2</v>
      </c>
      <c r="AM74">
        <v>0.3</v>
      </c>
      <c r="AN74">
        <v>0.8</v>
      </c>
      <c r="AO74">
        <v>2</v>
      </c>
      <c r="AP74">
        <v>2</v>
      </c>
      <c r="AQ74">
        <v>3</v>
      </c>
      <c r="AR74">
        <v>2</v>
      </c>
      <c r="AS74">
        <v>0.2</v>
      </c>
      <c r="AT74">
        <v>0.6</v>
      </c>
      <c r="AU74">
        <v>2</v>
      </c>
      <c r="AV74">
        <v>3</v>
      </c>
      <c r="AW74">
        <v>0.8</v>
      </c>
      <c r="AX74">
        <v>0.8</v>
      </c>
      <c r="AY74">
        <v>0.9</v>
      </c>
      <c r="AZ74">
        <v>0.4</v>
      </c>
      <c r="BA74">
        <v>0.2</v>
      </c>
      <c r="BB74">
        <v>0.2</v>
      </c>
      <c r="BC74">
        <v>0.3</v>
      </c>
      <c r="BD74">
        <v>1</v>
      </c>
      <c r="BE74">
        <v>0.2</v>
      </c>
      <c r="BF74">
        <v>0.7</v>
      </c>
      <c r="BG74">
        <v>1</v>
      </c>
      <c r="BH74">
        <v>0.7</v>
      </c>
      <c r="BI74">
        <v>0.9</v>
      </c>
      <c r="BJ74">
        <v>0.2</v>
      </c>
      <c r="BK74">
        <v>6</v>
      </c>
      <c r="BL74">
        <v>2</v>
      </c>
      <c r="BM74">
        <v>0.6</v>
      </c>
      <c r="BN74">
        <v>0.2</v>
      </c>
      <c r="BO74">
        <v>0.4</v>
      </c>
      <c r="BP74">
        <v>3</v>
      </c>
      <c r="BQ74">
        <v>0.2</v>
      </c>
      <c r="BR74">
        <v>0.4</v>
      </c>
      <c r="BS74">
        <v>0.2</v>
      </c>
      <c r="BT74">
        <v>0</v>
      </c>
      <c r="BU74">
        <v>0.2</v>
      </c>
      <c r="BV74">
        <v>0.1</v>
      </c>
      <c r="BW74">
        <v>0.2</v>
      </c>
      <c r="BX74">
        <v>0.2</v>
      </c>
      <c r="BY74">
        <v>0</v>
      </c>
      <c r="BZ74">
        <v>0.2</v>
      </c>
      <c r="CA74">
        <v>0.1</v>
      </c>
      <c r="CB74">
        <v>0</v>
      </c>
      <c r="CC74">
        <v>0.1</v>
      </c>
      <c r="CD74">
        <v>0</v>
      </c>
      <c r="CE74">
        <v>0</v>
      </c>
      <c r="CF74">
        <v>0.2</v>
      </c>
      <c r="CG74">
        <v>0.2</v>
      </c>
      <c r="CH74">
        <v>0.2</v>
      </c>
      <c r="CI74">
        <v>0.2</v>
      </c>
      <c r="CJ74">
        <v>0.2</v>
      </c>
      <c r="CK74">
        <v>0.3</v>
      </c>
      <c r="CL74">
        <v>0.2</v>
      </c>
      <c r="CM74">
        <v>0.1</v>
      </c>
      <c r="CN74">
        <v>0.3</v>
      </c>
      <c r="CO74">
        <v>0.3</v>
      </c>
      <c r="CP74">
        <v>0.2</v>
      </c>
      <c r="CQ74">
        <v>0.2</v>
      </c>
      <c r="CR74">
        <v>0.5</v>
      </c>
      <c r="CS74">
        <v>0.4</v>
      </c>
      <c r="CT74">
        <v>0.3</v>
      </c>
      <c r="CU74">
        <v>0.6</v>
      </c>
      <c r="CV74">
        <v>0.3</v>
      </c>
      <c r="CW74">
        <v>0.3</v>
      </c>
      <c r="CX74">
        <v>0.2</v>
      </c>
      <c r="CY74">
        <v>0.3</v>
      </c>
      <c r="CZ74">
        <v>0.2</v>
      </c>
      <c r="DA74">
        <v>0.4</v>
      </c>
      <c r="DB74">
        <v>0.2</v>
      </c>
      <c r="DC74">
        <v>0.7</v>
      </c>
      <c r="DD74">
        <v>0.6</v>
      </c>
      <c r="DE74">
        <v>0.4</v>
      </c>
      <c r="DF74">
        <v>0.2</v>
      </c>
      <c r="DG74">
        <v>0.7</v>
      </c>
      <c r="DH74">
        <v>0.7</v>
      </c>
      <c r="DI74">
        <v>0.3</v>
      </c>
      <c r="DJ74">
        <v>0.6</v>
      </c>
      <c r="DK74">
        <v>0.9</v>
      </c>
      <c r="DL74">
        <v>0.1</v>
      </c>
      <c r="DM74">
        <v>0.8</v>
      </c>
      <c r="DN74">
        <v>0.4</v>
      </c>
      <c r="DO74">
        <v>0.2</v>
      </c>
      <c r="DP74">
        <v>0.4</v>
      </c>
      <c r="DQ74">
        <v>2</v>
      </c>
      <c r="DR74">
        <v>119</v>
      </c>
      <c r="DS74">
        <v>55</v>
      </c>
      <c r="DT74">
        <v>0.1</v>
      </c>
      <c r="DU74">
        <v>0.7</v>
      </c>
      <c r="DV74">
        <v>0.6</v>
      </c>
      <c r="DW74">
        <v>0.5</v>
      </c>
      <c r="DX74">
        <v>0.4</v>
      </c>
      <c r="DY74">
        <v>0.3</v>
      </c>
      <c r="DZ74">
        <v>0.8</v>
      </c>
      <c r="EA74">
        <v>0.9</v>
      </c>
      <c r="EB74">
        <v>0.8</v>
      </c>
      <c r="EC74">
        <v>0.6</v>
      </c>
      <c r="ED74">
        <v>1</v>
      </c>
      <c r="EE74">
        <v>0.5</v>
      </c>
      <c r="EF74">
        <v>3</v>
      </c>
      <c r="EG74">
        <v>1</v>
      </c>
      <c r="EH74">
        <v>0.3</v>
      </c>
    </row>
    <row r="75" spans="1:138" x14ac:dyDescent="0.25">
      <c r="A75" t="s">
        <v>460</v>
      </c>
      <c r="B75" t="s">
        <v>461</v>
      </c>
      <c r="C75" t="s">
        <v>462</v>
      </c>
      <c r="D75">
        <v>8</v>
      </c>
      <c r="E75">
        <v>32507227</v>
      </c>
      <c r="F75">
        <v>32513335</v>
      </c>
      <c r="G75">
        <v>1</v>
      </c>
      <c r="H75" t="s">
        <v>463</v>
      </c>
      <c r="J75" t="s">
        <v>463</v>
      </c>
      <c r="K75">
        <v>783</v>
      </c>
      <c r="L75">
        <v>1.30698503700647</v>
      </c>
      <c r="M75">
        <v>4.9088048758768901</v>
      </c>
      <c r="N75">
        <v>4.1736143886757304</v>
      </c>
      <c r="O75">
        <v>8.2095878929438495</v>
      </c>
      <c r="P75">
        <v>17.952422107095401</v>
      </c>
      <c r="Q75">
        <v>4.9495795139396197</v>
      </c>
      <c r="R75">
        <v>2.92262640819775</v>
      </c>
      <c r="S75">
        <v>8.3842185650719294</v>
      </c>
      <c r="T75">
        <v>4.3403221737527398</v>
      </c>
      <c r="U75">
        <v>17.207276092228799</v>
      </c>
      <c r="V75">
        <v>11.023994017828199</v>
      </c>
      <c r="W75">
        <v>17.148622717942601</v>
      </c>
      <c r="X75">
        <v>5.66951993231004</v>
      </c>
      <c r="Y75">
        <v>37.975936286391601</v>
      </c>
      <c r="Z75">
        <v>60.670744036575499</v>
      </c>
      <c r="AA75">
        <v>8.5256214059431308</v>
      </c>
      <c r="AB75">
        <v>7.8102965933611301</v>
      </c>
      <c r="AC75">
        <v>16.573376499534401</v>
      </c>
      <c r="AD75">
        <v>11.2900167170248</v>
      </c>
      <c r="AE75">
        <v>4.3977366051528204</v>
      </c>
      <c r="AF75">
        <v>10.186999796804701</v>
      </c>
      <c r="AG75">
        <v>13.4606393509352</v>
      </c>
      <c r="AH75">
        <v>15.294365855048399</v>
      </c>
      <c r="AI75">
        <v>3.0340474526475498</v>
      </c>
      <c r="AJ75">
        <v>0.1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.1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.2</v>
      </c>
      <c r="AZ75">
        <v>0.1</v>
      </c>
      <c r="BA75">
        <v>0</v>
      </c>
      <c r="BB75">
        <v>0.5</v>
      </c>
      <c r="BC75">
        <v>0.4</v>
      </c>
      <c r="BD75">
        <v>0.8</v>
      </c>
      <c r="BE75">
        <v>0</v>
      </c>
      <c r="BF75">
        <v>0</v>
      </c>
      <c r="BG75">
        <v>0</v>
      </c>
      <c r="BH75">
        <v>0</v>
      </c>
      <c r="BI75">
        <v>0.1</v>
      </c>
      <c r="BJ75">
        <v>0.1</v>
      </c>
      <c r="BK75">
        <v>0</v>
      </c>
      <c r="BL75">
        <v>0.3</v>
      </c>
      <c r="BM75">
        <v>0.1</v>
      </c>
      <c r="BN75">
        <v>0.4</v>
      </c>
      <c r="BO75">
        <v>0</v>
      </c>
      <c r="BP75">
        <v>0.2</v>
      </c>
      <c r="BQ75">
        <v>0.1</v>
      </c>
      <c r="BR75">
        <v>0</v>
      </c>
      <c r="BS75">
        <v>0.3</v>
      </c>
      <c r="BT75">
        <v>0</v>
      </c>
      <c r="BU75">
        <v>0</v>
      </c>
      <c r="BV75">
        <v>0</v>
      </c>
      <c r="BW75">
        <v>0.2</v>
      </c>
      <c r="BX75">
        <v>0</v>
      </c>
      <c r="BY75">
        <v>0</v>
      </c>
      <c r="BZ75">
        <v>0.1</v>
      </c>
      <c r="CA75">
        <v>0</v>
      </c>
      <c r="CB75">
        <v>0.4</v>
      </c>
      <c r="CC75">
        <v>0.4</v>
      </c>
      <c r="CD75">
        <v>0.5</v>
      </c>
      <c r="CE75">
        <v>0.6</v>
      </c>
      <c r="CF75">
        <v>0.2</v>
      </c>
      <c r="CG75">
        <v>0.4</v>
      </c>
      <c r="CH75">
        <v>0.3</v>
      </c>
      <c r="CI75">
        <v>0.4</v>
      </c>
      <c r="CJ75">
        <v>0.5</v>
      </c>
      <c r="CK75">
        <v>0.8</v>
      </c>
      <c r="CL75">
        <v>0.5</v>
      </c>
      <c r="CM75">
        <v>0.6</v>
      </c>
      <c r="CN75">
        <v>0.6</v>
      </c>
      <c r="CO75">
        <v>0.8</v>
      </c>
      <c r="CP75">
        <v>1</v>
      </c>
      <c r="CQ75">
        <v>0.2</v>
      </c>
      <c r="CR75">
        <v>0.5</v>
      </c>
      <c r="CS75">
        <v>0.1</v>
      </c>
      <c r="CT75">
        <v>0</v>
      </c>
      <c r="CU75">
        <v>0</v>
      </c>
      <c r="CV75">
        <v>0.2</v>
      </c>
      <c r="CW75">
        <v>0</v>
      </c>
      <c r="CX75">
        <v>0</v>
      </c>
      <c r="CY75">
        <v>0</v>
      </c>
      <c r="CZ75">
        <v>0</v>
      </c>
      <c r="DA75">
        <v>0.2</v>
      </c>
      <c r="DB75">
        <v>0</v>
      </c>
      <c r="DC75">
        <v>0.2</v>
      </c>
      <c r="DD75">
        <v>0.2</v>
      </c>
      <c r="DE75">
        <v>0.5</v>
      </c>
      <c r="DF75">
        <v>0</v>
      </c>
      <c r="DG75">
        <v>0.4</v>
      </c>
      <c r="DH75">
        <v>0.1</v>
      </c>
      <c r="DI75">
        <v>0</v>
      </c>
      <c r="DJ75">
        <v>0</v>
      </c>
      <c r="DK75">
        <v>0.2</v>
      </c>
      <c r="DL75">
        <v>0.1</v>
      </c>
      <c r="DM75">
        <v>0.1</v>
      </c>
      <c r="DN75">
        <v>0.2</v>
      </c>
      <c r="DO75">
        <v>0.1</v>
      </c>
      <c r="DP75">
        <v>0.3</v>
      </c>
      <c r="DQ75">
        <v>0.2</v>
      </c>
      <c r="DR75">
        <v>0.1</v>
      </c>
      <c r="DS75">
        <v>0.4</v>
      </c>
      <c r="DT75">
        <v>0</v>
      </c>
      <c r="DU75">
        <v>0.1</v>
      </c>
      <c r="DV75">
        <v>0</v>
      </c>
      <c r="DW75">
        <v>0.2</v>
      </c>
      <c r="DX75">
        <v>0.1</v>
      </c>
      <c r="DY75">
        <v>0.1</v>
      </c>
      <c r="DZ75">
        <v>0</v>
      </c>
      <c r="EA75">
        <v>0.2</v>
      </c>
      <c r="EB75">
        <v>0.1</v>
      </c>
      <c r="EC75">
        <v>0.2</v>
      </c>
      <c r="ED75">
        <v>0.2</v>
      </c>
      <c r="EE75">
        <v>0</v>
      </c>
      <c r="EF75">
        <v>0</v>
      </c>
      <c r="EG75">
        <v>0.9</v>
      </c>
      <c r="EH75">
        <v>0.7</v>
      </c>
    </row>
    <row r="76" spans="1:138" x14ac:dyDescent="0.25">
      <c r="A76" t="s">
        <v>464</v>
      </c>
      <c r="B76" t="s">
        <v>465</v>
      </c>
      <c r="C76" t="s">
        <v>466</v>
      </c>
      <c r="D76">
        <v>13</v>
      </c>
      <c r="E76">
        <v>38916640</v>
      </c>
      <c r="F76">
        <v>38918580</v>
      </c>
      <c r="G76">
        <v>1</v>
      </c>
      <c r="H76" t="s">
        <v>467</v>
      </c>
      <c r="J76" t="s">
        <v>467</v>
      </c>
      <c r="K76">
        <v>279</v>
      </c>
      <c r="L76">
        <v>184.44751047597299</v>
      </c>
      <c r="M76">
        <v>68.881616806659594</v>
      </c>
      <c r="N76">
        <v>99.969492735204199</v>
      </c>
      <c r="O76">
        <v>31.9012770232012</v>
      </c>
      <c r="P76">
        <v>32.232349128768199</v>
      </c>
      <c r="Q76">
        <v>54.831929250349802</v>
      </c>
      <c r="R76">
        <v>53.314362381800898</v>
      </c>
      <c r="S76">
        <v>22.679425267353501</v>
      </c>
      <c r="T76">
        <v>32.334763783581998</v>
      </c>
      <c r="U76">
        <v>8.3168501112439195</v>
      </c>
      <c r="V76">
        <v>59.922613323393499</v>
      </c>
      <c r="W76">
        <v>20.320195951798599</v>
      </c>
      <c r="X76">
        <v>42.593147759458802</v>
      </c>
      <c r="Y76">
        <v>27.918968516815902</v>
      </c>
      <c r="Z76">
        <v>16.204626419959599</v>
      </c>
      <c r="AA76">
        <v>34.585020794255499</v>
      </c>
      <c r="AB76">
        <v>27.7813363071431</v>
      </c>
      <c r="AC76">
        <v>19.668091779539701</v>
      </c>
      <c r="AD76">
        <v>23.176907077691698</v>
      </c>
      <c r="AE76">
        <v>27.6354261702485</v>
      </c>
      <c r="AF76">
        <v>5.1775937499126599</v>
      </c>
      <c r="AG76">
        <v>115.379793866306</v>
      </c>
      <c r="AH76">
        <v>45.892406369682703</v>
      </c>
      <c r="AI76">
        <v>36.454447165429599</v>
      </c>
      <c r="AJ76">
        <v>2</v>
      </c>
      <c r="AK76">
        <v>3</v>
      </c>
      <c r="AL76">
        <v>6</v>
      </c>
      <c r="AM76">
        <v>0</v>
      </c>
      <c r="AN76">
        <v>0.2</v>
      </c>
      <c r="AO76">
        <v>0.1</v>
      </c>
      <c r="AP76">
        <v>0</v>
      </c>
      <c r="AQ76">
        <v>0.2</v>
      </c>
      <c r="AR76">
        <v>0.3</v>
      </c>
      <c r="AS76">
        <v>0.5</v>
      </c>
      <c r="AT76">
        <v>0.2</v>
      </c>
      <c r="AU76">
        <v>0</v>
      </c>
      <c r="AV76">
        <v>0</v>
      </c>
      <c r="AW76">
        <v>0.6</v>
      </c>
      <c r="AX76">
        <v>0</v>
      </c>
      <c r="AY76">
        <v>3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.1</v>
      </c>
      <c r="BF76">
        <v>0.2</v>
      </c>
      <c r="BG76">
        <v>0.6</v>
      </c>
      <c r="BH76">
        <v>0</v>
      </c>
      <c r="BI76">
        <v>0.4</v>
      </c>
      <c r="BJ76">
        <v>0</v>
      </c>
      <c r="BK76">
        <v>0.8</v>
      </c>
      <c r="BL76">
        <v>0.7</v>
      </c>
      <c r="BM76">
        <v>0</v>
      </c>
      <c r="BN76">
        <v>0</v>
      </c>
      <c r="BO76">
        <v>0</v>
      </c>
      <c r="BP76">
        <v>0</v>
      </c>
      <c r="BQ76">
        <v>0.2</v>
      </c>
      <c r="BR76">
        <v>0.9</v>
      </c>
      <c r="BS76">
        <v>0.4</v>
      </c>
      <c r="BT76">
        <v>0</v>
      </c>
      <c r="BU76">
        <v>0</v>
      </c>
      <c r="BV76">
        <v>0.5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.4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1</v>
      </c>
      <c r="CU76">
        <v>1</v>
      </c>
      <c r="CV76">
        <v>2</v>
      </c>
      <c r="CW76">
        <v>2</v>
      </c>
      <c r="CX76">
        <v>2</v>
      </c>
      <c r="CY76">
        <v>5</v>
      </c>
      <c r="CZ76">
        <v>4</v>
      </c>
      <c r="DA76">
        <v>4</v>
      </c>
      <c r="DB76">
        <v>7</v>
      </c>
      <c r="DC76">
        <v>0</v>
      </c>
      <c r="DD76">
        <v>0</v>
      </c>
      <c r="DE76">
        <v>0</v>
      </c>
      <c r="DF76">
        <v>1</v>
      </c>
      <c r="DG76">
        <v>1</v>
      </c>
      <c r="DH76">
        <v>1</v>
      </c>
      <c r="DI76">
        <v>1</v>
      </c>
      <c r="DJ76">
        <v>0.5</v>
      </c>
      <c r="DK76">
        <v>1</v>
      </c>
      <c r="DL76">
        <v>1</v>
      </c>
      <c r="DM76">
        <v>1</v>
      </c>
      <c r="DN76">
        <v>1</v>
      </c>
      <c r="DO76">
        <v>1</v>
      </c>
      <c r="DP76">
        <v>1</v>
      </c>
      <c r="DQ76">
        <v>2</v>
      </c>
      <c r="DR76">
        <v>2</v>
      </c>
      <c r="DS76">
        <v>0.2</v>
      </c>
      <c r="DT76">
        <v>2</v>
      </c>
      <c r="DU76">
        <v>0.6</v>
      </c>
      <c r="DV76">
        <v>2</v>
      </c>
      <c r="DW76">
        <v>1</v>
      </c>
      <c r="DX76">
        <v>1</v>
      </c>
      <c r="DY76">
        <v>0.2</v>
      </c>
      <c r="DZ76">
        <v>1</v>
      </c>
      <c r="EA76">
        <v>2</v>
      </c>
      <c r="EB76">
        <v>1</v>
      </c>
      <c r="EC76">
        <v>0.8</v>
      </c>
      <c r="ED76">
        <v>0.7</v>
      </c>
      <c r="EE76">
        <v>2</v>
      </c>
      <c r="EF76">
        <v>3</v>
      </c>
      <c r="EG76">
        <v>0</v>
      </c>
      <c r="EH76">
        <v>2</v>
      </c>
    </row>
    <row r="77" spans="1:138" x14ac:dyDescent="0.25">
      <c r="A77" t="s">
        <v>468</v>
      </c>
      <c r="B77" t="s">
        <v>469</v>
      </c>
      <c r="C77" t="s">
        <v>470</v>
      </c>
      <c r="D77" t="s">
        <v>471</v>
      </c>
      <c r="E77">
        <v>76171435</v>
      </c>
      <c r="F77">
        <v>76270976</v>
      </c>
      <c r="G77">
        <v>-1</v>
      </c>
      <c r="H77" t="s">
        <v>472</v>
      </c>
      <c r="I77" t="s">
        <v>472</v>
      </c>
      <c r="J77" t="s">
        <v>472</v>
      </c>
      <c r="K77">
        <v>2152</v>
      </c>
      <c r="L77">
        <v>19.429342486534502</v>
      </c>
      <c r="M77">
        <v>16.170192747863201</v>
      </c>
      <c r="N77">
        <v>14.3380270049628</v>
      </c>
      <c r="O77">
        <v>6.1272589078019601</v>
      </c>
      <c r="P77">
        <v>8.8039264143673801</v>
      </c>
      <c r="Q77">
        <v>13.775248248099</v>
      </c>
      <c r="R77">
        <v>18.538442035233199</v>
      </c>
      <c r="S77">
        <v>11.6510014458675</v>
      </c>
      <c r="T77">
        <v>9.7624245445797104</v>
      </c>
      <c r="U77">
        <v>8.0347264782881602</v>
      </c>
      <c r="V77">
        <v>5.7843614864334203</v>
      </c>
      <c r="W77">
        <v>4.1596566258206504</v>
      </c>
      <c r="X77">
        <v>4.95081870669007</v>
      </c>
      <c r="Y77">
        <v>5.0359736325790498</v>
      </c>
      <c r="Z77">
        <v>3.6686984701960101</v>
      </c>
      <c r="AA77">
        <v>12.4645074767541</v>
      </c>
      <c r="AB77">
        <v>3.9982867756592801</v>
      </c>
      <c r="AC77">
        <v>5.6166847298435503</v>
      </c>
      <c r="AD77">
        <v>11.7910374402943</v>
      </c>
      <c r="AE77">
        <v>10.1919784853074</v>
      </c>
      <c r="AF77">
        <v>17.160873805169601</v>
      </c>
      <c r="AG77">
        <v>18.337604591693399</v>
      </c>
      <c r="AH77">
        <v>10.849645273654801</v>
      </c>
      <c r="AI77">
        <v>22.044118847515701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.1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.1</v>
      </c>
      <c r="BB77">
        <v>0</v>
      </c>
      <c r="BC77">
        <v>0</v>
      </c>
      <c r="BD77">
        <v>0.1</v>
      </c>
      <c r="BE77">
        <v>0</v>
      </c>
      <c r="BF77">
        <v>0</v>
      </c>
      <c r="BG77">
        <v>0</v>
      </c>
      <c r="BH77">
        <v>0.1</v>
      </c>
      <c r="BI77">
        <v>0</v>
      </c>
      <c r="BJ77">
        <v>0.1</v>
      </c>
      <c r="BK77">
        <v>0.2</v>
      </c>
      <c r="BL77">
        <v>0.1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.1</v>
      </c>
      <c r="BY77">
        <v>0.1</v>
      </c>
      <c r="BZ77">
        <v>0.2</v>
      </c>
      <c r="CA77">
        <v>0</v>
      </c>
      <c r="CB77">
        <v>0</v>
      </c>
      <c r="CC77">
        <v>0.2</v>
      </c>
      <c r="CD77">
        <v>0.1</v>
      </c>
      <c r="CE77">
        <v>0.1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.2</v>
      </c>
      <c r="CS77">
        <v>0.1</v>
      </c>
      <c r="CT77">
        <v>0.1</v>
      </c>
      <c r="CU77">
        <v>0.1</v>
      </c>
      <c r="CV77">
        <v>0.3</v>
      </c>
      <c r="CW77">
        <v>0.6</v>
      </c>
      <c r="CX77">
        <v>0.9</v>
      </c>
      <c r="CY77">
        <v>1</v>
      </c>
      <c r="CZ77">
        <v>0.8</v>
      </c>
      <c r="DA77">
        <v>0.7</v>
      </c>
      <c r="DB77">
        <v>0.1</v>
      </c>
      <c r="DC77">
        <v>0</v>
      </c>
      <c r="DD77">
        <v>0</v>
      </c>
      <c r="DE77">
        <v>0</v>
      </c>
      <c r="DF77">
        <v>0</v>
      </c>
      <c r="DG77">
        <v>0.1</v>
      </c>
      <c r="DH77">
        <v>0</v>
      </c>
      <c r="DI77">
        <v>0</v>
      </c>
      <c r="DJ77">
        <v>0</v>
      </c>
      <c r="DK77">
        <v>0.1</v>
      </c>
      <c r="DL77">
        <v>0</v>
      </c>
      <c r="DM77">
        <v>0.1</v>
      </c>
      <c r="DN77">
        <v>0.2</v>
      </c>
      <c r="DO77">
        <v>0.1</v>
      </c>
      <c r="DP77">
        <v>0.6</v>
      </c>
      <c r="DQ77">
        <v>0.3</v>
      </c>
      <c r="DR77">
        <v>5</v>
      </c>
      <c r="DS77">
        <v>12</v>
      </c>
      <c r="DT77">
        <v>0</v>
      </c>
      <c r="DU77">
        <v>0</v>
      </c>
      <c r="DV77">
        <v>0</v>
      </c>
      <c r="DW77">
        <v>0.1</v>
      </c>
      <c r="DX77">
        <v>0.1</v>
      </c>
      <c r="DY77">
        <v>0.5</v>
      </c>
      <c r="DZ77">
        <v>0.4</v>
      </c>
      <c r="EA77">
        <v>0.4</v>
      </c>
      <c r="EB77">
        <v>0.2</v>
      </c>
      <c r="EC77">
        <v>0</v>
      </c>
      <c r="ED77">
        <v>0.2</v>
      </c>
      <c r="EE77">
        <v>0.8</v>
      </c>
      <c r="EF77">
        <v>0.9</v>
      </c>
      <c r="EG77">
        <v>0</v>
      </c>
      <c r="EH77">
        <v>0</v>
      </c>
    </row>
    <row r="78" spans="1:138" x14ac:dyDescent="0.25">
      <c r="A78" t="s">
        <v>473</v>
      </c>
      <c r="B78" t="s">
        <v>474</v>
      </c>
      <c r="C78" t="s">
        <v>475</v>
      </c>
      <c r="D78">
        <v>12</v>
      </c>
      <c r="E78">
        <v>22307907</v>
      </c>
      <c r="F78">
        <v>22576540</v>
      </c>
      <c r="G78">
        <v>1</v>
      </c>
      <c r="H78" t="s">
        <v>476</v>
      </c>
      <c r="J78" t="s">
        <v>477</v>
      </c>
      <c r="K78">
        <v>1756</v>
      </c>
      <c r="L78">
        <v>428.26322785331001</v>
      </c>
      <c r="M78">
        <v>338.37043548237801</v>
      </c>
      <c r="N78">
        <v>783.57332866664001</v>
      </c>
      <c r="O78">
        <v>727.76604910602703</v>
      </c>
      <c r="P78">
        <v>787.37191290933504</v>
      </c>
      <c r="Q78">
        <v>476.94785511799699</v>
      </c>
      <c r="R78">
        <v>286.833978772156</v>
      </c>
      <c r="S78">
        <v>409.79596876412802</v>
      </c>
      <c r="T78">
        <v>420.77998870961602</v>
      </c>
      <c r="U78">
        <v>498.81208429156499</v>
      </c>
      <c r="V78">
        <v>319.97945547232598</v>
      </c>
      <c r="W78">
        <v>547.87652294469206</v>
      </c>
      <c r="X78">
        <v>422.68789447049699</v>
      </c>
      <c r="Y78">
        <v>1285.78587765937</v>
      </c>
      <c r="Z78">
        <v>893.13561778383405</v>
      </c>
      <c r="AA78">
        <v>384.89195021342499</v>
      </c>
      <c r="AB78">
        <v>756.45517365710202</v>
      </c>
      <c r="AC78">
        <v>713.20459718060204</v>
      </c>
      <c r="AD78">
        <v>784.77832032845595</v>
      </c>
      <c r="AE78">
        <v>554.22408056368704</v>
      </c>
      <c r="AF78">
        <v>961.26794307022203</v>
      </c>
      <c r="AG78">
        <v>345.46948024263702</v>
      </c>
      <c r="AH78">
        <v>476.43918376419498</v>
      </c>
      <c r="AI78">
        <v>841.36519170119902</v>
      </c>
      <c r="AJ78">
        <v>4</v>
      </c>
      <c r="AK78">
        <v>3</v>
      </c>
      <c r="AL78">
        <v>4</v>
      </c>
      <c r="AM78">
        <v>3</v>
      </c>
      <c r="AN78">
        <v>3</v>
      </c>
      <c r="AO78">
        <v>3</v>
      </c>
      <c r="AP78">
        <v>4</v>
      </c>
      <c r="AQ78">
        <v>4</v>
      </c>
      <c r="AR78">
        <v>5</v>
      </c>
      <c r="AS78">
        <v>6</v>
      </c>
      <c r="AT78">
        <v>4</v>
      </c>
      <c r="AU78">
        <v>5</v>
      </c>
      <c r="AV78">
        <v>5</v>
      </c>
      <c r="AW78">
        <v>3</v>
      </c>
      <c r="AX78">
        <v>3</v>
      </c>
      <c r="AY78">
        <v>5</v>
      </c>
      <c r="AZ78">
        <v>5</v>
      </c>
      <c r="BA78">
        <v>5</v>
      </c>
      <c r="BB78">
        <v>13</v>
      </c>
      <c r="BC78">
        <v>14</v>
      </c>
      <c r="BD78">
        <v>45</v>
      </c>
      <c r="BE78">
        <v>6</v>
      </c>
      <c r="BF78">
        <v>4</v>
      </c>
      <c r="BG78">
        <v>6</v>
      </c>
      <c r="BH78">
        <v>4</v>
      </c>
      <c r="BI78">
        <v>5</v>
      </c>
      <c r="BJ78">
        <v>5</v>
      </c>
      <c r="BK78">
        <v>5</v>
      </c>
      <c r="BL78">
        <v>8</v>
      </c>
      <c r="BM78">
        <v>8</v>
      </c>
      <c r="BN78">
        <v>10</v>
      </c>
      <c r="BO78">
        <v>23</v>
      </c>
      <c r="BP78">
        <v>28</v>
      </c>
      <c r="BQ78">
        <v>3</v>
      </c>
      <c r="BR78">
        <v>5</v>
      </c>
      <c r="BS78">
        <v>5</v>
      </c>
      <c r="BT78">
        <v>5</v>
      </c>
      <c r="BU78">
        <v>7</v>
      </c>
      <c r="BV78">
        <v>6</v>
      </c>
      <c r="BW78">
        <v>6</v>
      </c>
      <c r="BX78">
        <v>6</v>
      </c>
      <c r="BY78">
        <v>6</v>
      </c>
      <c r="BZ78">
        <v>7</v>
      </c>
      <c r="CA78">
        <v>7</v>
      </c>
      <c r="CB78">
        <v>8</v>
      </c>
      <c r="CC78">
        <v>12</v>
      </c>
      <c r="CD78">
        <v>36</v>
      </c>
      <c r="CE78">
        <v>30</v>
      </c>
      <c r="CF78">
        <v>13</v>
      </c>
      <c r="CG78">
        <v>16</v>
      </c>
      <c r="CH78">
        <v>35</v>
      </c>
      <c r="CI78">
        <v>49</v>
      </c>
      <c r="CJ78">
        <v>49</v>
      </c>
      <c r="CK78">
        <v>42</v>
      </c>
      <c r="CL78">
        <v>41</v>
      </c>
      <c r="CM78">
        <v>44</v>
      </c>
      <c r="CN78">
        <v>33</v>
      </c>
      <c r="CO78">
        <v>32</v>
      </c>
      <c r="CP78">
        <v>40</v>
      </c>
      <c r="CQ78">
        <v>41</v>
      </c>
      <c r="CR78">
        <v>56</v>
      </c>
      <c r="CS78">
        <v>36</v>
      </c>
      <c r="CT78">
        <v>7</v>
      </c>
      <c r="CU78">
        <v>6</v>
      </c>
      <c r="CV78">
        <v>9</v>
      </c>
      <c r="CW78">
        <v>10</v>
      </c>
      <c r="CX78">
        <v>13</v>
      </c>
      <c r="CY78">
        <v>20</v>
      </c>
      <c r="CZ78">
        <v>19</v>
      </c>
      <c r="DA78">
        <v>25</v>
      </c>
      <c r="DB78">
        <v>24</v>
      </c>
      <c r="DC78">
        <v>40</v>
      </c>
      <c r="DD78">
        <v>54</v>
      </c>
      <c r="DE78">
        <v>82</v>
      </c>
      <c r="DF78">
        <v>4</v>
      </c>
      <c r="DG78">
        <v>7</v>
      </c>
      <c r="DH78">
        <v>9</v>
      </c>
      <c r="DI78">
        <v>22</v>
      </c>
      <c r="DJ78">
        <v>19</v>
      </c>
      <c r="DK78">
        <v>24</v>
      </c>
      <c r="DL78">
        <v>27</v>
      </c>
      <c r="DM78">
        <v>26</v>
      </c>
      <c r="DN78">
        <v>28</v>
      </c>
      <c r="DO78">
        <v>30</v>
      </c>
      <c r="DP78">
        <v>26</v>
      </c>
      <c r="DQ78">
        <v>40</v>
      </c>
      <c r="DR78">
        <v>49</v>
      </c>
      <c r="DS78">
        <v>100</v>
      </c>
      <c r="DT78">
        <v>3</v>
      </c>
      <c r="DU78">
        <v>7</v>
      </c>
      <c r="DV78">
        <v>9</v>
      </c>
      <c r="DW78">
        <v>16</v>
      </c>
      <c r="DX78">
        <v>19</v>
      </c>
      <c r="DY78">
        <v>20</v>
      </c>
      <c r="DZ78">
        <v>25</v>
      </c>
      <c r="EA78">
        <v>18</v>
      </c>
      <c r="EB78">
        <v>28</v>
      </c>
      <c r="EC78">
        <v>25</v>
      </c>
      <c r="ED78">
        <v>26</v>
      </c>
      <c r="EE78">
        <v>28</v>
      </c>
      <c r="EF78">
        <v>43</v>
      </c>
      <c r="EG78">
        <v>34</v>
      </c>
      <c r="EH78">
        <v>33</v>
      </c>
    </row>
    <row r="79" spans="1:138" x14ac:dyDescent="0.25">
      <c r="A79" t="s">
        <v>478</v>
      </c>
      <c r="B79" t="s">
        <v>479</v>
      </c>
      <c r="C79" t="s">
        <v>480</v>
      </c>
      <c r="D79">
        <v>9</v>
      </c>
      <c r="E79">
        <v>68643502</v>
      </c>
      <c r="F79">
        <v>68644983</v>
      </c>
      <c r="G79">
        <v>1</v>
      </c>
      <c r="H79" t="s">
        <v>481</v>
      </c>
      <c r="K79">
        <v>1481</v>
      </c>
      <c r="L79">
        <v>96.394338362364095</v>
      </c>
      <c r="M79">
        <v>71.045504194863398</v>
      </c>
      <c r="N79">
        <v>60.6552008920075</v>
      </c>
      <c r="O79">
        <v>52.251534597589597</v>
      </c>
      <c r="P79">
        <v>61.487691335716299</v>
      </c>
      <c r="Q79">
        <v>53.438361514371998</v>
      </c>
      <c r="R79">
        <v>75.044402608387301</v>
      </c>
      <c r="S79">
        <v>52.605049416338296</v>
      </c>
      <c r="T79">
        <v>44.058519534996101</v>
      </c>
      <c r="U79">
        <v>48.671262602397803</v>
      </c>
      <c r="V79">
        <v>41.596018339106003</v>
      </c>
      <c r="W79">
        <v>48.6060979164372</v>
      </c>
      <c r="X79">
        <v>40.0275822456233</v>
      </c>
      <c r="Y79">
        <v>79.442059005518502</v>
      </c>
      <c r="Z79">
        <v>79.963259026284405</v>
      </c>
      <c r="AA79">
        <v>104.860119294236</v>
      </c>
      <c r="AB79">
        <v>44.749861036578402</v>
      </c>
      <c r="AC79">
        <v>64.740817062919504</v>
      </c>
      <c r="AD79">
        <v>88.650644430980293</v>
      </c>
      <c r="AE79">
        <v>67.477557203553204</v>
      </c>
      <c r="AF79">
        <v>67.640991887968895</v>
      </c>
      <c r="AG79">
        <v>71.772814701614195</v>
      </c>
      <c r="AH79">
        <v>111.27263475865099</v>
      </c>
      <c r="AI79">
        <v>97.699183278179603</v>
      </c>
      <c r="AJ79">
        <v>0.3</v>
      </c>
      <c r="AK79">
        <v>0.2</v>
      </c>
      <c r="AL79">
        <v>0.3</v>
      </c>
      <c r="AM79">
        <v>0.2</v>
      </c>
      <c r="AN79">
        <v>0.2</v>
      </c>
      <c r="AO79">
        <v>0.2</v>
      </c>
      <c r="AP79">
        <v>0.1</v>
      </c>
      <c r="AQ79">
        <v>0.1</v>
      </c>
      <c r="AR79">
        <v>0.3</v>
      </c>
      <c r="AS79">
        <v>0.4</v>
      </c>
      <c r="AT79">
        <v>0.4</v>
      </c>
      <c r="AU79">
        <v>0.3</v>
      </c>
      <c r="AV79">
        <v>0.1</v>
      </c>
      <c r="AW79">
        <v>0.2</v>
      </c>
      <c r="AX79">
        <v>0.1</v>
      </c>
      <c r="AY79">
        <v>0.1</v>
      </c>
      <c r="AZ79">
        <v>0.2</v>
      </c>
      <c r="BA79">
        <v>0.3</v>
      </c>
      <c r="BB79">
        <v>0</v>
      </c>
      <c r="BC79">
        <v>0</v>
      </c>
      <c r="BD79">
        <v>0</v>
      </c>
      <c r="BE79">
        <v>0.5</v>
      </c>
      <c r="BF79">
        <v>0.2</v>
      </c>
      <c r="BG79">
        <v>0.3</v>
      </c>
      <c r="BH79">
        <v>0.1</v>
      </c>
      <c r="BI79">
        <v>0.1</v>
      </c>
      <c r="BJ79">
        <v>0.1</v>
      </c>
      <c r="BK79">
        <v>0.1</v>
      </c>
      <c r="BL79">
        <v>0.2</v>
      </c>
      <c r="BM79">
        <v>0.1</v>
      </c>
      <c r="BN79">
        <v>0.1</v>
      </c>
      <c r="BO79">
        <v>0</v>
      </c>
      <c r="BP79">
        <v>0</v>
      </c>
      <c r="BQ79">
        <v>0.2</v>
      </c>
      <c r="BR79">
        <v>0.1</v>
      </c>
      <c r="BS79">
        <v>0.2</v>
      </c>
      <c r="BT79">
        <v>0.1</v>
      </c>
      <c r="BU79">
        <v>0.3</v>
      </c>
      <c r="BV79">
        <v>0.2</v>
      </c>
      <c r="BW79">
        <v>0.2</v>
      </c>
      <c r="BX79">
        <v>0.2</v>
      </c>
      <c r="BY79">
        <v>0.1</v>
      </c>
      <c r="BZ79">
        <v>0.3</v>
      </c>
      <c r="CA79">
        <v>0.2</v>
      </c>
      <c r="CB79">
        <v>0.1</v>
      </c>
      <c r="CC79">
        <v>0.3</v>
      </c>
      <c r="CD79">
        <v>0.2</v>
      </c>
      <c r="CE79">
        <v>0.1</v>
      </c>
      <c r="CF79">
        <v>0.1</v>
      </c>
      <c r="CG79">
        <v>0.2</v>
      </c>
      <c r="CH79">
        <v>0.2</v>
      </c>
      <c r="CI79">
        <v>0.2</v>
      </c>
      <c r="CJ79">
        <v>0.3</v>
      </c>
      <c r="CK79">
        <v>0.2</v>
      </c>
      <c r="CL79">
        <v>0.1</v>
      </c>
      <c r="CM79">
        <v>0.2</v>
      </c>
      <c r="CN79">
        <v>0.1</v>
      </c>
      <c r="CO79">
        <v>0</v>
      </c>
      <c r="CP79">
        <v>0</v>
      </c>
      <c r="CQ79">
        <v>0</v>
      </c>
      <c r="CR79">
        <v>0.1</v>
      </c>
      <c r="CS79">
        <v>0</v>
      </c>
      <c r="CT79">
        <v>0.2</v>
      </c>
      <c r="CU79">
        <v>0.1</v>
      </c>
      <c r="CV79">
        <v>0.2</v>
      </c>
      <c r="CW79">
        <v>0.3</v>
      </c>
      <c r="CX79">
        <v>0.2</v>
      </c>
      <c r="CY79">
        <v>0.2</v>
      </c>
      <c r="CZ79">
        <v>0.2</v>
      </c>
      <c r="DA79">
        <v>0.1</v>
      </c>
      <c r="DB79">
        <v>0.1</v>
      </c>
      <c r="DC79">
        <v>0.1</v>
      </c>
      <c r="DD79">
        <v>0</v>
      </c>
      <c r="DE79">
        <v>0.1</v>
      </c>
      <c r="DF79">
        <v>0.1</v>
      </c>
      <c r="DG79">
        <v>0.2</v>
      </c>
      <c r="DH79">
        <v>0.2</v>
      </c>
      <c r="DI79">
        <v>0</v>
      </c>
      <c r="DJ79">
        <v>0</v>
      </c>
      <c r="DK79">
        <v>0.1</v>
      </c>
      <c r="DL79">
        <v>0</v>
      </c>
      <c r="DM79">
        <v>0.1</v>
      </c>
      <c r="DN79">
        <v>0.1</v>
      </c>
      <c r="DO79">
        <v>0.2</v>
      </c>
      <c r="DP79">
        <v>0.2</v>
      </c>
      <c r="DQ79">
        <v>0.1</v>
      </c>
      <c r="DR79">
        <v>0.1</v>
      </c>
      <c r="DS79">
        <v>0.1</v>
      </c>
      <c r="DT79">
        <v>0.4</v>
      </c>
      <c r="DU79">
        <v>0.4</v>
      </c>
      <c r="DV79">
        <v>0.1</v>
      </c>
      <c r="DW79">
        <v>0.2</v>
      </c>
      <c r="DX79">
        <v>0.1</v>
      </c>
      <c r="DY79">
        <v>0.1</v>
      </c>
      <c r="DZ79">
        <v>0</v>
      </c>
      <c r="EA79">
        <v>0</v>
      </c>
      <c r="EB79">
        <v>0</v>
      </c>
      <c r="EC79">
        <v>0.1</v>
      </c>
      <c r="ED79">
        <v>0.1</v>
      </c>
      <c r="EE79">
        <v>0</v>
      </c>
      <c r="EF79">
        <v>0.2</v>
      </c>
      <c r="EG79">
        <v>0</v>
      </c>
      <c r="EH79">
        <v>1</v>
      </c>
    </row>
    <row r="80" spans="1:138" x14ac:dyDescent="0.25">
      <c r="A80" t="s">
        <v>482</v>
      </c>
      <c r="B80" t="s">
        <v>483</v>
      </c>
      <c r="C80" t="s">
        <v>484</v>
      </c>
      <c r="D80" t="s">
        <v>485</v>
      </c>
      <c r="E80">
        <v>1066655</v>
      </c>
      <c r="F80">
        <v>1083380</v>
      </c>
      <c r="G80">
        <v>1</v>
      </c>
      <c r="H80" t="s">
        <v>486</v>
      </c>
      <c r="J80" t="s">
        <v>486</v>
      </c>
      <c r="K80">
        <v>2874</v>
      </c>
      <c r="L80">
        <v>3.1029688002057898</v>
      </c>
      <c r="M80">
        <v>6.0897984736427597</v>
      </c>
      <c r="N80">
        <v>3.67564588063229</v>
      </c>
      <c r="O80">
        <v>8.8892157328045496</v>
      </c>
      <c r="P80">
        <v>17.953935232832201</v>
      </c>
      <c r="Q80">
        <v>7.4284481464565797</v>
      </c>
      <c r="R80">
        <v>5.6799017189797203</v>
      </c>
      <c r="S80">
        <v>11.393570350256301</v>
      </c>
      <c r="T80">
        <v>6.9659328962085096</v>
      </c>
      <c r="U80">
        <v>10.7042548926553</v>
      </c>
      <c r="V80">
        <v>4.6473747772993503</v>
      </c>
      <c r="W80">
        <v>7.3454460671270798</v>
      </c>
      <c r="X80">
        <v>6.3685816641275599</v>
      </c>
      <c r="Y80">
        <v>23.921312817870898</v>
      </c>
      <c r="Z80">
        <v>26.296604990231401</v>
      </c>
      <c r="AA80">
        <v>7.5594706104432898</v>
      </c>
      <c r="AB80">
        <v>10.7382572257658</v>
      </c>
      <c r="AC80">
        <v>9.0305871949446495</v>
      </c>
      <c r="AD80">
        <v>15.721171503665101</v>
      </c>
      <c r="AE80">
        <v>5.2353104303104701</v>
      </c>
      <c r="AF80">
        <v>12.325276725534099</v>
      </c>
      <c r="AG80">
        <v>11.6271770166608</v>
      </c>
      <c r="AH80">
        <v>16.064596553661101</v>
      </c>
      <c r="AI80">
        <v>4.0555246107495702</v>
      </c>
      <c r="AJ80">
        <v>0.2</v>
      </c>
      <c r="AK80">
        <v>0.1</v>
      </c>
      <c r="AL80">
        <v>0.2</v>
      </c>
      <c r="AM80">
        <v>0.1</v>
      </c>
      <c r="AN80">
        <v>0.1</v>
      </c>
      <c r="AO80">
        <v>0.2</v>
      </c>
      <c r="AP80">
        <v>0.2</v>
      </c>
      <c r="AQ80">
        <v>0.1</v>
      </c>
      <c r="AR80">
        <v>0.2</v>
      </c>
      <c r="AS80">
        <v>0.1</v>
      </c>
      <c r="AT80">
        <v>0</v>
      </c>
      <c r="AU80">
        <v>0</v>
      </c>
      <c r="AV80">
        <v>0.1</v>
      </c>
      <c r="AW80">
        <v>0.1</v>
      </c>
      <c r="AX80">
        <v>0.1</v>
      </c>
      <c r="AY80">
        <v>1</v>
      </c>
      <c r="AZ80">
        <v>0.1</v>
      </c>
      <c r="BA80">
        <v>0</v>
      </c>
      <c r="BB80">
        <v>0.1</v>
      </c>
      <c r="BC80">
        <v>0.2</v>
      </c>
      <c r="BD80">
        <v>1</v>
      </c>
      <c r="BE80">
        <v>0.1</v>
      </c>
      <c r="BF80">
        <v>0.1</v>
      </c>
      <c r="BG80">
        <v>0.1</v>
      </c>
      <c r="BH80">
        <v>0.1</v>
      </c>
      <c r="BI80">
        <v>0.1</v>
      </c>
      <c r="BJ80">
        <v>0.1</v>
      </c>
      <c r="BK80">
        <v>0.4</v>
      </c>
      <c r="BL80">
        <v>0.1</v>
      </c>
      <c r="BM80">
        <v>0.1</v>
      </c>
      <c r="BN80">
        <v>0.2</v>
      </c>
      <c r="BO80">
        <v>0.1</v>
      </c>
      <c r="BP80">
        <v>0.3</v>
      </c>
      <c r="BQ80">
        <v>0.2</v>
      </c>
      <c r="BR80">
        <v>0.1</v>
      </c>
      <c r="BS80">
        <v>0.2</v>
      </c>
      <c r="BT80">
        <v>0.1</v>
      </c>
      <c r="BU80">
        <v>0.2</v>
      </c>
      <c r="BV80">
        <v>0.2</v>
      </c>
      <c r="BW80">
        <v>0.1</v>
      </c>
      <c r="BX80">
        <v>0.1</v>
      </c>
      <c r="BY80">
        <v>0.1</v>
      </c>
      <c r="BZ80">
        <v>0.1</v>
      </c>
      <c r="CA80">
        <v>0.1</v>
      </c>
      <c r="CB80">
        <v>0</v>
      </c>
      <c r="CC80">
        <v>0.2</v>
      </c>
      <c r="CD80">
        <v>0.4</v>
      </c>
      <c r="CE80">
        <v>0.6</v>
      </c>
      <c r="CF80">
        <v>0.4</v>
      </c>
      <c r="CG80">
        <v>0.1</v>
      </c>
      <c r="CH80">
        <v>0.2</v>
      </c>
      <c r="CI80">
        <v>0.1</v>
      </c>
      <c r="CJ80">
        <v>0.7</v>
      </c>
      <c r="CK80">
        <v>0.2</v>
      </c>
      <c r="CL80">
        <v>0.3</v>
      </c>
      <c r="CM80">
        <v>0.2</v>
      </c>
      <c r="CN80">
        <v>0.2</v>
      </c>
      <c r="CO80">
        <v>0.6</v>
      </c>
      <c r="CP80">
        <v>0.5</v>
      </c>
      <c r="CQ80">
        <v>0.2</v>
      </c>
      <c r="CR80">
        <v>0.8</v>
      </c>
      <c r="CS80">
        <v>0.8</v>
      </c>
      <c r="CT80">
        <v>0.5</v>
      </c>
      <c r="CU80">
        <v>0.6</v>
      </c>
      <c r="CV80">
        <v>0.4</v>
      </c>
      <c r="CW80">
        <v>0.3</v>
      </c>
      <c r="CX80">
        <v>0.2</v>
      </c>
      <c r="CY80">
        <v>0.1</v>
      </c>
      <c r="CZ80">
        <v>0.3</v>
      </c>
      <c r="DA80">
        <v>0.2</v>
      </c>
      <c r="DB80">
        <v>0.1</v>
      </c>
      <c r="DC80">
        <v>0</v>
      </c>
      <c r="DD80">
        <v>0.6</v>
      </c>
      <c r="DE80">
        <v>1</v>
      </c>
      <c r="DF80">
        <v>0.2</v>
      </c>
      <c r="DG80">
        <v>0.4</v>
      </c>
      <c r="DH80">
        <v>0.4</v>
      </c>
      <c r="DI80">
        <v>0.4</v>
      </c>
      <c r="DJ80">
        <v>0.4</v>
      </c>
      <c r="DK80">
        <v>0.6</v>
      </c>
      <c r="DL80">
        <v>0.3</v>
      </c>
      <c r="DM80">
        <v>0.2</v>
      </c>
      <c r="DN80">
        <v>0.3</v>
      </c>
      <c r="DO80">
        <v>0.4</v>
      </c>
      <c r="DP80">
        <v>0.5</v>
      </c>
      <c r="DQ80">
        <v>1</v>
      </c>
      <c r="DR80">
        <v>0.5</v>
      </c>
      <c r="DS80">
        <v>0.7</v>
      </c>
      <c r="DT80">
        <v>0.4</v>
      </c>
      <c r="DU80">
        <v>0.3</v>
      </c>
      <c r="DV80">
        <v>0.5</v>
      </c>
      <c r="DW80">
        <v>0.3</v>
      </c>
      <c r="DX80">
        <v>0.4</v>
      </c>
      <c r="DY80">
        <v>1</v>
      </c>
      <c r="DZ80">
        <v>0.4</v>
      </c>
      <c r="EA80">
        <v>0.2</v>
      </c>
      <c r="EB80">
        <v>0.3</v>
      </c>
      <c r="EC80">
        <v>1</v>
      </c>
      <c r="ED80">
        <v>0.9</v>
      </c>
      <c r="EE80">
        <v>1</v>
      </c>
      <c r="EF80">
        <v>0.4</v>
      </c>
      <c r="EG80">
        <v>3</v>
      </c>
      <c r="EH80">
        <v>2</v>
      </c>
    </row>
    <row r="81" spans="1:138" x14ac:dyDescent="0.25">
      <c r="A81" t="s">
        <v>487</v>
      </c>
      <c r="B81" t="s">
        <v>488</v>
      </c>
      <c r="C81" t="s">
        <v>489</v>
      </c>
      <c r="D81">
        <v>10</v>
      </c>
      <c r="E81">
        <v>14154647</v>
      </c>
      <c r="F81">
        <v>14155024</v>
      </c>
      <c r="G81">
        <v>1</v>
      </c>
      <c r="H81" t="s">
        <v>490</v>
      </c>
      <c r="I81" t="s">
        <v>490</v>
      </c>
      <c r="J81" t="s">
        <v>490</v>
      </c>
      <c r="K81">
        <v>378</v>
      </c>
      <c r="L81">
        <v>62.075120966802203</v>
      </c>
      <c r="M81">
        <v>29.052110489883599</v>
      </c>
      <c r="N81">
        <v>27.7455228961466</v>
      </c>
      <c r="O81">
        <v>16.787554729801801</v>
      </c>
      <c r="P81">
        <v>29.102994844421801</v>
      </c>
      <c r="Q81">
        <v>32.017204825759798</v>
      </c>
      <c r="R81">
        <v>27.0412529101344</v>
      </c>
      <c r="S81">
        <v>27.4110553603341</v>
      </c>
      <c r="T81">
        <v>25.8277353248507</v>
      </c>
      <c r="U81">
        <v>22.376287204061001</v>
      </c>
      <c r="V81">
        <v>9.6149120756997792</v>
      </c>
      <c r="W81">
        <v>8.0911557189022805</v>
      </c>
      <c r="X81">
        <v>9.3952044592566395</v>
      </c>
      <c r="Y81">
        <v>24.1906590564958</v>
      </c>
      <c r="Z81">
        <v>25.7062730414711</v>
      </c>
      <c r="AA81">
        <v>34.999336706735399</v>
      </c>
      <c r="AB81">
        <v>14.2972538968172</v>
      </c>
      <c r="AC81">
        <v>21.775387327347499</v>
      </c>
      <c r="AD81">
        <v>39.8436039696062</v>
      </c>
      <c r="AE81">
        <v>19.8034722902844</v>
      </c>
      <c r="AF81">
        <v>29.907839673408599</v>
      </c>
      <c r="AG81">
        <v>34.583259461981797</v>
      </c>
      <c r="AH81">
        <v>30.286417200832599</v>
      </c>
      <c r="AI81">
        <v>31.424062902421099</v>
      </c>
      <c r="AJ81">
        <v>0.4</v>
      </c>
      <c r="AK81">
        <v>0.1</v>
      </c>
      <c r="AL81">
        <v>0.3</v>
      </c>
      <c r="AM81">
        <v>0.9</v>
      </c>
      <c r="AN81">
        <v>0.7</v>
      </c>
      <c r="AO81">
        <v>0.3</v>
      </c>
      <c r="AP81">
        <v>0.3</v>
      </c>
      <c r="AQ81">
        <v>0.4</v>
      </c>
      <c r="AR81">
        <v>0.3</v>
      </c>
      <c r="AS81">
        <v>0.8</v>
      </c>
      <c r="AT81">
        <v>0.8</v>
      </c>
      <c r="AU81">
        <v>1</v>
      </c>
      <c r="AV81">
        <v>0.3</v>
      </c>
      <c r="AW81">
        <v>0</v>
      </c>
      <c r="AX81">
        <v>0.2</v>
      </c>
      <c r="AY81">
        <v>0.3</v>
      </c>
      <c r="AZ81">
        <v>0.2</v>
      </c>
      <c r="BA81">
        <v>0.2</v>
      </c>
      <c r="BB81">
        <v>0</v>
      </c>
      <c r="BC81">
        <v>0.1</v>
      </c>
      <c r="BD81">
        <v>0.2</v>
      </c>
      <c r="BE81">
        <v>0.1</v>
      </c>
      <c r="BF81">
        <v>0.3</v>
      </c>
      <c r="BG81">
        <v>0.6</v>
      </c>
      <c r="BH81">
        <v>0</v>
      </c>
      <c r="BI81">
        <v>0</v>
      </c>
      <c r="BJ81">
        <v>0</v>
      </c>
      <c r="BK81">
        <v>0</v>
      </c>
      <c r="BL81">
        <v>0.1</v>
      </c>
      <c r="BM81">
        <v>0.4</v>
      </c>
      <c r="BN81">
        <v>1</v>
      </c>
      <c r="BO81">
        <v>0.2</v>
      </c>
      <c r="BP81">
        <v>0</v>
      </c>
      <c r="BQ81">
        <v>0.1</v>
      </c>
      <c r="BR81">
        <v>0</v>
      </c>
      <c r="BS81">
        <v>0.3</v>
      </c>
      <c r="BT81">
        <v>0.5</v>
      </c>
      <c r="BU81">
        <v>1</v>
      </c>
      <c r="BV81">
        <v>0.1</v>
      </c>
      <c r="BW81">
        <v>0.6</v>
      </c>
      <c r="BX81">
        <v>0.2</v>
      </c>
      <c r="BY81">
        <v>0.3</v>
      </c>
      <c r="BZ81">
        <v>0.2</v>
      </c>
      <c r="CA81">
        <v>0</v>
      </c>
      <c r="CB81">
        <v>0</v>
      </c>
      <c r="CC81">
        <v>0.1</v>
      </c>
      <c r="CD81">
        <v>0</v>
      </c>
      <c r="CE81">
        <v>0.1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1</v>
      </c>
      <c r="CU81">
        <v>2</v>
      </c>
      <c r="CV81">
        <v>3</v>
      </c>
      <c r="CW81">
        <v>1</v>
      </c>
      <c r="CX81">
        <v>2</v>
      </c>
      <c r="CY81">
        <v>2</v>
      </c>
      <c r="CZ81">
        <v>4</v>
      </c>
      <c r="DA81">
        <v>2</v>
      </c>
      <c r="DB81">
        <v>3</v>
      </c>
      <c r="DC81">
        <v>2</v>
      </c>
      <c r="DD81">
        <v>2</v>
      </c>
      <c r="DE81">
        <v>4</v>
      </c>
      <c r="DF81">
        <v>0.4</v>
      </c>
      <c r="DG81">
        <v>0.6</v>
      </c>
      <c r="DH81">
        <v>0.7</v>
      </c>
      <c r="DI81">
        <v>0.2</v>
      </c>
      <c r="DJ81">
        <v>1</v>
      </c>
      <c r="DK81">
        <v>1</v>
      </c>
      <c r="DL81">
        <v>3</v>
      </c>
      <c r="DM81">
        <v>1</v>
      </c>
      <c r="DN81">
        <v>1</v>
      </c>
      <c r="DO81">
        <v>2</v>
      </c>
      <c r="DP81">
        <v>3</v>
      </c>
      <c r="DQ81">
        <v>0.8</v>
      </c>
      <c r="DR81">
        <v>10</v>
      </c>
      <c r="DS81">
        <v>2</v>
      </c>
      <c r="DT81">
        <v>0.9</v>
      </c>
      <c r="DU81">
        <v>0.6</v>
      </c>
      <c r="DV81">
        <v>0.4</v>
      </c>
      <c r="DW81">
        <v>0.4</v>
      </c>
      <c r="DX81">
        <v>0.7</v>
      </c>
      <c r="DY81">
        <v>0.2</v>
      </c>
      <c r="DZ81">
        <v>2</v>
      </c>
      <c r="EA81">
        <v>1</v>
      </c>
      <c r="EB81">
        <v>3</v>
      </c>
      <c r="EC81">
        <v>2</v>
      </c>
      <c r="ED81">
        <v>2</v>
      </c>
      <c r="EE81">
        <v>3</v>
      </c>
      <c r="EF81">
        <v>12</v>
      </c>
      <c r="EG81">
        <v>0.1</v>
      </c>
      <c r="EH81">
        <v>0</v>
      </c>
    </row>
    <row r="82" spans="1:138" x14ac:dyDescent="0.25">
      <c r="A82" t="s">
        <v>491</v>
      </c>
      <c r="B82" t="s">
        <v>492</v>
      </c>
      <c r="C82" t="s">
        <v>493</v>
      </c>
      <c r="D82">
        <v>19</v>
      </c>
      <c r="E82">
        <v>41228718</v>
      </c>
      <c r="F82">
        <v>41230202</v>
      </c>
      <c r="G82">
        <v>1</v>
      </c>
      <c r="H82" t="s">
        <v>494</v>
      </c>
      <c r="I82" t="s">
        <v>494</v>
      </c>
      <c r="J82" t="s">
        <v>494</v>
      </c>
      <c r="K82">
        <v>615</v>
      </c>
      <c r="L82">
        <v>12.5989714403558</v>
      </c>
      <c r="M82">
        <v>5.3569257391102498</v>
      </c>
      <c r="N82">
        <v>6.1787484710400697</v>
      </c>
      <c r="O82">
        <v>8.9781778288873806</v>
      </c>
      <c r="P82">
        <v>23.424361704046799</v>
      </c>
      <c r="Q82">
        <v>12.161097804467801</v>
      </c>
      <c r="R82">
        <v>7.9381384589488198</v>
      </c>
      <c r="S82">
        <v>13.632547212534799</v>
      </c>
      <c r="T82">
        <v>11.1524145184737</v>
      </c>
      <c r="U82">
        <v>21.7860902914048</v>
      </c>
      <c r="V82">
        <v>10.637375896432699</v>
      </c>
      <c r="W82">
        <v>3.6388540889292802</v>
      </c>
      <c r="X82">
        <v>8.3287694315173795</v>
      </c>
      <c r="Y82">
        <v>35.684172188703997</v>
      </c>
      <c r="Z82">
        <v>6.25414813630913</v>
      </c>
      <c r="AA82">
        <v>20.722364046995299</v>
      </c>
      <c r="AB82">
        <v>4.8562944558380403</v>
      </c>
      <c r="AC82">
        <v>1.3263320956143101</v>
      </c>
      <c r="AD82">
        <v>17.035992704713902</v>
      </c>
      <c r="AE82">
        <v>7.3031341714414699</v>
      </c>
      <c r="AF82">
        <v>18.6887524983592</v>
      </c>
      <c r="AG82">
        <v>4.7826117353521198</v>
      </c>
      <c r="AH82">
        <v>5.8784419522026896</v>
      </c>
      <c r="AI82">
        <v>3.98357480330082</v>
      </c>
      <c r="AJ82">
        <v>0</v>
      </c>
      <c r="AK82">
        <v>0.1</v>
      </c>
      <c r="AL82">
        <v>0.2</v>
      </c>
      <c r="AM82">
        <v>0</v>
      </c>
      <c r="AN82">
        <v>0.1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.1</v>
      </c>
      <c r="AV82">
        <v>0.1</v>
      </c>
      <c r="AW82">
        <v>0.1</v>
      </c>
      <c r="AX82">
        <v>0.2</v>
      </c>
      <c r="AY82">
        <v>0.1</v>
      </c>
      <c r="AZ82">
        <v>0</v>
      </c>
      <c r="BA82">
        <v>0.2</v>
      </c>
      <c r="BB82">
        <v>0</v>
      </c>
      <c r="BC82">
        <v>0</v>
      </c>
      <c r="BD82">
        <v>0</v>
      </c>
      <c r="BE82">
        <v>0.2</v>
      </c>
      <c r="BF82">
        <v>0.2</v>
      </c>
      <c r="BG82">
        <v>0.2</v>
      </c>
      <c r="BH82">
        <v>0.2</v>
      </c>
      <c r="BI82">
        <v>0.2</v>
      </c>
      <c r="BJ82">
        <v>0.2</v>
      </c>
      <c r="BK82">
        <v>0.1</v>
      </c>
      <c r="BL82">
        <v>0</v>
      </c>
      <c r="BM82">
        <v>0.2</v>
      </c>
      <c r="BN82">
        <v>0</v>
      </c>
      <c r="BO82">
        <v>0.1</v>
      </c>
      <c r="BP82">
        <v>0.7</v>
      </c>
      <c r="BQ82">
        <v>0</v>
      </c>
      <c r="BR82">
        <v>0</v>
      </c>
      <c r="BS82">
        <v>0.4</v>
      </c>
      <c r="BT82">
        <v>0</v>
      </c>
      <c r="BU82">
        <v>0.2</v>
      </c>
      <c r="BV82">
        <v>0</v>
      </c>
      <c r="BW82">
        <v>0.1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.1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.1</v>
      </c>
      <c r="CK82">
        <v>0.1</v>
      </c>
      <c r="CL82">
        <v>0</v>
      </c>
      <c r="CM82">
        <v>0</v>
      </c>
      <c r="CN82">
        <v>0</v>
      </c>
      <c r="CO82">
        <v>0</v>
      </c>
      <c r="CP82">
        <v>0.2</v>
      </c>
      <c r="CQ82">
        <v>0</v>
      </c>
      <c r="CR82">
        <v>0</v>
      </c>
      <c r="CS82">
        <v>0</v>
      </c>
      <c r="CT82">
        <v>0.1</v>
      </c>
      <c r="CU82">
        <v>0.1</v>
      </c>
      <c r="CV82">
        <v>0.2</v>
      </c>
      <c r="CW82">
        <v>0.1</v>
      </c>
      <c r="CX82">
        <v>0.3</v>
      </c>
      <c r="CY82">
        <v>0</v>
      </c>
      <c r="CZ82">
        <v>0.1</v>
      </c>
      <c r="DA82">
        <v>0</v>
      </c>
      <c r="DB82">
        <v>0.5</v>
      </c>
      <c r="DC82">
        <v>0</v>
      </c>
      <c r="DD82">
        <v>0</v>
      </c>
      <c r="DE82">
        <v>0</v>
      </c>
      <c r="DF82">
        <v>0.1</v>
      </c>
      <c r="DG82">
        <v>0.3</v>
      </c>
      <c r="DH82">
        <v>0</v>
      </c>
      <c r="DI82">
        <v>0.1</v>
      </c>
      <c r="DJ82">
        <v>0.2</v>
      </c>
      <c r="DK82">
        <v>0</v>
      </c>
      <c r="DL82">
        <v>0.1</v>
      </c>
      <c r="DM82">
        <v>0.1</v>
      </c>
      <c r="DN82">
        <v>0.3</v>
      </c>
      <c r="DO82">
        <v>0.5</v>
      </c>
      <c r="DP82">
        <v>0.3</v>
      </c>
      <c r="DQ82">
        <v>1</v>
      </c>
      <c r="DR82">
        <v>0</v>
      </c>
      <c r="DS82">
        <v>0.2</v>
      </c>
      <c r="DT82">
        <v>0.1</v>
      </c>
      <c r="DU82">
        <v>0.3</v>
      </c>
      <c r="DV82">
        <v>0.1</v>
      </c>
      <c r="DW82">
        <v>0</v>
      </c>
      <c r="DX82">
        <v>0.1</v>
      </c>
      <c r="DY82">
        <v>0</v>
      </c>
      <c r="DZ82">
        <v>0.2</v>
      </c>
      <c r="EA82">
        <v>0.2</v>
      </c>
      <c r="EB82">
        <v>0.6</v>
      </c>
      <c r="EC82">
        <v>0.3</v>
      </c>
      <c r="ED82">
        <v>0.9</v>
      </c>
      <c r="EE82">
        <v>0.2</v>
      </c>
      <c r="EF82">
        <v>0.2</v>
      </c>
      <c r="EG82">
        <v>0.1</v>
      </c>
      <c r="EH82">
        <v>0</v>
      </c>
    </row>
    <row r="83" spans="1:138" x14ac:dyDescent="0.25">
      <c r="A83" t="s">
        <v>495</v>
      </c>
      <c r="B83" t="s">
        <v>496</v>
      </c>
      <c r="C83" t="s">
        <v>497</v>
      </c>
      <c r="D83">
        <v>1</v>
      </c>
      <c r="E83">
        <v>147250287</v>
      </c>
      <c r="F83">
        <v>147258705</v>
      </c>
      <c r="G83">
        <v>1</v>
      </c>
      <c r="H83" t="s">
        <v>498</v>
      </c>
      <c r="J83" t="s">
        <v>498</v>
      </c>
      <c r="K83">
        <v>5113</v>
      </c>
      <c r="L83">
        <v>2.3446196330372802</v>
      </c>
      <c r="M83">
        <v>0.993357171209448</v>
      </c>
      <c r="N83">
        <v>1.0999211535968501</v>
      </c>
      <c r="O83">
        <v>0.54801398367647902</v>
      </c>
      <c r="P83">
        <v>1.0928564463385499</v>
      </c>
      <c r="Q83">
        <v>1.3962677857218</v>
      </c>
      <c r="R83">
        <v>0.85037968071108805</v>
      </c>
      <c r="S83">
        <v>0.86628041359556895</v>
      </c>
      <c r="T83">
        <v>0.78552245446774105</v>
      </c>
      <c r="U83">
        <v>0.42454486192737401</v>
      </c>
      <c r="V83">
        <v>0.42649365514741</v>
      </c>
      <c r="W83">
        <v>0.70029971122753998</v>
      </c>
      <c r="X83">
        <v>0.28050344144480599</v>
      </c>
      <c r="Y83">
        <v>0.41066872796867498</v>
      </c>
      <c r="Z83">
        <v>0.51470363829857302</v>
      </c>
      <c r="AA83">
        <v>1.0207462159440299</v>
      </c>
      <c r="AB83">
        <v>0.65366149425832698</v>
      </c>
      <c r="AC83">
        <v>0.55111535790243105</v>
      </c>
      <c r="AD83">
        <v>0.96052362055658203</v>
      </c>
      <c r="AE83">
        <v>0.51241920281725595</v>
      </c>
      <c r="AF83">
        <v>0.81072297647847202</v>
      </c>
      <c r="AG83">
        <v>1.42217144389301</v>
      </c>
      <c r="AH83">
        <v>0.76599099367397605</v>
      </c>
      <c r="AI83">
        <v>0.56626923443610799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.1</v>
      </c>
      <c r="AZ83">
        <v>0</v>
      </c>
      <c r="BA83">
        <v>0</v>
      </c>
      <c r="BB83">
        <v>0</v>
      </c>
      <c r="BC83">
        <v>0.1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0</v>
      </c>
      <c r="CX83">
        <v>0.1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0</v>
      </c>
      <c r="DG83">
        <v>0.1</v>
      </c>
      <c r="DH83">
        <v>0</v>
      </c>
      <c r="DI83">
        <v>0</v>
      </c>
      <c r="DJ83">
        <v>0</v>
      </c>
      <c r="DK83">
        <v>0</v>
      </c>
      <c r="DL83">
        <v>0</v>
      </c>
      <c r="DM83">
        <v>0</v>
      </c>
      <c r="DN83">
        <v>0</v>
      </c>
      <c r="DO83">
        <v>0</v>
      </c>
      <c r="DP83">
        <v>0</v>
      </c>
      <c r="DQ83">
        <v>0.1</v>
      </c>
      <c r="DR83">
        <v>0.2</v>
      </c>
      <c r="DS83">
        <v>0</v>
      </c>
      <c r="DT83">
        <v>0</v>
      </c>
      <c r="DU83">
        <v>0</v>
      </c>
      <c r="DV83">
        <v>0</v>
      </c>
      <c r="DW83">
        <v>0</v>
      </c>
      <c r="DX83">
        <v>0</v>
      </c>
      <c r="DY83">
        <v>0</v>
      </c>
      <c r="DZ83">
        <v>0</v>
      </c>
      <c r="EA83">
        <v>0</v>
      </c>
      <c r="EB83">
        <v>0</v>
      </c>
      <c r="EC83">
        <v>0</v>
      </c>
      <c r="ED83">
        <v>0</v>
      </c>
      <c r="EE83">
        <v>0</v>
      </c>
      <c r="EF83">
        <v>0.1</v>
      </c>
      <c r="EG83">
        <v>0.2</v>
      </c>
      <c r="EH83">
        <v>34</v>
      </c>
    </row>
    <row r="84" spans="1:138" x14ac:dyDescent="0.25">
      <c r="A84" t="s">
        <v>499</v>
      </c>
      <c r="B84" t="s">
        <v>500</v>
      </c>
      <c r="C84" t="s">
        <v>501</v>
      </c>
      <c r="D84">
        <v>12</v>
      </c>
      <c r="E84">
        <v>105728304</v>
      </c>
      <c r="F84">
        <v>105751131</v>
      </c>
      <c r="G84">
        <v>-1</v>
      </c>
      <c r="H84" t="s">
        <v>502</v>
      </c>
      <c r="I84" t="s">
        <v>502</v>
      </c>
      <c r="J84" t="s">
        <v>502</v>
      </c>
      <c r="K84">
        <v>2784</v>
      </c>
      <c r="L84">
        <v>1.2077942083050901</v>
      </c>
      <c r="M84">
        <v>1.2080261999228299</v>
      </c>
      <c r="N84">
        <v>1.1738290468150501</v>
      </c>
      <c r="O84">
        <v>0.44402819132508797</v>
      </c>
      <c r="P84">
        <v>0.28224887241357399</v>
      </c>
      <c r="Q84">
        <v>0.53728988144739298</v>
      </c>
      <c r="R84">
        <v>0.57539207411393201</v>
      </c>
      <c r="S84">
        <v>0.42615568760719502</v>
      </c>
      <c r="T84">
        <v>0.59926039103517903</v>
      </c>
      <c r="U84">
        <v>0.32263642672928999</v>
      </c>
      <c r="V84">
        <v>0.35900506834374701</v>
      </c>
      <c r="W84">
        <v>0.26794722996785297</v>
      </c>
      <c r="X84">
        <v>0.19625261304150199</v>
      </c>
      <c r="Y84">
        <v>9.7318743330730206E-2</v>
      </c>
      <c r="Z84">
        <v>0.121190673013401</v>
      </c>
      <c r="AA84">
        <v>0.63215545083839697</v>
      </c>
      <c r="AB84">
        <v>0.40867831011773298</v>
      </c>
      <c r="AC84">
        <v>1.09206713005861</v>
      </c>
      <c r="AD84">
        <v>0.88203255601756503</v>
      </c>
      <c r="AE84">
        <v>0.510878369212725</v>
      </c>
      <c r="AF84">
        <v>0.92495150714097596</v>
      </c>
      <c r="AG84">
        <v>0.46955718666052898</v>
      </c>
      <c r="AH84">
        <v>0.83866510879687695</v>
      </c>
      <c r="AI84">
        <v>2.0533153170749499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0</v>
      </c>
      <c r="CU84">
        <v>0</v>
      </c>
      <c r="CV84">
        <v>0</v>
      </c>
      <c r="CW84">
        <v>0</v>
      </c>
      <c r="CX84">
        <v>0</v>
      </c>
      <c r="CY84">
        <v>0</v>
      </c>
      <c r="CZ84">
        <v>0</v>
      </c>
      <c r="DA84">
        <v>0</v>
      </c>
      <c r="DB84">
        <v>0</v>
      </c>
      <c r="DC84">
        <v>0</v>
      </c>
      <c r="DD84">
        <v>0</v>
      </c>
      <c r="DE84">
        <v>0</v>
      </c>
      <c r="DF84">
        <v>0</v>
      </c>
      <c r="DG84">
        <v>0</v>
      </c>
      <c r="DH84">
        <v>0</v>
      </c>
      <c r="DI84">
        <v>0</v>
      </c>
      <c r="DJ84">
        <v>0</v>
      </c>
      <c r="DK84">
        <v>0</v>
      </c>
      <c r="DL84">
        <v>0</v>
      </c>
      <c r="DM84">
        <v>0</v>
      </c>
      <c r="DN84">
        <v>0</v>
      </c>
      <c r="DO84">
        <v>0</v>
      </c>
      <c r="DP84">
        <v>0</v>
      </c>
      <c r="DQ84">
        <v>0</v>
      </c>
      <c r="DR84">
        <v>0</v>
      </c>
      <c r="DS84">
        <v>0</v>
      </c>
      <c r="DT84">
        <v>0</v>
      </c>
      <c r="DU84">
        <v>0</v>
      </c>
      <c r="DV84">
        <v>0</v>
      </c>
      <c r="DW84">
        <v>0</v>
      </c>
      <c r="DX84">
        <v>0</v>
      </c>
      <c r="DY84">
        <v>0</v>
      </c>
      <c r="DZ84">
        <v>0</v>
      </c>
      <c r="EA84">
        <v>0</v>
      </c>
      <c r="EB84">
        <v>0</v>
      </c>
      <c r="EC84">
        <v>0</v>
      </c>
      <c r="ED84">
        <v>0</v>
      </c>
      <c r="EE84">
        <v>0</v>
      </c>
      <c r="EF84">
        <v>0</v>
      </c>
      <c r="EG84">
        <v>0</v>
      </c>
      <c r="EH84">
        <v>0.2</v>
      </c>
    </row>
    <row r="85" spans="1:138" x14ac:dyDescent="0.25">
      <c r="A85" t="s">
        <v>503</v>
      </c>
      <c r="B85" t="s">
        <v>504</v>
      </c>
      <c r="C85" t="s">
        <v>505</v>
      </c>
      <c r="D85" t="s">
        <v>156</v>
      </c>
      <c r="E85">
        <v>41928</v>
      </c>
      <c r="F85">
        <v>67779</v>
      </c>
      <c r="G85">
        <v>-1</v>
      </c>
      <c r="I85" t="s">
        <v>506</v>
      </c>
      <c r="K85">
        <v>1473</v>
      </c>
      <c r="L85">
        <v>13.6469087912626</v>
      </c>
      <c r="M85">
        <v>4.6129840408707796</v>
      </c>
      <c r="N85">
        <v>8.77105434687358</v>
      </c>
      <c r="O85">
        <v>7.6089490795324801</v>
      </c>
      <c r="P85">
        <v>10.4913036404535</v>
      </c>
      <c r="Q85">
        <v>9.3701922816687393</v>
      </c>
      <c r="R85">
        <v>5.4375136942742301</v>
      </c>
      <c r="S85">
        <v>9.9337961233405707</v>
      </c>
      <c r="T85">
        <v>8.0121977664783497</v>
      </c>
      <c r="U85">
        <v>6.9617625167439003</v>
      </c>
      <c r="V85">
        <v>3.8244242940614401</v>
      </c>
      <c r="W85">
        <v>4.8110443572232002</v>
      </c>
      <c r="X85">
        <v>5.1929000990533396</v>
      </c>
      <c r="Y85">
        <v>7.3573762778751597</v>
      </c>
      <c r="Z85">
        <v>6.8257746390667897</v>
      </c>
      <c r="AA85">
        <v>8.7755021444287404</v>
      </c>
      <c r="AB85">
        <v>4.5861863314637699</v>
      </c>
      <c r="AC85">
        <v>4.0273738878123799</v>
      </c>
      <c r="AD85">
        <v>11.1692986156717</v>
      </c>
      <c r="AE85">
        <v>5.0819501192990604</v>
      </c>
      <c r="AF85">
        <v>9.1672706127250301</v>
      </c>
      <c r="AG85">
        <v>3.93815986694106</v>
      </c>
      <c r="AH85">
        <v>5.9313199942031503</v>
      </c>
      <c r="AI85">
        <v>5.29201059316485</v>
      </c>
      <c r="AJ85">
        <v>0.1</v>
      </c>
      <c r="AK85">
        <v>0.1</v>
      </c>
      <c r="AL85">
        <v>0.4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.1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.1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.1</v>
      </c>
      <c r="BL85">
        <v>0.1</v>
      </c>
      <c r="BM85">
        <v>0</v>
      </c>
      <c r="BN85">
        <v>0.3</v>
      </c>
      <c r="BO85">
        <v>0.7</v>
      </c>
      <c r="BP85">
        <v>0</v>
      </c>
      <c r="BQ85">
        <v>0.3</v>
      </c>
      <c r="BR85">
        <v>0.2</v>
      </c>
      <c r="BS85">
        <v>0.2</v>
      </c>
      <c r="BT85">
        <v>0.1</v>
      </c>
      <c r="BU85">
        <v>0</v>
      </c>
      <c r="BV85">
        <v>0.2</v>
      </c>
      <c r="BW85">
        <v>0.1</v>
      </c>
      <c r="BX85">
        <v>0.2</v>
      </c>
      <c r="BY85">
        <v>0.2</v>
      </c>
      <c r="BZ85">
        <v>0.1</v>
      </c>
      <c r="CA85">
        <v>0</v>
      </c>
      <c r="CB85">
        <v>0.1</v>
      </c>
      <c r="CC85">
        <v>0.3</v>
      </c>
      <c r="CD85">
        <v>4</v>
      </c>
      <c r="CE85">
        <v>0.4</v>
      </c>
      <c r="CF85">
        <v>0.3</v>
      </c>
      <c r="CG85">
        <v>0.1</v>
      </c>
      <c r="CH85">
        <v>0.1</v>
      </c>
      <c r="CI85">
        <v>0.1</v>
      </c>
      <c r="CJ85">
        <v>0.2</v>
      </c>
      <c r="CK85">
        <v>0.5</v>
      </c>
      <c r="CL85">
        <v>0.3</v>
      </c>
      <c r="CM85">
        <v>0.7</v>
      </c>
      <c r="CN85">
        <v>0.1</v>
      </c>
      <c r="CO85">
        <v>0.1</v>
      </c>
      <c r="CP85">
        <v>0</v>
      </c>
      <c r="CQ85">
        <v>0</v>
      </c>
      <c r="CR85">
        <v>0</v>
      </c>
      <c r="CS85">
        <v>0</v>
      </c>
      <c r="CT85">
        <v>0.3</v>
      </c>
      <c r="CU85">
        <v>0.1</v>
      </c>
      <c r="CV85">
        <v>0.4</v>
      </c>
      <c r="CW85">
        <v>0.3</v>
      </c>
      <c r="CX85">
        <v>0.4</v>
      </c>
      <c r="CY85">
        <v>0.6</v>
      </c>
      <c r="CZ85">
        <v>0.8</v>
      </c>
      <c r="DA85">
        <v>0.5</v>
      </c>
      <c r="DB85">
        <v>0.5</v>
      </c>
      <c r="DC85">
        <v>0.1</v>
      </c>
      <c r="DD85">
        <v>0.3</v>
      </c>
      <c r="DE85">
        <v>0.3</v>
      </c>
      <c r="DF85">
        <v>0.2</v>
      </c>
      <c r="DG85">
        <v>0.1</v>
      </c>
      <c r="DH85">
        <v>0</v>
      </c>
      <c r="DI85">
        <v>0.3</v>
      </c>
      <c r="DJ85">
        <v>0.2</v>
      </c>
      <c r="DK85">
        <v>0.3</v>
      </c>
      <c r="DL85">
        <v>0.2</v>
      </c>
      <c r="DM85">
        <v>0.3</v>
      </c>
      <c r="DN85">
        <v>0.3</v>
      </c>
      <c r="DO85">
        <v>0.3</v>
      </c>
      <c r="DP85">
        <v>0.3</v>
      </c>
      <c r="DQ85">
        <v>0.6</v>
      </c>
      <c r="DR85">
        <v>0.3</v>
      </c>
      <c r="DS85">
        <v>0.3</v>
      </c>
      <c r="DT85">
        <v>0</v>
      </c>
      <c r="DU85">
        <v>0.2</v>
      </c>
      <c r="DV85">
        <v>0</v>
      </c>
      <c r="DW85">
        <v>0.2</v>
      </c>
      <c r="DX85">
        <v>0.1</v>
      </c>
      <c r="DY85">
        <v>0.5</v>
      </c>
      <c r="DZ85">
        <v>0.3</v>
      </c>
      <c r="EA85">
        <v>0.3</v>
      </c>
      <c r="EB85">
        <v>0.4</v>
      </c>
      <c r="EC85">
        <v>0.3</v>
      </c>
      <c r="ED85">
        <v>0.5</v>
      </c>
      <c r="EE85">
        <v>0.7</v>
      </c>
      <c r="EF85">
        <v>5</v>
      </c>
      <c r="EG85">
        <v>2</v>
      </c>
      <c r="EH85">
        <v>0.8</v>
      </c>
    </row>
    <row r="86" spans="1:138" x14ac:dyDescent="0.25">
      <c r="A86" t="s">
        <v>507</v>
      </c>
      <c r="B86" t="s">
        <v>508</v>
      </c>
      <c r="C86" t="s">
        <v>509</v>
      </c>
      <c r="D86" t="s">
        <v>510</v>
      </c>
      <c r="E86">
        <v>16327</v>
      </c>
      <c r="F86">
        <v>18586</v>
      </c>
      <c r="G86">
        <v>1</v>
      </c>
      <c r="H86" t="s">
        <v>511</v>
      </c>
      <c r="K86">
        <v>924</v>
      </c>
      <c r="L86">
        <v>2.45241556920671</v>
      </c>
      <c r="M86">
        <v>0.96565253616942803</v>
      </c>
      <c r="N86">
        <v>0.74024616422525502</v>
      </c>
      <c r="O86">
        <v>0.445950391287534</v>
      </c>
      <c r="P86">
        <v>0.472451215006848</v>
      </c>
      <c r="Q86">
        <v>1.3245115377357199</v>
      </c>
      <c r="R86">
        <v>1.48598472572652</v>
      </c>
      <c r="S86">
        <v>0.171200206969471</v>
      </c>
      <c r="T86">
        <v>0.60185459186217105</v>
      </c>
      <c r="U86">
        <v>0.162016560608648</v>
      </c>
      <c r="V86">
        <v>9.8334328046929501E-2</v>
      </c>
      <c r="W86">
        <v>0.242196457217696</v>
      </c>
      <c r="X86">
        <v>0.29565328717940498</v>
      </c>
      <c r="Y86">
        <v>7.3305027443926599E-2</v>
      </c>
      <c r="Z86">
        <v>7.3029184776906494E-2</v>
      </c>
      <c r="AA86">
        <v>1.7076406983686601</v>
      </c>
      <c r="AB86">
        <v>0.153917805109276</v>
      </c>
      <c r="AC86">
        <v>0.24075981074462799</v>
      </c>
      <c r="AD86">
        <v>0.88585087877088797</v>
      </c>
      <c r="AE86">
        <v>0.81014204823890801</v>
      </c>
      <c r="AF86">
        <v>0.67972362894110305</v>
      </c>
      <c r="AG86">
        <v>1.0610772789471701</v>
      </c>
      <c r="AH86">
        <v>1.3857122702534099</v>
      </c>
      <c r="AI86">
        <v>0.88380176913059205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0</v>
      </c>
      <c r="DG86">
        <v>0</v>
      </c>
      <c r="DH86">
        <v>0</v>
      </c>
      <c r="DI86">
        <v>0</v>
      </c>
      <c r="DJ86">
        <v>0</v>
      </c>
      <c r="DK86">
        <v>0</v>
      </c>
      <c r="DL86">
        <v>0</v>
      </c>
      <c r="DM86">
        <v>0</v>
      </c>
      <c r="DN86">
        <v>0</v>
      </c>
      <c r="DO86">
        <v>0</v>
      </c>
      <c r="DP86">
        <v>0</v>
      </c>
      <c r="DQ86">
        <v>0</v>
      </c>
      <c r="DR86">
        <v>0</v>
      </c>
      <c r="DS86">
        <v>0</v>
      </c>
      <c r="DT86">
        <v>0</v>
      </c>
      <c r="DU86">
        <v>0</v>
      </c>
      <c r="DV86">
        <v>0</v>
      </c>
      <c r="DW86">
        <v>0</v>
      </c>
      <c r="DX86">
        <v>0</v>
      </c>
      <c r="DY86">
        <v>0</v>
      </c>
      <c r="DZ86">
        <v>0</v>
      </c>
      <c r="EA86">
        <v>0</v>
      </c>
      <c r="EB86">
        <v>0</v>
      </c>
      <c r="EC86">
        <v>0</v>
      </c>
      <c r="ED86">
        <v>0</v>
      </c>
      <c r="EE86">
        <v>0</v>
      </c>
      <c r="EF86">
        <v>0</v>
      </c>
      <c r="EG86">
        <v>0</v>
      </c>
      <c r="EH86">
        <v>0.1</v>
      </c>
    </row>
    <row r="87" spans="1:138" x14ac:dyDescent="0.25">
      <c r="A87" t="s">
        <v>512</v>
      </c>
      <c r="B87" t="s">
        <v>513</v>
      </c>
      <c r="C87" t="s">
        <v>514</v>
      </c>
      <c r="D87" t="s">
        <v>515</v>
      </c>
      <c r="E87">
        <v>2835</v>
      </c>
      <c r="F87">
        <v>6252</v>
      </c>
      <c r="G87">
        <v>1</v>
      </c>
      <c r="H87" t="s">
        <v>516</v>
      </c>
      <c r="J87" t="s">
        <v>516</v>
      </c>
      <c r="K87">
        <v>1336</v>
      </c>
      <c r="L87">
        <v>23.800558090760699</v>
      </c>
      <c r="M87">
        <v>17.9295121633909</v>
      </c>
      <c r="N87">
        <v>23.379810737761101</v>
      </c>
      <c r="O87">
        <v>21.096390905687301</v>
      </c>
      <c r="P87">
        <v>37.184739670230599</v>
      </c>
      <c r="Q87">
        <v>13.0792209681897</v>
      </c>
      <c r="R87">
        <v>2.2267525605572498</v>
      </c>
      <c r="S87">
        <v>24.391416313919901</v>
      </c>
      <c r="T87">
        <v>51.2453356879371</v>
      </c>
      <c r="U87">
        <v>48.463082422181103</v>
      </c>
      <c r="V87">
        <v>7.14101534963556</v>
      </c>
      <c r="W87">
        <v>6.4769423828396899</v>
      </c>
      <c r="X87">
        <v>4.7541314135293096</v>
      </c>
      <c r="Y87">
        <v>73.260034837261898</v>
      </c>
      <c r="Z87">
        <v>53.488192942484602</v>
      </c>
      <c r="AA87">
        <v>18.215161852900401</v>
      </c>
      <c r="AB87">
        <v>7.3984233596613</v>
      </c>
      <c r="AC87">
        <v>17.1508927456495</v>
      </c>
      <c r="AD87">
        <v>27.631386347673601</v>
      </c>
      <c r="AE87">
        <v>12.8310491646078</v>
      </c>
      <c r="AF87">
        <v>24.492640259488301</v>
      </c>
      <c r="AG87">
        <v>17.062217951812901</v>
      </c>
      <c r="AH87">
        <v>14.2066013871066</v>
      </c>
      <c r="AI87">
        <v>17.448469657626099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.1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2</v>
      </c>
      <c r="CG87">
        <v>1</v>
      </c>
      <c r="CH87">
        <v>0.7</v>
      </c>
      <c r="CI87">
        <v>2</v>
      </c>
      <c r="CJ87">
        <v>3</v>
      </c>
      <c r="CK87">
        <v>2</v>
      </c>
      <c r="CL87">
        <v>1</v>
      </c>
      <c r="CM87">
        <v>0.9</v>
      </c>
      <c r="CN87">
        <v>0.3</v>
      </c>
      <c r="CO87">
        <v>0.5</v>
      </c>
      <c r="CP87">
        <v>0.1</v>
      </c>
      <c r="CQ87">
        <v>0.1</v>
      </c>
      <c r="CR87">
        <v>0</v>
      </c>
      <c r="CS87">
        <v>0</v>
      </c>
      <c r="CT87">
        <v>0</v>
      </c>
      <c r="CU87">
        <v>0</v>
      </c>
      <c r="CV87">
        <v>0.1</v>
      </c>
      <c r="CW87">
        <v>0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0</v>
      </c>
      <c r="DF87">
        <v>0</v>
      </c>
      <c r="DG87">
        <v>0</v>
      </c>
      <c r="DH87">
        <v>0</v>
      </c>
      <c r="DI87">
        <v>0.1</v>
      </c>
      <c r="DJ87">
        <v>0</v>
      </c>
      <c r="DK87">
        <v>0</v>
      </c>
      <c r="DL87">
        <v>0</v>
      </c>
      <c r="DM87">
        <v>0</v>
      </c>
      <c r="DN87">
        <v>0</v>
      </c>
      <c r="DO87">
        <v>0</v>
      </c>
      <c r="DP87">
        <v>0</v>
      </c>
      <c r="DQ87">
        <v>0</v>
      </c>
      <c r="DR87">
        <v>0</v>
      </c>
      <c r="DS87">
        <v>0</v>
      </c>
      <c r="DT87">
        <v>0</v>
      </c>
      <c r="DU87">
        <v>0.1</v>
      </c>
      <c r="DV87">
        <v>0</v>
      </c>
      <c r="DW87">
        <v>0</v>
      </c>
      <c r="DX87">
        <v>0.1</v>
      </c>
      <c r="DY87">
        <v>0</v>
      </c>
      <c r="DZ87">
        <v>0</v>
      </c>
      <c r="EA87">
        <v>0</v>
      </c>
      <c r="EB87">
        <v>0</v>
      </c>
      <c r="EC87">
        <v>0</v>
      </c>
      <c r="ED87">
        <v>0</v>
      </c>
      <c r="EE87">
        <v>0</v>
      </c>
      <c r="EF87">
        <v>0</v>
      </c>
      <c r="EG87">
        <v>0</v>
      </c>
      <c r="EH87">
        <v>0.1</v>
      </c>
    </row>
    <row r="88" spans="1:138" x14ac:dyDescent="0.25">
      <c r="A88" t="s">
        <v>517</v>
      </c>
      <c r="B88" t="s">
        <v>518</v>
      </c>
      <c r="C88" t="s">
        <v>519</v>
      </c>
      <c r="D88" t="s">
        <v>471</v>
      </c>
      <c r="E88">
        <v>87968206</v>
      </c>
      <c r="F88">
        <v>87969555</v>
      </c>
      <c r="G88">
        <v>-1</v>
      </c>
      <c r="H88" t="s">
        <v>520</v>
      </c>
      <c r="I88" t="s">
        <v>520</v>
      </c>
      <c r="J88" t="s">
        <v>521</v>
      </c>
      <c r="K88">
        <v>1350</v>
      </c>
      <c r="L88">
        <v>6.2268501405951104</v>
      </c>
      <c r="M88">
        <v>5.4908488825880104</v>
      </c>
      <c r="N88">
        <v>4.7850974270165896</v>
      </c>
      <c r="O88">
        <v>3.1133283317087099</v>
      </c>
      <c r="P88">
        <v>3.8803993125895802</v>
      </c>
      <c r="Q88">
        <v>4.3816803907612902</v>
      </c>
      <c r="R88">
        <v>4.0682959602112696</v>
      </c>
      <c r="S88">
        <v>3.5153109164398</v>
      </c>
      <c r="T88">
        <v>2.9293228925400299</v>
      </c>
      <c r="U88">
        <v>2.7722833704146401</v>
      </c>
      <c r="V88">
        <v>4.4420893789733</v>
      </c>
      <c r="W88">
        <v>3.0943736993265301</v>
      </c>
      <c r="X88">
        <v>3.1871424357939899</v>
      </c>
      <c r="Y88">
        <v>3.5622985336528599</v>
      </c>
      <c r="Z88">
        <v>3.6488626456088098</v>
      </c>
      <c r="AA88">
        <v>6.8778513051217596</v>
      </c>
      <c r="AB88">
        <v>3.1604455982438102</v>
      </c>
      <c r="AC88">
        <v>3.7351655379522199</v>
      </c>
      <c r="AD88">
        <v>5.0930519856800904</v>
      </c>
      <c r="AE88">
        <v>5.0459247395644704</v>
      </c>
      <c r="AF88">
        <v>4.4662373912290096</v>
      </c>
      <c r="AG88">
        <v>6.9598809667238504</v>
      </c>
      <c r="AH88">
        <v>6.9738460659812</v>
      </c>
      <c r="AI88">
        <v>4.6193372466559</v>
      </c>
      <c r="AJ88">
        <v>0.9</v>
      </c>
      <c r="AK88">
        <v>0.7</v>
      </c>
      <c r="AL88">
        <v>0.6</v>
      </c>
      <c r="AM88">
        <v>0.3</v>
      </c>
      <c r="AN88">
        <v>0.6</v>
      </c>
      <c r="AO88">
        <v>0.4</v>
      </c>
      <c r="AP88">
        <v>0.3</v>
      </c>
      <c r="AQ88">
        <v>0.4</v>
      </c>
      <c r="AR88">
        <v>0.4</v>
      </c>
      <c r="AS88">
        <v>0.8</v>
      </c>
      <c r="AT88">
        <v>0.8</v>
      </c>
      <c r="AU88">
        <v>1</v>
      </c>
      <c r="AV88">
        <v>0.7</v>
      </c>
      <c r="AW88">
        <v>0.7</v>
      </c>
      <c r="AX88">
        <v>0.2</v>
      </c>
      <c r="AY88">
        <v>0.5</v>
      </c>
      <c r="AZ88">
        <v>0.4</v>
      </c>
      <c r="BA88">
        <v>0.4</v>
      </c>
      <c r="BB88">
        <v>0.7</v>
      </c>
      <c r="BC88">
        <v>0.6</v>
      </c>
      <c r="BD88">
        <v>0.4</v>
      </c>
      <c r="BE88">
        <v>0.8</v>
      </c>
      <c r="BF88">
        <v>1</v>
      </c>
      <c r="BG88">
        <v>0.7</v>
      </c>
      <c r="BH88">
        <v>0.8</v>
      </c>
      <c r="BI88">
        <v>0.2</v>
      </c>
      <c r="BJ88">
        <v>0.4</v>
      </c>
      <c r="BK88">
        <v>0.2</v>
      </c>
      <c r="BL88">
        <v>0.4</v>
      </c>
      <c r="BM88">
        <v>0.6</v>
      </c>
      <c r="BN88">
        <v>0.5</v>
      </c>
      <c r="BO88">
        <v>0.4</v>
      </c>
      <c r="BP88">
        <v>0.3</v>
      </c>
      <c r="BQ88">
        <v>0.6</v>
      </c>
      <c r="BR88">
        <v>0.4</v>
      </c>
      <c r="BS88">
        <v>0.4</v>
      </c>
      <c r="BT88">
        <v>0.4</v>
      </c>
      <c r="BU88">
        <v>0.4</v>
      </c>
      <c r="BV88">
        <v>0.5</v>
      </c>
      <c r="BW88">
        <v>0.4</v>
      </c>
      <c r="BX88">
        <v>0.4</v>
      </c>
      <c r="BY88">
        <v>0.4</v>
      </c>
      <c r="BZ88">
        <v>0.5</v>
      </c>
      <c r="CA88">
        <v>0.2</v>
      </c>
      <c r="CB88">
        <v>0.3</v>
      </c>
      <c r="CC88">
        <v>0.2</v>
      </c>
      <c r="CD88">
        <v>0.1</v>
      </c>
      <c r="CE88">
        <v>0.1</v>
      </c>
      <c r="CF88">
        <v>0.8</v>
      </c>
      <c r="CG88">
        <v>0.3</v>
      </c>
      <c r="CH88">
        <v>0.3</v>
      </c>
      <c r="CI88">
        <v>0.2</v>
      </c>
      <c r="CJ88">
        <v>0.2</v>
      </c>
      <c r="CK88">
        <v>0.5</v>
      </c>
      <c r="CL88">
        <v>0.3</v>
      </c>
      <c r="CM88">
        <v>0.3</v>
      </c>
      <c r="CN88">
        <v>0.3</v>
      </c>
      <c r="CO88">
        <v>0.2</v>
      </c>
      <c r="CP88">
        <v>0.1</v>
      </c>
      <c r="CQ88">
        <v>0.2</v>
      </c>
      <c r="CR88">
        <v>0.1</v>
      </c>
      <c r="CS88">
        <v>0.1</v>
      </c>
      <c r="CT88">
        <v>0.3</v>
      </c>
      <c r="CU88">
        <v>0.3</v>
      </c>
      <c r="CV88">
        <v>0.5</v>
      </c>
      <c r="CW88">
        <v>0.9</v>
      </c>
      <c r="CX88">
        <v>0.5</v>
      </c>
      <c r="CY88">
        <v>0.7</v>
      </c>
      <c r="CZ88">
        <v>0.6</v>
      </c>
      <c r="DA88">
        <v>0.3</v>
      </c>
      <c r="DB88">
        <v>0.7</v>
      </c>
      <c r="DC88">
        <v>0.2</v>
      </c>
      <c r="DD88">
        <v>0.1</v>
      </c>
      <c r="DE88">
        <v>0.3</v>
      </c>
      <c r="DF88">
        <v>0.9</v>
      </c>
      <c r="DG88">
        <v>0.8</v>
      </c>
      <c r="DH88">
        <v>0.2</v>
      </c>
      <c r="DI88">
        <v>0.6</v>
      </c>
      <c r="DJ88">
        <v>0.1</v>
      </c>
      <c r="DK88">
        <v>0.4</v>
      </c>
      <c r="DL88">
        <v>0.5</v>
      </c>
      <c r="DM88">
        <v>0.3</v>
      </c>
      <c r="DN88">
        <v>0.1</v>
      </c>
      <c r="DO88">
        <v>0.5</v>
      </c>
      <c r="DP88">
        <v>0.6</v>
      </c>
      <c r="DQ88">
        <v>0.4</v>
      </c>
      <c r="DR88">
        <v>0.2</v>
      </c>
      <c r="DS88">
        <v>0.6</v>
      </c>
      <c r="DT88">
        <v>0.9</v>
      </c>
      <c r="DU88">
        <v>0.7</v>
      </c>
      <c r="DV88">
        <v>0.3</v>
      </c>
      <c r="DW88">
        <v>0.3</v>
      </c>
      <c r="DX88">
        <v>0.4</v>
      </c>
      <c r="DY88">
        <v>0.3</v>
      </c>
      <c r="DZ88">
        <v>0.2</v>
      </c>
      <c r="EA88">
        <v>0.3</v>
      </c>
      <c r="EB88">
        <v>0.3</v>
      </c>
      <c r="EC88">
        <v>0.1</v>
      </c>
      <c r="ED88">
        <v>0.2</v>
      </c>
      <c r="EE88">
        <v>0.3</v>
      </c>
      <c r="EF88">
        <v>0.4</v>
      </c>
      <c r="EG88">
        <v>1</v>
      </c>
      <c r="EH88">
        <v>0</v>
      </c>
    </row>
    <row r="89" spans="1:138" x14ac:dyDescent="0.25">
      <c r="A89" t="s">
        <v>522</v>
      </c>
      <c r="B89" t="s">
        <v>523</v>
      </c>
      <c r="C89" t="s">
        <v>524</v>
      </c>
      <c r="D89" t="s">
        <v>525</v>
      </c>
      <c r="E89">
        <v>47642</v>
      </c>
      <c r="F89">
        <v>57487</v>
      </c>
      <c r="G89">
        <v>-1</v>
      </c>
      <c r="H89" t="s">
        <v>526</v>
      </c>
      <c r="J89" t="s">
        <v>526</v>
      </c>
      <c r="K89">
        <v>2074</v>
      </c>
      <c r="L89">
        <v>34.2932329972693</v>
      </c>
      <c r="M89">
        <v>13.9984876888544</v>
      </c>
      <c r="N89">
        <v>40.271199714068601</v>
      </c>
      <c r="O89">
        <v>33.457374351478499</v>
      </c>
      <c r="P89">
        <v>32.8776841468082</v>
      </c>
      <c r="Q89">
        <v>25.865653954374299</v>
      </c>
      <c r="R89">
        <v>10.4453596856919</v>
      </c>
      <c r="S89">
        <v>29.021654371620301</v>
      </c>
      <c r="T89">
        <v>28.7501160066337</v>
      </c>
      <c r="U89">
        <v>19.019681811779101</v>
      </c>
      <c r="V89">
        <v>17.5238031080738</v>
      </c>
      <c r="W89">
        <v>26.148342292361399</v>
      </c>
      <c r="X89">
        <v>7.0139964749702299</v>
      </c>
      <c r="Y89">
        <v>25.049112531210401</v>
      </c>
      <c r="Z89">
        <v>27.004600959067101</v>
      </c>
      <c r="AA89">
        <v>16.707923429680601</v>
      </c>
      <c r="AB89">
        <v>28.834875522067701</v>
      </c>
      <c r="AC89">
        <v>29.818926762581601</v>
      </c>
      <c r="AD89">
        <v>16.812544180583998</v>
      </c>
      <c r="AE89">
        <v>12.993522224020801</v>
      </c>
      <c r="AF89">
        <v>13.627246138558901</v>
      </c>
      <c r="AG89">
        <v>17.254528596804398</v>
      </c>
      <c r="AH89">
        <v>14.8528798662739</v>
      </c>
      <c r="AI89">
        <v>13.816966519908499</v>
      </c>
      <c r="AJ89">
        <v>0</v>
      </c>
      <c r="AK89">
        <v>0</v>
      </c>
      <c r="AL89">
        <v>0</v>
      </c>
      <c r="AM89">
        <v>0.1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.1</v>
      </c>
      <c r="BC89">
        <v>0.3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.2</v>
      </c>
      <c r="BL89">
        <v>0</v>
      </c>
      <c r="BM89">
        <v>0.1</v>
      </c>
      <c r="BN89">
        <v>0</v>
      </c>
      <c r="BO89">
        <v>0</v>
      </c>
      <c r="BP89">
        <v>0.1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.1</v>
      </c>
      <c r="CH89">
        <v>0.5</v>
      </c>
      <c r="CI89">
        <v>0.1</v>
      </c>
      <c r="CJ89">
        <v>0.2</v>
      </c>
      <c r="CK89">
        <v>0.5</v>
      </c>
      <c r="CL89">
        <v>0.5</v>
      </c>
      <c r="CM89">
        <v>2</v>
      </c>
      <c r="CN89">
        <v>0.9</v>
      </c>
      <c r="CO89">
        <v>2</v>
      </c>
      <c r="CP89">
        <v>0.7</v>
      </c>
      <c r="CQ89">
        <v>0.4</v>
      </c>
      <c r="CR89">
        <v>2</v>
      </c>
      <c r="CS89">
        <v>0.7</v>
      </c>
      <c r="CT89">
        <v>0</v>
      </c>
      <c r="CU89">
        <v>0.2</v>
      </c>
      <c r="CV89">
        <v>0.3</v>
      </c>
      <c r="CW89">
        <v>0.3</v>
      </c>
      <c r="CX89">
        <v>0.5</v>
      </c>
      <c r="CY89">
        <v>0.7</v>
      </c>
      <c r="CZ89">
        <v>1</v>
      </c>
      <c r="DA89">
        <v>0.6</v>
      </c>
      <c r="DB89">
        <v>1</v>
      </c>
      <c r="DC89">
        <v>2</v>
      </c>
      <c r="DD89">
        <v>1</v>
      </c>
      <c r="DE89">
        <v>0.9</v>
      </c>
      <c r="DF89">
        <v>0</v>
      </c>
      <c r="DG89">
        <v>0.1</v>
      </c>
      <c r="DH89">
        <v>0.2</v>
      </c>
      <c r="DI89">
        <v>1</v>
      </c>
      <c r="DJ89">
        <v>1</v>
      </c>
      <c r="DK89">
        <v>0.9</v>
      </c>
      <c r="DL89">
        <v>0.4</v>
      </c>
      <c r="DM89">
        <v>0.2</v>
      </c>
      <c r="DN89">
        <v>0</v>
      </c>
      <c r="DO89">
        <v>0.1</v>
      </c>
      <c r="DP89">
        <v>0.1</v>
      </c>
      <c r="DQ89">
        <v>0.6</v>
      </c>
      <c r="DR89">
        <v>8</v>
      </c>
      <c r="DS89">
        <v>3</v>
      </c>
      <c r="DT89">
        <v>0</v>
      </c>
      <c r="DU89">
        <v>0.2</v>
      </c>
      <c r="DV89">
        <v>0.3</v>
      </c>
      <c r="DW89">
        <v>0.5</v>
      </c>
      <c r="DX89">
        <v>0.7</v>
      </c>
      <c r="DY89">
        <v>0.3</v>
      </c>
      <c r="DZ89">
        <v>0.3</v>
      </c>
      <c r="EA89">
        <v>0.4</v>
      </c>
      <c r="EB89">
        <v>0.1</v>
      </c>
      <c r="EC89">
        <v>0</v>
      </c>
      <c r="ED89">
        <v>0</v>
      </c>
      <c r="EE89">
        <v>0.4</v>
      </c>
      <c r="EF89">
        <v>0.6</v>
      </c>
      <c r="EG89">
        <v>0.1</v>
      </c>
      <c r="EH89">
        <v>1</v>
      </c>
    </row>
    <row r="90" spans="1:138" x14ac:dyDescent="0.25">
      <c r="A90" t="s">
        <v>527</v>
      </c>
      <c r="B90" t="s">
        <v>528</v>
      </c>
      <c r="C90" t="s">
        <v>529</v>
      </c>
      <c r="D90">
        <v>12</v>
      </c>
      <c r="E90">
        <v>20208925</v>
      </c>
      <c r="F90">
        <v>20285057</v>
      </c>
      <c r="G90">
        <v>-1</v>
      </c>
      <c r="K90">
        <v>1924</v>
      </c>
      <c r="L90">
        <v>862.66049012327596</v>
      </c>
      <c r="M90">
        <v>601.95285891885396</v>
      </c>
      <c r="N90">
        <v>1794.53881392422</v>
      </c>
      <c r="O90">
        <v>1697.49115823429</v>
      </c>
      <c r="P90">
        <v>1833.7609485391099</v>
      </c>
      <c r="Q90">
        <v>1046.0951737990499</v>
      </c>
      <c r="R90">
        <v>468.62582753733</v>
      </c>
      <c r="S90">
        <v>1004.22055041726</v>
      </c>
      <c r="T90">
        <v>1488.1082095470999</v>
      </c>
      <c r="U90">
        <v>1354.6048005252701</v>
      </c>
      <c r="V90">
        <v>837.25220114151205</v>
      </c>
      <c r="W90">
        <v>1228.28347168099</v>
      </c>
      <c r="X90">
        <v>1567.7531870278899</v>
      </c>
      <c r="Y90">
        <v>2295.48734549652</v>
      </c>
      <c r="Z90">
        <v>2646.93612181459</v>
      </c>
      <c r="AA90">
        <v>656.01176215569103</v>
      </c>
      <c r="AB90">
        <v>3786.9415176524299</v>
      </c>
      <c r="AC90">
        <v>1992.4461051384201</v>
      </c>
      <c r="AD90">
        <v>1242.08374662649</v>
      </c>
      <c r="AE90">
        <v>1358.98364246952</v>
      </c>
      <c r="AF90">
        <v>1440.17440150417</v>
      </c>
      <c r="AG90">
        <v>469.79196525385998</v>
      </c>
      <c r="AH90">
        <v>495.00533360020199</v>
      </c>
      <c r="AI90">
        <v>2409.3060951243201</v>
      </c>
      <c r="AJ90">
        <v>4</v>
      </c>
      <c r="AK90">
        <v>4</v>
      </c>
      <c r="AL90">
        <v>4</v>
      </c>
      <c r="AM90">
        <v>5</v>
      </c>
      <c r="AN90">
        <v>4</v>
      </c>
      <c r="AO90">
        <v>7</v>
      </c>
      <c r="AP90">
        <v>4</v>
      </c>
      <c r="AQ90">
        <v>7</v>
      </c>
      <c r="AR90">
        <v>5</v>
      </c>
      <c r="AS90">
        <v>5</v>
      </c>
      <c r="AT90">
        <v>5</v>
      </c>
      <c r="AU90">
        <v>6</v>
      </c>
      <c r="AV90">
        <v>8</v>
      </c>
      <c r="AW90">
        <v>6</v>
      </c>
      <c r="AX90">
        <v>6</v>
      </c>
      <c r="AY90">
        <v>8</v>
      </c>
      <c r="AZ90">
        <v>7</v>
      </c>
      <c r="BA90">
        <v>7</v>
      </c>
      <c r="BB90">
        <v>10</v>
      </c>
      <c r="BC90">
        <v>15</v>
      </c>
      <c r="BD90">
        <v>58</v>
      </c>
      <c r="BE90">
        <v>5</v>
      </c>
      <c r="BF90">
        <v>6</v>
      </c>
      <c r="BG90">
        <v>7</v>
      </c>
      <c r="BH90">
        <v>7</v>
      </c>
      <c r="BI90">
        <v>9</v>
      </c>
      <c r="BJ90">
        <v>8</v>
      </c>
      <c r="BK90">
        <v>10</v>
      </c>
      <c r="BL90">
        <v>8</v>
      </c>
      <c r="BM90">
        <v>9</v>
      </c>
      <c r="BN90">
        <v>10</v>
      </c>
      <c r="BO90">
        <v>19</v>
      </c>
      <c r="BP90">
        <v>27</v>
      </c>
      <c r="BQ90">
        <v>2</v>
      </c>
      <c r="BR90">
        <v>2</v>
      </c>
      <c r="BS90">
        <v>3</v>
      </c>
      <c r="BT90">
        <v>7</v>
      </c>
      <c r="BU90">
        <v>6</v>
      </c>
      <c r="BV90">
        <v>10</v>
      </c>
      <c r="BW90">
        <v>9</v>
      </c>
      <c r="BX90">
        <v>6</v>
      </c>
      <c r="BY90">
        <v>8</v>
      </c>
      <c r="BZ90">
        <v>6</v>
      </c>
      <c r="CA90">
        <v>6</v>
      </c>
      <c r="CB90">
        <v>8</v>
      </c>
      <c r="CC90">
        <v>16</v>
      </c>
      <c r="CD90">
        <v>56</v>
      </c>
      <c r="CE90">
        <v>52</v>
      </c>
      <c r="CF90">
        <v>5</v>
      </c>
      <c r="CG90">
        <v>5</v>
      </c>
      <c r="CH90">
        <v>10</v>
      </c>
      <c r="CI90">
        <v>13</v>
      </c>
      <c r="CJ90">
        <v>33</v>
      </c>
      <c r="CK90">
        <v>10</v>
      </c>
      <c r="CL90">
        <v>13</v>
      </c>
      <c r="CM90">
        <v>10</v>
      </c>
      <c r="CN90">
        <v>9</v>
      </c>
      <c r="CO90">
        <v>15</v>
      </c>
      <c r="CP90">
        <v>39</v>
      </c>
      <c r="CQ90">
        <v>48</v>
      </c>
      <c r="CR90">
        <v>108</v>
      </c>
      <c r="CS90">
        <v>202</v>
      </c>
      <c r="CT90">
        <v>7</v>
      </c>
      <c r="CU90">
        <v>5</v>
      </c>
      <c r="CV90">
        <v>12</v>
      </c>
      <c r="CW90">
        <v>10</v>
      </c>
      <c r="CX90">
        <v>9</v>
      </c>
      <c r="CY90">
        <v>15</v>
      </c>
      <c r="CZ90">
        <v>13</v>
      </c>
      <c r="DA90">
        <v>13</v>
      </c>
      <c r="DB90">
        <v>17</v>
      </c>
      <c r="DC90">
        <v>29</v>
      </c>
      <c r="DD90">
        <v>50</v>
      </c>
      <c r="DE90">
        <v>99</v>
      </c>
      <c r="DF90">
        <v>4</v>
      </c>
      <c r="DG90">
        <v>5</v>
      </c>
      <c r="DH90">
        <v>5</v>
      </c>
      <c r="DI90">
        <v>18</v>
      </c>
      <c r="DJ90">
        <v>13</v>
      </c>
      <c r="DK90">
        <v>41</v>
      </c>
      <c r="DL90">
        <v>18</v>
      </c>
      <c r="DM90">
        <v>18</v>
      </c>
      <c r="DN90">
        <v>32</v>
      </c>
      <c r="DO90">
        <v>24</v>
      </c>
      <c r="DP90">
        <v>35</v>
      </c>
      <c r="DQ90">
        <v>49</v>
      </c>
      <c r="DR90">
        <v>73</v>
      </c>
      <c r="DS90">
        <v>174</v>
      </c>
      <c r="DT90">
        <v>4</v>
      </c>
      <c r="DU90">
        <v>6</v>
      </c>
      <c r="DV90">
        <v>5</v>
      </c>
      <c r="DW90">
        <v>14</v>
      </c>
      <c r="DX90">
        <v>15</v>
      </c>
      <c r="DY90">
        <v>31</v>
      </c>
      <c r="DZ90">
        <v>18</v>
      </c>
      <c r="EA90">
        <v>20</v>
      </c>
      <c r="EB90">
        <v>22</v>
      </c>
      <c r="EC90">
        <v>25</v>
      </c>
      <c r="ED90">
        <v>21</v>
      </c>
      <c r="EE90">
        <v>34</v>
      </c>
      <c r="EF90">
        <v>28</v>
      </c>
      <c r="EG90">
        <v>40</v>
      </c>
      <c r="EH90">
        <v>40</v>
      </c>
    </row>
    <row r="91" spans="1:138" x14ac:dyDescent="0.25">
      <c r="A91" t="s">
        <v>530</v>
      </c>
      <c r="B91" t="s">
        <v>531</v>
      </c>
      <c r="C91" t="s">
        <v>532</v>
      </c>
      <c r="D91">
        <v>12</v>
      </c>
      <c r="E91">
        <v>20242252</v>
      </c>
      <c r="F91">
        <v>20300679</v>
      </c>
      <c r="G91">
        <v>1</v>
      </c>
      <c r="H91" t="s">
        <v>533</v>
      </c>
      <c r="J91" t="s">
        <v>534</v>
      </c>
      <c r="K91">
        <v>1348</v>
      </c>
      <c r="L91">
        <v>240.333439305952</v>
      </c>
      <c r="M91">
        <v>357.99479315167201</v>
      </c>
      <c r="N91">
        <v>1024.51533512879</v>
      </c>
      <c r="O91">
        <v>702.82205121292895</v>
      </c>
      <c r="P91">
        <v>345.28501227510202</v>
      </c>
      <c r="Q91">
        <v>561.78809696445899</v>
      </c>
      <c r="R91">
        <v>190.19208163395001</v>
      </c>
      <c r="S91">
        <v>595.73176114896</v>
      </c>
      <c r="T91">
        <v>332.788085007706</v>
      </c>
      <c r="U91">
        <v>790.21798620030404</v>
      </c>
      <c r="V91">
        <v>211.244896518952</v>
      </c>
      <c r="W91">
        <v>186.269917432038</v>
      </c>
      <c r="X91">
        <v>317.97116246889101</v>
      </c>
      <c r="Y91">
        <v>240.78678557599201</v>
      </c>
      <c r="Z91">
        <v>476.35745359008001</v>
      </c>
      <c r="AA91">
        <v>423.41284380784299</v>
      </c>
      <c r="AB91">
        <v>659.40305972260398</v>
      </c>
      <c r="AC91">
        <v>1061.04063110523</v>
      </c>
      <c r="AD91">
        <v>831.09556850364402</v>
      </c>
      <c r="AE91">
        <v>252.72609573134901</v>
      </c>
      <c r="AF91">
        <v>980.90836213128205</v>
      </c>
      <c r="AG91">
        <v>246.018008897615</v>
      </c>
      <c r="AH91">
        <v>263.27614002919597</v>
      </c>
      <c r="AI91">
        <v>996.61368871789705</v>
      </c>
      <c r="AJ91">
        <v>2</v>
      </c>
      <c r="AK91">
        <v>1</v>
      </c>
      <c r="AL91">
        <v>5</v>
      </c>
      <c r="AM91">
        <v>3</v>
      </c>
      <c r="AN91">
        <v>5</v>
      </c>
      <c r="AO91">
        <v>3</v>
      </c>
      <c r="AP91">
        <v>4</v>
      </c>
      <c r="AQ91">
        <v>3</v>
      </c>
      <c r="AR91">
        <v>10</v>
      </c>
      <c r="AS91">
        <v>7</v>
      </c>
      <c r="AT91">
        <v>4</v>
      </c>
      <c r="AU91">
        <v>4</v>
      </c>
      <c r="AV91">
        <v>4</v>
      </c>
      <c r="AW91">
        <v>1</v>
      </c>
      <c r="AX91">
        <v>2</v>
      </c>
      <c r="AY91">
        <v>6</v>
      </c>
      <c r="AZ91">
        <v>5</v>
      </c>
      <c r="BA91">
        <v>11</v>
      </c>
      <c r="BB91">
        <v>6</v>
      </c>
      <c r="BC91">
        <v>9</v>
      </c>
      <c r="BD91">
        <v>24</v>
      </c>
      <c r="BE91">
        <v>5</v>
      </c>
      <c r="BF91">
        <v>3</v>
      </c>
      <c r="BG91">
        <v>4</v>
      </c>
      <c r="BH91">
        <v>4</v>
      </c>
      <c r="BI91">
        <v>2</v>
      </c>
      <c r="BJ91">
        <v>2</v>
      </c>
      <c r="BK91">
        <v>4</v>
      </c>
      <c r="BL91">
        <v>5</v>
      </c>
      <c r="BM91">
        <v>7</v>
      </c>
      <c r="BN91">
        <v>6</v>
      </c>
      <c r="BO91">
        <v>10</v>
      </c>
      <c r="BP91">
        <v>17</v>
      </c>
      <c r="BQ91">
        <v>0.9</v>
      </c>
      <c r="BR91">
        <v>1</v>
      </c>
      <c r="BS91">
        <v>5</v>
      </c>
      <c r="BT91">
        <v>4</v>
      </c>
      <c r="BU91">
        <v>9</v>
      </c>
      <c r="BV91">
        <v>6</v>
      </c>
      <c r="BW91">
        <v>4</v>
      </c>
      <c r="BX91">
        <v>11</v>
      </c>
      <c r="BY91">
        <v>5</v>
      </c>
      <c r="BZ91">
        <v>10</v>
      </c>
      <c r="CA91">
        <v>8</v>
      </c>
      <c r="CB91">
        <v>5</v>
      </c>
      <c r="CC91">
        <v>8</v>
      </c>
      <c r="CD91">
        <v>25</v>
      </c>
      <c r="CE91">
        <v>22</v>
      </c>
      <c r="CF91">
        <v>2</v>
      </c>
      <c r="CG91">
        <v>6</v>
      </c>
      <c r="CH91">
        <v>4</v>
      </c>
      <c r="CI91">
        <v>9</v>
      </c>
      <c r="CJ91">
        <v>16</v>
      </c>
      <c r="CK91">
        <v>6</v>
      </c>
      <c r="CL91">
        <v>7</v>
      </c>
      <c r="CM91">
        <v>8</v>
      </c>
      <c r="CN91">
        <v>5</v>
      </c>
      <c r="CO91">
        <v>8</v>
      </c>
      <c r="CP91">
        <v>14</v>
      </c>
      <c r="CQ91">
        <v>21</v>
      </c>
      <c r="CR91">
        <v>55</v>
      </c>
      <c r="CS91">
        <v>32</v>
      </c>
      <c r="CT91">
        <v>4</v>
      </c>
      <c r="CU91">
        <v>5</v>
      </c>
      <c r="CV91">
        <v>6</v>
      </c>
      <c r="CW91">
        <v>5</v>
      </c>
      <c r="CX91">
        <v>11</v>
      </c>
      <c r="CY91">
        <v>9</v>
      </c>
      <c r="CZ91">
        <v>15</v>
      </c>
      <c r="DA91">
        <v>12</v>
      </c>
      <c r="DB91">
        <v>12</v>
      </c>
      <c r="DC91">
        <v>16</v>
      </c>
      <c r="DD91">
        <v>27</v>
      </c>
      <c r="DE91">
        <v>58</v>
      </c>
      <c r="DF91">
        <v>2</v>
      </c>
      <c r="DG91">
        <v>1</v>
      </c>
      <c r="DH91">
        <v>9</v>
      </c>
      <c r="DI91">
        <v>13</v>
      </c>
      <c r="DJ91">
        <v>17</v>
      </c>
      <c r="DK91">
        <v>24</v>
      </c>
      <c r="DL91">
        <v>8</v>
      </c>
      <c r="DM91">
        <v>23</v>
      </c>
      <c r="DN91">
        <v>17</v>
      </c>
      <c r="DO91">
        <v>25</v>
      </c>
      <c r="DP91">
        <v>17</v>
      </c>
      <c r="DQ91">
        <v>33</v>
      </c>
      <c r="DR91">
        <v>49</v>
      </c>
      <c r="DS91">
        <v>86</v>
      </c>
      <c r="DT91">
        <v>2</v>
      </c>
      <c r="DU91">
        <v>3</v>
      </c>
      <c r="DV91">
        <v>10</v>
      </c>
      <c r="DW91">
        <v>7</v>
      </c>
      <c r="DX91">
        <v>14</v>
      </c>
      <c r="DY91">
        <v>15</v>
      </c>
      <c r="DZ91">
        <v>11</v>
      </c>
      <c r="EA91">
        <v>17</v>
      </c>
      <c r="EB91">
        <v>22</v>
      </c>
      <c r="EC91">
        <v>17</v>
      </c>
      <c r="ED91">
        <v>16</v>
      </c>
      <c r="EE91">
        <v>12</v>
      </c>
      <c r="EF91">
        <v>19</v>
      </c>
      <c r="EG91">
        <v>23</v>
      </c>
      <c r="EH91">
        <v>39</v>
      </c>
    </row>
    <row r="92" spans="1:138" x14ac:dyDescent="0.25">
      <c r="A92" t="s">
        <v>535</v>
      </c>
      <c r="B92" t="s">
        <v>536</v>
      </c>
      <c r="C92" t="s">
        <v>537</v>
      </c>
      <c r="D92" t="s">
        <v>538</v>
      </c>
      <c r="E92">
        <v>2003116</v>
      </c>
      <c r="F92">
        <v>2003963</v>
      </c>
      <c r="G92">
        <v>-1</v>
      </c>
      <c r="H92" t="s">
        <v>539</v>
      </c>
      <c r="J92" t="s">
        <v>539</v>
      </c>
      <c r="K92">
        <v>315</v>
      </c>
      <c r="L92">
        <v>35.7367051547198</v>
      </c>
      <c r="M92">
        <v>4.1399257448084201</v>
      </c>
      <c r="N92">
        <v>47.770552464669798</v>
      </c>
      <c r="O92">
        <v>1.30812114777677</v>
      </c>
      <c r="P92">
        <v>2.4945424152361602</v>
      </c>
      <c r="Q92">
        <v>0.64753897400413096</v>
      </c>
      <c r="R92">
        <v>6.2961723193745902</v>
      </c>
      <c r="S92">
        <v>3.2642172795512399</v>
      </c>
      <c r="T92">
        <v>1.7654401361290399</v>
      </c>
      <c r="U92">
        <v>2.1386186000341501</v>
      </c>
      <c r="V92">
        <v>4.3267104340648999</v>
      </c>
      <c r="W92">
        <v>1.42088588234381</v>
      </c>
      <c r="X92">
        <v>1.3008744635893801</v>
      </c>
      <c r="Y92">
        <v>3.44044928803496</v>
      </c>
      <c r="Z92">
        <v>1.71375153609807</v>
      </c>
      <c r="AA92">
        <v>4.431108683972</v>
      </c>
      <c r="AB92">
        <v>0</v>
      </c>
      <c r="AC92">
        <v>17.6557194546061</v>
      </c>
      <c r="AD92">
        <v>1.55909754663676</v>
      </c>
      <c r="AE92">
        <v>2.6140583423175401</v>
      </c>
      <c r="AF92">
        <v>0.99692798911361802</v>
      </c>
      <c r="AG92">
        <v>6.7437355950864601</v>
      </c>
      <c r="AH92">
        <v>4.3038592864341103</v>
      </c>
      <c r="AI92">
        <v>0.94272188707263205</v>
      </c>
      <c r="AJ92">
        <v>0</v>
      </c>
      <c r="AK92">
        <v>0</v>
      </c>
      <c r="AL92">
        <v>0.2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0</v>
      </c>
      <c r="CX92">
        <v>0</v>
      </c>
      <c r="CY92">
        <v>0</v>
      </c>
      <c r="CZ92">
        <v>0</v>
      </c>
      <c r="DA92">
        <v>0</v>
      </c>
      <c r="DB92">
        <v>0</v>
      </c>
      <c r="DC92">
        <v>0</v>
      </c>
      <c r="DD92">
        <v>0</v>
      </c>
      <c r="DE92">
        <v>0</v>
      </c>
      <c r="DF92">
        <v>0</v>
      </c>
      <c r="DG92">
        <v>0</v>
      </c>
      <c r="DH92">
        <v>0</v>
      </c>
      <c r="DI92">
        <v>0</v>
      </c>
      <c r="DJ92">
        <v>0</v>
      </c>
      <c r="DK92">
        <v>0</v>
      </c>
      <c r="DL92">
        <v>0</v>
      </c>
      <c r="DM92">
        <v>0</v>
      </c>
      <c r="DN92">
        <v>0</v>
      </c>
      <c r="DO92">
        <v>0</v>
      </c>
      <c r="DP92">
        <v>0.3</v>
      </c>
      <c r="DQ92">
        <v>0</v>
      </c>
      <c r="DR92">
        <v>0</v>
      </c>
      <c r="DS92">
        <v>0.2</v>
      </c>
      <c r="DT92">
        <v>0</v>
      </c>
      <c r="DU92">
        <v>0</v>
      </c>
      <c r="DV92">
        <v>0</v>
      </c>
      <c r="DW92">
        <v>0</v>
      </c>
      <c r="DX92">
        <v>0</v>
      </c>
      <c r="DY92">
        <v>0</v>
      </c>
      <c r="DZ92">
        <v>0</v>
      </c>
      <c r="EA92">
        <v>0</v>
      </c>
      <c r="EB92">
        <v>0</v>
      </c>
      <c r="EC92">
        <v>0.5</v>
      </c>
      <c r="ED92">
        <v>0</v>
      </c>
      <c r="EE92">
        <v>0.1</v>
      </c>
      <c r="EF92">
        <v>0</v>
      </c>
      <c r="EG92">
        <v>0</v>
      </c>
      <c r="EH92">
        <v>0</v>
      </c>
    </row>
    <row r="93" spans="1:138" x14ac:dyDescent="0.25">
      <c r="A93" t="s">
        <v>540</v>
      </c>
      <c r="B93" t="s">
        <v>541</v>
      </c>
      <c r="C93" t="s">
        <v>542</v>
      </c>
      <c r="D93" t="s">
        <v>543</v>
      </c>
      <c r="E93">
        <v>1075494</v>
      </c>
      <c r="F93">
        <v>1077834</v>
      </c>
      <c r="G93">
        <v>-1</v>
      </c>
      <c r="H93" t="s">
        <v>544</v>
      </c>
      <c r="J93" t="s">
        <v>544</v>
      </c>
      <c r="K93">
        <v>1683</v>
      </c>
      <c r="L93">
        <v>33.226275453768402</v>
      </c>
      <c r="M93">
        <v>24.183551599633802</v>
      </c>
      <c r="N93">
        <v>25.016772329982899</v>
      </c>
      <c r="O93">
        <v>40.348891873670603</v>
      </c>
      <c r="P93">
        <v>25.004712147970299</v>
      </c>
      <c r="Q93">
        <v>26.4209752494734</v>
      </c>
      <c r="R93">
        <v>11.2857140607465</v>
      </c>
      <c r="S93">
        <v>42.108537180883097</v>
      </c>
      <c r="T93">
        <v>29.848840804249399</v>
      </c>
      <c r="U93">
        <v>21.036738516675801</v>
      </c>
      <c r="V93">
        <v>25.4281003584884</v>
      </c>
      <c r="W93">
        <v>29.0762387331675</v>
      </c>
      <c r="X93">
        <v>35.061001585510603</v>
      </c>
      <c r="Y93">
        <v>16.702047429380901</v>
      </c>
      <c r="Z93">
        <v>14.875042577696201</v>
      </c>
      <c r="AA93">
        <v>28.991257467326701</v>
      </c>
      <c r="AB93">
        <v>27.210253546377199</v>
      </c>
      <c r="AC93">
        <v>29.476554084107001</v>
      </c>
      <c r="AD93">
        <v>11.8182929003081</v>
      </c>
      <c r="AE93">
        <v>19.081228006756401</v>
      </c>
      <c r="AF93">
        <v>35.489570179301403</v>
      </c>
      <c r="AG93">
        <v>15.194904040348</v>
      </c>
      <c r="AH93">
        <v>27.030179832209502</v>
      </c>
      <c r="AI93">
        <v>28.275354995286801</v>
      </c>
      <c r="AJ93">
        <v>4</v>
      </c>
      <c r="AK93">
        <v>6</v>
      </c>
      <c r="AL93">
        <v>6</v>
      </c>
      <c r="AM93">
        <v>3</v>
      </c>
      <c r="AN93">
        <v>4</v>
      </c>
      <c r="AO93">
        <v>3</v>
      </c>
      <c r="AP93">
        <v>2</v>
      </c>
      <c r="AQ93">
        <v>2</v>
      </c>
      <c r="AR93">
        <v>2</v>
      </c>
      <c r="AS93">
        <v>6</v>
      </c>
      <c r="AT93">
        <v>5</v>
      </c>
      <c r="AU93">
        <v>3</v>
      </c>
      <c r="AV93">
        <v>4</v>
      </c>
      <c r="AW93">
        <v>2</v>
      </c>
      <c r="AX93">
        <v>2</v>
      </c>
      <c r="AY93">
        <v>2</v>
      </c>
      <c r="AZ93">
        <v>4</v>
      </c>
      <c r="BA93">
        <v>3</v>
      </c>
      <c r="BB93">
        <v>2</v>
      </c>
      <c r="BC93">
        <v>1</v>
      </c>
      <c r="BD93">
        <v>1</v>
      </c>
      <c r="BE93">
        <v>10</v>
      </c>
      <c r="BF93">
        <v>5</v>
      </c>
      <c r="BG93">
        <v>4</v>
      </c>
      <c r="BH93">
        <v>4</v>
      </c>
      <c r="BI93">
        <v>4</v>
      </c>
      <c r="BJ93">
        <v>3</v>
      </c>
      <c r="BK93">
        <v>2</v>
      </c>
      <c r="BL93">
        <v>3</v>
      </c>
      <c r="BM93">
        <v>4</v>
      </c>
      <c r="BN93">
        <v>2</v>
      </c>
      <c r="BO93">
        <v>1</v>
      </c>
      <c r="BP93">
        <v>1</v>
      </c>
      <c r="BQ93">
        <v>1</v>
      </c>
      <c r="BR93">
        <v>1</v>
      </c>
      <c r="BS93">
        <v>1</v>
      </c>
      <c r="BT93">
        <v>3</v>
      </c>
      <c r="BU93">
        <v>3</v>
      </c>
      <c r="BV93">
        <v>3</v>
      </c>
      <c r="BW93">
        <v>2</v>
      </c>
      <c r="BX93">
        <v>2</v>
      </c>
      <c r="BY93">
        <v>2</v>
      </c>
      <c r="BZ93">
        <v>2</v>
      </c>
      <c r="CA93">
        <v>1</v>
      </c>
      <c r="CB93">
        <v>0.8</v>
      </c>
      <c r="CC93">
        <v>0.8</v>
      </c>
      <c r="CD93">
        <v>1</v>
      </c>
      <c r="CE93">
        <v>0.9</v>
      </c>
      <c r="CF93">
        <v>0.4</v>
      </c>
      <c r="CG93">
        <v>0.5</v>
      </c>
      <c r="CH93">
        <v>0.1</v>
      </c>
      <c r="CI93">
        <v>0.2</v>
      </c>
      <c r="CJ93">
        <v>0.1</v>
      </c>
      <c r="CK93">
        <v>0.1</v>
      </c>
      <c r="CL93">
        <v>0.1</v>
      </c>
      <c r="CM93">
        <v>0.1</v>
      </c>
      <c r="CN93">
        <v>0.1</v>
      </c>
      <c r="CO93">
        <v>0.1</v>
      </c>
      <c r="CP93">
        <v>0.2</v>
      </c>
      <c r="CQ93">
        <v>0.4</v>
      </c>
      <c r="CR93">
        <v>0</v>
      </c>
      <c r="CS93">
        <v>0</v>
      </c>
      <c r="CT93">
        <v>2</v>
      </c>
      <c r="CU93">
        <v>1</v>
      </c>
      <c r="CV93">
        <v>1</v>
      </c>
      <c r="CW93">
        <v>2</v>
      </c>
      <c r="CX93">
        <v>2</v>
      </c>
      <c r="CY93">
        <v>2</v>
      </c>
      <c r="CZ93">
        <v>2</v>
      </c>
      <c r="DA93">
        <v>1</v>
      </c>
      <c r="DB93">
        <v>1</v>
      </c>
      <c r="DC93">
        <v>0.6</v>
      </c>
      <c r="DD93">
        <v>0.3</v>
      </c>
      <c r="DE93">
        <v>0.2</v>
      </c>
      <c r="DF93">
        <v>2</v>
      </c>
      <c r="DG93">
        <v>0.9</v>
      </c>
      <c r="DH93">
        <v>1</v>
      </c>
      <c r="DI93">
        <v>3</v>
      </c>
      <c r="DJ93">
        <v>2</v>
      </c>
      <c r="DK93">
        <v>2</v>
      </c>
      <c r="DL93">
        <v>1</v>
      </c>
      <c r="DM93">
        <v>1</v>
      </c>
      <c r="DN93">
        <v>0.8</v>
      </c>
      <c r="DO93">
        <v>0.5</v>
      </c>
      <c r="DP93">
        <v>0.6</v>
      </c>
      <c r="DQ93">
        <v>0.5</v>
      </c>
      <c r="DR93">
        <v>0.9</v>
      </c>
      <c r="DS93">
        <v>0.4</v>
      </c>
      <c r="DT93">
        <v>3</v>
      </c>
      <c r="DU93">
        <v>1</v>
      </c>
      <c r="DV93">
        <v>0.8</v>
      </c>
      <c r="DW93">
        <v>3</v>
      </c>
      <c r="DX93">
        <v>1</v>
      </c>
      <c r="DY93">
        <v>1</v>
      </c>
      <c r="DZ93">
        <v>1</v>
      </c>
      <c r="EA93">
        <v>1</v>
      </c>
      <c r="EB93">
        <v>2</v>
      </c>
      <c r="EC93">
        <v>1</v>
      </c>
      <c r="ED93">
        <v>0.8</v>
      </c>
      <c r="EE93">
        <v>0.5</v>
      </c>
      <c r="EF93">
        <v>1</v>
      </c>
      <c r="EG93">
        <v>8</v>
      </c>
      <c r="EH93">
        <v>3</v>
      </c>
    </row>
    <row r="94" spans="1:138" x14ac:dyDescent="0.25">
      <c r="A94" t="s">
        <v>545</v>
      </c>
      <c r="B94" t="s">
        <v>546</v>
      </c>
      <c r="C94" t="s">
        <v>547</v>
      </c>
      <c r="D94">
        <v>1</v>
      </c>
      <c r="E94">
        <v>150705931</v>
      </c>
      <c r="F94">
        <v>150706476</v>
      </c>
      <c r="G94">
        <v>-1</v>
      </c>
      <c r="H94" t="s">
        <v>548</v>
      </c>
      <c r="J94" t="s">
        <v>548</v>
      </c>
      <c r="K94">
        <v>546</v>
      </c>
      <c r="L94">
        <v>21.420602490341501</v>
      </c>
      <c r="M94">
        <v>10.182206032271701</v>
      </c>
      <c r="N94">
        <v>25.8896350770064</v>
      </c>
      <c r="O94">
        <v>20.376502494215</v>
      </c>
      <c r="P94">
        <v>11.353366120626101</v>
      </c>
      <c r="Q94">
        <v>8.7168708039017595</v>
      </c>
      <c r="R94">
        <v>20.816486884322799</v>
      </c>
      <c r="S94">
        <v>17.383405630746299</v>
      </c>
      <c r="T94">
        <v>19.578278432712999</v>
      </c>
      <c r="U94">
        <v>26.321459692727998</v>
      </c>
      <c r="V94">
        <v>11.482423844249199</v>
      </c>
      <c r="W94">
        <v>9.0171604071818994</v>
      </c>
      <c r="X94">
        <v>8.5057176465459605</v>
      </c>
      <c r="Y94">
        <v>16.1271060376639</v>
      </c>
      <c r="Z94">
        <v>26.6949758507585</v>
      </c>
      <c r="AA94">
        <v>16.561083459326799</v>
      </c>
      <c r="AB94">
        <v>13.284290564046801</v>
      </c>
      <c r="AC94">
        <v>23.631501423857401</v>
      </c>
      <c r="AD94">
        <v>24.885595455932901</v>
      </c>
      <c r="AE94">
        <v>14.395601011014399</v>
      </c>
      <c r="AF94">
        <v>26.341904943117498</v>
      </c>
      <c r="AG94">
        <v>17.058857792304501</v>
      </c>
      <c r="AH94">
        <v>12.9667555424617</v>
      </c>
      <c r="AI94">
        <v>5.4387801177267203</v>
      </c>
      <c r="AJ94">
        <v>0</v>
      </c>
      <c r="AK94">
        <v>0</v>
      </c>
      <c r="AL94">
        <v>0</v>
      </c>
      <c r="AM94">
        <v>0</v>
      </c>
      <c r="AN94">
        <v>0.1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.1</v>
      </c>
      <c r="AV94">
        <v>0</v>
      </c>
      <c r="AW94">
        <v>0</v>
      </c>
      <c r="AX94">
        <v>0</v>
      </c>
      <c r="AY94">
        <v>0.2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.1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.1</v>
      </c>
      <c r="BW94">
        <v>0.1</v>
      </c>
      <c r="BX94">
        <v>0</v>
      </c>
      <c r="BY94">
        <v>0</v>
      </c>
      <c r="BZ94">
        <v>0</v>
      </c>
      <c r="CA94">
        <v>0</v>
      </c>
      <c r="CB94">
        <v>0.2</v>
      </c>
      <c r="CC94">
        <v>0</v>
      </c>
      <c r="CD94">
        <v>0.3</v>
      </c>
      <c r="CE94">
        <v>0.1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0</v>
      </c>
      <c r="CM94">
        <v>0</v>
      </c>
      <c r="CN94">
        <v>0</v>
      </c>
      <c r="CO94">
        <v>0</v>
      </c>
      <c r="CP94">
        <v>0</v>
      </c>
      <c r="CQ94">
        <v>0</v>
      </c>
      <c r="CR94">
        <v>0</v>
      </c>
      <c r="CS94">
        <v>0</v>
      </c>
      <c r="CT94">
        <v>0</v>
      </c>
      <c r="CU94">
        <v>0</v>
      </c>
      <c r="CV94">
        <v>0</v>
      </c>
      <c r="CW94">
        <v>0</v>
      </c>
      <c r="CX94">
        <v>0</v>
      </c>
      <c r="CY94">
        <v>0</v>
      </c>
      <c r="CZ94">
        <v>0.1</v>
      </c>
      <c r="DA94">
        <v>0.1</v>
      </c>
      <c r="DB94">
        <v>1</v>
      </c>
      <c r="DC94">
        <v>1</v>
      </c>
      <c r="DD94">
        <v>2</v>
      </c>
      <c r="DE94">
        <v>5</v>
      </c>
      <c r="DF94">
        <v>0</v>
      </c>
      <c r="DG94">
        <v>0.1</v>
      </c>
      <c r="DH94">
        <v>0</v>
      </c>
      <c r="DI94">
        <v>0</v>
      </c>
      <c r="DJ94">
        <v>0</v>
      </c>
      <c r="DK94">
        <v>0.2</v>
      </c>
      <c r="DL94">
        <v>0.4</v>
      </c>
      <c r="DM94">
        <v>0</v>
      </c>
      <c r="DN94">
        <v>0.2</v>
      </c>
      <c r="DO94">
        <v>0.1</v>
      </c>
      <c r="DP94">
        <v>0</v>
      </c>
      <c r="DQ94">
        <v>0</v>
      </c>
      <c r="DR94">
        <v>0.2</v>
      </c>
      <c r="DS94">
        <v>0</v>
      </c>
      <c r="DT94">
        <v>0</v>
      </c>
      <c r="DU94">
        <v>0.1</v>
      </c>
      <c r="DV94">
        <v>0.3</v>
      </c>
      <c r="DW94">
        <v>0.1</v>
      </c>
      <c r="DX94">
        <v>0.1</v>
      </c>
      <c r="DY94">
        <v>0</v>
      </c>
      <c r="DZ94">
        <v>3</v>
      </c>
      <c r="EA94">
        <v>0.2</v>
      </c>
      <c r="EB94">
        <v>0</v>
      </c>
      <c r="EC94">
        <v>0</v>
      </c>
      <c r="ED94">
        <v>0</v>
      </c>
      <c r="EE94">
        <v>0</v>
      </c>
      <c r="EF94">
        <v>0</v>
      </c>
      <c r="EG94">
        <v>0</v>
      </c>
      <c r="EH94">
        <v>0.4</v>
      </c>
    </row>
    <row r="95" spans="1:138" x14ac:dyDescent="0.25">
      <c r="A95" t="s">
        <v>549</v>
      </c>
      <c r="B95" t="s">
        <v>550</v>
      </c>
      <c r="C95" t="s">
        <v>551</v>
      </c>
      <c r="D95">
        <v>14</v>
      </c>
      <c r="E95">
        <v>89131885</v>
      </c>
      <c r="F95">
        <v>89202330</v>
      </c>
      <c r="G95">
        <v>-1</v>
      </c>
      <c r="H95" t="s">
        <v>552</v>
      </c>
      <c r="J95" t="s">
        <v>553</v>
      </c>
      <c r="K95">
        <v>2004</v>
      </c>
      <c r="L95">
        <v>45.996174333255603</v>
      </c>
      <c r="M95">
        <v>30.3791352224025</v>
      </c>
      <c r="N95">
        <v>46.9871622126294</v>
      </c>
      <c r="O95">
        <v>32.035260264191798</v>
      </c>
      <c r="P95">
        <v>29.102994844421801</v>
      </c>
      <c r="Q95">
        <v>21.7138817630128</v>
      </c>
      <c r="R95">
        <v>29.804226579766301</v>
      </c>
      <c r="S95">
        <v>26.720046673986602</v>
      </c>
      <c r="T95">
        <v>36.537739344287303</v>
      </c>
      <c r="U95">
        <v>23.643261019838601</v>
      </c>
      <c r="V95">
        <v>19.8134838589888</v>
      </c>
      <c r="W95">
        <v>14.219494196809</v>
      </c>
      <c r="X95">
        <v>11.450811146565201</v>
      </c>
      <c r="Y95">
        <v>18.217835652726301</v>
      </c>
      <c r="Z95">
        <v>19.529840671476901</v>
      </c>
      <c r="AA95">
        <v>32.372415662095598</v>
      </c>
      <c r="AB95">
        <v>24.235602660185499</v>
      </c>
      <c r="AC95">
        <v>38.409119029092103</v>
      </c>
      <c r="AD95">
        <v>41.784047647701598</v>
      </c>
      <c r="AE95">
        <v>40.118040182791198</v>
      </c>
      <c r="AF95">
        <v>35.132757173239099</v>
      </c>
      <c r="AG95">
        <v>32.249018876664302</v>
      </c>
      <c r="AH95">
        <v>34.351411819617603</v>
      </c>
      <c r="AI95">
        <v>26.043044945458899</v>
      </c>
      <c r="AJ95">
        <v>0</v>
      </c>
      <c r="AK95">
        <v>0</v>
      </c>
      <c r="AL95">
        <v>0</v>
      </c>
      <c r="AM95">
        <v>0.1</v>
      </c>
      <c r="AN95">
        <v>0.1</v>
      </c>
      <c r="AO95">
        <v>0.1</v>
      </c>
      <c r="AP95">
        <v>0</v>
      </c>
      <c r="AQ95">
        <v>0.2</v>
      </c>
      <c r="AR95">
        <v>0</v>
      </c>
      <c r="AS95">
        <v>0</v>
      </c>
      <c r="AT95">
        <v>0.1</v>
      </c>
      <c r="AU95">
        <v>0.4</v>
      </c>
      <c r="AV95">
        <v>0.1</v>
      </c>
      <c r="AW95">
        <v>0.3</v>
      </c>
      <c r="AX95">
        <v>0</v>
      </c>
      <c r="AY95">
        <v>0.2</v>
      </c>
      <c r="AZ95">
        <v>0.1</v>
      </c>
      <c r="BA95">
        <v>0.1</v>
      </c>
      <c r="BB95">
        <v>0.8</v>
      </c>
      <c r="BC95">
        <v>0.8</v>
      </c>
      <c r="BD95">
        <v>2</v>
      </c>
      <c r="BE95">
        <v>0</v>
      </c>
      <c r="BF95">
        <v>0</v>
      </c>
      <c r="BG95">
        <v>0</v>
      </c>
      <c r="BH95">
        <v>0.1</v>
      </c>
      <c r="BI95">
        <v>0</v>
      </c>
      <c r="BJ95">
        <v>0.1</v>
      </c>
      <c r="BK95">
        <v>1</v>
      </c>
      <c r="BL95">
        <v>1</v>
      </c>
      <c r="BM95">
        <v>0.4</v>
      </c>
      <c r="BN95">
        <v>0.2</v>
      </c>
      <c r="BO95">
        <v>0.3</v>
      </c>
      <c r="BP95">
        <v>2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.1</v>
      </c>
      <c r="CE95">
        <v>0.3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0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.1</v>
      </c>
      <c r="CW95">
        <v>0.2</v>
      </c>
      <c r="CX95">
        <v>0.4</v>
      </c>
      <c r="CY95">
        <v>0.2</v>
      </c>
      <c r="CZ95">
        <v>0.2</v>
      </c>
      <c r="DA95">
        <v>0.4</v>
      </c>
      <c r="DB95">
        <v>0.2</v>
      </c>
      <c r="DC95">
        <v>0</v>
      </c>
      <c r="DD95">
        <v>0</v>
      </c>
      <c r="DE95">
        <v>0</v>
      </c>
      <c r="DF95">
        <v>0.1</v>
      </c>
      <c r="DG95">
        <v>0.2</v>
      </c>
      <c r="DH95">
        <v>0.2</v>
      </c>
      <c r="DI95">
        <v>0.1</v>
      </c>
      <c r="DJ95">
        <v>0</v>
      </c>
      <c r="DK95">
        <v>0</v>
      </c>
      <c r="DL95">
        <v>0</v>
      </c>
      <c r="DM95">
        <v>0</v>
      </c>
      <c r="DN95">
        <v>0</v>
      </c>
      <c r="DO95">
        <v>0</v>
      </c>
      <c r="DP95">
        <v>0</v>
      </c>
      <c r="DQ95">
        <v>0</v>
      </c>
      <c r="DR95">
        <v>1</v>
      </c>
      <c r="DS95">
        <v>0.4</v>
      </c>
      <c r="DT95">
        <v>0</v>
      </c>
      <c r="DU95">
        <v>0.2</v>
      </c>
      <c r="DV95">
        <v>0</v>
      </c>
      <c r="DW95">
        <v>0.1</v>
      </c>
      <c r="DX95">
        <v>0</v>
      </c>
      <c r="DY95">
        <v>0</v>
      </c>
      <c r="DZ95">
        <v>0</v>
      </c>
      <c r="EA95">
        <v>0</v>
      </c>
      <c r="EB95">
        <v>0.1</v>
      </c>
      <c r="EC95">
        <v>0</v>
      </c>
      <c r="ED95">
        <v>0</v>
      </c>
      <c r="EE95">
        <v>0</v>
      </c>
      <c r="EF95">
        <v>0.9</v>
      </c>
      <c r="EG95">
        <v>1</v>
      </c>
      <c r="EH95">
        <v>1</v>
      </c>
    </row>
    <row r="96" spans="1:138" x14ac:dyDescent="0.25">
      <c r="A96" t="s">
        <v>554</v>
      </c>
      <c r="B96" t="s">
        <v>555</v>
      </c>
      <c r="C96" t="s">
        <v>556</v>
      </c>
      <c r="D96">
        <v>15</v>
      </c>
      <c r="E96">
        <v>62506651</v>
      </c>
      <c r="F96">
        <v>62519253</v>
      </c>
      <c r="G96">
        <v>-1</v>
      </c>
      <c r="H96" t="s">
        <v>557</v>
      </c>
      <c r="J96" t="s">
        <v>557</v>
      </c>
      <c r="K96">
        <v>2732</v>
      </c>
      <c r="L96">
        <v>7.2776732179849901</v>
      </c>
      <c r="M96">
        <v>23.816456536847699</v>
      </c>
      <c r="N96">
        <v>15.021686436547601</v>
      </c>
      <c r="O96">
        <v>3.1975230691263699</v>
      </c>
      <c r="P96">
        <v>7.4461908478224199</v>
      </c>
      <c r="Q96">
        <v>1.31901698035615</v>
      </c>
      <c r="R96">
        <v>133.68640916104201</v>
      </c>
      <c r="S96">
        <v>15.8652209369336</v>
      </c>
      <c r="T96">
        <v>2.4426660741463202</v>
      </c>
      <c r="U96">
        <v>2.00006241694263</v>
      </c>
      <c r="V96">
        <v>1.36357894719249</v>
      </c>
      <c r="W96">
        <v>4.6144985326118197</v>
      </c>
      <c r="X96">
        <v>1.4749116584802699</v>
      </c>
      <c r="Y96">
        <v>4.9833466021214603</v>
      </c>
      <c r="Z96">
        <v>6.4218635983909298</v>
      </c>
      <c r="AA96">
        <v>58.132385880319198</v>
      </c>
      <c r="AB96">
        <v>3.3056271218820199</v>
      </c>
      <c r="AC96">
        <v>26.2199066512547</v>
      </c>
      <c r="AD96">
        <v>35.743110208538504</v>
      </c>
      <c r="AE96">
        <v>56.992247633650202</v>
      </c>
      <c r="AF96">
        <v>50.944041985422402</v>
      </c>
      <c r="AG96">
        <v>151.29400676168299</v>
      </c>
      <c r="AH96">
        <v>28.974645653638099</v>
      </c>
      <c r="AI96">
        <v>21.7120203283195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.1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.1</v>
      </c>
      <c r="AY96">
        <v>0.1</v>
      </c>
      <c r="AZ96">
        <v>0</v>
      </c>
      <c r="BA96">
        <v>0.1</v>
      </c>
      <c r="BB96">
        <v>0.1</v>
      </c>
      <c r="BC96">
        <v>1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.1</v>
      </c>
      <c r="BM96">
        <v>0.1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.1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0</v>
      </c>
      <c r="CP96">
        <v>0</v>
      </c>
      <c r="CQ96">
        <v>0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0</v>
      </c>
      <c r="CX96">
        <v>0</v>
      </c>
      <c r="CY96">
        <v>0</v>
      </c>
      <c r="CZ96">
        <v>0</v>
      </c>
      <c r="DA96">
        <v>0</v>
      </c>
      <c r="DB96">
        <v>0</v>
      </c>
      <c r="DC96">
        <v>0</v>
      </c>
      <c r="DD96">
        <v>0</v>
      </c>
      <c r="DE96">
        <v>0</v>
      </c>
      <c r="DF96">
        <v>0</v>
      </c>
      <c r="DG96">
        <v>0</v>
      </c>
      <c r="DH96">
        <v>0</v>
      </c>
      <c r="DI96">
        <v>0</v>
      </c>
      <c r="DJ96">
        <v>0</v>
      </c>
      <c r="DK96">
        <v>0</v>
      </c>
      <c r="DL96">
        <v>0</v>
      </c>
      <c r="DM96">
        <v>0</v>
      </c>
      <c r="DN96">
        <v>0</v>
      </c>
      <c r="DO96">
        <v>0</v>
      </c>
      <c r="DP96">
        <v>0</v>
      </c>
      <c r="DQ96">
        <v>0</v>
      </c>
      <c r="DR96">
        <v>0</v>
      </c>
      <c r="DS96">
        <v>0</v>
      </c>
      <c r="DT96">
        <v>0</v>
      </c>
      <c r="DU96">
        <v>0</v>
      </c>
      <c r="DV96">
        <v>0</v>
      </c>
      <c r="DW96">
        <v>0</v>
      </c>
      <c r="DX96">
        <v>0</v>
      </c>
      <c r="DY96">
        <v>0</v>
      </c>
      <c r="DZ96">
        <v>0</v>
      </c>
      <c r="EA96">
        <v>0</v>
      </c>
      <c r="EB96">
        <v>0</v>
      </c>
      <c r="EC96">
        <v>0</v>
      </c>
      <c r="ED96">
        <v>0</v>
      </c>
      <c r="EE96">
        <v>0</v>
      </c>
      <c r="EF96">
        <v>0</v>
      </c>
      <c r="EG96">
        <v>0</v>
      </c>
      <c r="EH96">
        <v>0</v>
      </c>
    </row>
    <row r="97" spans="1:138" x14ac:dyDescent="0.25">
      <c r="A97" t="s">
        <v>558</v>
      </c>
      <c r="B97" t="s">
        <v>559</v>
      </c>
      <c r="C97" t="s">
        <v>560</v>
      </c>
      <c r="D97">
        <v>19</v>
      </c>
      <c r="E97">
        <v>42551334</v>
      </c>
      <c r="F97">
        <v>42572960</v>
      </c>
      <c r="G97">
        <v>-1</v>
      </c>
      <c r="H97" t="s">
        <v>561</v>
      </c>
      <c r="J97" t="s">
        <v>561</v>
      </c>
      <c r="K97">
        <v>1712</v>
      </c>
      <c r="L97">
        <v>37.061270798198699</v>
      </c>
      <c r="M97">
        <v>11.1051777196034</v>
      </c>
      <c r="N97">
        <v>34.137224394291302</v>
      </c>
      <c r="O97">
        <v>41.7834677833089</v>
      </c>
      <c r="P97">
        <v>42.8385204485648</v>
      </c>
      <c r="Q97">
        <v>19.8176428405061</v>
      </c>
      <c r="R97">
        <v>10.871760524513199</v>
      </c>
      <c r="S97">
        <v>12.2892148568296</v>
      </c>
      <c r="T97">
        <v>24.0376224142335</v>
      </c>
      <c r="U97">
        <v>21.9046011399526</v>
      </c>
      <c r="V97">
        <v>13.480533560340101</v>
      </c>
      <c r="W97">
        <v>19.041281749808999</v>
      </c>
      <c r="X97">
        <v>19.666987911128601</v>
      </c>
      <c r="Y97">
        <v>47.120916951870399</v>
      </c>
      <c r="Z97">
        <v>29.403802093143</v>
      </c>
      <c r="AA97">
        <v>28.216583487889601</v>
      </c>
      <c r="AB97">
        <v>17.3206079588332</v>
      </c>
      <c r="AC97">
        <v>21.310618388433401</v>
      </c>
      <c r="AD97">
        <v>14.0564664908519</v>
      </c>
      <c r="AE97">
        <v>8.3951916176383303</v>
      </c>
      <c r="AF97">
        <v>60.678674253281102</v>
      </c>
      <c r="AG97">
        <v>14.4125531802789</v>
      </c>
      <c r="AH97">
        <v>19.841243819031099</v>
      </c>
      <c r="AI97">
        <v>35.688658822158899</v>
      </c>
      <c r="AJ97">
        <v>0</v>
      </c>
      <c r="AK97">
        <v>0</v>
      </c>
      <c r="AL97">
        <v>0.1</v>
      </c>
      <c r="AM97">
        <v>0</v>
      </c>
      <c r="AN97">
        <v>0</v>
      </c>
      <c r="AO97">
        <v>0</v>
      </c>
      <c r="AP97">
        <v>0.1</v>
      </c>
      <c r="AQ97">
        <v>0.2</v>
      </c>
      <c r="AR97">
        <v>0.1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.1</v>
      </c>
      <c r="AY97">
        <v>0.1</v>
      </c>
      <c r="AZ97">
        <v>0.1</v>
      </c>
      <c r="BA97">
        <v>0.1</v>
      </c>
      <c r="BB97">
        <v>0.1</v>
      </c>
      <c r="BC97">
        <v>0</v>
      </c>
      <c r="BD97">
        <v>0.4</v>
      </c>
      <c r="BE97">
        <v>0</v>
      </c>
      <c r="BF97">
        <v>0</v>
      </c>
      <c r="BG97">
        <v>0.1</v>
      </c>
      <c r="BH97">
        <v>0</v>
      </c>
      <c r="BI97">
        <v>0</v>
      </c>
      <c r="BJ97">
        <v>0.1</v>
      </c>
      <c r="BK97">
        <v>0</v>
      </c>
      <c r="BL97">
        <v>0.1</v>
      </c>
      <c r="BM97">
        <v>0</v>
      </c>
      <c r="BN97">
        <v>0</v>
      </c>
      <c r="BO97">
        <v>0</v>
      </c>
      <c r="BP97">
        <v>0</v>
      </c>
      <c r="BQ97">
        <v>0.5</v>
      </c>
      <c r="BR97">
        <v>3</v>
      </c>
      <c r="BS97">
        <v>0.9</v>
      </c>
      <c r="BT97">
        <v>0</v>
      </c>
      <c r="BU97">
        <v>0.1</v>
      </c>
      <c r="BV97">
        <v>0</v>
      </c>
      <c r="BW97">
        <v>0.1</v>
      </c>
      <c r="BX97">
        <v>0</v>
      </c>
      <c r="BY97">
        <v>0.1</v>
      </c>
      <c r="BZ97">
        <v>0</v>
      </c>
      <c r="CA97">
        <v>0</v>
      </c>
      <c r="CB97">
        <v>0.1</v>
      </c>
      <c r="CC97">
        <v>0</v>
      </c>
      <c r="CD97">
        <v>0</v>
      </c>
      <c r="CE97">
        <v>0</v>
      </c>
      <c r="CF97">
        <v>0.2</v>
      </c>
      <c r="CG97">
        <v>0.3</v>
      </c>
      <c r="CH97">
        <v>0.1</v>
      </c>
      <c r="CI97">
        <v>0.1</v>
      </c>
      <c r="CJ97">
        <v>0</v>
      </c>
      <c r="CK97">
        <v>0.1</v>
      </c>
      <c r="CL97">
        <v>0</v>
      </c>
      <c r="CM97">
        <v>0</v>
      </c>
      <c r="CN97">
        <v>0.1</v>
      </c>
      <c r="CO97">
        <v>0</v>
      </c>
      <c r="CP97">
        <v>0</v>
      </c>
      <c r="CQ97">
        <v>0</v>
      </c>
      <c r="CR97">
        <v>0</v>
      </c>
      <c r="CS97">
        <v>0</v>
      </c>
      <c r="CT97">
        <v>0</v>
      </c>
      <c r="CU97">
        <v>0</v>
      </c>
      <c r="CV97">
        <v>0</v>
      </c>
      <c r="CW97">
        <v>0</v>
      </c>
      <c r="CX97">
        <v>0</v>
      </c>
      <c r="CY97">
        <v>0</v>
      </c>
      <c r="CZ97">
        <v>0</v>
      </c>
      <c r="DA97">
        <v>0</v>
      </c>
      <c r="DB97">
        <v>0</v>
      </c>
      <c r="DC97">
        <v>0</v>
      </c>
      <c r="DD97">
        <v>0</v>
      </c>
      <c r="DE97">
        <v>0</v>
      </c>
      <c r="DF97">
        <v>0</v>
      </c>
      <c r="DG97">
        <v>0.1</v>
      </c>
      <c r="DH97">
        <v>0</v>
      </c>
      <c r="DI97">
        <v>0.4</v>
      </c>
      <c r="DJ97">
        <v>0.1</v>
      </c>
      <c r="DK97">
        <v>0.2</v>
      </c>
      <c r="DL97">
        <v>0.2</v>
      </c>
      <c r="DM97">
        <v>0</v>
      </c>
      <c r="DN97">
        <v>0.1</v>
      </c>
      <c r="DO97">
        <v>0.2</v>
      </c>
      <c r="DP97">
        <v>0.2</v>
      </c>
      <c r="DQ97">
        <v>0.1</v>
      </c>
      <c r="DR97">
        <v>0.2</v>
      </c>
      <c r="DS97">
        <v>0</v>
      </c>
      <c r="DT97">
        <v>0</v>
      </c>
      <c r="DU97">
        <v>0</v>
      </c>
      <c r="DV97">
        <v>0</v>
      </c>
      <c r="DW97">
        <v>0.3</v>
      </c>
      <c r="DX97">
        <v>0</v>
      </c>
      <c r="DY97">
        <v>0</v>
      </c>
      <c r="DZ97">
        <v>0.1</v>
      </c>
      <c r="EA97">
        <v>0.2</v>
      </c>
      <c r="EB97">
        <v>0.2</v>
      </c>
      <c r="EC97">
        <v>0</v>
      </c>
      <c r="ED97">
        <v>0.4</v>
      </c>
      <c r="EE97">
        <v>0</v>
      </c>
      <c r="EF97">
        <v>0.3</v>
      </c>
      <c r="EG97">
        <v>0</v>
      </c>
      <c r="EH97">
        <v>0</v>
      </c>
    </row>
    <row r="98" spans="1:138" x14ac:dyDescent="0.25">
      <c r="A98" t="s">
        <v>562</v>
      </c>
      <c r="B98" t="s">
        <v>563</v>
      </c>
      <c r="C98" t="s">
        <v>564</v>
      </c>
      <c r="D98">
        <v>15</v>
      </c>
      <c r="E98">
        <v>76297487</v>
      </c>
      <c r="F98">
        <v>76298504</v>
      </c>
      <c r="G98">
        <v>-1</v>
      </c>
      <c r="H98" t="s">
        <v>565</v>
      </c>
      <c r="I98" t="s">
        <v>565</v>
      </c>
      <c r="J98" t="s">
        <v>565</v>
      </c>
      <c r="K98">
        <v>597</v>
      </c>
      <c r="L98">
        <v>439.07660353412001</v>
      </c>
      <c r="M98">
        <v>242.00663521456801</v>
      </c>
      <c r="N98">
        <v>189.04175912526401</v>
      </c>
      <c r="O98">
        <v>60.876934419902703</v>
      </c>
      <c r="P98">
        <v>95.206279616676397</v>
      </c>
      <c r="Q98">
        <v>134.38874184105799</v>
      </c>
      <c r="R98">
        <v>104.135088177518</v>
      </c>
      <c r="S98">
        <v>56.704261516441001</v>
      </c>
      <c r="T98">
        <v>97.912433680456303</v>
      </c>
      <c r="U98">
        <v>57.925398262231603</v>
      </c>
      <c r="V98">
        <v>62.248100365466399</v>
      </c>
      <c r="W98">
        <v>53.229669612427799</v>
      </c>
      <c r="X98">
        <v>53.424103284845302</v>
      </c>
      <c r="Y98">
        <v>66.599275084181699</v>
      </c>
      <c r="Z98">
        <v>16.050273494486401</v>
      </c>
      <c r="AA98">
        <v>182.16242297928201</v>
      </c>
      <c r="AB98">
        <v>29.1825064661959</v>
      </c>
      <c r="AC98">
        <v>71.669799876536601</v>
      </c>
      <c r="AD98">
        <v>137.92920758060399</v>
      </c>
      <c r="AE98">
        <v>67.584573724742498</v>
      </c>
      <c r="AF98">
        <v>154.543877066161</v>
      </c>
      <c r="AG98">
        <v>82.387229796176101</v>
      </c>
      <c r="AH98">
        <v>195.16956538021299</v>
      </c>
      <c r="AI98">
        <v>389.97419971768397</v>
      </c>
      <c r="AJ98">
        <v>0.3</v>
      </c>
      <c r="AK98">
        <v>0</v>
      </c>
      <c r="AL98">
        <v>0.5</v>
      </c>
      <c r="AM98">
        <v>0.1</v>
      </c>
      <c r="AN98">
        <v>0.2</v>
      </c>
      <c r="AO98">
        <v>0</v>
      </c>
      <c r="AP98">
        <v>0.1</v>
      </c>
      <c r="AQ98">
        <v>0</v>
      </c>
      <c r="AR98">
        <v>0</v>
      </c>
      <c r="AS98">
        <v>0.1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.2</v>
      </c>
      <c r="AZ98">
        <v>0.3</v>
      </c>
      <c r="BA98">
        <v>0.6</v>
      </c>
      <c r="BB98">
        <v>0.2</v>
      </c>
      <c r="BC98">
        <v>0.2</v>
      </c>
      <c r="BD98">
        <v>0.2</v>
      </c>
      <c r="BE98">
        <v>0.1</v>
      </c>
      <c r="BF98">
        <v>0</v>
      </c>
      <c r="BG98">
        <v>0</v>
      </c>
      <c r="BH98">
        <v>0</v>
      </c>
      <c r="BI98">
        <v>0.3</v>
      </c>
      <c r="BJ98">
        <v>0.2</v>
      </c>
      <c r="BK98">
        <v>0.4</v>
      </c>
      <c r="BL98">
        <v>0.6</v>
      </c>
      <c r="BM98">
        <v>0</v>
      </c>
      <c r="BN98">
        <v>0.1</v>
      </c>
      <c r="BO98">
        <v>0</v>
      </c>
      <c r="BP98">
        <v>0.1</v>
      </c>
      <c r="BQ98">
        <v>20</v>
      </c>
      <c r="BR98">
        <v>25</v>
      </c>
      <c r="BS98">
        <v>38</v>
      </c>
      <c r="BT98">
        <v>15</v>
      </c>
      <c r="BU98">
        <v>14</v>
      </c>
      <c r="BV98">
        <v>6</v>
      </c>
      <c r="BW98">
        <v>8</v>
      </c>
      <c r="BX98">
        <v>7</v>
      </c>
      <c r="BY98">
        <v>6</v>
      </c>
      <c r="BZ98">
        <v>8</v>
      </c>
      <c r="CA98">
        <v>3</v>
      </c>
      <c r="CB98">
        <v>2</v>
      </c>
      <c r="CC98">
        <v>2</v>
      </c>
      <c r="CD98">
        <v>0.9</v>
      </c>
      <c r="CE98">
        <v>0.9</v>
      </c>
      <c r="CF98">
        <v>0.7</v>
      </c>
      <c r="CG98">
        <v>0.3</v>
      </c>
      <c r="CH98">
        <v>0.5</v>
      </c>
      <c r="CI98">
        <v>0.8</v>
      </c>
      <c r="CJ98">
        <v>1</v>
      </c>
      <c r="CK98">
        <v>0.6</v>
      </c>
      <c r="CL98">
        <v>0.2</v>
      </c>
      <c r="CM98">
        <v>0.6</v>
      </c>
      <c r="CN98">
        <v>0.4</v>
      </c>
      <c r="CO98">
        <v>0.4</v>
      </c>
      <c r="CP98">
        <v>0.8</v>
      </c>
      <c r="CQ98">
        <v>2</v>
      </c>
      <c r="CR98">
        <v>3</v>
      </c>
      <c r="CS98">
        <v>2</v>
      </c>
      <c r="CT98">
        <v>0</v>
      </c>
      <c r="CU98">
        <v>0.4</v>
      </c>
      <c r="CV98">
        <v>0.1</v>
      </c>
      <c r="CW98">
        <v>0.1</v>
      </c>
      <c r="CX98">
        <v>0.1</v>
      </c>
      <c r="CY98">
        <v>0.3</v>
      </c>
      <c r="CZ98">
        <v>0.2</v>
      </c>
      <c r="DA98">
        <v>0</v>
      </c>
      <c r="DB98">
        <v>0.1</v>
      </c>
      <c r="DC98">
        <v>0.1</v>
      </c>
      <c r="DD98">
        <v>0.1</v>
      </c>
      <c r="DE98">
        <v>0.3</v>
      </c>
      <c r="DF98">
        <v>0</v>
      </c>
      <c r="DG98">
        <v>1</v>
      </c>
      <c r="DH98">
        <v>2</v>
      </c>
      <c r="DI98">
        <v>1</v>
      </c>
      <c r="DJ98">
        <v>2</v>
      </c>
      <c r="DK98">
        <v>3</v>
      </c>
      <c r="DL98">
        <v>3</v>
      </c>
      <c r="DM98">
        <v>4</v>
      </c>
      <c r="DN98">
        <v>3</v>
      </c>
      <c r="DO98">
        <v>1</v>
      </c>
      <c r="DP98">
        <v>3</v>
      </c>
      <c r="DQ98">
        <v>1</v>
      </c>
      <c r="DR98">
        <v>2</v>
      </c>
      <c r="DS98">
        <v>2</v>
      </c>
      <c r="DT98">
        <v>0.4</v>
      </c>
      <c r="DU98">
        <v>1</v>
      </c>
      <c r="DV98">
        <v>1</v>
      </c>
      <c r="DW98">
        <v>3</v>
      </c>
      <c r="DX98">
        <v>2</v>
      </c>
      <c r="DY98">
        <v>4</v>
      </c>
      <c r="DZ98">
        <v>4</v>
      </c>
      <c r="EA98">
        <v>2</v>
      </c>
      <c r="EB98">
        <v>1</v>
      </c>
      <c r="EC98">
        <v>2</v>
      </c>
      <c r="ED98">
        <v>2</v>
      </c>
      <c r="EE98">
        <v>2</v>
      </c>
      <c r="EF98">
        <v>5</v>
      </c>
      <c r="EG98">
        <v>2</v>
      </c>
      <c r="EH98">
        <v>3</v>
      </c>
    </row>
    <row r="99" spans="1:138" x14ac:dyDescent="0.25">
      <c r="A99" t="s">
        <v>566</v>
      </c>
      <c r="B99" t="s">
        <v>567</v>
      </c>
      <c r="C99" t="s">
        <v>568</v>
      </c>
      <c r="D99">
        <v>8</v>
      </c>
      <c r="E99">
        <v>19022669</v>
      </c>
      <c r="F99">
        <v>19023214</v>
      </c>
      <c r="G99">
        <v>1</v>
      </c>
      <c r="H99" t="s">
        <v>569</v>
      </c>
      <c r="J99" t="s">
        <v>569</v>
      </c>
      <c r="K99">
        <v>546</v>
      </c>
      <c r="L99">
        <v>72.963927232725794</v>
      </c>
      <c r="M99">
        <v>72.406798451710003</v>
      </c>
      <c r="N99">
        <v>73.075582878646998</v>
      </c>
      <c r="O99">
        <v>44.073620209709603</v>
      </c>
      <c r="P99">
        <v>70.838608330103597</v>
      </c>
      <c r="Q99">
        <v>56.535133499591403</v>
      </c>
      <c r="R99">
        <v>75.442301459961797</v>
      </c>
      <c r="S99">
        <v>46.790333489425301</v>
      </c>
      <c r="T99">
        <v>53.415881041852899</v>
      </c>
      <c r="U99">
        <v>56.755647462444799</v>
      </c>
      <c r="V99">
        <v>51.421289389463603</v>
      </c>
      <c r="W99">
        <v>44.539307465777298</v>
      </c>
      <c r="X99">
        <v>36.0242159147829</v>
      </c>
      <c r="Y99">
        <v>61.779221590435398</v>
      </c>
      <c r="Z99">
        <v>49.929491869011201</v>
      </c>
      <c r="AA99">
        <v>73.024374716628898</v>
      </c>
      <c r="AB99">
        <v>48.839303544289599</v>
      </c>
      <c r="AC99">
        <v>68.993119099537594</v>
      </c>
      <c r="AD99">
        <v>70.609129275568804</v>
      </c>
      <c r="AE99">
        <v>55.800091537932197</v>
      </c>
      <c r="AF99">
        <v>67.177609112579205</v>
      </c>
      <c r="AG99">
        <v>68.385070272659306</v>
      </c>
      <c r="AH99">
        <v>69.661824988757203</v>
      </c>
      <c r="AI99">
        <v>68.800568489243005</v>
      </c>
      <c r="AJ99">
        <v>12</v>
      </c>
      <c r="AK99">
        <v>7</v>
      </c>
      <c r="AL99">
        <v>10</v>
      </c>
      <c r="AM99">
        <v>3</v>
      </c>
      <c r="AN99">
        <v>7</v>
      </c>
      <c r="AO99">
        <v>6</v>
      </c>
      <c r="AP99">
        <v>7</v>
      </c>
      <c r="AQ99">
        <v>9</v>
      </c>
      <c r="AR99">
        <v>8</v>
      </c>
      <c r="AS99">
        <v>10</v>
      </c>
      <c r="AT99">
        <v>9</v>
      </c>
      <c r="AU99">
        <v>14</v>
      </c>
      <c r="AV99">
        <v>8</v>
      </c>
      <c r="AW99">
        <v>8</v>
      </c>
      <c r="AX99">
        <v>13</v>
      </c>
      <c r="AY99">
        <v>6</v>
      </c>
      <c r="AZ99">
        <v>12</v>
      </c>
      <c r="BA99">
        <v>12</v>
      </c>
      <c r="BB99">
        <v>12</v>
      </c>
      <c r="BC99">
        <v>7</v>
      </c>
      <c r="BD99">
        <v>8</v>
      </c>
      <c r="BE99">
        <v>7</v>
      </c>
      <c r="BF99">
        <v>7</v>
      </c>
      <c r="BG99">
        <v>13</v>
      </c>
      <c r="BH99">
        <v>10</v>
      </c>
      <c r="BI99">
        <v>7</v>
      </c>
      <c r="BJ99">
        <v>12</v>
      </c>
      <c r="BK99">
        <v>4</v>
      </c>
      <c r="BL99">
        <v>9</v>
      </c>
      <c r="BM99">
        <v>9</v>
      </c>
      <c r="BN99">
        <v>8</v>
      </c>
      <c r="BO99">
        <v>5</v>
      </c>
      <c r="BP99">
        <v>8</v>
      </c>
      <c r="BQ99">
        <v>7</v>
      </c>
      <c r="BR99">
        <v>8</v>
      </c>
      <c r="BS99">
        <v>10</v>
      </c>
      <c r="BT99">
        <v>12</v>
      </c>
      <c r="BU99">
        <v>11</v>
      </c>
      <c r="BV99">
        <v>8</v>
      </c>
      <c r="BW99">
        <v>6</v>
      </c>
      <c r="BX99">
        <v>12</v>
      </c>
      <c r="BY99">
        <v>10</v>
      </c>
      <c r="BZ99">
        <v>11</v>
      </c>
      <c r="CA99">
        <v>9</v>
      </c>
      <c r="CB99">
        <v>9</v>
      </c>
      <c r="CC99">
        <v>7</v>
      </c>
      <c r="CD99">
        <v>7</v>
      </c>
      <c r="CE99">
        <v>4</v>
      </c>
      <c r="CF99">
        <v>9</v>
      </c>
      <c r="CG99">
        <v>9</v>
      </c>
      <c r="CH99">
        <v>5</v>
      </c>
      <c r="CI99">
        <v>7</v>
      </c>
      <c r="CJ99">
        <v>6</v>
      </c>
      <c r="CK99">
        <v>6</v>
      </c>
      <c r="CL99">
        <v>5</v>
      </c>
      <c r="CM99">
        <v>5</v>
      </c>
      <c r="CN99">
        <v>5</v>
      </c>
      <c r="CO99">
        <v>3</v>
      </c>
      <c r="CP99">
        <v>4</v>
      </c>
      <c r="CQ99">
        <v>4</v>
      </c>
      <c r="CR99">
        <v>3</v>
      </c>
      <c r="CS99">
        <v>3</v>
      </c>
      <c r="CT99">
        <v>7</v>
      </c>
      <c r="CU99">
        <v>6</v>
      </c>
      <c r="CV99">
        <v>7</v>
      </c>
      <c r="CW99">
        <v>6</v>
      </c>
      <c r="CX99">
        <v>11</v>
      </c>
      <c r="CY99">
        <v>11</v>
      </c>
      <c r="CZ99">
        <v>12</v>
      </c>
      <c r="DA99">
        <v>10</v>
      </c>
      <c r="DB99">
        <v>13</v>
      </c>
      <c r="DC99">
        <v>13</v>
      </c>
      <c r="DD99">
        <v>3</v>
      </c>
      <c r="DE99">
        <v>8</v>
      </c>
      <c r="DF99">
        <v>8</v>
      </c>
      <c r="DG99">
        <v>16</v>
      </c>
      <c r="DH99">
        <v>18</v>
      </c>
      <c r="DI99">
        <v>6</v>
      </c>
      <c r="DJ99">
        <v>7</v>
      </c>
      <c r="DK99">
        <v>8</v>
      </c>
      <c r="DL99">
        <v>13</v>
      </c>
      <c r="DM99">
        <v>4</v>
      </c>
      <c r="DN99">
        <v>8</v>
      </c>
      <c r="DO99">
        <v>9</v>
      </c>
      <c r="DP99">
        <v>6</v>
      </c>
      <c r="DQ99">
        <v>10</v>
      </c>
      <c r="DR99">
        <v>4</v>
      </c>
      <c r="DS99">
        <v>6</v>
      </c>
      <c r="DT99">
        <v>6</v>
      </c>
      <c r="DU99">
        <v>13</v>
      </c>
      <c r="DV99">
        <v>10</v>
      </c>
      <c r="DW99">
        <v>7</v>
      </c>
      <c r="DX99">
        <v>7</v>
      </c>
      <c r="DY99">
        <v>10</v>
      </c>
      <c r="DZ99">
        <v>9</v>
      </c>
      <c r="EA99">
        <v>8</v>
      </c>
      <c r="EB99">
        <v>7</v>
      </c>
      <c r="EC99">
        <v>6</v>
      </c>
      <c r="ED99">
        <v>9</v>
      </c>
      <c r="EE99">
        <v>6</v>
      </c>
      <c r="EF99">
        <v>7</v>
      </c>
      <c r="EG99">
        <v>9</v>
      </c>
      <c r="EH99">
        <v>10</v>
      </c>
    </row>
    <row r="100" spans="1:138" x14ac:dyDescent="0.25">
      <c r="A100" t="s">
        <v>570</v>
      </c>
      <c r="B100" t="s">
        <v>571</v>
      </c>
      <c r="C100" t="s">
        <v>572</v>
      </c>
      <c r="D100">
        <v>1</v>
      </c>
      <c r="E100">
        <v>31778928</v>
      </c>
      <c r="F100">
        <v>31781695</v>
      </c>
      <c r="G100">
        <v>1</v>
      </c>
      <c r="H100" t="s">
        <v>573</v>
      </c>
      <c r="I100" t="s">
        <v>573</v>
      </c>
      <c r="J100" t="s">
        <v>573</v>
      </c>
      <c r="K100">
        <v>417</v>
      </c>
      <c r="L100">
        <v>46.453042181167802</v>
      </c>
      <c r="M100">
        <v>26.6641942140065</v>
      </c>
      <c r="N100">
        <v>38.090428523987299</v>
      </c>
      <c r="O100">
        <v>27.272914289619202</v>
      </c>
      <c r="P100">
        <v>28.684246717163902</v>
      </c>
      <c r="Q100">
        <v>18.913728305444401</v>
      </c>
      <c r="R100">
        <v>13.170742317230699</v>
      </c>
      <c r="S100">
        <v>25.795806724953898</v>
      </c>
      <c r="T100">
        <v>31.265648453987801</v>
      </c>
      <c r="U100">
        <v>28.7200579381085</v>
      </c>
      <c r="V100">
        <v>11.112486510511999</v>
      </c>
      <c r="W100">
        <v>10.3755336012876</v>
      </c>
      <c r="X100">
        <v>11.9558786132046</v>
      </c>
      <c r="Y100">
        <v>48.079660014445302</v>
      </c>
      <c r="Z100">
        <v>37.7040749376253</v>
      </c>
      <c r="AA100">
        <v>17.754927194770499</v>
      </c>
      <c r="AB100">
        <v>14.835904696791999</v>
      </c>
      <c r="AC100">
        <v>12.625744703509699</v>
      </c>
      <c r="AD100">
        <v>29.2470996608299</v>
      </c>
      <c r="AE100">
        <v>15.079133145350401</v>
      </c>
      <c r="AF100">
        <v>25.9057834293409</v>
      </c>
      <c r="AG100">
        <v>24.491292109991601</v>
      </c>
      <c r="AH100">
        <v>25.828316221346199</v>
      </c>
      <c r="AI100">
        <v>28.841185789758001</v>
      </c>
      <c r="AJ100">
        <v>0.3</v>
      </c>
      <c r="AK100">
        <v>1</v>
      </c>
      <c r="AL100">
        <v>0.6</v>
      </c>
      <c r="AM100">
        <v>0.8</v>
      </c>
      <c r="AN100">
        <v>0.8</v>
      </c>
      <c r="AO100">
        <v>0.6</v>
      </c>
      <c r="AP100">
        <v>0.7</v>
      </c>
      <c r="AQ100">
        <v>1</v>
      </c>
      <c r="AR100">
        <v>0.6</v>
      </c>
      <c r="AS100">
        <v>0.9</v>
      </c>
      <c r="AT100">
        <v>0.6</v>
      </c>
      <c r="AU100">
        <v>0.5</v>
      </c>
      <c r="AV100">
        <v>0.8</v>
      </c>
      <c r="AW100">
        <v>0.1</v>
      </c>
      <c r="AX100">
        <v>0.6</v>
      </c>
      <c r="AY100">
        <v>0.5</v>
      </c>
      <c r="AZ100">
        <v>0.2</v>
      </c>
      <c r="BA100">
        <v>0.5</v>
      </c>
      <c r="BB100">
        <v>2</v>
      </c>
      <c r="BC100">
        <v>2</v>
      </c>
      <c r="BD100">
        <v>2</v>
      </c>
      <c r="BE100">
        <v>1</v>
      </c>
      <c r="BF100">
        <v>1</v>
      </c>
      <c r="BG100">
        <v>0.8</v>
      </c>
      <c r="BH100">
        <v>2</v>
      </c>
      <c r="BI100">
        <v>1</v>
      </c>
      <c r="BJ100">
        <v>1</v>
      </c>
      <c r="BK100">
        <v>0.5</v>
      </c>
      <c r="BL100">
        <v>0.3</v>
      </c>
      <c r="BM100">
        <v>0.6</v>
      </c>
      <c r="BN100">
        <v>0.7</v>
      </c>
      <c r="BO100">
        <v>1</v>
      </c>
      <c r="BP100">
        <v>1</v>
      </c>
      <c r="BQ100">
        <v>1</v>
      </c>
      <c r="BR100">
        <v>2</v>
      </c>
      <c r="BS100">
        <v>0.3</v>
      </c>
      <c r="BT100">
        <v>0.2</v>
      </c>
      <c r="BU100">
        <v>0.7</v>
      </c>
      <c r="BV100">
        <v>0.2</v>
      </c>
      <c r="BW100">
        <v>0</v>
      </c>
      <c r="BX100">
        <v>0.4</v>
      </c>
      <c r="BY100">
        <v>0.2</v>
      </c>
      <c r="BZ100">
        <v>0.1</v>
      </c>
      <c r="CA100">
        <v>0</v>
      </c>
      <c r="CB100">
        <v>0</v>
      </c>
      <c r="CC100">
        <v>0.1</v>
      </c>
      <c r="CD100">
        <v>0.5</v>
      </c>
      <c r="CE100">
        <v>0.4</v>
      </c>
      <c r="CF100">
        <v>0.6</v>
      </c>
      <c r="CG100">
        <v>1</v>
      </c>
      <c r="CH100">
        <v>0</v>
      </c>
      <c r="CI100">
        <v>0.4</v>
      </c>
      <c r="CJ100">
        <v>0.4</v>
      </c>
      <c r="CK100">
        <v>0.2</v>
      </c>
      <c r="CL100">
        <v>0.1</v>
      </c>
      <c r="CM100">
        <v>0.1</v>
      </c>
      <c r="CN100">
        <v>0</v>
      </c>
      <c r="CO100">
        <v>0</v>
      </c>
      <c r="CP100">
        <v>0</v>
      </c>
      <c r="CQ100">
        <v>0.3</v>
      </c>
      <c r="CR100">
        <v>0.1</v>
      </c>
      <c r="CS100">
        <v>0</v>
      </c>
      <c r="CT100">
        <v>0.8</v>
      </c>
      <c r="CU100">
        <v>1</v>
      </c>
      <c r="CV100">
        <v>0.4</v>
      </c>
      <c r="CW100">
        <v>0.4</v>
      </c>
      <c r="CX100">
        <v>1</v>
      </c>
      <c r="CY100">
        <v>2</v>
      </c>
      <c r="CZ100">
        <v>0.9</v>
      </c>
      <c r="DA100">
        <v>2</v>
      </c>
      <c r="DB100">
        <v>0.4</v>
      </c>
      <c r="DC100">
        <v>0.1</v>
      </c>
      <c r="DD100">
        <v>0.2</v>
      </c>
      <c r="DE100">
        <v>0.6</v>
      </c>
      <c r="DF100">
        <v>2</v>
      </c>
      <c r="DG100">
        <v>1</v>
      </c>
      <c r="DH100">
        <v>0.3</v>
      </c>
      <c r="DI100">
        <v>0.2</v>
      </c>
      <c r="DJ100">
        <v>0.1</v>
      </c>
      <c r="DK100">
        <v>1</v>
      </c>
      <c r="DL100">
        <v>0.7</v>
      </c>
      <c r="DM100">
        <v>0.8</v>
      </c>
      <c r="DN100">
        <v>0.1</v>
      </c>
      <c r="DO100">
        <v>0.6</v>
      </c>
      <c r="DP100">
        <v>0.9</v>
      </c>
      <c r="DQ100">
        <v>0.6</v>
      </c>
      <c r="DR100">
        <v>6</v>
      </c>
      <c r="DS100">
        <v>3</v>
      </c>
      <c r="DT100">
        <v>0.2</v>
      </c>
      <c r="DU100">
        <v>1</v>
      </c>
      <c r="DV100">
        <v>0.1</v>
      </c>
      <c r="DW100">
        <v>0.5</v>
      </c>
      <c r="DX100">
        <v>0.9</v>
      </c>
      <c r="DY100">
        <v>0.2</v>
      </c>
      <c r="DZ100">
        <v>0.4</v>
      </c>
      <c r="EA100">
        <v>0.3</v>
      </c>
      <c r="EB100">
        <v>0.9</v>
      </c>
      <c r="EC100">
        <v>0.7</v>
      </c>
      <c r="ED100">
        <v>1</v>
      </c>
      <c r="EE100">
        <v>0.1</v>
      </c>
      <c r="EF100">
        <v>3</v>
      </c>
      <c r="EG100">
        <v>0.3</v>
      </c>
      <c r="EH100">
        <v>0.5</v>
      </c>
    </row>
    <row r="101" spans="1:138" x14ac:dyDescent="0.25">
      <c r="A101" t="s">
        <v>574</v>
      </c>
      <c r="B101" t="s">
        <v>575</v>
      </c>
      <c r="C101" t="s">
        <v>576</v>
      </c>
      <c r="D101">
        <v>1</v>
      </c>
      <c r="E101">
        <v>144481973</v>
      </c>
      <c r="F101">
        <v>144496910</v>
      </c>
      <c r="G101">
        <v>1</v>
      </c>
      <c r="H101" t="s">
        <v>577</v>
      </c>
      <c r="J101" t="s">
        <v>577</v>
      </c>
      <c r="K101">
        <v>2640</v>
      </c>
      <c r="L101">
        <v>31.9526015613739</v>
      </c>
      <c r="M101">
        <v>15.7029958574013</v>
      </c>
      <c r="N101">
        <v>15.6891062028853</v>
      </c>
      <c r="O101">
        <v>14.390819126848699</v>
      </c>
      <c r="P101">
        <v>22.587892589477399</v>
      </c>
      <c r="Q101">
        <v>29.617549663257101</v>
      </c>
      <c r="R101">
        <v>16.382981601134901</v>
      </c>
      <c r="S101">
        <v>20.282944520708</v>
      </c>
      <c r="T101">
        <v>19.332906945261499</v>
      </c>
      <c r="U101">
        <v>11.766452714203099</v>
      </c>
      <c r="V101">
        <v>13.078465630241601</v>
      </c>
      <c r="W101">
        <v>11.9523951636933</v>
      </c>
      <c r="X101">
        <v>14.7974470233292</v>
      </c>
      <c r="Y101">
        <v>17.138715416389999</v>
      </c>
      <c r="Z101">
        <v>11.3231750996594</v>
      </c>
      <c r="AA101">
        <v>14.1372946278405</v>
      </c>
      <c r="AB101">
        <v>13.7910353377912</v>
      </c>
      <c r="AC101">
        <v>7.1626043696526898</v>
      </c>
      <c r="AD101">
        <v>11.9988501529517</v>
      </c>
      <c r="AE101">
        <v>8.4781365348201696</v>
      </c>
      <c r="AF101">
        <v>13.322583127245601</v>
      </c>
      <c r="AG101">
        <v>15.2883551274971</v>
      </c>
      <c r="AH101">
        <v>11.9538061430978</v>
      </c>
      <c r="AI101">
        <v>19.375345147803799</v>
      </c>
      <c r="AJ101">
        <v>1</v>
      </c>
      <c r="AK101">
        <v>1</v>
      </c>
      <c r="AL101">
        <v>0.9</v>
      </c>
      <c r="AM101">
        <v>1</v>
      </c>
      <c r="AN101">
        <v>0.9</v>
      </c>
      <c r="AO101">
        <v>1</v>
      </c>
      <c r="AP101">
        <v>0.3</v>
      </c>
      <c r="AQ101">
        <v>0.3</v>
      </c>
      <c r="AR101">
        <v>0.6</v>
      </c>
      <c r="AS101">
        <v>2</v>
      </c>
      <c r="AT101">
        <v>2</v>
      </c>
      <c r="AU101">
        <v>1</v>
      </c>
      <c r="AV101">
        <v>1</v>
      </c>
      <c r="AW101">
        <v>1</v>
      </c>
      <c r="AX101">
        <v>0.7</v>
      </c>
      <c r="AY101">
        <v>0.7</v>
      </c>
      <c r="AZ101">
        <v>0.4</v>
      </c>
      <c r="BA101">
        <v>0.4</v>
      </c>
      <c r="BB101">
        <v>0.2</v>
      </c>
      <c r="BC101">
        <v>0.2</v>
      </c>
      <c r="BD101">
        <v>0.2</v>
      </c>
      <c r="BE101">
        <v>4</v>
      </c>
      <c r="BF101">
        <v>2</v>
      </c>
      <c r="BG101">
        <v>2</v>
      </c>
      <c r="BH101">
        <v>1</v>
      </c>
      <c r="BI101">
        <v>0.5</v>
      </c>
      <c r="BJ101">
        <v>0.6</v>
      </c>
      <c r="BK101">
        <v>1</v>
      </c>
      <c r="BL101">
        <v>0.5</v>
      </c>
      <c r="BM101">
        <v>1</v>
      </c>
      <c r="BN101">
        <v>0.6</v>
      </c>
      <c r="BO101">
        <v>0.7</v>
      </c>
      <c r="BP101">
        <v>0.7</v>
      </c>
      <c r="BQ101">
        <v>1</v>
      </c>
      <c r="BR101">
        <v>1</v>
      </c>
      <c r="BS101">
        <v>1</v>
      </c>
      <c r="BT101">
        <v>2</v>
      </c>
      <c r="BU101">
        <v>1</v>
      </c>
      <c r="BV101">
        <v>2</v>
      </c>
      <c r="BW101">
        <v>2</v>
      </c>
      <c r="BX101">
        <v>0.7</v>
      </c>
      <c r="BY101">
        <v>1</v>
      </c>
      <c r="BZ101">
        <v>1</v>
      </c>
      <c r="CA101">
        <v>1</v>
      </c>
      <c r="CB101">
        <v>1</v>
      </c>
      <c r="CC101">
        <v>1</v>
      </c>
      <c r="CD101">
        <v>2</v>
      </c>
      <c r="CE101">
        <v>2</v>
      </c>
      <c r="CF101">
        <v>0.5</v>
      </c>
      <c r="CG101">
        <v>0.3</v>
      </c>
      <c r="CH101">
        <v>0.2</v>
      </c>
      <c r="CI101">
        <v>0.3</v>
      </c>
      <c r="CJ101">
        <v>0.1</v>
      </c>
      <c r="CK101">
        <v>0.2</v>
      </c>
      <c r="CL101">
        <v>0.1</v>
      </c>
      <c r="CM101">
        <v>0</v>
      </c>
      <c r="CN101">
        <v>0.2</v>
      </c>
      <c r="CO101">
        <v>0</v>
      </c>
      <c r="CP101">
        <v>0.1</v>
      </c>
      <c r="CQ101">
        <v>0.1</v>
      </c>
      <c r="CR101">
        <v>0</v>
      </c>
      <c r="CS101">
        <v>0</v>
      </c>
      <c r="CT101">
        <v>2</v>
      </c>
      <c r="CU101">
        <v>2</v>
      </c>
      <c r="CV101">
        <v>2</v>
      </c>
      <c r="CW101">
        <v>2</v>
      </c>
      <c r="CX101">
        <v>1</v>
      </c>
      <c r="CY101">
        <v>0.8</v>
      </c>
      <c r="CZ101">
        <v>1</v>
      </c>
      <c r="DA101">
        <v>0.7</v>
      </c>
      <c r="DB101">
        <v>0.9</v>
      </c>
      <c r="DC101">
        <v>0.7</v>
      </c>
      <c r="DD101">
        <v>0.2</v>
      </c>
      <c r="DE101">
        <v>0.2</v>
      </c>
      <c r="DF101">
        <v>1</v>
      </c>
      <c r="DG101">
        <v>2</v>
      </c>
      <c r="DH101">
        <v>0.5</v>
      </c>
      <c r="DI101">
        <v>2</v>
      </c>
      <c r="DJ101">
        <v>0.3</v>
      </c>
      <c r="DK101">
        <v>2</v>
      </c>
      <c r="DL101">
        <v>0.9</v>
      </c>
      <c r="DM101">
        <v>1</v>
      </c>
      <c r="DN101">
        <v>2</v>
      </c>
      <c r="DO101">
        <v>2</v>
      </c>
      <c r="DP101">
        <v>0.4</v>
      </c>
      <c r="DQ101">
        <v>1</v>
      </c>
      <c r="DR101">
        <v>1</v>
      </c>
      <c r="DS101">
        <v>0.5</v>
      </c>
      <c r="DT101">
        <v>2</v>
      </c>
      <c r="DU101">
        <v>0.9</v>
      </c>
      <c r="DV101">
        <v>0.4</v>
      </c>
      <c r="DW101">
        <v>2</v>
      </c>
      <c r="DX101">
        <v>2</v>
      </c>
      <c r="DY101">
        <v>2</v>
      </c>
      <c r="DZ101">
        <v>2</v>
      </c>
      <c r="EA101">
        <v>2</v>
      </c>
      <c r="EB101">
        <v>0.7</v>
      </c>
      <c r="EC101">
        <v>2</v>
      </c>
      <c r="ED101">
        <v>1</v>
      </c>
      <c r="EE101">
        <v>0.5</v>
      </c>
      <c r="EF101">
        <v>2</v>
      </c>
      <c r="EG101">
        <v>2</v>
      </c>
      <c r="EH101">
        <v>0.4</v>
      </c>
    </row>
    <row r="102" spans="1:138" x14ac:dyDescent="0.25">
      <c r="A102" t="s">
        <v>578</v>
      </c>
      <c r="B102" t="s">
        <v>579</v>
      </c>
      <c r="C102" t="s">
        <v>580</v>
      </c>
      <c r="D102">
        <v>1</v>
      </c>
      <c r="E102">
        <v>105028595</v>
      </c>
      <c r="F102">
        <v>105052636</v>
      </c>
      <c r="G102">
        <v>1</v>
      </c>
      <c r="H102" t="s">
        <v>581</v>
      </c>
      <c r="I102" t="s">
        <v>581</v>
      </c>
      <c r="J102" t="s">
        <v>581</v>
      </c>
      <c r="K102">
        <v>1145</v>
      </c>
      <c r="L102">
        <v>6.1925652243093197</v>
      </c>
      <c r="M102">
        <v>9.2912835895321102</v>
      </c>
      <c r="N102">
        <v>7.1020531552278001</v>
      </c>
      <c r="O102">
        <v>20.009112473504199</v>
      </c>
      <c r="P102">
        <v>53.757933708255102</v>
      </c>
      <c r="Q102">
        <v>15.6766640693402</v>
      </c>
      <c r="R102">
        <v>11.392116962818699</v>
      </c>
      <c r="S102">
        <v>33.226595976567403</v>
      </c>
      <c r="T102">
        <v>17.107037825634599</v>
      </c>
      <c r="U102">
        <v>36.5432951176141</v>
      </c>
      <c r="V102">
        <v>19.283147026229901</v>
      </c>
      <c r="W102">
        <v>39.1550234084308</v>
      </c>
      <c r="X102">
        <v>17.059065564012698</v>
      </c>
      <c r="Y102">
        <v>102.81347007207999</v>
      </c>
      <c r="Z102">
        <v>130.537913812667</v>
      </c>
      <c r="AA102">
        <v>19.1336063792624</v>
      </c>
      <c r="AB102">
        <v>23.4756242908852</v>
      </c>
      <c r="AC102">
        <v>20.400451387287202</v>
      </c>
      <c r="AD102">
        <v>28.022906122082599</v>
      </c>
      <c r="AE102">
        <v>16.998124512568999</v>
      </c>
      <c r="AF102">
        <v>22.379945006267601</v>
      </c>
      <c r="AG102">
        <v>51.733309255218998</v>
      </c>
      <c r="AH102">
        <v>38.415233106861699</v>
      </c>
      <c r="AI102">
        <v>6.3541101864480698</v>
      </c>
      <c r="AJ102">
        <v>0.1</v>
      </c>
      <c r="AK102">
        <v>0.1</v>
      </c>
      <c r="AL102">
        <v>0.2</v>
      </c>
      <c r="AM102">
        <v>0.1</v>
      </c>
      <c r="AN102">
        <v>0.2</v>
      </c>
      <c r="AO102">
        <v>0.1</v>
      </c>
      <c r="AP102">
        <v>0.2</v>
      </c>
      <c r="AQ102">
        <v>0.3</v>
      </c>
      <c r="AR102">
        <v>0</v>
      </c>
      <c r="AS102">
        <v>0.2</v>
      </c>
      <c r="AT102">
        <v>0</v>
      </c>
      <c r="AU102">
        <v>0.1</v>
      </c>
      <c r="AV102">
        <v>0</v>
      </c>
      <c r="AW102">
        <v>0</v>
      </c>
      <c r="AX102">
        <v>0</v>
      </c>
      <c r="AY102">
        <v>0.1</v>
      </c>
      <c r="AZ102">
        <v>0.1</v>
      </c>
      <c r="BA102">
        <v>0.1</v>
      </c>
      <c r="BB102">
        <v>0.2</v>
      </c>
      <c r="BC102">
        <v>0.2</v>
      </c>
      <c r="BD102">
        <v>1</v>
      </c>
      <c r="BE102">
        <v>0.3</v>
      </c>
      <c r="BF102">
        <v>0.3</v>
      </c>
      <c r="BG102">
        <v>0.2</v>
      </c>
      <c r="BH102">
        <v>0.2</v>
      </c>
      <c r="BI102">
        <v>0.1</v>
      </c>
      <c r="BJ102">
        <v>0.2</v>
      </c>
      <c r="BK102">
        <v>0.1</v>
      </c>
      <c r="BL102">
        <v>0.2</v>
      </c>
      <c r="BM102">
        <v>0</v>
      </c>
      <c r="BN102">
        <v>0.3</v>
      </c>
      <c r="BO102">
        <v>0.2</v>
      </c>
      <c r="BP102">
        <v>0.3</v>
      </c>
      <c r="BQ102">
        <v>0.3</v>
      </c>
      <c r="BR102">
        <v>0.3</v>
      </c>
      <c r="BS102">
        <v>0</v>
      </c>
      <c r="BT102">
        <v>0.2</v>
      </c>
      <c r="BU102">
        <v>0.3</v>
      </c>
      <c r="BV102">
        <v>0.1</v>
      </c>
      <c r="BW102">
        <v>0.1</v>
      </c>
      <c r="BX102">
        <v>0.2</v>
      </c>
      <c r="BY102">
        <v>0</v>
      </c>
      <c r="BZ102">
        <v>0.1</v>
      </c>
      <c r="CA102">
        <v>0</v>
      </c>
      <c r="CB102">
        <v>0</v>
      </c>
      <c r="CC102">
        <v>0.1</v>
      </c>
      <c r="CD102">
        <v>0.4</v>
      </c>
      <c r="CE102">
        <v>0.1</v>
      </c>
      <c r="CF102">
        <v>0.5</v>
      </c>
      <c r="CG102">
        <v>0.5</v>
      </c>
      <c r="CH102">
        <v>0.3</v>
      </c>
      <c r="CI102">
        <v>0.4</v>
      </c>
      <c r="CJ102">
        <v>1</v>
      </c>
      <c r="CK102">
        <v>0.8</v>
      </c>
      <c r="CL102">
        <v>1</v>
      </c>
      <c r="CM102">
        <v>0.7</v>
      </c>
      <c r="CN102">
        <v>0.7</v>
      </c>
      <c r="CO102">
        <v>0.8</v>
      </c>
      <c r="CP102">
        <v>0.6</v>
      </c>
      <c r="CQ102">
        <v>0.1</v>
      </c>
      <c r="CR102">
        <v>0.7</v>
      </c>
      <c r="CS102">
        <v>0.2</v>
      </c>
      <c r="CT102">
        <v>0.3</v>
      </c>
      <c r="CU102">
        <v>0.4</v>
      </c>
      <c r="CV102">
        <v>0.6</v>
      </c>
      <c r="CW102">
        <v>1</v>
      </c>
      <c r="CX102">
        <v>0.5</v>
      </c>
      <c r="CY102">
        <v>1</v>
      </c>
      <c r="CZ102">
        <v>0.5</v>
      </c>
      <c r="DA102">
        <v>0.4</v>
      </c>
      <c r="DB102">
        <v>0.7</v>
      </c>
      <c r="DC102">
        <v>0.2</v>
      </c>
      <c r="DD102">
        <v>0.5</v>
      </c>
      <c r="DE102">
        <v>0.8</v>
      </c>
      <c r="DF102">
        <v>0.2</v>
      </c>
      <c r="DG102">
        <v>0.6</v>
      </c>
      <c r="DH102">
        <v>0.2</v>
      </c>
      <c r="DI102">
        <v>0.2</v>
      </c>
      <c r="DJ102">
        <v>0.3</v>
      </c>
      <c r="DK102">
        <v>0.4</v>
      </c>
      <c r="DL102">
        <v>0.3</v>
      </c>
      <c r="DM102">
        <v>0.4</v>
      </c>
      <c r="DN102">
        <v>1</v>
      </c>
      <c r="DO102">
        <v>0.6</v>
      </c>
      <c r="DP102">
        <v>0.4</v>
      </c>
      <c r="DQ102">
        <v>0.8</v>
      </c>
      <c r="DR102">
        <v>9</v>
      </c>
      <c r="DS102">
        <v>5</v>
      </c>
      <c r="DT102">
        <v>0</v>
      </c>
      <c r="DU102">
        <v>0.5</v>
      </c>
      <c r="DV102">
        <v>0.3</v>
      </c>
      <c r="DW102">
        <v>0.3</v>
      </c>
      <c r="DX102">
        <v>0.2</v>
      </c>
      <c r="DY102">
        <v>0.3</v>
      </c>
      <c r="DZ102">
        <v>0.2</v>
      </c>
      <c r="EA102">
        <v>0.1</v>
      </c>
      <c r="EB102">
        <v>0.3</v>
      </c>
      <c r="EC102">
        <v>0.4</v>
      </c>
      <c r="ED102">
        <v>0.6</v>
      </c>
      <c r="EE102">
        <v>0.6</v>
      </c>
      <c r="EF102">
        <v>2</v>
      </c>
      <c r="EG102">
        <v>0.3</v>
      </c>
      <c r="EH102">
        <v>1</v>
      </c>
    </row>
    <row r="103" spans="1:138" x14ac:dyDescent="0.25">
      <c r="A103" t="s">
        <v>582</v>
      </c>
      <c r="B103" t="s">
        <v>583</v>
      </c>
      <c r="C103" t="s">
        <v>584</v>
      </c>
      <c r="D103">
        <v>13</v>
      </c>
      <c r="E103">
        <v>141047245</v>
      </c>
      <c r="F103">
        <v>141069329</v>
      </c>
      <c r="G103">
        <v>-1</v>
      </c>
      <c r="H103" t="s">
        <v>585</v>
      </c>
      <c r="J103" t="s">
        <v>586</v>
      </c>
      <c r="K103">
        <v>1730</v>
      </c>
      <c r="L103">
        <v>1190.01538042535</v>
      </c>
      <c r="M103">
        <v>1155.2999961052201</v>
      </c>
      <c r="N103">
        <v>2802.4156560234801</v>
      </c>
      <c r="O103">
        <v>1272.0449812556201</v>
      </c>
      <c r="P103">
        <v>224.025770140558</v>
      </c>
      <c r="Q103">
        <v>195.91796963474701</v>
      </c>
      <c r="R103">
        <v>60.054397736355703</v>
      </c>
      <c r="S103">
        <v>1341.3146315008601</v>
      </c>
      <c r="T103">
        <v>5849.3368773873199</v>
      </c>
      <c r="U103">
        <v>2237.1557610796599</v>
      </c>
      <c r="V103">
        <v>4284.6438042955497</v>
      </c>
      <c r="W103">
        <v>2956.82450839481</v>
      </c>
      <c r="X103">
        <v>1786.03672271088</v>
      </c>
      <c r="Y103">
        <v>330.72126690209001</v>
      </c>
      <c r="Z103">
        <v>227.63424847330401</v>
      </c>
      <c r="AA103">
        <v>1260.2884928890301</v>
      </c>
      <c r="AB103">
        <v>4833.8787069243199</v>
      </c>
      <c r="AC103">
        <v>5033.4721209991003</v>
      </c>
      <c r="AD103">
        <v>1202.0033766162501</v>
      </c>
      <c r="AE103">
        <v>2873.43185951437</v>
      </c>
      <c r="AF103">
        <v>338.90077169807199</v>
      </c>
      <c r="AG103">
        <v>5.9506195146505503</v>
      </c>
      <c r="AH103">
        <v>756.39705014095898</v>
      </c>
      <c r="AI103">
        <v>49.607333520033002</v>
      </c>
      <c r="AJ103">
        <v>0</v>
      </c>
      <c r="AK103">
        <v>0</v>
      </c>
      <c r="AL103">
        <v>0</v>
      </c>
      <c r="AM103">
        <v>0.1</v>
      </c>
      <c r="AN103">
        <v>0</v>
      </c>
      <c r="AO103">
        <v>0.1</v>
      </c>
      <c r="AP103">
        <v>0</v>
      </c>
      <c r="AQ103">
        <v>0.3</v>
      </c>
      <c r="AR103">
        <v>0.2</v>
      </c>
      <c r="AS103">
        <v>0.2</v>
      </c>
      <c r="AT103">
        <v>0.1</v>
      </c>
      <c r="AU103">
        <v>0.1</v>
      </c>
      <c r="AV103">
        <v>0.1</v>
      </c>
      <c r="AW103">
        <v>0.2</v>
      </c>
      <c r="AX103">
        <v>0.1</v>
      </c>
      <c r="AY103">
        <v>0.2</v>
      </c>
      <c r="AZ103">
        <v>0.3</v>
      </c>
      <c r="BA103">
        <v>0.3</v>
      </c>
      <c r="BB103">
        <v>0.8</v>
      </c>
      <c r="BC103">
        <v>1</v>
      </c>
      <c r="BD103">
        <v>4</v>
      </c>
      <c r="BE103">
        <v>0.1</v>
      </c>
      <c r="BF103">
        <v>0.1</v>
      </c>
      <c r="BG103">
        <v>0.1</v>
      </c>
      <c r="BH103">
        <v>0</v>
      </c>
      <c r="BI103">
        <v>0.4</v>
      </c>
      <c r="BJ103">
        <v>0.3</v>
      </c>
      <c r="BK103">
        <v>0.3</v>
      </c>
      <c r="BL103">
        <v>0.4</v>
      </c>
      <c r="BM103">
        <v>0.1</v>
      </c>
      <c r="BN103">
        <v>0.6</v>
      </c>
      <c r="BO103">
        <v>2</v>
      </c>
      <c r="BP103">
        <v>2</v>
      </c>
      <c r="BQ103">
        <v>0</v>
      </c>
      <c r="BR103">
        <v>0</v>
      </c>
      <c r="BS103">
        <v>0.1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0</v>
      </c>
      <c r="CN103">
        <v>0</v>
      </c>
      <c r="CO103">
        <v>0</v>
      </c>
      <c r="CP103">
        <v>0</v>
      </c>
      <c r="CQ103">
        <v>0</v>
      </c>
      <c r="CR103">
        <v>0</v>
      </c>
      <c r="CS103">
        <v>0</v>
      </c>
      <c r="CT103">
        <v>0</v>
      </c>
      <c r="CU103">
        <v>0</v>
      </c>
      <c r="CV103">
        <v>0</v>
      </c>
      <c r="CW103">
        <v>0</v>
      </c>
      <c r="CX103">
        <v>0</v>
      </c>
      <c r="CY103">
        <v>0</v>
      </c>
      <c r="CZ103">
        <v>0</v>
      </c>
      <c r="DA103">
        <v>0</v>
      </c>
      <c r="DB103">
        <v>0</v>
      </c>
      <c r="DC103">
        <v>0</v>
      </c>
      <c r="DD103">
        <v>0</v>
      </c>
      <c r="DE103">
        <v>0</v>
      </c>
      <c r="DF103">
        <v>0</v>
      </c>
      <c r="DG103">
        <v>0</v>
      </c>
      <c r="DH103">
        <v>0</v>
      </c>
      <c r="DI103">
        <v>0</v>
      </c>
      <c r="DJ103">
        <v>0</v>
      </c>
      <c r="DK103">
        <v>0.1</v>
      </c>
      <c r="DL103">
        <v>0</v>
      </c>
      <c r="DM103">
        <v>0</v>
      </c>
      <c r="DN103">
        <v>0</v>
      </c>
      <c r="DO103">
        <v>0</v>
      </c>
      <c r="DP103">
        <v>0</v>
      </c>
      <c r="DQ103">
        <v>0</v>
      </c>
      <c r="DR103">
        <v>0.2</v>
      </c>
      <c r="DS103">
        <v>0</v>
      </c>
      <c r="DT103">
        <v>0</v>
      </c>
      <c r="DU103">
        <v>0</v>
      </c>
      <c r="DV103">
        <v>0</v>
      </c>
      <c r="DW103">
        <v>0</v>
      </c>
      <c r="DX103">
        <v>0</v>
      </c>
      <c r="DY103">
        <v>0.1</v>
      </c>
      <c r="DZ103">
        <v>0</v>
      </c>
      <c r="EA103">
        <v>0</v>
      </c>
      <c r="EB103">
        <v>0</v>
      </c>
      <c r="EC103">
        <v>0</v>
      </c>
      <c r="ED103">
        <v>0</v>
      </c>
      <c r="EE103">
        <v>0</v>
      </c>
      <c r="EF103">
        <v>0.1</v>
      </c>
      <c r="EG103">
        <v>0</v>
      </c>
      <c r="EH103">
        <v>0.1</v>
      </c>
    </row>
    <row r="104" spans="1:138" x14ac:dyDescent="0.25">
      <c r="A104" t="s">
        <v>587</v>
      </c>
      <c r="B104" t="s">
        <v>588</v>
      </c>
      <c r="C104" t="s">
        <v>589</v>
      </c>
      <c r="D104">
        <v>15</v>
      </c>
      <c r="E104">
        <v>81709326</v>
      </c>
      <c r="F104">
        <v>81771279</v>
      </c>
      <c r="G104">
        <v>1</v>
      </c>
      <c r="H104" t="s">
        <v>590</v>
      </c>
      <c r="J104" t="s">
        <v>590</v>
      </c>
      <c r="K104">
        <v>1257</v>
      </c>
      <c r="L104">
        <v>17.038708955846499</v>
      </c>
      <c r="M104">
        <v>17.582073788716599</v>
      </c>
      <c r="N104">
        <v>11.9711408324352</v>
      </c>
      <c r="O104">
        <v>5.4416590944508503</v>
      </c>
      <c r="P104">
        <v>9.9325256867597105</v>
      </c>
      <c r="Q104">
        <v>13.9553148812823</v>
      </c>
      <c r="R104">
        <v>10.6198059820551</v>
      </c>
      <c r="S104">
        <v>5.4743206992290396</v>
      </c>
      <c r="T104">
        <v>7.5701848319296001</v>
      </c>
      <c r="U104">
        <v>8.0985079842184309</v>
      </c>
      <c r="V104">
        <v>1.9516665203777199</v>
      </c>
      <c r="W104">
        <v>1.4242770181012001</v>
      </c>
      <c r="X104">
        <v>3.6402751994237499</v>
      </c>
      <c r="Y104">
        <v>6.0890409908315597</v>
      </c>
      <c r="Z104">
        <v>5.4756202122942597</v>
      </c>
      <c r="AA104">
        <v>21.097999581203201</v>
      </c>
      <c r="AB104">
        <v>2.6588474305034402</v>
      </c>
      <c r="AC104">
        <v>5.2503643055940703</v>
      </c>
      <c r="AD104">
        <v>7.4233880800485501</v>
      </c>
      <c r="AE104">
        <v>6.3125340312419702</v>
      </c>
      <c r="AF104">
        <v>17.587808342548598</v>
      </c>
      <c r="AG104">
        <v>14.039647814995501</v>
      </c>
      <c r="AH104">
        <v>7.6096477836911802</v>
      </c>
      <c r="AI104">
        <v>19.844408219524102</v>
      </c>
      <c r="AJ104">
        <v>0.3</v>
      </c>
      <c r="AK104">
        <v>0.3</v>
      </c>
      <c r="AL104">
        <v>0.3</v>
      </c>
      <c r="AM104">
        <v>0.2</v>
      </c>
      <c r="AN104">
        <v>0.1</v>
      </c>
      <c r="AO104">
        <v>0.3</v>
      </c>
      <c r="AP104">
        <v>0.2</v>
      </c>
      <c r="AQ104">
        <v>0.2</v>
      </c>
      <c r="AR104">
        <v>0.4</v>
      </c>
      <c r="AS104">
        <v>0.1</v>
      </c>
      <c r="AT104">
        <v>0.2</v>
      </c>
      <c r="AU104">
        <v>0.1</v>
      </c>
      <c r="AV104">
        <v>0.1</v>
      </c>
      <c r="AW104">
        <v>0.2</v>
      </c>
      <c r="AX104">
        <v>0.2</v>
      </c>
      <c r="AY104">
        <v>0</v>
      </c>
      <c r="AZ104">
        <v>0.3</v>
      </c>
      <c r="BA104">
        <v>0.4</v>
      </c>
      <c r="BB104">
        <v>0.1</v>
      </c>
      <c r="BC104">
        <v>0.1</v>
      </c>
      <c r="BD104">
        <v>0.3</v>
      </c>
      <c r="BE104">
        <v>0.1</v>
      </c>
      <c r="BF104">
        <v>0.1</v>
      </c>
      <c r="BG104">
        <v>0.2</v>
      </c>
      <c r="BH104">
        <v>0.2</v>
      </c>
      <c r="BI104">
        <v>0.3</v>
      </c>
      <c r="BJ104">
        <v>0.4</v>
      </c>
      <c r="BK104">
        <v>0.3</v>
      </c>
      <c r="BL104">
        <v>0.3</v>
      </c>
      <c r="BM104">
        <v>0.2</v>
      </c>
      <c r="BN104">
        <v>0</v>
      </c>
      <c r="BO104">
        <v>0.1</v>
      </c>
      <c r="BP104">
        <v>0.2</v>
      </c>
      <c r="BQ104">
        <v>0</v>
      </c>
      <c r="BR104">
        <v>0.1</v>
      </c>
      <c r="BS104">
        <v>0.1</v>
      </c>
      <c r="BT104">
        <v>0</v>
      </c>
      <c r="BU104">
        <v>0</v>
      </c>
      <c r="BV104">
        <v>0</v>
      </c>
      <c r="BW104">
        <v>0</v>
      </c>
      <c r="BX104">
        <v>0.1</v>
      </c>
      <c r="BY104">
        <v>0.1</v>
      </c>
      <c r="BZ104">
        <v>0</v>
      </c>
      <c r="CA104">
        <v>0</v>
      </c>
      <c r="CB104">
        <v>0</v>
      </c>
      <c r="CC104">
        <v>0.1</v>
      </c>
      <c r="CD104">
        <v>0</v>
      </c>
      <c r="CE104">
        <v>0</v>
      </c>
      <c r="CF104">
        <v>0</v>
      </c>
      <c r="CG104">
        <v>0</v>
      </c>
      <c r="CH104">
        <v>0.1</v>
      </c>
      <c r="CI104">
        <v>0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0</v>
      </c>
      <c r="CP104">
        <v>0</v>
      </c>
      <c r="CQ104">
        <v>0</v>
      </c>
      <c r="CR104">
        <v>0</v>
      </c>
      <c r="CS104">
        <v>0.1</v>
      </c>
      <c r="CT104">
        <v>0</v>
      </c>
      <c r="CU104">
        <v>0.2</v>
      </c>
      <c r="CV104">
        <v>0</v>
      </c>
      <c r="CW104">
        <v>0.1</v>
      </c>
      <c r="CX104">
        <v>0</v>
      </c>
      <c r="CY104">
        <v>0</v>
      </c>
      <c r="CZ104">
        <v>0</v>
      </c>
      <c r="DA104">
        <v>0.1</v>
      </c>
      <c r="DB104">
        <v>0</v>
      </c>
      <c r="DC104">
        <v>0</v>
      </c>
      <c r="DD104">
        <v>0.3</v>
      </c>
      <c r="DE104">
        <v>0.2</v>
      </c>
      <c r="DF104">
        <v>0</v>
      </c>
      <c r="DG104">
        <v>0</v>
      </c>
      <c r="DH104">
        <v>0</v>
      </c>
      <c r="DI104">
        <v>0.1</v>
      </c>
      <c r="DJ104">
        <v>0</v>
      </c>
      <c r="DK104">
        <v>0.2</v>
      </c>
      <c r="DL104">
        <v>0.2</v>
      </c>
      <c r="DM104">
        <v>0.3</v>
      </c>
      <c r="DN104">
        <v>0.3</v>
      </c>
      <c r="DO104">
        <v>0.4</v>
      </c>
      <c r="DP104">
        <v>0.1</v>
      </c>
      <c r="DQ104">
        <v>0.2</v>
      </c>
      <c r="DR104">
        <v>0.1</v>
      </c>
      <c r="DS104">
        <v>0</v>
      </c>
      <c r="DT104">
        <v>0</v>
      </c>
      <c r="DU104">
        <v>0.1</v>
      </c>
      <c r="DV104">
        <v>0.1</v>
      </c>
      <c r="DW104">
        <v>0.1</v>
      </c>
      <c r="DX104">
        <v>0</v>
      </c>
      <c r="DY104">
        <v>0.1</v>
      </c>
      <c r="DZ104">
        <v>0.2</v>
      </c>
      <c r="EA104">
        <v>0.2</v>
      </c>
      <c r="EB104">
        <v>0.5</v>
      </c>
      <c r="EC104">
        <v>0.1</v>
      </c>
      <c r="ED104">
        <v>0</v>
      </c>
      <c r="EE104">
        <v>0.6</v>
      </c>
      <c r="EF104">
        <v>0.9</v>
      </c>
      <c r="EG104">
        <v>0.1</v>
      </c>
      <c r="EH104">
        <v>2</v>
      </c>
    </row>
    <row r="105" spans="1:138" x14ac:dyDescent="0.25">
      <c r="A105" t="s">
        <v>591</v>
      </c>
      <c r="B105" t="s">
        <v>592</v>
      </c>
      <c r="C105" t="s">
        <v>593</v>
      </c>
      <c r="D105">
        <v>12</v>
      </c>
      <c r="E105">
        <v>38961278</v>
      </c>
      <c r="F105">
        <v>39021266</v>
      </c>
      <c r="G105">
        <v>-1</v>
      </c>
      <c r="H105" t="s">
        <v>594</v>
      </c>
      <c r="I105" t="s">
        <v>594</v>
      </c>
      <c r="J105" t="s">
        <v>594</v>
      </c>
      <c r="K105">
        <v>1118</v>
      </c>
      <c r="L105">
        <v>947.78693716567</v>
      </c>
      <c r="M105">
        <v>930.08006005376103</v>
      </c>
      <c r="N105">
        <v>934.82364255549101</v>
      </c>
      <c r="O105">
        <v>318.88436616528099</v>
      </c>
      <c r="P105">
        <v>83.716664954973695</v>
      </c>
      <c r="Q105">
        <v>52.057963312604002</v>
      </c>
      <c r="R105">
        <v>274.76008215179098</v>
      </c>
      <c r="S105">
        <v>377.71512711504602</v>
      </c>
      <c r="T105">
        <v>1101.7262330732301</v>
      </c>
      <c r="U105">
        <v>366.42494269189802</v>
      </c>
      <c r="V105">
        <v>778.73821731968496</v>
      </c>
      <c r="W105">
        <v>201.17037039489901</v>
      </c>
      <c r="X105">
        <v>189.06604597717299</v>
      </c>
      <c r="Y105">
        <v>95.724039057189003</v>
      </c>
      <c r="Z105">
        <v>185.59733694689101</v>
      </c>
      <c r="AA105">
        <v>453.14350227683201</v>
      </c>
      <c r="AB105">
        <v>1219.7468406477899</v>
      </c>
      <c r="AC105">
        <v>1697.7158673277399</v>
      </c>
      <c r="AD105">
        <v>1776.01152507291</v>
      </c>
      <c r="AE105">
        <v>787.47285344437603</v>
      </c>
      <c r="AF105">
        <v>855.976817100022</v>
      </c>
      <c r="AG105">
        <v>84.406894278324302</v>
      </c>
      <c r="AH105">
        <v>543.79531556501104</v>
      </c>
      <c r="AI105">
        <v>412.56625482567398</v>
      </c>
      <c r="AJ105">
        <v>0.1</v>
      </c>
      <c r="AK105">
        <v>0</v>
      </c>
      <c r="AL105">
        <v>0.1</v>
      </c>
      <c r="AM105">
        <v>0</v>
      </c>
      <c r="AN105">
        <v>0.5</v>
      </c>
      <c r="AO105">
        <v>0.3</v>
      </c>
      <c r="AP105">
        <v>0.3</v>
      </c>
      <c r="AQ105">
        <v>0.2</v>
      </c>
      <c r="AR105">
        <v>0.1</v>
      </c>
      <c r="AS105">
        <v>0.2</v>
      </c>
      <c r="AT105">
        <v>0.2</v>
      </c>
      <c r="AU105">
        <v>0.4</v>
      </c>
      <c r="AV105">
        <v>0.3</v>
      </c>
      <c r="AW105">
        <v>0</v>
      </c>
      <c r="AX105">
        <v>0</v>
      </c>
      <c r="AY105">
        <v>0.2</v>
      </c>
      <c r="AZ105">
        <v>0.2</v>
      </c>
      <c r="BA105">
        <v>0</v>
      </c>
      <c r="BB105">
        <v>0</v>
      </c>
      <c r="BC105">
        <v>0</v>
      </c>
      <c r="BD105">
        <v>0.3</v>
      </c>
      <c r="BE105">
        <v>0.1</v>
      </c>
      <c r="BF105">
        <v>0.3</v>
      </c>
      <c r="BG105">
        <v>0.4</v>
      </c>
      <c r="BH105">
        <v>0.7</v>
      </c>
      <c r="BI105">
        <v>0.1</v>
      </c>
      <c r="BJ105">
        <v>0</v>
      </c>
      <c r="BK105">
        <v>0.1</v>
      </c>
      <c r="BL105">
        <v>0.2</v>
      </c>
      <c r="BM105">
        <v>0.1</v>
      </c>
      <c r="BN105">
        <v>0.1</v>
      </c>
      <c r="BO105">
        <v>0</v>
      </c>
      <c r="BP105">
        <v>0</v>
      </c>
      <c r="BQ105">
        <v>0</v>
      </c>
      <c r="BR105">
        <v>0</v>
      </c>
      <c r="BS105">
        <v>0.1</v>
      </c>
      <c r="BT105">
        <v>0</v>
      </c>
      <c r="BU105">
        <v>0.8</v>
      </c>
      <c r="BV105">
        <v>1</v>
      </c>
      <c r="BW105">
        <v>0.9</v>
      </c>
      <c r="BX105">
        <v>0.5</v>
      </c>
      <c r="BY105">
        <v>0.4</v>
      </c>
      <c r="BZ105">
        <v>0.1</v>
      </c>
      <c r="CA105">
        <v>0</v>
      </c>
      <c r="CB105">
        <v>0.2</v>
      </c>
      <c r="CC105">
        <v>0</v>
      </c>
      <c r="CD105">
        <v>0.3</v>
      </c>
      <c r="CE105">
        <v>0</v>
      </c>
      <c r="CF105">
        <v>0.1</v>
      </c>
      <c r="CG105">
        <v>0.6</v>
      </c>
      <c r="CH105">
        <v>0.3</v>
      </c>
      <c r="CI105">
        <v>0.7</v>
      </c>
      <c r="CJ105">
        <v>0.5</v>
      </c>
      <c r="CK105">
        <v>0.6</v>
      </c>
      <c r="CL105">
        <v>0.6</v>
      </c>
      <c r="CM105">
        <v>2</v>
      </c>
      <c r="CN105">
        <v>2</v>
      </c>
      <c r="CO105">
        <v>8</v>
      </c>
      <c r="CP105">
        <v>8</v>
      </c>
      <c r="CQ105">
        <v>0.6</v>
      </c>
      <c r="CR105">
        <v>0</v>
      </c>
      <c r="CS105">
        <v>0</v>
      </c>
      <c r="CT105">
        <v>0.2</v>
      </c>
      <c r="CU105">
        <v>1</v>
      </c>
      <c r="CV105">
        <v>0.4</v>
      </c>
      <c r="CW105">
        <v>0.5</v>
      </c>
      <c r="CX105">
        <v>0.3</v>
      </c>
      <c r="CY105">
        <v>0.5</v>
      </c>
      <c r="CZ105">
        <v>0.7</v>
      </c>
      <c r="DA105">
        <v>0.4</v>
      </c>
      <c r="DB105">
        <v>0.3</v>
      </c>
      <c r="DC105">
        <v>0.4</v>
      </c>
      <c r="DD105">
        <v>0.3</v>
      </c>
      <c r="DE105">
        <v>0.2</v>
      </c>
      <c r="DF105">
        <v>0.1</v>
      </c>
      <c r="DG105">
        <v>0.9</v>
      </c>
      <c r="DH105">
        <v>0.7</v>
      </c>
      <c r="DI105">
        <v>0.4</v>
      </c>
      <c r="DJ105">
        <v>2</v>
      </c>
      <c r="DK105">
        <v>3</v>
      </c>
      <c r="DL105">
        <v>2</v>
      </c>
      <c r="DM105">
        <v>2</v>
      </c>
      <c r="DN105">
        <v>2</v>
      </c>
      <c r="DO105">
        <v>3</v>
      </c>
      <c r="DP105">
        <v>0.9</v>
      </c>
      <c r="DQ105">
        <v>0.4</v>
      </c>
      <c r="DR105">
        <v>0.2</v>
      </c>
      <c r="DS105">
        <v>0</v>
      </c>
      <c r="DT105">
        <v>0.3</v>
      </c>
      <c r="DU105">
        <v>0.8</v>
      </c>
      <c r="DV105">
        <v>0.6</v>
      </c>
      <c r="DW105">
        <v>0.6</v>
      </c>
      <c r="DX105">
        <v>1</v>
      </c>
      <c r="DY105">
        <v>3</v>
      </c>
      <c r="DZ105">
        <v>4</v>
      </c>
      <c r="EA105">
        <v>2</v>
      </c>
      <c r="EB105">
        <v>2</v>
      </c>
      <c r="EC105">
        <v>1</v>
      </c>
      <c r="ED105">
        <v>0.6</v>
      </c>
      <c r="EE105">
        <v>0.6</v>
      </c>
      <c r="EF105">
        <v>2</v>
      </c>
      <c r="EG105">
        <v>0</v>
      </c>
      <c r="EH105">
        <v>0.2</v>
      </c>
    </row>
    <row r="106" spans="1:138" x14ac:dyDescent="0.25">
      <c r="A106" t="s">
        <v>595</v>
      </c>
      <c r="B106" t="s">
        <v>596</v>
      </c>
      <c r="C106" t="s">
        <v>475</v>
      </c>
      <c r="D106">
        <v>12</v>
      </c>
      <c r="E106">
        <v>20299979</v>
      </c>
      <c r="F106">
        <v>20302446</v>
      </c>
      <c r="G106">
        <v>-1</v>
      </c>
      <c r="H106" t="s">
        <v>597</v>
      </c>
      <c r="J106" t="s">
        <v>477</v>
      </c>
      <c r="K106">
        <v>1101</v>
      </c>
      <c r="L106">
        <v>41.1631605076658</v>
      </c>
      <c r="M106">
        <v>48.375326213536503</v>
      </c>
      <c r="N106">
        <v>130.39179573122101</v>
      </c>
      <c r="O106">
        <v>88.549465052365804</v>
      </c>
      <c r="P106">
        <v>86.198788544649901</v>
      </c>
      <c r="Q106">
        <v>75.710892028657398</v>
      </c>
      <c r="R106">
        <v>28.683149310753901</v>
      </c>
      <c r="S106">
        <v>84.338726482976597</v>
      </c>
      <c r="T106">
        <v>63.361822869335903</v>
      </c>
      <c r="U106">
        <v>91.168087186742</v>
      </c>
      <c r="V106">
        <v>49.515487256328598</v>
      </c>
      <c r="W106">
        <v>67.346893524170696</v>
      </c>
      <c r="X106">
        <v>67.241385761009695</v>
      </c>
      <c r="Y106">
        <v>116.273358516781</v>
      </c>
      <c r="Z106">
        <v>159.7798967077</v>
      </c>
      <c r="AA106">
        <v>63.112195418852501</v>
      </c>
      <c r="AB106">
        <v>128.140137607269</v>
      </c>
      <c r="AC106">
        <v>95.706507583088097</v>
      </c>
      <c r="AD106">
        <v>58.434296332394197</v>
      </c>
      <c r="AE106">
        <v>53.984157542485399</v>
      </c>
      <c r="AF106">
        <v>137.42122627048701</v>
      </c>
      <c r="AG106">
        <v>59.514774100003201</v>
      </c>
      <c r="AH106">
        <v>66.4244586055691</v>
      </c>
      <c r="AI106">
        <v>189.880114148253</v>
      </c>
      <c r="AJ106">
        <v>9</v>
      </c>
      <c r="AK106">
        <v>4</v>
      </c>
      <c r="AL106">
        <v>4</v>
      </c>
      <c r="AM106">
        <v>2</v>
      </c>
      <c r="AN106">
        <v>1</v>
      </c>
      <c r="AO106">
        <v>3</v>
      </c>
      <c r="AP106">
        <v>1</v>
      </c>
      <c r="AQ106">
        <v>2</v>
      </c>
      <c r="AR106">
        <v>1</v>
      </c>
      <c r="AS106">
        <v>2</v>
      </c>
      <c r="AT106">
        <v>2</v>
      </c>
      <c r="AU106">
        <v>2</v>
      </c>
      <c r="AV106">
        <v>3</v>
      </c>
      <c r="AW106">
        <v>1</v>
      </c>
      <c r="AX106">
        <v>0.7</v>
      </c>
      <c r="AY106">
        <v>1</v>
      </c>
      <c r="AZ106">
        <v>1</v>
      </c>
      <c r="BA106">
        <v>0.7</v>
      </c>
      <c r="BB106">
        <v>1</v>
      </c>
      <c r="BC106">
        <v>3</v>
      </c>
      <c r="BD106">
        <v>15</v>
      </c>
      <c r="BE106">
        <v>2</v>
      </c>
      <c r="BF106">
        <v>2</v>
      </c>
      <c r="BG106">
        <v>2</v>
      </c>
      <c r="BH106">
        <v>4</v>
      </c>
      <c r="BI106">
        <v>2</v>
      </c>
      <c r="BJ106">
        <v>2</v>
      </c>
      <c r="BK106">
        <v>3</v>
      </c>
      <c r="BL106">
        <v>2</v>
      </c>
      <c r="BM106">
        <v>2</v>
      </c>
      <c r="BN106">
        <v>1</v>
      </c>
      <c r="BO106">
        <v>3</v>
      </c>
      <c r="BP106">
        <v>6</v>
      </c>
      <c r="BQ106">
        <v>2</v>
      </c>
      <c r="BR106">
        <v>1</v>
      </c>
      <c r="BS106">
        <v>0.7</v>
      </c>
      <c r="BT106">
        <v>1</v>
      </c>
      <c r="BU106">
        <v>2</v>
      </c>
      <c r="BV106">
        <v>2</v>
      </c>
      <c r="BW106">
        <v>2</v>
      </c>
      <c r="BX106">
        <v>0.9</v>
      </c>
      <c r="BY106">
        <v>1</v>
      </c>
      <c r="BZ106">
        <v>1</v>
      </c>
      <c r="CA106">
        <v>1</v>
      </c>
      <c r="CB106">
        <v>2</v>
      </c>
      <c r="CC106">
        <v>3</v>
      </c>
      <c r="CD106">
        <v>10</v>
      </c>
      <c r="CE106">
        <v>14</v>
      </c>
      <c r="CF106">
        <v>5</v>
      </c>
      <c r="CG106">
        <v>3</v>
      </c>
      <c r="CH106">
        <v>2</v>
      </c>
      <c r="CI106">
        <v>2</v>
      </c>
      <c r="CJ106">
        <v>5</v>
      </c>
      <c r="CK106">
        <v>2</v>
      </c>
      <c r="CL106">
        <v>2</v>
      </c>
      <c r="CM106">
        <v>3</v>
      </c>
      <c r="CN106">
        <v>2</v>
      </c>
      <c r="CO106">
        <v>3</v>
      </c>
      <c r="CP106">
        <v>4</v>
      </c>
      <c r="CQ106">
        <v>4</v>
      </c>
      <c r="CR106">
        <v>10</v>
      </c>
      <c r="CS106">
        <v>9</v>
      </c>
      <c r="CT106">
        <v>4</v>
      </c>
      <c r="CU106">
        <v>2</v>
      </c>
      <c r="CV106">
        <v>3</v>
      </c>
      <c r="CW106">
        <v>3</v>
      </c>
      <c r="CX106">
        <v>2</v>
      </c>
      <c r="CY106">
        <v>2</v>
      </c>
      <c r="CZ106">
        <v>2</v>
      </c>
      <c r="DA106">
        <v>2</v>
      </c>
      <c r="DB106">
        <v>3</v>
      </c>
      <c r="DC106">
        <v>4</v>
      </c>
      <c r="DD106">
        <v>14</v>
      </c>
      <c r="DE106">
        <v>17</v>
      </c>
      <c r="DF106">
        <v>7</v>
      </c>
      <c r="DG106">
        <v>5</v>
      </c>
      <c r="DH106">
        <v>3</v>
      </c>
      <c r="DI106">
        <v>4</v>
      </c>
      <c r="DJ106">
        <v>4</v>
      </c>
      <c r="DK106">
        <v>10</v>
      </c>
      <c r="DL106">
        <v>3</v>
      </c>
      <c r="DM106">
        <v>4</v>
      </c>
      <c r="DN106">
        <v>5</v>
      </c>
      <c r="DO106">
        <v>2</v>
      </c>
      <c r="DP106">
        <v>3</v>
      </c>
      <c r="DQ106">
        <v>4</v>
      </c>
      <c r="DR106">
        <v>5</v>
      </c>
      <c r="DS106">
        <v>36</v>
      </c>
      <c r="DT106">
        <v>6</v>
      </c>
      <c r="DU106">
        <v>4</v>
      </c>
      <c r="DV106">
        <v>3</v>
      </c>
      <c r="DW106">
        <v>3</v>
      </c>
      <c r="DX106">
        <v>4</v>
      </c>
      <c r="DY106">
        <v>6</v>
      </c>
      <c r="DZ106">
        <v>3</v>
      </c>
      <c r="EA106">
        <v>3</v>
      </c>
      <c r="EB106">
        <v>2</v>
      </c>
      <c r="EC106">
        <v>3</v>
      </c>
      <c r="ED106">
        <v>4</v>
      </c>
      <c r="EE106">
        <v>3</v>
      </c>
      <c r="EF106">
        <v>2</v>
      </c>
      <c r="EG106">
        <v>8</v>
      </c>
      <c r="EH106">
        <v>7</v>
      </c>
    </row>
    <row r="107" spans="1:138" x14ac:dyDescent="0.25">
      <c r="A107" t="s">
        <v>598</v>
      </c>
      <c r="B107" t="s">
        <v>599</v>
      </c>
      <c r="C107" t="s">
        <v>600</v>
      </c>
      <c r="D107">
        <v>18</v>
      </c>
      <c r="E107">
        <v>69391903</v>
      </c>
      <c r="F107">
        <v>69429370</v>
      </c>
      <c r="G107">
        <v>1</v>
      </c>
      <c r="H107" t="s">
        <v>601</v>
      </c>
      <c r="J107" t="s">
        <v>601</v>
      </c>
      <c r="K107">
        <v>4734</v>
      </c>
      <c r="L107">
        <v>3666.25489332702</v>
      </c>
      <c r="M107">
        <v>7041.0944908757201</v>
      </c>
      <c r="N107">
        <v>7733.8454878400798</v>
      </c>
      <c r="O107">
        <v>8130.5847163268199</v>
      </c>
      <c r="P107">
        <v>8886.8152584056006</v>
      </c>
      <c r="Q107">
        <v>9408.4766138020605</v>
      </c>
      <c r="R107">
        <v>2279.98920105361</v>
      </c>
      <c r="S107">
        <v>6035.6585230654</v>
      </c>
      <c r="T107">
        <v>7478.2574830951498</v>
      </c>
      <c r="U107">
        <v>5446.0347301640704</v>
      </c>
      <c r="V107">
        <v>4832.3460474085896</v>
      </c>
      <c r="W107">
        <v>8749.0485433662307</v>
      </c>
      <c r="X107">
        <v>6995.2669420493003</v>
      </c>
      <c r="Y107">
        <v>5586.3825196040598</v>
      </c>
      <c r="Z107">
        <v>5356.7095854566796</v>
      </c>
      <c r="AA107">
        <v>4668.7267955830303</v>
      </c>
      <c r="AB107">
        <v>10104.3831945601</v>
      </c>
      <c r="AC107">
        <v>7876.5386823628196</v>
      </c>
      <c r="AD107">
        <v>4246.9649206771401</v>
      </c>
      <c r="AE107">
        <v>4112.9040966767598</v>
      </c>
      <c r="AF107">
        <v>3052.1765365868</v>
      </c>
      <c r="AG107">
        <v>2465.5340930648099</v>
      </c>
      <c r="AH107">
        <v>5181.0479031347004</v>
      </c>
      <c r="AI107">
        <v>5000.4137509122002</v>
      </c>
      <c r="AJ107">
        <v>0.2</v>
      </c>
      <c r="AK107">
        <v>0.5</v>
      </c>
      <c r="AL107">
        <v>0.5</v>
      </c>
      <c r="AM107">
        <v>0.3</v>
      </c>
      <c r="AN107">
        <v>0.3</v>
      </c>
      <c r="AO107">
        <v>0.5</v>
      </c>
      <c r="AP107">
        <v>0.7</v>
      </c>
      <c r="AQ107">
        <v>0.8</v>
      </c>
      <c r="AR107">
        <v>0.5</v>
      </c>
      <c r="AS107">
        <v>0.2</v>
      </c>
      <c r="AT107">
        <v>0.2</v>
      </c>
      <c r="AU107">
        <v>0.4</v>
      </c>
      <c r="AV107">
        <v>0.8</v>
      </c>
      <c r="AW107">
        <v>0.7</v>
      </c>
      <c r="AX107">
        <v>0.4</v>
      </c>
      <c r="AY107">
        <v>0.7</v>
      </c>
      <c r="AZ107">
        <v>0.8</v>
      </c>
      <c r="BA107">
        <v>0.4</v>
      </c>
      <c r="BB107">
        <v>0.5</v>
      </c>
      <c r="BC107">
        <v>0.7</v>
      </c>
      <c r="BD107">
        <v>1</v>
      </c>
      <c r="BE107">
        <v>0.5</v>
      </c>
      <c r="BF107">
        <v>0.4</v>
      </c>
      <c r="BG107">
        <v>0.6</v>
      </c>
      <c r="BH107">
        <v>1</v>
      </c>
      <c r="BI107">
        <v>1</v>
      </c>
      <c r="BJ107">
        <v>1</v>
      </c>
      <c r="BK107">
        <v>0.9</v>
      </c>
      <c r="BL107">
        <v>1</v>
      </c>
      <c r="BM107">
        <v>0.7</v>
      </c>
      <c r="BN107">
        <v>0.5</v>
      </c>
      <c r="BO107">
        <v>0.7</v>
      </c>
      <c r="BP107">
        <v>0.5</v>
      </c>
      <c r="BQ107">
        <v>0.1</v>
      </c>
      <c r="BR107">
        <v>0.3</v>
      </c>
      <c r="BS107">
        <v>0.1</v>
      </c>
      <c r="BT107">
        <v>0.1</v>
      </c>
      <c r="BU107">
        <v>0</v>
      </c>
      <c r="BV107">
        <v>0</v>
      </c>
      <c r="BW107">
        <v>0.1</v>
      </c>
      <c r="BX107">
        <v>0.1</v>
      </c>
      <c r="BY107">
        <v>0.1</v>
      </c>
      <c r="BZ107">
        <v>0</v>
      </c>
      <c r="CA107">
        <v>0</v>
      </c>
      <c r="CB107">
        <v>0</v>
      </c>
      <c r="CC107">
        <v>0</v>
      </c>
      <c r="CD107">
        <v>0.2</v>
      </c>
      <c r="CE107">
        <v>0.1</v>
      </c>
      <c r="CF107">
        <v>0.1</v>
      </c>
      <c r="CG107">
        <v>0.1</v>
      </c>
      <c r="CH107">
        <v>0</v>
      </c>
      <c r="CI107">
        <v>0</v>
      </c>
      <c r="CJ107">
        <v>0</v>
      </c>
      <c r="CK107">
        <v>0.1</v>
      </c>
      <c r="CL107">
        <v>0</v>
      </c>
      <c r="CM107">
        <v>0.2</v>
      </c>
      <c r="CN107">
        <v>0.1</v>
      </c>
      <c r="CO107">
        <v>0.2</v>
      </c>
      <c r="CP107">
        <v>7</v>
      </c>
      <c r="CQ107">
        <v>3</v>
      </c>
      <c r="CR107">
        <v>3</v>
      </c>
      <c r="CS107">
        <v>2</v>
      </c>
      <c r="CT107">
        <v>0.1</v>
      </c>
      <c r="CU107">
        <v>0</v>
      </c>
      <c r="CV107">
        <v>0.1</v>
      </c>
      <c r="CW107">
        <v>0.1</v>
      </c>
      <c r="CX107">
        <v>0.1</v>
      </c>
      <c r="CY107">
        <v>0.1</v>
      </c>
      <c r="CZ107">
        <v>0.2</v>
      </c>
      <c r="DA107">
        <v>0.1</v>
      </c>
      <c r="DB107">
        <v>2</v>
      </c>
      <c r="DC107">
        <v>2</v>
      </c>
      <c r="DD107">
        <v>1</v>
      </c>
      <c r="DE107">
        <v>7</v>
      </c>
      <c r="DF107">
        <v>0.2</v>
      </c>
      <c r="DG107">
        <v>0.5</v>
      </c>
      <c r="DH107">
        <v>0.3</v>
      </c>
      <c r="DI107">
        <v>0.2</v>
      </c>
      <c r="DJ107">
        <v>0.1</v>
      </c>
      <c r="DK107">
        <v>0.6</v>
      </c>
      <c r="DL107">
        <v>0.3</v>
      </c>
      <c r="DM107">
        <v>1</v>
      </c>
      <c r="DN107">
        <v>1</v>
      </c>
      <c r="DO107">
        <v>3</v>
      </c>
      <c r="DP107">
        <v>3</v>
      </c>
      <c r="DQ107">
        <v>7</v>
      </c>
      <c r="DR107">
        <v>0.2</v>
      </c>
      <c r="DS107">
        <v>0.2</v>
      </c>
      <c r="DT107">
        <v>0.3</v>
      </c>
      <c r="DU107">
        <v>0.5</v>
      </c>
      <c r="DV107">
        <v>0.2</v>
      </c>
      <c r="DW107">
        <v>0.6</v>
      </c>
      <c r="DX107">
        <v>0.1</v>
      </c>
      <c r="DY107">
        <v>2</v>
      </c>
      <c r="DZ107">
        <v>0.8</v>
      </c>
      <c r="EA107">
        <v>2</v>
      </c>
      <c r="EB107">
        <v>4</v>
      </c>
      <c r="EC107">
        <v>6</v>
      </c>
      <c r="ED107">
        <v>8</v>
      </c>
      <c r="EE107">
        <v>5</v>
      </c>
      <c r="EF107">
        <v>0.7</v>
      </c>
      <c r="EG107">
        <v>4</v>
      </c>
      <c r="EH107">
        <v>9</v>
      </c>
    </row>
    <row r="108" spans="1:138" x14ac:dyDescent="0.25">
      <c r="A108" t="s">
        <v>602</v>
      </c>
      <c r="B108" t="s">
        <v>603</v>
      </c>
      <c r="C108" t="s">
        <v>604</v>
      </c>
      <c r="D108" t="s">
        <v>605</v>
      </c>
      <c r="E108">
        <v>22843</v>
      </c>
      <c r="F108">
        <v>177486</v>
      </c>
      <c r="G108">
        <v>-1</v>
      </c>
      <c r="H108" t="s">
        <v>606</v>
      </c>
      <c r="I108" t="s">
        <v>606</v>
      </c>
      <c r="J108" t="s">
        <v>606</v>
      </c>
      <c r="K108">
        <v>2091</v>
      </c>
      <c r="L108">
        <v>904.65089604197101</v>
      </c>
      <c r="M108">
        <v>1373.0076393458501</v>
      </c>
      <c r="N108">
        <v>1309.6039112265601</v>
      </c>
      <c r="O108">
        <v>9263.9581951615692</v>
      </c>
      <c r="P108">
        <v>15184.414489430101</v>
      </c>
      <c r="Q108">
        <v>4022.7871015442302</v>
      </c>
      <c r="R108">
        <v>579.85620774352697</v>
      </c>
      <c r="S108">
        <v>5658.7175302463502</v>
      </c>
      <c r="T108">
        <v>6617.5720913274899</v>
      </c>
      <c r="U108">
        <v>7714.9464237812599</v>
      </c>
      <c r="V108">
        <v>1569.7951047162101</v>
      </c>
      <c r="W108">
        <v>4448.8915491570096</v>
      </c>
      <c r="X108">
        <v>4311.9509129806302</v>
      </c>
      <c r="Y108">
        <v>12904.9009961845</v>
      </c>
      <c r="Z108">
        <v>12651.7737886865</v>
      </c>
      <c r="AA108">
        <v>1951.29790192105</v>
      </c>
      <c r="AB108">
        <v>14589.4239967251</v>
      </c>
      <c r="AC108">
        <v>4888.4203579641398</v>
      </c>
      <c r="AD108">
        <v>3523.8903935456101</v>
      </c>
      <c r="AE108">
        <v>2512.2065556212501</v>
      </c>
      <c r="AF108">
        <v>2495.1376889082298</v>
      </c>
      <c r="AG108">
        <v>665.73642767099204</v>
      </c>
      <c r="AH108">
        <v>868.72710173544397</v>
      </c>
      <c r="AI108">
        <v>544.20886439389403</v>
      </c>
      <c r="AJ108">
        <v>0.3</v>
      </c>
      <c r="AK108">
        <v>0.2</v>
      </c>
      <c r="AL108">
        <v>0.2</v>
      </c>
      <c r="AM108">
        <v>0</v>
      </c>
      <c r="AN108">
        <v>0.1</v>
      </c>
      <c r="AO108">
        <v>0.5</v>
      </c>
      <c r="AP108">
        <v>0.2</v>
      </c>
      <c r="AQ108">
        <v>0</v>
      </c>
      <c r="AR108">
        <v>0.8</v>
      </c>
      <c r="AS108">
        <v>0.1</v>
      </c>
      <c r="AT108">
        <v>0</v>
      </c>
      <c r="AU108">
        <v>0.2</v>
      </c>
      <c r="AV108">
        <v>0.2</v>
      </c>
      <c r="AW108">
        <v>0.3</v>
      </c>
      <c r="AX108">
        <v>0.3</v>
      </c>
      <c r="AY108">
        <v>0.4</v>
      </c>
      <c r="AZ108">
        <v>0</v>
      </c>
      <c r="BA108">
        <v>0.1</v>
      </c>
      <c r="BB108">
        <v>0.2</v>
      </c>
      <c r="BC108">
        <v>2</v>
      </c>
      <c r="BD108">
        <v>83</v>
      </c>
      <c r="BE108">
        <v>0.1</v>
      </c>
      <c r="BF108">
        <v>0.1</v>
      </c>
      <c r="BG108">
        <v>0.3</v>
      </c>
      <c r="BH108">
        <v>0.1</v>
      </c>
      <c r="BI108">
        <v>1</v>
      </c>
      <c r="BJ108">
        <v>2</v>
      </c>
      <c r="BK108">
        <v>0.3</v>
      </c>
      <c r="BL108">
        <v>0</v>
      </c>
      <c r="BM108">
        <v>0.1</v>
      </c>
      <c r="BN108">
        <v>0.1</v>
      </c>
      <c r="BO108">
        <v>2</v>
      </c>
      <c r="BP108">
        <v>22</v>
      </c>
      <c r="BQ108">
        <v>0</v>
      </c>
      <c r="BR108">
        <v>0.3</v>
      </c>
      <c r="BS108">
        <v>0.2</v>
      </c>
      <c r="BT108">
        <v>0.1</v>
      </c>
      <c r="BU108">
        <v>0.2</v>
      </c>
      <c r="BV108">
        <v>0.3</v>
      </c>
      <c r="BW108">
        <v>0.3</v>
      </c>
      <c r="BX108">
        <v>0.2</v>
      </c>
      <c r="BY108">
        <v>0.1</v>
      </c>
      <c r="BZ108">
        <v>0.1</v>
      </c>
      <c r="CA108">
        <v>0.2</v>
      </c>
      <c r="CB108">
        <v>0.5</v>
      </c>
      <c r="CC108">
        <v>0.8</v>
      </c>
      <c r="CD108">
        <v>8</v>
      </c>
      <c r="CE108">
        <v>21</v>
      </c>
      <c r="CF108">
        <v>2</v>
      </c>
      <c r="CG108">
        <v>3</v>
      </c>
      <c r="CH108">
        <v>2</v>
      </c>
      <c r="CI108">
        <v>3</v>
      </c>
      <c r="CJ108">
        <v>6</v>
      </c>
      <c r="CK108">
        <v>6</v>
      </c>
      <c r="CL108">
        <v>8</v>
      </c>
      <c r="CM108">
        <v>8</v>
      </c>
      <c r="CN108">
        <v>7</v>
      </c>
      <c r="CO108">
        <v>12</v>
      </c>
      <c r="CP108">
        <v>12</v>
      </c>
      <c r="CQ108">
        <v>3</v>
      </c>
      <c r="CR108">
        <v>34</v>
      </c>
      <c r="CS108">
        <v>16</v>
      </c>
      <c r="CT108">
        <v>0.1</v>
      </c>
      <c r="CU108">
        <v>0.2</v>
      </c>
      <c r="CV108">
        <v>0.1</v>
      </c>
      <c r="CW108">
        <v>0</v>
      </c>
      <c r="CX108">
        <v>0.1</v>
      </c>
      <c r="CY108">
        <v>0.1</v>
      </c>
      <c r="CZ108">
        <v>0.2</v>
      </c>
      <c r="DA108">
        <v>0.5</v>
      </c>
      <c r="DB108">
        <v>0.5</v>
      </c>
      <c r="DC108">
        <v>0.9</v>
      </c>
      <c r="DD108">
        <v>12</v>
      </c>
      <c r="DE108">
        <v>179</v>
      </c>
      <c r="DF108">
        <v>0.3</v>
      </c>
      <c r="DG108">
        <v>0.2</v>
      </c>
      <c r="DH108">
        <v>0.2</v>
      </c>
      <c r="DI108">
        <v>0.4</v>
      </c>
      <c r="DJ108">
        <v>0.5</v>
      </c>
      <c r="DK108">
        <v>0.6</v>
      </c>
      <c r="DL108">
        <v>1</v>
      </c>
      <c r="DM108">
        <v>0.6</v>
      </c>
      <c r="DN108">
        <v>2</v>
      </c>
      <c r="DO108">
        <v>2</v>
      </c>
      <c r="DP108">
        <v>2</v>
      </c>
      <c r="DQ108">
        <v>0.4</v>
      </c>
      <c r="DR108">
        <v>2</v>
      </c>
      <c r="DS108">
        <v>88</v>
      </c>
      <c r="DT108">
        <v>0.2</v>
      </c>
      <c r="DU108">
        <v>0.5</v>
      </c>
      <c r="DV108">
        <v>0.2</v>
      </c>
      <c r="DW108">
        <v>0.5</v>
      </c>
      <c r="DX108">
        <v>0.2</v>
      </c>
      <c r="DY108">
        <v>0.6</v>
      </c>
      <c r="DZ108">
        <v>0.7</v>
      </c>
      <c r="EA108">
        <v>0.3</v>
      </c>
      <c r="EB108">
        <v>0.4</v>
      </c>
      <c r="EC108">
        <v>1</v>
      </c>
      <c r="ED108">
        <v>1</v>
      </c>
      <c r="EE108">
        <v>2</v>
      </c>
      <c r="EF108">
        <v>2</v>
      </c>
      <c r="EG108">
        <v>4</v>
      </c>
      <c r="EH108">
        <v>585</v>
      </c>
    </row>
    <row r="109" spans="1:138" x14ac:dyDescent="0.25">
      <c r="A109" t="s">
        <v>607</v>
      </c>
      <c r="B109" t="s">
        <v>608</v>
      </c>
      <c r="C109" t="s">
        <v>609</v>
      </c>
      <c r="D109">
        <v>4</v>
      </c>
      <c r="E109">
        <v>2037651</v>
      </c>
      <c r="F109">
        <v>2060936</v>
      </c>
      <c r="G109">
        <v>-1</v>
      </c>
      <c r="H109" t="s">
        <v>610</v>
      </c>
      <c r="J109" t="s">
        <v>610</v>
      </c>
      <c r="K109">
        <v>2372</v>
      </c>
      <c r="L109">
        <v>401.72976348807498</v>
      </c>
      <c r="M109">
        <v>132.12065766176701</v>
      </c>
      <c r="N109">
        <v>139.59777706001501</v>
      </c>
      <c r="O109">
        <v>395.83293714464799</v>
      </c>
      <c r="P109">
        <v>436.61853901079002</v>
      </c>
      <c r="Q109">
        <v>558.17886858438305</v>
      </c>
      <c r="R109">
        <v>170.762949636819</v>
      </c>
      <c r="S109">
        <v>365.42857398753603</v>
      </c>
      <c r="T109">
        <v>179.66628231908501</v>
      </c>
      <c r="U109">
        <v>476.43770101856899</v>
      </c>
      <c r="V109">
        <v>473.72554245349602</v>
      </c>
      <c r="W109">
        <v>183.692330537705</v>
      </c>
      <c r="X109">
        <v>994.81111448251602</v>
      </c>
      <c r="Y109">
        <v>161.310494278417</v>
      </c>
      <c r="Z109">
        <v>91.233156119517005</v>
      </c>
      <c r="AA109">
        <v>361.946839649678</v>
      </c>
      <c r="AB109">
        <v>653.84050008355496</v>
      </c>
      <c r="AC109">
        <v>358.39026343842198</v>
      </c>
      <c r="AD109">
        <v>88.512636329668297</v>
      </c>
      <c r="AE109">
        <v>221.44706911058199</v>
      </c>
      <c r="AF109">
        <v>256.54798610913798</v>
      </c>
      <c r="AG109">
        <v>274.28355592906303</v>
      </c>
      <c r="AH109">
        <v>98.433543966716101</v>
      </c>
      <c r="AI109">
        <v>269.88444478832201</v>
      </c>
      <c r="AJ109">
        <v>0.1</v>
      </c>
      <c r="AK109">
        <v>0.2</v>
      </c>
      <c r="AL109">
        <v>0.5</v>
      </c>
      <c r="AM109">
        <v>0.2</v>
      </c>
      <c r="AN109">
        <v>0.1</v>
      </c>
      <c r="AO109">
        <v>0.1</v>
      </c>
      <c r="AP109">
        <v>0.2</v>
      </c>
      <c r="AQ109">
        <v>0.1</v>
      </c>
      <c r="AR109">
        <v>0</v>
      </c>
      <c r="AS109">
        <v>0.1</v>
      </c>
      <c r="AT109">
        <v>0.1</v>
      </c>
      <c r="AU109">
        <v>0.1</v>
      </c>
      <c r="AV109">
        <v>0.1</v>
      </c>
      <c r="AW109">
        <v>0</v>
      </c>
      <c r="AX109">
        <v>0.1</v>
      </c>
      <c r="AY109">
        <v>0</v>
      </c>
      <c r="AZ109">
        <v>0.1</v>
      </c>
      <c r="BA109">
        <v>0.2</v>
      </c>
      <c r="BB109">
        <v>0.2</v>
      </c>
      <c r="BC109">
        <v>0.4</v>
      </c>
      <c r="BD109">
        <v>0.2</v>
      </c>
      <c r="BE109">
        <v>0.2</v>
      </c>
      <c r="BF109">
        <v>0.1</v>
      </c>
      <c r="BG109">
        <v>0.1</v>
      </c>
      <c r="BH109">
        <v>0.1</v>
      </c>
      <c r="BI109">
        <v>0.2</v>
      </c>
      <c r="BJ109">
        <v>0.1</v>
      </c>
      <c r="BK109">
        <v>0.1</v>
      </c>
      <c r="BL109">
        <v>0.1</v>
      </c>
      <c r="BM109">
        <v>0.1</v>
      </c>
      <c r="BN109">
        <v>0.1</v>
      </c>
      <c r="BO109">
        <v>0.2</v>
      </c>
      <c r="BP109">
        <v>0.1</v>
      </c>
      <c r="BQ109">
        <v>0.2</v>
      </c>
      <c r="BR109">
        <v>0.3</v>
      </c>
      <c r="BS109">
        <v>0.6</v>
      </c>
      <c r="BT109">
        <v>0.1</v>
      </c>
      <c r="BU109">
        <v>0.1</v>
      </c>
      <c r="BV109">
        <v>0.1</v>
      </c>
      <c r="BW109">
        <v>0.1</v>
      </c>
      <c r="BX109">
        <v>0.1</v>
      </c>
      <c r="BY109">
        <v>0</v>
      </c>
      <c r="BZ109">
        <v>0.1</v>
      </c>
      <c r="CA109">
        <v>0.1</v>
      </c>
      <c r="CB109">
        <v>0</v>
      </c>
      <c r="CC109">
        <v>0</v>
      </c>
      <c r="CD109">
        <v>0</v>
      </c>
      <c r="CE109">
        <v>0</v>
      </c>
      <c r="CF109">
        <v>2</v>
      </c>
      <c r="CG109">
        <v>7</v>
      </c>
      <c r="CH109">
        <v>3</v>
      </c>
      <c r="CI109">
        <v>8</v>
      </c>
      <c r="CJ109">
        <v>10</v>
      </c>
      <c r="CK109">
        <v>23</v>
      </c>
      <c r="CL109">
        <v>17</v>
      </c>
      <c r="CM109">
        <v>43</v>
      </c>
      <c r="CN109">
        <v>45</v>
      </c>
      <c r="CO109">
        <v>81</v>
      </c>
      <c r="CP109">
        <v>80</v>
      </c>
      <c r="CQ109">
        <v>4</v>
      </c>
      <c r="CR109">
        <v>0.9</v>
      </c>
      <c r="CS109">
        <v>0.4</v>
      </c>
      <c r="CT109">
        <v>0.1</v>
      </c>
      <c r="CU109">
        <v>0.1</v>
      </c>
      <c r="CV109">
        <v>0.2</v>
      </c>
      <c r="CW109">
        <v>0.2</v>
      </c>
      <c r="CX109">
        <v>0.1</v>
      </c>
      <c r="CY109">
        <v>0.2</v>
      </c>
      <c r="CZ109">
        <v>0.1</v>
      </c>
      <c r="DA109">
        <v>0.2</v>
      </c>
      <c r="DB109">
        <v>0.1</v>
      </c>
      <c r="DC109">
        <v>0.1</v>
      </c>
      <c r="DD109">
        <v>0.1</v>
      </c>
      <c r="DE109">
        <v>0.4</v>
      </c>
      <c r="DF109">
        <v>0.2</v>
      </c>
      <c r="DG109">
        <v>0.5</v>
      </c>
      <c r="DH109">
        <v>0.8</v>
      </c>
      <c r="DI109">
        <v>0.3</v>
      </c>
      <c r="DJ109">
        <v>0.5</v>
      </c>
      <c r="DK109">
        <v>0.4</v>
      </c>
      <c r="DL109">
        <v>0.9</v>
      </c>
      <c r="DM109">
        <v>0.1</v>
      </c>
      <c r="DN109">
        <v>0.3</v>
      </c>
      <c r="DO109">
        <v>0.8</v>
      </c>
      <c r="DP109">
        <v>0.2</v>
      </c>
      <c r="DQ109">
        <v>0.6</v>
      </c>
      <c r="DR109">
        <v>1</v>
      </c>
      <c r="DS109">
        <v>0.4</v>
      </c>
      <c r="DT109">
        <v>0.2</v>
      </c>
      <c r="DU109">
        <v>0.7</v>
      </c>
      <c r="DV109">
        <v>1</v>
      </c>
      <c r="DW109">
        <v>0.4</v>
      </c>
      <c r="DX109">
        <v>0.7</v>
      </c>
      <c r="DY109">
        <v>0.7</v>
      </c>
      <c r="DZ109">
        <v>0.3</v>
      </c>
      <c r="EA109">
        <v>0.3</v>
      </c>
      <c r="EB109">
        <v>0.5</v>
      </c>
      <c r="EC109">
        <v>0.3</v>
      </c>
      <c r="ED109">
        <v>0.2</v>
      </c>
      <c r="EE109">
        <v>0.1</v>
      </c>
      <c r="EF109">
        <v>0.8</v>
      </c>
      <c r="EG109">
        <v>0</v>
      </c>
      <c r="EH109">
        <v>5</v>
      </c>
    </row>
    <row r="110" spans="1:138" x14ac:dyDescent="0.25">
      <c r="A110" t="s">
        <v>611</v>
      </c>
      <c r="B110" t="s">
        <v>612</v>
      </c>
      <c r="C110" t="s">
        <v>613</v>
      </c>
      <c r="D110">
        <v>8</v>
      </c>
      <c r="E110">
        <v>12334996</v>
      </c>
      <c r="F110">
        <v>12347411</v>
      </c>
      <c r="G110">
        <v>1</v>
      </c>
      <c r="H110" t="s">
        <v>614</v>
      </c>
      <c r="I110" t="s">
        <v>614</v>
      </c>
      <c r="K110">
        <v>1949</v>
      </c>
      <c r="L110">
        <v>47.594210267742703</v>
      </c>
      <c r="M110">
        <v>24.439771193663901</v>
      </c>
      <c r="N110">
        <v>24.7999556384055</v>
      </c>
      <c r="O110">
        <v>26.131548880215799</v>
      </c>
      <c r="P110">
        <v>36.151026433219698</v>
      </c>
      <c r="Q110">
        <v>32.966677627275502</v>
      </c>
      <c r="R110">
        <v>16.712054659539</v>
      </c>
      <c r="S110">
        <v>22.1984038502221</v>
      </c>
      <c r="T110">
        <v>23.238772033037701</v>
      </c>
      <c r="U110">
        <v>21.199646666321101</v>
      </c>
      <c r="V110">
        <v>15.9437836518492</v>
      </c>
      <c r="W110">
        <v>22.275612178047901</v>
      </c>
      <c r="X110">
        <v>35.917551088713999</v>
      </c>
      <c r="Y110">
        <v>34.058064879950997</v>
      </c>
      <c r="Z110">
        <v>19.4231402450982</v>
      </c>
      <c r="AA110">
        <v>28.988981823567201</v>
      </c>
      <c r="AB110">
        <v>25.320860962841</v>
      </c>
      <c r="AC110">
        <v>19.670410068615499</v>
      </c>
      <c r="AD110">
        <v>26.080286179694799</v>
      </c>
      <c r="AE110">
        <v>24.5042821519454</v>
      </c>
      <c r="AF110">
        <v>31.290444267853999</v>
      </c>
      <c r="AG110">
        <v>25.361870210237999</v>
      </c>
      <c r="AH110">
        <v>23.109229057225701</v>
      </c>
      <c r="AI110">
        <v>32.263072483377798</v>
      </c>
      <c r="AJ110">
        <v>0.1</v>
      </c>
      <c r="AK110">
        <v>0.4</v>
      </c>
      <c r="AL110">
        <v>1</v>
      </c>
      <c r="AM110">
        <v>2</v>
      </c>
      <c r="AN110">
        <v>2</v>
      </c>
      <c r="AO110">
        <v>2</v>
      </c>
      <c r="AP110">
        <v>2</v>
      </c>
      <c r="AQ110">
        <v>3</v>
      </c>
      <c r="AR110">
        <v>2</v>
      </c>
      <c r="AS110">
        <v>2</v>
      </c>
      <c r="AT110">
        <v>2</v>
      </c>
      <c r="AU110">
        <v>2</v>
      </c>
      <c r="AV110">
        <v>2</v>
      </c>
      <c r="AW110">
        <v>1</v>
      </c>
      <c r="AX110">
        <v>0.9</v>
      </c>
      <c r="AY110">
        <v>1</v>
      </c>
      <c r="AZ110">
        <v>2</v>
      </c>
      <c r="BA110">
        <v>4</v>
      </c>
      <c r="BB110">
        <v>4</v>
      </c>
      <c r="BC110">
        <v>5</v>
      </c>
      <c r="BD110">
        <v>2</v>
      </c>
      <c r="BE110">
        <v>0.2</v>
      </c>
      <c r="BF110">
        <v>0.4</v>
      </c>
      <c r="BG110">
        <v>0.7</v>
      </c>
      <c r="BH110">
        <v>1</v>
      </c>
      <c r="BI110">
        <v>1</v>
      </c>
      <c r="BJ110">
        <v>2</v>
      </c>
      <c r="BK110">
        <v>5</v>
      </c>
      <c r="BL110">
        <v>5</v>
      </c>
      <c r="BM110">
        <v>3</v>
      </c>
      <c r="BN110">
        <v>4</v>
      </c>
      <c r="BO110">
        <v>3</v>
      </c>
      <c r="BP110">
        <v>2</v>
      </c>
      <c r="BQ110">
        <v>1</v>
      </c>
      <c r="BR110">
        <v>0.9</v>
      </c>
      <c r="BS110">
        <v>1</v>
      </c>
      <c r="BT110">
        <v>1</v>
      </c>
      <c r="BU110">
        <v>1</v>
      </c>
      <c r="BV110">
        <v>1</v>
      </c>
      <c r="BW110">
        <v>0.9</v>
      </c>
      <c r="BX110">
        <v>1</v>
      </c>
      <c r="BY110">
        <v>1</v>
      </c>
      <c r="BZ110">
        <v>0.9</v>
      </c>
      <c r="CA110">
        <v>0.6</v>
      </c>
      <c r="CB110">
        <v>0.4</v>
      </c>
      <c r="CC110">
        <v>0.5</v>
      </c>
      <c r="CD110">
        <v>0.3</v>
      </c>
      <c r="CE110">
        <v>0.3</v>
      </c>
      <c r="CF110">
        <v>0.3</v>
      </c>
      <c r="CG110">
        <v>0.3</v>
      </c>
      <c r="CH110">
        <v>0.1</v>
      </c>
      <c r="CI110">
        <v>0.1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0.3</v>
      </c>
      <c r="CQ110">
        <v>0.2</v>
      </c>
      <c r="CR110">
        <v>0</v>
      </c>
      <c r="CS110">
        <v>0</v>
      </c>
      <c r="CT110">
        <v>0.2</v>
      </c>
      <c r="CU110">
        <v>0</v>
      </c>
      <c r="CV110">
        <v>0.1</v>
      </c>
      <c r="CW110">
        <v>0</v>
      </c>
      <c r="CX110">
        <v>0</v>
      </c>
      <c r="CY110">
        <v>0.1</v>
      </c>
      <c r="CZ110">
        <v>0.1</v>
      </c>
      <c r="DA110">
        <v>0.1</v>
      </c>
      <c r="DB110">
        <v>0.1</v>
      </c>
      <c r="DC110">
        <v>0.1</v>
      </c>
      <c r="DD110">
        <v>0.1</v>
      </c>
      <c r="DE110">
        <v>0.5</v>
      </c>
      <c r="DF110">
        <v>0.3</v>
      </c>
      <c r="DG110">
        <v>0.5</v>
      </c>
      <c r="DH110">
        <v>0.2</v>
      </c>
      <c r="DI110">
        <v>0.8</v>
      </c>
      <c r="DJ110">
        <v>0.5</v>
      </c>
      <c r="DK110">
        <v>2</v>
      </c>
      <c r="DL110">
        <v>0.9</v>
      </c>
      <c r="DM110">
        <v>2</v>
      </c>
      <c r="DN110">
        <v>4</v>
      </c>
      <c r="DO110">
        <v>2</v>
      </c>
      <c r="DP110">
        <v>2</v>
      </c>
      <c r="DQ110">
        <v>2</v>
      </c>
      <c r="DR110">
        <v>2</v>
      </c>
      <c r="DS110">
        <v>1</v>
      </c>
      <c r="DT110">
        <v>0.2</v>
      </c>
      <c r="DU110">
        <v>0.2</v>
      </c>
      <c r="DV110">
        <v>0.2</v>
      </c>
      <c r="DW110">
        <v>0.3</v>
      </c>
      <c r="DX110">
        <v>0.4</v>
      </c>
      <c r="DY110">
        <v>1</v>
      </c>
      <c r="DZ110">
        <v>0.8</v>
      </c>
      <c r="EA110">
        <v>0.7</v>
      </c>
      <c r="EB110">
        <v>0.3</v>
      </c>
      <c r="EC110">
        <v>0.5</v>
      </c>
      <c r="ED110">
        <v>0.5</v>
      </c>
      <c r="EE110">
        <v>0.5</v>
      </c>
      <c r="EF110">
        <v>2</v>
      </c>
      <c r="EG110">
        <v>1</v>
      </c>
      <c r="EH110">
        <v>0.5</v>
      </c>
    </row>
    <row r="111" spans="1:138" x14ac:dyDescent="0.25">
      <c r="A111" t="s">
        <v>615</v>
      </c>
      <c r="B111" t="s">
        <v>616</v>
      </c>
      <c r="C111" t="s">
        <v>617</v>
      </c>
      <c r="D111">
        <v>4</v>
      </c>
      <c r="E111">
        <v>48335494</v>
      </c>
      <c r="F111">
        <v>48382989</v>
      </c>
      <c r="G111">
        <v>1</v>
      </c>
      <c r="H111" t="s">
        <v>618</v>
      </c>
      <c r="I111" t="s">
        <v>619</v>
      </c>
      <c r="J111" t="s">
        <v>618</v>
      </c>
      <c r="K111">
        <v>762</v>
      </c>
      <c r="L111">
        <v>76.359387893227293</v>
      </c>
      <c r="M111">
        <v>22.2480261482815</v>
      </c>
      <c r="N111">
        <v>12.865905772964901</v>
      </c>
      <c r="O111">
        <v>71.488305717674507</v>
      </c>
      <c r="P111">
        <v>44.227385865932398</v>
      </c>
      <c r="Q111">
        <v>5.9782633623609698</v>
      </c>
      <c r="R111">
        <v>74.879069346408201</v>
      </c>
      <c r="S111">
        <v>44.633376793379298</v>
      </c>
      <c r="T111">
        <v>47.194246158725001</v>
      </c>
      <c r="U111">
        <v>59.134768901206797</v>
      </c>
      <c r="V111">
        <v>42.210978171703999</v>
      </c>
      <c r="W111">
        <v>39.354063709798197</v>
      </c>
      <c r="X111">
        <v>18.1943170547294</v>
      </c>
      <c r="Y111">
        <v>97.689627360431501</v>
      </c>
      <c r="Z111">
        <v>27.274962931797099</v>
      </c>
      <c r="AA111">
        <v>74.942775337188195</v>
      </c>
      <c r="AB111">
        <v>31.9155234625802</v>
      </c>
      <c r="AC111">
        <v>42.721280223625598</v>
      </c>
      <c r="AD111">
        <v>107.41813805568199</v>
      </c>
      <c r="AE111">
        <v>65.721019418788799</v>
      </c>
      <c r="AF111">
        <v>65.856120981643301</v>
      </c>
      <c r="AG111">
        <v>121.696651960089</v>
      </c>
      <c r="AH111">
        <v>29.850257649349398</v>
      </c>
      <c r="AI111">
        <v>30.884348436232798</v>
      </c>
      <c r="AJ111">
        <v>2</v>
      </c>
      <c r="AK111">
        <v>4</v>
      </c>
      <c r="AL111">
        <v>3</v>
      </c>
      <c r="AM111">
        <v>2</v>
      </c>
      <c r="AN111">
        <v>3</v>
      </c>
      <c r="AO111">
        <v>3</v>
      </c>
      <c r="AP111">
        <v>3</v>
      </c>
      <c r="AQ111">
        <v>5</v>
      </c>
      <c r="AR111">
        <v>5</v>
      </c>
      <c r="AS111">
        <v>4</v>
      </c>
      <c r="AT111">
        <v>3</v>
      </c>
      <c r="AU111">
        <v>3</v>
      </c>
      <c r="AV111">
        <v>3</v>
      </c>
      <c r="AW111">
        <v>4</v>
      </c>
      <c r="AX111">
        <v>4</v>
      </c>
      <c r="AY111">
        <v>4</v>
      </c>
      <c r="AZ111">
        <v>3</v>
      </c>
      <c r="BA111">
        <v>5</v>
      </c>
      <c r="BB111">
        <v>2</v>
      </c>
      <c r="BC111">
        <v>1</v>
      </c>
      <c r="BD111">
        <v>4</v>
      </c>
      <c r="BE111">
        <v>4</v>
      </c>
      <c r="BF111">
        <v>4</v>
      </c>
      <c r="BG111">
        <v>4</v>
      </c>
      <c r="BH111">
        <v>3</v>
      </c>
      <c r="BI111">
        <v>4</v>
      </c>
      <c r="BJ111">
        <v>4</v>
      </c>
      <c r="BK111">
        <v>3</v>
      </c>
      <c r="BL111">
        <v>3</v>
      </c>
      <c r="BM111">
        <v>5</v>
      </c>
      <c r="BN111">
        <v>3</v>
      </c>
      <c r="BO111">
        <v>3</v>
      </c>
      <c r="BP111">
        <v>4</v>
      </c>
      <c r="BQ111">
        <v>2</v>
      </c>
      <c r="BR111">
        <v>4</v>
      </c>
      <c r="BS111">
        <v>3</v>
      </c>
      <c r="BT111">
        <v>3</v>
      </c>
      <c r="BU111">
        <v>2</v>
      </c>
      <c r="BV111">
        <v>2</v>
      </c>
      <c r="BW111">
        <v>3</v>
      </c>
      <c r="BX111">
        <v>3</v>
      </c>
      <c r="BY111">
        <v>2</v>
      </c>
      <c r="BZ111">
        <v>3</v>
      </c>
      <c r="CA111">
        <v>2</v>
      </c>
      <c r="CB111">
        <v>3</v>
      </c>
      <c r="CC111">
        <v>2</v>
      </c>
      <c r="CD111">
        <v>2</v>
      </c>
      <c r="CE111">
        <v>3</v>
      </c>
      <c r="CF111">
        <v>5</v>
      </c>
      <c r="CG111">
        <v>3</v>
      </c>
      <c r="CH111">
        <v>2</v>
      </c>
      <c r="CI111">
        <v>3</v>
      </c>
      <c r="CJ111">
        <v>2</v>
      </c>
      <c r="CK111">
        <v>3</v>
      </c>
      <c r="CL111">
        <v>3</v>
      </c>
      <c r="CM111">
        <v>3</v>
      </c>
      <c r="CN111">
        <v>3</v>
      </c>
      <c r="CO111">
        <v>4</v>
      </c>
      <c r="CP111">
        <v>8</v>
      </c>
      <c r="CQ111">
        <v>2</v>
      </c>
      <c r="CR111">
        <v>1</v>
      </c>
      <c r="CS111">
        <v>2</v>
      </c>
      <c r="CT111">
        <v>3</v>
      </c>
      <c r="CU111">
        <v>4</v>
      </c>
      <c r="CV111">
        <v>3</v>
      </c>
      <c r="CW111">
        <v>3</v>
      </c>
      <c r="CX111">
        <v>3</v>
      </c>
      <c r="CY111">
        <v>3</v>
      </c>
      <c r="CZ111">
        <v>3</v>
      </c>
      <c r="DA111">
        <v>3</v>
      </c>
      <c r="DB111">
        <v>4</v>
      </c>
      <c r="DC111">
        <v>3</v>
      </c>
      <c r="DD111">
        <v>2</v>
      </c>
      <c r="DE111">
        <v>6</v>
      </c>
      <c r="DF111">
        <v>2</v>
      </c>
      <c r="DG111">
        <v>5</v>
      </c>
      <c r="DH111">
        <v>3</v>
      </c>
      <c r="DI111">
        <v>3</v>
      </c>
      <c r="DJ111">
        <v>4</v>
      </c>
      <c r="DK111">
        <v>5</v>
      </c>
      <c r="DL111">
        <v>3</v>
      </c>
      <c r="DM111">
        <v>4</v>
      </c>
      <c r="DN111">
        <v>2</v>
      </c>
      <c r="DO111">
        <v>3</v>
      </c>
      <c r="DP111">
        <v>3</v>
      </c>
      <c r="DQ111">
        <v>4</v>
      </c>
      <c r="DR111">
        <v>3</v>
      </c>
      <c r="DS111">
        <v>10</v>
      </c>
      <c r="DT111">
        <v>2</v>
      </c>
      <c r="DU111">
        <v>3</v>
      </c>
      <c r="DV111">
        <v>2</v>
      </c>
      <c r="DW111">
        <v>3</v>
      </c>
      <c r="DX111">
        <v>2</v>
      </c>
      <c r="DY111">
        <v>3</v>
      </c>
      <c r="DZ111">
        <v>4</v>
      </c>
      <c r="EA111">
        <v>3</v>
      </c>
      <c r="EB111">
        <v>4</v>
      </c>
      <c r="EC111">
        <v>3</v>
      </c>
      <c r="ED111">
        <v>2</v>
      </c>
      <c r="EE111">
        <v>6</v>
      </c>
      <c r="EF111">
        <v>4</v>
      </c>
      <c r="EG111">
        <v>4</v>
      </c>
      <c r="EH111">
        <v>8</v>
      </c>
    </row>
    <row r="112" spans="1:138" x14ac:dyDescent="0.25">
      <c r="A112" t="s">
        <v>620</v>
      </c>
      <c r="B112" t="s">
        <v>621</v>
      </c>
      <c r="C112" t="s">
        <v>622</v>
      </c>
      <c r="D112">
        <v>16</v>
      </c>
      <c r="E112">
        <v>65441053</v>
      </c>
      <c r="F112">
        <v>65458867</v>
      </c>
      <c r="G112">
        <v>1</v>
      </c>
      <c r="H112" t="s">
        <v>623</v>
      </c>
      <c r="J112" t="s">
        <v>623</v>
      </c>
      <c r="K112">
        <v>3524</v>
      </c>
      <c r="L112">
        <v>833.36477122228098</v>
      </c>
      <c r="M112">
        <v>570.70393713675503</v>
      </c>
      <c r="N112">
        <v>950.75895364913504</v>
      </c>
      <c r="O112">
        <v>3764.2752506062998</v>
      </c>
      <c r="P112">
        <v>3599.8852022370802</v>
      </c>
      <c r="Q112">
        <v>2065.6015517799801</v>
      </c>
      <c r="R112">
        <v>423.82893143943301</v>
      </c>
      <c r="S112">
        <v>2540.0690022131598</v>
      </c>
      <c r="T112">
        <v>3293.1795887762801</v>
      </c>
      <c r="U112">
        <v>2165.19658005359</v>
      </c>
      <c r="V112">
        <v>758.72992815203804</v>
      </c>
      <c r="W112">
        <v>1447.1807384213</v>
      </c>
      <c r="X112">
        <v>1182.7169293976001</v>
      </c>
      <c r="Y112">
        <v>2284.6910506090799</v>
      </c>
      <c r="Z112">
        <v>2087.1949071957001</v>
      </c>
      <c r="AA112">
        <v>1225.63819999872</v>
      </c>
      <c r="AB112">
        <v>3672.1951913640901</v>
      </c>
      <c r="AC112">
        <v>1698.9772170296701</v>
      </c>
      <c r="AD112">
        <v>1433.4428673779601</v>
      </c>
      <c r="AE112">
        <v>1032.9178696822501</v>
      </c>
      <c r="AF112">
        <v>1165.5197147822601</v>
      </c>
      <c r="AG112">
        <v>398.29029122519199</v>
      </c>
      <c r="AH112">
        <v>406.87286084770398</v>
      </c>
      <c r="AI112">
        <v>657.78927948468299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.1</v>
      </c>
      <c r="AZ112">
        <v>0</v>
      </c>
      <c r="BA112">
        <v>0</v>
      </c>
      <c r="BB112">
        <v>0</v>
      </c>
      <c r="BC112">
        <v>2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2</v>
      </c>
      <c r="BP112">
        <v>0.1</v>
      </c>
      <c r="BQ112">
        <v>0.1</v>
      </c>
      <c r="BR112">
        <v>0.1</v>
      </c>
      <c r="BS112">
        <v>0.1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0</v>
      </c>
      <c r="CD112">
        <v>2</v>
      </c>
      <c r="CE112">
        <v>0.1</v>
      </c>
      <c r="CF112">
        <v>0.2</v>
      </c>
      <c r="CG112">
        <v>0.3</v>
      </c>
      <c r="CH112">
        <v>1</v>
      </c>
      <c r="CI112">
        <v>0.7</v>
      </c>
      <c r="CJ112">
        <v>2</v>
      </c>
      <c r="CK112">
        <v>0.8</v>
      </c>
      <c r="CL112">
        <v>2</v>
      </c>
      <c r="CM112">
        <v>0.8</v>
      </c>
      <c r="CN112">
        <v>2</v>
      </c>
      <c r="CO112">
        <v>7</v>
      </c>
      <c r="CP112">
        <v>22</v>
      </c>
      <c r="CQ112">
        <v>27</v>
      </c>
      <c r="CR112">
        <v>12658</v>
      </c>
      <c r="CS112">
        <v>17272</v>
      </c>
      <c r="CT112">
        <v>0</v>
      </c>
      <c r="CU112">
        <v>0</v>
      </c>
      <c r="CV112">
        <v>0.2</v>
      </c>
      <c r="CW112">
        <v>0.4</v>
      </c>
      <c r="CX112">
        <v>0.3</v>
      </c>
      <c r="CY112">
        <v>0.9</v>
      </c>
      <c r="CZ112">
        <v>0.6</v>
      </c>
      <c r="DA112">
        <v>0.7</v>
      </c>
      <c r="DB112">
        <v>1</v>
      </c>
      <c r="DC112">
        <v>4</v>
      </c>
      <c r="DD112">
        <v>47</v>
      </c>
      <c r="DE112">
        <v>100</v>
      </c>
      <c r="DF112">
        <v>0</v>
      </c>
      <c r="DG112">
        <v>0.3</v>
      </c>
      <c r="DH112">
        <v>0.5</v>
      </c>
      <c r="DI112">
        <v>0.6</v>
      </c>
      <c r="DJ112">
        <v>0.9</v>
      </c>
      <c r="DK112">
        <v>0.8</v>
      </c>
      <c r="DL112">
        <v>1</v>
      </c>
      <c r="DM112">
        <v>0.7</v>
      </c>
      <c r="DN112">
        <v>1</v>
      </c>
      <c r="DO112">
        <v>1</v>
      </c>
      <c r="DP112">
        <v>2</v>
      </c>
      <c r="DQ112">
        <v>2</v>
      </c>
      <c r="DR112">
        <v>6</v>
      </c>
      <c r="DS112">
        <v>55</v>
      </c>
      <c r="DT112">
        <v>0</v>
      </c>
      <c r="DU112">
        <v>0.2</v>
      </c>
      <c r="DV112">
        <v>0.5</v>
      </c>
      <c r="DW112">
        <v>0.3</v>
      </c>
      <c r="DX112">
        <v>1</v>
      </c>
      <c r="DY112">
        <v>2</v>
      </c>
      <c r="DZ112">
        <v>3</v>
      </c>
      <c r="EA112">
        <v>24</v>
      </c>
      <c r="EB112">
        <v>22</v>
      </c>
      <c r="EC112">
        <v>11</v>
      </c>
      <c r="ED112">
        <v>5</v>
      </c>
      <c r="EE112">
        <v>6</v>
      </c>
      <c r="EF112">
        <v>4</v>
      </c>
      <c r="EG112">
        <v>2</v>
      </c>
      <c r="EH112">
        <v>5</v>
      </c>
    </row>
    <row r="113" spans="1:138" x14ac:dyDescent="0.25">
      <c r="A113" t="s">
        <v>624</v>
      </c>
      <c r="B113" t="s">
        <v>625</v>
      </c>
      <c r="C113" t="s">
        <v>626</v>
      </c>
      <c r="D113">
        <v>13</v>
      </c>
      <c r="E113">
        <v>31684592</v>
      </c>
      <c r="F113">
        <v>31688642</v>
      </c>
      <c r="G113">
        <v>1</v>
      </c>
      <c r="H113" t="s">
        <v>627</v>
      </c>
      <c r="I113" t="s">
        <v>627</v>
      </c>
      <c r="J113" t="s">
        <v>627</v>
      </c>
      <c r="K113">
        <v>1043</v>
      </c>
      <c r="L113">
        <v>171.77633988668299</v>
      </c>
      <c r="M113">
        <v>210.51324994485901</v>
      </c>
      <c r="N113">
        <v>233.09639617827699</v>
      </c>
      <c r="O113">
        <v>219.02688855526699</v>
      </c>
      <c r="P113">
        <v>159.21542529460299</v>
      </c>
      <c r="Q113">
        <v>136.11356151549899</v>
      </c>
      <c r="R113">
        <v>282.15758295472898</v>
      </c>
      <c r="S113">
        <v>128.007199047348</v>
      </c>
      <c r="T113">
        <v>237.80123175912601</v>
      </c>
      <c r="U113">
        <v>146.33031293522299</v>
      </c>
      <c r="V113">
        <v>208.72748053730501</v>
      </c>
      <c r="W113">
        <v>144.47262494972301</v>
      </c>
      <c r="X113">
        <v>129.65091130404201</v>
      </c>
      <c r="Y113">
        <v>181.38123689877199</v>
      </c>
      <c r="Z113">
        <v>125.70626305263001</v>
      </c>
      <c r="AA113">
        <v>259.79588921128499</v>
      </c>
      <c r="AB113">
        <v>154.42397775695099</v>
      </c>
      <c r="AC113">
        <v>181.58137243113001</v>
      </c>
      <c r="AD113">
        <v>120.934697283587</v>
      </c>
      <c r="AE113">
        <v>106.651666473932</v>
      </c>
      <c r="AF113">
        <v>122.96337304651099</v>
      </c>
      <c r="AG113">
        <v>322.50340088376203</v>
      </c>
      <c r="AH113">
        <v>153.090296765777</v>
      </c>
      <c r="AI113">
        <v>136.37832399899699</v>
      </c>
      <c r="AJ113">
        <v>1</v>
      </c>
      <c r="AK113">
        <v>0.9</v>
      </c>
      <c r="AL113">
        <v>4</v>
      </c>
      <c r="AM113">
        <v>2</v>
      </c>
      <c r="AN113">
        <v>2</v>
      </c>
      <c r="AO113">
        <v>5</v>
      </c>
      <c r="AP113">
        <v>6</v>
      </c>
      <c r="AQ113">
        <v>4</v>
      </c>
      <c r="AR113">
        <v>5</v>
      </c>
      <c r="AS113">
        <v>0.7</v>
      </c>
      <c r="AT113">
        <v>0.1</v>
      </c>
      <c r="AU113">
        <v>0.7</v>
      </c>
      <c r="AV113">
        <v>0.9</v>
      </c>
      <c r="AW113">
        <v>0.4</v>
      </c>
      <c r="AX113">
        <v>1</v>
      </c>
      <c r="AY113">
        <v>26</v>
      </c>
      <c r="AZ113">
        <v>4</v>
      </c>
      <c r="BA113">
        <v>1</v>
      </c>
      <c r="BB113">
        <v>127</v>
      </c>
      <c r="BC113">
        <v>1</v>
      </c>
      <c r="BD113">
        <v>25</v>
      </c>
      <c r="BE113">
        <v>0.4</v>
      </c>
      <c r="BF113">
        <v>1</v>
      </c>
      <c r="BG113">
        <v>2</v>
      </c>
      <c r="BH113">
        <v>5</v>
      </c>
      <c r="BI113">
        <v>15</v>
      </c>
      <c r="BJ113">
        <v>3</v>
      </c>
      <c r="BK113">
        <v>0.5</v>
      </c>
      <c r="BL113">
        <v>12</v>
      </c>
      <c r="BM113">
        <v>2</v>
      </c>
      <c r="BN113">
        <v>2</v>
      </c>
      <c r="BO113">
        <v>0</v>
      </c>
      <c r="BP113">
        <v>0.4</v>
      </c>
      <c r="BQ113">
        <v>0.7</v>
      </c>
      <c r="BR113">
        <v>0.2</v>
      </c>
      <c r="BS113">
        <v>0.2</v>
      </c>
      <c r="BT113">
        <v>0.8</v>
      </c>
      <c r="BU113">
        <v>0.5</v>
      </c>
      <c r="BV113">
        <v>1</v>
      </c>
      <c r="BW113">
        <v>8</v>
      </c>
      <c r="BX113">
        <v>5</v>
      </c>
      <c r="BY113">
        <v>3</v>
      </c>
      <c r="BZ113">
        <v>4</v>
      </c>
      <c r="CA113">
        <v>2</v>
      </c>
      <c r="CB113">
        <v>3</v>
      </c>
      <c r="CC113">
        <v>3</v>
      </c>
      <c r="CD113">
        <v>11</v>
      </c>
      <c r="CE113">
        <v>4</v>
      </c>
      <c r="CF113">
        <v>4</v>
      </c>
      <c r="CG113">
        <v>1</v>
      </c>
      <c r="CH113">
        <v>0.1</v>
      </c>
      <c r="CI113">
        <v>0.4</v>
      </c>
      <c r="CJ113">
        <v>0.1</v>
      </c>
      <c r="CK113">
        <v>0</v>
      </c>
      <c r="CL113">
        <v>0.1</v>
      </c>
      <c r="CM113">
        <v>0</v>
      </c>
      <c r="CN113">
        <v>0</v>
      </c>
      <c r="CO113">
        <v>0</v>
      </c>
      <c r="CP113">
        <v>0</v>
      </c>
      <c r="CQ113">
        <v>0.2</v>
      </c>
      <c r="CR113">
        <v>0.1</v>
      </c>
      <c r="CS113">
        <v>0.1</v>
      </c>
      <c r="CT113">
        <v>2</v>
      </c>
      <c r="CU113">
        <v>8</v>
      </c>
      <c r="CV113">
        <v>0.8</v>
      </c>
      <c r="CW113">
        <v>0.6</v>
      </c>
      <c r="CX113">
        <v>0.5</v>
      </c>
      <c r="CY113">
        <v>0.6</v>
      </c>
      <c r="CZ113">
        <v>1</v>
      </c>
      <c r="DA113">
        <v>1</v>
      </c>
      <c r="DB113">
        <v>1</v>
      </c>
      <c r="DC113">
        <v>0.6</v>
      </c>
      <c r="DD113">
        <v>0.3</v>
      </c>
      <c r="DE113">
        <v>0.1</v>
      </c>
      <c r="DF113">
        <v>14</v>
      </c>
      <c r="DG113">
        <v>14</v>
      </c>
      <c r="DH113">
        <v>12</v>
      </c>
      <c r="DI113">
        <v>2</v>
      </c>
      <c r="DJ113">
        <v>1</v>
      </c>
      <c r="DK113">
        <v>0.5</v>
      </c>
      <c r="DL113">
        <v>0.3</v>
      </c>
      <c r="DM113">
        <v>0.1</v>
      </c>
      <c r="DN113">
        <v>0.6</v>
      </c>
      <c r="DO113">
        <v>0.5</v>
      </c>
      <c r="DP113">
        <v>1</v>
      </c>
      <c r="DQ113">
        <v>1</v>
      </c>
      <c r="DR113">
        <v>8</v>
      </c>
      <c r="DS113">
        <v>0.6</v>
      </c>
      <c r="DT113">
        <v>13</v>
      </c>
      <c r="DU113">
        <v>8</v>
      </c>
      <c r="DV113">
        <v>4</v>
      </c>
      <c r="DW113">
        <v>7</v>
      </c>
      <c r="DX113">
        <v>4</v>
      </c>
      <c r="DY113">
        <v>7</v>
      </c>
      <c r="DZ113">
        <v>4</v>
      </c>
      <c r="EA113">
        <v>8</v>
      </c>
      <c r="EB113">
        <v>1</v>
      </c>
      <c r="EC113">
        <v>2</v>
      </c>
      <c r="ED113">
        <v>2</v>
      </c>
      <c r="EE113">
        <v>1</v>
      </c>
      <c r="EF113">
        <v>20</v>
      </c>
      <c r="EG113">
        <v>25</v>
      </c>
      <c r="EH113">
        <v>1</v>
      </c>
    </row>
    <row r="114" spans="1:138" x14ac:dyDescent="0.25">
      <c r="A114" t="s">
        <v>628</v>
      </c>
      <c r="B114" t="s">
        <v>629</v>
      </c>
      <c r="C114" t="s">
        <v>630</v>
      </c>
      <c r="D114">
        <v>21</v>
      </c>
      <c r="E114">
        <v>15340137</v>
      </c>
      <c r="F114">
        <v>15340412</v>
      </c>
      <c r="G114">
        <v>1</v>
      </c>
      <c r="H114" t="s">
        <v>631</v>
      </c>
      <c r="I114" t="s">
        <v>631</v>
      </c>
      <c r="J114" t="s">
        <v>631</v>
      </c>
      <c r="K114">
        <v>276</v>
      </c>
      <c r="L114">
        <v>11.123579173652899</v>
      </c>
      <c r="M114">
        <v>4.2275557519925799</v>
      </c>
      <c r="N114">
        <v>2.4782154193628099</v>
      </c>
      <c r="O114">
        <v>2.3887429655054002</v>
      </c>
      <c r="P114">
        <v>2.2143583033799201</v>
      </c>
      <c r="Q114">
        <v>4.9269269761183896</v>
      </c>
      <c r="R114">
        <v>3.04016681809266</v>
      </c>
      <c r="S114">
        <v>1.43287129746187</v>
      </c>
      <c r="T114">
        <v>1.7910262250584399</v>
      </c>
      <c r="U114">
        <v>1.8984114384361099</v>
      </c>
      <c r="V114">
        <v>3.6212685154673601</v>
      </c>
      <c r="W114">
        <v>3.2433264705673999</v>
      </c>
      <c r="X114">
        <v>1.4846936812704901</v>
      </c>
      <c r="Y114">
        <v>0.73623744954552395</v>
      </c>
      <c r="Z114">
        <v>1.4669340594317699</v>
      </c>
      <c r="AA114">
        <v>5.71688407714724</v>
      </c>
      <c r="AB114">
        <v>1.80351515117174</v>
      </c>
      <c r="AC114">
        <v>1.0746959668021101</v>
      </c>
      <c r="AD114">
        <v>5.3382144259845701</v>
      </c>
      <c r="AE114">
        <v>2.9834361515580698</v>
      </c>
      <c r="AF114">
        <v>3.64095439502365</v>
      </c>
      <c r="AG114">
        <v>3.8483273776308602</v>
      </c>
      <c r="AH114">
        <v>9.5511370034090302</v>
      </c>
      <c r="AI114">
        <v>5.9176292367874401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.3</v>
      </c>
      <c r="AR114">
        <v>0.4</v>
      </c>
      <c r="AS114">
        <v>0.2</v>
      </c>
      <c r="AT114">
        <v>0.5</v>
      </c>
      <c r="AU114">
        <v>0.3</v>
      </c>
      <c r="AV114">
        <v>0.4</v>
      </c>
      <c r="AW114">
        <v>0.1</v>
      </c>
      <c r="AX114">
        <v>0</v>
      </c>
      <c r="AY114">
        <v>0</v>
      </c>
      <c r="AZ114">
        <v>0</v>
      </c>
      <c r="BA114">
        <v>0.1</v>
      </c>
      <c r="BB114">
        <v>0.2</v>
      </c>
      <c r="BC114">
        <v>2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.4</v>
      </c>
      <c r="BJ114">
        <v>0.4</v>
      </c>
      <c r="BK114">
        <v>0</v>
      </c>
      <c r="BL114">
        <v>0</v>
      </c>
      <c r="BM114">
        <v>0.6</v>
      </c>
      <c r="BN114">
        <v>0.2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I114">
        <v>0</v>
      </c>
      <c r="CJ114">
        <v>0</v>
      </c>
      <c r="CK114">
        <v>0</v>
      </c>
      <c r="CL114">
        <v>0</v>
      </c>
      <c r="CM114">
        <v>0</v>
      </c>
      <c r="CN114">
        <v>0</v>
      </c>
      <c r="CO114">
        <v>0</v>
      </c>
      <c r="CP114">
        <v>0</v>
      </c>
      <c r="CQ114">
        <v>0</v>
      </c>
      <c r="CR114">
        <v>0</v>
      </c>
      <c r="CS114">
        <v>0</v>
      </c>
      <c r="CT114">
        <v>0</v>
      </c>
      <c r="CU114">
        <v>0</v>
      </c>
      <c r="CV114">
        <v>0</v>
      </c>
      <c r="CW114">
        <v>0</v>
      </c>
      <c r="CX114">
        <v>0</v>
      </c>
      <c r="CY114">
        <v>0</v>
      </c>
      <c r="CZ114">
        <v>0</v>
      </c>
      <c r="DA114">
        <v>0</v>
      </c>
      <c r="DB114">
        <v>0</v>
      </c>
      <c r="DC114">
        <v>0</v>
      </c>
      <c r="DD114">
        <v>0</v>
      </c>
      <c r="DE114">
        <v>0</v>
      </c>
      <c r="DF114">
        <v>0</v>
      </c>
      <c r="DG114">
        <v>0.2</v>
      </c>
      <c r="DH114">
        <v>0</v>
      </c>
      <c r="DI114">
        <v>0</v>
      </c>
      <c r="DJ114">
        <v>0</v>
      </c>
      <c r="DK114">
        <v>0.2</v>
      </c>
      <c r="DL114">
        <v>0</v>
      </c>
      <c r="DM114">
        <v>0</v>
      </c>
      <c r="DN114">
        <v>0</v>
      </c>
      <c r="DO114">
        <v>0</v>
      </c>
      <c r="DP114">
        <v>0</v>
      </c>
      <c r="DQ114">
        <v>0</v>
      </c>
      <c r="DR114">
        <v>0.3</v>
      </c>
      <c r="DS114">
        <v>0</v>
      </c>
      <c r="DT114">
        <v>0</v>
      </c>
      <c r="DU114">
        <v>0.2</v>
      </c>
      <c r="DV114">
        <v>0</v>
      </c>
      <c r="DW114">
        <v>0</v>
      </c>
      <c r="DX114">
        <v>0</v>
      </c>
      <c r="DY114">
        <v>0</v>
      </c>
      <c r="DZ114">
        <v>0</v>
      </c>
      <c r="EA114">
        <v>0.2</v>
      </c>
      <c r="EB114">
        <v>0</v>
      </c>
      <c r="EC114">
        <v>0.3</v>
      </c>
      <c r="ED114">
        <v>0</v>
      </c>
      <c r="EE114">
        <v>0</v>
      </c>
      <c r="EF114">
        <v>0</v>
      </c>
      <c r="EG114">
        <v>0</v>
      </c>
      <c r="EH114">
        <v>0</v>
      </c>
    </row>
    <row r="115" spans="1:138" x14ac:dyDescent="0.25">
      <c r="A115" t="s">
        <v>632</v>
      </c>
      <c r="B115" t="s">
        <v>633</v>
      </c>
      <c r="C115" t="s">
        <v>634</v>
      </c>
      <c r="D115">
        <v>19</v>
      </c>
      <c r="E115">
        <v>14575948</v>
      </c>
      <c r="F115">
        <v>14607234</v>
      </c>
      <c r="G115">
        <v>1</v>
      </c>
      <c r="H115" t="s">
        <v>635</v>
      </c>
      <c r="I115" t="s">
        <v>635</v>
      </c>
      <c r="J115" t="s">
        <v>635</v>
      </c>
      <c r="K115">
        <v>5081</v>
      </c>
      <c r="L115">
        <v>253.96488275690299</v>
      </c>
      <c r="M115">
        <v>264.41122817304102</v>
      </c>
      <c r="N115">
        <v>386.065739907102</v>
      </c>
      <c r="O115">
        <v>267.68777398999998</v>
      </c>
      <c r="P115">
        <v>298.08088067281199</v>
      </c>
      <c r="Q115">
        <v>256.25644400291401</v>
      </c>
      <c r="R115">
        <v>126.168418801474</v>
      </c>
      <c r="S115">
        <v>287.17481897182302</v>
      </c>
      <c r="T115">
        <v>307.91833273716799</v>
      </c>
      <c r="U115">
        <v>201.51461012504399</v>
      </c>
      <c r="V115">
        <v>217.307988405804</v>
      </c>
      <c r="W115">
        <v>243.65354466194501</v>
      </c>
      <c r="X115">
        <v>211.31273188538799</v>
      </c>
      <c r="Y115">
        <v>222.49121807285201</v>
      </c>
      <c r="Z115">
        <v>210.445130262699</v>
      </c>
      <c r="AA115">
        <v>200.944065591596</v>
      </c>
      <c r="AB115">
        <v>321.513604879007</v>
      </c>
      <c r="AC115">
        <v>348.90773410850699</v>
      </c>
      <c r="AD115">
        <v>177.591674097912</v>
      </c>
      <c r="AE115">
        <v>219.370713458143</v>
      </c>
      <c r="AF115">
        <v>165.88520717890199</v>
      </c>
      <c r="AG115">
        <v>172.92531577454</v>
      </c>
      <c r="AH115">
        <v>251.21163318755799</v>
      </c>
      <c r="AI115">
        <v>257.01045896410102</v>
      </c>
      <c r="AJ115">
        <v>1</v>
      </c>
      <c r="AK115">
        <v>0.5</v>
      </c>
      <c r="AL115">
        <v>0.5</v>
      </c>
      <c r="AM115">
        <v>0.4</v>
      </c>
      <c r="AN115">
        <v>0.4</v>
      </c>
      <c r="AO115">
        <v>0.5</v>
      </c>
      <c r="AP115">
        <v>0.5</v>
      </c>
      <c r="AQ115">
        <v>1</v>
      </c>
      <c r="AR115">
        <v>1</v>
      </c>
      <c r="AS115">
        <v>0.5</v>
      </c>
      <c r="AT115">
        <v>0.5</v>
      </c>
      <c r="AU115">
        <v>0.6</v>
      </c>
      <c r="AV115">
        <v>0.8</v>
      </c>
      <c r="AW115">
        <v>0.5</v>
      </c>
      <c r="AX115">
        <v>0.6</v>
      </c>
      <c r="AY115">
        <v>0.7</v>
      </c>
      <c r="AZ115">
        <v>0.7</v>
      </c>
      <c r="BA115">
        <v>1</v>
      </c>
      <c r="BB115">
        <v>2</v>
      </c>
      <c r="BC115">
        <v>2</v>
      </c>
      <c r="BD115">
        <v>2</v>
      </c>
      <c r="BE115">
        <v>0.5</v>
      </c>
      <c r="BF115">
        <v>0.4</v>
      </c>
      <c r="BG115">
        <v>0.5</v>
      </c>
      <c r="BH115">
        <v>0.9</v>
      </c>
      <c r="BI115">
        <v>1</v>
      </c>
      <c r="BJ115">
        <v>0.8</v>
      </c>
      <c r="BK115">
        <v>2</v>
      </c>
      <c r="BL115">
        <v>2</v>
      </c>
      <c r="BM115">
        <v>12</v>
      </c>
      <c r="BN115">
        <v>36</v>
      </c>
      <c r="BO115">
        <v>52</v>
      </c>
      <c r="BP115">
        <v>35</v>
      </c>
      <c r="BQ115">
        <v>3</v>
      </c>
      <c r="BR115">
        <v>1</v>
      </c>
      <c r="BS115">
        <v>1</v>
      </c>
      <c r="BT115">
        <v>1</v>
      </c>
      <c r="BU115">
        <v>1</v>
      </c>
      <c r="BV115">
        <v>0.9</v>
      </c>
      <c r="BW115">
        <v>2</v>
      </c>
      <c r="BX115">
        <v>1</v>
      </c>
      <c r="BY115">
        <v>1</v>
      </c>
      <c r="BZ115">
        <v>1</v>
      </c>
      <c r="CA115">
        <v>0.9</v>
      </c>
      <c r="CB115">
        <v>1</v>
      </c>
      <c r="CC115">
        <v>2</v>
      </c>
      <c r="CD115">
        <v>3</v>
      </c>
      <c r="CE115">
        <v>2</v>
      </c>
      <c r="CF115">
        <v>11</v>
      </c>
      <c r="CG115">
        <v>15</v>
      </c>
      <c r="CH115">
        <v>8</v>
      </c>
      <c r="CI115">
        <v>13</v>
      </c>
      <c r="CJ115">
        <v>9</v>
      </c>
      <c r="CK115">
        <v>7</v>
      </c>
      <c r="CL115">
        <v>6</v>
      </c>
      <c r="CM115">
        <v>6</v>
      </c>
      <c r="CN115">
        <v>7</v>
      </c>
      <c r="CO115">
        <v>9</v>
      </c>
      <c r="CP115">
        <v>15</v>
      </c>
      <c r="CQ115">
        <v>36</v>
      </c>
      <c r="CR115">
        <v>12</v>
      </c>
      <c r="CS115">
        <v>4</v>
      </c>
      <c r="CT115">
        <v>1</v>
      </c>
      <c r="CU115">
        <v>0.8</v>
      </c>
      <c r="CV115">
        <v>1</v>
      </c>
      <c r="CW115">
        <v>2</v>
      </c>
      <c r="CX115">
        <v>3</v>
      </c>
      <c r="CY115">
        <v>2</v>
      </c>
      <c r="CZ115">
        <v>2</v>
      </c>
      <c r="DA115">
        <v>2</v>
      </c>
      <c r="DB115">
        <v>3</v>
      </c>
      <c r="DC115">
        <v>5</v>
      </c>
      <c r="DD115">
        <v>2</v>
      </c>
      <c r="DE115">
        <v>2</v>
      </c>
      <c r="DF115">
        <v>2</v>
      </c>
      <c r="DG115">
        <v>2</v>
      </c>
      <c r="DH115">
        <v>2</v>
      </c>
      <c r="DI115">
        <v>3</v>
      </c>
      <c r="DJ115">
        <v>3</v>
      </c>
      <c r="DK115">
        <v>2</v>
      </c>
      <c r="DL115">
        <v>2</v>
      </c>
      <c r="DM115">
        <v>2</v>
      </c>
      <c r="DN115">
        <v>1</v>
      </c>
      <c r="DO115">
        <v>2</v>
      </c>
      <c r="DP115">
        <v>2</v>
      </c>
      <c r="DQ115">
        <v>3</v>
      </c>
      <c r="DR115">
        <v>6</v>
      </c>
      <c r="DS115">
        <v>4</v>
      </c>
      <c r="DT115">
        <v>3</v>
      </c>
      <c r="DU115">
        <v>2</v>
      </c>
      <c r="DV115">
        <v>1</v>
      </c>
      <c r="DW115">
        <v>3</v>
      </c>
      <c r="DX115">
        <v>2</v>
      </c>
      <c r="DY115">
        <v>3</v>
      </c>
      <c r="DZ115">
        <v>2</v>
      </c>
      <c r="EA115">
        <v>5</v>
      </c>
      <c r="EB115">
        <v>13</v>
      </c>
      <c r="EC115">
        <v>14</v>
      </c>
      <c r="ED115">
        <v>15</v>
      </c>
      <c r="EE115">
        <v>10</v>
      </c>
      <c r="EF115">
        <v>10</v>
      </c>
      <c r="EG115">
        <v>7</v>
      </c>
      <c r="EH115">
        <v>6</v>
      </c>
    </row>
    <row r="116" spans="1:138" x14ac:dyDescent="0.25">
      <c r="A116" t="s">
        <v>636</v>
      </c>
      <c r="B116" t="s">
        <v>637</v>
      </c>
      <c r="C116" t="s">
        <v>638</v>
      </c>
      <c r="D116">
        <v>4</v>
      </c>
      <c r="E116">
        <v>6441901</v>
      </c>
      <c r="F116">
        <v>6453367</v>
      </c>
      <c r="G116">
        <v>-1</v>
      </c>
      <c r="H116" t="s">
        <v>639</v>
      </c>
      <c r="J116" t="s">
        <v>639</v>
      </c>
      <c r="K116">
        <v>1509</v>
      </c>
      <c r="L116">
        <v>366.89382546789398</v>
      </c>
      <c r="M116">
        <v>512.515616376754</v>
      </c>
      <c r="N116">
        <v>414.84461180800002</v>
      </c>
      <c r="O116">
        <v>219.38205897217699</v>
      </c>
      <c r="P116">
        <v>48.312128618473601</v>
      </c>
      <c r="Q116">
        <v>25.2321349711351</v>
      </c>
      <c r="R116">
        <v>2.4769694588761499</v>
      </c>
      <c r="S116">
        <v>33.755371225455697</v>
      </c>
      <c r="T116">
        <v>134.104423859371</v>
      </c>
      <c r="U116">
        <v>14.1369917397884</v>
      </c>
      <c r="V116">
        <v>0.48170136045255402</v>
      </c>
      <c r="W116">
        <v>0.49434399485122799</v>
      </c>
      <c r="X116">
        <v>1.81036207656574</v>
      </c>
      <c r="Y116">
        <v>16.114281301252198</v>
      </c>
      <c r="Z116">
        <v>13.5494545529225</v>
      </c>
      <c r="AA116">
        <v>15.7247097433201</v>
      </c>
      <c r="AB116">
        <v>83.079506804728993</v>
      </c>
      <c r="AC116">
        <v>249.047436728272</v>
      </c>
      <c r="AD116">
        <v>0.216971825575693</v>
      </c>
      <c r="AE116">
        <v>16.618381021330102</v>
      </c>
      <c r="AF116">
        <v>28.260827428968401</v>
      </c>
      <c r="AG116">
        <v>33.352562952301</v>
      </c>
      <c r="AH116">
        <v>139.95386029511101</v>
      </c>
      <c r="AI116">
        <v>1176.76009233274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.2</v>
      </c>
      <c r="BJ116">
        <v>0.2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0</v>
      </c>
      <c r="CI116">
        <v>0</v>
      </c>
      <c r="CJ116">
        <v>0</v>
      </c>
      <c r="CK116">
        <v>0</v>
      </c>
      <c r="CL116">
        <v>0</v>
      </c>
      <c r="CM116">
        <v>0</v>
      </c>
      <c r="CN116">
        <v>0</v>
      </c>
      <c r="CO116">
        <v>0</v>
      </c>
      <c r="CP116">
        <v>0</v>
      </c>
      <c r="CQ116">
        <v>0</v>
      </c>
      <c r="CR116">
        <v>0</v>
      </c>
      <c r="CS116">
        <v>0</v>
      </c>
      <c r="CT116">
        <v>0</v>
      </c>
      <c r="CU116">
        <v>0</v>
      </c>
      <c r="CV116">
        <v>0</v>
      </c>
      <c r="CW116">
        <v>0</v>
      </c>
      <c r="CX116">
        <v>0</v>
      </c>
      <c r="CY116">
        <v>0</v>
      </c>
      <c r="CZ116">
        <v>0</v>
      </c>
      <c r="DA116">
        <v>0</v>
      </c>
      <c r="DB116">
        <v>0</v>
      </c>
      <c r="DC116">
        <v>0</v>
      </c>
      <c r="DD116">
        <v>0</v>
      </c>
      <c r="DE116">
        <v>0</v>
      </c>
      <c r="DF116">
        <v>0.1</v>
      </c>
      <c r="DG116">
        <v>0</v>
      </c>
      <c r="DH116">
        <v>0</v>
      </c>
      <c r="DI116">
        <v>0</v>
      </c>
      <c r="DJ116">
        <v>0.1</v>
      </c>
      <c r="DK116">
        <v>0</v>
      </c>
      <c r="DL116">
        <v>0</v>
      </c>
      <c r="DM116">
        <v>0</v>
      </c>
      <c r="DN116">
        <v>0.1</v>
      </c>
      <c r="DO116">
        <v>0</v>
      </c>
      <c r="DP116">
        <v>0.1</v>
      </c>
      <c r="DQ116">
        <v>0</v>
      </c>
      <c r="DR116">
        <v>0.1</v>
      </c>
      <c r="DS116">
        <v>0</v>
      </c>
      <c r="DT116">
        <v>0.1</v>
      </c>
      <c r="DU116">
        <v>0.1</v>
      </c>
      <c r="DV116">
        <v>0</v>
      </c>
      <c r="DW116">
        <v>0</v>
      </c>
      <c r="DX116">
        <v>0</v>
      </c>
      <c r="DY116">
        <v>0</v>
      </c>
      <c r="DZ116">
        <v>0</v>
      </c>
      <c r="EA116">
        <v>0</v>
      </c>
      <c r="EB116">
        <v>0.3</v>
      </c>
      <c r="EC116">
        <v>0.1</v>
      </c>
      <c r="ED116">
        <v>0.5</v>
      </c>
      <c r="EE116">
        <v>0.2</v>
      </c>
      <c r="EF116">
        <v>0</v>
      </c>
      <c r="EG116">
        <v>0.1</v>
      </c>
      <c r="EH116">
        <v>0</v>
      </c>
    </row>
    <row r="117" spans="1:138" x14ac:dyDescent="0.25">
      <c r="A117" t="s">
        <v>640</v>
      </c>
      <c r="B117" t="s">
        <v>641</v>
      </c>
      <c r="C117" t="s">
        <v>642</v>
      </c>
      <c r="D117">
        <v>2</v>
      </c>
      <c r="E117">
        <v>97773575</v>
      </c>
      <c r="F117">
        <v>97775822</v>
      </c>
      <c r="G117">
        <v>1</v>
      </c>
      <c r="H117" t="s">
        <v>643</v>
      </c>
      <c r="J117" t="s">
        <v>643</v>
      </c>
      <c r="K117">
        <v>471</v>
      </c>
      <c r="L117">
        <v>5.7422904924347096</v>
      </c>
      <c r="M117">
        <v>1.74867798808535</v>
      </c>
      <c r="N117">
        <v>4.51796385016178</v>
      </c>
      <c r="O117">
        <v>11.373155202008199</v>
      </c>
      <c r="P117">
        <v>14.088073937427099</v>
      </c>
      <c r="Q117">
        <v>5.0524537780577097</v>
      </c>
      <c r="R117">
        <v>11.336811991034599</v>
      </c>
      <c r="S117">
        <v>10.243660791536399</v>
      </c>
      <c r="T117">
        <v>3.1485556567906401</v>
      </c>
      <c r="U117">
        <v>17.640198006651101</v>
      </c>
      <c r="V117">
        <v>3.2794811570300801</v>
      </c>
      <c r="W117">
        <v>0.31675799924862102</v>
      </c>
      <c r="X117">
        <v>0.87001158392920397</v>
      </c>
      <c r="Y117">
        <v>20.133202441924301</v>
      </c>
      <c r="Z117">
        <v>26.217942488952598</v>
      </c>
      <c r="AA117">
        <v>3.09232730091649</v>
      </c>
      <c r="AB117">
        <v>1.5097670055304799</v>
      </c>
      <c r="AC117">
        <v>2.20415351153044</v>
      </c>
      <c r="AD117">
        <v>33.5404583679342</v>
      </c>
      <c r="AE117">
        <v>17.164691141795601</v>
      </c>
      <c r="AF117">
        <v>31.4699051850133</v>
      </c>
      <c r="AG117">
        <v>2.9489387646323699</v>
      </c>
      <c r="AH117">
        <v>1.7590083070882501</v>
      </c>
      <c r="AI117">
        <v>5.0438623257389201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0</v>
      </c>
      <c r="CI117">
        <v>0</v>
      </c>
      <c r="CJ117">
        <v>0</v>
      </c>
      <c r="CK117">
        <v>0</v>
      </c>
      <c r="CL117">
        <v>0</v>
      </c>
      <c r="CM117">
        <v>0</v>
      </c>
      <c r="CN117">
        <v>0</v>
      </c>
      <c r="CO117">
        <v>0</v>
      </c>
      <c r="CP117">
        <v>0</v>
      </c>
      <c r="CQ117">
        <v>0</v>
      </c>
      <c r="CR117">
        <v>0</v>
      </c>
      <c r="CS117">
        <v>0</v>
      </c>
      <c r="CT117">
        <v>0</v>
      </c>
      <c r="CU117">
        <v>0</v>
      </c>
      <c r="CV117">
        <v>0</v>
      </c>
      <c r="CW117">
        <v>0</v>
      </c>
      <c r="CX117">
        <v>0</v>
      </c>
      <c r="CY117">
        <v>0</v>
      </c>
      <c r="CZ117">
        <v>0</v>
      </c>
      <c r="DA117">
        <v>0</v>
      </c>
      <c r="DB117">
        <v>0</v>
      </c>
      <c r="DC117">
        <v>0</v>
      </c>
      <c r="DD117">
        <v>0</v>
      </c>
      <c r="DE117">
        <v>0</v>
      </c>
      <c r="DF117">
        <v>0</v>
      </c>
      <c r="DG117">
        <v>0</v>
      </c>
      <c r="DH117">
        <v>0</v>
      </c>
      <c r="DI117">
        <v>0</v>
      </c>
      <c r="DJ117">
        <v>0</v>
      </c>
      <c r="DK117">
        <v>0</v>
      </c>
      <c r="DL117">
        <v>0</v>
      </c>
      <c r="DM117">
        <v>0</v>
      </c>
      <c r="DN117">
        <v>0</v>
      </c>
      <c r="DO117">
        <v>0</v>
      </c>
      <c r="DP117">
        <v>0</v>
      </c>
      <c r="DQ117">
        <v>0</v>
      </c>
      <c r="DR117">
        <v>0.2</v>
      </c>
      <c r="DS117">
        <v>0.1</v>
      </c>
      <c r="DT117">
        <v>0</v>
      </c>
      <c r="DU117">
        <v>0</v>
      </c>
      <c r="DV117">
        <v>0</v>
      </c>
      <c r="DW117">
        <v>0</v>
      </c>
      <c r="DX117">
        <v>0</v>
      </c>
      <c r="DY117">
        <v>0</v>
      </c>
      <c r="DZ117">
        <v>0</v>
      </c>
      <c r="EA117">
        <v>0</v>
      </c>
      <c r="EB117">
        <v>0</v>
      </c>
      <c r="EC117">
        <v>0</v>
      </c>
      <c r="ED117">
        <v>0</v>
      </c>
      <c r="EE117">
        <v>0</v>
      </c>
      <c r="EF117">
        <v>0</v>
      </c>
      <c r="EG117">
        <v>0</v>
      </c>
      <c r="EH117">
        <v>0</v>
      </c>
    </row>
    <row r="118" spans="1:138" x14ac:dyDescent="0.25">
      <c r="A118" t="s">
        <v>644</v>
      </c>
      <c r="B118" t="s">
        <v>645</v>
      </c>
      <c r="C118" t="s">
        <v>646</v>
      </c>
      <c r="D118" t="s">
        <v>471</v>
      </c>
      <c r="E118">
        <v>65018999</v>
      </c>
      <c r="F118">
        <v>65065964</v>
      </c>
      <c r="G118">
        <v>1</v>
      </c>
      <c r="H118" t="s">
        <v>647</v>
      </c>
      <c r="J118" t="s">
        <v>647</v>
      </c>
      <c r="K118">
        <v>1914</v>
      </c>
      <c r="L118">
        <v>83.447599846533294</v>
      </c>
      <c r="M118">
        <v>67.810836187133802</v>
      </c>
      <c r="N118">
        <v>55.589367121896501</v>
      </c>
      <c r="O118">
        <v>15.8881360095959</v>
      </c>
      <c r="P118">
        <v>21.667590205486501</v>
      </c>
      <c r="Q118">
        <v>33.853702943429099</v>
      </c>
      <c r="R118">
        <v>57.7882948893646</v>
      </c>
      <c r="S118">
        <v>20.3315004414778</v>
      </c>
      <c r="T118">
        <v>29.571583471419501</v>
      </c>
      <c r="U118">
        <v>15.251903809021</v>
      </c>
      <c r="V118">
        <v>16.282808389012299</v>
      </c>
      <c r="W118">
        <v>9.4317424948684305</v>
      </c>
      <c r="X118">
        <v>16.342490322364998</v>
      </c>
      <c r="Y118">
        <v>13.0230172893486</v>
      </c>
      <c r="Z118">
        <v>6.8395608915199402</v>
      </c>
      <c r="AA118">
        <v>61.860076969816298</v>
      </c>
      <c r="AB118">
        <v>11.8145184197672</v>
      </c>
      <c r="AC118">
        <v>30.296993195772298</v>
      </c>
      <c r="AD118">
        <v>33.741754506562899</v>
      </c>
      <c r="AE118">
        <v>45.524395924487102</v>
      </c>
      <c r="AF118">
        <v>39.9349351375811</v>
      </c>
      <c r="AG118">
        <v>47.937520056343097</v>
      </c>
      <c r="AH118">
        <v>57.294845673114501</v>
      </c>
      <c r="AI118">
        <v>112.36749891034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.1</v>
      </c>
      <c r="AZ118">
        <v>0.1</v>
      </c>
      <c r="BA118">
        <v>0</v>
      </c>
      <c r="BB118">
        <v>0.1</v>
      </c>
      <c r="BC118">
        <v>0.6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.5</v>
      </c>
      <c r="BO118">
        <v>0.9</v>
      </c>
      <c r="BP118">
        <v>0.2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>
        <v>0</v>
      </c>
      <c r="CI118">
        <v>0</v>
      </c>
      <c r="CJ118">
        <v>0</v>
      </c>
      <c r="CK118">
        <v>0</v>
      </c>
      <c r="CL118">
        <v>0</v>
      </c>
      <c r="CM118">
        <v>0</v>
      </c>
      <c r="CN118">
        <v>0</v>
      </c>
      <c r="CO118">
        <v>0</v>
      </c>
      <c r="CP118">
        <v>0</v>
      </c>
      <c r="CQ118">
        <v>0</v>
      </c>
      <c r="CR118">
        <v>0</v>
      </c>
      <c r="CS118">
        <v>0</v>
      </c>
      <c r="CT118">
        <v>0.1</v>
      </c>
      <c r="CU118">
        <v>0.5</v>
      </c>
      <c r="CV118">
        <v>0.3</v>
      </c>
      <c r="CW118">
        <v>0.3</v>
      </c>
      <c r="CX118">
        <v>0.4</v>
      </c>
      <c r="CY118">
        <v>4</v>
      </c>
      <c r="CZ118">
        <v>4</v>
      </c>
      <c r="DA118">
        <v>6</v>
      </c>
      <c r="DB118">
        <v>11</v>
      </c>
      <c r="DC118">
        <v>1</v>
      </c>
      <c r="DD118">
        <v>0.1</v>
      </c>
      <c r="DE118">
        <v>0.1</v>
      </c>
      <c r="DF118">
        <v>0</v>
      </c>
      <c r="DG118">
        <v>0.1</v>
      </c>
      <c r="DH118">
        <v>0.2</v>
      </c>
      <c r="DI118">
        <v>0.1</v>
      </c>
      <c r="DJ118">
        <v>0.1</v>
      </c>
      <c r="DK118">
        <v>0.4</v>
      </c>
      <c r="DL118">
        <v>0.2</v>
      </c>
      <c r="DM118">
        <v>0.2</v>
      </c>
      <c r="DN118">
        <v>0.2</v>
      </c>
      <c r="DO118">
        <v>0.3</v>
      </c>
      <c r="DP118">
        <v>0.2</v>
      </c>
      <c r="DQ118">
        <v>0.3</v>
      </c>
      <c r="DR118">
        <v>0.3</v>
      </c>
      <c r="DS118">
        <v>0</v>
      </c>
      <c r="DT118">
        <v>0</v>
      </c>
      <c r="DU118">
        <v>0</v>
      </c>
      <c r="DV118">
        <v>0.2</v>
      </c>
      <c r="DW118">
        <v>0.1</v>
      </c>
      <c r="DX118">
        <v>0</v>
      </c>
      <c r="DY118">
        <v>0.1</v>
      </c>
      <c r="DZ118">
        <v>0.2</v>
      </c>
      <c r="EA118">
        <v>0.4</v>
      </c>
      <c r="EB118">
        <v>0.2</v>
      </c>
      <c r="EC118">
        <v>0.3</v>
      </c>
      <c r="ED118">
        <v>0.2</v>
      </c>
      <c r="EE118">
        <v>1</v>
      </c>
      <c r="EF118">
        <v>0.1</v>
      </c>
      <c r="EG118">
        <v>0.1</v>
      </c>
      <c r="EH118">
        <v>0</v>
      </c>
    </row>
    <row r="119" spans="1:138" x14ac:dyDescent="0.25">
      <c r="A119" t="s">
        <v>648</v>
      </c>
      <c r="B119" t="s">
        <v>649</v>
      </c>
      <c r="C119" t="s">
        <v>650</v>
      </c>
      <c r="D119">
        <v>15</v>
      </c>
      <c r="E119">
        <v>79462339</v>
      </c>
      <c r="F119">
        <v>79655733</v>
      </c>
      <c r="G119">
        <v>-1</v>
      </c>
      <c r="H119" t="s">
        <v>651</v>
      </c>
      <c r="I119" t="s">
        <v>651</v>
      </c>
      <c r="J119" t="s">
        <v>651</v>
      </c>
      <c r="K119">
        <v>684</v>
      </c>
      <c r="L119">
        <v>0.74807696197080897</v>
      </c>
      <c r="M119">
        <v>1.1037890663097201</v>
      </c>
      <c r="N119">
        <v>1.1110907338273801</v>
      </c>
      <c r="O119">
        <v>9.7592722472292994</v>
      </c>
      <c r="P119">
        <v>10.594511281083401</v>
      </c>
      <c r="Q119">
        <v>7.2564126253533097</v>
      </c>
      <c r="R119">
        <v>0.223042541678249</v>
      </c>
      <c r="S119">
        <v>9.3664534286718304</v>
      </c>
      <c r="T119">
        <v>5.1492003970430202</v>
      </c>
      <c r="U119">
        <v>13.5695975499243</v>
      </c>
      <c r="V119">
        <v>1.3283760104585201</v>
      </c>
      <c r="W119">
        <v>1.4177699045316601</v>
      </c>
      <c r="X119">
        <v>17.673064258632099</v>
      </c>
      <c r="Y119">
        <v>3.8620174984931901</v>
      </c>
      <c r="Z119">
        <v>7.6949698907035202</v>
      </c>
      <c r="AA119">
        <v>71.422475498232899</v>
      </c>
      <c r="AB119">
        <v>12.059595045930299</v>
      </c>
      <c r="AC119">
        <v>23.200234862280599</v>
      </c>
      <c r="AD119">
        <v>10.171743862377999</v>
      </c>
      <c r="AE119">
        <v>28.235582333884501</v>
      </c>
      <c r="AF119">
        <v>33.974256471108802</v>
      </c>
      <c r="AG119">
        <v>0</v>
      </c>
      <c r="AH119">
        <v>14.314736661750899</v>
      </c>
      <c r="AI119">
        <v>41.569693737528397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.2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.1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0</v>
      </c>
      <c r="CL119">
        <v>0</v>
      </c>
      <c r="CM119">
        <v>0</v>
      </c>
      <c r="CN119">
        <v>0</v>
      </c>
      <c r="CO119">
        <v>0</v>
      </c>
      <c r="CP119">
        <v>0</v>
      </c>
      <c r="CQ119">
        <v>0</v>
      </c>
      <c r="CR119">
        <v>0</v>
      </c>
      <c r="CS119">
        <v>0</v>
      </c>
      <c r="CT119">
        <v>0</v>
      </c>
      <c r="CU119">
        <v>0</v>
      </c>
      <c r="CV119">
        <v>0</v>
      </c>
      <c r="CW119">
        <v>0</v>
      </c>
      <c r="CX119">
        <v>0</v>
      </c>
      <c r="CY119">
        <v>0</v>
      </c>
      <c r="CZ119">
        <v>0</v>
      </c>
      <c r="DA119">
        <v>0</v>
      </c>
      <c r="DB119">
        <v>0</v>
      </c>
      <c r="DC119">
        <v>0</v>
      </c>
      <c r="DD119">
        <v>0</v>
      </c>
      <c r="DE119">
        <v>0</v>
      </c>
      <c r="DF119">
        <v>0</v>
      </c>
      <c r="DG119">
        <v>0</v>
      </c>
      <c r="DH119">
        <v>0</v>
      </c>
      <c r="DI119">
        <v>0</v>
      </c>
      <c r="DJ119">
        <v>0</v>
      </c>
      <c r="DK119">
        <v>0</v>
      </c>
      <c r="DL119">
        <v>0</v>
      </c>
      <c r="DM119">
        <v>0</v>
      </c>
      <c r="DN119">
        <v>0</v>
      </c>
      <c r="DO119">
        <v>0</v>
      </c>
      <c r="DP119">
        <v>0</v>
      </c>
      <c r="DQ119">
        <v>0</v>
      </c>
      <c r="DR119">
        <v>0</v>
      </c>
      <c r="DS119">
        <v>0</v>
      </c>
      <c r="DT119">
        <v>0</v>
      </c>
      <c r="DU119">
        <v>0.1</v>
      </c>
      <c r="DV119">
        <v>0</v>
      </c>
      <c r="DW119">
        <v>0</v>
      </c>
      <c r="DX119">
        <v>0</v>
      </c>
      <c r="DY119">
        <v>0</v>
      </c>
      <c r="DZ119">
        <v>0</v>
      </c>
      <c r="EA119">
        <v>0</v>
      </c>
      <c r="EB119">
        <v>0</v>
      </c>
      <c r="EC119">
        <v>0</v>
      </c>
      <c r="ED119">
        <v>0</v>
      </c>
      <c r="EE119">
        <v>0</v>
      </c>
      <c r="EF119">
        <v>0</v>
      </c>
      <c r="EG119">
        <v>0</v>
      </c>
      <c r="EH119">
        <v>0</v>
      </c>
    </row>
    <row r="120" spans="1:138" x14ac:dyDescent="0.25">
      <c r="A120" t="s">
        <v>652</v>
      </c>
      <c r="B120" t="s">
        <v>653</v>
      </c>
      <c r="C120" t="s">
        <v>654</v>
      </c>
      <c r="D120" t="s">
        <v>471</v>
      </c>
      <c r="E120">
        <v>50078086</v>
      </c>
      <c r="F120">
        <v>50080139</v>
      </c>
      <c r="G120">
        <v>-1</v>
      </c>
      <c r="H120" t="s">
        <v>655</v>
      </c>
      <c r="J120" t="s">
        <v>655</v>
      </c>
      <c r="K120">
        <v>1113</v>
      </c>
      <c r="L120">
        <v>2.1016440179203002</v>
      </c>
      <c r="M120">
        <v>2.89835913613698</v>
      </c>
      <c r="N120">
        <v>5.0529172132440898</v>
      </c>
      <c r="O120">
        <v>6.7380579876048596</v>
      </c>
      <c r="P120">
        <v>10.1193701750146</v>
      </c>
      <c r="Q120">
        <v>5.9866810804155497</v>
      </c>
      <c r="R120">
        <v>1.09657573051517</v>
      </c>
      <c r="S120">
        <v>5.4008820009991503</v>
      </c>
      <c r="T120">
        <v>4.8299777309190599</v>
      </c>
      <c r="U120">
        <v>8.6755282831574103</v>
      </c>
      <c r="V120">
        <v>2.0409011481438202</v>
      </c>
      <c r="W120">
        <v>5.4958793562355099</v>
      </c>
      <c r="X120">
        <v>4.7248742309614302</v>
      </c>
      <c r="Y120">
        <v>14.8491089554339</v>
      </c>
      <c r="Z120">
        <v>15.642024633725301</v>
      </c>
      <c r="AA120">
        <v>2.7808024144697101</v>
      </c>
      <c r="AB120">
        <v>10.350246366216201</v>
      </c>
      <c r="AC120">
        <v>8.1282934847620396</v>
      </c>
      <c r="AD120">
        <v>4.85379424896351</v>
      </c>
      <c r="AE120">
        <v>2.4885118010055498</v>
      </c>
      <c r="AF120">
        <v>5.8687081623292299</v>
      </c>
      <c r="AG120">
        <v>2.0554201378347701</v>
      </c>
      <c r="AH120">
        <v>1.8271100744295801</v>
      </c>
      <c r="AI120">
        <v>4.0688232390163099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.3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.2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0.3</v>
      </c>
      <c r="CE120">
        <v>1</v>
      </c>
      <c r="CF120">
        <v>0</v>
      </c>
      <c r="CG120">
        <v>0</v>
      </c>
      <c r="CH120">
        <v>0</v>
      </c>
      <c r="CI120">
        <v>0</v>
      </c>
      <c r="CJ120">
        <v>0</v>
      </c>
      <c r="CK120">
        <v>0</v>
      </c>
      <c r="CL120">
        <v>0</v>
      </c>
      <c r="CM120">
        <v>0</v>
      </c>
      <c r="CN120">
        <v>0</v>
      </c>
      <c r="CO120">
        <v>0</v>
      </c>
      <c r="CP120">
        <v>0.1</v>
      </c>
      <c r="CQ120">
        <v>0</v>
      </c>
      <c r="CR120">
        <v>0.3</v>
      </c>
      <c r="CS120">
        <v>0.1</v>
      </c>
      <c r="CT120">
        <v>0</v>
      </c>
      <c r="CU120">
        <v>0</v>
      </c>
      <c r="CV120">
        <v>0</v>
      </c>
      <c r="CW120">
        <v>0</v>
      </c>
      <c r="CX120">
        <v>0</v>
      </c>
      <c r="CY120">
        <v>0</v>
      </c>
      <c r="CZ120">
        <v>0</v>
      </c>
      <c r="DA120">
        <v>0</v>
      </c>
      <c r="DB120">
        <v>0</v>
      </c>
      <c r="DC120">
        <v>0</v>
      </c>
      <c r="DD120">
        <v>0.2</v>
      </c>
      <c r="DE120">
        <v>0.4</v>
      </c>
      <c r="DF120">
        <v>0</v>
      </c>
      <c r="DG120">
        <v>0</v>
      </c>
      <c r="DH120">
        <v>0</v>
      </c>
      <c r="DI120">
        <v>0</v>
      </c>
      <c r="DJ120">
        <v>0</v>
      </c>
      <c r="DK120">
        <v>0.1</v>
      </c>
      <c r="DL120">
        <v>0</v>
      </c>
      <c r="DM120">
        <v>0</v>
      </c>
      <c r="DN120">
        <v>0</v>
      </c>
      <c r="DO120">
        <v>0.1</v>
      </c>
      <c r="DP120">
        <v>0</v>
      </c>
      <c r="DQ120">
        <v>0</v>
      </c>
      <c r="DR120">
        <v>0.1</v>
      </c>
      <c r="DS120">
        <v>0.6</v>
      </c>
      <c r="DT120">
        <v>0</v>
      </c>
      <c r="DU120">
        <v>0</v>
      </c>
      <c r="DV120">
        <v>0</v>
      </c>
      <c r="DW120">
        <v>0</v>
      </c>
      <c r="DX120">
        <v>0</v>
      </c>
      <c r="DY120">
        <v>0.2</v>
      </c>
      <c r="DZ120">
        <v>0</v>
      </c>
      <c r="EA120">
        <v>0</v>
      </c>
      <c r="EB120">
        <v>0.1</v>
      </c>
      <c r="EC120">
        <v>0.1</v>
      </c>
      <c r="ED120">
        <v>0.1</v>
      </c>
      <c r="EE120">
        <v>0</v>
      </c>
      <c r="EF120">
        <v>0.1</v>
      </c>
      <c r="EG120">
        <v>0.8</v>
      </c>
      <c r="EH120">
        <v>0.7</v>
      </c>
    </row>
    <row r="121" spans="1:138" x14ac:dyDescent="0.25">
      <c r="A121" t="s">
        <v>656</v>
      </c>
      <c r="B121" t="s">
        <v>657</v>
      </c>
      <c r="C121" t="s">
        <v>658</v>
      </c>
      <c r="D121">
        <v>12</v>
      </c>
      <c r="E121">
        <v>25384182</v>
      </c>
      <c r="F121">
        <v>25407312</v>
      </c>
      <c r="G121">
        <v>1</v>
      </c>
      <c r="H121" t="s">
        <v>659</v>
      </c>
      <c r="I121" t="s">
        <v>659</v>
      </c>
      <c r="J121" t="s">
        <v>659</v>
      </c>
      <c r="K121">
        <v>1896</v>
      </c>
      <c r="L121">
        <v>17.156394340316101</v>
      </c>
      <c r="M121">
        <v>18.679311863234499</v>
      </c>
      <c r="N121">
        <v>21.043917854293898</v>
      </c>
      <c r="O121">
        <v>27.1228156969411</v>
      </c>
      <c r="P121">
        <v>29.885828566502799</v>
      </c>
      <c r="Q121">
        <v>21.7314899345374</v>
      </c>
      <c r="R121">
        <v>14.4434162353228</v>
      </c>
      <c r="S121">
        <v>31.245663090349002</v>
      </c>
      <c r="T121">
        <v>21.998166253190099</v>
      </c>
      <c r="U121">
        <v>29.8459114751602</v>
      </c>
      <c r="V121">
        <v>20.271186068459102</v>
      </c>
      <c r="W121">
        <v>28.917950413998899</v>
      </c>
      <c r="X121">
        <v>20.0997454698581</v>
      </c>
      <c r="Y121">
        <v>39.761482006151603</v>
      </c>
      <c r="Z121">
        <v>54.3461931448348</v>
      </c>
      <c r="AA121">
        <v>22.373501779040001</v>
      </c>
      <c r="AB121">
        <v>22.278141044582501</v>
      </c>
      <c r="AC121">
        <v>28.003311995723301</v>
      </c>
      <c r="AD121">
        <v>23.873681182875401</v>
      </c>
      <c r="AE121">
        <v>14.805602305631901</v>
      </c>
      <c r="AF121">
        <v>23.8505556889207</v>
      </c>
      <c r="AG121">
        <v>28.785638670847401</v>
      </c>
      <c r="AH121">
        <v>29.078289799167202</v>
      </c>
      <c r="AI121">
        <v>20.752560528319599</v>
      </c>
      <c r="AJ121">
        <v>2</v>
      </c>
      <c r="AK121">
        <v>2</v>
      </c>
      <c r="AL121">
        <v>2</v>
      </c>
      <c r="AM121">
        <v>1</v>
      </c>
      <c r="AN121">
        <v>1</v>
      </c>
      <c r="AO121">
        <v>0.8</v>
      </c>
      <c r="AP121">
        <v>0.7</v>
      </c>
      <c r="AQ121">
        <v>0.6</v>
      </c>
      <c r="AR121">
        <v>0.6</v>
      </c>
      <c r="AS121">
        <v>2</v>
      </c>
      <c r="AT121">
        <v>2</v>
      </c>
      <c r="AU121">
        <v>1</v>
      </c>
      <c r="AV121">
        <v>1</v>
      </c>
      <c r="AW121">
        <v>0.6</v>
      </c>
      <c r="AX121">
        <v>0.5</v>
      </c>
      <c r="AY121">
        <v>0.8</v>
      </c>
      <c r="AZ121">
        <v>0.6</v>
      </c>
      <c r="BA121">
        <v>0.5</v>
      </c>
      <c r="BB121">
        <v>3</v>
      </c>
      <c r="BC121">
        <v>2</v>
      </c>
      <c r="BD121">
        <v>6</v>
      </c>
      <c r="BE121">
        <v>3</v>
      </c>
      <c r="BF121">
        <v>2</v>
      </c>
      <c r="BG121">
        <v>2</v>
      </c>
      <c r="BH121">
        <v>2</v>
      </c>
      <c r="BI121">
        <v>1</v>
      </c>
      <c r="BJ121">
        <v>1</v>
      </c>
      <c r="BK121">
        <v>2</v>
      </c>
      <c r="BL121">
        <v>2</v>
      </c>
      <c r="BM121">
        <v>1</v>
      </c>
      <c r="BN121">
        <v>1</v>
      </c>
      <c r="BO121">
        <v>3</v>
      </c>
      <c r="BP121">
        <v>3</v>
      </c>
      <c r="BQ121">
        <v>2</v>
      </c>
      <c r="BR121">
        <v>1</v>
      </c>
      <c r="BS121">
        <v>1</v>
      </c>
      <c r="BT121">
        <v>2</v>
      </c>
      <c r="BU121">
        <v>1</v>
      </c>
      <c r="BV121">
        <v>1</v>
      </c>
      <c r="BW121">
        <v>1</v>
      </c>
      <c r="BX121">
        <v>0.9</v>
      </c>
      <c r="BY121">
        <v>1</v>
      </c>
      <c r="BZ121">
        <v>0.6</v>
      </c>
      <c r="CA121">
        <v>0.9</v>
      </c>
      <c r="CB121">
        <v>0.9</v>
      </c>
      <c r="CC121">
        <v>2</v>
      </c>
      <c r="CD121">
        <v>1</v>
      </c>
      <c r="CE121">
        <v>2</v>
      </c>
      <c r="CF121">
        <v>2</v>
      </c>
      <c r="CG121">
        <v>5</v>
      </c>
      <c r="CH121">
        <v>7</v>
      </c>
      <c r="CI121">
        <v>9</v>
      </c>
      <c r="CJ121">
        <v>7</v>
      </c>
      <c r="CK121">
        <v>6</v>
      </c>
      <c r="CL121">
        <v>6</v>
      </c>
      <c r="CM121">
        <v>5</v>
      </c>
      <c r="CN121">
        <v>4</v>
      </c>
      <c r="CO121">
        <v>4</v>
      </c>
      <c r="CP121">
        <v>4</v>
      </c>
      <c r="CQ121">
        <v>0.6</v>
      </c>
      <c r="CR121">
        <v>1</v>
      </c>
      <c r="CS121">
        <v>0.6</v>
      </c>
      <c r="CT121">
        <v>5</v>
      </c>
      <c r="CU121">
        <v>4</v>
      </c>
      <c r="CV121">
        <v>4</v>
      </c>
      <c r="CW121">
        <v>4</v>
      </c>
      <c r="CX121">
        <v>3</v>
      </c>
      <c r="CY121">
        <v>3</v>
      </c>
      <c r="CZ121">
        <v>2</v>
      </c>
      <c r="DA121">
        <v>3</v>
      </c>
      <c r="DB121">
        <v>2</v>
      </c>
      <c r="DC121">
        <v>2</v>
      </c>
      <c r="DD121">
        <v>2</v>
      </c>
      <c r="DE121">
        <v>3</v>
      </c>
      <c r="DF121">
        <v>2</v>
      </c>
      <c r="DG121">
        <v>3</v>
      </c>
      <c r="DH121">
        <v>3</v>
      </c>
      <c r="DI121">
        <v>4</v>
      </c>
      <c r="DJ121">
        <v>3</v>
      </c>
      <c r="DK121">
        <v>5</v>
      </c>
      <c r="DL121">
        <v>3</v>
      </c>
      <c r="DM121">
        <v>3</v>
      </c>
      <c r="DN121">
        <v>5</v>
      </c>
      <c r="DO121">
        <v>5</v>
      </c>
      <c r="DP121">
        <v>5</v>
      </c>
      <c r="DQ121">
        <v>6</v>
      </c>
      <c r="DR121">
        <v>6</v>
      </c>
      <c r="DS121">
        <v>3</v>
      </c>
      <c r="DT121">
        <v>4</v>
      </c>
      <c r="DU121">
        <v>4</v>
      </c>
      <c r="DV121">
        <v>3</v>
      </c>
      <c r="DW121">
        <v>3</v>
      </c>
      <c r="DX121">
        <v>3</v>
      </c>
      <c r="DY121">
        <v>2</v>
      </c>
      <c r="DZ121">
        <v>3</v>
      </c>
      <c r="EA121">
        <v>2</v>
      </c>
      <c r="EB121">
        <v>4</v>
      </c>
      <c r="EC121">
        <v>5</v>
      </c>
      <c r="ED121">
        <v>4</v>
      </c>
      <c r="EE121">
        <v>3</v>
      </c>
      <c r="EF121">
        <v>3</v>
      </c>
      <c r="EG121">
        <v>6</v>
      </c>
      <c r="EH121">
        <v>10</v>
      </c>
    </row>
    <row r="122" spans="1:138" x14ac:dyDescent="0.25">
      <c r="A122" t="s">
        <v>660</v>
      </c>
      <c r="B122" t="s">
        <v>661</v>
      </c>
      <c r="C122" t="s">
        <v>662</v>
      </c>
      <c r="D122">
        <v>13</v>
      </c>
      <c r="E122">
        <v>52895027</v>
      </c>
      <c r="F122">
        <v>52907348</v>
      </c>
      <c r="G122">
        <v>-1</v>
      </c>
      <c r="H122" t="s">
        <v>663</v>
      </c>
      <c r="I122" t="s">
        <v>663</v>
      </c>
      <c r="J122" t="s">
        <v>663</v>
      </c>
      <c r="K122">
        <v>1354</v>
      </c>
      <c r="L122">
        <v>12.4708960011854</v>
      </c>
      <c r="M122">
        <v>13.940024397264599</v>
      </c>
      <c r="N122">
        <v>10.0470830935664</v>
      </c>
      <c r="O122">
        <v>117.896109146489</v>
      </c>
      <c r="P122">
        <v>123.870427834862</v>
      </c>
      <c r="Q122">
        <v>61.463595966773198</v>
      </c>
      <c r="R122">
        <v>59.548405141386297</v>
      </c>
      <c r="S122">
        <v>117.47343477962301</v>
      </c>
      <c r="T122">
        <v>114.271176905723</v>
      </c>
      <c r="U122">
        <v>191.883368260819</v>
      </c>
      <c r="V122">
        <v>43.1488707468082</v>
      </c>
      <c r="W122">
        <v>24.5165778628193</v>
      </c>
      <c r="X122">
        <v>41.764411323656098</v>
      </c>
      <c r="Y122">
        <v>300.95037937581998</v>
      </c>
      <c r="Z122">
        <v>212.20490424873199</v>
      </c>
      <c r="AA122">
        <v>317.911629858558</v>
      </c>
      <c r="AB122">
        <v>76.099281843976101</v>
      </c>
      <c r="AC122">
        <v>21.5780535845511</v>
      </c>
      <c r="AD122">
        <v>119.816761606565</v>
      </c>
      <c r="AE122">
        <v>130.64061077026699</v>
      </c>
      <c r="AF122">
        <v>230.213055707656</v>
      </c>
      <c r="AG122">
        <v>43.3254936808517</v>
      </c>
      <c r="AH122">
        <v>24.531044344944799</v>
      </c>
      <c r="AI122">
        <v>11.020760022157299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.1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.1</v>
      </c>
      <c r="BE122">
        <v>0</v>
      </c>
      <c r="BF122">
        <v>0</v>
      </c>
      <c r="BG122">
        <v>0</v>
      </c>
      <c r="BH122">
        <v>0</v>
      </c>
      <c r="BI122">
        <v>0.1</v>
      </c>
      <c r="BJ122">
        <v>0</v>
      </c>
      <c r="BK122">
        <v>0.1</v>
      </c>
      <c r="BL122">
        <v>0.1</v>
      </c>
      <c r="BM122">
        <v>0</v>
      </c>
      <c r="BN122">
        <v>0.2</v>
      </c>
      <c r="BO122">
        <v>0.1</v>
      </c>
      <c r="BP122">
        <v>0</v>
      </c>
      <c r="BQ122">
        <v>0</v>
      </c>
      <c r="BR122">
        <v>0</v>
      </c>
      <c r="BS122">
        <v>0</v>
      </c>
      <c r="BT122">
        <v>0.2</v>
      </c>
      <c r="BU122">
        <v>0.1</v>
      </c>
      <c r="BV122">
        <v>0.1</v>
      </c>
      <c r="BW122">
        <v>0.3</v>
      </c>
      <c r="BX122">
        <v>0.2</v>
      </c>
      <c r="BY122">
        <v>0.5</v>
      </c>
      <c r="BZ122">
        <v>0.2</v>
      </c>
      <c r="CA122">
        <v>0.6</v>
      </c>
      <c r="CB122">
        <v>0.5</v>
      </c>
      <c r="CC122">
        <v>0.5</v>
      </c>
      <c r="CD122">
        <v>0.4</v>
      </c>
      <c r="CE122">
        <v>0.2</v>
      </c>
      <c r="CF122">
        <v>0.1</v>
      </c>
      <c r="CG122">
        <v>0</v>
      </c>
      <c r="CH122">
        <v>0</v>
      </c>
      <c r="CI122">
        <v>0</v>
      </c>
      <c r="CJ122">
        <v>0.1</v>
      </c>
      <c r="CK122">
        <v>0</v>
      </c>
      <c r="CL122">
        <v>0</v>
      </c>
      <c r="CM122">
        <v>0</v>
      </c>
      <c r="CN122">
        <v>0</v>
      </c>
      <c r="CO122">
        <v>0</v>
      </c>
      <c r="CP122">
        <v>1</v>
      </c>
      <c r="CQ122">
        <v>0.4</v>
      </c>
      <c r="CR122">
        <v>0.6</v>
      </c>
      <c r="CS122">
        <v>1</v>
      </c>
      <c r="CT122">
        <v>0</v>
      </c>
      <c r="CU122">
        <v>0</v>
      </c>
      <c r="CV122">
        <v>0</v>
      </c>
      <c r="CW122">
        <v>0.1</v>
      </c>
      <c r="CX122">
        <v>0.1</v>
      </c>
      <c r="CY122">
        <v>0.3</v>
      </c>
      <c r="CZ122">
        <v>0.1</v>
      </c>
      <c r="DA122">
        <v>0.2</v>
      </c>
      <c r="DB122">
        <v>0.1</v>
      </c>
      <c r="DC122">
        <v>0</v>
      </c>
      <c r="DD122">
        <v>1</v>
      </c>
      <c r="DE122">
        <v>5</v>
      </c>
      <c r="DF122">
        <v>0.1</v>
      </c>
      <c r="DG122">
        <v>0.1</v>
      </c>
      <c r="DH122">
        <v>0.2</v>
      </c>
      <c r="DI122">
        <v>0.3</v>
      </c>
      <c r="DJ122">
        <v>0.1</v>
      </c>
      <c r="DK122">
        <v>0.1</v>
      </c>
      <c r="DL122">
        <v>0.4</v>
      </c>
      <c r="DM122">
        <v>0</v>
      </c>
      <c r="DN122">
        <v>0</v>
      </c>
      <c r="DO122">
        <v>0.2</v>
      </c>
      <c r="DP122">
        <v>0.1</v>
      </c>
      <c r="DQ122">
        <v>0.9</v>
      </c>
      <c r="DR122">
        <v>0.7</v>
      </c>
      <c r="DS122">
        <v>2</v>
      </c>
      <c r="DT122">
        <v>0</v>
      </c>
      <c r="DU122">
        <v>0.2</v>
      </c>
      <c r="DV122">
        <v>0.2</v>
      </c>
      <c r="DW122">
        <v>0.1</v>
      </c>
      <c r="DX122">
        <v>0.2</v>
      </c>
      <c r="DY122">
        <v>0.1</v>
      </c>
      <c r="DZ122">
        <v>0.2</v>
      </c>
      <c r="EA122">
        <v>0.1</v>
      </c>
      <c r="EB122">
        <v>0</v>
      </c>
      <c r="EC122">
        <v>0</v>
      </c>
      <c r="ED122">
        <v>0</v>
      </c>
      <c r="EE122">
        <v>0</v>
      </c>
      <c r="EF122">
        <v>0</v>
      </c>
      <c r="EG122">
        <v>0.9</v>
      </c>
      <c r="EH122">
        <v>1</v>
      </c>
    </row>
    <row r="123" spans="1:138" x14ac:dyDescent="0.25">
      <c r="A123" t="s">
        <v>664</v>
      </c>
      <c r="B123" t="s">
        <v>665</v>
      </c>
      <c r="C123" t="s">
        <v>666</v>
      </c>
      <c r="D123">
        <v>13</v>
      </c>
      <c r="E123">
        <v>125716684</v>
      </c>
      <c r="F123">
        <v>125717235</v>
      </c>
      <c r="G123">
        <v>1</v>
      </c>
      <c r="H123" t="s">
        <v>667</v>
      </c>
      <c r="I123" t="s">
        <v>667</v>
      </c>
      <c r="J123" t="s">
        <v>667</v>
      </c>
      <c r="K123">
        <v>552</v>
      </c>
      <c r="L123">
        <v>64.093003810095297</v>
      </c>
      <c r="M123">
        <v>62.791636904595698</v>
      </c>
      <c r="N123">
        <v>142.77274388218001</v>
      </c>
      <c r="O123">
        <v>80.918667956495497</v>
      </c>
      <c r="P123">
        <v>112.45776812165199</v>
      </c>
      <c r="Q123">
        <v>138.939340726539</v>
      </c>
      <c r="R123">
        <v>43.391471858231597</v>
      </c>
      <c r="S123">
        <v>91.703763037559995</v>
      </c>
      <c r="T123">
        <v>120.78233105237901</v>
      </c>
      <c r="U123">
        <v>101.429411139301</v>
      </c>
      <c r="V123">
        <v>184.520091174496</v>
      </c>
      <c r="W123">
        <v>128.11139558741201</v>
      </c>
      <c r="X123">
        <v>129.53952369084999</v>
      </c>
      <c r="Y123">
        <v>63.561833144096902</v>
      </c>
      <c r="Z123">
        <v>78.114238664742004</v>
      </c>
      <c r="AA123">
        <v>31.222982267496501</v>
      </c>
      <c r="AB123">
        <v>85.409324659061497</v>
      </c>
      <c r="AC123">
        <v>149.114065393793</v>
      </c>
      <c r="AD123">
        <v>99.201818082879896</v>
      </c>
      <c r="AE123">
        <v>63.0589913852046</v>
      </c>
      <c r="AF123">
        <v>21.163047421074999</v>
      </c>
      <c r="AG123">
        <v>21.757850942759099</v>
      </c>
      <c r="AH123">
        <v>76.136206398603406</v>
      </c>
      <c r="AI123">
        <v>111.762497631145</v>
      </c>
      <c r="AJ123">
        <v>1</v>
      </c>
      <c r="AK123">
        <v>1</v>
      </c>
      <c r="AL123">
        <v>0.9</v>
      </c>
      <c r="AM123">
        <v>0</v>
      </c>
      <c r="AN123">
        <v>0.7</v>
      </c>
      <c r="AO123">
        <v>0.4</v>
      </c>
      <c r="AP123">
        <v>0.3</v>
      </c>
      <c r="AQ123">
        <v>0.9</v>
      </c>
      <c r="AR123">
        <v>0.9</v>
      </c>
      <c r="AS123">
        <v>1</v>
      </c>
      <c r="AT123">
        <v>0.8</v>
      </c>
      <c r="AU123">
        <v>0.3</v>
      </c>
      <c r="AV123">
        <v>0.4</v>
      </c>
      <c r="AW123">
        <v>0.5</v>
      </c>
      <c r="AX123">
        <v>0.6</v>
      </c>
      <c r="AY123">
        <v>0.5</v>
      </c>
      <c r="AZ123">
        <v>1</v>
      </c>
      <c r="BA123">
        <v>3</v>
      </c>
      <c r="BB123">
        <v>2</v>
      </c>
      <c r="BC123">
        <v>4</v>
      </c>
      <c r="BD123">
        <v>1</v>
      </c>
      <c r="BE123">
        <v>1</v>
      </c>
      <c r="BF123">
        <v>0.4</v>
      </c>
      <c r="BG123">
        <v>0.7</v>
      </c>
      <c r="BH123">
        <v>0.4</v>
      </c>
      <c r="BI123">
        <v>0.9</v>
      </c>
      <c r="BJ123">
        <v>0.5</v>
      </c>
      <c r="BK123">
        <v>0.1</v>
      </c>
      <c r="BL123">
        <v>0.4</v>
      </c>
      <c r="BM123">
        <v>2</v>
      </c>
      <c r="BN123">
        <v>6</v>
      </c>
      <c r="BO123">
        <v>16</v>
      </c>
      <c r="BP123">
        <v>17</v>
      </c>
      <c r="BQ123">
        <v>1</v>
      </c>
      <c r="BR123">
        <v>0.9</v>
      </c>
      <c r="BS123">
        <v>1</v>
      </c>
      <c r="BT123">
        <v>2</v>
      </c>
      <c r="BU123">
        <v>2</v>
      </c>
      <c r="BV123">
        <v>3</v>
      </c>
      <c r="BW123">
        <v>2</v>
      </c>
      <c r="BX123">
        <v>2</v>
      </c>
      <c r="BY123">
        <v>3</v>
      </c>
      <c r="BZ123">
        <v>2</v>
      </c>
      <c r="CA123">
        <v>2</v>
      </c>
      <c r="CB123">
        <v>0.5</v>
      </c>
      <c r="CC123">
        <v>0.6</v>
      </c>
      <c r="CD123">
        <v>3</v>
      </c>
      <c r="CE123">
        <v>1</v>
      </c>
      <c r="CF123">
        <v>0.9</v>
      </c>
      <c r="CG123">
        <v>0.5</v>
      </c>
      <c r="CH123">
        <v>0</v>
      </c>
      <c r="CI123">
        <v>0.1</v>
      </c>
      <c r="CJ123">
        <v>0.3</v>
      </c>
      <c r="CK123">
        <v>0</v>
      </c>
      <c r="CL123">
        <v>0</v>
      </c>
      <c r="CM123">
        <v>0</v>
      </c>
      <c r="CN123">
        <v>0.1</v>
      </c>
      <c r="CO123">
        <v>0.1</v>
      </c>
      <c r="CP123">
        <v>0.1</v>
      </c>
      <c r="CQ123">
        <v>0.5</v>
      </c>
      <c r="CR123">
        <v>0.2</v>
      </c>
      <c r="CS123">
        <v>0</v>
      </c>
      <c r="CT123">
        <v>2</v>
      </c>
      <c r="CU123">
        <v>0.8</v>
      </c>
      <c r="CV123">
        <v>2</v>
      </c>
      <c r="CW123">
        <v>0.9</v>
      </c>
      <c r="CX123">
        <v>1</v>
      </c>
      <c r="CY123">
        <v>2</v>
      </c>
      <c r="CZ123">
        <v>3</v>
      </c>
      <c r="DA123">
        <v>2</v>
      </c>
      <c r="DB123">
        <v>2</v>
      </c>
      <c r="DC123">
        <v>4</v>
      </c>
      <c r="DD123">
        <v>1</v>
      </c>
      <c r="DE123">
        <v>0.8</v>
      </c>
      <c r="DF123">
        <v>0.7</v>
      </c>
      <c r="DG123">
        <v>0.8</v>
      </c>
      <c r="DH123">
        <v>2</v>
      </c>
      <c r="DI123">
        <v>2</v>
      </c>
      <c r="DJ123">
        <v>1</v>
      </c>
      <c r="DK123">
        <v>2</v>
      </c>
      <c r="DL123">
        <v>0.9</v>
      </c>
      <c r="DM123">
        <v>0.8</v>
      </c>
      <c r="DN123">
        <v>1</v>
      </c>
      <c r="DO123">
        <v>2</v>
      </c>
      <c r="DP123">
        <v>2</v>
      </c>
      <c r="DQ123">
        <v>2</v>
      </c>
      <c r="DR123">
        <v>1</v>
      </c>
      <c r="DS123">
        <v>1</v>
      </c>
      <c r="DT123">
        <v>2</v>
      </c>
      <c r="DU123">
        <v>2</v>
      </c>
      <c r="DV123">
        <v>2</v>
      </c>
      <c r="DW123">
        <v>2</v>
      </c>
      <c r="DX123">
        <v>3</v>
      </c>
      <c r="DY123">
        <v>2</v>
      </c>
      <c r="DZ123">
        <v>2</v>
      </c>
      <c r="EA123">
        <v>2</v>
      </c>
      <c r="EB123">
        <v>2</v>
      </c>
      <c r="EC123">
        <v>3</v>
      </c>
      <c r="ED123">
        <v>3</v>
      </c>
      <c r="EE123">
        <v>2</v>
      </c>
      <c r="EF123">
        <v>2</v>
      </c>
      <c r="EG123">
        <v>7</v>
      </c>
      <c r="EH123">
        <v>3</v>
      </c>
    </row>
    <row r="124" spans="1:138" x14ac:dyDescent="0.25">
      <c r="A124" t="s">
        <v>668</v>
      </c>
      <c r="B124" t="s">
        <v>669</v>
      </c>
      <c r="C124" t="s">
        <v>670</v>
      </c>
      <c r="D124">
        <v>21</v>
      </c>
      <c r="E124">
        <v>8816811</v>
      </c>
      <c r="F124">
        <v>8847348</v>
      </c>
      <c r="G124">
        <v>-1</v>
      </c>
      <c r="H124" t="s">
        <v>671</v>
      </c>
      <c r="I124" t="s">
        <v>671</v>
      </c>
      <c r="J124" t="s">
        <v>671</v>
      </c>
      <c r="K124">
        <v>4096</v>
      </c>
      <c r="L124">
        <v>47.827666034037698</v>
      </c>
      <c r="M124">
        <v>55.515082849164102</v>
      </c>
      <c r="N124">
        <v>35.364585792326501</v>
      </c>
      <c r="O124">
        <v>47.302184463051901</v>
      </c>
      <c r="P124">
        <v>49.2391978202742</v>
      </c>
      <c r="Q124">
        <v>43.142126052455403</v>
      </c>
      <c r="R124">
        <v>42.8146930505022</v>
      </c>
      <c r="S124">
        <v>48.2754489867526</v>
      </c>
      <c r="T124">
        <v>41.862395806038201</v>
      </c>
      <c r="U124">
        <v>31.2673766755481</v>
      </c>
      <c r="V124">
        <v>32.719691331826198</v>
      </c>
      <c r="W124">
        <v>42.288352902129603</v>
      </c>
      <c r="X124">
        <v>37.499389673378197</v>
      </c>
      <c r="Y124">
        <v>57.282724687686503</v>
      </c>
      <c r="Z124">
        <v>71.251594512683496</v>
      </c>
      <c r="AA124">
        <v>36.892197013772098</v>
      </c>
      <c r="AB124">
        <v>38.5063568311419</v>
      </c>
      <c r="AC124">
        <v>37.131322882291897</v>
      </c>
      <c r="AD124">
        <v>23.8403752660466</v>
      </c>
      <c r="AE124">
        <v>21.199771801376698</v>
      </c>
      <c r="AF124">
        <v>38.257354972857399</v>
      </c>
      <c r="AG124">
        <v>41.589514587054097</v>
      </c>
      <c r="AH124">
        <v>42.568383628335397</v>
      </c>
      <c r="AI124">
        <v>72.444989351088395</v>
      </c>
      <c r="AJ124">
        <v>0.5</v>
      </c>
      <c r="AK124">
        <v>0.3</v>
      </c>
      <c r="AL124">
        <v>0.3</v>
      </c>
      <c r="AM124">
        <v>0.8</v>
      </c>
      <c r="AN124">
        <v>0.8</v>
      </c>
      <c r="AO124">
        <v>2</v>
      </c>
      <c r="AP124">
        <v>2</v>
      </c>
      <c r="AQ124">
        <v>5</v>
      </c>
      <c r="AR124">
        <v>13</v>
      </c>
      <c r="AS124">
        <v>0.6</v>
      </c>
      <c r="AT124">
        <v>2</v>
      </c>
      <c r="AU124">
        <v>3</v>
      </c>
      <c r="AV124">
        <v>4</v>
      </c>
      <c r="AW124">
        <v>4</v>
      </c>
      <c r="AX124">
        <v>5</v>
      </c>
      <c r="AY124">
        <v>9</v>
      </c>
      <c r="AZ124">
        <v>12</v>
      </c>
      <c r="BA124">
        <v>44</v>
      </c>
      <c r="BB124">
        <v>12</v>
      </c>
      <c r="BC124">
        <v>37</v>
      </c>
      <c r="BD124">
        <v>3</v>
      </c>
      <c r="BE124">
        <v>0.4</v>
      </c>
      <c r="BF124">
        <v>0.8</v>
      </c>
      <c r="BG124">
        <v>0.9</v>
      </c>
      <c r="BH124">
        <v>2</v>
      </c>
      <c r="BI124">
        <v>3</v>
      </c>
      <c r="BJ124">
        <v>4</v>
      </c>
      <c r="BK124">
        <v>3</v>
      </c>
      <c r="BL124">
        <v>3</v>
      </c>
      <c r="BM124">
        <v>4</v>
      </c>
      <c r="BN124">
        <v>1</v>
      </c>
      <c r="BO124">
        <v>1</v>
      </c>
      <c r="BP124">
        <v>1</v>
      </c>
      <c r="BQ124">
        <v>0.4</v>
      </c>
      <c r="BR124">
        <v>0.3</v>
      </c>
      <c r="BS124">
        <v>0.3</v>
      </c>
      <c r="BT124">
        <v>0.4</v>
      </c>
      <c r="BU124">
        <v>0.5</v>
      </c>
      <c r="BV124">
        <v>0.2</v>
      </c>
      <c r="BW124">
        <v>0.4</v>
      </c>
      <c r="BX124">
        <v>0.2</v>
      </c>
      <c r="BY124">
        <v>0.2</v>
      </c>
      <c r="BZ124">
        <v>0.2</v>
      </c>
      <c r="CA124">
        <v>0.1</v>
      </c>
      <c r="CB124">
        <v>0.2</v>
      </c>
      <c r="CC124">
        <v>0.1</v>
      </c>
      <c r="CD124">
        <v>0.1</v>
      </c>
      <c r="CE124">
        <v>0.1</v>
      </c>
      <c r="CF124">
        <v>0.7</v>
      </c>
      <c r="CG124">
        <v>0.5</v>
      </c>
      <c r="CH124">
        <v>0.1</v>
      </c>
      <c r="CI124">
        <v>0.2</v>
      </c>
      <c r="CJ124">
        <v>0.1</v>
      </c>
      <c r="CK124">
        <v>0.3</v>
      </c>
      <c r="CL124">
        <v>0.1</v>
      </c>
      <c r="CM124">
        <v>0.1</v>
      </c>
      <c r="CN124">
        <v>0.1</v>
      </c>
      <c r="CO124">
        <v>0.3</v>
      </c>
      <c r="CP124">
        <v>0.4</v>
      </c>
      <c r="CQ124">
        <v>0.3</v>
      </c>
      <c r="CR124">
        <v>0.3</v>
      </c>
      <c r="CS124">
        <v>0</v>
      </c>
      <c r="CT124">
        <v>1</v>
      </c>
      <c r="CU124">
        <v>2</v>
      </c>
      <c r="CV124">
        <v>2</v>
      </c>
      <c r="CW124">
        <v>3</v>
      </c>
      <c r="CX124">
        <v>3</v>
      </c>
      <c r="CY124">
        <v>3</v>
      </c>
      <c r="CZ124">
        <v>4</v>
      </c>
      <c r="DA124">
        <v>5</v>
      </c>
      <c r="DB124">
        <v>6</v>
      </c>
      <c r="DC124">
        <v>5</v>
      </c>
      <c r="DD124">
        <v>1</v>
      </c>
      <c r="DE124">
        <v>3</v>
      </c>
      <c r="DF124">
        <v>0.9</v>
      </c>
      <c r="DG124">
        <v>1</v>
      </c>
      <c r="DH124">
        <v>2</v>
      </c>
      <c r="DI124">
        <v>3</v>
      </c>
      <c r="DJ124">
        <v>2</v>
      </c>
      <c r="DK124">
        <v>2</v>
      </c>
      <c r="DL124">
        <v>1</v>
      </c>
      <c r="DM124">
        <v>1</v>
      </c>
      <c r="DN124">
        <v>0.7</v>
      </c>
      <c r="DO124">
        <v>1</v>
      </c>
      <c r="DP124">
        <v>0.9</v>
      </c>
      <c r="DQ124">
        <v>0.6</v>
      </c>
      <c r="DR124">
        <v>1</v>
      </c>
      <c r="DS124">
        <v>0.2</v>
      </c>
      <c r="DT124">
        <v>0.9</v>
      </c>
      <c r="DU124">
        <v>2</v>
      </c>
      <c r="DV124">
        <v>2</v>
      </c>
      <c r="DW124">
        <v>2</v>
      </c>
      <c r="DX124">
        <v>2</v>
      </c>
      <c r="DY124">
        <v>1</v>
      </c>
      <c r="DZ124">
        <v>2</v>
      </c>
      <c r="EA124">
        <v>1</v>
      </c>
      <c r="EB124">
        <v>2</v>
      </c>
      <c r="EC124">
        <v>2</v>
      </c>
      <c r="ED124">
        <v>3</v>
      </c>
      <c r="EE124">
        <v>1</v>
      </c>
      <c r="EF124">
        <v>11</v>
      </c>
      <c r="EG124">
        <v>2</v>
      </c>
      <c r="EH124">
        <v>2</v>
      </c>
    </row>
    <row r="125" spans="1:138" x14ac:dyDescent="0.25">
      <c r="A125" t="s">
        <v>672</v>
      </c>
      <c r="B125" t="s">
        <v>673</v>
      </c>
      <c r="C125" t="s">
        <v>674</v>
      </c>
      <c r="D125">
        <v>14</v>
      </c>
      <c r="E125">
        <v>44416438</v>
      </c>
      <c r="F125">
        <v>44418072</v>
      </c>
      <c r="G125">
        <v>-1</v>
      </c>
      <c r="H125" t="s">
        <v>675</v>
      </c>
      <c r="I125" t="s">
        <v>675</v>
      </c>
      <c r="J125" t="s">
        <v>675</v>
      </c>
      <c r="K125">
        <v>201</v>
      </c>
      <c r="L125">
        <v>1395.0407154698601</v>
      </c>
      <c r="M125">
        <v>1375.4439862602301</v>
      </c>
      <c r="N125">
        <v>1324.11501935653</v>
      </c>
      <c r="O125">
        <v>1125.8823001148501</v>
      </c>
      <c r="P125">
        <v>1280.5317731545599</v>
      </c>
      <c r="Q125">
        <v>1330.4026487543099</v>
      </c>
      <c r="R125">
        <v>1144.5877440295901</v>
      </c>
      <c r="S125">
        <v>1141.55786961849</v>
      </c>
      <c r="T125">
        <v>1072.2633423812599</v>
      </c>
      <c r="U125">
        <v>1090.7486854850799</v>
      </c>
      <c r="V125">
        <v>1065.0165444566901</v>
      </c>
      <c r="W125">
        <v>1358.6956159263</v>
      </c>
      <c r="X125">
        <v>1035.9911819547799</v>
      </c>
      <c r="Y125">
        <v>927.04382378296395</v>
      </c>
      <c r="Z125">
        <v>1152.51389451416</v>
      </c>
      <c r="AA125">
        <v>1247.2521396601401</v>
      </c>
      <c r="AB125">
        <v>1410.17195760446</v>
      </c>
      <c r="AC125">
        <v>1492.3035712154399</v>
      </c>
      <c r="AD125">
        <v>1238.7844461971399</v>
      </c>
      <c r="AE125">
        <v>1176.1134406093299</v>
      </c>
      <c r="AF125">
        <v>1064.27270670658</v>
      </c>
      <c r="AG125">
        <v>1103.5995549766201</v>
      </c>
      <c r="AH125">
        <v>1381.5709492982301</v>
      </c>
      <c r="AI125">
        <v>1418.30397338688</v>
      </c>
      <c r="AJ125">
        <v>253</v>
      </c>
      <c r="AK125">
        <v>224</v>
      </c>
      <c r="AL125">
        <v>260</v>
      </c>
      <c r="AM125">
        <v>163</v>
      </c>
      <c r="AN125">
        <v>182</v>
      </c>
      <c r="AO125">
        <v>166</v>
      </c>
      <c r="AP125">
        <v>141</v>
      </c>
      <c r="AQ125">
        <v>195</v>
      </c>
      <c r="AR125">
        <v>131</v>
      </c>
      <c r="AS125">
        <v>252</v>
      </c>
      <c r="AT125">
        <v>256</v>
      </c>
      <c r="AU125">
        <v>222</v>
      </c>
      <c r="AV125">
        <v>168</v>
      </c>
      <c r="AW125">
        <v>166</v>
      </c>
      <c r="AX125">
        <v>146</v>
      </c>
      <c r="AY125">
        <v>145</v>
      </c>
      <c r="AZ125">
        <v>139</v>
      </c>
      <c r="BA125">
        <v>125</v>
      </c>
      <c r="BB125">
        <v>153</v>
      </c>
      <c r="BC125">
        <v>124</v>
      </c>
      <c r="BD125">
        <v>167</v>
      </c>
      <c r="BE125">
        <v>217</v>
      </c>
      <c r="BF125">
        <v>181</v>
      </c>
      <c r="BG125">
        <v>171</v>
      </c>
      <c r="BH125">
        <v>155</v>
      </c>
      <c r="BI125">
        <v>132</v>
      </c>
      <c r="BJ125">
        <v>96</v>
      </c>
      <c r="BK125">
        <v>102</v>
      </c>
      <c r="BL125">
        <v>201</v>
      </c>
      <c r="BM125">
        <v>203</v>
      </c>
      <c r="BN125">
        <v>207</v>
      </c>
      <c r="BO125">
        <v>122</v>
      </c>
      <c r="BP125">
        <v>144</v>
      </c>
      <c r="BQ125">
        <v>280</v>
      </c>
      <c r="BR125">
        <v>233</v>
      </c>
      <c r="BS125">
        <v>262</v>
      </c>
      <c r="BT125">
        <v>218</v>
      </c>
      <c r="BU125">
        <v>232</v>
      </c>
      <c r="BV125">
        <v>216</v>
      </c>
      <c r="BW125">
        <v>193</v>
      </c>
      <c r="BX125">
        <v>149</v>
      </c>
      <c r="BY125">
        <v>192</v>
      </c>
      <c r="BZ125">
        <v>187</v>
      </c>
      <c r="CA125">
        <v>162</v>
      </c>
      <c r="CB125">
        <v>88</v>
      </c>
      <c r="CC125">
        <v>84</v>
      </c>
      <c r="CD125">
        <v>71</v>
      </c>
      <c r="CE125">
        <v>46</v>
      </c>
      <c r="CF125">
        <v>428</v>
      </c>
      <c r="CG125">
        <v>402</v>
      </c>
      <c r="CH125">
        <v>461</v>
      </c>
      <c r="CI125">
        <v>411</v>
      </c>
      <c r="CJ125">
        <v>407</v>
      </c>
      <c r="CK125">
        <v>402</v>
      </c>
      <c r="CL125">
        <v>414</v>
      </c>
      <c r="CM125">
        <v>465</v>
      </c>
      <c r="CN125">
        <v>332</v>
      </c>
      <c r="CO125">
        <v>284</v>
      </c>
      <c r="CP125">
        <v>226</v>
      </c>
      <c r="CQ125">
        <v>213</v>
      </c>
      <c r="CR125">
        <v>186</v>
      </c>
      <c r="CS125">
        <v>178</v>
      </c>
      <c r="CT125">
        <v>285</v>
      </c>
      <c r="CU125">
        <v>270</v>
      </c>
      <c r="CV125">
        <v>340</v>
      </c>
      <c r="CW125">
        <v>275</v>
      </c>
      <c r="CX125">
        <v>250</v>
      </c>
      <c r="CY125">
        <v>326</v>
      </c>
      <c r="CZ125">
        <v>283</v>
      </c>
      <c r="DA125">
        <v>279</v>
      </c>
      <c r="DB125">
        <v>263</v>
      </c>
      <c r="DC125">
        <v>259</v>
      </c>
      <c r="DD125">
        <v>169</v>
      </c>
      <c r="DE125">
        <v>220</v>
      </c>
      <c r="DF125">
        <v>296</v>
      </c>
      <c r="DG125">
        <v>282</v>
      </c>
      <c r="DH125">
        <v>287</v>
      </c>
      <c r="DI125">
        <v>293</v>
      </c>
      <c r="DJ125">
        <v>271</v>
      </c>
      <c r="DK125">
        <v>312</v>
      </c>
      <c r="DL125">
        <v>254</v>
      </c>
      <c r="DM125">
        <v>240</v>
      </c>
      <c r="DN125">
        <v>278</v>
      </c>
      <c r="DO125">
        <v>274</v>
      </c>
      <c r="DP125">
        <v>304</v>
      </c>
      <c r="DQ125">
        <v>247</v>
      </c>
      <c r="DR125">
        <v>318</v>
      </c>
      <c r="DS125">
        <v>360</v>
      </c>
      <c r="DT125">
        <v>285</v>
      </c>
      <c r="DU125">
        <v>298</v>
      </c>
      <c r="DV125">
        <v>264</v>
      </c>
      <c r="DW125">
        <v>289</v>
      </c>
      <c r="DX125">
        <v>264</v>
      </c>
      <c r="DY125">
        <v>311</v>
      </c>
      <c r="DZ125">
        <v>260</v>
      </c>
      <c r="EA125">
        <v>249</v>
      </c>
      <c r="EB125">
        <v>295</v>
      </c>
      <c r="EC125">
        <v>290</v>
      </c>
      <c r="ED125">
        <v>272</v>
      </c>
      <c r="EE125">
        <v>225</v>
      </c>
      <c r="EF125">
        <v>274</v>
      </c>
      <c r="EG125">
        <v>150</v>
      </c>
      <c r="EH125">
        <v>452</v>
      </c>
    </row>
    <row r="126" spans="1:138" x14ac:dyDescent="0.25">
      <c r="A126" t="s">
        <v>676</v>
      </c>
      <c r="B126" t="s">
        <v>677</v>
      </c>
      <c r="C126" t="s">
        <v>678</v>
      </c>
      <c r="D126">
        <v>4</v>
      </c>
      <c r="E126">
        <v>35639996</v>
      </c>
      <c r="F126">
        <v>35680072</v>
      </c>
      <c r="G126">
        <v>-1</v>
      </c>
      <c r="H126" t="s">
        <v>679</v>
      </c>
      <c r="I126" t="s">
        <v>679</v>
      </c>
      <c r="J126" t="s">
        <v>679</v>
      </c>
      <c r="K126">
        <v>1931</v>
      </c>
      <c r="L126">
        <v>36.227136375123798</v>
      </c>
      <c r="M126">
        <v>29.003966132779698</v>
      </c>
      <c r="N126">
        <v>50.9674754122018</v>
      </c>
      <c r="O126">
        <v>49.3360160281131</v>
      </c>
      <c r="P126">
        <v>57.874417505220002</v>
      </c>
      <c r="Q126">
        <v>46.407518701414702</v>
      </c>
      <c r="R126">
        <v>19.712063219951698</v>
      </c>
      <c r="S126">
        <v>44.032409524281498</v>
      </c>
      <c r="T126">
        <v>48.958736038171899</v>
      </c>
      <c r="U126">
        <v>41.088943584291599</v>
      </c>
      <c r="V126">
        <v>29.6439042168196</v>
      </c>
      <c r="W126">
        <v>35.347387660844603</v>
      </c>
      <c r="X126">
        <v>30.6995594540487</v>
      </c>
      <c r="Y126">
        <v>57.3159520016983</v>
      </c>
      <c r="Z126">
        <v>52.662249025338902</v>
      </c>
      <c r="AA126">
        <v>39.473213692537797</v>
      </c>
      <c r="AB126">
        <v>62.050954812748998</v>
      </c>
      <c r="AC126">
        <v>41.973249988769901</v>
      </c>
      <c r="AD126">
        <v>37.2596861902745</v>
      </c>
      <c r="AE126">
        <v>33.493814718946503</v>
      </c>
      <c r="AF126">
        <v>41.762557687922701</v>
      </c>
      <c r="AG126">
        <v>24.032768447453901</v>
      </c>
      <c r="AH126">
        <v>33.0367448333349</v>
      </c>
      <c r="AI126">
        <v>30.603066541246999</v>
      </c>
      <c r="AJ126">
        <v>0.2</v>
      </c>
      <c r="AK126">
        <v>0.2</v>
      </c>
      <c r="AL126">
        <v>0.1</v>
      </c>
      <c r="AM126">
        <v>0</v>
      </c>
      <c r="AN126">
        <v>0.1</v>
      </c>
      <c r="AO126">
        <v>0.1</v>
      </c>
      <c r="AP126">
        <v>0</v>
      </c>
      <c r="AQ126">
        <v>0</v>
      </c>
      <c r="AR126">
        <v>0</v>
      </c>
      <c r="AS126">
        <v>0.1</v>
      </c>
      <c r="AT126">
        <v>0</v>
      </c>
      <c r="AU126">
        <v>0</v>
      </c>
      <c r="AV126">
        <v>0.1</v>
      </c>
      <c r="AW126">
        <v>0.1</v>
      </c>
      <c r="AX126">
        <v>0.1</v>
      </c>
      <c r="AY126">
        <v>0.4</v>
      </c>
      <c r="AZ126">
        <v>0</v>
      </c>
      <c r="BA126">
        <v>0</v>
      </c>
      <c r="BB126">
        <v>11</v>
      </c>
      <c r="BC126">
        <v>2</v>
      </c>
      <c r="BD126">
        <v>20</v>
      </c>
      <c r="BE126">
        <v>0.1</v>
      </c>
      <c r="BF126">
        <v>0</v>
      </c>
      <c r="BG126">
        <v>0.1</v>
      </c>
      <c r="BH126">
        <v>0.1</v>
      </c>
      <c r="BI126">
        <v>0</v>
      </c>
      <c r="BJ126">
        <v>0.1</v>
      </c>
      <c r="BK126">
        <v>0.2</v>
      </c>
      <c r="BL126">
        <v>0.3</v>
      </c>
      <c r="BM126">
        <v>0.3</v>
      </c>
      <c r="BN126">
        <v>2</v>
      </c>
      <c r="BO126">
        <v>3</v>
      </c>
      <c r="BP126">
        <v>3</v>
      </c>
      <c r="BQ126">
        <v>0.3</v>
      </c>
      <c r="BR126">
        <v>1</v>
      </c>
      <c r="BS126">
        <v>1</v>
      </c>
      <c r="BT126">
        <v>0.7</v>
      </c>
      <c r="BU126">
        <v>0.7</v>
      </c>
      <c r="BV126">
        <v>0.5</v>
      </c>
      <c r="BW126">
        <v>0.8</v>
      </c>
      <c r="BX126">
        <v>0.5</v>
      </c>
      <c r="BY126">
        <v>1</v>
      </c>
      <c r="BZ126">
        <v>0.9</v>
      </c>
      <c r="CA126">
        <v>0.3</v>
      </c>
      <c r="CB126">
        <v>0.3</v>
      </c>
      <c r="CC126">
        <v>0.2</v>
      </c>
      <c r="CD126">
        <v>0.3</v>
      </c>
      <c r="CE126">
        <v>0.2</v>
      </c>
      <c r="CF126">
        <v>1</v>
      </c>
      <c r="CG126">
        <v>1</v>
      </c>
      <c r="CH126">
        <v>0.5</v>
      </c>
      <c r="CI126">
        <v>0.7</v>
      </c>
      <c r="CJ126">
        <v>0.7</v>
      </c>
      <c r="CK126">
        <v>0.7</v>
      </c>
      <c r="CL126">
        <v>0.5</v>
      </c>
      <c r="CM126">
        <v>0.4</v>
      </c>
      <c r="CN126">
        <v>0.5</v>
      </c>
      <c r="CO126">
        <v>0.5</v>
      </c>
      <c r="CP126">
        <v>0.6</v>
      </c>
      <c r="CQ126">
        <v>0.2</v>
      </c>
      <c r="CR126">
        <v>0.2</v>
      </c>
      <c r="CS126">
        <v>0.3</v>
      </c>
      <c r="CT126">
        <v>0.3</v>
      </c>
      <c r="CU126">
        <v>0.4</v>
      </c>
      <c r="CV126">
        <v>0.4</v>
      </c>
      <c r="CW126">
        <v>0.2</v>
      </c>
      <c r="CX126">
        <v>0.3</v>
      </c>
      <c r="CY126">
        <v>0.3</v>
      </c>
      <c r="CZ126">
        <v>0.5</v>
      </c>
      <c r="DA126">
        <v>0.6</v>
      </c>
      <c r="DB126">
        <v>0.7</v>
      </c>
      <c r="DC126">
        <v>0.2</v>
      </c>
      <c r="DD126">
        <v>0.1</v>
      </c>
      <c r="DE126">
        <v>0.4</v>
      </c>
      <c r="DF126">
        <v>0.2</v>
      </c>
      <c r="DG126">
        <v>0.3</v>
      </c>
      <c r="DH126">
        <v>0.6</v>
      </c>
      <c r="DI126">
        <v>0.7</v>
      </c>
      <c r="DJ126">
        <v>0.7</v>
      </c>
      <c r="DK126">
        <v>1</v>
      </c>
      <c r="DL126">
        <v>2</v>
      </c>
      <c r="DM126">
        <v>0.9</v>
      </c>
      <c r="DN126">
        <v>0.8</v>
      </c>
      <c r="DO126">
        <v>1</v>
      </c>
      <c r="DP126">
        <v>2</v>
      </c>
      <c r="DQ126">
        <v>5</v>
      </c>
      <c r="DR126">
        <v>3</v>
      </c>
      <c r="DS126">
        <v>13</v>
      </c>
      <c r="DT126">
        <v>0.3</v>
      </c>
      <c r="DU126">
        <v>0.2</v>
      </c>
      <c r="DV126">
        <v>0.8</v>
      </c>
      <c r="DW126">
        <v>1</v>
      </c>
      <c r="DX126">
        <v>1</v>
      </c>
      <c r="DY126">
        <v>2</v>
      </c>
      <c r="DZ126">
        <v>2</v>
      </c>
      <c r="EA126">
        <v>2</v>
      </c>
      <c r="EB126">
        <v>2</v>
      </c>
      <c r="EC126">
        <v>3</v>
      </c>
      <c r="ED126">
        <v>3</v>
      </c>
      <c r="EE126">
        <v>6</v>
      </c>
      <c r="EF126">
        <v>3</v>
      </c>
      <c r="EG126">
        <v>1</v>
      </c>
      <c r="EH126">
        <v>0.7</v>
      </c>
    </row>
    <row r="127" spans="1:138" x14ac:dyDescent="0.25">
      <c r="A127" t="s">
        <v>680</v>
      </c>
      <c r="B127" t="s">
        <v>681</v>
      </c>
      <c r="C127" t="s">
        <v>682</v>
      </c>
      <c r="D127">
        <v>2</v>
      </c>
      <c r="E127">
        <v>6565566</v>
      </c>
      <c r="F127">
        <v>6566246</v>
      </c>
      <c r="G127">
        <v>-1</v>
      </c>
      <c r="H127" t="s">
        <v>683</v>
      </c>
      <c r="I127" t="s">
        <v>683</v>
      </c>
      <c r="J127" t="s">
        <v>683</v>
      </c>
      <c r="K127">
        <v>681</v>
      </c>
      <c r="L127">
        <v>5.0449293420259202</v>
      </c>
      <c r="M127">
        <v>13.6061783984835</v>
      </c>
      <c r="N127">
        <v>9.5974744973071697</v>
      </c>
      <c r="O127">
        <v>13.311717406891299</v>
      </c>
      <c r="P127">
        <v>10.2565620597081</v>
      </c>
      <c r="Q127">
        <v>6.0902894691578</v>
      </c>
      <c r="R127">
        <v>8.5129541017636701</v>
      </c>
      <c r="S127">
        <v>4.8780746197292402</v>
      </c>
      <c r="T127">
        <v>21.141210440722901</v>
      </c>
      <c r="U127">
        <v>4.5064870646828297</v>
      </c>
      <c r="V127">
        <v>6.4042938583515703</v>
      </c>
      <c r="W127">
        <v>27.384915133278401</v>
      </c>
      <c r="X127">
        <v>10.3296309278408</v>
      </c>
      <c r="Y127">
        <v>20.986551204959898</v>
      </c>
      <c r="Z127">
        <v>3.4680819907271001</v>
      </c>
      <c r="AA127">
        <v>9.0005569035669506</v>
      </c>
      <c r="AB127">
        <v>11.1729409365227</v>
      </c>
      <c r="AC127">
        <v>6.5333939832022496</v>
      </c>
      <c r="AD127">
        <v>12.981032436755401</v>
      </c>
      <c r="AE127">
        <v>6.9251085039769897</v>
      </c>
      <c r="AF127">
        <v>2.2134436410275899</v>
      </c>
      <c r="AG127">
        <v>7.4384477675386096</v>
      </c>
      <c r="AH127">
        <v>14.156600296053499</v>
      </c>
      <c r="AI127">
        <v>39.136455433042798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.1</v>
      </c>
      <c r="BI127">
        <v>0</v>
      </c>
      <c r="BJ127">
        <v>0</v>
      </c>
      <c r="BK127">
        <v>0.2</v>
      </c>
      <c r="BL127">
        <v>0.4</v>
      </c>
      <c r="BM127">
        <v>0.2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0</v>
      </c>
      <c r="BZ127">
        <v>0</v>
      </c>
      <c r="CA127">
        <v>0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0</v>
      </c>
      <c r="CH127">
        <v>0</v>
      </c>
      <c r="CI127">
        <v>0</v>
      </c>
      <c r="CJ127">
        <v>0</v>
      </c>
      <c r="CK127">
        <v>0</v>
      </c>
      <c r="CL127">
        <v>0</v>
      </c>
      <c r="CM127">
        <v>0</v>
      </c>
      <c r="CN127">
        <v>0</v>
      </c>
      <c r="CO127">
        <v>0</v>
      </c>
      <c r="CP127">
        <v>0</v>
      </c>
      <c r="CQ127">
        <v>0</v>
      </c>
      <c r="CR127">
        <v>0</v>
      </c>
      <c r="CS127">
        <v>0</v>
      </c>
      <c r="CT127">
        <v>0</v>
      </c>
      <c r="CU127">
        <v>0</v>
      </c>
      <c r="CV127">
        <v>0</v>
      </c>
      <c r="CW127">
        <v>0</v>
      </c>
      <c r="CX127">
        <v>0</v>
      </c>
      <c r="CY127">
        <v>0</v>
      </c>
      <c r="CZ127">
        <v>0</v>
      </c>
      <c r="DA127">
        <v>0</v>
      </c>
      <c r="DB127">
        <v>0</v>
      </c>
      <c r="DC127">
        <v>0</v>
      </c>
      <c r="DD127">
        <v>0</v>
      </c>
      <c r="DE127">
        <v>0</v>
      </c>
      <c r="DF127">
        <v>0</v>
      </c>
      <c r="DG127">
        <v>0</v>
      </c>
      <c r="DH127">
        <v>0</v>
      </c>
      <c r="DI127">
        <v>0</v>
      </c>
      <c r="DJ127">
        <v>0</v>
      </c>
      <c r="DK127">
        <v>0</v>
      </c>
      <c r="DL127">
        <v>0</v>
      </c>
      <c r="DM127">
        <v>0</v>
      </c>
      <c r="DN127">
        <v>0</v>
      </c>
      <c r="DO127">
        <v>0</v>
      </c>
      <c r="DP127">
        <v>0</v>
      </c>
      <c r="DQ127">
        <v>0</v>
      </c>
      <c r="DR127">
        <v>0.1</v>
      </c>
      <c r="DS127">
        <v>0</v>
      </c>
      <c r="DT127">
        <v>0</v>
      </c>
      <c r="DU127">
        <v>0</v>
      </c>
      <c r="DV127">
        <v>0</v>
      </c>
      <c r="DW127">
        <v>0</v>
      </c>
      <c r="DX127">
        <v>0</v>
      </c>
      <c r="DY127">
        <v>0.1</v>
      </c>
      <c r="DZ127">
        <v>0</v>
      </c>
      <c r="EA127">
        <v>0</v>
      </c>
      <c r="EB127">
        <v>0</v>
      </c>
      <c r="EC127">
        <v>0</v>
      </c>
      <c r="ED127">
        <v>0</v>
      </c>
      <c r="EE127">
        <v>0</v>
      </c>
      <c r="EF127">
        <v>0</v>
      </c>
      <c r="EG127">
        <v>0</v>
      </c>
      <c r="EH127">
        <v>0</v>
      </c>
    </row>
    <row r="128" spans="1:138" x14ac:dyDescent="0.25">
      <c r="A128" t="s">
        <v>684</v>
      </c>
      <c r="B128" t="s">
        <v>685</v>
      </c>
      <c r="C128" t="s">
        <v>686</v>
      </c>
      <c r="D128">
        <v>12</v>
      </c>
      <c r="E128">
        <v>10446914</v>
      </c>
      <c r="F128">
        <v>10458940</v>
      </c>
      <c r="G128">
        <v>1</v>
      </c>
      <c r="H128" t="s">
        <v>687</v>
      </c>
      <c r="I128" t="s">
        <v>687</v>
      </c>
      <c r="J128" t="s">
        <v>687</v>
      </c>
      <c r="K128">
        <v>810</v>
      </c>
      <c r="L128">
        <v>2834.7509654546898</v>
      </c>
      <c r="M128">
        <v>5146.3997975923303</v>
      </c>
      <c r="N128">
        <v>5463.0800546170103</v>
      </c>
      <c r="O128">
        <v>7083.3306684170002</v>
      </c>
      <c r="P128">
        <v>6323.9729908230702</v>
      </c>
      <c r="Q128">
        <v>6638.4136724780901</v>
      </c>
      <c r="R128">
        <v>2052.8885101075298</v>
      </c>
      <c r="S128">
        <v>7414.4742554497298</v>
      </c>
      <c r="T128">
        <v>6629.6527245306397</v>
      </c>
      <c r="U128">
        <v>4997.2255940637497</v>
      </c>
      <c r="V128">
        <v>6481.07570830657</v>
      </c>
      <c r="W128">
        <v>9720.84604419682</v>
      </c>
      <c r="X128">
        <v>8102.6772734753004</v>
      </c>
      <c r="Y128">
        <v>4057.09009289286</v>
      </c>
      <c r="Z128">
        <v>3841.0527397508099</v>
      </c>
      <c r="AA128">
        <v>2831.2322763534398</v>
      </c>
      <c r="AB128">
        <v>8533.3786955692904</v>
      </c>
      <c r="AC128">
        <v>4212.0399812657797</v>
      </c>
      <c r="AD128">
        <v>3154.3574947024599</v>
      </c>
      <c r="AE128">
        <v>3826.7701761151202</v>
      </c>
      <c r="AF128">
        <v>2317.32587976164</v>
      </c>
      <c r="AG128">
        <v>1898.5344863141499</v>
      </c>
      <c r="AH128">
        <v>2671.9128894129299</v>
      </c>
      <c r="AI128">
        <v>2968.2907950436102</v>
      </c>
      <c r="AJ128">
        <v>0.1</v>
      </c>
      <c r="AK128">
        <v>0</v>
      </c>
      <c r="AL128">
        <v>0.1</v>
      </c>
      <c r="AM128">
        <v>0</v>
      </c>
      <c r="AN128">
        <v>0</v>
      </c>
      <c r="AO128">
        <v>0.1</v>
      </c>
      <c r="AP128">
        <v>0.1</v>
      </c>
      <c r="AQ128">
        <v>0.2</v>
      </c>
      <c r="AR128">
        <v>0.2</v>
      </c>
      <c r="AS128">
        <v>0</v>
      </c>
      <c r="AT128">
        <v>0</v>
      </c>
      <c r="AU128">
        <v>0</v>
      </c>
      <c r="AV128">
        <v>0.1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.1</v>
      </c>
      <c r="BC128">
        <v>0.3</v>
      </c>
      <c r="BD128">
        <v>0.9</v>
      </c>
      <c r="BE128">
        <v>0</v>
      </c>
      <c r="BF128">
        <v>0</v>
      </c>
      <c r="BG128">
        <v>0</v>
      </c>
      <c r="BH128">
        <v>0.1</v>
      </c>
      <c r="BI128">
        <v>0.1</v>
      </c>
      <c r="BJ128">
        <v>0.1</v>
      </c>
      <c r="BK128">
        <v>0</v>
      </c>
      <c r="BL128">
        <v>0.1</v>
      </c>
      <c r="BM128">
        <v>0.1</v>
      </c>
      <c r="BN128">
        <v>0.1</v>
      </c>
      <c r="BO128">
        <v>0</v>
      </c>
      <c r="BP128">
        <v>0.4</v>
      </c>
      <c r="BQ128">
        <v>0.4</v>
      </c>
      <c r="BR128">
        <v>0.3</v>
      </c>
      <c r="BS128">
        <v>0.1</v>
      </c>
      <c r="BT128">
        <v>0.1</v>
      </c>
      <c r="BU128">
        <v>0.1</v>
      </c>
      <c r="BV128">
        <v>0.3</v>
      </c>
      <c r="BW128">
        <v>0.1</v>
      </c>
      <c r="BX128">
        <v>0.1</v>
      </c>
      <c r="BY128">
        <v>0.1</v>
      </c>
      <c r="BZ128">
        <v>0.2</v>
      </c>
      <c r="CA128">
        <v>0</v>
      </c>
      <c r="CB128">
        <v>0</v>
      </c>
      <c r="CC128">
        <v>0.1</v>
      </c>
      <c r="CD128">
        <v>0</v>
      </c>
      <c r="CE128">
        <v>0</v>
      </c>
      <c r="CF128">
        <v>0</v>
      </c>
      <c r="CG128">
        <v>0</v>
      </c>
      <c r="CH128">
        <v>0</v>
      </c>
      <c r="CI128">
        <v>0</v>
      </c>
      <c r="CJ128">
        <v>0</v>
      </c>
      <c r="CK128">
        <v>0</v>
      </c>
      <c r="CL128">
        <v>0</v>
      </c>
      <c r="CM128">
        <v>0</v>
      </c>
      <c r="CN128">
        <v>0</v>
      </c>
      <c r="CO128">
        <v>0</v>
      </c>
      <c r="CP128">
        <v>0</v>
      </c>
      <c r="CQ128">
        <v>0</v>
      </c>
      <c r="CR128">
        <v>0</v>
      </c>
      <c r="CS128">
        <v>0</v>
      </c>
      <c r="CT128">
        <v>0</v>
      </c>
      <c r="CU128">
        <v>0</v>
      </c>
      <c r="CV128">
        <v>0</v>
      </c>
      <c r="CW128">
        <v>0</v>
      </c>
      <c r="CX128">
        <v>0</v>
      </c>
      <c r="CY128">
        <v>0</v>
      </c>
      <c r="CZ128">
        <v>0</v>
      </c>
      <c r="DA128">
        <v>0</v>
      </c>
      <c r="DB128">
        <v>0</v>
      </c>
      <c r="DC128">
        <v>0</v>
      </c>
      <c r="DD128">
        <v>0</v>
      </c>
      <c r="DE128">
        <v>0</v>
      </c>
      <c r="DF128">
        <v>0.1</v>
      </c>
      <c r="DG128">
        <v>0</v>
      </c>
      <c r="DH128">
        <v>0.1</v>
      </c>
      <c r="DI128">
        <v>3</v>
      </c>
      <c r="DJ128">
        <v>0.8</v>
      </c>
      <c r="DK128">
        <v>8</v>
      </c>
      <c r="DL128">
        <v>5</v>
      </c>
      <c r="DM128">
        <v>10</v>
      </c>
      <c r="DN128">
        <v>18</v>
      </c>
      <c r="DO128">
        <v>8</v>
      </c>
      <c r="DP128">
        <v>34</v>
      </c>
      <c r="DQ128">
        <v>14</v>
      </c>
      <c r="DR128">
        <v>2</v>
      </c>
      <c r="DS128">
        <v>2</v>
      </c>
      <c r="DT128">
        <v>0</v>
      </c>
      <c r="DU128">
        <v>0</v>
      </c>
      <c r="DV128">
        <v>0</v>
      </c>
      <c r="DW128">
        <v>2</v>
      </c>
      <c r="DX128">
        <v>0.9</v>
      </c>
      <c r="DY128">
        <v>2</v>
      </c>
      <c r="DZ128">
        <v>1</v>
      </c>
      <c r="EA128">
        <v>3</v>
      </c>
      <c r="EB128">
        <v>15</v>
      </c>
      <c r="EC128">
        <v>28</v>
      </c>
      <c r="ED128">
        <v>39</v>
      </c>
      <c r="EE128">
        <v>3</v>
      </c>
      <c r="EF128">
        <v>0.7</v>
      </c>
      <c r="EG128">
        <v>2</v>
      </c>
      <c r="EH128">
        <v>1</v>
      </c>
    </row>
    <row r="129" spans="1:138" x14ac:dyDescent="0.25">
      <c r="A129" t="s">
        <v>688</v>
      </c>
      <c r="B129" t="s">
        <v>689</v>
      </c>
      <c r="C129" t="s">
        <v>690</v>
      </c>
      <c r="D129" t="s">
        <v>691</v>
      </c>
      <c r="E129">
        <v>300611</v>
      </c>
      <c r="F129">
        <v>316880</v>
      </c>
      <c r="G129">
        <v>-1</v>
      </c>
      <c r="H129" t="s">
        <v>692</v>
      </c>
      <c r="J129" t="s">
        <v>693</v>
      </c>
      <c r="K129">
        <v>666</v>
      </c>
      <c r="L129">
        <v>2.5243987056466701</v>
      </c>
      <c r="M129">
        <v>1.1336212032370101</v>
      </c>
      <c r="N129">
        <v>0.68467212787200804</v>
      </c>
      <c r="O129">
        <v>0.12374118965455901</v>
      </c>
      <c r="P129">
        <v>0.13109457137126901</v>
      </c>
      <c r="Q129">
        <v>1.02089477883534</v>
      </c>
      <c r="R129">
        <v>1.1453535924018201</v>
      </c>
      <c r="S129">
        <v>0.356281511801331</v>
      </c>
      <c r="T129">
        <v>0.46389192766153398</v>
      </c>
      <c r="U129">
        <v>0.33716959910448302</v>
      </c>
      <c r="V129">
        <v>0.68213903239761897</v>
      </c>
      <c r="W129">
        <v>0.11200677000457999</v>
      </c>
      <c r="X129">
        <v>1.0254641041808199</v>
      </c>
      <c r="Y129">
        <v>0.20340494101557999</v>
      </c>
      <c r="Z129">
        <v>0.101319769870663</v>
      </c>
      <c r="AA129">
        <v>0.27336451928146899</v>
      </c>
      <c r="AB129">
        <v>1.17448991826628</v>
      </c>
      <c r="AC129">
        <v>0.111342374938957</v>
      </c>
      <c r="AD129">
        <v>1.35192016994404</v>
      </c>
      <c r="AE129">
        <v>0.89918468777507599</v>
      </c>
      <c r="AF129">
        <v>1.0373439886722799</v>
      </c>
      <c r="AG129">
        <v>0.61338551410609699</v>
      </c>
      <c r="AH129">
        <v>0.45235758265824</v>
      </c>
      <c r="AI129">
        <v>0.89176394723086805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  <c r="CH129">
        <v>0</v>
      </c>
      <c r="CI129">
        <v>0</v>
      </c>
      <c r="CJ129">
        <v>0</v>
      </c>
      <c r="CK129">
        <v>0</v>
      </c>
      <c r="CL129">
        <v>0</v>
      </c>
      <c r="CM129">
        <v>0</v>
      </c>
      <c r="CN129">
        <v>0</v>
      </c>
      <c r="CO129">
        <v>0</v>
      </c>
      <c r="CP129">
        <v>0</v>
      </c>
      <c r="CQ129">
        <v>0</v>
      </c>
      <c r="CR129">
        <v>0</v>
      </c>
      <c r="CS129">
        <v>0</v>
      </c>
      <c r="CT129">
        <v>0</v>
      </c>
      <c r="CU129">
        <v>0</v>
      </c>
      <c r="CV129">
        <v>0</v>
      </c>
      <c r="CW129">
        <v>0</v>
      </c>
      <c r="CX129">
        <v>0</v>
      </c>
      <c r="CY129">
        <v>0</v>
      </c>
      <c r="CZ129">
        <v>0</v>
      </c>
      <c r="DA129">
        <v>0</v>
      </c>
      <c r="DB129">
        <v>0</v>
      </c>
      <c r="DC129">
        <v>0</v>
      </c>
      <c r="DD129">
        <v>0</v>
      </c>
      <c r="DE129">
        <v>0</v>
      </c>
      <c r="DF129">
        <v>0</v>
      </c>
      <c r="DG129">
        <v>0</v>
      </c>
      <c r="DH129">
        <v>0</v>
      </c>
      <c r="DI129">
        <v>0</v>
      </c>
      <c r="DJ129">
        <v>0</v>
      </c>
      <c r="DK129">
        <v>0</v>
      </c>
      <c r="DL129">
        <v>0</v>
      </c>
      <c r="DM129">
        <v>0</v>
      </c>
      <c r="DN129">
        <v>0</v>
      </c>
      <c r="DO129">
        <v>0</v>
      </c>
      <c r="DP129">
        <v>0</v>
      </c>
      <c r="DQ129">
        <v>0</v>
      </c>
      <c r="DR129">
        <v>0</v>
      </c>
      <c r="DS129">
        <v>0</v>
      </c>
      <c r="DT129">
        <v>0</v>
      </c>
      <c r="DU129">
        <v>0</v>
      </c>
      <c r="DV129">
        <v>0</v>
      </c>
      <c r="DW129">
        <v>0</v>
      </c>
      <c r="DX129">
        <v>0</v>
      </c>
      <c r="DY129">
        <v>0</v>
      </c>
      <c r="DZ129">
        <v>0</v>
      </c>
      <c r="EA129">
        <v>0</v>
      </c>
      <c r="EB129">
        <v>0</v>
      </c>
      <c r="EC129">
        <v>0</v>
      </c>
      <c r="ED129">
        <v>0</v>
      </c>
      <c r="EE129">
        <v>0</v>
      </c>
      <c r="EF129">
        <v>0</v>
      </c>
      <c r="EG129">
        <v>0</v>
      </c>
      <c r="EH129">
        <v>0.7</v>
      </c>
    </row>
    <row r="130" spans="1:138" x14ac:dyDescent="0.25">
      <c r="A130" t="s">
        <v>694</v>
      </c>
      <c r="B130" t="s">
        <v>695</v>
      </c>
      <c r="C130" t="s">
        <v>696</v>
      </c>
      <c r="D130" t="s">
        <v>697</v>
      </c>
      <c r="E130">
        <v>62789</v>
      </c>
      <c r="F130">
        <v>67253</v>
      </c>
      <c r="G130">
        <v>1</v>
      </c>
      <c r="H130" t="s">
        <v>698</v>
      </c>
      <c r="J130" t="s">
        <v>698</v>
      </c>
      <c r="K130">
        <v>1839</v>
      </c>
      <c r="L130">
        <v>2.5439149450193499</v>
      </c>
      <c r="M130">
        <v>1.71682333196743</v>
      </c>
      <c r="N130">
        <v>1.8596722559655701</v>
      </c>
      <c r="O130">
        <v>1.5236517120923501</v>
      </c>
      <c r="P130">
        <v>0.66466872401615895</v>
      </c>
      <c r="Q130">
        <v>0.59155273318485102</v>
      </c>
      <c r="R130">
        <v>0.16591745351595699</v>
      </c>
      <c r="S130">
        <v>0.64514270489311099</v>
      </c>
      <c r="T130">
        <v>2.0496001580399601</v>
      </c>
      <c r="U130">
        <v>0.56983312344574999</v>
      </c>
      <c r="V130">
        <v>0.395262290877054</v>
      </c>
      <c r="W130">
        <v>0.162254505324742</v>
      </c>
      <c r="X130">
        <v>0.22282515281710499</v>
      </c>
      <c r="Y130">
        <v>1.17862047387821</v>
      </c>
      <c r="Z130">
        <v>0.40362622842440399</v>
      </c>
      <c r="AA130">
        <v>0.85799891533041805</v>
      </c>
      <c r="AB130">
        <v>0.69601982995581402</v>
      </c>
      <c r="AC130">
        <v>1.20969040308883</v>
      </c>
      <c r="AD130">
        <v>0.31156517041273002</v>
      </c>
      <c r="AE130">
        <v>0.203526713586936</v>
      </c>
      <c r="AF130">
        <v>0.409830103191895</v>
      </c>
      <c r="AG130">
        <v>0.53313507653462999</v>
      </c>
      <c r="AH130">
        <v>1.1877153821997299</v>
      </c>
      <c r="AI130">
        <v>1.7358847145729699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.1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0</v>
      </c>
      <c r="BW130">
        <v>0</v>
      </c>
      <c r="BX130">
        <v>0</v>
      </c>
      <c r="BY130">
        <v>0</v>
      </c>
      <c r="BZ130">
        <v>0</v>
      </c>
      <c r="CA130">
        <v>0</v>
      </c>
      <c r="CB130">
        <v>0</v>
      </c>
      <c r="CC130">
        <v>0</v>
      </c>
      <c r="CD130">
        <v>0</v>
      </c>
      <c r="CE130">
        <v>0</v>
      </c>
      <c r="CF130">
        <v>0</v>
      </c>
      <c r="CG130">
        <v>0</v>
      </c>
      <c r="CH130">
        <v>0</v>
      </c>
      <c r="CI130">
        <v>0</v>
      </c>
      <c r="CJ130">
        <v>0</v>
      </c>
      <c r="CK130">
        <v>0</v>
      </c>
      <c r="CL130">
        <v>0</v>
      </c>
      <c r="CM130">
        <v>0</v>
      </c>
      <c r="CN130">
        <v>0</v>
      </c>
      <c r="CO130">
        <v>0</v>
      </c>
      <c r="CP130">
        <v>0</v>
      </c>
      <c r="CQ130">
        <v>0</v>
      </c>
      <c r="CR130">
        <v>0</v>
      </c>
      <c r="CS130">
        <v>0</v>
      </c>
      <c r="CT130">
        <v>0</v>
      </c>
      <c r="CU130">
        <v>0</v>
      </c>
      <c r="CV130">
        <v>0</v>
      </c>
      <c r="CW130">
        <v>0.1</v>
      </c>
      <c r="CX130">
        <v>0</v>
      </c>
      <c r="CY130">
        <v>0.1</v>
      </c>
      <c r="CZ130">
        <v>0.1</v>
      </c>
      <c r="DA130">
        <v>0</v>
      </c>
      <c r="DB130">
        <v>0</v>
      </c>
      <c r="DC130">
        <v>0</v>
      </c>
      <c r="DD130">
        <v>0</v>
      </c>
      <c r="DE130">
        <v>0</v>
      </c>
      <c r="DF130">
        <v>0</v>
      </c>
      <c r="DG130">
        <v>0.1</v>
      </c>
      <c r="DH130">
        <v>0</v>
      </c>
      <c r="DI130">
        <v>0</v>
      </c>
      <c r="DJ130">
        <v>0</v>
      </c>
      <c r="DK130">
        <v>0</v>
      </c>
      <c r="DL130">
        <v>0</v>
      </c>
      <c r="DM130">
        <v>0.1</v>
      </c>
      <c r="DN130">
        <v>0.1</v>
      </c>
      <c r="DO130">
        <v>0</v>
      </c>
      <c r="DP130">
        <v>0</v>
      </c>
      <c r="DQ130">
        <v>0</v>
      </c>
      <c r="DR130">
        <v>0.1</v>
      </c>
      <c r="DS130">
        <v>0</v>
      </c>
      <c r="DT130">
        <v>0.1</v>
      </c>
      <c r="DU130">
        <v>0</v>
      </c>
      <c r="DV130">
        <v>0</v>
      </c>
      <c r="DW130">
        <v>0.1</v>
      </c>
      <c r="DX130">
        <v>0</v>
      </c>
      <c r="DY130">
        <v>0</v>
      </c>
      <c r="DZ130">
        <v>0</v>
      </c>
      <c r="EA130">
        <v>0</v>
      </c>
      <c r="EB130">
        <v>0</v>
      </c>
      <c r="EC130">
        <v>0</v>
      </c>
      <c r="ED130">
        <v>0</v>
      </c>
      <c r="EE130">
        <v>0</v>
      </c>
      <c r="EF130">
        <v>0.1</v>
      </c>
      <c r="EG130">
        <v>0</v>
      </c>
      <c r="EH130">
        <v>0</v>
      </c>
    </row>
    <row r="131" spans="1:138" x14ac:dyDescent="0.25">
      <c r="A131" t="s">
        <v>699</v>
      </c>
      <c r="B131" t="s">
        <v>700</v>
      </c>
      <c r="C131" t="s">
        <v>701</v>
      </c>
      <c r="D131">
        <v>4</v>
      </c>
      <c r="E131">
        <v>36508086</v>
      </c>
      <c r="F131">
        <v>36751484</v>
      </c>
      <c r="G131">
        <v>-1</v>
      </c>
      <c r="H131" t="s">
        <v>702</v>
      </c>
      <c r="I131" t="s">
        <v>702</v>
      </c>
      <c r="J131" t="s">
        <v>702</v>
      </c>
      <c r="K131">
        <v>2134</v>
      </c>
      <c r="L131">
        <v>205.59186110671899</v>
      </c>
      <c r="M131">
        <v>85.778432344553806</v>
      </c>
      <c r="N131">
        <v>197.012319336486</v>
      </c>
      <c r="O131">
        <v>162.274451249462</v>
      </c>
      <c r="P131">
        <v>130.71799699333801</v>
      </c>
      <c r="Q131">
        <v>115.33719026193501</v>
      </c>
      <c r="R131">
        <v>40.284994849678696</v>
      </c>
      <c r="S131">
        <v>72.163534663512905</v>
      </c>
      <c r="T131">
        <v>113.30171220410099</v>
      </c>
      <c r="U131">
        <v>96.528464646339998</v>
      </c>
      <c r="V131">
        <v>29.421225449257602</v>
      </c>
      <c r="W131">
        <v>55.650254004824802</v>
      </c>
      <c r="X131">
        <v>44.453148112041603</v>
      </c>
      <c r="Y131">
        <v>168.54110536643799</v>
      </c>
      <c r="Z131">
        <v>100.33306534514701</v>
      </c>
      <c r="AA131">
        <v>117.50626382144701</v>
      </c>
      <c r="AB131">
        <v>75.208682564581096</v>
      </c>
      <c r="AC131">
        <v>99.277432063542705</v>
      </c>
      <c r="AD131">
        <v>64.745653506536996</v>
      </c>
      <c r="AE131">
        <v>38.340598831397202</v>
      </c>
      <c r="AF131">
        <v>161.07768215482</v>
      </c>
      <c r="AG131">
        <v>48.1258710178152</v>
      </c>
      <c r="AH131">
        <v>95.964566305881505</v>
      </c>
      <c r="AI131">
        <v>169.21283581270001</v>
      </c>
      <c r="AJ131">
        <v>0.3</v>
      </c>
      <c r="AK131">
        <v>0.2</v>
      </c>
      <c r="AL131">
        <v>2</v>
      </c>
      <c r="AM131">
        <v>3</v>
      </c>
      <c r="AN131">
        <v>0.5</v>
      </c>
      <c r="AO131">
        <v>2</v>
      </c>
      <c r="AP131">
        <v>2</v>
      </c>
      <c r="AQ131">
        <v>4</v>
      </c>
      <c r="AR131">
        <v>3</v>
      </c>
      <c r="AS131">
        <v>0.1</v>
      </c>
      <c r="AT131">
        <v>0.2</v>
      </c>
      <c r="AU131">
        <v>0.3</v>
      </c>
      <c r="AV131">
        <v>3</v>
      </c>
      <c r="AW131">
        <v>0.4</v>
      </c>
      <c r="AX131">
        <v>0.5</v>
      </c>
      <c r="AY131">
        <v>2</v>
      </c>
      <c r="AZ131">
        <v>2</v>
      </c>
      <c r="BA131">
        <v>3</v>
      </c>
      <c r="BB131">
        <v>1</v>
      </c>
      <c r="BC131">
        <v>0.2</v>
      </c>
      <c r="BD131">
        <v>0.4</v>
      </c>
      <c r="BE131">
        <v>0.1</v>
      </c>
      <c r="BF131">
        <v>0.2</v>
      </c>
      <c r="BG131">
        <v>0.7</v>
      </c>
      <c r="BH131">
        <v>2</v>
      </c>
      <c r="BI131">
        <v>2</v>
      </c>
      <c r="BJ131">
        <v>3</v>
      </c>
      <c r="BK131">
        <v>2</v>
      </c>
      <c r="BL131">
        <v>2</v>
      </c>
      <c r="BM131">
        <v>1</v>
      </c>
      <c r="BN131">
        <v>0.2</v>
      </c>
      <c r="BO131">
        <v>0.4</v>
      </c>
      <c r="BP131">
        <v>0.3</v>
      </c>
      <c r="BQ131">
        <v>0</v>
      </c>
      <c r="BR131">
        <v>0.1</v>
      </c>
      <c r="BS131">
        <v>0</v>
      </c>
      <c r="BT131">
        <v>0</v>
      </c>
      <c r="BU131">
        <v>0</v>
      </c>
      <c r="BV131">
        <v>0</v>
      </c>
      <c r="BW131">
        <v>0.1</v>
      </c>
      <c r="BX131">
        <v>0</v>
      </c>
      <c r="BY131">
        <v>0</v>
      </c>
      <c r="BZ131">
        <v>0</v>
      </c>
      <c r="CA131">
        <v>0</v>
      </c>
      <c r="CB131">
        <v>0</v>
      </c>
      <c r="CC131">
        <v>0</v>
      </c>
      <c r="CD131">
        <v>0</v>
      </c>
      <c r="CE131">
        <v>0</v>
      </c>
      <c r="CF131">
        <v>0</v>
      </c>
      <c r="CG131">
        <v>0</v>
      </c>
      <c r="CH131">
        <v>0</v>
      </c>
      <c r="CI131">
        <v>0</v>
      </c>
      <c r="CJ131">
        <v>0</v>
      </c>
      <c r="CK131">
        <v>0</v>
      </c>
      <c r="CL131">
        <v>0</v>
      </c>
      <c r="CM131">
        <v>0</v>
      </c>
      <c r="CN131">
        <v>0</v>
      </c>
      <c r="CO131">
        <v>0</v>
      </c>
      <c r="CP131">
        <v>0</v>
      </c>
      <c r="CQ131">
        <v>0</v>
      </c>
      <c r="CR131">
        <v>0</v>
      </c>
      <c r="CS131">
        <v>0</v>
      </c>
      <c r="CT131">
        <v>0.2</v>
      </c>
      <c r="CU131">
        <v>0.1</v>
      </c>
      <c r="CV131">
        <v>0</v>
      </c>
      <c r="CW131">
        <v>0</v>
      </c>
      <c r="CX131">
        <v>0</v>
      </c>
      <c r="CY131">
        <v>0.4</v>
      </c>
      <c r="CZ131">
        <v>0.2</v>
      </c>
      <c r="DA131">
        <v>0.3</v>
      </c>
      <c r="DB131">
        <v>0.1</v>
      </c>
      <c r="DC131">
        <v>0</v>
      </c>
      <c r="DD131">
        <v>0</v>
      </c>
      <c r="DE131">
        <v>0</v>
      </c>
      <c r="DF131">
        <v>0.2</v>
      </c>
      <c r="DG131">
        <v>0.1</v>
      </c>
      <c r="DH131">
        <v>0</v>
      </c>
      <c r="DI131">
        <v>0.3</v>
      </c>
      <c r="DJ131">
        <v>0.1</v>
      </c>
      <c r="DK131">
        <v>0.7</v>
      </c>
      <c r="DL131">
        <v>0.2</v>
      </c>
      <c r="DM131">
        <v>0.5</v>
      </c>
      <c r="DN131">
        <v>0.5</v>
      </c>
      <c r="DO131">
        <v>0.8</v>
      </c>
      <c r="DP131">
        <v>0.8</v>
      </c>
      <c r="DQ131">
        <v>1</v>
      </c>
      <c r="DR131">
        <v>5</v>
      </c>
      <c r="DS131">
        <v>0.3</v>
      </c>
      <c r="DT131">
        <v>0.2</v>
      </c>
      <c r="DU131">
        <v>0</v>
      </c>
      <c r="DV131">
        <v>0.1</v>
      </c>
      <c r="DW131">
        <v>0.2</v>
      </c>
      <c r="DX131">
        <v>0</v>
      </c>
      <c r="DY131">
        <v>0.5</v>
      </c>
      <c r="DZ131">
        <v>0.3</v>
      </c>
      <c r="EA131">
        <v>1</v>
      </c>
      <c r="EB131">
        <v>0.6</v>
      </c>
      <c r="EC131">
        <v>1</v>
      </c>
      <c r="ED131">
        <v>2</v>
      </c>
      <c r="EE131">
        <v>0.4</v>
      </c>
      <c r="EF131">
        <v>18</v>
      </c>
      <c r="EG131">
        <v>0.2</v>
      </c>
      <c r="EH131">
        <v>0.5</v>
      </c>
    </row>
    <row r="132" spans="1:138" x14ac:dyDescent="0.25">
      <c r="A132" t="s">
        <v>703</v>
      </c>
      <c r="B132" t="s">
        <v>704</v>
      </c>
      <c r="C132" t="s">
        <v>705</v>
      </c>
      <c r="D132" t="s">
        <v>706</v>
      </c>
      <c r="E132">
        <v>47445</v>
      </c>
      <c r="F132">
        <v>89284</v>
      </c>
      <c r="G132">
        <v>-1</v>
      </c>
      <c r="H132" t="s">
        <v>707</v>
      </c>
      <c r="J132" t="s">
        <v>707</v>
      </c>
      <c r="K132">
        <v>1878</v>
      </c>
      <c r="L132">
        <v>28.569643025955902</v>
      </c>
      <c r="M132">
        <v>29.749407550762999</v>
      </c>
      <c r="N132">
        <v>30.5127524335036</v>
      </c>
      <c r="O132">
        <v>21.590267889504101</v>
      </c>
      <c r="P132">
        <v>22.175924186564199</v>
      </c>
      <c r="Q132">
        <v>20.093361932955698</v>
      </c>
      <c r="R132">
        <v>13.322694438391499</v>
      </c>
      <c r="S132">
        <v>18.615424421721901</v>
      </c>
      <c r="T132">
        <v>24.216047873633599</v>
      </c>
      <c r="U132">
        <v>16.062414991204299</v>
      </c>
      <c r="V132">
        <v>19.110789696788299</v>
      </c>
      <c r="W132">
        <v>15.531009025459401</v>
      </c>
      <c r="X132">
        <v>15.4556770334601</v>
      </c>
      <c r="Y132">
        <v>16.374422679775002</v>
      </c>
      <c r="Z132">
        <v>9.3062046773536604</v>
      </c>
      <c r="AA132">
        <v>20.842952883873</v>
      </c>
      <c r="AB132">
        <v>25.672309691804699</v>
      </c>
      <c r="AC132">
        <v>28.232228712556999</v>
      </c>
      <c r="AD132">
        <v>18.5236230081644</v>
      </c>
      <c r="AE132">
        <v>20.368472314413001</v>
      </c>
      <c r="AF132">
        <v>22.4738782465997</v>
      </c>
      <c r="AG132">
        <v>15.574896843161699</v>
      </c>
      <c r="AH132">
        <v>16.0821792026365</v>
      </c>
      <c r="AI132">
        <v>28.778618629325901</v>
      </c>
      <c r="AJ132">
        <v>4</v>
      </c>
      <c r="AK132">
        <v>4</v>
      </c>
      <c r="AL132">
        <v>4</v>
      </c>
      <c r="AM132">
        <v>2</v>
      </c>
      <c r="AN132">
        <v>3</v>
      </c>
      <c r="AO132">
        <v>3</v>
      </c>
      <c r="AP132">
        <v>1</v>
      </c>
      <c r="AQ132">
        <v>1</v>
      </c>
      <c r="AR132">
        <v>1</v>
      </c>
      <c r="AS132">
        <v>3</v>
      </c>
      <c r="AT132">
        <v>4</v>
      </c>
      <c r="AU132">
        <v>4</v>
      </c>
      <c r="AV132">
        <v>3</v>
      </c>
      <c r="AW132">
        <v>2</v>
      </c>
      <c r="AX132">
        <v>1</v>
      </c>
      <c r="AY132">
        <v>1</v>
      </c>
      <c r="AZ132">
        <v>0.9</v>
      </c>
      <c r="BA132">
        <v>0.9</v>
      </c>
      <c r="BB132">
        <v>2</v>
      </c>
      <c r="BC132">
        <v>4</v>
      </c>
      <c r="BD132">
        <v>2</v>
      </c>
      <c r="BE132">
        <v>5</v>
      </c>
      <c r="BF132">
        <v>4</v>
      </c>
      <c r="BG132">
        <v>4</v>
      </c>
      <c r="BH132">
        <v>3</v>
      </c>
      <c r="BI132">
        <v>3</v>
      </c>
      <c r="BJ132">
        <v>2</v>
      </c>
      <c r="BK132">
        <v>2</v>
      </c>
      <c r="BL132">
        <v>3</v>
      </c>
      <c r="BM132">
        <v>4</v>
      </c>
      <c r="BN132">
        <v>3</v>
      </c>
      <c r="BO132">
        <v>2</v>
      </c>
      <c r="BP132">
        <v>3</v>
      </c>
      <c r="BQ132">
        <v>2</v>
      </c>
      <c r="BR132">
        <v>1</v>
      </c>
      <c r="BS132">
        <v>1</v>
      </c>
      <c r="BT132">
        <v>1</v>
      </c>
      <c r="BU132">
        <v>1</v>
      </c>
      <c r="BV132">
        <v>1</v>
      </c>
      <c r="BW132">
        <v>1</v>
      </c>
      <c r="BX132">
        <v>1</v>
      </c>
      <c r="BY132">
        <v>0.9</v>
      </c>
      <c r="BZ132">
        <v>0.7</v>
      </c>
      <c r="CA132">
        <v>0.6</v>
      </c>
      <c r="CB132">
        <v>0.4</v>
      </c>
      <c r="CC132">
        <v>0.2</v>
      </c>
      <c r="CD132">
        <v>0.2</v>
      </c>
      <c r="CE132">
        <v>0</v>
      </c>
      <c r="CF132">
        <v>3</v>
      </c>
      <c r="CG132">
        <v>2</v>
      </c>
      <c r="CH132">
        <v>1</v>
      </c>
      <c r="CI132">
        <v>2</v>
      </c>
      <c r="CJ132">
        <v>0.8</v>
      </c>
      <c r="CK132">
        <v>0.9</v>
      </c>
      <c r="CL132">
        <v>1</v>
      </c>
      <c r="CM132">
        <v>0.6</v>
      </c>
      <c r="CN132">
        <v>0.6</v>
      </c>
      <c r="CO132">
        <v>0.3</v>
      </c>
      <c r="CP132">
        <v>2</v>
      </c>
      <c r="CQ132">
        <v>2</v>
      </c>
      <c r="CR132">
        <v>0.2</v>
      </c>
      <c r="CS132">
        <v>0.1</v>
      </c>
      <c r="CT132">
        <v>3</v>
      </c>
      <c r="CU132">
        <v>3</v>
      </c>
      <c r="CV132">
        <v>3</v>
      </c>
      <c r="CW132">
        <v>2</v>
      </c>
      <c r="CX132">
        <v>2</v>
      </c>
      <c r="CY132">
        <v>2</v>
      </c>
      <c r="CZ132">
        <v>2</v>
      </c>
      <c r="DA132">
        <v>0.8</v>
      </c>
      <c r="DB132">
        <v>2</v>
      </c>
      <c r="DC132">
        <v>1</v>
      </c>
      <c r="DD132">
        <v>0.3</v>
      </c>
      <c r="DE132">
        <v>0.2</v>
      </c>
      <c r="DF132">
        <v>3</v>
      </c>
      <c r="DG132">
        <v>3</v>
      </c>
      <c r="DH132">
        <v>1</v>
      </c>
      <c r="DI132">
        <v>2</v>
      </c>
      <c r="DJ132">
        <v>2</v>
      </c>
      <c r="DK132">
        <v>1</v>
      </c>
      <c r="DL132">
        <v>1</v>
      </c>
      <c r="DM132">
        <v>1</v>
      </c>
      <c r="DN132">
        <v>1</v>
      </c>
      <c r="DO132">
        <v>1</v>
      </c>
      <c r="DP132">
        <v>2</v>
      </c>
      <c r="DQ132">
        <v>5</v>
      </c>
      <c r="DR132">
        <v>2</v>
      </c>
      <c r="DS132">
        <v>2</v>
      </c>
      <c r="DT132">
        <v>3</v>
      </c>
      <c r="DU132">
        <v>3</v>
      </c>
      <c r="DV132">
        <v>2</v>
      </c>
      <c r="DW132">
        <v>2</v>
      </c>
      <c r="DX132">
        <v>1</v>
      </c>
      <c r="DY132">
        <v>1</v>
      </c>
      <c r="DZ132">
        <v>0.6</v>
      </c>
      <c r="EA132">
        <v>0.7</v>
      </c>
      <c r="EB132">
        <v>3</v>
      </c>
      <c r="EC132">
        <v>3</v>
      </c>
      <c r="ED132">
        <v>4</v>
      </c>
      <c r="EE132">
        <v>3</v>
      </c>
      <c r="EF132">
        <v>2</v>
      </c>
      <c r="EG132">
        <v>0.7</v>
      </c>
      <c r="EH132">
        <v>8</v>
      </c>
    </row>
    <row r="133" spans="1:138" x14ac:dyDescent="0.25">
      <c r="A133" t="s">
        <v>708</v>
      </c>
      <c r="B133" t="s">
        <v>709</v>
      </c>
      <c r="C133" t="s">
        <v>710</v>
      </c>
      <c r="D133">
        <v>7</v>
      </c>
      <c r="E133">
        <v>158586369</v>
      </c>
      <c r="F133">
        <v>158586671</v>
      </c>
      <c r="G133">
        <v>1</v>
      </c>
      <c r="H133" t="s">
        <v>711</v>
      </c>
      <c r="J133" t="s">
        <v>712</v>
      </c>
      <c r="K133">
        <v>303</v>
      </c>
      <c r="L133">
        <v>64.654165041392204</v>
      </c>
      <c r="M133">
        <v>53.005719411121902</v>
      </c>
      <c r="N133">
        <v>56.685429042234901</v>
      </c>
      <c r="O133">
        <v>42.429751288284102</v>
      </c>
      <c r="P133">
        <v>49.849684238465102</v>
      </c>
      <c r="Q133">
        <v>47.1228857319838</v>
      </c>
      <c r="R133">
        <v>50.8536995026409</v>
      </c>
      <c r="S133">
        <v>47.769942899144802</v>
      </c>
      <c r="T133">
        <v>45.272177748259402</v>
      </c>
      <c r="U133">
        <v>40.7608000501559</v>
      </c>
      <c r="V133">
        <v>41.682071805397499</v>
      </c>
      <c r="W133">
        <v>43.576178421385798</v>
      </c>
      <c r="X133">
        <v>35.613048433907302</v>
      </c>
      <c r="Y133">
        <v>66.169037049583196</v>
      </c>
      <c r="Z133">
        <v>64.806532407768103</v>
      </c>
      <c r="AA133">
        <v>68.297824549986004</v>
      </c>
      <c r="AB133">
        <v>33.560177268479997</v>
      </c>
      <c r="AC133">
        <v>49.9254799627277</v>
      </c>
      <c r="AD133">
        <v>47.814897531756202</v>
      </c>
      <c r="AE133">
        <v>45.210739016770098</v>
      </c>
      <c r="AF133">
        <v>53.478770742748402</v>
      </c>
      <c r="AG133">
        <v>38.829124980086497</v>
      </c>
      <c r="AH133">
        <v>57.668873607004898</v>
      </c>
      <c r="AI133">
        <v>65.908860644471503</v>
      </c>
      <c r="AJ133">
        <v>8</v>
      </c>
      <c r="AK133">
        <v>8</v>
      </c>
      <c r="AL133">
        <v>6</v>
      </c>
      <c r="AM133">
        <v>6</v>
      </c>
      <c r="AN133">
        <v>7</v>
      </c>
      <c r="AO133">
        <v>5</v>
      </c>
      <c r="AP133">
        <v>3</v>
      </c>
      <c r="AQ133">
        <v>5</v>
      </c>
      <c r="AR133">
        <v>7</v>
      </c>
      <c r="AS133">
        <v>8</v>
      </c>
      <c r="AT133">
        <v>9</v>
      </c>
      <c r="AU133">
        <v>7</v>
      </c>
      <c r="AV133">
        <v>6</v>
      </c>
      <c r="AW133">
        <v>5</v>
      </c>
      <c r="AX133">
        <v>7</v>
      </c>
      <c r="AY133">
        <v>4</v>
      </c>
      <c r="AZ133">
        <v>4</v>
      </c>
      <c r="BA133">
        <v>7</v>
      </c>
      <c r="BB133">
        <v>3</v>
      </c>
      <c r="BC133">
        <v>4</v>
      </c>
      <c r="BD133">
        <v>2</v>
      </c>
      <c r="BE133">
        <v>11</v>
      </c>
      <c r="BF133">
        <v>9</v>
      </c>
      <c r="BG133">
        <v>7</v>
      </c>
      <c r="BH133">
        <v>7</v>
      </c>
      <c r="BI133">
        <v>7</v>
      </c>
      <c r="BJ133">
        <v>5</v>
      </c>
      <c r="BK133">
        <v>2</v>
      </c>
      <c r="BL133">
        <v>3</v>
      </c>
      <c r="BM133">
        <v>5</v>
      </c>
      <c r="BN133">
        <v>4</v>
      </c>
      <c r="BO133">
        <v>5</v>
      </c>
      <c r="BP133">
        <v>5</v>
      </c>
      <c r="BQ133">
        <v>6</v>
      </c>
      <c r="BR133">
        <v>6</v>
      </c>
      <c r="BS133">
        <v>6</v>
      </c>
      <c r="BT133">
        <v>4</v>
      </c>
      <c r="BU133">
        <v>6</v>
      </c>
      <c r="BV133">
        <v>4</v>
      </c>
      <c r="BW133">
        <v>5</v>
      </c>
      <c r="BX133">
        <v>4</v>
      </c>
      <c r="BY133">
        <v>4</v>
      </c>
      <c r="BZ133">
        <v>5</v>
      </c>
      <c r="CA133">
        <v>4</v>
      </c>
      <c r="CB133">
        <v>3</v>
      </c>
      <c r="CC133">
        <v>2</v>
      </c>
      <c r="CD133">
        <v>3</v>
      </c>
      <c r="CE133">
        <v>2</v>
      </c>
      <c r="CF133">
        <v>6</v>
      </c>
      <c r="CG133">
        <v>6</v>
      </c>
      <c r="CH133">
        <v>4</v>
      </c>
      <c r="CI133">
        <v>5</v>
      </c>
      <c r="CJ133">
        <v>4</v>
      </c>
      <c r="CK133">
        <v>5</v>
      </c>
      <c r="CL133">
        <v>4</v>
      </c>
      <c r="CM133">
        <v>3</v>
      </c>
      <c r="CN133">
        <v>4</v>
      </c>
      <c r="CO133">
        <v>3</v>
      </c>
      <c r="CP133">
        <v>2</v>
      </c>
      <c r="CQ133">
        <v>2</v>
      </c>
      <c r="CR133">
        <v>2</v>
      </c>
      <c r="CS133">
        <v>0</v>
      </c>
      <c r="CT133">
        <v>7</v>
      </c>
      <c r="CU133">
        <v>7</v>
      </c>
      <c r="CV133">
        <v>6</v>
      </c>
      <c r="CW133">
        <v>7</v>
      </c>
      <c r="CX133">
        <v>7</v>
      </c>
      <c r="CY133">
        <v>5</v>
      </c>
      <c r="CZ133">
        <v>7</v>
      </c>
      <c r="DA133">
        <v>4</v>
      </c>
      <c r="DB133">
        <v>7</v>
      </c>
      <c r="DC133">
        <v>6</v>
      </c>
      <c r="DD133">
        <v>4</v>
      </c>
      <c r="DE133">
        <v>5</v>
      </c>
      <c r="DF133">
        <v>8</v>
      </c>
      <c r="DG133">
        <v>5</v>
      </c>
      <c r="DH133">
        <v>7</v>
      </c>
      <c r="DI133">
        <v>6</v>
      </c>
      <c r="DJ133">
        <v>6</v>
      </c>
      <c r="DK133">
        <v>6</v>
      </c>
      <c r="DL133">
        <v>4</v>
      </c>
      <c r="DM133">
        <v>3</v>
      </c>
      <c r="DN133">
        <v>6</v>
      </c>
      <c r="DO133">
        <v>5</v>
      </c>
      <c r="DP133">
        <v>6</v>
      </c>
      <c r="DQ133">
        <v>4</v>
      </c>
      <c r="DR133">
        <v>3</v>
      </c>
      <c r="DS133">
        <v>4</v>
      </c>
      <c r="DT133">
        <v>8</v>
      </c>
      <c r="DU133">
        <v>10</v>
      </c>
      <c r="DV133">
        <v>6</v>
      </c>
      <c r="DW133">
        <v>4</v>
      </c>
      <c r="DX133">
        <v>4</v>
      </c>
      <c r="DY133">
        <v>2</v>
      </c>
      <c r="DZ133">
        <v>5</v>
      </c>
      <c r="EA133">
        <v>3</v>
      </c>
      <c r="EB133">
        <v>3</v>
      </c>
      <c r="EC133">
        <v>5</v>
      </c>
      <c r="ED133">
        <v>4</v>
      </c>
      <c r="EE133">
        <v>1</v>
      </c>
      <c r="EF133">
        <v>5</v>
      </c>
      <c r="EG133">
        <v>8</v>
      </c>
      <c r="EH133">
        <v>10</v>
      </c>
    </row>
    <row r="134" spans="1:138" x14ac:dyDescent="0.25">
      <c r="A134" t="s">
        <v>713</v>
      </c>
      <c r="B134" t="s">
        <v>714</v>
      </c>
      <c r="C134" t="s">
        <v>715</v>
      </c>
      <c r="D134">
        <v>13</v>
      </c>
      <c r="E134">
        <v>31707911</v>
      </c>
      <c r="F134">
        <v>31736290</v>
      </c>
      <c r="G134">
        <v>-1</v>
      </c>
      <c r="H134" t="s">
        <v>716</v>
      </c>
      <c r="J134" t="s">
        <v>717</v>
      </c>
      <c r="K134">
        <v>567</v>
      </c>
      <c r="L134">
        <v>366.64931262634599</v>
      </c>
      <c r="M134">
        <v>293.78946732894798</v>
      </c>
      <c r="N134">
        <v>216.20062044195399</v>
      </c>
      <c r="O134">
        <v>283.42624868496603</v>
      </c>
      <c r="P134">
        <v>386.03813796278001</v>
      </c>
      <c r="Q134">
        <v>468.50643915447</v>
      </c>
      <c r="R134">
        <v>271.892398663591</v>
      </c>
      <c r="S134">
        <v>192.08663221974601</v>
      </c>
      <c r="T134">
        <v>277.56642140251</v>
      </c>
      <c r="U134">
        <v>137.55806057009801</v>
      </c>
      <c r="V134">
        <v>226.75167645191999</v>
      </c>
      <c r="W134">
        <v>194.31930076127901</v>
      </c>
      <c r="X134">
        <v>249.695626205629</v>
      </c>
      <c r="Y134">
        <v>256.719636110664</v>
      </c>
      <c r="Z134">
        <v>169.47098523636501</v>
      </c>
      <c r="AA134">
        <v>220.16402325918901</v>
      </c>
      <c r="AB134">
        <v>258.103057189911</v>
      </c>
      <c r="AC134">
        <v>185.581228933971</v>
      </c>
      <c r="AD134">
        <v>135.26614825913401</v>
      </c>
      <c r="AE134">
        <v>162.38847278033199</v>
      </c>
      <c r="AF134">
        <v>258.97973761640401</v>
      </c>
      <c r="AG134">
        <v>331.56700009175103</v>
      </c>
      <c r="AH134">
        <v>275.500128397048</v>
      </c>
      <c r="AI134">
        <v>346.05749271291199</v>
      </c>
      <c r="AJ134">
        <v>0.4</v>
      </c>
      <c r="AK134">
        <v>0.5</v>
      </c>
      <c r="AL134">
        <v>2</v>
      </c>
      <c r="AM134">
        <v>4</v>
      </c>
      <c r="AN134">
        <v>4</v>
      </c>
      <c r="AO134">
        <v>5</v>
      </c>
      <c r="AP134">
        <v>7</v>
      </c>
      <c r="AQ134">
        <v>14</v>
      </c>
      <c r="AR134">
        <v>11</v>
      </c>
      <c r="AS134">
        <v>2</v>
      </c>
      <c r="AT134">
        <v>2</v>
      </c>
      <c r="AU134">
        <v>2</v>
      </c>
      <c r="AV134">
        <v>8</v>
      </c>
      <c r="AW134">
        <v>2</v>
      </c>
      <c r="AX134">
        <v>2</v>
      </c>
      <c r="AY134">
        <v>11</v>
      </c>
      <c r="AZ134">
        <v>9</v>
      </c>
      <c r="BA134">
        <v>11</v>
      </c>
      <c r="BB134">
        <v>81</v>
      </c>
      <c r="BC134">
        <v>25</v>
      </c>
      <c r="BD134">
        <v>119</v>
      </c>
      <c r="BE134">
        <v>3</v>
      </c>
      <c r="BF134">
        <v>8</v>
      </c>
      <c r="BG134">
        <v>9</v>
      </c>
      <c r="BH134">
        <v>17</v>
      </c>
      <c r="BI134">
        <v>18</v>
      </c>
      <c r="BJ134">
        <v>22</v>
      </c>
      <c r="BK134">
        <v>6</v>
      </c>
      <c r="BL134">
        <v>11</v>
      </c>
      <c r="BM134">
        <v>12</v>
      </c>
      <c r="BN134">
        <v>5</v>
      </c>
      <c r="BO134">
        <v>2</v>
      </c>
      <c r="BP134">
        <v>4</v>
      </c>
      <c r="BQ134">
        <v>1</v>
      </c>
      <c r="BR134">
        <v>3</v>
      </c>
      <c r="BS134">
        <v>4</v>
      </c>
      <c r="BT134">
        <v>13</v>
      </c>
      <c r="BU134">
        <v>13</v>
      </c>
      <c r="BV134">
        <v>19</v>
      </c>
      <c r="BW134">
        <v>16</v>
      </c>
      <c r="BX134">
        <v>17</v>
      </c>
      <c r="BY134">
        <v>23</v>
      </c>
      <c r="BZ134">
        <v>24</v>
      </c>
      <c r="CA134">
        <v>22</v>
      </c>
      <c r="CB134">
        <v>27</v>
      </c>
      <c r="CC134">
        <v>38</v>
      </c>
      <c r="CD134">
        <v>13</v>
      </c>
      <c r="CE134">
        <v>6</v>
      </c>
      <c r="CF134">
        <v>0.7</v>
      </c>
      <c r="CG134">
        <v>0.2</v>
      </c>
      <c r="CH134">
        <v>0.2</v>
      </c>
      <c r="CI134">
        <v>0.2</v>
      </c>
      <c r="CJ134">
        <v>0</v>
      </c>
      <c r="CK134">
        <v>0.1</v>
      </c>
      <c r="CL134">
        <v>0.1</v>
      </c>
      <c r="CM134">
        <v>0</v>
      </c>
      <c r="CN134">
        <v>0</v>
      </c>
      <c r="CO134">
        <v>0.2</v>
      </c>
      <c r="CP134">
        <v>0.2</v>
      </c>
      <c r="CQ134">
        <v>0.3</v>
      </c>
      <c r="CR134">
        <v>0.2</v>
      </c>
      <c r="CS134">
        <v>0</v>
      </c>
      <c r="CT134">
        <v>3</v>
      </c>
      <c r="CU134">
        <v>2</v>
      </c>
      <c r="CV134">
        <v>2</v>
      </c>
      <c r="CW134">
        <v>2</v>
      </c>
      <c r="CX134">
        <v>0.9</v>
      </c>
      <c r="CY134">
        <v>3</v>
      </c>
      <c r="CZ134">
        <v>2</v>
      </c>
      <c r="DA134">
        <v>1</v>
      </c>
      <c r="DB134">
        <v>3</v>
      </c>
      <c r="DC134">
        <v>3</v>
      </c>
      <c r="DD134">
        <v>1</v>
      </c>
      <c r="DE134">
        <v>1</v>
      </c>
      <c r="DF134">
        <v>0.8</v>
      </c>
      <c r="DG134">
        <v>2</v>
      </c>
      <c r="DH134">
        <v>4</v>
      </c>
      <c r="DI134">
        <v>9</v>
      </c>
      <c r="DJ134">
        <v>6</v>
      </c>
      <c r="DK134">
        <v>12</v>
      </c>
      <c r="DL134">
        <v>7</v>
      </c>
      <c r="DM134">
        <v>14</v>
      </c>
      <c r="DN134">
        <v>13</v>
      </c>
      <c r="DO134">
        <v>9</v>
      </c>
      <c r="DP134">
        <v>15</v>
      </c>
      <c r="DQ134">
        <v>11</v>
      </c>
      <c r="DR134">
        <v>4</v>
      </c>
      <c r="DS134">
        <v>4</v>
      </c>
      <c r="DT134">
        <v>0.3</v>
      </c>
      <c r="DU134">
        <v>3</v>
      </c>
      <c r="DV134">
        <v>2</v>
      </c>
      <c r="DW134">
        <v>9</v>
      </c>
      <c r="DX134">
        <v>6</v>
      </c>
      <c r="DY134">
        <v>6</v>
      </c>
      <c r="DZ134">
        <v>3</v>
      </c>
      <c r="EA134">
        <v>5</v>
      </c>
      <c r="EB134">
        <v>12</v>
      </c>
      <c r="EC134">
        <v>11</v>
      </c>
      <c r="ED134">
        <v>8</v>
      </c>
      <c r="EE134">
        <v>9</v>
      </c>
      <c r="EF134">
        <v>8</v>
      </c>
      <c r="EG134">
        <v>3</v>
      </c>
      <c r="EH134">
        <v>4</v>
      </c>
    </row>
    <row r="135" spans="1:138" x14ac:dyDescent="0.25">
      <c r="A135" t="s">
        <v>718</v>
      </c>
      <c r="B135" t="s">
        <v>719</v>
      </c>
      <c r="C135" t="s">
        <v>720</v>
      </c>
      <c r="D135">
        <v>8</v>
      </c>
      <c r="E135">
        <v>48977349</v>
      </c>
      <c r="F135">
        <v>49034116</v>
      </c>
      <c r="G135">
        <v>1</v>
      </c>
      <c r="H135" t="s">
        <v>721</v>
      </c>
      <c r="J135" t="s">
        <v>721</v>
      </c>
      <c r="K135">
        <v>2978</v>
      </c>
      <c r="L135">
        <v>63.3530682611107</v>
      </c>
      <c r="M135">
        <v>81.588335478347702</v>
      </c>
      <c r="N135">
        <v>93.071496571108995</v>
      </c>
      <c r="O135">
        <v>58.889171778221801</v>
      </c>
      <c r="P135">
        <v>94.726436879442801</v>
      </c>
      <c r="Q135">
        <v>67.557797692482694</v>
      </c>
      <c r="R135">
        <v>58.401495063476098</v>
      </c>
      <c r="S135">
        <v>97.101905972578194</v>
      </c>
      <c r="T135">
        <v>80.090988042657102</v>
      </c>
      <c r="U135">
        <v>88.650696132040295</v>
      </c>
      <c r="V135">
        <v>73.134191779558407</v>
      </c>
      <c r="W135">
        <v>104.229708936438</v>
      </c>
      <c r="X135">
        <v>62.952408036945897</v>
      </c>
      <c r="Y135">
        <v>162.55667991100401</v>
      </c>
      <c r="Z135">
        <v>183.403209114801</v>
      </c>
      <c r="AA135">
        <v>90.8266007592769</v>
      </c>
      <c r="AB135">
        <v>66.358214286161697</v>
      </c>
      <c r="AC135">
        <v>101.320589098498</v>
      </c>
      <c r="AD135">
        <v>83.556738899673405</v>
      </c>
      <c r="AE135">
        <v>83.428743696741506</v>
      </c>
      <c r="AF135">
        <v>78.898246896663807</v>
      </c>
      <c r="AG135">
        <v>142.60978394543</v>
      </c>
      <c r="AH135">
        <v>117.933404103841</v>
      </c>
      <c r="AI135">
        <v>64.566794120903893</v>
      </c>
      <c r="AJ135">
        <v>5</v>
      </c>
      <c r="AK135">
        <v>5</v>
      </c>
      <c r="AL135">
        <v>8</v>
      </c>
      <c r="AM135">
        <v>5</v>
      </c>
      <c r="AN135">
        <v>7</v>
      </c>
      <c r="AO135">
        <v>5</v>
      </c>
      <c r="AP135">
        <v>6</v>
      </c>
      <c r="AQ135">
        <v>5</v>
      </c>
      <c r="AR135">
        <v>5</v>
      </c>
      <c r="AS135">
        <v>5</v>
      </c>
      <c r="AT135">
        <v>4</v>
      </c>
      <c r="AU135">
        <v>4</v>
      </c>
      <c r="AV135">
        <v>4</v>
      </c>
      <c r="AW135">
        <v>3</v>
      </c>
      <c r="AX135">
        <v>3</v>
      </c>
      <c r="AY135">
        <v>6</v>
      </c>
      <c r="AZ135">
        <v>4</v>
      </c>
      <c r="BA135">
        <v>5</v>
      </c>
      <c r="BB135">
        <v>17</v>
      </c>
      <c r="BC135">
        <v>7</v>
      </c>
      <c r="BD135">
        <v>30</v>
      </c>
      <c r="BE135">
        <v>5</v>
      </c>
      <c r="BF135">
        <v>4</v>
      </c>
      <c r="BG135">
        <v>5</v>
      </c>
      <c r="BH135">
        <v>6</v>
      </c>
      <c r="BI135">
        <v>8</v>
      </c>
      <c r="BJ135">
        <v>9</v>
      </c>
      <c r="BK135">
        <v>10</v>
      </c>
      <c r="BL135">
        <v>8</v>
      </c>
      <c r="BM135">
        <v>7</v>
      </c>
      <c r="BN135">
        <v>14</v>
      </c>
      <c r="BO135">
        <v>13</v>
      </c>
      <c r="BP135">
        <v>14</v>
      </c>
      <c r="BQ135">
        <v>2</v>
      </c>
      <c r="BR135">
        <v>4</v>
      </c>
      <c r="BS135">
        <v>4</v>
      </c>
      <c r="BT135">
        <v>4</v>
      </c>
      <c r="BU135">
        <v>5</v>
      </c>
      <c r="BV135">
        <v>4</v>
      </c>
      <c r="BW135">
        <v>6</v>
      </c>
      <c r="BX135">
        <v>4</v>
      </c>
      <c r="BY135">
        <v>4</v>
      </c>
      <c r="BZ135">
        <v>2</v>
      </c>
      <c r="CA135">
        <v>3</v>
      </c>
      <c r="CB135">
        <v>7</v>
      </c>
      <c r="CC135">
        <v>4</v>
      </c>
      <c r="CD135">
        <v>8</v>
      </c>
      <c r="CE135">
        <v>7</v>
      </c>
      <c r="CF135">
        <v>10</v>
      </c>
      <c r="CG135">
        <v>16</v>
      </c>
      <c r="CH135">
        <v>11</v>
      </c>
      <c r="CI135">
        <v>14</v>
      </c>
      <c r="CJ135">
        <v>10</v>
      </c>
      <c r="CK135">
        <v>22</v>
      </c>
      <c r="CL135">
        <v>11</v>
      </c>
      <c r="CM135">
        <v>13</v>
      </c>
      <c r="CN135">
        <v>13</v>
      </c>
      <c r="CO135">
        <v>19</v>
      </c>
      <c r="CP135">
        <v>19</v>
      </c>
      <c r="CQ135">
        <v>7</v>
      </c>
      <c r="CR135">
        <v>11</v>
      </c>
      <c r="CS135">
        <v>14</v>
      </c>
      <c r="CT135">
        <v>11</v>
      </c>
      <c r="CU135">
        <v>15</v>
      </c>
      <c r="CV135">
        <v>8</v>
      </c>
      <c r="CW135">
        <v>11</v>
      </c>
      <c r="CX135">
        <v>7</v>
      </c>
      <c r="CY135">
        <v>11</v>
      </c>
      <c r="CZ135">
        <v>7</v>
      </c>
      <c r="DA135">
        <v>5</v>
      </c>
      <c r="DB135">
        <v>7</v>
      </c>
      <c r="DC135">
        <v>7</v>
      </c>
      <c r="DD135">
        <v>11</v>
      </c>
      <c r="DE135">
        <v>18</v>
      </c>
      <c r="DF135">
        <v>7</v>
      </c>
      <c r="DG135">
        <v>9</v>
      </c>
      <c r="DH135">
        <v>8</v>
      </c>
      <c r="DI135">
        <v>7</v>
      </c>
      <c r="DJ135">
        <v>8</v>
      </c>
      <c r="DK135">
        <v>10</v>
      </c>
      <c r="DL135">
        <v>17</v>
      </c>
      <c r="DM135">
        <v>6</v>
      </c>
      <c r="DN135">
        <v>6</v>
      </c>
      <c r="DO135">
        <v>10</v>
      </c>
      <c r="DP135">
        <v>5</v>
      </c>
      <c r="DQ135">
        <v>6</v>
      </c>
      <c r="DR135">
        <v>28</v>
      </c>
      <c r="DS135">
        <v>95</v>
      </c>
      <c r="DT135">
        <v>7</v>
      </c>
      <c r="DU135">
        <v>10</v>
      </c>
      <c r="DV135">
        <v>7</v>
      </c>
      <c r="DW135">
        <v>7</v>
      </c>
      <c r="DX135">
        <v>8</v>
      </c>
      <c r="DY135">
        <v>8</v>
      </c>
      <c r="DZ135">
        <v>14</v>
      </c>
      <c r="EA135">
        <v>12</v>
      </c>
      <c r="EB135">
        <v>13</v>
      </c>
      <c r="EC135">
        <v>15</v>
      </c>
      <c r="ED135">
        <v>8</v>
      </c>
      <c r="EE135">
        <v>21</v>
      </c>
      <c r="EF135">
        <v>30</v>
      </c>
      <c r="EG135">
        <v>8</v>
      </c>
      <c r="EH135">
        <v>10</v>
      </c>
    </row>
    <row r="136" spans="1:138" x14ac:dyDescent="0.25">
      <c r="A136" t="s">
        <v>722</v>
      </c>
      <c r="B136" t="s">
        <v>723</v>
      </c>
      <c r="C136" t="s">
        <v>724</v>
      </c>
      <c r="D136">
        <v>3</v>
      </c>
      <c r="E136">
        <v>31258610</v>
      </c>
      <c r="F136">
        <v>31258669</v>
      </c>
      <c r="G136">
        <v>1</v>
      </c>
      <c r="H136" t="s">
        <v>725</v>
      </c>
      <c r="K136">
        <v>60</v>
      </c>
      <c r="L136">
        <v>95.027147797777602</v>
      </c>
      <c r="M136">
        <v>105.241270249604</v>
      </c>
      <c r="N136">
        <v>59.532241518471103</v>
      </c>
      <c r="O136">
        <v>46.699924975630601</v>
      </c>
      <c r="P136">
        <v>49.475091235517098</v>
      </c>
      <c r="Q136">
        <v>71.391171883955494</v>
      </c>
      <c r="R136">
        <v>58.481754428037</v>
      </c>
      <c r="S136">
        <v>47.456697371937302</v>
      </c>
      <c r="T136">
        <v>52.521844049838798</v>
      </c>
      <c r="U136">
        <v>18.712912750298798</v>
      </c>
      <c r="V136">
        <v>12.1147892153817</v>
      </c>
      <c r="W136">
        <v>24.8655029410168</v>
      </c>
      <c r="X136">
        <v>39.839280447424798</v>
      </c>
      <c r="Y136">
        <v>37.253614947003499</v>
      </c>
      <c r="Z136">
        <v>35.988782258059501</v>
      </c>
      <c r="AA136">
        <v>51.583884788413201</v>
      </c>
      <c r="AB136">
        <v>58.073187867729899</v>
      </c>
      <c r="AC136">
        <v>24.7180072364485</v>
      </c>
      <c r="AD136">
        <v>28.648417419450499</v>
      </c>
      <c r="AE136">
        <v>29.94285010291</v>
      </c>
      <c r="AF136">
        <v>31.403231657079001</v>
      </c>
      <c r="AG136">
        <v>93.958393050771903</v>
      </c>
      <c r="AH136">
        <v>61.509322301954199</v>
      </c>
      <c r="AI136">
        <v>132.393505015763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6</v>
      </c>
      <c r="BS136">
        <v>0</v>
      </c>
      <c r="BT136">
        <v>0</v>
      </c>
      <c r="BU136">
        <v>3</v>
      </c>
      <c r="BV136">
        <v>0</v>
      </c>
      <c r="BW136">
        <v>2</v>
      </c>
      <c r="BX136">
        <v>1</v>
      </c>
      <c r="BY136">
        <v>0</v>
      </c>
      <c r="BZ136">
        <v>0</v>
      </c>
      <c r="CA136">
        <v>0</v>
      </c>
      <c r="CB136">
        <v>3</v>
      </c>
      <c r="CC136">
        <v>2</v>
      </c>
      <c r="CD136">
        <v>0.9</v>
      </c>
      <c r="CE136">
        <v>0</v>
      </c>
      <c r="CF136">
        <v>0</v>
      </c>
      <c r="CG136">
        <v>0</v>
      </c>
      <c r="CH136">
        <v>0</v>
      </c>
      <c r="CI136">
        <v>0</v>
      </c>
      <c r="CJ136">
        <v>0</v>
      </c>
      <c r="CK136">
        <v>0</v>
      </c>
      <c r="CL136">
        <v>0</v>
      </c>
      <c r="CM136">
        <v>0</v>
      </c>
      <c r="CN136">
        <v>0</v>
      </c>
      <c r="CO136">
        <v>0</v>
      </c>
      <c r="CP136">
        <v>0</v>
      </c>
      <c r="CQ136">
        <v>0</v>
      </c>
      <c r="CR136">
        <v>0</v>
      </c>
      <c r="CS136">
        <v>0</v>
      </c>
      <c r="CT136">
        <v>0</v>
      </c>
      <c r="CU136">
        <v>0</v>
      </c>
      <c r="CV136">
        <v>0</v>
      </c>
      <c r="CW136">
        <v>0</v>
      </c>
      <c r="CX136">
        <v>0</v>
      </c>
      <c r="CY136">
        <v>0</v>
      </c>
      <c r="CZ136">
        <v>0</v>
      </c>
      <c r="DA136">
        <v>0</v>
      </c>
      <c r="DB136">
        <v>0</v>
      </c>
      <c r="DC136">
        <v>0.7</v>
      </c>
      <c r="DD136">
        <v>0.6</v>
      </c>
      <c r="DE136">
        <v>4</v>
      </c>
      <c r="DF136">
        <v>0</v>
      </c>
      <c r="DG136">
        <v>1</v>
      </c>
      <c r="DH136">
        <v>0</v>
      </c>
      <c r="DI136">
        <v>0</v>
      </c>
      <c r="DJ136">
        <v>0</v>
      </c>
      <c r="DK136">
        <v>0</v>
      </c>
      <c r="DL136">
        <v>0.9</v>
      </c>
      <c r="DM136">
        <v>0</v>
      </c>
      <c r="DN136">
        <v>0</v>
      </c>
      <c r="DO136">
        <v>0</v>
      </c>
      <c r="DP136">
        <v>0</v>
      </c>
      <c r="DQ136">
        <v>0</v>
      </c>
      <c r="DR136">
        <v>9</v>
      </c>
      <c r="DS136">
        <v>10</v>
      </c>
      <c r="DT136">
        <v>0</v>
      </c>
      <c r="DU136">
        <v>0</v>
      </c>
      <c r="DV136">
        <v>0</v>
      </c>
      <c r="DW136">
        <v>0</v>
      </c>
      <c r="DX136">
        <v>0</v>
      </c>
      <c r="DY136">
        <v>2</v>
      </c>
      <c r="DZ136">
        <v>0</v>
      </c>
      <c r="EA136">
        <v>0</v>
      </c>
      <c r="EB136">
        <v>0</v>
      </c>
      <c r="EC136">
        <v>1</v>
      </c>
      <c r="ED136">
        <v>0.8</v>
      </c>
      <c r="EE136">
        <v>3</v>
      </c>
      <c r="EF136">
        <v>15</v>
      </c>
      <c r="EG136">
        <v>10</v>
      </c>
      <c r="EH136">
        <v>4</v>
      </c>
    </row>
    <row r="137" spans="1:138" x14ac:dyDescent="0.25">
      <c r="A137" t="s">
        <v>726</v>
      </c>
      <c r="B137" t="s">
        <v>727</v>
      </c>
      <c r="C137" t="s">
        <v>728</v>
      </c>
      <c r="D137">
        <v>1</v>
      </c>
      <c r="E137">
        <v>74102787</v>
      </c>
      <c r="F137">
        <v>74102846</v>
      </c>
      <c r="G137">
        <v>1</v>
      </c>
      <c r="H137" t="s">
        <v>729</v>
      </c>
      <c r="K137">
        <v>60</v>
      </c>
      <c r="L137">
        <v>51.168464198803299</v>
      </c>
      <c r="M137">
        <v>52.620635124801801</v>
      </c>
      <c r="N137">
        <v>17.733008111884999</v>
      </c>
      <c r="O137">
        <v>49.446979385961797</v>
      </c>
      <c r="P137">
        <v>36.378743555527301</v>
      </c>
      <c r="Q137">
        <v>32.862602930709599</v>
      </c>
      <c r="R137">
        <v>55.939069452905002</v>
      </c>
      <c r="S137">
        <v>38.229006216282798</v>
      </c>
      <c r="T137">
        <v>25.746001985215099</v>
      </c>
      <c r="U137">
        <v>9.9802201334927094</v>
      </c>
      <c r="V137">
        <v>19.6865324749953</v>
      </c>
      <c r="W137">
        <v>14.9193017646101</v>
      </c>
      <c r="X137">
        <v>37.5627501361434</v>
      </c>
      <c r="Y137">
        <v>11.288974226364701</v>
      </c>
      <c r="Z137">
        <v>37.113431703623903</v>
      </c>
      <c r="AA137">
        <v>53.606782231095998</v>
      </c>
      <c r="AB137">
        <v>55.702853669047101</v>
      </c>
      <c r="AC137">
        <v>21.010306150981201</v>
      </c>
      <c r="AD137">
        <v>36.833679539293499</v>
      </c>
      <c r="AE137">
        <v>48.657131417228797</v>
      </c>
      <c r="AF137">
        <v>38.730652377064096</v>
      </c>
      <c r="AG137">
        <v>35.404611874203901</v>
      </c>
      <c r="AH137">
        <v>38.9140610481751</v>
      </c>
      <c r="AI137">
        <v>100.223120619409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.4</v>
      </c>
      <c r="AX137">
        <v>0</v>
      </c>
      <c r="AY137">
        <v>1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2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2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1</v>
      </c>
      <c r="BW137">
        <v>0</v>
      </c>
      <c r="BX137">
        <v>0</v>
      </c>
      <c r="BY137">
        <v>1</v>
      </c>
      <c r="BZ137">
        <v>0</v>
      </c>
      <c r="CA137">
        <v>0</v>
      </c>
      <c r="CB137">
        <v>2</v>
      </c>
      <c r="CC137">
        <v>7</v>
      </c>
      <c r="CD137">
        <v>2</v>
      </c>
      <c r="CE137">
        <v>2</v>
      </c>
      <c r="CF137">
        <v>0</v>
      </c>
      <c r="CG137">
        <v>0</v>
      </c>
      <c r="CH137">
        <v>0</v>
      </c>
      <c r="CI137">
        <v>0</v>
      </c>
      <c r="CJ137">
        <v>0</v>
      </c>
      <c r="CK137">
        <v>0</v>
      </c>
      <c r="CL137">
        <v>0</v>
      </c>
      <c r="CM137">
        <v>0</v>
      </c>
      <c r="CN137">
        <v>0</v>
      </c>
      <c r="CO137">
        <v>0</v>
      </c>
      <c r="CP137">
        <v>1</v>
      </c>
      <c r="CQ137">
        <v>0</v>
      </c>
      <c r="CR137">
        <v>0.9</v>
      </c>
      <c r="CS137">
        <v>0</v>
      </c>
      <c r="CT137">
        <v>0</v>
      </c>
      <c r="CU137">
        <v>0</v>
      </c>
      <c r="CV137">
        <v>1</v>
      </c>
      <c r="CW137">
        <v>0.6</v>
      </c>
      <c r="CX137">
        <v>2</v>
      </c>
      <c r="CY137">
        <v>3</v>
      </c>
      <c r="CZ137">
        <v>0</v>
      </c>
      <c r="DA137">
        <v>0.9</v>
      </c>
      <c r="DB137">
        <v>2</v>
      </c>
      <c r="DC137">
        <v>2</v>
      </c>
      <c r="DD137">
        <v>3</v>
      </c>
      <c r="DE137">
        <v>3</v>
      </c>
      <c r="DF137">
        <v>0</v>
      </c>
      <c r="DG137">
        <v>1</v>
      </c>
      <c r="DH137">
        <v>0</v>
      </c>
      <c r="DI137">
        <v>0</v>
      </c>
      <c r="DJ137">
        <v>0</v>
      </c>
      <c r="DK137">
        <v>0</v>
      </c>
      <c r="DL137">
        <v>0.7</v>
      </c>
      <c r="DM137">
        <v>0</v>
      </c>
      <c r="DN137">
        <v>0</v>
      </c>
      <c r="DO137">
        <v>1</v>
      </c>
      <c r="DP137">
        <v>0</v>
      </c>
      <c r="DQ137">
        <v>3</v>
      </c>
      <c r="DR137">
        <v>6</v>
      </c>
      <c r="DS137">
        <v>2</v>
      </c>
      <c r="DT137">
        <v>1</v>
      </c>
      <c r="DU137">
        <v>0</v>
      </c>
      <c r="DV137">
        <v>0</v>
      </c>
      <c r="DW137">
        <v>1</v>
      </c>
      <c r="DX137">
        <v>1</v>
      </c>
      <c r="DY137">
        <v>0.7</v>
      </c>
      <c r="DZ137">
        <v>0</v>
      </c>
      <c r="EA137">
        <v>0.8</v>
      </c>
      <c r="EB137">
        <v>0</v>
      </c>
      <c r="EC137">
        <v>0</v>
      </c>
      <c r="ED137">
        <v>0</v>
      </c>
      <c r="EE137">
        <v>0.7</v>
      </c>
      <c r="EF137">
        <v>4</v>
      </c>
      <c r="EG137">
        <v>8</v>
      </c>
      <c r="EH137">
        <v>28</v>
      </c>
    </row>
    <row r="138" spans="1:138" x14ac:dyDescent="0.25">
      <c r="A138" t="s">
        <v>730</v>
      </c>
      <c r="B138" t="s">
        <v>731</v>
      </c>
      <c r="C138" t="s">
        <v>732</v>
      </c>
      <c r="D138">
        <v>3</v>
      </c>
      <c r="E138">
        <v>31259936</v>
      </c>
      <c r="F138">
        <v>31260000</v>
      </c>
      <c r="G138">
        <v>1</v>
      </c>
      <c r="H138" t="s">
        <v>733</v>
      </c>
      <c r="K138">
        <v>65</v>
      </c>
      <c r="L138">
        <v>155.19226504252401</v>
      </c>
      <c r="M138">
        <v>146.77461436148701</v>
      </c>
      <c r="N138">
        <v>51.445210346567499</v>
      </c>
      <c r="O138">
        <v>109.036928902377</v>
      </c>
      <c r="P138">
        <v>45.6693149866312</v>
      </c>
      <c r="Q138">
        <v>138.07523353380401</v>
      </c>
      <c r="R138">
        <v>199.50297497189899</v>
      </c>
      <c r="S138">
        <v>107.081778685397</v>
      </c>
      <c r="T138">
        <v>78.901593776228495</v>
      </c>
      <c r="U138">
        <v>27.637532677364401</v>
      </c>
      <c r="V138">
        <v>50.3229705869702</v>
      </c>
      <c r="W138">
        <v>43.6102666965525</v>
      </c>
      <c r="X138">
        <v>81.955091206131002</v>
      </c>
      <c r="Y138">
        <v>56.271194605264</v>
      </c>
      <c r="Z138">
        <v>73.707794432371898</v>
      </c>
      <c r="AA138">
        <v>110.170106878421</v>
      </c>
      <c r="AB138">
        <v>119.24604353373699</v>
      </c>
      <c r="AC138">
        <v>44.492413025607298</v>
      </c>
      <c r="AD138">
        <v>61.704283672662697</v>
      </c>
      <c r="AE138">
        <v>50.672515558770797</v>
      </c>
      <c r="AF138">
        <v>75.367755976989599</v>
      </c>
      <c r="AG138">
        <v>189.80223880490399</v>
      </c>
      <c r="AH138">
        <v>128.61917944458901</v>
      </c>
      <c r="AI138">
        <v>303.81025737621502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.5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.9</v>
      </c>
      <c r="BC138">
        <v>1</v>
      </c>
      <c r="BD138">
        <v>2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1</v>
      </c>
      <c r="BO138">
        <v>0</v>
      </c>
      <c r="BP138">
        <v>2</v>
      </c>
      <c r="BQ138">
        <v>6</v>
      </c>
      <c r="BR138">
        <v>2</v>
      </c>
      <c r="BS138">
        <v>2</v>
      </c>
      <c r="BT138">
        <v>9</v>
      </c>
      <c r="BU138">
        <v>4</v>
      </c>
      <c r="BV138">
        <v>7</v>
      </c>
      <c r="BW138">
        <v>2</v>
      </c>
      <c r="BX138">
        <v>4</v>
      </c>
      <c r="BY138">
        <v>1</v>
      </c>
      <c r="BZ138">
        <v>0.9</v>
      </c>
      <c r="CA138">
        <v>0</v>
      </c>
      <c r="CB138">
        <v>5</v>
      </c>
      <c r="CC138">
        <v>9</v>
      </c>
      <c r="CD138">
        <v>4</v>
      </c>
      <c r="CE138">
        <v>2</v>
      </c>
      <c r="CF138">
        <v>0</v>
      </c>
      <c r="CG138">
        <v>0</v>
      </c>
      <c r="CH138">
        <v>0</v>
      </c>
      <c r="CI138">
        <v>0</v>
      </c>
      <c r="CJ138">
        <v>0</v>
      </c>
      <c r="CK138">
        <v>0</v>
      </c>
      <c r="CL138">
        <v>0</v>
      </c>
      <c r="CM138">
        <v>0</v>
      </c>
      <c r="CN138">
        <v>1</v>
      </c>
      <c r="CO138">
        <v>0</v>
      </c>
      <c r="CP138">
        <v>0</v>
      </c>
      <c r="CQ138">
        <v>0</v>
      </c>
      <c r="CR138">
        <v>0</v>
      </c>
      <c r="CS138">
        <v>0</v>
      </c>
      <c r="CT138">
        <v>0</v>
      </c>
      <c r="CU138">
        <v>0</v>
      </c>
      <c r="CV138">
        <v>2</v>
      </c>
      <c r="CW138">
        <v>0</v>
      </c>
      <c r="CX138">
        <v>0.7</v>
      </c>
      <c r="CY138">
        <v>0.5</v>
      </c>
      <c r="CZ138">
        <v>0</v>
      </c>
      <c r="DA138">
        <v>0</v>
      </c>
      <c r="DB138">
        <v>0</v>
      </c>
      <c r="DC138">
        <v>3</v>
      </c>
      <c r="DD138">
        <v>0.5</v>
      </c>
      <c r="DE138">
        <v>5</v>
      </c>
      <c r="DF138">
        <v>0</v>
      </c>
      <c r="DG138">
        <v>2</v>
      </c>
      <c r="DH138">
        <v>0</v>
      </c>
      <c r="DI138">
        <v>1</v>
      </c>
      <c r="DJ138">
        <v>0</v>
      </c>
      <c r="DK138">
        <v>0</v>
      </c>
      <c r="DL138">
        <v>2</v>
      </c>
      <c r="DM138">
        <v>1</v>
      </c>
      <c r="DN138">
        <v>0</v>
      </c>
      <c r="DO138">
        <v>0</v>
      </c>
      <c r="DP138">
        <v>2</v>
      </c>
      <c r="DQ138">
        <v>0</v>
      </c>
      <c r="DR138">
        <v>6</v>
      </c>
      <c r="DS138">
        <v>14</v>
      </c>
      <c r="DT138">
        <v>0</v>
      </c>
      <c r="DU138">
        <v>0</v>
      </c>
      <c r="DV138">
        <v>0</v>
      </c>
      <c r="DW138">
        <v>1</v>
      </c>
      <c r="DX138">
        <v>0</v>
      </c>
      <c r="DY138">
        <v>0.7</v>
      </c>
      <c r="DZ138">
        <v>0.9</v>
      </c>
      <c r="EA138">
        <v>1</v>
      </c>
      <c r="EB138">
        <v>1</v>
      </c>
      <c r="EC138">
        <v>0</v>
      </c>
      <c r="ED138">
        <v>0.7</v>
      </c>
      <c r="EE138">
        <v>11</v>
      </c>
      <c r="EF138">
        <v>29</v>
      </c>
      <c r="EG138">
        <v>8</v>
      </c>
      <c r="EH138">
        <v>5</v>
      </c>
    </row>
    <row r="139" spans="1:138" x14ac:dyDescent="0.25">
      <c r="A139" t="s">
        <v>734</v>
      </c>
      <c r="B139" t="s">
        <v>735</v>
      </c>
      <c r="C139" t="s">
        <v>736</v>
      </c>
      <c r="D139" t="s">
        <v>485</v>
      </c>
      <c r="E139">
        <v>356735</v>
      </c>
      <c r="F139">
        <v>357640</v>
      </c>
      <c r="G139">
        <v>1</v>
      </c>
      <c r="H139" t="s">
        <v>737</v>
      </c>
      <c r="K139">
        <v>906</v>
      </c>
      <c r="L139">
        <v>2.2590933421105199</v>
      </c>
      <c r="M139">
        <v>0.68181070561937196</v>
      </c>
      <c r="N139">
        <v>0.167767342591154</v>
      </c>
      <c r="O139">
        <v>0.27288619970177602</v>
      </c>
      <c r="P139">
        <v>1.0600428585716599</v>
      </c>
      <c r="Q139">
        <v>1.1256886137488999</v>
      </c>
      <c r="R139">
        <v>0.67355893380981302</v>
      </c>
      <c r="S139">
        <v>0.87300767792379097</v>
      </c>
      <c r="T139">
        <v>0.40920797857295499</v>
      </c>
      <c r="U139">
        <v>0.74355944703174204</v>
      </c>
      <c r="V139">
        <v>0.20057598038711499</v>
      </c>
      <c r="W139">
        <v>0.247008307361094</v>
      </c>
      <c r="X139">
        <v>0.67843618548121698</v>
      </c>
      <c r="Y139">
        <v>0.89713702461176403</v>
      </c>
      <c r="Z139">
        <v>0.37240047866369602</v>
      </c>
      <c r="AA139">
        <v>1.0717337444677499</v>
      </c>
      <c r="AB139">
        <v>7.8487887373604404E-2</v>
      </c>
      <c r="AC139">
        <v>0.32739082432382099</v>
      </c>
      <c r="AD139">
        <v>0.361380226041634</v>
      </c>
      <c r="AE139">
        <v>0.330495034248455</v>
      </c>
      <c r="AF139">
        <v>0.76255087909021801</v>
      </c>
      <c r="AG139">
        <v>1.1723381415299301</v>
      </c>
      <c r="AH139">
        <v>1.08071521817192</v>
      </c>
      <c r="AI139">
        <v>1.3110701740745201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0</v>
      </c>
      <c r="BW139">
        <v>0</v>
      </c>
      <c r="BX139">
        <v>0</v>
      </c>
      <c r="BY139">
        <v>0</v>
      </c>
      <c r="BZ139">
        <v>0</v>
      </c>
      <c r="CA139">
        <v>0</v>
      </c>
      <c r="CB139">
        <v>0</v>
      </c>
      <c r="CC139">
        <v>0</v>
      </c>
      <c r="CD139">
        <v>0</v>
      </c>
      <c r="CE139">
        <v>0</v>
      </c>
      <c r="CF139">
        <v>0</v>
      </c>
      <c r="CG139">
        <v>0</v>
      </c>
      <c r="CH139">
        <v>0</v>
      </c>
      <c r="CI139">
        <v>0</v>
      </c>
      <c r="CJ139">
        <v>0</v>
      </c>
      <c r="CK139">
        <v>0</v>
      </c>
      <c r="CL139">
        <v>0</v>
      </c>
      <c r="CM139">
        <v>0</v>
      </c>
      <c r="CN139">
        <v>0</v>
      </c>
      <c r="CO139">
        <v>0</v>
      </c>
      <c r="CP139">
        <v>0</v>
      </c>
      <c r="CQ139">
        <v>0</v>
      </c>
      <c r="CR139">
        <v>0</v>
      </c>
      <c r="CS139">
        <v>0</v>
      </c>
      <c r="CT139">
        <v>0</v>
      </c>
      <c r="CU139">
        <v>0</v>
      </c>
      <c r="CV139">
        <v>0</v>
      </c>
      <c r="CW139">
        <v>0</v>
      </c>
      <c r="CX139">
        <v>0</v>
      </c>
      <c r="CY139">
        <v>0</v>
      </c>
      <c r="CZ139">
        <v>0</v>
      </c>
      <c r="DA139">
        <v>0</v>
      </c>
      <c r="DB139">
        <v>0</v>
      </c>
      <c r="DC139">
        <v>0</v>
      </c>
      <c r="DD139">
        <v>0</v>
      </c>
      <c r="DE139">
        <v>0</v>
      </c>
      <c r="DF139">
        <v>0</v>
      </c>
      <c r="DG139">
        <v>0</v>
      </c>
      <c r="DH139">
        <v>0</v>
      </c>
      <c r="DI139">
        <v>0</v>
      </c>
      <c r="DJ139">
        <v>0</v>
      </c>
      <c r="DK139">
        <v>0</v>
      </c>
      <c r="DL139">
        <v>0</v>
      </c>
      <c r="DM139">
        <v>0</v>
      </c>
      <c r="DN139">
        <v>0</v>
      </c>
      <c r="DO139">
        <v>0</v>
      </c>
      <c r="DP139">
        <v>0</v>
      </c>
      <c r="DQ139">
        <v>0.1</v>
      </c>
      <c r="DR139">
        <v>0</v>
      </c>
      <c r="DS139">
        <v>0</v>
      </c>
      <c r="DT139">
        <v>0</v>
      </c>
      <c r="DU139">
        <v>0</v>
      </c>
      <c r="DV139">
        <v>0</v>
      </c>
      <c r="DW139">
        <v>0</v>
      </c>
      <c r="DX139">
        <v>0</v>
      </c>
      <c r="DY139">
        <v>0</v>
      </c>
      <c r="DZ139">
        <v>0</v>
      </c>
      <c r="EA139">
        <v>0</v>
      </c>
      <c r="EB139">
        <v>0</v>
      </c>
      <c r="EC139">
        <v>0</v>
      </c>
      <c r="ED139">
        <v>0</v>
      </c>
      <c r="EE139">
        <v>0</v>
      </c>
      <c r="EF139">
        <v>0</v>
      </c>
      <c r="EG139">
        <v>0</v>
      </c>
      <c r="EH139">
        <v>0</v>
      </c>
    </row>
    <row r="140" spans="1:138" x14ac:dyDescent="0.25">
      <c r="A140" t="s">
        <v>738</v>
      </c>
      <c r="B140" t="s">
        <v>739</v>
      </c>
      <c r="C140" t="s">
        <v>740</v>
      </c>
      <c r="D140" t="s">
        <v>741</v>
      </c>
      <c r="E140">
        <v>37026</v>
      </c>
      <c r="F140">
        <v>45664</v>
      </c>
      <c r="G140">
        <v>-1</v>
      </c>
      <c r="H140" t="s">
        <v>738</v>
      </c>
      <c r="J140" t="s">
        <v>742</v>
      </c>
      <c r="K140">
        <v>1788</v>
      </c>
      <c r="L140">
        <v>1.22647325500487</v>
      </c>
      <c r="M140">
        <v>0.19193403532536399</v>
      </c>
      <c r="N140">
        <v>0.55256257299737499</v>
      </c>
      <c r="O140">
        <v>9.2183033903731906E-2</v>
      </c>
      <c r="P140">
        <v>0.58596633914943297</v>
      </c>
      <c r="Q140">
        <v>1.6731711744402</v>
      </c>
      <c r="R140">
        <v>1.5358499849790901</v>
      </c>
      <c r="S140">
        <v>0.26541777053656201</v>
      </c>
      <c r="T140">
        <v>0.24190874348524299</v>
      </c>
      <c r="U140">
        <v>0.29304337640289002</v>
      </c>
      <c r="V140">
        <v>0.101634137712934</v>
      </c>
      <c r="W140">
        <v>4.1720642518484501E-2</v>
      </c>
      <c r="X140">
        <v>0.229180903820277</v>
      </c>
      <c r="Y140">
        <v>0.26517724692803002</v>
      </c>
      <c r="Z140">
        <v>0.11321974284205</v>
      </c>
      <c r="AA140">
        <v>1.42553175491075</v>
      </c>
      <c r="AB140">
        <v>7.9541416063183004E-2</v>
      </c>
      <c r="AC140">
        <v>0.16589266601643299</v>
      </c>
      <c r="AD140">
        <v>0.18311548366539199</v>
      </c>
      <c r="AE140">
        <v>0.20933200575300601</v>
      </c>
      <c r="AF140">
        <v>0.316139916010862</v>
      </c>
      <c r="AG140">
        <v>0.68542743690379304</v>
      </c>
      <c r="AH140">
        <v>1.9798234133624499</v>
      </c>
      <c r="AI140">
        <v>0.29064621937851698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0</v>
      </c>
      <c r="BQ140">
        <v>0</v>
      </c>
      <c r="BR140">
        <v>0</v>
      </c>
      <c r="BS140">
        <v>0</v>
      </c>
      <c r="BT140">
        <v>0</v>
      </c>
      <c r="BU140">
        <v>0</v>
      </c>
      <c r="BV140">
        <v>0</v>
      </c>
      <c r="BW140">
        <v>0</v>
      </c>
      <c r="BX140">
        <v>0</v>
      </c>
      <c r="BY140">
        <v>0</v>
      </c>
      <c r="BZ140">
        <v>0</v>
      </c>
      <c r="CA140">
        <v>0</v>
      </c>
      <c r="CB140">
        <v>0</v>
      </c>
      <c r="CC140">
        <v>0</v>
      </c>
      <c r="CD140">
        <v>0</v>
      </c>
      <c r="CE140">
        <v>0</v>
      </c>
      <c r="CF140">
        <v>0</v>
      </c>
      <c r="CG140">
        <v>0</v>
      </c>
      <c r="CH140">
        <v>0</v>
      </c>
      <c r="CI140">
        <v>0</v>
      </c>
      <c r="CJ140">
        <v>0</v>
      </c>
      <c r="CK140">
        <v>0</v>
      </c>
      <c r="CL140">
        <v>0</v>
      </c>
      <c r="CM140">
        <v>0</v>
      </c>
      <c r="CN140">
        <v>0</v>
      </c>
      <c r="CO140">
        <v>0</v>
      </c>
      <c r="CP140">
        <v>0</v>
      </c>
      <c r="CQ140">
        <v>0</v>
      </c>
      <c r="CR140">
        <v>0</v>
      </c>
      <c r="CS140">
        <v>0</v>
      </c>
      <c r="CT140">
        <v>0</v>
      </c>
      <c r="CU140">
        <v>0</v>
      </c>
      <c r="CV140">
        <v>0</v>
      </c>
      <c r="CW140">
        <v>0</v>
      </c>
      <c r="CX140">
        <v>0</v>
      </c>
      <c r="CY140">
        <v>0</v>
      </c>
      <c r="CZ140">
        <v>0</v>
      </c>
      <c r="DA140">
        <v>0</v>
      </c>
      <c r="DB140">
        <v>0</v>
      </c>
      <c r="DC140">
        <v>0</v>
      </c>
      <c r="DD140">
        <v>0</v>
      </c>
      <c r="DE140">
        <v>0</v>
      </c>
      <c r="DF140">
        <v>0</v>
      </c>
      <c r="DG140">
        <v>0</v>
      </c>
      <c r="DH140">
        <v>0</v>
      </c>
      <c r="DI140">
        <v>0</v>
      </c>
      <c r="DJ140">
        <v>0</v>
      </c>
      <c r="DK140">
        <v>0</v>
      </c>
      <c r="DL140">
        <v>0</v>
      </c>
      <c r="DM140">
        <v>0</v>
      </c>
      <c r="DN140">
        <v>0</v>
      </c>
      <c r="DO140">
        <v>0</v>
      </c>
      <c r="DP140">
        <v>0</v>
      </c>
      <c r="DQ140">
        <v>0</v>
      </c>
      <c r="DR140">
        <v>0</v>
      </c>
      <c r="DS140">
        <v>0</v>
      </c>
      <c r="DT140">
        <v>0</v>
      </c>
      <c r="DU140">
        <v>0</v>
      </c>
      <c r="DV140">
        <v>0</v>
      </c>
      <c r="DW140">
        <v>0</v>
      </c>
      <c r="DX140">
        <v>0</v>
      </c>
      <c r="DY140">
        <v>0</v>
      </c>
      <c r="DZ140">
        <v>0</v>
      </c>
      <c r="EA140">
        <v>0</v>
      </c>
      <c r="EB140">
        <v>0</v>
      </c>
      <c r="EC140">
        <v>0</v>
      </c>
      <c r="ED140">
        <v>0</v>
      </c>
      <c r="EE140">
        <v>0</v>
      </c>
      <c r="EF140">
        <v>0</v>
      </c>
      <c r="EG140">
        <v>0.9</v>
      </c>
      <c r="EH140">
        <v>0.9</v>
      </c>
    </row>
    <row r="141" spans="1:138" x14ac:dyDescent="0.25">
      <c r="A141" t="s">
        <v>743</v>
      </c>
      <c r="B141" t="s">
        <v>744</v>
      </c>
      <c r="C141" t="s">
        <v>745</v>
      </c>
      <c r="D141" t="s">
        <v>746</v>
      </c>
      <c r="E141">
        <v>10794</v>
      </c>
      <c r="F141">
        <v>23842</v>
      </c>
      <c r="G141">
        <v>1</v>
      </c>
      <c r="H141" t="s">
        <v>747</v>
      </c>
      <c r="J141" t="s">
        <v>748</v>
      </c>
      <c r="K141">
        <v>797</v>
      </c>
      <c r="L141">
        <v>1.0088781254469199</v>
      </c>
      <c r="M141">
        <v>0.94729199668237296</v>
      </c>
      <c r="N141">
        <v>0.28606752645091399</v>
      </c>
      <c r="O141">
        <v>3.8258850633220098</v>
      </c>
      <c r="P141">
        <v>10.0783269473782</v>
      </c>
      <c r="Q141">
        <v>5.9716580413178999</v>
      </c>
      <c r="R141">
        <v>0.76567678046636201</v>
      </c>
      <c r="S141">
        <v>3.27492892779994</v>
      </c>
      <c r="T141">
        <v>2.8685633328570899</v>
      </c>
      <c r="U141">
        <v>3.6627533112253698</v>
      </c>
      <c r="V141">
        <v>0.228007325258125</v>
      </c>
      <c r="W141">
        <v>0.74877298693149597</v>
      </c>
      <c r="X141">
        <v>3.5990316088012402</v>
      </c>
      <c r="Y141">
        <v>3.73938418539558</v>
      </c>
      <c r="Z141">
        <v>9.4826151495514495</v>
      </c>
      <c r="AA141">
        <v>3.0457677932489902</v>
      </c>
      <c r="AB141">
        <v>7.5838798075800202</v>
      </c>
      <c r="AC141">
        <v>2.1399529476975498</v>
      </c>
      <c r="AD141">
        <v>4.2107371005465897</v>
      </c>
      <c r="AE141">
        <v>1.12708344176575</v>
      </c>
      <c r="AF141">
        <v>4.5706083716702199</v>
      </c>
      <c r="AG141">
        <v>0.61507867361805901</v>
      </c>
      <c r="AH141">
        <v>9.4501301772392604E-2</v>
      </c>
      <c r="AI141">
        <v>0.27944547781795398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.1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0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0</v>
      </c>
      <c r="BW141">
        <v>0</v>
      </c>
      <c r="BX141">
        <v>0</v>
      </c>
      <c r="BY141">
        <v>0</v>
      </c>
      <c r="BZ141">
        <v>0</v>
      </c>
      <c r="CA141">
        <v>0</v>
      </c>
      <c r="CB141">
        <v>0</v>
      </c>
      <c r="CC141">
        <v>0</v>
      </c>
      <c r="CD141">
        <v>0</v>
      </c>
      <c r="CE141">
        <v>0.1</v>
      </c>
      <c r="CF141">
        <v>0</v>
      </c>
      <c r="CG141">
        <v>0</v>
      </c>
      <c r="CH141">
        <v>0</v>
      </c>
      <c r="CI141">
        <v>0</v>
      </c>
      <c r="CJ141">
        <v>0</v>
      </c>
      <c r="CK141">
        <v>0</v>
      </c>
      <c r="CL141">
        <v>0</v>
      </c>
      <c r="CM141">
        <v>0</v>
      </c>
      <c r="CN141">
        <v>0</v>
      </c>
      <c r="CO141">
        <v>0</v>
      </c>
      <c r="CP141">
        <v>0</v>
      </c>
      <c r="CQ141">
        <v>0</v>
      </c>
      <c r="CR141">
        <v>0.1</v>
      </c>
      <c r="CS141">
        <v>0</v>
      </c>
      <c r="CT141">
        <v>0</v>
      </c>
      <c r="CU141">
        <v>0</v>
      </c>
      <c r="CV141">
        <v>0</v>
      </c>
      <c r="CW141">
        <v>0</v>
      </c>
      <c r="CX141">
        <v>0</v>
      </c>
      <c r="CY141">
        <v>0</v>
      </c>
      <c r="CZ141">
        <v>0</v>
      </c>
      <c r="DA141">
        <v>0</v>
      </c>
      <c r="DB141">
        <v>0</v>
      </c>
      <c r="DC141">
        <v>0</v>
      </c>
      <c r="DD141">
        <v>0</v>
      </c>
      <c r="DE141">
        <v>0.1</v>
      </c>
      <c r="DF141">
        <v>0</v>
      </c>
      <c r="DG141">
        <v>0</v>
      </c>
      <c r="DH141">
        <v>0</v>
      </c>
      <c r="DI141">
        <v>0</v>
      </c>
      <c r="DJ141">
        <v>0</v>
      </c>
      <c r="DK141">
        <v>0</v>
      </c>
      <c r="DL141">
        <v>0</v>
      </c>
      <c r="DM141">
        <v>0</v>
      </c>
      <c r="DN141">
        <v>0</v>
      </c>
      <c r="DO141">
        <v>0</v>
      </c>
      <c r="DP141">
        <v>0</v>
      </c>
      <c r="DQ141">
        <v>0</v>
      </c>
      <c r="DR141">
        <v>0</v>
      </c>
      <c r="DS141">
        <v>0</v>
      </c>
      <c r="DT141">
        <v>0</v>
      </c>
      <c r="DU141">
        <v>0</v>
      </c>
      <c r="DV141">
        <v>0</v>
      </c>
      <c r="DW141">
        <v>0</v>
      </c>
      <c r="DX141">
        <v>0</v>
      </c>
      <c r="DY141">
        <v>0</v>
      </c>
      <c r="DZ141">
        <v>0</v>
      </c>
      <c r="EA141">
        <v>0</v>
      </c>
      <c r="EB141">
        <v>0</v>
      </c>
      <c r="EC141">
        <v>0</v>
      </c>
      <c r="ED141">
        <v>0</v>
      </c>
      <c r="EE141">
        <v>0</v>
      </c>
      <c r="EF141">
        <v>0</v>
      </c>
      <c r="EG141">
        <v>0.1</v>
      </c>
      <c r="EH141">
        <v>0.2</v>
      </c>
    </row>
    <row r="142" spans="1:138" x14ac:dyDescent="0.25">
      <c r="A142" t="s">
        <v>749</v>
      </c>
      <c r="B142" t="s">
        <v>750</v>
      </c>
      <c r="C142" t="s">
        <v>751</v>
      </c>
      <c r="D142" t="s">
        <v>752</v>
      </c>
      <c r="E142">
        <v>59659</v>
      </c>
      <c r="F142">
        <v>66559</v>
      </c>
      <c r="G142">
        <v>-1</v>
      </c>
      <c r="H142" t="s">
        <v>753</v>
      </c>
      <c r="J142" t="s">
        <v>754</v>
      </c>
      <c r="K142">
        <v>732</v>
      </c>
      <c r="L142">
        <v>20.471380095149701</v>
      </c>
      <c r="M142">
        <v>23.066066002675001</v>
      </c>
      <c r="N142">
        <v>11.524378808075101</v>
      </c>
      <c r="O142">
        <v>33.887843340561297</v>
      </c>
      <c r="P142">
        <v>30.415015103801501</v>
      </c>
      <c r="Q142">
        <v>47.556960713746001</v>
      </c>
      <c r="R142">
        <v>13.6513004812417</v>
      </c>
      <c r="S142">
        <v>23.015201594313801</v>
      </c>
      <c r="T142">
        <v>32.7522910500441</v>
      </c>
      <c r="U142">
        <v>26.7911647026136</v>
      </c>
      <c r="V142">
        <v>32.024750180005</v>
      </c>
      <c r="W142">
        <v>0.30572339681577998</v>
      </c>
      <c r="X142">
        <v>28.549929313611202</v>
      </c>
      <c r="Y142">
        <v>20.634764364584701</v>
      </c>
      <c r="Z142">
        <v>17.6072167297371</v>
      </c>
      <c r="AA142">
        <v>20.643502591312899</v>
      </c>
      <c r="AB142">
        <v>22.2461693237038</v>
      </c>
      <c r="AC142">
        <v>27.7571064868315</v>
      </c>
      <c r="AD142">
        <v>14.983949782226301</v>
      </c>
      <c r="AE142">
        <v>23.3161537686595</v>
      </c>
      <c r="AF142">
        <v>4.2042577901553804</v>
      </c>
      <c r="AG142">
        <v>12.054533677219499</v>
      </c>
      <c r="AH142">
        <v>9.9806026485271904</v>
      </c>
      <c r="AI142">
        <v>4.2596347561376096</v>
      </c>
      <c r="AJ142">
        <v>0.8</v>
      </c>
      <c r="AK142">
        <v>0.9</v>
      </c>
      <c r="AL142">
        <v>0.7</v>
      </c>
      <c r="AM142">
        <v>0.3</v>
      </c>
      <c r="AN142">
        <v>0.5</v>
      </c>
      <c r="AO142">
        <v>0.4</v>
      </c>
      <c r="AP142">
        <v>0.3</v>
      </c>
      <c r="AQ142">
        <v>0.4</v>
      </c>
      <c r="AR142">
        <v>0.4</v>
      </c>
      <c r="AS142">
        <v>0.7</v>
      </c>
      <c r="AT142">
        <v>0.7</v>
      </c>
      <c r="AU142">
        <v>0.5</v>
      </c>
      <c r="AV142">
        <v>0.3</v>
      </c>
      <c r="AW142">
        <v>0.2</v>
      </c>
      <c r="AX142">
        <v>0.4</v>
      </c>
      <c r="AY142">
        <v>0.3</v>
      </c>
      <c r="AZ142">
        <v>0.4</v>
      </c>
      <c r="BA142">
        <v>0.6</v>
      </c>
      <c r="BB142">
        <v>0.3</v>
      </c>
      <c r="BC142">
        <v>0.2</v>
      </c>
      <c r="BD142">
        <v>0.5</v>
      </c>
      <c r="BE142">
        <v>0.7</v>
      </c>
      <c r="BF142">
        <v>0.3</v>
      </c>
      <c r="BG142">
        <v>0.4</v>
      </c>
      <c r="BH142">
        <v>0.5</v>
      </c>
      <c r="BI142">
        <v>0</v>
      </c>
      <c r="BJ142">
        <v>0.2</v>
      </c>
      <c r="BK142">
        <v>0.4</v>
      </c>
      <c r="BL142">
        <v>0.5</v>
      </c>
      <c r="BM142">
        <v>0.6</v>
      </c>
      <c r="BN142">
        <v>0.5</v>
      </c>
      <c r="BO142">
        <v>0.3</v>
      </c>
      <c r="BP142">
        <v>0.7</v>
      </c>
      <c r="BQ142">
        <v>0.7</v>
      </c>
      <c r="BR142">
        <v>0.3</v>
      </c>
      <c r="BS142">
        <v>0.6</v>
      </c>
      <c r="BT142">
        <v>0.2</v>
      </c>
      <c r="BU142">
        <v>0.4</v>
      </c>
      <c r="BV142">
        <v>0.2</v>
      </c>
      <c r="BW142">
        <v>0.3</v>
      </c>
      <c r="BX142">
        <v>0.1</v>
      </c>
      <c r="BY142">
        <v>0.3</v>
      </c>
      <c r="BZ142">
        <v>0.2</v>
      </c>
      <c r="CA142">
        <v>0.2</v>
      </c>
      <c r="CB142">
        <v>0</v>
      </c>
      <c r="CC142">
        <v>0.1</v>
      </c>
      <c r="CD142">
        <v>0.9</v>
      </c>
      <c r="CE142">
        <v>0.2</v>
      </c>
      <c r="CF142">
        <v>0.8</v>
      </c>
      <c r="CG142">
        <v>0.3</v>
      </c>
      <c r="CH142">
        <v>0.2</v>
      </c>
      <c r="CI142">
        <v>0.2</v>
      </c>
      <c r="CJ142">
        <v>0.2</v>
      </c>
      <c r="CK142">
        <v>0.3</v>
      </c>
      <c r="CL142">
        <v>0.4</v>
      </c>
      <c r="CM142">
        <v>0.3</v>
      </c>
      <c r="CN142">
        <v>0.3</v>
      </c>
      <c r="CO142">
        <v>0.4</v>
      </c>
      <c r="CP142">
        <v>0.2</v>
      </c>
      <c r="CQ142">
        <v>0.2</v>
      </c>
      <c r="CR142">
        <v>0.1</v>
      </c>
      <c r="CS142">
        <v>0</v>
      </c>
      <c r="CT142">
        <v>1</v>
      </c>
      <c r="CU142">
        <v>0.6</v>
      </c>
      <c r="CV142">
        <v>2</v>
      </c>
      <c r="CW142">
        <v>2</v>
      </c>
      <c r="CX142">
        <v>2</v>
      </c>
      <c r="CY142">
        <v>2</v>
      </c>
      <c r="CZ142">
        <v>2</v>
      </c>
      <c r="DA142">
        <v>2</v>
      </c>
      <c r="DB142">
        <v>2</v>
      </c>
      <c r="DC142">
        <v>0.5</v>
      </c>
      <c r="DD142">
        <v>0.4</v>
      </c>
      <c r="DE142">
        <v>0.1</v>
      </c>
      <c r="DF142">
        <v>2</v>
      </c>
      <c r="DG142">
        <v>2</v>
      </c>
      <c r="DH142">
        <v>2</v>
      </c>
      <c r="DI142">
        <v>1</v>
      </c>
      <c r="DJ142">
        <v>1</v>
      </c>
      <c r="DK142">
        <v>1</v>
      </c>
      <c r="DL142">
        <v>0.5</v>
      </c>
      <c r="DM142">
        <v>1</v>
      </c>
      <c r="DN142">
        <v>0.8</v>
      </c>
      <c r="DO142">
        <v>0.6</v>
      </c>
      <c r="DP142">
        <v>0.4</v>
      </c>
      <c r="DQ142">
        <v>1</v>
      </c>
      <c r="DR142">
        <v>2</v>
      </c>
      <c r="DS142">
        <v>1</v>
      </c>
      <c r="DT142">
        <v>1</v>
      </c>
      <c r="DU142">
        <v>2</v>
      </c>
      <c r="DV142">
        <v>1</v>
      </c>
      <c r="DW142">
        <v>1</v>
      </c>
      <c r="DX142">
        <v>1</v>
      </c>
      <c r="DY142">
        <v>0.4</v>
      </c>
      <c r="DZ142">
        <v>0.9</v>
      </c>
      <c r="EA142">
        <v>0.9</v>
      </c>
      <c r="EB142">
        <v>1</v>
      </c>
      <c r="EC142">
        <v>1</v>
      </c>
      <c r="ED142">
        <v>0.9</v>
      </c>
      <c r="EE142">
        <v>2</v>
      </c>
      <c r="EF142">
        <v>2</v>
      </c>
      <c r="EG142">
        <v>2</v>
      </c>
      <c r="EH142">
        <v>8</v>
      </c>
    </row>
    <row r="143" spans="1:138" x14ac:dyDescent="0.25">
      <c r="A143" t="s">
        <v>755</v>
      </c>
      <c r="B143" t="s">
        <v>756</v>
      </c>
      <c r="C143" t="s">
        <v>757</v>
      </c>
      <c r="D143" t="s">
        <v>758</v>
      </c>
      <c r="E143">
        <v>241139</v>
      </c>
      <c r="F143">
        <v>242074</v>
      </c>
      <c r="G143">
        <v>1</v>
      </c>
      <c r="H143" t="s">
        <v>759</v>
      </c>
      <c r="K143">
        <v>936</v>
      </c>
      <c r="L143">
        <v>3.1238378631748098</v>
      </c>
      <c r="M143">
        <v>0.43997186559198798</v>
      </c>
      <c r="N143">
        <v>0.162390184174771</v>
      </c>
      <c r="O143">
        <v>8.8046615715744E-2</v>
      </c>
      <c r="P143">
        <v>0.55967297777734304</v>
      </c>
      <c r="Q143">
        <v>1.2348900305527499</v>
      </c>
      <c r="R143">
        <v>1.0594520729716801</v>
      </c>
      <c r="S143">
        <v>0</v>
      </c>
      <c r="T143">
        <v>0</v>
      </c>
      <c r="U143">
        <v>0.239909137824344</v>
      </c>
      <c r="V143">
        <v>0.67951542073455196</v>
      </c>
      <c r="W143">
        <v>0.15939424962190199</v>
      </c>
      <c r="X143">
        <v>7.2965715105173704E-2</v>
      </c>
      <c r="Y143">
        <v>7.2365219399773695E-2</v>
      </c>
      <c r="Z143">
        <v>7.2092913177202594E-2</v>
      </c>
      <c r="AA143">
        <v>0.51869165196996703</v>
      </c>
      <c r="AB143">
        <v>7.5972249957783802E-2</v>
      </c>
      <c r="AC143">
        <v>7.9224382168104193E-2</v>
      </c>
      <c r="AD143">
        <v>0.17489876324450901</v>
      </c>
      <c r="AE143">
        <v>0.55982892820611696</v>
      </c>
      <c r="AF143">
        <v>0.67100922344185898</v>
      </c>
      <c r="AG143">
        <v>1.30934215511109</v>
      </c>
      <c r="AH143">
        <v>8.0467454607475397E-2</v>
      </c>
      <c r="AI143">
        <v>1.34836423751975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</v>
      </c>
      <c r="BQ143">
        <v>0</v>
      </c>
      <c r="BR143">
        <v>0</v>
      </c>
      <c r="BS143">
        <v>0</v>
      </c>
      <c r="BT143">
        <v>0</v>
      </c>
      <c r="BU143">
        <v>0</v>
      </c>
      <c r="BV143">
        <v>0</v>
      </c>
      <c r="BW143">
        <v>0</v>
      </c>
      <c r="BX143">
        <v>0</v>
      </c>
      <c r="BY143">
        <v>0</v>
      </c>
      <c r="BZ143">
        <v>0</v>
      </c>
      <c r="CA143">
        <v>0</v>
      </c>
      <c r="CB143">
        <v>0</v>
      </c>
      <c r="CC143">
        <v>0</v>
      </c>
      <c r="CD143">
        <v>0</v>
      </c>
      <c r="CE143">
        <v>0</v>
      </c>
      <c r="CF143">
        <v>0</v>
      </c>
      <c r="CG143">
        <v>0</v>
      </c>
      <c r="CH143">
        <v>0</v>
      </c>
      <c r="CI143">
        <v>0</v>
      </c>
      <c r="CJ143">
        <v>0</v>
      </c>
      <c r="CK143">
        <v>0</v>
      </c>
      <c r="CL143">
        <v>0</v>
      </c>
      <c r="CM143">
        <v>0</v>
      </c>
      <c r="CN143">
        <v>0</v>
      </c>
      <c r="CO143">
        <v>0</v>
      </c>
      <c r="CP143">
        <v>0</v>
      </c>
      <c r="CQ143">
        <v>0</v>
      </c>
      <c r="CR143">
        <v>0</v>
      </c>
      <c r="CS143">
        <v>0</v>
      </c>
      <c r="CT143">
        <v>0</v>
      </c>
      <c r="CU143">
        <v>0</v>
      </c>
      <c r="CV143">
        <v>0</v>
      </c>
      <c r="CW143">
        <v>0</v>
      </c>
      <c r="CX143">
        <v>0</v>
      </c>
      <c r="CY143">
        <v>0</v>
      </c>
      <c r="CZ143">
        <v>0</v>
      </c>
      <c r="DA143">
        <v>0</v>
      </c>
      <c r="DB143">
        <v>0</v>
      </c>
      <c r="DC143">
        <v>0</v>
      </c>
      <c r="DD143">
        <v>0</v>
      </c>
      <c r="DE143">
        <v>0</v>
      </c>
      <c r="DF143">
        <v>0</v>
      </c>
      <c r="DG143">
        <v>0</v>
      </c>
      <c r="DH143">
        <v>0</v>
      </c>
      <c r="DI143">
        <v>0</v>
      </c>
      <c r="DJ143">
        <v>0</v>
      </c>
      <c r="DK143">
        <v>0</v>
      </c>
      <c r="DL143">
        <v>0</v>
      </c>
      <c r="DM143">
        <v>0</v>
      </c>
      <c r="DN143">
        <v>0</v>
      </c>
      <c r="DO143">
        <v>0</v>
      </c>
      <c r="DP143">
        <v>0</v>
      </c>
      <c r="DQ143">
        <v>0</v>
      </c>
      <c r="DR143">
        <v>0</v>
      </c>
      <c r="DS143">
        <v>0</v>
      </c>
      <c r="DT143">
        <v>0</v>
      </c>
      <c r="DU143">
        <v>0</v>
      </c>
      <c r="DV143">
        <v>0</v>
      </c>
      <c r="DW143">
        <v>0</v>
      </c>
      <c r="DX143">
        <v>0</v>
      </c>
      <c r="DY143">
        <v>0</v>
      </c>
      <c r="DZ143">
        <v>0</v>
      </c>
      <c r="EA143">
        <v>0</v>
      </c>
      <c r="EB143">
        <v>0</v>
      </c>
      <c r="EC143">
        <v>0</v>
      </c>
      <c r="ED143">
        <v>0</v>
      </c>
      <c r="EE143">
        <v>0</v>
      </c>
      <c r="EF143">
        <v>0</v>
      </c>
      <c r="EG143">
        <v>0</v>
      </c>
      <c r="EH143">
        <v>0.5</v>
      </c>
    </row>
    <row r="144" spans="1:138" x14ac:dyDescent="0.25">
      <c r="A144" t="s">
        <v>760</v>
      </c>
      <c r="B144" t="s">
        <v>761</v>
      </c>
      <c r="C144" t="s">
        <v>762</v>
      </c>
      <c r="D144">
        <v>21</v>
      </c>
      <c r="E144">
        <v>4870031</v>
      </c>
      <c r="F144">
        <v>4880529</v>
      </c>
      <c r="G144">
        <v>1</v>
      </c>
      <c r="H144" t="s">
        <v>760</v>
      </c>
      <c r="J144" t="s">
        <v>763</v>
      </c>
      <c r="K144">
        <v>945</v>
      </c>
      <c r="L144">
        <v>270.26850175452603</v>
      </c>
      <c r="M144">
        <v>326.76361273496599</v>
      </c>
      <c r="N144">
        <v>258.71694828087999</v>
      </c>
      <c r="O144">
        <v>826.20931693580599</v>
      </c>
      <c r="P144">
        <v>1053.80558474754</v>
      </c>
      <c r="Q144">
        <v>370.60813945503099</v>
      </c>
      <c r="R144">
        <v>187.91652768594901</v>
      </c>
      <c r="S144">
        <v>237.450882617612</v>
      </c>
      <c r="T144">
        <v>415.27075202057398</v>
      </c>
      <c r="U144">
        <v>385.90184516171797</v>
      </c>
      <c r="V144">
        <v>52.016674329535803</v>
      </c>
      <c r="W144">
        <v>93.857406339266404</v>
      </c>
      <c r="X144">
        <v>379.49398935043598</v>
      </c>
      <c r="Y144">
        <v>374.72226828847403</v>
      </c>
      <c r="Z144">
        <v>1088.23222542228</v>
      </c>
      <c r="AA144">
        <v>335.41566168675001</v>
      </c>
      <c r="AB144">
        <v>1964.4426854226899</v>
      </c>
      <c r="AC144">
        <v>1000.88311841556</v>
      </c>
      <c r="AD144">
        <v>854.55868861768397</v>
      </c>
      <c r="AE144">
        <v>557.26971024860404</v>
      </c>
      <c r="AF144">
        <v>172.13623278695101</v>
      </c>
      <c r="AG144">
        <v>66.486316315660105</v>
      </c>
      <c r="AH144">
        <v>143.860481703955</v>
      </c>
      <c r="AI144">
        <v>60.727001558928698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.1</v>
      </c>
      <c r="BC144">
        <v>0.2</v>
      </c>
      <c r="BD144">
        <v>7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.5</v>
      </c>
      <c r="BO144">
        <v>0.7</v>
      </c>
      <c r="BP144">
        <v>1</v>
      </c>
      <c r="BQ144">
        <v>0</v>
      </c>
      <c r="BR144">
        <v>0</v>
      </c>
      <c r="BS144">
        <v>0</v>
      </c>
      <c r="BT144">
        <v>0</v>
      </c>
      <c r="BU144">
        <v>0</v>
      </c>
      <c r="BV144">
        <v>0</v>
      </c>
      <c r="BW144">
        <v>0</v>
      </c>
      <c r="BX144">
        <v>0</v>
      </c>
      <c r="BY144">
        <v>0</v>
      </c>
      <c r="BZ144">
        <v>0</v>
      </c>
      <c r="CA144">
        <v>0</v>
      </c>
      <c r="CB144">
        <v>0</v>
      </c>
      <c r="CC144">
        <v>0.1</v>
      </c>
      <c r="CD144">
        <v>0.8</v>
      </c>
      <c r="CE144">
        <v>0.3</v>
      </c>
      <c r="CF144">
        <v>0</v>
      </c>
      <c r="CG144">
        <v>0</v>
      </c>
      <c r="CH144">
        <v>0.2</v>
      </c>
      <c r="CI144">
        <v>0</v>
      </c>
      <c r="CJ144">
        <v>0.5</v>
      </c>
      <c r="CK144">
        <v>0.1</v>
      </c>
      <c r="CL144">
        <v>0.2</v>
      </c>
      <c r="CM144">
        <v>0.3</v>
      </c>
      <c r="CN144">
        <v>0.5</v>
      </c>
      <c r="CO144">
        <v>1</v>
      </c>
      <c r="CP144">
        <v>2</v>
      </c>
      <c r="CQ144">
        <v>0.5</v>
      </c>
      <c r="CR144">
        <v>3</v>
      </c>
      <c r="CS144">
        <v>0.6</v>
      </c>
      <c r="CT144">
        <v>0</v>
      </c>
      <c r="CU144">
        <v>0</v>
      </c>
      <c r="CV144">
        <v>0.1</v>
      </c>
      <c r="CW144">
        <v>0.1</v>
      </c>
      <c r="CX144">
        <v>0</v>
      </c>
      <c r="CY144">
        <v>0.1</v>
      </c>
      <c r="CZ144">
        <v>0</v>
      </c>
      <c r="DA144">
        <v>0.1</v>
      </c>
      <c r="DB144">
        <v>0</v>
      </c>
      <c r="DC144">
        <v>0.2</v>
      </c>
      <c r="DD144">
        <v>1</v>
      </c>
      <c r="DE144">
        <v>5</v>
      </c>
      <c r="DF144">
        <v>0</v>
      </c>
      <c r="DG144">
        <v>0</v>
      </c>
      <c r="DH144">
        <v>0.1</v>
      </c>
      <c r="DI144">
        <v>0.1</v>
      </c>
      <c r="DJ144">
        <v>0.1</v>
      </c>
      <c r="DK144">
        <v>0.1</v>
      </c>
      <c r="DL144">
        <v>0.3</v>
      </c>
      <c r="DM144">
        <v>0</v>
      </c>
      <c r="DN144">
        <v>0.1</v>
      </c>
      <c r="DO144">
        <v>0.3</v>
      </c>
      <c r="DP144">
        <v>0.3</v>
      </c>
      <c r="DQ144">
        <v>0.2</v>
      </c>
      <c r="DR144">
        <v>0.8</v>
      </c>
      <c r="DS144">
        <v>12</v>
      </c>
      <c r="DT144">
        <v>0</v>
      </c>
      <c r="DU144">
        <v>0</v>
      </c>
      <c r="DV144">
        <v>0</v>
      </c>
      <c r="DW144">
        <v>0</v>
      </c>
      <c r="DX144">
        <v>0</v>
      </c>
      <c r="DY144">
        <v>0.2</v>
      </c>
      <c r="DZ144">
        <v>0.1</v>
      </c>
      <c r="EA144">
        <v>0.1</v>
      </c>
      <c r="EB144">
        <v>0.1</v>
      </c>
      <c r="EC144">
        <v>0.1</v>
      </c>
      <c r="ED144">
        <v>0.4</v>
      </c>
      <c r="EE144">
        <v>0.6</v>
      </c>
      <c r="EF144">
        <v>0.6</v>
      </c>
      <c r="EG144">
        <v>0.4</v>
      </c>
      <c r="EH144">
        <v>4</v>
      </c>
    </row>
    <row r="145" spans="1:138" x14ac:dyDescent="0.25">
      <c r="A145" t="s">
        <v>764</v>
      </c>
      <c r="B145" t="s">
        <v>765</v>
      </c>
      <c r="C145" t="s">
        <v>766</v>
      </c>
      <c r="D145" t="s">
        <v>767</v>
      </c>
      <c r="E145">
        <v>21</v>
      </c>
      <c r="F145">
        <v>1413</v>
      </c>
      <c r="G145">
        <v>1</v>
      </c>
      <c r="H145" t="s">
        <v>768</v>
      </c>
      <c r="J145" t="s">
        <v>768</v>
      </c>
      <c r="K145">
        <v>659</v>
      </c>
      <c r="L145">
        <v>3.4385917844415799</v>
      </c>
      <c r="M145">
        <v>6.6656739090597998</v>
      </c>
      <c r="N145">
        <v>5.0742620220438299</v>
      </c>
      <c r="O145">
        <v>25.3862843079167</v>
      </c>
      <c r="P145">
        <v>50.345089715691799</v>
      </c>
      <c r="Q145">
        <v>7.8412154970454697</v>
      </c>
      <c r="R145">
        <v>7.4081261794438902</v>
      </c>
      <c r="S145">
        <v>40.087346793695097</v>
      </c>
      <c r="T145">
        <v>18.002667245504</v>
      </c>
      <c r="U145">
        <v>58.268432418229402</v>
      </c>
      <c r="V145">
        <v>37.778288069210099</v>
      </c>
      <c r="W145">
        <v>87.614108997027202</v>
      </c>
      <c r="X145">
        <v>24.768926148539901</v>
      </c>
      <c r="Y145">
        <v>141.12074306038301</v>
      </c>
      <c r="Z145">
        <v>241.65456979046101</v>
      </c>
      <c r="AA145">
        <v>12.0637131255595</v>
      </c>
      <c r="AB145">
        <v>12.6249970218161</v>
      </c>
      <c r="AC145">
        <v>13.165433292857999</v>
      </c>
      <c r="AD145">
        <v>11.7996950134307</v>
      </c>
      <c r="AE145">
        <v>8.4058076920157205</v>
      </c>
      <c r="AF145">
        <v>11.0554624346621</v>
      </c>
      <c r="AG145">
        <v>53.5594455339889</v>
      </c>
      <c r="AH145">
        <v>36.115844998453198</v>
      </c>
      <c r="AI145">
        <v>4.1682183588131698</v>
      </c>
      <c r="AJ145">
        <v>0.6</v>
      </c>
      <c r="AK145">
        <v>0.3</v>
      </c>
      <c r="AL145">
        <v>0.3</v>
      </c>
      <c r="AM145">
        <v>0.2</v>
      </c>
      <c r="AN145">
        <v>0.1</v>
      </c>
      <c r="AO145">
        <v>0.1</v>
      </c>
      <c r="AP145">
        <v>0.1</v>
      </c>
      <c r="AQ145">
        <v>0</v>
      </c>
      <c r="AR145">
        <v>0.2</v>
      </c>
      <c r="AS145">
        <v>0.6</v>
      </c>
      <c r="AT145">
        <v>0.4</v>
      </c>
      <c r="AU145">
        <v>0.1</v>
      </c>
      <c r="AV145">
        <v>0.2</v>
      </c>
      <c r="AW145">
        <v>0</v>
      </c>
      <c r="AX145">
        <v>0.3</v>
      </c>
      <c r="AY145">
        <v>0.2</v>
      </c>
      <c r="AZ145">
        <v>0.2</v>
      </c>
      <c r="BA145">
        <v>0.2</v>
      </c>
      <c r="BB145">
        <v>0.2</v>
      </c>
      <c r="BC145">
        <v>0.3</v>
      </c>
      <c r="BD145">
        <v>0.3</v>
      </c>
      <c r="BE145">
        <v>0.4</v>
      </c>
      <c r="BF145">
        <v>0.2</v>
      </c>
      <c r="BG145">
        <v>0.1</v>
      </c>
      <c r="BH145">
        <v>0.2</v>
      </c>
      <c r="BI145">
        <v>0.2</v>
      </c>
      <c r="BJ145">
        <v>0</v>
      </c>
      <c r="BK145">
        <v>0.1</v>
      </c>
      <c r="BL145">
        <v>0</v>
      </c>
      <c r="BM145">
        <v>0</v>
      </c>
      <c r="BN145">
        <v>0.2</v>
      </c>
      <c r="BO145">
        <v>0.3</v>
      </c>
      <c r="BP145">
        <v>0.4</v>
      </c>
      <c r="BQ145">
        <v>0.1</v>
      </c>
      <c r="BR145">
        <v>0</v>
      </c>
      <c r="BS145">
        <v>0.3</v>
      </c>
      <c r="BT145">
        <v>0</v>
      </c>
      <c r="BU145">
        <v>0</v>
      </c>
      <c r="BV145">
        <v>0</v>
      </c>
      <c r="BW145">
        <v>0.1</v>
      </c>
      <c r="BX145">
        <v>0</v>
      </c>
      <c r="BY145">
        <v>0.1</v>
      </c>
      <c r="BZ145">
        <v>0</v>
      </c>
      <c r="CA145">
        <v>0.2</v>
      </c>
      <c r="CB145">
        <v>0.2</v>
      </c>
      <c r="CC145">
        <v>0.2</v>
      </c>
      <c r="CD145">
        <v>0</v>
      </c>
      <c r="CE145">
        <v>0.1</v>
      </c>
      <c r="CF145">
        <v>0.2</v>
      </c>
      <c r="CG145">
        <v>0.1</v>
      </c>
      <c r="CH145">
        <v>0.1</v>
      </c>
      <c r="CI145">
        <v>0</v>
      </c>
      <c r="CJ145">
        <v>0.1</v>
      </c>
      <c r="CK145">
        <v>0.1</v>
      </c>
      <c r="CL145">
        <v>0.1</v>
      </c>
      <c r="CM145">
        <v>0.2</v>
      </c>
      <c r="CN145">
        <v>0.1</v>
      </c>
      <c r="CO145">
        <v>0.1</v>
      </c>
      <c r="CP145">
        <v>0.6</v>
      </c>
      <c r="CQ145">
        <v>0</v>
      </c>
      <c r="CR145">
        <v>0.1</v>
      </c>
      <c r="CS145">
        <v>0</v>
      </c>
      <c r="CT145">
        <v>0.8</v>
      </c>
      <c r="CU145">
        <v>0</v>
      </c>
      <c r="CV145">
        <v>0.7</v>
      </c>
      <c r="CW145">
        <v>0.3</v>
      </c>
      <c r="CX145">
        <v>0.4</v>
      </c>
      <c r="CY145">
        <v>0.6</v>
      </c>
      <c r="CZ145">
        <v>0.2</v>
      </c>
      <c r="DA145">
        <v>0.3</v>
      </c>
      <c r="DB145">
        <v>0.2</v>
      </c>
      <c r="DC145">
        <v>0.2</v>
      </c>
      <c r="DD145">
        <v>0</v>
      </c>
      <c r="DE145">
        <v>0.1</v>
      </c>
      <c r="DF145">
        <v>0.8</v>
      </c>
      <c r="DG145">
        <v>0.7</v>
      </c>
      <c r="DH145">
        <v>1</v>
      </c>
      <c r="DI145">
        <v>0.7</v>
      </c>
      <c r="DJ145">
        <v>0.2</v>
      </c>
      <c r="DK145">
        <v>0.5</v>
      </c>
      <c r="DL145">
        <v>0.1</v>
      </c>
      <c r="DM145">
        <v>0.2</v>
      </c>
      <c r="DN145">
        <v>0.6</v>
      </c>
      <c r="DO145">
        <v>0.1</v>
      </c>
      <c r="DP145">
        <v>0.5</v>
      </c>
      <c r="DQ145">
        <v>1</v>
      </c>
      <c r="DR145">
        <v>0.1</v>
      </c>
      <c r="DS145">
        <v>0.2</v>
      </c>
      <c r="DT145">
        <v>1</v>
      </c>
      <c r="DU145">
        <v>0.3</v>
      </c>
      <c r="DV145">
        <v>1</v>
      </c>
      <c r="DW145">
        <v>0.5</v>
      </c>
      <c r="DX145">
        <v>0.2</v>
      </c>
      <c r="DY145">
        <v>0.1</v>
      </c>
      <c r="DZ145">
        <v>0.3</v>
      </c>
      <c r="EA145">
        <v>0.1</v>
      </c>
      <c r="EB145">
        <v>0.1</v>
      </c>
      <c r="EC145">
        <v>0.2</v>
      </c>
      <c r="ED145">
        <v>0.2</v>
      </c>
      <c r="EE145">
        <v>0.1</v>
      </c>
      <c r="EF145">
        <v>0.7</v>
      </c>
      <c r="EG145">
        <v>0.1</v>
      </c>
      <c r="EH145">
        <v>0.8</v>
      </c>
    </row>
    <row r="146" spans="1:138" x14ac:dyDescent="0.25">
      <c r="A146" t="s">
        <v>769</v>
      </c>
      <c r="B146" t="s">
        <v>770</v>
      </c>
      <c r="C146" t="s">
        <v>771</v>
      </c>
      <c r="D146">
        <v>17</v>
      </c>
      <c r="E146">
        <v>42278691</v>
      </c>
      <c r="F146">
        <v>42280888</v>
      </c>
      <c r="G146">
        <v>1</v>
      </c>
      <c r="H146" t="s">
        <v>769</v>
      </c>
      <c r="J146" t="s">
        <v>772</v>
      </c>
      <c r="K146">
        <v>1247</v>
      </c>
      <c r="L146">
        <v>0.117237860462374</v>
      </c>
      <c r="M146">
        <v>0.110081172465678</v>
      </c>
      <c r="N146">
        <v>0.182835459969028</v>
      </c>
      <c r="O146">
        <v>6.6087916848385206E-2</v>
      </c>
      <c r="P146">
        <v>0.77016746581068196</v>
      </c>
      <c r="Q146">
        <v>0.21809652693001999</v>
      </c>
      <c r="R146">
        <v>0</v>
      </c>
      <c r="S146">
        <v>0.190283469815306</v>
      </c>
      <c r="T146">
        <v>0.148653740411827</v>
      </c>
      <c r="U146">
        <v>0.60025381717077197</v>
      </c>
      <c r="V146">
        <v>0.21859082385412101</v>
      </c>
      <c r="W146">
        <v>0.35892466153833302</v>
      </c>
      <c r="X146">
        <v>5.47681710813493E-2</v>
      </c>
      <c r="Y146">
        <v>1.0863487627616399</v>
      </c>
      <c r="Z146">
        <v>1.2987130726645399</v>
      </c>
      <c r="AA146">
        <v>0.14599901350558001</v>
      </c>
      <c r="AB146">
        <v>0.114049760963088</v>
      </c>
      <c r="AC146">
        <v>0.11893187122589501</v>
      </c>
      <c r="AD146">
        <v>0.131279264151452</v>
      </c>
      <c r="AE146">
        <v>0</v>
      </c>
      <c r="AF146">
        <v>0.20146419667733101</v>
      </c>
      <c r="AG146">
        <v>0.52415685952803304</v>
      </c>
      <c r="AH146">
        <v>0.84558582612378297</v>
      </c>
      <c r="AI146">
        <v>0.178603084058468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v>0</v>
      </c>
      <c r="BS146">
        <v>0</v>
      </c>
      <c r="BT146">
        <v>0</v>
      </c>
      <c r="BU146">
        <v>0</v>
      </c>
      <c r="BV146">
        <v>0</v>
      </c>
      <c r="BW146">
        <v>0</v>
      </c>
      <c r="BX146">
        <v>0</v>
      </c>
      <c r="BY146">
        <v>0</v>
      </c>
      <c r="BZ146">
        <v>0</v>
      </c>
      <c r="CA146">
        <v>0</v>
      </c>
      <c r="CB146">
        <v>0</v>
      </c>
      <c r="CC146">
        <v>0</v>
      </c>
      <c r="CD146">
        <v>0</v>
      </c>
      <c r="CE146">
        <v>0</v>
      </c>
      <c r="CF146">
        <v>0</v>
      </c>
      <c r="CG146">
        <v>0</v>
      </c>
      <c r="CH146">
        <v>0</v>
      </c>
      <c r="CI146">
        <v>0</v>
      </c>
      <c r="CJ146">
        <v>0</v>
      </c>
      <c r="CK146">
        <v>0</v>
      </c>
      <c r="CL146">
        <v>0</v>
      </c>
      <c r="CM146">
        <v>0</v>
      </c>
      <c r="CN146">
        <v>0</v>
      </c>
      <c r="CO146">
        <v>0</v>
      </c>
      <c r="CP146">
        <v>0</v>
      </c>
      <c r="CQ146">
        <v>0</v>
      </c>
      <c r="CR146">
        <v>0</v>
      </c>
      <c r="CS146">
        <v>0</v>
      </c>
      <c r="CT146">
        <v>0</v>
      </c>
      <c r="CU146">
        <v>0</v>
      </c>
      <c r="CV146">
        <v>0</v>
      </c>
      <c r="CW146">
        <v>0</v>
      </c>
      <c r="CX146">
        <v>0</v>
      </c>
      <c r="CY146">
        <v>0</v>
      </c>
      <c r="CZ146">
        <v>0</v>
      </c>
      <c r="DA146">
        <v>0</v>
      </c>
      <c r="DB146">
        <v>0</v>
      </c>
      <c r="DC146">
        <v>0</v>
      </c>
      <c r="DD146">
        <v>0</v>
      </c>
      <c r="DE146">
        <v>0</v>
      </c>
      <c r="DF146">
        <v>0</v>
      </c>
      <c r="DG146">
        <v>0</v>
      </c>
      <c r="DH146">
        <v>0</v>
      </c>
      <c r="DI146">
        <v>0</v>
      </c>
      <c r="DJ146">
        <v>0</v>
      </c>
      <c r="DK146">
        <v>0</v>
      </c>
      <c r="DL146">
        <v>0</v>
      </c>
      <c r="DM146">
        <v>0</v>
      </c>
      <c r="DN146">
        <v>0</v>
      </c>
      <c r="DO146">
        <v>0</v>
      </c>
      <c r="DP146">
        <v>0</v>
      </c>
      <c r="DQ146">
        <v>0</v>
      </c>
      <c r="DR146">
        <v>0</v>
      </c>
      <c r="DS146">
        <v>0</v>
      </c>
      <c r="DT146">
        <v>0</v>
      </c>
      <c r="DU146">
        <v>0</v>
      </c>
      <c r="DV146">
        <v>0</v>
      </c>
      <c r="DW146">
        <v>0</v>
      </c>
      <c r="DX146">
        <v>0</v>
      </c>
      <c r="DY146">
        <v>0</v>
      </c>
      <c r="DZ146">
        <v>0</v>
      </c>
      <c r="EA146">
        <v>0</v>
      </c>
      <c r="EB146">
        <v>0</v>
      </c>
      <c r="EC146">
        <v>0</v>
      </c>
      <c r="ED146">
        <v>0</v>
      </c>
      <c r="EE146">
        <v>0</v>
      </c>
      <c r="EF146">
        <v>0</v>
      </c>
      <c r="EG146">
        <v>0</v>
      </c>
      <c r="EH146">
        <v>0.2</v>
      </c>
    </row>
    <row r="147" spans="1:138" x14ac:dyDescent="0.25">
      <c r="A147" t="s">
        <v>773</v>
      </c>
      <c r="B147" t="s">
        <v>774</v>
      </c>
      <c r="C147" t="s">
        <v>775</v>
      </c>
      <c r="D147">
        <v>19</v>
      </c>
      <c r="E147">
        <v>14613374</v>
      </c>
      <c r="F147">
        <v>14628494</v>
      </c>
      <c r="G147">
        <v>1</v>
      </c>
      <c r="H147" t="s">
        <v>776</v>
      </c>
      <c r="I147" t="s">
        <v>776</v>
      </c>
      <c r="J147" t="s">
        <v>776</v>
      </c>
      <c r="K147">
        <v>1587</v>
      </c>
      <c r="L147">
        <v>30.860447396883799</v>
      </c>
      <c r="M147">
        <v>30.836289014534099</v>
      </c>
      <c r="N147">
        <v>32.372437168874598</v>
      </c>
      <c r="O147">
        <v>27.418614908409801</v>
      </c>
      <c r="P147">
        <v>44.507226520108198</v>
      </c>
      <c r="Q147">
        <v>84.871672519048104</v>
      </c>
      <c r="R147">
        <v>35.664881881814303</v>
      </c>
      <c r="S147">
        <v>36.083437195213797</v>
      </c>
      <c r="T147">
        <v>24.3735308018823</v>
      </c>
      <c r="U147">
        <v>24.856219330579702</v>
      </c>
      <c r="V147">
        <v>32.290837039108197</v>
      </c>
      <c r="W147">
        <v>29.0489240407341</v>
      </c>
      <c r="X147">
        <v>30.382427216723599</v>
      </c>
      <c r="Y147">
        <v>29.620219709251799</v>
      </c>
      <c r="Z147">
        <v>25.426857030150799</v>
      </c>
      <c r="AA147">
        <v>30.2478615720633</v>
      </c>
      <c r="AB147">
        <v>23.1208401988725</v>
      </c>
      <c r="AC147">
        <v>19.951964253239201</v>
      </c>
      <c r="AD147">
        <v>9.1806972736739407</v>
      </c>
      <c r="AE147">
        <v>14.150685303832701</v>
      </c>
      <c r="AF147">
        <v>30.8689611752005</v>
      </c>
      <c r="AG147">
        <v>31.7647891906119</v>
      </c>
      <c r="AH147">
        <v>27.004208471750299</v>
      </c>
      <c r="AI147">
        <v>46.686118405643199</v>
      </c>
      <c r="AJ147">
        <v>1</v>
      </c>
      <c r="AK147">
        <v>0.5</v>
      </c>
      <c r="AL147">
        <v>0.2</v>
      </c>
      <c r="AM147">
        <v>0.2</v>
      </c>
      <c r="AN147">
        <v>0.3</v>
      </c>
      <c r="AO147">
        <v>0.1</v>
      </c>
      <c r="AP147">
        <v>0.2</v>
      </c>
      <c r="AQ147">
        <v>0</v>
      </c>
      <c r="AR147">
        <v>0.3</v>
      </c>
      <c r="AS147">
        <v>0.3</v>
      </c>
      <c r="AT147">
        <v>0.2</v>
      </c>
      <c r="AU147">
        <v>0.1</v>
      </c>
      <c r="AV147">
        <v>0.2</v>
      </c>
      <c r="AW147">
        <v>0.1</v>
      </c>
      <c r="AX147">
        <v>0</v>
      </c>
      <c r="AY147">
        <v>0.1</v>
      </c>
      <c r="AZ147">
        <v>0</v>
      </c>
      <c r="BA147">
        <v>0.1</v>
      </c>
      <c r="BB147">
        <v>0.2</v>
      </c>
      <c r="BC147">
        <v>0</v>
      </c>
      <c r="BD147">
        <v>0.3</v>
      </c>
      <c r="BE147">
        <v>0.2</v>
      </c>
      <c r="BF147">
        <v>0.1</v>
      </c>
      <c r="BG147">
        <v>0.1</v>
      </c>
      <c r="BH147">
        <v>0.2</v>
      </c>
      <c r="BI147">
        <v>0.2</v>
      </c>
      <c r="BJ147">
        <v>0.2</v>
      </c>
      <c r="BK147">
        <v>0.2</v>
      </c>
      <c r="BL147">
        <v>0.3</v>
      </c>
      <c r="BM147">
        <v>0.2</v>
      </c>
      <c r="BN147">
        <v>0.9</v>
      </c>
      <c r="BO147">
        <v>0.1</v>
      </c>
      <c r="BP147">
        <v>0.1</v>
      </c>
      <c r="BQ147">
        <v>3</v>
      </c>
      <c r="BR147">
        <v>2</v>
      </c>
      <c r="BS147">
        <v>0.8</v>
      </c>
      <c r="BT147">
        <v>0.5</v>
      </c>
      <c r="BU147">
        <v>0.3</v>
      </c>
      <c r="BV147">
        <v>0.3</v>
      </c>
      <c r="BW147">
        <v>0.4</v>
      </c>
      <c r="BX147">
        <v>0.8</v>
      </c>
      <c r="BY147">
        <v>0.7</v>
      </c>
      <c r="BZ147">
        <v>0.5</v>
      </c>
      <c r="CA147">
        <v>0.5</v>
      </c>
      <c r="CB147">
        <v>0.5</v>
      </c>
      <c r="CC147">
        <v>0.3</v>
      </c>
      <c r="CD147">
        <v>0.9</v>
      </c>
      <c r="CE147">
        <v>0.2</v>
      </c>
      <c r="CF147">
        <v>1</v>
      </c>
      <c r="CG147">
        <v>2</v>
      </c>
      <c r="CH147">
        <v>8</v>
      </c>
      <c r="CI147">
        <v>13</v>
      </c>
      <c r="CJ147">
        <v>10</v>
      </c>
      <c r="CK147">
        <v>6</v>
      </c>
      <c r="CL147">
        <v>4</v>
      </c>
      <c r="CM147">
        <v>4</v>
      </c>
      <c r="CN147">
        <v>5</v>
      </c>
      <c r="CO147">
        <v>8</v>
      </c>
      <c r="CP147">
        <v>8</v>
      </c>
      <c r="CQ147">
        <v>0.2</v>
      </c>
      <c r="CR147">
        <v>0.1</v>
      </c>
      <c r="CS147">
        <v>0.3</v>
      </c>
      <c r="CT147">
        <v>0.2</v>
      </c>
      <c r="CU147">
        <v>0.4</v>
      </c>
      <c r="CV147">
        <v>0.3</v>
      </c>
      <c r="CW147">
        <v>0.6</v>
      </c>
      <c r="CX147">
        <v>0.7</v>
      </c>
      <c r="CY147">
        <v>0.8</v>
      </c>
      <c r="CZ147">
        <v>0.8</v>
      </c>
      <c r="DA147">
        <v>0.4</v>
      </c>
      <c r="DB147">
        <v>0.3</v>
      </c>
      <c r="DC147">
        <v>0.3</v>
      </c>
      <c r="DD147">
        <v>0.3</v>
      </c>
      <c r="DE147">
        <v>0.2</v>
      </c>
      <c r="DF147">
        <v>1</v>
      </c>
      <c r="DG147">
        <v>2</v>
      </c>
      <c r="DH147">
        <v>0.9</v>
      </c>
      <c r="DI147">
        <v>2</v>
      </c>
      <c r="DJ147">
        <v>3</v>
      </c>
      <c r="DK147">
        <v>0.9</v>
      </c>
      <c r="DL147">
        <v>1</v>
      </c>
      <c r="DM147">
        <v>0.5</v>
      </c>
      <c r="DN147">
        <v>0.5</v>
      </c>
      <c r="DO147">
        <v>0.4</v>
      </c>
      <c r="DP147">
        <v>0.1</v>
      </c>
      <c r="DQ147">
        <v>0.2</v>
      </c>
      <c r="DR147">
        <v>1</v>
      </c>
      <c r="DS147">
        <v>2</v>
      </c>
      <c r="DT147">
        <v>2</v>
      </c>
      <c r="DU147">
        <v>1</v>
      </c>
      <c r="DV147">
        <v>1</v>
      </c>
      <c r="DW147">
        <v>2</v>
      </c>
      <c r="DX147">
        <v>3</v>
      </c>
      <c r="DY147">
        <v>1</v>
      </c>
      <c r="DZ147">
        <v>1</v>
      </c>
      <c r="EA147">
        <v>0.3</v>
      </c>
      <c r="EB147">
        <v>0.3</v>
      </c>
      <c r="EC147">
        <v>0.5</v>
      </c>
      <c r="ED147">
        <v>0.3</v>
      </c>
      <c r="EE147">
        <v>0.6</v>
      </c>
      <c r="EF147">
        <v>5</v>
      </c>
      <c r="EG147">
        <v>0.6</v>
      </c>
      <c r="EH147">
        <v>0.7</v>
      </c>
    </row>
    <row r="148" spans="1:138" x14ac:dyDescent="0.25">
      <c r="A148" t="s">
        <v>777</v>
      </c>
      <c r="B148" t="s">
        <v>778</v>
      </c>
      <c r="C148" t="s">
        <v>779</v>
      </c>
      <c r="D148" t="s">
        <v>780</v>
      </c>
      <c r="E148">
        <v>3536011</v>
      </c>
      <c r="F148">
        <v>3536389</v>
      </c>
      <c r="G148">
        <v>-1</v>
      </c>
      <c r="H148" t="s">
        <v>777</v>
      </c>
      <c r="J148" t="s">
        <v>781</v>
      </c>
      <c r="K148">
        <v>303</v>
      </c>
      <c r="L148">
        <v>10.8561098017263</v>
      </c>
      <c r="M148">
        <v>9.9668874106383001</v>
      </c>
      <c r="N148">
        <v>7.0229735096574197</v>
      </c>
      <c r="O148">
        <v>2.17588468145046</v>
      </c>
      <c r="P148">
        <v>7.2037115951539104</v>
      </c>
      <c r="Q148">
        <v>3.8147097973510702</v>
      </c>
      <c r="R148">
        <v>11.3287944436576</v>
      </c>
      <c r="S148">
        <v>4.6986829081126</v>
      </c>
      <c r="T148">
        <v>4.4864320291067896</v>
      </c>
      <c r="U148">
        <v>7.4110545545737896</v>
      </c>
      <c r="V148">
        <v>2.3989681614617302</v>
      </c>
      <c r="W148">
        <v>2.7081240826849902</v>
      </c>
      <c r="X148">
        <v>1.3523942443255901</v>
      </c>
      <c r="Y148">
        <v>6.4827772785064601</v>
      </c>
      <c r="Z148">
        <v>7.7946001177728004</v>
      </c>
      <c r="AA148">
        <v>6.0086062653946604</v>
      </c>
      <c r="AB148">
        <v>1.8774924346002799</v>
      </c>
      <c r="AC148">
        <v>3.9157239186453099</v>
      </c>
      <c r="AD148">
        <v>5.6729539444456503</v>
      </c>
      <c r="AE148">
        <v>2.9646386240505</v>
      </c>
      <c r="AF148">
        <v>8.4985643428398596</v>
      </c>
      <c r="AG148">
        <v>11.5948081537758</v>
      </c>
      <c r="AH148">
        <v>8.4514728561990005</v>
      </c>
      <c r="AI148">
        <v>16.415961573158299</v>
      </c>
      <c r="AJ148">
        <v>0.2</v>
      </c>
      <c r="AK148">
        <v>0.2</v>
      </c>
      <c r="AL148">
        <v>0.5</v>
      </c>
      <c r="AM148">
        <v>0</v>
      </c>
      <c r="AN148">
        <v>0</v>
      </c>
      <c r="AO148">
        <v>0.1</v>
      </c>
      <c r="AP148">
        <v>0</v>
      </c>
      <c r="AQ148">
        <v>0.6</v>
      </c>
      <c r="AR148">
        <v>0.6</v>
      </c>
      <c r="AS148">
        <v>0.7</v>
      </c>
      <c r="AT148">
        <v>0.8</v>
      </c>
      <c r="AU148">
        <v>0.3</v>
      </c>
      <c r="AV148">
        <v>0.2</v>
      </c>
      <c r="AW148">
        <v>0.3</v>
      </c>
      <c r="AX148">
        <v>0.2</v>
      </c>
      <c r="AY148">
        <v>1</v>
      </c>
      <c r="AZ148">
        <v>0</v>
      </c>
      <c r="BA148">
        <v>0.2</v>
      </c>
      <c r="BB148">
        <v>0</v>
      </c>
      <c r="BC148">
        <v>0</v>
      </c>
      <c r="BD148">
        <v>0</v>
      </c>
      <c r="BE148">
        <v>0.4</v>
      </c>
      <c r="BF148">
        <v>0.8</v>
      </c>
      <c r="BG148">
        <v>0</v>
      </c>
      <c r="BH148">
        <v>0.3</v>
      </c>
      <c r="BI148">
        <v>0</v>
      </c>
      <c r="BJ148">
        <v>0.2</v>
      </c>
      <c r="BK148">
        <v>0</v>
      </c>
      <c r="BL148">
        <v>0.1</v>
      </c>
      <c r="BM148">
        <v>0.5</v>
      </c>
      <c r="BN148">
        <v>0</v>
      </c>
      <c r="BO148">
        <v>0</v>
      </c>
      <c r="BP148">
        <v>0</v>
      </c>
      <c r="BQ148">
        <v>0.1</v>
      </c>
      <c r="BR148">
        <v>0.4</v>
      </c>
      <c r="BS148">
        <v>0</v>
      </c>
      <c r="BT148">
        <v>0</v>
      </c>
      <c r="BU148">
        <v>0.2</v>
      </c>
      <c r="BV148">
        <v>0</v>
      </c>
      <c r="BW148">
        <v>0.2</v>
      </c>
      <c r="BX148">
        <v>0</v>
      </c>
      <c r="BY148">
        <v>0.4</v>
      </c>
      <c r="BZ148">
        <v>0.4</v>
      </c>
      <c r="CA148">
        <v>0.2</v>
      </c>
      <c r="CB148">
        <v>0</v>
      </c>
      <c r="CC148">
        <v>0</v>
      </c>
      <c r="CD148">
        <v>0</v>
      </c>
      <c r="CE148">
        <v>0</v>
      </c>
      <c r="CF148">
        <v>0</v>
      </c>
      <c r="CG148">
        <v>0.1</v>
      </c>
      <c r="CH148">
        <v>0.2</v>
      </c>
      <c r="CI148">
        <v>0.4</v>
      </c>
      <c r="CJ148">
        <v>0.3</v>
      </c>
      <c r="CK148">
        <v>0.2</v>
      </c>
      <c r="CL148">
        <v>0.1</v>
      </c>
      <c r="CM148">
        <v>0.3</v>
      </c>
      <c r="CN148">
        <v>0</v>
      </c>
      <c r="CO148">
        <v>0</v>
      </c>
      <c r="CP148">
        <v>0</v>
      </c>
      <c r="CQ148">
        <v>0</v>
      </c>
      <c r="CR148">
        <v>0</v>
      </c>
      <c r="CS148">
        <v>0</v>
      </c>
      <c r="CT148">
        <v>0</v>
      </c>
      <c r="CU148">
        <v>0</v>
      </c>
      <c r="CV148">
        <v>0</v>
      </c>
      <c r="CW148">
        <v>0</v>
      </c>
      <c r="CX148">
        <v>0.3</v>
      </c>
      <c r="CY148">
        <v>0.2</v>
      </c>
      <c r="CZ148">
        <v>0.4</v>
      </c>
      <c r="DA148">
        <v>0.2</v>
      </c>
      <c r="DB148">
        <v>0</v>
      </c>
      <c r="DC148">
        <v>0</v>
      </c>
      <c r="DD148">
        <v>0</v>
      </c>
      <c r="DE148">
        <v>0</v>
      </c>
      <c r="DF148">
        <v>0.3</v>
      </c>
      <c r="DG148">
        <v>0.4</v>
      </c>
      <c r="DH148">
        <v>0.2</v>
      </c>
      <c r="DI148">
        <v>0.3</v>
      </c>
      <c r="DJ148">
        <v>0</v>
      </c>
      <c r="DK148">
        <v>0</v>
      </c>
      <c r="DL148">
        <v>0.1</v>
      </c>
      <c r="DM148">
        <v>0</v>
      </c>
      <c r="DN148">
        <v>0.2</v>
      </c>
      <c r="DO148">
        <v>0</v>
      </c>
      <c r="DP148">
        <v>0</v>
      </c>
      <c r="DQ148">
        <v>0.4</v>
      </c>
      <c r="DR148">
        <v>0</v>
      </c>
      <c r="DS148">
        <v>0.4</v>
      </c>
      <c r="DT148">
        <v>0</v>
      </c>
      <c r="DU148">
        <v>0.1</v>
      </c>
      <c r="DV148">
        <v>0.6</v>
      </c>
      <c r="DW148">
        <v>0</v>
      </c>
      <c r="DX148">
        <v>0.4</v>
      </c>
      <c r="DY148">
        <v>0</v>
      </c>
      <c r="DZ148">
        <v>0</v>
      </c>
      <c r="EA148">
        <v>0</v>
      </c>
      <c r="EB148">
        <v>0.3</v>
      </c>
      <c r="EC148">
        <v>0.5</v>
      </c>
      <c r="ED148">
        <v>0.1</v>
      </c>
      <c r="EE148">
        <v>0</v>
      </c>
      <c r="EF148">
        <v>0</v>
      </c>
      <c r="EG148">
        <v>0</v>
      </c>
      <c r="EH148">
        <v>0.4</v>
      </c>
    </row>
    <row r="149" spans="1:138" x14ac:dyDescent="0.25">
      <c r="A149" t="s">
        <v>782</v>
      </c>
      <c r="B149" t="s">
        <v>783</v>
      </c>
      <c r="C149" t="s">
        <v>784</v>
      </c>
      <c r="D149">
        <v>1</v>
      </c>
      <c r="E149">
        <v>87079181</v>
      </c>
      <c r="F149">
        <v>87161317</v>
      </c>
      <c r="G149">
        <v>-1</v>
      </c>
      <c r="H149" t="s">
        <v>785</v>
      </c>
      <c r="I149" t="s">
        <v>785</v>
      </c>
      <c r="J149" t="s">
        <v>785</v>
      </c>
      <c r="K149">
        <v>1116</v>
      </c>
      <c r="L149">
        <v>40.020393785802398</v>
      </c>
      <c r="M149">
        <v>48.586140426126001</v>
      </c>
      <c r="N149">
        <v>50.597638353035897</v>
      </c>
      <c r="O149">
        <v>50.510355286735198</v>
      </c>
      <c r="P149">
        <v>52.729619691237403</v>
      </c>
      <c r="Q149">
        <v>36.249997671064598</v>
      </c>
      <c r="R149">
        <v>16.541122687687</v>
      </c>
      <c r="S149">
        <v>40.893838685196798</v>
      </c>
      <c r="T149">
        <v>61.513566033492502</v>
      </c>
      <c r="U149">
        <v>41.517179184354703</v>
      </c>
      <c r="V149">
        <v>67.331523394628206</v>
      </c>
      <c r="W149">
        <v>61.161116104920303</v>
      </c>
      <c r="X149">
        <v>54.6489668810297</v>
      </c>
      <c r="Y149">
        <v>44.7310430367246</v>
      </c>
      <c r="Z149">
        <v>29.204606570300299</v>
      </c>
      <c r="AA149">
        <v>36.651421407748799</v>
      </c>
      <c r="AB149">
        <v>54.861767340482203</v>
      </c>
      <c r="AC149">
        <v>64.319975819575703</v>
      </c>
      <c r="AD149">
        <v>43.640062377299202</v>
      </c>
      <c r="AE149">
        <v>43.331275014515903</v>
      </c>
      <c r="AF149">
        <v>22.623833559401</v>
      </c>
      <c r="AG149">
        <v>14.202842645979199</v>
      </c>
      <c r="AH149">
        <v>36.174014432573401</v>
      </c>
      <c r="AI149">
        <v>50.357694350785003</v>
      </c>
      <c r="AJ149">
        <v>1</v>
      </c>
      <c r="AK149">
        <v>0</v>
      </c>
      <c r="AL149">
        <v>0.9</v>
      </c>
      <c r="AM149">
        <v>0.7</v>
      </c>
      <c r="AN149">
        <v>0</v>
      </c>
      <c r="AO149">
        <v>0.1</v>
      </c>
      <c r="AP149">
        <v>0.2</v>
      </c>
      <c r="AQ149">
        <v>0.2</v>
      </c>
      <c r="AR149">
        <v>0.1</v>
      </c>
      <c r="AS149">
        <v>0</v>
      </c>
      <c r="AT149">
        <v>0</v>
      </c>
      <c r="AU149">
        <v>0.1</v>
      </c>
      <c r="AV149">
        <v>0.1</v>
      </c>
      <c r="AW149">
        <v>0</v>
      </c>
      <c r="AX149">
        <v>0</v>
      </c>
      <c r="AY149">
        <v>0</v>
      </c>
      <c r="AZ149">
        <v>0.1</v>
      </c>
      <c r="BA149">
        <v>0.2</v>
      </c>
      <c r="BB149">
        <v>0.2</v>
      </c>
      <c r="BC149">
        <v>0</v>
      </c>
      <c r="BD149">
        <v>1</v>
      </c>
      <c r="BE149">
        <v>0</v>
      </c>
      <c r="BF149">
        <v>0</v>
      </c>
      <c r="BG149">
        <v>0</v>
      </c>
      <c r="BH149">
        <v>0</v>
      </c>
      <c r="BI149">
        <v>0.1</v>
      </c>
      <c r="BJ149">
        <v>0</v>
      </c>
      <c r="BK149">
        <v>0.2</v>
      </c>
      <c r="BL149">
        <v>0.3</v>
      </c>
      <c r="BM149">
        <v>0.1</v>
      </c>
      <c r="BN149">
        <v>0.4</v>
      </c>
      <c r="BO149">
        <v>0.8</v>
      </c>
      <c r="BP149">
        <v>0.8</v>
      </c>
      <c r="BQ149">
        <v>0</v>
      </c>
      <c r="BR149">
        <v>0</v>
      </c>
      <c r="BS149">
        <v>0</v>
      </c>
      <c r="BT149">
        <v>0.1</v>
      </c>
      <c r="BU149">
        <v>0</v>
      </c>
      <c r="BV149">
        <v>0</v>
      </c>
      <c r="BW149">
        <v>0</v>
      </c>
      <c r="BX149">
        <v>0</v>
      </c>
      <c r="BY149">
        <v>0</v>
      </c>
      <c r="BZ149">
        <v>0</v>
      </c>
      <c r="CA149">
        <v>0</v>
      </c>
      <c r="CB149">
        <v>0</v>
      </c>
      <c r="CC149">
        <v>0</v>
      </c>
      <c r="CD149">
        <v>0</v>
      </c>
      <c r="CE149">
        <v>0</v>
      </c>
      <c r="CF149">
        <v>0</v>
      </c>
      <c r="CG149">
        <v>0.5</v>
      </c>
      <c r="CH149">
        <v>0</v>
      </c>
      <c r="CI149">
        <v>0</v>
      </c>
      <c r="CJ149">
        <v>0</v>
      </c>
      <c r="CK149">
        <v>0</v>
      </c>
      <c r="CL149">
        <v>0</v>
      </c>
      <c r="CM149">
        <v>0</v>
      </c>
      <c r="CN149">
        <v>0</v>
      </c>
      <c r="CO149">
        <v>0</v>
      </c>
      <c r="CP149">
        <v>0</v>
      </c>
      <c r="CQ149">
        <v>0</v>
      </c>
      <c r="CR149">
        <v>0</v>
      </c>
      <c r="CS149">
        <v>0</v>
      </c>
      <c r="CT149">
        <v>0.2</v>
      </c>
      <c r="CU149">
        <v>0</v>
      </c>
      <c r="CV149">
        <v>0.1</v>
      </c>
      <c r="CW149">
        <v>0.3</v>
      </c>
      <c r="CX149">
        <v>0.1</v>
      </c>
      <c r="CY149">
        <v>0.2</v>
      </c>
      <c r="CZ149">
        <v>0.5</v>
      </c>
      <c r="DA149">
        <v>1</v>
      </c>
      <c r="DB149">
        <v>1</v>
      </c>
      <c r="DC149">
        <v>0.4</v>
      </c>
      <c r="DD149">
        <v>0.2</v>
      </c>
      <c r="DE149">
        <v>0.4</v>
      </c>
      <c r="DF149">
        <v>0.5</v>
      </c>
      <c r="DG149">
        <v>0</v>
      </c>
      <c r="DH149">
        <v>0.2</v>
      </c>
      <c r="DI149">
        <v>0.4</v>
      </c>
      <c r="DJ149">
        <v>0.2</v>
      </c>
      <c r="DK149">
        <v>0.6</v>
      </c>
      <c r="DL149">
        <v>0.4</v>
      </c>
      <c r="DM149">
        <v>0.4</v>
      </c>
      <c r="DN149">
        <v>0.3</v>
      </c>
      <c r="DO149">
        <v>0.3</v>
      </c>
      <c r="DP149">
        <v>2</v>
      </c>
      <c r="DQ149">
        <v>2</v>
      </c>
      <c r="DR149">
        <v>10</v>
      </c>
      <c r="DS149">
        <v>5</v>
      </c>
      <c r="DT149">
        <v>1</v>
      </c>
      <c r="DU149">
        <v>0.2</v>
      </c>
      <c r="DV149">
        <v>0</v>
      </c>
      <c r="DW149">
        <v>0.2</v>
      </c>
      <c r="DX149">
        <v>0.1</v>
      </c>
      <c r="DY149">
        <v>0.1</v>
      </c>
      <c r="DZ149">
        <v>0.3</v>
      </c>
      <c r="EA149">
        <v>0.2</v>
      </c>
      <c r="EB149">
        <v>0.2</v>
      </c>
      <c r="EC149">
        <v>0.5</v>
      </c>
      <c r="ED149">
        <v>0.6</v>
      </c>
      <c r="EE149">
        <v>0.4</v>
      </c>
      <c r="EF149">
        <v>5</v>
      </c>
      <c r="EG149">
        <v>15</v>
      </c>
      <c r="EH149">
        <v>4</v>
      </c>
    </row>
    <row r="150" spans="1:138" x14ac:dyDescent="0.25">
      <c r="A150" t="s">
        <v>786</v>
      </c>
      <c r="B150" t="s">
        <v>787</v>
      </c>
      <c r="C150" t="s">
        <v>788</v>
      </c>
      <c r="D150" t="s">
        <v>789</v>
      </c>
      <c r="E150">
        <v>297249</v>
      </c>
      <c r="F150">
        <v>318338</v>
      </c>
      <c r="G150">
        <v>-1</v>
      </c>
      <c r="H150" t="s">
        <v>790</v>
      </c>
      <c r="J150" t="s">
        <v>790</v>
      </c>
      <c r="K150">
        <v>436</v>
      </c>
      <c r="L150">
        <v>599.53613360065799</v>
      </c>
      <c r="M150">
        <v>296.42398067411801</v>
      </c>
      <c r="N150">
        <v>399.68991743662201</v>
      </c>
      <c r="O150">
        <v>655.32369086823201</v>
      </c>
      <c r="P150">
        <v>680.84987938785002</v>
      </c>
      <c r="Q150">
        <v>678.04459447671104</v>
      </c>
      <c r="R150">
        <v>423.39203943712499</v>
      </c>
      <c r="S150">
        <v>964.91656468400004</v>
      </c>
      <c r="T150">
        <v>737.09150270699297</v>
      </c>
      <c r="U150">
        <v>1099.76989980197</v>
      </c>
      <c r="V150">
        <v>528.70218301760497</v>
      </c>
      <c r="W150">
        <v>518.58261064831504</v>
      </c>
      <c r="X150">
        <v>489.34958892957502</v>
      </c>
      <c r="Y150">
        <v>950.44877500320001</v>
      </c>
      <c r="Z150">
        <v>679.89702032535399</v>
      </c>
      <c r="AA150">
        <v>764.850099601539</v>
      </c>
      <c r="AB150">
        <v>812.87240685105598</v>
      </c>
      <c r="AC150">
        <v>739.83943677902096</v>
      </c>
      <c r="AD150">
        <v>953.69567818354301</v>
      </c>
      <c r="AE150">
        <v>947.90410216838495</v>
      </c>
      <c r="AF150">
        <v>900.89821460262397</v>
      </c>
      <c r="AG150">
        <v>519.45086864128405</v>
      </c>
      <c r="AH150">
        <v>374.34198116926001</v>
      </c>
      <c r="AI150">
        <v>377.83741871299497</v>
      </c>
      <c r="AJ150">
        <v>0</v>
      </c>
      <c r="AK150">
        <v>0.1</v>
      </c>
      <c r="AL150">
        <v>0.1</v>
      </c>
      <c r="AM150">
        <v>0</v>
      </c>
      <c r="AN150">
        <v>0</v>
      </c>
      <c r="AO150">
        <v>0.2</v>
      </c>
      <c r="AP150">
        <v>0.1</v>
      </c>
      <c r="AQ150">
        <v>0</v>
      </c>
      <c r="AR150">
        <v>0.3</v>
      </c>
      <c r="AS150">
        <v>0.1</v>
      </c>
      <c r="AT150">
        <v>0.3</v>
      </c>
      <c r="AU150">
        <v>0</v>
      </c>
      <c r="AV150">
        <v>0</v>
      </c>
      <c r="AW150">
        <v>0.2</v>
      </c>
      <c r="AX150">
        <v>0</v>
      </c>
      <c r="AY150">
        <v>0.9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.1</v>
      </c>
      <c r="BG150">
        <v>0</v>
      </c>
      <c r="BH150">
        <v>0</v>
      </c>
      <c r="BI150">
        <v>0.2</v>
      </c>
      <c r="BJ150">
        <v>0</v>
      </c>
      <c r="BK150">
        <v>0.1</v>
      </c>
      <c r="BL150">
        <v>0</v>
      </c>
      <c r="BM150">
        <v>0.1</v>
      </c>
      <c r="BN150">
        <v>0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0</v>
      </c>
      <c r="BW150">
        <v>0</v>
      </c>
      <c r="BX150">
        <v>0</v>
      </c>
      <c r="BY150">
        <v>0</v>
      </c>
      <c r="BZ150">
        <v>0</v>
      </c>
      <c r="CA150">
        <v>0</v>
      </c>
      <c r="CB150">
        <v>0</v>
      </c>
      <c r="CC150">
        <v>0</v>
      </c>
      <c r="CD150">
        <v>0</v>
      </c>
      <c r="CE150">
        <v>0</v>
      </c>
      <c r="CF150">
        <v>0.3</v>
      </c>
      <c r="CG150">
        <v>0</v>
      </c>
      <c r="CH150">
        <v>0</v>
      </c>
      <c r="CI150">
        <v>0.2</v>
      </c>
      <c r="CJ150">
        <v>0</v>
      </c>
      <c r="CK150">
        <v>0</v>
      </c>
      <c r="CL150">
        <v>0</v>
      </c>
      <c r="CM150">
        <v>0</v>
      </c>
      <c r="CN150">
        <v>0</v>
      </c>
      <c r="CO150">
        <v>0</v>
      </c>
      <c r="CP150">
        <v>0</v>
      </c>
      <c r="CQ150">
        <v>0</v>
      </c>
      <c r="CR150">
        <v>0</v>
      </c>
      <c r="CS150">
        <v>0</v>
      </c>
      <c r="CT150">
        <v>0</v>
      </c>
      <c r="CU150">
        <v>0.3</v>
      </c>
      <c r="CV150">
        <v>0.1</v>
      </c>
      <c r="CW150">
        <v>0</v>
      </c>
      <c r="CX150">
        <v>0.1</v>
      </c>
      <c r="CY150">
        <v>0</v>
      </c>
      <c r="CZ150">
        <v>0</v>
      </c>
      <c r="DA150">
        <v>0.1</v>
      </c>
      <c r="DB150">
        <v>0</v>
      </c>
      <c r="DC150">
        <v>0</v>
      </c>
      <c r="DD150">
        <v>0</v>
      </c>
      <c r="DE150">
        <v>0.1</v>
      </c>
      <c r="DF150">
        <v>0.1</v>
      </c>
      <c r="DG150">
        <v>0</v>
      </c>
      <c r="DH150">
        <v>0.2</v>
      </c>
      <c r="DI150">
        <v>0</v>
      </c>
      <c r="DJ150">
        <v>0.3</v>
      </c>
      <c r="DK150">
        <v>0.3</v>
      </c>
      <c r="DL150">
        <v>0.1</v>
      </c>
      <c r="DM150">
        <v>0.1</v>
      </c>
      <c r="DN150">
        <v>0.2</v>
      </c>
      <c r="DO150">
        <v>0</v>
      </c>
      <c r="DP150">
        <v>0</v>
      </c>
      <c r="DQ150">
        <v>1</v>
      </c>
      <c r="DR150">
        <v>53</v>
      </c>
      <c r="DS150">
        <v>75</v>
      </c>
      <c r="DT150">
        <v>0</v>
      </c>
      <c r="DU150">
        <v>0</v>
      </c>
      <c r="DV150">
        <v>0</v>
      </c>
      <c r="DW150">
        <v>0.2</v>
      </c>
      <c r="DX150">
        <v>0.1</v>
      </c>
      <c r="DY150">
        <v>0</v>
      </c>
      <c r="DZ150">
        <v>0.1</v>
      </c>
      <c r="EA150">
        <v>0</v>
      </c>
      <c r="EB150">
        <v>0.2</v>
      </c>
      <c r="EC150">
        <v>0</v>
      </c>
      <c r="ED150">
        <v>0</v>
      </c>
      <c r="EE150">
        <v>0</v>
      </c>
      <c r="EF150">
        <v>0.8</v>
      </c>
      <c r="EG150">
        <v>0</v>
      </c>
      <c r="EH150">
        <v>0.8</v>
      </c>
    </row>
    <row r="151" spans="1:138" x14ac:dyDescent="0.25">
      <c r="A151" t="s">
        <v>791</v>
      </c>
      <c r="B151" t="s">
        <v>792</v>
      </c>
      <c r="C151" t="s">
        <v>793</v>
      </c>
      <c r="D151">
        <v>2</v>
      </c>
      <c r="E151">
        <v>98504663</v>
      </c>
      <c r="F151">
        <v>98506881</v>
      </c>
      <c r="G151">
        <v>1</v>
      </c>
      <c r="H151" t="s">
        <v>791</v>
      </c>
      <c r="J151" t="s">
        <v>794</v>
      </c>
      <c r="K151">
        <v>2096</v>
      </c>
      <c r="L151">
        <v>0.62774833395478402</v>
      </c>
      <c r="M151">
        <v>0.78590394311851297</v>
      </c>
      <c r="N151">
        <v>1.88546160404448</v>
      </c>
      <c r="O151">
        <v>5.3473196536981602</v>
      </c>
      <c r="P151">
        <v>7.4979089770934104</v>
      </c>
      <c r="Q151">
        <v>3.9250871491996602</v>
      </c>
      <c r="R151">
        <v>0.21836035091782799</v>
      </c>
      <c r="S151">
        <v>2.7547224142425399</v>
      </c>
      <c r="T151">
        <v>3.0659361142698902</v>
      </c>
      <c r="U151">
        <v>4.8924981808987402</v>
      </c>
      <c r="V151">
        <v>1.04039220361103</v>
      </c>
      <c r="W151">
        <v>0.96092831022059</v>
      </c>
      <c r="X151">
        <v>1.23818919602138</v>
      </c>
      <c r="Y151">
        <v>7.8850468833005296</v>
      </c>
      <c r="Z151">
        <v>7.7265992443352998</v>
      </c>
      <c r="AA151">
        <v>1.24500844516264</v>
      </c>
      <c r="AB151">
        <v>3.5283600667416501</v>
      </c>
      <c r="AC151">
        <v>0.95522833308794297</v>
      </c>
      <c r="AD151">
        <v>1.8354356852701399</v>
      </c>
      <c r="AE151">
        <v>0.57142843707843605</v>
      </c>
      <c r="AF151">
        <v>2.9665266546286402</v>
      </c>
      <c r="AG151">
        <v>0.467764983658008</v>
      </c>
      <c r="AH151">
        <v>0.39527333618252197</v>
      </c>
      <c r="AI151">
        <v>0.17709768274563401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.1</v>
      </c>
      <c r="BE151">
        <v>0</v>
      </c>
      <c r="BF151">
        <v>0</v>
      </c>
      <c r="BG151">
        <v>0</v>
      </c>
      <c r="BH151">
        <v>0</v>
      </c>
      <c r="BI151">
        <v>0</v>
      </c>
      <c r="BJ151">
        <v>0</v>
      </c>
      <c r="BK151">
        <v>0</v>
      </c>
      <c r="BL151">
        <v>0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S151">
        <v>0</v>
      </c>
      <c r="BT151">
        <v>0</v>
      </c>
      <c r="BU151">
        <v>0</v>
      </c>
      <c r="BV151">
        <v>0</v>
      </c>
      <c r="BW151">
        <v>0</v>
      </c>
      <c r="BX151">
        <v>0</v>
      </c>
      <c r="BY151">
        <v>0</v>
      </c>
      <c r="BZ151">
        <v>0</v>
      </c>
      <c r="CA151">
        <v>0</v>
      </c>
      <c r="CB151">
        <v>0</v>
      </c>
      <c r="CC151">
        <v>0</v>
      </c>
      <c r="CD151">
        <v>0</v>
      </c>
      <c r="CE151">
        <v>0</v>
      </c>
      <c r="CF151">
        <v>0</v>
      </c>
      <c r="CG151">
        <v>0</v>
      </c>
      <c r="CH151">
        <v>0</v>
      </c>
      <c r="CI151">
        <v>0</v>
      </c>
      <c r="CJ151">
        <v>0</v>
      </c>
      <c r="CK151">
        <v>0</v>
      </c>
      <c r="CL151">
        <v>0</v>
      </c>
      <c r="CM151">
        <v>0</v>
      </c>
      <c r="CN151">
        <v>0</v>
      </c>
      <c r="CO151">
        <v>0</v>
      </c>
      <c r="CP151">
        <v>0</v>
      </c>
      <c r="CQ151">
        <v>0</v>
      </c>
      <c r="CR151">
        <v>0</v>
      </c>
      <c r="CS151">
        <v>0</v>
      </c>
      <c r="CT151">
        <v>0</v>
      </c>
      <c r="CU151">
        <v>0</v>
      </c>
      <c r="CV151">
        <v>0</v>
      </c>
      <c r="CW151">
        <v>0</v>
      </c>
      <c r="CX151">
        <v>0</v>
      </c>
      <c r="CY151">
        <v>0.1</v>
      </c>
      <c r="CZ151">
        <v>0</v>
      </c>
      <c r="DA151">
        <v>0</v>
      </c>
      <c r="DB151">
        <v>0</v>
      </c>
      <c r="DC151">
        <v>0</v>
      </c>
      <c r="DD151">
        <v>0</v>
      </c>
      <c r="DE151">
        <v>0</v>
      </c>
      <c r="DF151">
        <v>0</v>
      </c>
      <c r="DG151">
        <v>0</v>
      </c>
      <c r="DH151">
        <v>0</v>
      </c>
      <c r="DI151">
        <v>0.1</v>
      </c>
      <c r="DJ151">
        <v>0</v>
      </c>
      <c r="DK151">
        <v>0.1</v>
      </c>
      <c r="DL151">
        <v>0</v>
      </c>
      <c r="DM151">
        <v>0.1</v>
      </c>
      <c r="DN151">
        <v>0</v>
      </c>
      <c r="DO151">
        <v>0</v>
      </c>
      <c r="DP151">
        <v>0</v>
      </c>
      <c r="DQ151">
        <v>0</v>
      </c>
      <c r="DR151">
        <v>0</v>
      </c>
      <c r="DS151">
        <v>0</v>
      </c>
      <c r="DT151">
        <v>0</v>
      </c>
      <c r="DU151">
        <v>0</v>
      </c>
      <c r="DV151">
        <v>0</v>
      </c>
      <c r="DW151">
        <v>0.1</v>
      </c>
      <c r="DX151">
        <v>0.1</v>
      </c>
      <c r="DY151">
        <v>0</v>
      </c>
      <c r="DZ151">
        <v>0</v>
      </c>
      <c r="EA151">
        <v>0</v>
      </c>
      <c r="EB151">
        <v>0</v>
      </c>
      <c r="EC151">
        <v>0</v>
      </c>
      <c r="ED151">
        <v>0</v>
      </c>
      <c r="EE151">
        <v>0</v>
      </c>
      <c r="EF151">
        <v>0</v>
      </c>
      <c r="EG151">
        <v>0</v>
      </c>
      <c r="EH151">
        <v>0.1</v>
      </c>
    </row>
    <row r="152" spans="1:138" x14ac:dyDescent="0.25">
      <c r="A152" t="s">
        <v>795</v>
      </c>
      <c r="B152" t="s">
        <v>796</v>
      </c>
      <c r="C152" t="s">
        <v>740</v>
      </c>
      <c r="D152" t="s">
        <v>797</v>
      </c>
      <c r="E152">
        <v>2917</v>
      </c>
      <c r="F152">
        <v>11981</v>
      </c>
      <c r="G152">
        <v>1</v>
      </c>
      <c r="H152" t="s">
        <v>798</v>
      </c>
      <c r="J152" t="s">
        <v>742</v>
      </c>
      <c r="K152">
        <v>3713</v>
      </c>
      <c r="L152">
        <v>5.4532971348037904</v>
      </c>
      <c r="M152">
        <v>3.1609721213390398</v>
      </c>
      <c r="N152">
        <v>1.9444835950472199</v>
      </c>
      <c r="O152">
        <v>0.377322313296234</v>
      </c>
      <c r="P152">
        <v>1.1286914240766901</v>
      </c>
      <c r="Q152">
        <v>1.7579296681825101</v>
      </c>
      <c r="R152">
        <v>3.22543663691676</v>
      </c>
      <c r="S152">
        <v>0.42604091365416302</v>
      </c>
      <c r="T152">
        <v>0.69894882847015405</v>
      </c>
      <c r="U152">
        <v>0.32254953299734002</v>
      </c>
      <c r="V152">
        <v>0.70965975069903697</v>
      </c>
      <c r="W152">
        <v>0.44199385782577599</v>
      </c>
      <c r="X152">
        <v>0.51502436344637503</v>
      </c>
      <c r="Y152">
        <v>0.71145164798527905</v>
      </c>
      <c r="Z152">
        <v>0.50886374051929095</v>
      </c>
      <c r="AA152">
        <v>1.60175558348711</v>
      </c>
      <c r="AB152">
        <v>0.24897127322550799</v>
      </c>
      <c r="AC152">
        <v>0.439372065070186</v>
      </c>
      <c r="AD152">
        <v>1.96199388275257</v>
      </c>
      <c r="AE152">
        <v>1.24997084997335</v>
      </c>
      <c r="AF152">
        <v>1.9621733758261</v>
      </c>
      <c r="AG152">
        <v>3.4107076014636299</v>
      </c>
      <c r="AH152">
        <v>1.6025007981403601</v>
      </c>
      <c r="AI152">
        <v>4.3987763785438601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</v>
      </c>
      <c r="BI152">
        <v>0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v>0</v>
      </c>
      <c r="BP152">
        <v>0</v>
      </c>
      <c r="BQ152">
        <v>0</v>
      </c>
      <c r="BR152">
        <v>0</v>
      </c>
      <c r="BS152">
        <v>0</v>
      </c>
      <c r="BT152">
        <v>0</v>
      </c>
      <c r="BU152">
        <v>0</v>
      </c>
      <c r="BV152">
        <v>0</v>
      </c>
      <c r="BW152">
        <v>0</v>
      </c>
      <c r="BX152">
        <v>0</v>
      </c>
      <c r="BY152">
        <v>0</v>
      </c>
      <c r="BZ152">
        <v>0</v>
      </c>
      <c r="CA152">
        <v>0</v>
      </c>
      <c r="CB152">
        <v>0</v>
      </c>
      <c r="CC152">
        <v>0</v>
      </c>
      <c r="CD152">
        <v>0</v>
      </c>
      <c r="CE152">
        <v>0</v>
      </c>
      <c r="CF152">
        <v>0</v>
      </c>
      <c r="CG152">
        <v>0</v>
      </c>
      <c r="CH152">
        <v>0</v>
      </c>
      <c r="CI152">
        <v>0</v>
      </c>
      <c r="CJ152">
        <v>0</v>
      </c>
      <c r="CK152">
        <v>0</v>
      </c>
      <c r="CL152">
        <v>0</v>
      </c>
      <c r="CM152">
        <v>0</v>
      </c>
      <c r="CN152">
        <v>0</v>
      </c>
      <c r="CO152">
        <v>0</v>
      </c>
      <c r="CP152">
        <v>0</v>
      </c>
      <c r="CQ152">
        <v>0</v>
      </c>
      <c r="CR152">
        <v>0</v>
      </c>
      <c r="CS152">
        <v>0</v>
      </c>
      <c r="CT152">
        <v>0</v>
      </c>
      <c r="CU152">
        <v>0</v>
      </c>
      <c r="CV152">
        <v>0</v>
      </c>
      <c r="CW152">
        <v>0</v>
      </c>
      <c r="CX152">
        <v>0</v>
      </c>
      <c r="CY152">
        <v>0</v>
      </c>
      <c r="CZ152">
        <v>0</v>
      </c>
      <c r="DA152">
        <v>0</v>
      </c>
      <c r="DB152">
        <v>0</v>
      </c>
      <c r="DC152">
        <v>0</v>
      </c>
      <c r="DD152">
        <v>0</v>
      </c>
      <c r="DE152">
        <v>0</v>
      </c>
      <c r="DF152">
        <v>0</v>
      </c>
      <c r="DG152">
        <v>0</v>
      </c>
      <c r="DH152">
        <v>0</v>
      </c>
      <c r="DI152">
        <v>0</v>
      </c>
      <c r="DJ152">
        <v>0</v>
      </c>
      <c r="DK152">
        <v>0</v>
      </c>
      <c r="DL152">
        <v>0</v>
      </c>
      <c r="DM152">
        <v>0</v>
      </c>
      <c r="DN152">
        <v>0</v>
      </c>
      <c r="DO152">
        <v>0</v>
      </c>
      <c r="DP152">
        <v>0</v>
      </c>
      <c r="DQ152">
        <v>0</v>
      </c>
      <c r="DR152">
        <v>0</v>
      </c>
      <c r="DS152">
        <v>0</v>
      </c>
      <c r="DT152">
        <v>0</v>
      </c>
      <c r="DU152">
        <v>0</v>
      </c>
      <c r="DV152">
        <v>0</v>
      </c>
      <c r="DW152">
        <v>0</v>
      </c>
      <c r="DX152">
        <v>0</v>
      </c>
      <c r="DY152">
        <v>0</v>
      </c>
      <c r="DZ152">
        <v>0</v>
      </c>
      <c r="EA152">
        <v>0</v>
      </c>
      <c r="EB152">
        <v>0</v>
      </c>
      <c r="EC152">
        <v>0</v>
      </c>
      <c r="ED152">
        <v>0</v>
      </c>
      <c r="EE152">
        <v>0</v>
      </c>
      <c r="EF152">
        <v>0</v>
      </c>
      <c r="EG152">
        <v>0</v>
      </c>
      <c r="EH152">
        <v>1</v>
      </c>
    </row>
    <row r="153" spans="1:138" x14ac:dyDescent="0.25">
      <c r="A153" t="s">
        <v>799</v>
      </c>
      <c r="B153" t="s">
        <v>800</v>
      </c>
      <c r="C153" t="s">
        <v>801</v>
      </c>
      <c r="D153" t="s">
        <v>802</v>
      </c>
      <c r="E153">
        <v>226786</v>
      </c>
      <c r="F153">
        <v>245245</v>
      </c>
      <c r="G153">
        <v>-1</v>
      </c>
      <c r="H153" t="s">
        <v>803</v>
      </c>
      <c r="I153" t="s">
        <v>803</v>
      </c>
      <c r="J153" t="s">
        <v>803</v>
      </c>
      <c r="K153">
        <v>828</v>
      </c>
      <c r="L153">
        <v>1.5008003646992001</v>
      </c>
      <c r="M153">
        <v>3.1499435014846702</v>
      </c>
      <c r="N153">
        <v>1.37678634409045</v>
      </c>
      <c r="O153">
        <v>12.1427767413191</v>
      </c>
      <c r="P153">
        <v>12.9698129197967</v>
      </c>
      <c r="Q153">
        <v>6.0765432705460096</v>
      </c>
      <c r="R153">
        <v>1.8425253442985801</v>
      </c>
      <c r="S153">
        <v>9.4569505632483697</v>
      </c>
      <c r="T153">
        <v>9.1043833107137502</v>
      </c>
      <c r="U153">
        <v>12.7464768009282</v>
      </c>
      <c r="V153">
        <v>4.7186226110635303</v>
      </c>
      <c r="W153">
        <v>6.4866529411348104</v>
      </c>
      <c r="X153">
        <v>5.6913257782035398</v>
      </c>
      <c r="Y153">
        <v>21.678102681062601</v>
      </c>
      <c r="Z153">
        <v>32.028060297593797</v>
      </c>
      <c r="AA153">
        <v>5.1305369923116304</v>
      </c>
      <c r="AB153">
        <v>13.4834227968554</v>
      </c>
      <c r="AC153">
        <v>5.3734798340105501</v>
      </c>
      <c r="AD153">
        <v>6.6233401211289999</v>
      </c>
      <c r="AE153">
        <v>3.9779148687440902</v>
      </c>
      <c r="AF153">
        <v>4.7028994269055504</v>
      </c>
      <c r="AG153">
        <v>1.97350121929788</v>
      </c>
      <c r="AH153">
        <v>8.73246811740254</v>
      </c>
      <c r="AI153">
        <v>1.2552546865912799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.1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.2</v>
      </c>
      <c r="BE153">
        <v>0</v>
      </c>
      <c r="BF153">
        <v>0</v>
      </c>
      <c r="BG153">
        <v>0</v>
      </c>
      <c r="BH153">
        <v>0</v>
      </c>
      <c r="BI153">
        <v>0.1</v>
      </c>
      <c r="BJ153">
        <v>0</v>
      </c>
      <c r="BK153">
        <v>0</v>
      </c>
      <c r="BL153">
        <v>0</v>
      </c>
      <c r="BM153">
        <v>0.1</v>
      </c>
      <c r="BN153">
        <v>0.2</v>
      </c>
      <c r="BO153">
        <v>0.1</v>
      </c>
      <c r="BP153">
        <v>0.1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0</v>
      </c>
      <c r="BW153">
        <v>0</v>
      </c>
      <c r="BX153">
        <v>0</v>
      </c>
      <c r="BY153">
        <v>0</v>
      </c>
      <c r="BZ153">
        <v>0</v>
      </c>
      <c r="CA153">
        <v>0</v>
      </c>
      <c r="CB153">
        <v>0</v>
      </c>
      <c r="CC153">
        <v>0</v>
      </c>
      <c r="CD153">
        <v>0</v>
      </c>
      <c r="CE153">
        <v>0</v>
      </c>
      <c r="CF153">
        <v>0</v>
      </c>
      <c r="CG153">
        <v>0</v>
      </c>
      <c r="CH153">
        <v>0</v>
      </c>
      <c r="CI153">
        <v>0</v>
      </c>
      <c r="CJ153">
        <v>0</v>
      </c>
      <c r="CK153">
        <v>0</v>
      </c>
      <c r="CL153">
        <v>0</v>
      </c>
      <c r="CM153">
        <v>0</v>
      </c>
      <c r="CN153">
        <v>0</v>
      </c>
      <c r="CO153">
        <v>0</v>
      </c>
      <c r="CP153">
        <v>0</v>
      </c>
      <c r="CQ153">
        <v>0</v>
      </c>
      <c r="CR153">
        <v>0</v>
      </c>
      <c r="CS153">
        <v>0</v>
      </c>
      <c r="CT153">
        <v>0</v>
      </c>
      <c r="CU153">
        <v>0.4</v>
      </c>
      <c r="CV153">
        <v>0.1</v>
      </c>
      <c r="CW153">
        <v>0.1</v>
      </c>
      <c r="CX153">
        <v>0.1</v>
      </c>
      <c r="CY153">
        <v>0.2</v>
      </c>
      <c r="CZ153">
        <v>0</v>
      </c>
      <c r="DA153">
        <v>0</v>
      </c>
      <c r="DB153">
        <v>0</v>
      </c>
      <c r="DC153">
        <v>0</v>
      </c>
      <c r="DD153">
        <v>0</v>
      </c>
      <c r="DE153">
        <v>0.1</v>
      </c>
      <c r="DF153">
        <v>0.1</v>
      </c>
      <c r="DG153">
        <v>0.1</v>
      </c>
      <c r="DH153">
        <v>0.1</v>
      </c>
      <c r="DI153">
        <v>0.2</v>
      </c>
      <c r="DJ153">
        <v>0.1</v>
      </c>
      <c r="DK153">
        <v>0</v>
      </c>
      <c r="DL153">
        <v>0.1</v>
      </c>
      <c r="DM153">
        <v>0</v>
      </c>
      <c r="DN153">
        <v>0.1</v>
      </c>
      <c r="DO153">
        <v>0</v>
      </c>
      <c r="DP153">
        <v>0.1</v>
      </c>
      <c r="DQ153">
        <v>0</v>
      </c>
      <c r="DR153">
        <v>0.1</v>
      </c>
      <c r="DS153">
        <v>0</v>
      </c>
      <c r="DT153">
        <v>0</v>
      </c>
      <c r="DU153">
        <v>0.1</v>
      </c>
      <c r="DV153">
        <v>0.2</v>
      </c>
      <c r="DW153">
        <v>0</v>
      </c>
      <c r="DX153">
        <v>0</v>
      </c>
      <c r="DY153">
        <v>0</v>
      </c>
      <c r="DZ153">
        <v>0</v>
      </c>
      <c r="EA153">
        <v>0</v>
      </c>
      <c r="EB153">
        <v>0.2</v>
      </c>
      <c r="EC153">
        <v>0.2</v>
      </c>
      <c r="ED153">
        <v>0.7</v>
      </c>
      <c r="EE153">
        <v>0.1</v>
      </c>
      <c r="EF153">
        <v>0.1</v>
      </c>
      <c r="EG153">
        <v>0</v>
      </c>
      <c r="EH153">
        <v>0.1</v>
      </c>
    </row>
    <row r="154" spans="1:138" x14ac:dyDescent="0.25">
      <c r="A154" t="s">
        <v>804</v>
      </c>
      <c r="B154" t="s">
        <v>805</v>
      </c>
      <c r="C154" t="s">
        <v>740</v>
      </c>
      <c r="D154" t="s">
        <v>806</v>
      </c>
      <c r="E154">
        <v>1627</v>
      </c>
      <c r="F154">
        <v>74338</v>
      </c>
      <c r="G154">
        <v>-1</v>
      </c>
      <c r="H154" t="s">
        <v>798</v>
      </c>
      <c r="J154" t="s">
        <v>742</v>
      </c>
      <c r="K154">
        <v>2752</v>
      </c>
      <c r="L154">
        <v>12.3777534866291</v>
      </c>
      <c r="M154">
        <v>6.95833411265468</v>
      </c>
      <c r="N154">
        <v>4.2528289803212598</v>
      </c>
      <c r="O154">
        <v>1.1978434928769801</v>
      </c>
      <c r="P154">
        <v>4.6319446736398104</v>
      </c>
      <c r="Q154">
        <v>8.4989490338042195</v>
      </c>
      <c r="R154">
        <v>6.5137823672532402</v>
      </c>
      <c r="S154">
        <v>3.4488878904024198</v>
      </c>
      <c r="T154">
        <v>3.2556717626652798</v>
      </c>
      <c r="U154">
        <v>1.44154705779918</v>
      </c>
      <c r="V154">
        <v>1.61779979529534</v>
      </c>
      <c r="W154">
        <v>1.8432276889416499</v>
      </c>
      <c r="X154">
        <v>2.9780193025483701</v>
      </c>
      <c r="Y154">
        <v>3.0519610553834799</v>
      </c>
      <c r="Z154">
        <v>1.4221584558735401</v>
      </c>
      <c r="AA154">
        <v>4.9837371589352699</v>
      </c>
      <c r="AB154">
        <v>1.05941535769619</v>
      </c>
      <c r="AC154">
        <v>1.1047655850592899</v>
      </c>
      <c r="AD154">
        <v>2.7066092038725098</v>
      </c>
      <c r="AE154">
        <v>1.93127031005325</v>
      </c>
      <c r="AF154">
        <v>4.4046683937618001</v>
      </c>
      <c r="AG154">
        <v>4.6314172509859803</v>
      </c>
      <c r="AH154">
        <v>6.6504947730963098</v>
      </c>
      <c r="AI154">
        <v>6.66319734953544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0</v>
      </c>
      <c r="BF154">
        <v>0</v>
      </c>
      <c r="BG154">
        <v>0</v>
      </c>
      <c r="BH154">
        <v>0</v>
      </c>
      <c r="BI154">
        <v>0</v>
      </c>
      <c r="BJ154">
        <v>0</v>
      </c>
      <c r="BK154">
        <v>0</v>
      </c>
      <c r="BL154">
        <v>0</v>
      </c>
      <c r="BM154">
        <v>0</v>
      </c>
      <c r="BN154">
        <v>0</v>
      </c>
      <c r="BO154">
        <v>0</v>
      </c>
      <c r="BP154">
        <v>0</v>
      </c>
      <c r="BQ154">
        <v>0</v>
      </c>
      <c r="BR154">
        <v>0</v>
      </c>
      <c r="BS154">
        <v>0</v>
      </c>
      <c r="BT154">
        <v>0</v>
      </c>
      <c r="BU154">
        <v>0</v>
      </c>
      <c r="BV154">
        <v>0</v>
      </c>
      <c r="BW154">
        <v>0</v>
      </c>
      <c r="BX154">
        <v>0</v>
      </c>
      <c r="BY154">
        <v>0</v>
      </c>
      <c r="BZ154">
        <v>0</v>
      </c>
      <c r="CA154">
        <v>0</v>
      </c>
      <c r="CB154">
        <v>0</v>
      </c>
      <c r="CC154">
        <v>0</v>
      </c>
      <c r="CD154">
        <v>0</v>
      </c>
      <c r="CE154">
        <v>0</v>
      </c>
      <c r="CF154">
        <v>0</v>
      </c>
      <c r="CG154">
        <v>0</v>
      </c>
      <c r="CH154">
        <v>0</v>
      </c>
      <c r="CI154">
        <v>0</v>
      </c>
      <c r="CJ154">
        <v>0</v>
      </c>
      <c r="CK154">
        <v>0</v>
      </c>
      <c r="CL154">
        <v>0</v>
      </c>
      <c r="CM154">
        <v>0</v>
      </c>
      <c r="CN154">
        <v>0</v>
      </c>
      <c r="CO154">
        <v>0</v>
      </c>
      <c r="CP154">
        <v>0</v>
      </c>
      <c r="CQ154">
        <v>0</v>
      </c>
      <c r="CR154">
        <v>0</v>
      </c>
      <c r="CS154">
        <v>0</v>
      </c>
      <c r="CT154">
        <v>0</v>
      </c>
      <c r="CU154">
        <v>0</v>
      </c>
      <c r="CV154">
        <v>0</v>
      </c>
      <c r="CW154">
        <v>0</v>
      </c>
      <c r="CX154">
        <v>0</v>
      </c>
      <c r="CY154">
        <v>0</v>
      </c>
      <c r="CZ154">
        <v>0</v>
      </c>
      <c r="DA154">
        <v>0</v>
      </c>
      <c r="DB154">
        <v>0</v>
      </c>
      <c r="DC154">
        <v>0</v>
      </c>
      <c r="DD154">
        <v>0</v>
      </c>
      <c r="DE154">
        <v>0</v>
      </c>
      <c r="DF154">
        <v>0</v>
      </c>
      <c r="DG154">
        <v>0</v>
      </c>
      <c r="DH154">
        <v>0</v>
      </c>
      <c r="DI154">
        <v>0</v>
      </c>
      <c r="DJ154">
        <v>0</v>
      </c>
      <c r="DK154">
        <v>0</v>
      </c>
      <c r="DL154">
        <v>0</v>
      </c>
      <c r="DM154">
        <v>0</v>
      </c>
      <c r="DN154">
        <v>0</v>
      </c>
      <c r="DO154">
        <v>0</v>
      </c>
      <c r="DP154">
        <v>0</v>
      </c>
      <c r="DQ154">
        <v>0</v>
      </c>
      <c r="DR154">
        <v>0</v>
      </c>
      <c r="DS154">
        <v>0</v>
      </c>
      <c r="DT154">
        <v>0</v>
      </c>
      <c r="DU154">
        <v>0</v>
      </c>
      <c r="DV154">
        <v>0</v>
      </c>
      <c r="DW154">
        <v>0</v>
      </c>
      <c r="DX154">
        <v>0</v>
      </c>
      <c r="DY154">
        <v>0</v>
      </c>
      <c r="DZ154">
        <v>0</v>
      </c>
      <c r="EA154">
        <v>0</v>
      </c>
      <c r="EB154">
        <v>0</v>
      </c>
      <c r="EC154">
        <v>0</v>
      </c>
      <c r="ED154">
        <v>0</v>
      </c>
      <c r="EE154">
        <v>0</v>
      </c>
      <c r="EF154">
        <v>0</v>
      </c>
      <c r="EG154">
        <v>0</v>
      </c>
      <c r="EH154">
        <v>0.7</v>
      </c>
    </row>
    <row r="155" spans="1:138" x14ac:dyDescent="0.25">
      <c r="A155" t="s">
        <v>807</v>
      </c>
      <c r="B155" t="s">
        <v>808</v>
      </c>
      <c r="C155" t="s">
        <v>740</v>
      </c>
      <c r="D155" t="s">
        <v>809</v>
      </c>
      <c r="E155">
        <v>2</v>
      </c>
      <c r="F155">
        <v>7138</v>
      </c>
      <c r="G155">
        <v>1</v>
      </c>
      <c r="H155" t="s">
        <v>807</v>
      </c>
      <c r="J155" t="s">
        <v>742</v>
      </c>
      <c r="K155">
        <v>1803</v>
      </c>
      <c r="L155">
        <v>4.7434516371602804</v>
      </c>
      <c r="M155">
        <v>2.1317771590746601</v>
      </c>
      <c r="N155">
        <v>1.6438966397991801</v>
      </c>
      <c r="O155">
        <v>0.50278866079273399</v>
      </c>
      <c r="P155">
        <v>1.01690996960542</v>
      </c>
      <c r="Q155">
        <v>1.92322307586917</v>
      </c>
      <c r="R155">
        <v>2.45383907749848</v>
      </c>
      <c r="S155">
        <v>0.658024090015769</v>
      </c>
      <c r="T155">
        <v>1.1994809577138501</v>
      </c>
      <c r="U155">
        <v>0.70575599945663903</v>
      </c>
      <c r="V155">
        <v>0.40315438320737801</v>
      </c>
      <c r="W155">
        <v>0.289614842907017</v>
      </c>
      <c r="X155">
        <v>0.98485504315003103</v>
      </c>
      <c r="Y155">
        <v>0.56350952877028404</v>
      </c>
      <c r="Z155">
        <v>0.486537197748309</v>
      </c>
      <c r="AA155">
        <v>1.5146486675662101</v>
      </c>
      <c r="AB155">
        <v>0.51271787991476003</v>
      </c>
      <c r="AC155">
        <v>0.32902505472810001</v>
      </c>
      <c r="AD155">
        <v>1.2257464072976201</v>
      </c>
      <c r="AE155">
        <v>0.87187999467708099</v>
      </c>
      <c r="AF155">
        <v>1.2540392009482499</v>
      </c>
      <c r="AG155">
        <v>3.0814202066374801</v>
      </c>
      <c r="AH155">
        <v>1.75448506684918</v>
      </c>
      <c r="AI155">
        <v>4.5704757045888202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0</v>
      </c>
      <c r="BK155">
        <v>0</v>
      </c>
      <c r="BL155">
        <v>0</v>
      </c>
      <c r="BM155">
        <v>0</v>
      </c>
      <c r="BN155">
        <v>0</v>
      </c>
      <c r="BO155">
        <v>0</v>
      </c>
      <c r="BP155">
        <v>0</v>
      </c>
      <c r="BQ155">
        <v>0</v>
      </c>
      <c r="BR155">
        <v>0</v>
      </c>
      <c r="BS155">
        <v>0</v>
      </c>
      <c r="BT155">
        <v>0</v>
      </c>
      <c r="BU155">
        <v>0</v>
      </c>
      <c r="BV155">
        <v>0</v>
      </c>
      <c r="BW155">
        <v>0</v>
      </c>
      <c r="BX155">
        <v>0</v>
      </c>
      <c r="BY155">
        <v>0</v>
      </c>
      <c r="BZ155">
        <v>0</v>
      </c>
      <c r="CA155">
        <v>0</v>
      </c>
      <c r="CB155">
        <v>0</v>
      </c>
      <c r="CC155">
        <v>0</v>
      </c>
      <c r="CD155">
        <v>0</v>
      </c>
      <c r="CE155">
        <v>0</v>
      </c>
      <c r="CF155">
        <v>0</v>
      </c>
      <c r="CG155">
        <v>0</v>
      </c>
      <c r="CH155">
        <v>0</v>
      </c>
      <c r="CI155">
        <v>0</v>
      </c>
      <c r="CJ155">
        <v>0</v>
      </c>
      <c r="CK155">
        <v>0</v>
      </c>
      <c r="CL155">
        <v>0</v>
      </c>
      <c r="CM155">
        <v>0</v>
      </c>
      <c r="CN155">
        <v>0</v>
      </c>
      <c r="CO155">
        <v>0</v>
      </c>
      <c r="CP155">
        <v>0</v>
      </c>
      <c r="CQ155">
        <v>0</v>
      </c>
      <c r="CR155">
        <v>0</v>
      </c>
      <c r="CS155">
        <v>0</v>
      </c>
      <c r="CT155">
        <v>0</v>
      </c>
      <c r="CU155">
        <v>0</v>
      </c>
      <c r="CV155">
        <v>0</v>
      </c>
      <c r="CW155">
        <v>0</v>
      </c>
      <c r="CX155">
        <v>0</v>
      </c>
      <c r="CY155">
        <v>0</v>
      </c>
      <c r="CZ155">
        <v>0</v>
      </c>
      <c r="DA155">
        <v>0</v>
      </c>
      <c r="DB155">
        <v>0</v>
      </c>
      <c r="DC155">
        <v>0</v>
      </c>
      <c r="DD155">
        <v>0</v>
      </c>
      <c r="DE155">
        <v>0</v>
      </c>
      <c r="DF155">
        <v>0</v>
      </c>
      <c r="DG155">
        <v>0</v>
      </c>
      <c r="DH155">
        <v>0</v>
      </c>
      <c r="DI155">
        <v>0</v>
      </c>
      <c r="DJ155">
        <v>0</v>
      </c>
      <c r="DK155">
        <v>0</v>
      </c>
      <c r="DL155">
        <v>0</v>
      </c>
      <c r="DM155">
        <v>0</v>
      </c>
      <c r="DN155">
        <v>0</v>
      </c>
      <c r="DO155">
        <v>0</v>
      </c>
      <c r="DP155">
        <v>0</v>
      </c>
      <c r="DQ155">
        <v>0</v>
      </c>
      <c r="DR155">
        <v>0</v>
      </c>
      <c r="DS155">
        <v>0</v>
      </c>
      <c r="DT155">
        <v>0</v>
      </c>
      <c r="DU155">
        <v>0</v>
      </c>
      <c r="DV155">
        <v>0</v>
      </c>
      <c r="DW155">
        <v>0</v>
      </c>
      <c r="DX155">
        <v>0</v>
      </c>
      <c r="DY155">
        <v>0</v>
      </c>
      <c r="DZ155">
        <v>0</v>
      </c>
      <c r="EA155">
        <v>0</v>
      </c>
      <c r="EB155">
        <v>0</v>
      </c>
      <c r="EC155">
        <v>0</v>
      </c>
      <c r="ED155">
        <v>0</v>
      </c>
      <c r="EE155">
        <v>0</v>
      </c>
      <c r="EF155">
        <v>0</v>
      </c>
      <c r="EG155">
        <v>0</v>
      </c>
      <c r="EH155">
        <v>0.4</v>
      </c>
    </row>
    <row r="156" spans="1:138" x14ac:dyDescent="0.25">
      <c r="A156" t="s">
        <v>810</v>
      </c>
      <c r="B156" t="s">
        <v>811</v>
      </c>
      <c r="C156" t="s">
        <v>740</v>
      </c>
      <c r="D156" t="s">
        <v>812</v>
      </c>
      <c r="E156">
        <v>506450</v>
      </c>
      <c r="F156">
        <v>517817</v>
      </c>
      <c r="G156">
        <v>1</v>
      </c>
      <c r="H156" t="s">
        <v>810</v>
      </c>
      <c r="J156" t="s">
        <v>742</v>
      </c>
      <c r="K156">
        <v>2535</v>
      </c>
      <c r="L156">
        <v>5.7094144330025696</v>
      </c>
      <c r="M156">
        <v>4.5757074021566799</v>
      </c>
      <c r="N156">
        <v>3.5076279781750501</v>
      </c>
      <c r="O156">
        <v>0.55266183403113101</v>
      </c>
      <c r="P156">
        <v>0.96435959247788205</v>
      </c>
      <c r="Q156">
        <v>1.7165530198452701</v>
      </c>
      <c r="R156">
        <v>4.4534600747874897</v>
      </c>
      <c r="S156">
        <v>1.09203445629047</v>
      </c>
      <c r="T156">
        <v>1.04812126425018</v>
      </c>
      <c r="U156">
        <v>0.47243645602332401</v>
      </c>
      <c r="V156">
        <v>0.25089800150198799</v>
      </c>
      <c r="W156">
        <v>0.70623913678627503</v>
      </c>
      <c r="X156">
        <v>1.1045886717460101</v>
      </c>
      <c r="Y156">
        <v>1.0420591593567401</v>
      </c>
      <c r="Z156">
        <v>0.53237843577011201</v>
      </c>
      <c r="AA156">
        <v>2.37002185592431</v>
      </c>
      <c r="AB156">
        <v>0.89764135334735295</v>
      </c>
      <c r="AC156">
        <v>0.26326871612785402</v>
      </c>
      <c r="AD156">
        <v>0.61349104645766095</v>
      </c>
      <c r="AE156">
        <v>0.94494201508197395</v>
      </c>
      <c r="AF156">
        <v>1.9077308383393099</v>
      </c>
      <c r="AG156">
        <v>2.7395466630016698</v>
      </c>
      <c r="AH156">
        <v>1.1290202861848899</v>
      </c>
      <c r="AI156">
        <v>3.9535747778859598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0</v>
      </c>
      <c r="BH156">
        <v>0</v>
      </c>
      <c r="BI156">
        <v>0</v>
      </c>
      <c r="BJ156">
        <v>0</v>
      </c>
      <c r="BK156">
        <v>0</v>
      </c>
      <c r="BL156">
        <v>0</v>
      </c>
      <c r="BM156">
        <v>0</v>
      </c>
      <c r="BN156">
        <v>0</v>
      </c>
      <c r="BO156">
        <v>0</v>
      </c>
      <c r="BP156">
        <v>0</v>
      </c>
      <c r="BQ156">
        <v>0</v>
      </c>
      <c r="BR156">
        <v>0</v>
      </c>
      <c r="BS156">
        <v>0</v>
      </c>
      <c r="BT156">
        <v>0</v>
      </c>
      <c r="BU156">
        <v>0</v>
      </c>
      <c r="BV156">
        <v>0</v>
      </c>
      <c r="BW156">
        <v>0</v>
      </c>
      <c r="BX156">
        <v>0</v>
      </c>
      <c r="BY156">
        <v>0</v>
      </c>
      <c r="BZ156">
        <v>0</v>
      </c>
      <c r="CA156">
        <v>0</v>
      </c>
      <c r="CB156">
        <v>0</v>
      </c>
      <c r="CC156">
        <v>0</v>
      </c>
      <c r="CD156">
        <v>0</v>
      </c>
      <c r="CE156">
        <v>0</v>
      </c>
      <c r="CF156">
        <v>0</v>
      </c>
      <c r="CG156">
        <v>0</v>
      </c>
      <c r="CH156">
        <v>0</v>
      </c>
      <c r="CI156">
        <v>0</v>
      </c>
      <c r="CJ156">
        <v>0</v>
      </c>
      <c r="CK156">
        <v>0</v>
      </c>
      <c r="CL156">
        <v>0</v>
      </c>
      <c r="CM156">
        <v>0</v>
      </c>
      <c r="CN156">
        <v>0</v>
      </c>
      <c r="CO156">
        <v>0</v>
      </c>
      <c r="CP156">
        <v>0</v>
      </c>
      <c r="CQ156">
        <v>0</v>
      </c>
      <c r="CR156">
        <v>0</v>
      </c>
      <c r="CS156">
        <v>0</v>
      </c>
      <c r="CT156">
        <v>0</v>
      </c>
      <c r="CU156">
        <v>0</v>
      </c>
      <c r="CV156">
        <v>0</v>
      </c>
      <c r="CW156">
        <v>0</v>
      </c>
      <c r="CX156">
        <v>0</v>
      </c>
      <c r="CY156">
        <v>0</v>
      </c>
      <c r="CZ156">
        <v>0</v>
      </c>
      <c r="DA156">
        <v>0</v>
      </c>
      <c r="DB156">
        <v>0</v>
      </c>
      <c r="DC156">
        <v>0</v>
      </c>
      <c r="DD156">
        <v>0</v>
      </c>
      <c r="DE156">
        <v>0</v>
      </c>
      <c r="DF156">
        <v>0</v>
      </c>
      <c r="DG156">
        <v>0</v>
      </c>
      <c r="DH156">
        <v>0</v>
      </c>
      <c r="DI156">
        <v>0</v>
      </c>
      <c r="DJ156">
        <v>0</v>
      </c>
      <c r="DK156">
        <v>0</v>
      </c>
      <c r="DL156">
        <v>0</v>
      </c>
      <c r="DM156">
        <v>0</v>
      </c>
      <c r="DN156">
        <v>0</v>
      </c>
      <c r="DO156">
        <v>0</v>
      </c>
      <c r="DP156">
        <v>0</v>
      </c>
      <c r="DQ156">
        <v>0</v>
      </c>
      <c r="DR156">
        <v>0</v>
      </c>
      <c r="DS156">
        <v>0</v>
      </c>
      <c r="DT156">
        <v>0</v>
      </c>
      <c r="DU156">
        <v>0</v>
      </c>
      <c r="DV156">
        <v>0</v>
      </c>
      <c r="DW156">
        <v>0</v>
      </c>
      <c r="DX156">
        <v>0</v>
      </c>
      <c r="DY156">
        <v>0</v>
      </c>
      <c r="DZ156">
        <v>0</v>
      </c>
      <c r="EA156">
        <v>0</v>
      </c>
      <c r="EB156">
        <v>0</v>
      </c>
      <c r="EC156">
        <v>0</v>
      </c>
      <c r="ED156">
        <v>0</v>
      </c>
      <c r="EE156">
        <v>0</v>
      </c>
      <c r="EF156">
        <v>0</v>
      </c>
      <c r="EG156">
        <v>0</v>
      </c>
      <c r="EH156">
        <v>0.2</v>
      </c>
    </row>
    <row r="157" spans="1:138" x14ac:dyDescent="0.25">
      <c r="A157" t="s">
        <v>813</v>
      </c>
      <c r="B157" t="s">
        <v>814</v>
      </c>
      <c r="C157" t="s">
        <v>815</v>
      </c>
      <c r="D157" t="s">
        <v>816</v>
      </c>
      <c r="E157">
        <v>63092</v>
      </c>
      <c r="F157">
        <v>95251</v>
      </c>
      <c r="G157">
        <v>-1</v>
      </c>
      <c r="H157" t="s">
        <v>817</v>
      </c>
      <c r="I157" t="s">
        <v>817</v>
      </c>
      <c r="J157" t="s">
        <v>817</v>
      </c>
      <c r="K157">
        <v>6511</v>
      </c>
      <c r="L157">
        <v>26.764731915208799</v>
      </c>
      <c r="M157">
        <v>33.743294565282199</v>
      </c>
      <c r="N157">
        <v>32.600845814661902</v>
      </c>
      <c r="O157">
        <v>36.427688187374699</v>
      </c>
      <c r="P157">
        <v>17.0702407173778</v>
      </c>
      <c r="Q157">
        <v>13.5440170749121</v>
      </c>
      <c r="R157">
        <v>23.618735569956399</v>
      </c>
      <c r="S157">
        <v>17.225617384274599</v>
      </c>
      <c r="T157">
        <v>17.423926147696498</v>
      </c>
      <c r="U157">
        <v>12.7377713575986</v>
      </c>
      <c r="V157">
        <v>16.6901642239247</v>
      </c>
      <c r="W157">
        <v>14.4129024880045</v>
      </c>
      <c r="X157">
        <v>12.681578004941899</v>
      </c>
      <c r="Y157">
        <v>8.4264190969332606</v>
      </c>
      <c r="Z157">
        <v>12.3226065806422</v>
      </c>
      <c r="AA157">
        <v>62.588341242276798</v>
      </c>
      <c r="AB157">
        <v>12.090124211067099</v>
      </c>
      <c r="AC157">
        <v>47.367006034275498</v>
      </c>
      <c r="AD157">
        <v>7.7942904535442503</v>
      </c>
      <c r="AE157">
        <v>16.291283441799902</v>
      </c>
      <c r="AF157">
        <v>49.456110798907702</v>
      </c>
      <c r="AG157">
        <v>37.833573290428603</v>
      </c>
      <c r="AH157">
        <v>48.977799697179499</v>
      </c>
      <c r="AI157">
        <v>53.567264591544102</v>
      </c>
      <c r="AJ157">
        <v>0.3</v>
      </c>
      <c r="AK157">
        <v>0.2</v>
      </c>
      <c r="AL157">
        <v>0.3</v>
      </c>
      <c r="AM157">
        <v>0.4</v>
      </c>
      <c r="AN157">
        <v>0.2</v>
      </c>
      <c r="AO157">
        <v>0.3</v>
      </c>
      <c r="AP157">
        <v>0.6</v>
      </c>
      <c r="AQ157">
        <v>0.6</v>
      </c>
      <c r="AR157">
        <v>0.8</v>
      </c>
      <c r="AS157">
        <v>0.5</v>
      </c>
      <c r="AT157">
        <v>0.4</v>
      </c>
      <c r="AU157">
        <v>0.4</v>
      </c>
      <c r="AV157">
        <v>0.4</v>
      </c>
      <c r="AW157">
        <v>0.3</v>
      </c>
      <c r="AX157">
        <v>0.3</v>
      </c>
      <c r="AY157">
        <v>0.7</v>
      </c>
      <c r="AZ157">
        <v>0.6</v>
      </c>
      <c r="BA157">
        <v>0.6</v>
      </c>
      <c r="BB157">
        <v>4</v>
      </c>
      <c r="BC157">
        <v>1</v>
      </c>
      <c r="BD157">
        <v>9</v>
      </c>
      <c r="BE157">
        <v>0.2</v>
      </c>
      <c r="BF157">
        <v>0.1</v>
      </c>
      <c r="BG157">
        <v>0.1</v>
      </c>
      <c r="BH157">
        <v>0.8</v>
      </c>
      <c r="BI157">
        <v>0.6</v>
      </c>
      <c r="BJ157">
        <v>0.5</v>
      </c>
      <c r="BK157">
        <v>1</v>
      </c>
      <c r="BL157">
        <v>2</v>
      </c>
      <c r="BM157">
        <v>1</v>
      </c>
      <c r="BN157">
        <v>0.8</v>
      </c>
      <c r="BO157">
        <v>0.6</v>
      </c>
      <c r="BP157">
        <v>0.6</v>
      </c>
      <c r="BQ157">
        <v>2</v>
      </c>
      <c r="BR157">
        <v>2</v>
      </c>
      <c r="BS157">
        <v>1</v>
      </c>
      <c r="BT157">
        <v>1</v>
      </c>
      <c r="BU157">
        <v>1</v>
      </c>
      <c r="BV157">
        <v>2</v>
      </c>
      <c r="BW157">
        <v>3</v>
      </c>
      <c r="BX157">
        <v>3</v>
      </c>
      <c r="BY157">
        <v>3</v>
      </c>
      <c r="BZ157">
        <v>2</v>
      </c>
      <c r="CA157">
        <v>2</v>
      </c>
      <c r="CB157">
        <v>0.8</v>
      </c>
      <c r="CC157">
        <v>0.2</v>
      </c>
      <c r="CD157">
        <v>0.2</v>
      </c>
      <c r="CE157">
        <v>0.1</v>
      </c>
      <c r="CF157">
        <v>1</v>
      </c>
      <c r="CG157">
        <v>1</v>
      </c>
      <c r="CH157">
        <v>0.4</v>
      </c>
      <c r="CI157">
        <v>0.5</v>
      </c>
      <c r="CJ157">
        <v>0.2</v>
      </c>
      <c r="CK157">
        <v>0.2</v>
      </c>
      <c r="CL157">
        <v>0.2</v>
      </c>
      <c r="CM157">
        <v>0.1</v>
      </c>
      <c r="CN157">
        <v>0</v>
      </c>
      <c r="CO157">
        <v>0</v>
      </c>
      <c r="CP157">
        <v>0</v>
      </c>
      <c r="CQ157">
        <v>0.5</v>
      </c>
      <c r="CR157">
        <v>0</v>
      </c>
      <c r="CS157">
        <v>0.2</v>
      </c>
      <c r="CT157">
        <v>1</v>
      </c>
      <c r="CU157">
        <v>1</v>
      </c>
      <c r="CV157">
        <v>1</v>
      </c>
      <c r="CW157">
        <v>2</v>
      </c>
      <c r="CX157">
        <v>1</v>
      </c>
      <c r="CY157">
        <v>1</v>
      </c>
      <c r="CZ157">
        <v>1</v>
      </c>
      <c r="DA157">
        <v>0.8</v>
      </c>
      <c r="DB157">
        <v>0.9</v>
      </c>
      <c r="DC157">
        <v>0.8</v>
      </c>
      <c r="DD157">
        <v>0.2</v>
      </c>
      <c r="DE157">
        <v>0.2</v>
      </c>
      <c r="DF157">
        <v>2</v>
      </c>
      <c r="DG157">
        <v>2</v>
      </c>
      <c r="DH157">
        <v>0.8</v>
      </c>
      <c r="DI157">
        <v>0.9</v>
      </c>
      <c r="DJ157">
        <v>0.8</v>
      </c>
      <c r="DK157">
        <v>0.9</v>
      </c>
      <c r="DL157">
        <v>0.7</v>
      </c>
      <c r="DM157">
        <v>1</v>
      </c>
      <c r="DN157">
        <v>1</v>
      </c>
      <c r="DO157">
        <v>1</v>
      </c>
      <c r="DP157">
        <v>1</v>
      </c>
      <c r="DQ157">
        <v>2</v>
      </c>
      <c r="DR157">
        <v>2</v>
      </c>
      <c r="DS157">
        <v>1</v>
      </c>
      <c r="DT157">
        <v>0.9</v>
      </c>
      <c r="DU157">
        <v>1</v>
      </c>
      <c r="DV157">
        <v>0.7</v>
      </c>
      <c r="DW157">
        <v>0.6</v>
      </c>
      <c r="DX157">
        <v>0.6</v>
      </c>
      <c r="DY157">
        <v>0.9</v>
      </c>
      <c r="DZ157">
        <v>1</v>
      </c>
      <c r="EA157">
        <v>0.8</v>
      </c>
      <c r="EB157">
        <v>2</v>
      </c>
      <c r="EC157">
        <v>2</v>
      </c>
      <c r="ED157">
        <v>2</v>
      </c>
      <c r="EE157">
        <v>3</v>
      </c>
      <c r="EF157">
        <v>3</v>
      </c>
      <c r="EG157">
        <v>4</v>
      </c>
      <c r="EH157">
        <v>3</v>
      </c>
    </row>
    <row r="158" spans="1:138" x14ac:dyDescent="0.25">
      <c r="A158" t="s">
        <v>818</v>
      </c>
      <c r="B158" t="s">
        <v>819</v>
      </c>
      <c r="C158" t="s">
        <v>820</v>
      </c>
      <c r="D158">
        <v>9</v>
      </c>
      <c r="E158">
        <v>9453999</v>
      </c>
      <c r="F158">
        <v>9454964</v>
      </c>
      <c r="G158">
        <v>1</v>
      </c>
      <c r="H158" t="s">
        <v>821</v>
      </c>
      <c r="K158">
        <v>966</v>
      </c>
      <c r="L158">
        <v>2.5728006251986302</v>
      </c>
      <c r="M158">
        <v>1.3499757863505699</v>
      </c>
      <c r="N158">
        <v>0.39336752688298599</v>
      </c>
      <c r="O158">
        <v>0.93843473644855102</v>
      </c>
      <c r="P158">
        <v>1.2653476019313801</v>
      </c>
      <c r="Q158">
        <v>1.6188474350103299</v>
      </c>
      <c r="R158">
        <v>1.5793074379702099</v>
      </c>
      <c r="S158">
        <v>0.90066195840460705</v>
      </c>
      <c r="T158">
        <v>0.76758266788218998</v>
      </c>
      <c r="U158">
        <v>0.61988944928526102</v>
      </c>
      <c r="V158">
        <v>0.752471379837374</v>
      </c>
      <c r="W158">
        <v>0.30888823529213399</v>
      </c>
      <c r="X158">
        <v>1.2725945839461299</v>
      </c>
      <c r="Y158">
        <v>0.490824966363683</v>
      </c>
      <c r="Z158">
        <v>0.48897801981059202</v>
      </c>
      <c r="AA158">
        <v>1.13081223504011</v>
      </c>
      <c r="AB158">
        <v>0.66251576981818905</v>
      </c>
      <c r="AC158">
        <v>0.15352799525744401</v>
      </c>
      <c r="AD158">
        <v>0.25420068695164599</v>
      </c>
      <c r="AE158">
        <v>0.38745924046208602</v>
      </c>
      <c r="AF158">
        <v>0.52013634214623605</v>
      </c>
      <c r="AG158">
        <v>1.35325797894712</v>
      </c>
      <c r="AH158">
        <v>1.0135900493413701</v>
      </c>
      <c r="AI158">
        <v>1.6138988827602101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.1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0</v>
      </c>
      <c r="BI158">
        <v>0</v>
      </c>
      <c r="BJ158">
        <v>0</v>
      </c>
      <c r="BK158">
        <v>0</v>
      </c>
      <c r="BL158">
        <v>0</v>
      </c>
      <c r="BM158">
        <v>0</v>
      </c>
      <c r="BN158">
        <v>0</v>
      </c>
      <c r="BO158">
        <v>0</v>
      </c>
      <c r="BP158">
        <v>0</v>
      </c>
      <c r="BQ158">
        <v>0</v>
      </c>
      <c r="BR158">
        <v>0</v>
      </c>
      <c r="BS158">
        <v>0</v>
      </c>
      <c r="BT158">
        <v>0</v>
      </c>
      <c r="BU158">
        <v>0</v>
      </c>
      <c r="BV158">
        <v>0</v>
      </c>
      <c r="BW158">
        <v>0</v>
      </c>
      <c r="BX158">
        <v>0</v>
      </c>
      <c r="BY158">
        <v>0</v>
      </c>
      <c r="BZ158">
        <v>0</v>
      </c>
      <c r="CA158">
        <v>0</v>
      </c>
      <c r="CB158">
        <v>0</v>
      </c>
      <c r="CC158">
        <v>0</v>
      </c>
      <c r="CD158">
        <v>0</v>
      </c>
      <c r="CE158">
        <v>0</v>
      </c>
      <c r="CF158">
        <v>0</v>
      </c>
      <c r="CG158">
        <v>0</v>
      </c>
      <c r="CH158">
        <v>0</v>
      </c>
      <c r="CI158">
        <v>0</v>
      </c>
      <c r="CJ158">
        <v>0</v>
      </c>
      <c r="CK158">
        <v>0</v>
      </c>
      <c r="CL158">
        <v>0</v>
      </c>
      <c r="CM158">
        <v>0</v>
      </c>
      <c r="CN158">
        <v>0</v>
      </c>
      <c r="CO158">
        <v>0</v>
      </c>
      <c r="CP158">
        <v>0</v>
      </c>
      <c r="CQ158">
        <v>0</v>
      </c>
      <c r="CR158">
        <v>0</v>
      </c>
      <c r="CS158">
        <v>0</v>
      </c>
      <c r="CT158">
        <v>0</v>
      </c>
      <c r="CU158">
        <v>0</v>
      </c>
      <c r="CV158">
        <v>0</v>
      </c>
      <c r="CW158">
        <v>0</v>
      </c>
      <c r="CX158">
        <v>0</v>
      </c>
      <c r="CY158">
        <v>0</v>
      </c>
      <c r="CZ158">
        <v>0</v>
      </c>
      <c r="DA158">
        <v>0</v>
      </c>
      <c r="DB158">
        <v>0</v>
      </c>
      <c r="DC158">
        <v>0</v>
      </c>
      <c r="DD158">
        <v>0</v>
      </c>
      <c r="DE158">
        <v>0</v>
      </c>
      <c r="DF158">
        <v>0</v>
      </c>
      <c r="DG158">
        <v>0</v>
      </c>
      <c r="DH158">
        <v>0</v>
      </c>
      <c r="DI158">
        <v>0</v>
      </c>
      <c r="DJ158">
        <v>0</v>
      </c>
      <c r="DK158">
        <v>0</v>
      </c>
      <c r="DL158">
        <v>0</v>
      </c>
      <c r="DM158">
        <v>0</v>
      </c>
      <c r="DN158">
        <v>0</v>
      </c>
      <c r="DO158">
        <v>0</v>
      </c>
      <c r="DP158">
        <v>0</v>
      </c>
      <c r="DQ158">
        <v>0</v>
      </c>
      <c r="DR158">
        <v>0</v>
      </c>
      <c r="DS158">
        <v>0</v>
      </c>
      <c r="DT158">
        <v>0</v>
      </c>
      <c r="DU158">
        <v>0</v>
      </c>
      <c r="DV158">
        <v>0</v>
      </c>
      <c r="DW158">
        <v>0</v>
      </c>
      <c r="DX158">
        <v>0</v>
      </c>
      <c r="DY158">
        <v>0</v>
      </c>
      <c r="DZ158">
        <v>0</v>
      </c>
      <c r="EA158">
        <v>0</v>
      </c>
      <c r="EB158">
        <v>0</v>
      </c>
      <c r="EC158">
        <v>0</v>
      </c>
      <c r="ED158">
        <v>0</v>
      </c>
      <c r="EE158">
        <v>0</v>
      </c>
      <c r="EF158">
        <v>0</v>
      </c>
      <c r="EG158">
        <v>0</v>
      </c>
      <c r="EH158">
        <v>0.1</v>
      </c>
    </row>
    <row r="159" spans="1:138" x14ac:dyDescent="0.25">
      <c r="A159" t="s">
        <v>822</v>
      </c>
      <c r="B159" t="s">
        <v>823</v>
      </c>
      <c r="C159" t="s">
        <v>824</v>
      </c>
      <c r="D159" t="s">
        <v>825</v>
      </c>
      <c r="E159">
        <v>473407</v>
      </c>
      <c r="F159">
        <v>474342</v>
      </c>
      <c r="G159">
        <v>1</v>
      </c>
      <c r="H159" t="s">
        <v>826</v>
      </c>
      <c r="K159">
        <v>936</v>
      </c>
      <c r="L159">
        <v>1.7181108247461401</v>
      </c>
      <c r="M159">
        <v>1.53990152957196</v>
      </c>
      <c r="N159">
        <v>0.32478036834954199</v>
      </c>
      <c r="O159">
        <v>0.44023307857872002</v>
      </c>
      <c r="P159">
        <v>0.37311531851822799</v>
      </c>
      <c r="Q159">
        <v>0.94432767042269095</v>
      </c>
      <c r="R159">
        <v>1.1409483862772001</v>
      </c>
      <c r="S159">
        <v>0.760523996345149</v>
      </c>
      <c r="T159">
        <v>0.39609233823407902</v>
      </c>
      <c r="U159">
        <v>7.9969712608114696E-2</v>
      </c>
      <c r="V159">
        <v>9.7073631533507398E-2</v>
      </c>
      <c r="W159">
        <v>0.478182748865707</v>
      </c>
      <c r="X159">
        <v>7.2965715105173704E-2</v>
      </c>
      <c r="Y159">
        <v>0.868382632797284</v>
      </c>
      <c r="Z159">
        <v>0.14418582635440499</v>
      </c>
      <c r="AA159">
        <v>1.36156558642116</v>
      </c>
      <c r="AB159">
        <v>0.227916749873351</v>
      </c>
      <c r="AC159">
        <v>0.158448764336208</v>
      </c>
      <c r="AD159">
        <v>0.17489876324450901</v>
      </c>
      <c r="AE159">
        <v>0.399877805861512</v>
      </c>
      <c r="AF159">
        <v>0.20130276703255801</v>
      </c>
      <c r="AG159">
        <v>1.4839211091258999</v>
      </c>
      <c r="AH159">
        <v>0.80467454607475397</v>
      </c>
      <c r="AI159">
        <v>1.6656264110538099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  <c r="BF159">
        <v>0</v>
      </c>
      <c r="BG159">
        <v>0</v>
      </c>
      <c r="BH159">
        <v>0</v>
      </c>
      <c r="BI159">
        <v>0</v>
      </c>
      <c r="BJ159">
        <v>0</v>
      </c>
      <c r="BK159">
        <v>0</v>
      </c>
      <c r="BL159">
        <v>0</v>
      </c>
      <c r="BM159">
        <v>0</v>
      </c>
      <c r="BN159">
        <v>0</v>
      </c>
      <c r="BO159">
        <v>0</v>
      </c>
      <c r="BP159">
        <v>0</v>
      </c>
      <c r="BQ159">
        <v>0</v>
      </c>
      <c r="BR159">
        <v>0</v>
      </c>
      <c r="BS159">
        <v>0</v>
      </c>
      <c r="BT159">
        <v>0</v>
      </c>
      <c r="BU159">
        <v>0</v>
      </c>
      <c r="BV159">
        <v>0</v>
      </c>
      <c r="BW159">
        <v>0</v>
      </c>
      <c r="BX159">
        <v>0</v>
      </c>
      <c r="BY159">
        <v>0</v>
      </c>
      <c r="BZ159">
        <v>0</v>
      </c>
      <c r="CA159">
        <v>0</v>
      </c>
      <c r="CB159">
        <v>0</v>
      </c>
      <c r="CC159">
        <v>0</v>
      </c>
      <c r="CD159">
        <v>0</v>
      </c>
      <c r="CE159">
        <v>0</v>
      </c>
      <c r="CF159">
        <v>0</v>
      </c>
      <c r="CG159">
        <v>0</v>
      </c>
      <c r="CH159">
        <v>0</v>
      </c>
      <c r="CI159">
        <v>0</v>
      </c>
      <c r="CJ159">
        <v>0</v>
      </c>
      <c r="CK159">
        <v>0</v>
      </c>
      <c r="CL159">
        <v>0</v>
      </c>
      <c r="CM159">
        <v>0</v>
      </c>
      <c r="CN159">
        <v>0</v>
      </c>
      <c r="CO159">
        <v>0</v>
      </c>
      <c r="CP159">
        <v>0</v>
      </c>
      <c r="CQ159">
        <v>0</v>
      </c>
      <c r="CR159">
        <v>0</v>
      </c>
      <c r="CS159">
        <v>0</v>
      </c>
      <c r="CT159">
        <v>0</v>
      </c>
      <c r="CU159">
        <v>0</v>
      </c>
      <c r="CV159">
        <v>0</v>
      </c>
      <c r="CW159">
        <v>0</v>
      </c>
      <c r="CX159">
        <v>0</v>
      </c>
      <c r="CY159">
        <v>0</v>
      </c>
      <c r="CZ159">
        <v>0</v>
      </c>
      <c r="DA159">
        <v>0</v>
      </c>
      <c r="DB159">
        <v>0</v>
      </c>
      <c r="DC159">
        <v>0</v>
      </c>
      <c r="DD159">
        <v>0</v>
      </c>
      <c r="DE159">
        <v>0</v>
      </c>
      <c r="DF159">
        <v>0</v>
      </c>
      <c r="DG159">
        <v>0</v>
      </c>
      <c r="DH159">
        <v>0</v>
      </c>
      <c r="DI159">
        <v>0</v>
      </c>
      <c r="DJ159">
        <v>0</v>
      </c>
      <c r="DK159">
        <v>0</v>
      </c>
      <c r="DL159">
        <v>0</v>
      </c>
      <c r="DM159">
        <v>0</v>
      </c>
      <c r="DN159">
        <v>0</v>
      </c>
      <c r="DO159">
        <v>0</v>
      </c>
      <c r="DP159">
        <v>0</v>
      </c>
      <c r="DQ159">
        <v>0</v>
      </c>
      <c r="DR159">
        <v>0</v>
      </c>
      <c r="DS159">
        <v>0</v>
      </c>
      <c r="DT159">
        <v>0</v>
      </c>
      <c r="DU159">
        <v>0</v>
      </c>
      <c r="DV159">
        <v>0</v>
      </c>
      <c r="DW159">
        <v>0</v>
      </c>
      <c r="DX159">
        <v>0</v>
      </c>
      <c r="DY159">
        <v>0</v>
      </c>
      <c r="DZ159">
        <v>0</v>
      </c>
      <c r="EA159">
        <v>0</v>
      </c>
      <c r="EB159">
        <v>0</v>
      </c>
      <c r="EC159">
        <v>0</v>
      </c>
      <c r="ED159">
        <v>0</v>
      </c>
      <c r="EE159">
        <v>0</v>
      </c>
      <c r="EF159">
        <v>0</v>
      </c>
      <c r="EG159">
        <v>0</v>
      </c>
      <c r="EH159">
        <v>2</v>
      </c>
    </row>
    <row r="160" spans="1:138" x14ac:dyDescent="0.25">
      <c r="A160" t="s">
        <v>827</v>
      </c>
      <c r="B160" t="s">
        <v>828</v>
      </c>
      <c r="C160" t="s">
        <v>332</v>
      </c>
      <c r="D160" t="s">
        <v>829</v>
      </c>
      <c r="E160">
        <v>30742</v>
      </c>
      <c r="F160">
        <v>225212</v>
      </c>
      <c r="G160">
        <v>1</v>
      </c>
      <c r="H160" t="s">
        <v>830</v>
      </c>
      <c r="J160" t="s">
        <v>335</v>
      </c>
      <c r="K160">
        <v>2113</v>
      </c>
      <c r="L160">
        <v>1.07242403499622</v>
      </c>
      <c r="M160">
        <v>1.94895251393327</v>
      </c>
      <c r="N160">
        <v>0.89917896585178503</v>
      </c>
      <c r="O160">
        <v>40.211260251559096</v>
      </c>
      <c r="P160">
        <v>41.9397157128559</v>
      </c>
      <c r="Q160">
        <v>29.1530442957941</v>
      </c>
      <c r="R160">
        <v>1.22742010157818</v>
      </c>
      <c r="S160">
        <v>13.176177216376299</v>
      </c>
      <c r="T160">
        <v>11.843404604651701</v>
      </c>
      <c r="U160">
        <v>38.789662965598097</v>
      </c>
      <c r="V160">
        <v>23.779502257830401</v>
      </c>
      <c r="W160">
        <v>34.456314534451998</v>
      </c>
      <c r="X160">
        <v>11.3772645940046</v>
      </c>
      <c r="Y160">
        <v>31.606990782382201</v>
      </c>
      <c r="Z160">
        <v>37.459928054339699</v>
      </c>
      <c r="AA160">
        <v>4.3942731954161696</v>
      </c>
      <c r="AB160">
        <v>34.865114479443001</v>
      </c>
      <c r="AC160">
        <v>11.475799857527701</v>
      </c>
      <c r="AD160">
        <v>7.9024773897206497</v>
      </c>
      <c r="AE160">
        <v>8.5378926583072907</v>
      </c>
      <c r="AF160">
        <v>6.4797960257862899</v>
      </c>
      <c r="AG160">
        <v>0.77333601967753995</v>
      </c>
      <c r="AH160">
        <v>2.8159420082797699</v>
      </c>
      <c r="AI160">
        <v>2.21347797550359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0.1</v>
      </c>
      <c r="BE160">
        <v>0</v>
      </c>
      <c r="BF160">
        <v>0</v>
      </c>
      <c r="BG160">
        <v>0</v>
      </c>
      <c r="BH160">
        <v>0</v>
      </c>
      <c r="BI160">
        <v>0</v>
      </c>
      <c r="BJ160">
        <v>0</v>
      </c>
      <c r="BK160">
        <v>0</v>
      </c>
      <c r="BL160">
        <v>0</v>
      </c>
      <c r="BM160">
        <v>0</v>
      </c>
      <c r="BN160">
        <v>0</v>
      </c>
      <c r="BO160">
        <v>0</v>
      </c>
      <c r="BP160">
        <v>0</v>
      </c>
      <c r="BQ160">
        <v>0</v>
      </c>
      <c r="BR160">
        <v>0</v>
      </c>
      <c r="BS160">
        <v>0</v>
      </c>
      <c r="BT160">
        <v>0</v>
      </c>
      <c r="BU160">
        <v>0</v>
      </c>
      <c r="BV160">
        <v>0</v>
      </c>
      <c r="BW160">
        <v>0</v>
      </c>
      <c r="BX160">
        <v>0</v>
      </c>
      <c r="BY160">
        <v>0</v>
      </c>
      <c r="BZ160">
        <v>0</v>
      </c>
      <c r="CA160">
        <v>0</v>
      </c>
      <c r="CB160">
        <v>0</v>
      </c>
      <c r="CC160">
        <v>0</v>
      </c>
      <c r="CD160">
        <v>0.1</v>
      </c>
      <c r="CE160">
        <v>0</v>
      </c>
      <c r="CF160">
        <v>0</v>
      </c>
      <c r="CG160">
        <v>0</v>
      </c>
      <c r="CH160">
        <v>0</v>
      </c>
      <c r="CI160">
        <v>0</v>
      </c>
      <c r="CJ160">
        <v>0</v>
      </c>
      <c r="CK160">
        <v>0</v>
      </c>
      <c r="CL160">
        <v>0</v>
      </c>
      <c r="CM160">
        <v>0</v>
      </c>
      <c r="CN160">
        <v>0</v>
      </c>
      <c r="CO160">
        <v>0</v>
      </c>
      <c r="CP160">
        <v>0</v>
      </c>
      <c r="CQ160">
        <v>0</v>
      </c>
      <c r="CR160">
        <v>0</v>
      </c>
      <c r="CS160">
        <v>0.1</v>
      </c>
      <c r="CT160">
        <v>0</v>
      </c>
      <c r="CU160">
        <v>0</v>
      </c>
      <c r="CV160">
        <v>0</v>
      </c>
      <c r="CW160">
        <v>0</v>
      </c>
      <c r="CX160">
        <v>0</v>
      </c>
      <c r="CY160">
        <v>0</v>
      </c>
      <c r="CZ160">
        <v>0</v>
      </c>
      <c r="DA160">
        <v>0</v>
      </c>
      <c r="DB160">
        <v>0</v>
      </c>
      <c r="DC160">
        <v>0</v>
      </c>
      <c r="DD160">
        <v>0</v>
      </c>
      <c r="DE160">
        <v>0.4</v>
      </c>
      <c r="DF160">
        <v>0</v>
      </c>
      <c r="DG160">
        <v>0</v>
      </c>
      <c r="DH160">
        <v>0</v>
      </c>
      <c r="DI160">
        <v>0</v>
      </c>
      <c r="DJ160">
        <v>0</v>
      </c>
      <c r="DK160">
        <v>0</v>
      </c>
      <c r="DL160">
        <v>0</v>
      </c>
      <c r="DM160">
        <v>0</v>
      </c>
      <c r="DN160">
        <v>0</v>
      </c>
      <c r="DO160">
        <v>0</v>
      </c>
      <c r="DP160">
        <v>0</v>
      </c>
      <c r="DQ160">
        <v>0</v>
      </c>
      <c r="DR160">
        <v>0</v>
      </c>
      <c r="DS160">
        <v>0.1</v>
      </c>
      <c r="DT160">
        <v>0</v>
      </c>
      <c r="DU160">
        <v>0</v>
      </c>
      <c r="DV160">
        <v>0</v>
      </c>
      <c r="DW160">
        <v>0</v>
      </c>
      <c r="DX160">
        <v>0</v>
      </c>
      <c r="DY160">
        <v>0</v>
      </c>
      <c r="DZ160">
        <v>0</v>
      </c>
      <c r="EA160">
        <v>0</v>
      </c>
      <c r="EB160">
        <v>0</v>
      </c>
      <c r="EC160">
        <v>0</v>
      </c>
      <c r="ED160">
        <v>0</v>
      </c>
      <c r="EE160">
        <v>0</v>
      </c>
      <c r="EF160">
        <v>0</v>
      </c>
      <c r="EG160">
        <v>0</v>
      </c>
      <c r="EH160">
        <v>1</v>
      </c>
    </row>
    <row r="161" spans="1:138" x14ac:dyDescent="0.25">
      <c r="A161" t="s">
        <v>831</v>
      </c>
      <c r="B161" t="s">
        <v>832</v>
      </c>
      <c r="C161" t="s">
        <v>833</v>
      </c>
      <c r="D161">
        <v>21</v>
      </c>
      <c r="E161">
        <v>4639859</v>
      </c>
      <c r="F161">
        <v>4645658</v>
      </c>
      <c r="G161">
        <v>1</v>
      </c>
      <c r="H161" t="s">
        <v>831</v>
      </c>
      <c r="J161" t="s">
        <v>834</v>
      </c>
      <c r="K161">
        <v>429</v>
      </c>
      <c r="L161">
        <v>18.061462554356201</v>
      </c>
      <c r="M161">
        <v>28.158199397887199</v>
      </c>
      <c r="N161">
        <v>14.703693039824699</v>
      </c>
      <c r="O161">
        <v>20.7469843577462</v>
      </c>
      <c r="P161">
        <v>39.075349721181702</v>
      </c>
      <c r="Q161">
        <v>12.9960619258172</v>
      </c>
      <c r="R161">
        <v>12.091089392236301</v>
      </c>
      <c r="S161">
        <v>5.7154530634423297</v>
      </c>
      <c r="T161">
        <v>5.1852087914279403</v>
      </c>
      <c r="U161">
        <v>4.3619843240789802</v>
      </c>
      <c r="V161">
        <v>2.96515819956895</v>
      </c>
      <c r="W161">
        <v>1.7388463595116599</v>
      </c>
      <c r="X161">
        <v>53.808898266651703</v>
      </c>
      <c r="Y161">
        <v>4.7366325425306401</v>
      </c>
      <c r="Z161">
        <v>26.1107423725432</v>
      </c>
      <c r="AA161">
        <v>40.8823329325419</v>
      </c>
      <c r="AB161">
        <v>13.0948532654507</v>
      </c>
      <c r="AC161">
        <v>58.078674345781103</v>
      </c>
      <c r="AD161">
        <v>61.246366910713398</v>
      </c>
      <c r="AE161">
        <v>18.321674014018399</v>
      </c>
      <c r="AF161">
        <v>3.2208442725209201</v>
      </c>
      <c r="AG161">
        <v>5.5230432724686001</v>
      </c>
      <c r="AH161">
        <v>15.976447351156899</v>
      </c>
      <c r="AI161">
        <v>10.556177773951401</v>
      </c>
      <c r="AJ161">
        <v>0</v>
      </c>
      <c r="AK161">
        <v>0</v>
      </c>
      <c r="AL161">
        <v>0</v>
      </c>
      <c r="AM161">
        <v>0</v>
      </c>
      <c r="AN161">
        <v>0.1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.3</v>
      </c>
      <c r="AZ161">
        <v>0</v>
      </c>
      <c r="BA161">
        <v>0.3</v>
      </c>
      <c r="BB161">
        <v>0</v>
      </c>
      <c r="BC161">
        <v>0.2</v>
      </c>
      <c r="BD161">
        <v>0.2</v>
      </c>
      <c r="BE161">
        <v>0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0</v>
      </c>
      <c r="BL161">
        <v>0</v>
      </c>
      <c r="BM161">
        <v>0.1</v>
      </c>
      <c r="BN161">
        <v>0.4</v>
      </c>
      <c r="BO161">
        <v>0.2</v>
      </c>
      <c r="BP161">
        <v>0.1</v>
      </c>
      <c r="BQ161">
        <v>0</v>
      </c>
      <c r="BR161">
        <v>0</v>
      </c>
      <c r="BS161">
        <v>0</v>
      </c>
      <c r="BT161">
        <v>0</v>
      </c>
      <c r="BU161">
        <v>0</v>
      </c>
      <c r="BV161">
        <v>0</v>
      </c>
      <c r="BW161">
        <v>0</v>
      </c>
      <c r="BX161">
        <v>0</v>
      </c>
      <c r="BY161">
        <v>0</v>
      </c>
      <c r="BZ161">
        <v>0</v>
      </c>
      <c r="CA161">
        <v>0</v>
      </c>
      <c r="CB161">
        <v>0</v>
      </c>
      <c r="CC161">
        <v>0</v>
      </c>
      <c r="CD161">
        <v>0</v>
      </c>
      <c r="CE161">
        <v>0</v>
      </c>
      <c r="CF161">
        <v>0</v>
      </c>
      <c r="CG161">
        <v>0</v>
      </c>
      <c r="CH161">
        <v>0</v>
      </c>
      <c r="CI161">
        <v>0</v>
      </c>
      <c r="CJ161">
        <v>0</v>
      </c>
      <c r="CK161">
        <v>0</v>
      </c>
      <c r="CL161">
        <v>0</v>
      </c>
      <c r="CM161">
        <v>0</v>
      </c>
      <c r="CN161">
        <v>0</v>
      </c>
      <c r="CO161">
        <v>0</v>
      </c>
      <c r="CP161">
        <v>0</v>
      </c>
      <c r="CQ161">
        <v>0</v>
      </c>
      <c r="CR161">
        <v>0.1</v>
      </c>
      <c r="CS161">
        <v>0.1</v>
      </c>
      <c r="CT161">
        <v>0</v>
      </c>
      <c r="CU161">
        <v>0</v>
      </c>
      <c r="CV161">
        <v>0</v>
      </c>
      <c r="CW161">
        <v>0</v>
      </c>
      <c r="CX161">
        <v>0</v>
      </c>
      <c r="CY161">
        <v>0</v>
      </c>
      <c r="CZ161">
        <v>0</v>
      </c>
      <c r="DA161">
        <v>0.1</v>
      </c>
      <c r="DB161">
        <v>0</v>
      </c>
      <c r="DC161">
        <v>0</v>
      </c>
      <c r="DD161">
        <v>0</v>
      </c>
      <c r="DE161">
        <v>0.2</v>
      </c>
      <c r="DF161">
        <v>0</v>
      </c>
      <c r="DG161">
        <v>0</v>
      </c>
      <c r="DH161">
        <v>0</v>
      </c>
      <c r="DI161">
        <v>0</v>
      </c>
      <c r="DJ161">
        <v>0</v>
      </c>
      <c r="DK161">
        <v>0.2</v>
      </c>
      <c r="DL161">
        <v>0.4</v>
      </c>
      <c r="DM161">
        <v>0.2</v>
      </c>
      <c r="DN161">
        <v>0.2</v>
      </c>
      <c r="DO161">
        <v>0.1</v>
      </c>
      <c r="DP161">
        <v>0.5</v>
      </c>
      <c r="DQ161">
        <v>0.1</v>
      </c>
      <c r="DR161">
        <v>0</v>
      </c>
      <c r="DS161">
        <v>0.3</v>
      </c>
      <c r="DT161">
        <v>0</v>
      </c>
      <c r="DU161">
        <v>0</v>
      </c>
      <c r="DV161">
        <v>0.1</v>
      </c>
      <c r="DW161">
        <v>0.2</v>
      </c>
      <c r="DX161">
        <v>0.1</v>
      </c>
      <c r="DY161">
        <v>0</v>
      </c>
      <c r="DZ161">
        <v>0</v>
      </c>
      <c r="EA161">
        <v>0.6</v>
      </c>
      <c r="EB161">
        <v>0</v>
      </c>
      <c r="EC161">
        <v>0</v>
      </c>
      <c r="ED161">
        <v>0</v>
      </c>
      <c r="EE161">
        <v>0</v>
      </c>
      <c r="EF161">
        <v>0.2</v>
      </c>
      <c r="EG161">
        <v>0.2</v>
      </c>
      <c r="EH161">
        <v>0.5</v>
      </c>
    </row>
    <row r="162" spans="1:138" x14ac:dyDescent="0.25">
      <c r="A162" t="s">
        <v>835</v>
      </c>
      <c r="B162" t="s">
        <v>836</v>
      </c>
      <c r="C162" t="s">
        <v>837</v>
      </c>
      <c r="D162">
        <v>11</v>
      </c>
      <c r="E162">
        <v>31807501</v>
      </c>
      <c r="F162">
        <v>31808373</v>
      </c>
      <c r="G162">
        <v>-1</v>
      </c>
      <c r="H162" t="s">
        <v>835</v>
      </c>
      <c r="J162" t="s">
        <v>838</v>
      </c>
      <c r="K162">
        <v>873</v>
      </c>
      <c r="L162">
        <v>0.92104910192576706</v>
      </c>
      <c r="M162">
        <v>1.10068562938477</v>
      </c>
      <c r="N162">
        <v>0.52232719033534603</v>
      </c>
      <c r="O162">
        <v>0.188800990400771</v>
      </c>
      <c r="P162">
        <v>0.400041166246348</v>
      </c>
      <c r="Q162">
        <v>0.70094425021065698</v>
      </c>
      <c r="R162">
        <v>0.699019924434926</v>
      </c>
      <c r="S162">
        <v>0.36240318726183501</v>
      </c>
      <c r="T162">
        <v>0.35389693450467502</v>
      </c>
      <c r="U162">
        <v>0.68592578237063295</v>
      </c>
      <c r="V162">
        <v>0.104078945149327</v>
      </c>
      <c r="W162">
        <v>0.76903617343350805</v>
      </c>
      <c r="X162">
        <v>0.39115641087309599</v>
      </c>
      <c r="Y162">
        <v>0.31034980691037001</v>
      </c>
      <c r="Z162">
        <v>0.30918197816202397</v>
      </c>
      <c r="AA162">
        <v>0.90369988848375604</v>
      </c>
      <c r="AB162">
        <v>0.162909566919784</v>
      </c>
      <c r="AC162">
        <v>8.4941605623534394E-2</v>
      </c>
      <c r="AD162">
        <v>0.468800808696621</v>
      </c>
      <c r="AE162">
        <v>0.17149398684370001</v>
      </c>
      <c r="AF162">
        <v>0.287773027785374</v>
      </c>
      <c r="AG162">
        <v>9.3588717616188005E-2</v>
      </c>
      <c r="AH162">
        <v>0.60392069024991801</v>
      </c>
      <c r="AI162">
        <v>0.25511803645006798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0</v>
      </c>
      <c r="BN162">
        <v>0</v>
      </c>
      <c r="BO162">
        <v>0</v>
      </c>
      <c r="BP162">
        <v>0</v>
      </c>
      <c r="BQ162">
        <v>0</v>
      </c>
      <c r="BR162">
        <v>0</v>
      </c>
      <c r="BS162">
        <v>0</v>
      </c>
      <c r="BT162">
        <v>0</v>
      </c>
      <c r="BU162">
        <v>0</v>
      </c>
      <c r="BV162">
        <v>0</v>
      </c>
      <c r="BW162">
        <v>0</v>
      </c>
      <c r="BX162">
        <v>0</v>
      </c>
      <c r="BY162">
        <v>0</v>
      </c>
      <c r="BZ162">
        <v>0</v>
      </c>
      <c r="CA162">
        <v>0</v>
      </c>
      <c r="CB162">
        <v>0.1</v>
      </c>
      <c r="CC162">
        <v>0</v>
      </c>
      <c r="CD162">
        <v>0</v>
      </c>
      <c r="CE162">
        <v>0</v>
      </c>
      <c r="CF162">
        <v>0</v>
      </c>
      <c r="CG162">
        <v>0</v>
      </c>
      <c r="CH162">
        <v>0</v>
      </c>
      <c r="CI162">
        <v>0</v>
      </c>
      <c r="CJ162">
        <v>0</v>
      </c>
      <c r="CK162">
        <v>0</v>
      </c>
      <c r="CL162">
        <v>0</v>
      </c>
      <c r="CM162">
        <v>0</v>
      </c>
      <c r="CN162">
        <v>0</v>
      </c>
      <c r="CO162">
        <v>0</v>
      </c>
      <c r="CP162">
        <v>0</v>
      </c>
      <c r="CQ162">
        <v>0</v>
      </c>
      <c r="CR162">
        <v>0</v>
      </c>
      <c r="CS162">
        <v>0</v>
      </c>
      <c r="CT162">
        <v>0</v>
      </c>
      <c r="CU162">
        <v>0</v>
      </c>
      <c r="CV162">
        <v>0</v>
      </c>
      <c r="CW162">
        <v>0</v>
      </c>
      <c r="CX162">
        <v>0</v>
      </c>
      <c r="CY162">
        <v>0</v>
      </c>
      <c r="CZ162">
        <v>0.1</v>
      </c>
      <c r="DA162">
        <v>0</v>
      </c>
      <c r="DB162">
        <v>0</v>
      </c>
      <c r="DC162">
        <v>0</v>
      </c>
      <c r="DD162">
        <v>0</v>
      </c>
      <c r="DE162">
        <v>0</v>
      </c>
      <c r="DF162">
        <v>0</v>
      </c>
      <c r="DG162">
        <v>0</v>
      </c>
      <c r="DH162">
        <v>0</v>
      </c>
      <c r="DI162">
        <v>0</v>
      </c>
      <c r="DJ162">
        <v>0</v>
      </c>
      <c r="DK162">
        <v>0</v>
      </c>
      <c r="DL162">
        <v>0</v>
      </c>
      <c r="DM162">
        <v>0</v>
      </c>
      <c r="DN162">
        <v>0</v>
      </c>
      <c r="DO162">
        <v>0</v>
      </c>
      <c r="DP162">
        <v>0</v>
      </c>
      <c r="DQ162">
        <v>0</v>
      </c>
      <c r="DR162">
        <v>0</v>
      </c>
      <c r="DS162">
        <v>0</v>
      </c>
      <c r="DT162">
        <v>0</v>
      </c>
      <c r="DU162">
        <v>0</v>
      </c>
      <c r="DV162">
        <v>0</v>
      </c>
      <c r="DW162">
        <v>0</v>
      </c>
      <c r="DX162">
        <v>0</v>
      </c>
      <c r="DY162">
        <v>0</v>
      </c>
      <c r="DZ162">
        <v>0</v>
      </c>
      <c r="EA162">
        <v>0</v>
      </c>
      <c r="EB162">
        <v>0</v>
      </c>
      <c r="EC162">
        <v>0</v>
      </c>
      <c r="ED162">
        <v>0</v>
      </c>
      <c r="EE162">
        <v>0</v>
      </c>
      <c r="EF162">
        <v>0</v>
      </c>
      <c r="EG162">
        <v>0</v>
      </c>
      <c r="EH162">
        <v>0</v>
      </c>
    </row>
    <row r="163" spans="1:138" x14ac:dyDescent="0.25">
      <c r="A163" t="s">
        <v>839</v>
      </c>
      <c r="B163" t="s">
        <v>840</v>
      </c>
      <c r="C163" t="s">
        <v>841</v>
      </c>
      <c r="D163">
        <v>18</v>
      </c>
      <c r="E163">
        <v>6037486</v>
      </c>
      <c r="F163">
        <v>6075809</v>
      </c>
      <c r="G163">
        <v>-1</v>
      </c>
      <c r="H163" t="s">
        <v>842</v>
      </c>
      <c r="J163" t="s">
        <v>842</v>
      </c>
      <c r="K163">
        <v>453</v>
      </c>
      <c r="L163">
        <v>34.693219182411603</v>
      </c>
      <c r="M163">
        <v>20.151294188305901</v>
      </c>
      <c r="N163">
        <v>209.03810886857801</v>
      </c>
      <c r="O163">
        <v>41.114854088400897</v>
      </c>
      <c r="P163">
        <v>38.932483169359003</v>
      </c>
      <c r="Q163">
        <v>13.6583551801534</v>
      </c>
      <c r="R163">
        <v>2.1890665348818898</v>
      </c>
      <c r="S163">
        <v>28.6346518359003</v>
      </c>
      <c r="T163">
        <v>45.831293600171001</v>
      </c>
      <c r="U163">
        <v>45.935450283294301</v>
      </c>
      <c r="V163">
        <v>5.8167034312263199</v>
      </c>
      <c r="W163">
        <v>12.8444319827769</v>
      </c>
      <c r="X163">
        <v>4.6736714999817197</v>
      </c>
      <c r="Y163">
        <v>177.18456236082301</v>
      </c>
      <c r="Z163">
        <v>75.373856881532006</v>
      </c>
      <c r="AA163">
        <v>95.518269975687801</v>
      </c>
      <c r="AB163">
        <v>1.7267335222193001</v>
      </c>
      <c r="AC163">
        <v>2.29173577026675</v>
      </c>
      <c r="AD163">
        <v>5.60139350364532</v>
      </c>
      <c r="AE163">
        <v>3.1397028253603199</v>
      </c>
      <c r="AF163">
        <v>174.27753727570999</v>
      </c>
      <c r="AG163">
        <v>39.318417669773098</v>
      </c>
      <c r="AH163">
        <v>49.546636156189599</v>
      </c>
      <c r="AI163">
        <v>14.0940043713011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0</v>
      </c>
      <c r="BK163">
        <v>0</v>
      </c>
      <c r="BL163">
        <v>0</v>
      </c>
      <c r="BM163">
        <v>0</v>
      </c>
      <c r="BN163">
        <v>0</v>
      </c>
      <c r="BO163">
        <v>0</v>
      </c>
      <c r="BP163">
        <v>0</v>
      </c>
      <c r="BQ163">
        <v>0</v>
      </c>
      <c r="BR163">
        <v>0</v>
      </c>
      <c r="BS163">
        <v>0</v>
      </c>
      <c r="BT163">
        <v>0</v>
      </c>
      <c r="BU163">
        <v>0</v>
      </c>
      <c r="BV163">
        <v>0</v>
      </c>
      <c r="BW163">
        <v>0</v>
      </c>
      <c r="BX163">
        <v>0</v>
      </c>
      <c r="BY163">
        <v>0</v>
      </c>
      <c r="BZ163">
        <v>0</v>
      </c>
      <c r="CA163">
        <v>0</v>
      </c>
      <c r="CB163">
        <v>0</v>
      </c>
      <c r="CC163">
        <v>0</v>
      </c>
      <c r="CD163">
        <v>0</v>
      </c>
      <c r="CE163">
        <v>0</v>
      </c>
      <c r="CF163">
        <v>0</v>
      </c>
      <c r="CG163">
        <v>0</v>
      </c>
      <c r="CH163">
        <v>0</v>
      </c>
      <c r="CI163">
        <v>0</v>
      </c>
      <c r="CJ163">
        <v>0</v>
      </c>
      <c r="CK163">
        <v>0</v>
      </c>
      <c r="CL163">
        <v>0</v>
      </c>
      <c r="CM163">
        <v>0</v>
      </c>
      <c r="CN163">
        <v>0</v>
      </c>
      <c r="CO163">
        <v>0</v>
      </c>
      <c r="CP163">
        <v>0</v>
      </c>
      <c r="CQ163">
        <v>0</v>
      </c>
      <c r="CR163">
        <v>0</v>
      </c>
      <c r="CS163">
        <v>0</v>
      </c>
      <c r="CT163">
        <v>0</v>
      </c>
      <c r="CU163">
        <v>0</v>
      </c>
      <c r="CV163">
        <v>0</v>
      </c>
      <c r="CW163">
        <v>0</v>
      </c>
      <c r="CX163">
        <v>0</v>
      </c>
      <c r="CY163">
        <v>0</v>
      </c>
      <c r="CZ163">
        <v>0</v>
      </c>
      <c r="DA163">
        <v>0</v>
      </c>
      <c r="DB163">
        <v>0</v>
      </c>
      <c r="DC163">
        <v>0</v>
      </c>
      <c r="DD163">
        <v>0</v>
      </c>
      <c r="DE163">
        <v>0</v>
      </c>
      <c r="DF163">
        <v>0</v>
      </c>
      <c r="DG163">
        <v>0</v>
      </c>
      <c r="DH163">
        <v>0</v>
      </c>
      <c r="DI163">
        <v>0</v>
      </c>
      <c r="DJ163">
        <v>0</v>
      </c>
      <c r="DK163">
        <v>0</v>
      </c>
      <c r="DL163">
        <v>0.2</v>
      </c>
      <c r="DM163">
        <v>0</v>
      </c>
      <c r="DN163">
        <v>0</v>
      </c>
      <c r="DO163">
        <v>0</v>
      </c>
      <c r="DP163">
        <v>0</v>
      </c>
      <c r="DQ163">
        <v>0</v>
      </c>
      <c r="DR163">
        <v>0</v>
      </c>
      <c r="DS163">
        <v>0.1</v>
      </c>
      <c r="DT163">
        <v>0</v>
      </c>
      <c r="DU163">
        <v>0</v>
      </c>
      <c r="DV163">
        <v>0</v>
      </c>
      <c r="DW163">
        <v>0.3</v>
      </c>
      <c r="DX163">
        <v>0</v>
      </c>
      <c r="DY163">
        <v>0</v>
      </c>
      <c r="DZ163">
        <v>0</v>
      </c>
      <c r="EA163">
        <v>0</v>
      </c>
      <c r="EB163">
        <v>0</v>
      </c>
      <c r="EC163">
        <v>0</v>
      </c>
      <c r="ED163">
        <v>0</v>
      </c>
      <c r="EE163">
        <v>0.1</v>
      </c>
      <c r="EF163">
        <v>0.1</v>
      </c>
      <c r="EG163">
        <v>9</v>
      </c>
      <c r="EH163">
        <v>7</v>
      </c>
    </row>
    <row r="164" spans="1:138" x14ac:dyDescent="0.25">
      <c r="A164" t="s">
        <v>843</v>
      </c>
      <c r="B164" t="s">
        <v>844</v>
      </c>
      <c r="C164" t="s">
        <v>845</v>
      </c>
      <c r="D164">
        <v>15</v>
      </c>
      <c r="E164">
        <v>81677373</v>
      </c>
      <c r="F164">
        <v>81693280</v>
      </c>
      <c r="G164">
        <v>1</v>
      </c>
      <c r="H164" t="s">
        <v>843</v>
      </c>
      <c r="J164" t="s">
        <v>846</v>
      </c>
      <c r="K164">
        <v>1616</v>
      </c>
      <c r="L164">
        <v>3.1211315679963101</v>
      </c>
      <c r="M164">
        <v>1.52901113685928</v>
      </c>
      <c r="N164">
        <v>2.4925285447221701</v>
      </c>
      <c r="O164">
        <v>2.49886756385327</v>
      </c>
      <c r="P164">
        <v>3.0255588699646401</v>
      </c>
      <c r="Q164">
        <v>1.76710821494939</v>
      </c>
      <c r="R164">
        <v>3.11541847200585</v>
      </c>
      <c r="S164">
        <v>3.1324552720750698</v>
      </c>
      <c r="T164">
        <v>2.1412516502555099</v>
      </c>
      <c r="U164">
        <v>4.4466327327442796</v>
      </c>
      <c r="V164">
        <v>0.78716142797962896</v>
      </c>
      <c r="W164">
        <v>0.36928964763886302</v>
      </c>
      <c r="X164">
        <v>0.88750872283867199</v>
      </c>
      <c r="Y164">
        <v>6.4548342729956598</v>
      </c>
      <c r="Z164">
        <v>2.7559478987839499</v>
      </c>
      <c r="AA164">
        <v>3.1169645001734798</v>
      </c>
      <c r="AB164">
        <v>0.308026102551609</v>
      </c>
      <c r="AC164">
        <v>1.8813829765366099</v>
      </c>
      <c r="AD164">
        <v>7.5977061755968496</v>
      </c>
      <c r="AE164">
        <v>1.99186657553393</v>
      </c>
      <c r="AF164">
        <v>13.5640196142581</v>
      </c>
      <c r="AG164">
        <v>3.0840841455537502</v>
      </c>
      <c r="AH164">
        <v>1.07196990271642</v>
      </c>
      <c r="AI164">
        <v>5.3290621524804997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0</v>
      </c>
      <c r="BM164">
        <v>0</v>
      </c>
      <c r="BN164">
        <v>0</v>
      </c>
      <c r="BO164">
        <v>0</v>
      </c>
      <c r="BP164">
        <v>0</v>
      </c>
      <c r="BQ164">
        <v>0</v>
      </c>
      <c r="BR164">
        <v>0</v>
      </c>
      <c r="BS164">
        <v>0</v>
      </c>
      <c r="BT164">
        <v>0</v>
      </c>
      <c r="BU164">
        <v>0</v>
      </c>
      <c r="BV164">
        <v>0</v>
      </c>
      <c r="BW164">
        <v>0</v>
      </c>
      <c r="BX164">
        <v>0</v>
      </c>
      <c r="BY164">
        <v>0</v>
      </c>
      <c r="BZ164">
        <v>0</v>
      </c>
      <c r="CA164">
        <v>0</v>
      </c>
      <c r="CB164">
        <v>0</v>
      </c>
      <c r="CC164">
        <v>0</v>
      </c>
      <c r="CD164">
        <v>0</v>
      </c>
      <c r="CE164">
        <v>0</v>
      </c>
      <c r="CF164">
        <v>0</v>
      </c>
      <c r="CG164">
        <v>0</v>
      </c>
      <c r="CH164">
        <v>0</v>
      </c>
      <c r="CI164">
        <v>0</v>
      </c>
      <c r="CJ164">
        <v>0</v>
      </c>
      <c r="CK164">
        <v>0</v>
      </c>
      <c r="CL164">
        <v>0</v>
      </c>
      <c r="CM164">
        <v>0</v>
      </c>
      <c r="CN164">
        <v>0</v>
      </c>
      <c r="CO164">
        <v>0</v>
      </c>
      <c r="CP164">
        <v>0</v>
      </c>
      <c r="CQ164">
        <v>0</v>
      </c>
      <c r="CR164">
        <v>0</v>
      </c>
      <c r="CS164">
        <v>0</v>
      </c>
      <c r="CT164">
        <v>0</v>
      </c>
      <c r="CU164">
        <v>0</v>
      </c>
      <c r="CV164">
        <v>0</v>
      </c>
      <c r="CW164">
        <v>0</v>
      </c>
      <c r="CX164">
        <v>0</v>
      </c>
      <c r="CY164">
        <v>0</v>
      </c>
      <c r="CZ164">
        <v>0</v>
      </c>
      <c r="DA164">
        <v>0</v>
      </c>
      <c r="DB164">
        <v>0</v>
      </c>
      <c r="DC164">
        <v>0</v>
      </c>
      <c r="DD164">
        <v>0</v>
      </c>
      <c r="DE164">
        <v>0</v>
      </c>
      <c r="DF164">
        <v>0</v>
      </c>
      <c r="DG164">
        <v>0</v>
      </c>
      <c r="DH164">
        <v>0</v>
      </c>
      <c r="DI164">
        <v>0</v>
      </c>
      <c r="DJ164">
        <v>0</v>
      </c>
      <c r="DK164">
        <v>0</v>
      </c>
      <c r="DL164">
        <v>0</v>
      </c>
      <c r="DM164">
        <v>0</v>
      </c>
      <c r="DN164">
        <v>0</v>
      </c>
      <c r="DO164">
        <v>0</v>
      </c>
      <c r="DP164">
        <v>0</v>
      </c>
      <c r="DQ164">
        <v>0</v>
      </c>
      <c r="DR164">
        <v>0</v>
      </c>
      <c r="DS164">
        <v>0</v>
      </c>
      <c r="DT164">
        <v>0</v>
      </c>
      <c r="DU164">
        <v>0</v>
      </c>
      <c r="DV164">
        <v>0</v>
      </c>
      <c r="DW164">
        <v>0</v>
      </c>
      <c r="DX164">
        <v>0</v>
      </c>
      <c r="DY164">
        <v>0</v>
      </c>
      <c r="DZ164">
        <v>0</v>
      </c>
      <c r="EA164">
        <v>0</v>
      </c>
      <c r="EB164">
        <v>0</v>
      </c>
      <c r="EC164">
        <v>0</v>
      </c>
      <c r="ED164">
        <v>0</v>
      </c>
      <c r="EE164">
        <v>0</v>
      </c>
      <c r="EF164">
        <v>0</v>
      </c>
      <c r="EG164">
        <v>0</v>
      </c>
      <c r="EH164">
        <v>1</v>
      </c>
    </row>
    <row r="165" spans="1:138" x14ac:dyDescent="0.25">
      <c r="A165" t="s">
        <v>847</v>
      </c>
      <c r="B165" t="s">
        <v>848</v>
      </c>
      <c r="C165" t="s">
        <v>849</v>
      </c>
      <c r="D165">
        <v>12</v>
      </c>
      <c r="E165">
        <v>23467875</v>
      </c>
      <c r="F165">
        <v>23469906</v>
      </c>
      <c r="G165">
        <v>-1</v>
      </c>
      <c r="H165" t="s">
        <v>850</v>
      </c>
      <c r="J165" t="s">
        <v>850</v>
      </c>
      <c r="K165">
        <v>936</v>
      </c>
      <c r="L165">
        <v>16.165860941929601</v>
      </c>
      <c r="M165">
        <v>27.278255666703298</v>
      </c>
      <c r="N165">
        <v>34.101938676701899</v>
      </c>
      <c r="O165">
        <v>43.318934932146</v>
      </c>
      <c r="P165">
        <v>66.974199674022003</v>
      </c>
      <c r="Q165">
        <v>29.9279230933961</v>
      </c>
      <c r="R165">
        <v>20.455574639684102</v>
      </c>
      <c r="S165">
        <v>43.265365125412899</v>
      </c>
      <c r="T165">
        <v>37.760802911648803</v>
      </c>
      <c r="U165">
        <v>61.576678708248302</v>
      </c>
      <c r="V165">
        <v>37.858716298067897</v>
      </c>
      <c r="W165">
        <v>63.199819975084303</v>
      </c>
      <c r="X165">
        <v>45.9684005162594</v>
      </c>
      <c r="Y165">
        <v>149.651273718732</v>
      </c>
      <c r="Z165">
        <v>167.471837310642</v>
      </c>
      <c r="AA165">
        <v>48.886688198169402</v>
      </c>
      <c r="AB165">
        <v>62.829050715087199</v>
      </c>
      <c r="AC165">
        <v>61.240447415944502</v>
      </c>
      <c r="AD165">
        <v>35.067202030524001</v>
      </c>
      <c r="AE165">
        <v>26.551886309204399</v>
      </c>
      <c r="AF165">
        <v>44.085305980130101</v>
      </c>
      <c r="AG165">
        <v>66.776449910665704</v>
      </c>
      <c r="AH165">
        <v>45.785981671653502</v>
      </c>
      <c r="AI165">
        <v>39.657771691757297</v>
      </c>
      <c r="AJ165">
        <v>0.6</v>
      </c>
      <c r="AK165">
        <v>2</v>
      </c>
      <c r="AL165">
        <v>2</v>
      </c>
      <c r="AM165">
        <v>0.3</v>
      </c>
      <c r="AN165">
        <v>1</v>
      </c>
      <c r="AO165">
        <v>0.2</v>
      </c>
      <c r="AP165">
        <v>2</v>
      </c>
      <c r="AQ165">
        <v>0.7</v>
      </c>
      <c r="AR165">
        <v>3</v>
      </c>
      <c r="AS165">
        <v>2</v>
      </c>
      <c r="AT165">
        <v>0.7</v>
      </c>
      <c r="AU165">
        <v>1</v>
      </c>
      <c r="AV165">
        <v>0.8</v>
      </c>
      <c r="AW165">
        <v>1</v>
      </c>
      <c r="AX165">
        <v>1</v>
      </c>
      <c r="AY165">
        <v>1</v>
      </c>
      <c r="AZ165">
        <v>0.8</v>
      </c>
      <c r="BA165">
        <v>0.9</v>
      </c>
      <c r="BB165">
        <v>2</v>
      </c>
      <c r="BC165">
        <v>3</v>
      </c>
      <c r="BD165">
        <v>11</v>
      </c>
      <c r="BE165">
        <v>2</v>
      </c>
      <c r="BF165">
        <v>1</v>
      </c>
      <c r="BG165">
        <v>2</v>
      </c>
      <c r="BH165">
        <v>0.8</v>
      </c>
      <c r="BI165">
        <v>3</v>
      </c>
      <c r="BJ165">
        <v>3</v>
      </c>
      <c r="BK165">
        <v>4</v>
      </c>
      <c r="BL165">
        <v>2</v>
      </c>
      <c r="BM165">
        <v>3</v>
      </c>
      <c r="BN165">
        <v>2</v>
      </c>
      <c r="BO165">
        <v>10</v>
      </c>
      <c r="BP165">
        <v>12</v>
      </c>
      <c r="BQ165">
        <v>0</v>
      </c>
      <c r="BR165">
        <v>0.7</v>
      </c>
      <c r="BS165">
        <v>0.7</v>
      </c>
      <c r="BT165">
        <v>1</v>
      </c>
      <c r="BU165">
        <v>2</v>
      </c>
      <c r="BV165">
        <v>1</v>
      </c>
      <c r="BW165">
        <v>2</v>
      </c>
      <c r="BX165">
        <v>2</v>
      </c>
      <c r="BY165">
        <v>0.9</v>
      </c>
      <c r="BZ165">
        <v>1</v>
      </c>
      <c r="CA165">
        <v>1</v>
      </c>
      <c r="CB165">
        <v>3</v>
      </c>
      <c r="CC165">
        <v>4</v>
      </c>
      <c r="CD165">
        <v>5</v>
      </c>
      <c r="CE165">
        <v>6</v>
      </c>
      <c r="CF165">
        <v>2</v>
      </c>
      <c r="CG165">
        <v>3</v>
      </c>
      <c r="CH165">
        <v>0.8</v>
      </c>
      <c r="CI165">
        <v>2</v>
      </c>
      <c r="CJ165">
        <v>2</v>
      </c>
      <c r="CK165">
        <v>2</v>
      </c>
      <c r="CL165">
        <v>3</v>
      </c>
      <c r="CM165">
        <v>2</v>
      </c>
      <c r="CN165">
        <v>2</v>
      </c>
      <c r="CO165">
        <v>3</v>
      </c>
      <c r="CP165">
        <v>6</v>
      </c>
      <c r="CQ165">
        <v>2</v>
      </c>
      <c r="CR165">
        <v>4</v>
      </c>
      <c r="CS165">
        <v>2</v>
      </c>
      <c r="CT165">
        <v>0.5</v>
      </c>
      <c r="CU165">
        <v>3</v>
      </c>
      <c r="CV165">
        <v>1</v>
      </c>
      <c r="CW165">
        <v>0.4</v>
      </c>
      <c r="CX165">
        <v>1</v>
      </c>
      <c r="CY165">
        <v>0.7</v>
      </c>
      <c r="CZ165">
        <v>1</v>
      </c>
      <c r="DA165">
        <v>0.9</v>
      </c>
      <c r="DB165">
        <v>1</v>
      </c>
      <c r="DC165">
        <v>3</v>
      </c>
      <c r="DD165">
        <v>6</v>
      </c>
      <c r="DE165">
        <v>14</v>
      </c>
      <c r="DF165">
        <v>0.6</v>
      </c>
      <c r="DG165">
        <v>2</v>
      </c>
      <c r="DH165">
        <v>1</v>
      </c>
      <c r="DI165">
        <v>2</v>
      </c>
      <c r="DJ165">
        <v>4</v>
      </c>
      <c r="DK165">
        <v>5</v>
      </c>
      <c r="DL165">
        <v>2</v>
      </c>
      <c r="DM165">
        <v>12</v>
      </c>
      <c r="DN165">
        <v>5</v>
      </c>
      <c r="DO165">
        <v>8</v>
      </c>
      <c r="DP165">
        <v>5</v>
      </c>
      <c r="DQ165">
        <v>7</v>
      </c>
      <c r="DR165">
        <v>7</v>
      </c>
      <c r="DS165">
        <v>9</v>
      </c>
      <c r="DT165">
        <v>0.6</v>
      </c>
      <c r="DU165">
        <v>1</v>
      </c>
      <c r="DV165">
        <v>2</v>
      </c>
      <c r="DW165">
        <v>0.9</v>
      </c>
      <c r="DX165">
        <v>3</v>
      </c>
      <c r="DY165">
        <v>3</v>
      </c>
      <c r="DZ165">
        <v>2</v>
      </c>
      <c r="EA165">
        <v>6</v>
      </c>
      <c r="EB165">
        <v>6</v>
      </c>
      <c r="EC165">
        <v>11</v>
      </c>
      <c r="ED165">
        <v>9</v>
      </c>
      <c r="EE165">
        <v>6</v>
      </c>
      <c r="EF165">
        <v>5</v>
      </c>
      <c r="EG165">
        <v>10</v>
      </c>
      <c r="EH165">
        <v>27</v>
      </c>
    </row>
    <row r="166" spans="1:138" x14ac:dyDescent="0.25">
      <c r="A166" t="s">
        <v>851</v>
      </c>
      <c r="B166" t="s">
        <v>852</v>
      </c>
      <c r="C166" t="s">
        <v>853</v>
      </c>
      <c r="D166" t="s">
        <v>854</v>
      </c>
      <c r="E166">
        <v>428644</v>
      </c>
      <c r="F166">
        <v>435831</v>
      </c>
      <c r="G166">
        <v>-1</v>
      </c>
      <c r="H166" t="s">
        <v>855</v>
      </c>
      <c r="J166" t="s">
        <v>856</v>
      </c>
      <c r="K166">
        <v>879</v>
      </c>
      <c r="L166">
        <v>109.77144928070901</v>
      </c>
      <c r="M166">
        <v>47.4749163909771</v>
      </c>
      <c r="N166">
        <v>71.416210143427605</v>
      </c>
      <c r="O166">
        <v>40.690157477261003</v>
      </c>
      <c r="P166">
        <v>54.232884590628998</v>
      </c>
      <c r="Q166">
        <v>51.438462866710402</v>
      </c>
      <c r="R166">
        <v>66.127165564867497</v>
      </c>
      <c r="S166">
        <v>37.432662318403302</v>
      </c>
      <c r="T166">
        <v>54.5498908956367</v>
      </c>
      <c r="U166">
        <v>46.4097267299789</v>
      </c>
      <c r="V166">
        <v>32.044237685736597</v>
      </c>
      <c r="W166">
        <v>24.356311754511299</v>
      </c>
      <c r="X166">
        <v>21.677541189334999</v>
      </c>
      <c r="Y166">
        <v>58.332788323263301</v>
      </c>
      <c r="Z166">
        <v>68.246645536294693</v>
      </c>
      <c r="AA166">
        <v>55.094612944059001</v>
      </c>
      <c r="AB166">
        <v>23.298848096268301</v>
      </c>
      <c r="AC166">
        <v>40.409301932623997</v>
      </c>
      <c r="AD166">
        <v>89.860955013066004</v>
      </c>
      <c r="AE166">
        <v>32.020795331894703</v>
      </c>
      <c r="AF166">
        <v>43.3714712533491</v>
      </c>
      <c r="AG166">
        <v>93.693485873451195</v>
      </c>
      <c r="AH166">
        <v>42.671369375737498</v>
      </c>
      <c r="AI166">
        <v>50.506405536937301</v>
      </c>
      <c r="AJ166">
        <v>0</v>
      </c>
      <c r="AK166">
        <v>0</v>
      </c>
      <c r="AL166">
        <v>0.1</v>
      </c>
      <c r="AM166">
        <v>0</v>
      </c>
      <c r="AN166">
        <v>0.3</v>
      </c>
      <c r="AO166">
        <v>0.2</v>
      </c>
      <c r="AP166">
        <v>0.2</v>
      </c>
      <c r="AQ166">
        <v>0.2</v>
      </c>
      <c r="AR166">
        <v>2</v>
      </c>
      <c r="AS166">
        <v>0</v>
      </c>
      <c r="AT166">
        <v>0.2</v>
      </c>
      <c r="AU166">
        <v>0</v>
      </c>
      <c r="AV166">
        <v>0.2</v>
      </c>
      <c r="AW166">
        <v>0.6</v>
      </c>
      <c r="AX166">
        <v>0.1</v>
      </c>
      <c r="AY166">
        <v>0.8</v>
      </c>
      <c r="AZ166">
        <v>0.1</v>
      </c>
      <c r="BA166">
        <v>0.5</v>
      </c>
      <c r="BB166">
        <v>0.2</v>
      </c>
      <c r="BC166">
        <v>1</v>
      </c>
      <c r="BD166">
        <v>0.9</v>
      </c>
      <c r="BE166">
        <v>0</v>
      </c>
      <c r="BF166">
        <v>0.4</v>
      </c>
      <c r="BG166">
        <v>0.1</v>
      </c>
      <c r="BH166">
        <v>0.2</v>
      </c>
      <c r="BI166">
        <v>1</v>
      </c>
      <c r="BJ166">
        <v>0.2</v>
      </c>
      <c r="BK166">
        <v>0.5</v>
      </c>
      <c r="BL166">
        <v>0.1</v>
      </c>
      <c r="BM166">
        <v>0.2</v>
      </c>
      <c r="BN166">
        <v>0.3</v>
      </c>
      <c r="BO166">
        <v>3</v>
      </c>
      <c r="BP166">
        <v>4</v>
      </c>
      <c r="BQ166">
        <v>0.3</v>
      </c>
      <c r="BR166">
        <v>0.1</v>
      </c>
      <c r="BS166">
        <v>0.2</v>
      </c>
      <c r="BT166">
        <v>0.1</v>
      </c>
      <c r="BU166">
        <v>0.1</v>
      </c>
      <c r="BV166">
        <v>0.2</v>
      </c>
      <c r="BW166">
        <v>0.1</v>
      </c>
      <c r="BX166">
        <v>0.1</v>
      </c>
      <c r="BY166">
        <v>0.2</v>
      </c>
      <c r="BZ166">
        <v>0.4</v>
      </c>
      <c r="CA166">
        <v>0.1</v>
      </c>
      <c r="CB166">
        <v>0.4</v>
      </c>
      <c r="CC166">
        <v>0.2</v>
      </c>
      <c r="CD166">
        <v>0</v>
      </c>
      <c r="CE166">
        <v>0.3</v>
      </c>
      <c r="CF166">
        <v>0</v>
      </c>
      <c r="CG166">
        <v>0</v>
      </c>
      <c r="CH166">
        <v>0.1</v>
      </c>
      <c r="CI166">
        <v>0</v>
      </c>
      <c r="CJ166">
        <v>0</v>
      </c>
      <c r="CK166">
        <v>0</v>
      </c>
      <c r="CL166">
        <v>0</v>
      </c>
      <c r="CM166">
        <v>0</v>
      </c>
      <c r="CN166">
        <v>0</v>
      </c>
      <c r="CO166">
        <v>0.1</v>
      </c>
      <c r="CP166">
        <v>0</v>
      </c>
      <c r="CQ166">
        <v>0</v>
      </c>
      <c r="CR166">
        <v>0.2</v>
      </c>
      <c r="CS166">
        <v>0</v>
      </c>
      <c r="CT166">
        <v>0.4</v>
      </c>
      <c r="CU166">
        <v>1</v>
      </c>
      <c r="CV166">
        <v>1</v>
      </c>
      <c r="CW166">
        <v>2</v>
      </c>
      <c r="CX166">
        <v>2</v>
      </c>
      <c r="CY166">
        <v>2</v>
      </c>
      <c r="CZ166">
        <v>4</v>
      </c>
      <c r="DA166">
        <v>4</v>
      </c>
      <c r="DB166">
        <v>3</v>
      </c>
      <c r="DC166">
        <v>3</v>
      </c>
      <c r="DD166">
        <v>1</v>
      </c>
      <c r="DE166">
        <v>1</v>
      </c>
      <c r="DF166">
        <v>0.2</v>
      </c>
      <c r="DG166">
        <v>0.6</v>
      </c>
      <c r="DH166">
        <v>2</v>
      </c>
      <c r="DI166">
        <v>0.7</v>
      </c>
      <c r="DJ166">
        <v>0.9</v>
      </c>
      <c r="DK166">
        <v>0.4</v>
      </c>
      <c r="DL166">
        <v>0.2</v>
      </c>
      <c r="DM166">
        <v>0.2</v>
      </c>
      <c r="DN166">
        <v>0.3</v>
      </c>
      <c r="DO166">
        <v>0.1</v>
      </c>
      <c r="DP166">
        <v>0.1</v>
      </c>
      <c r="DQ166">
        <v>0.3</v>
      </c>
      <c r="DR166">
        <v>51</v>
      </c>
      <c r="DS166">
        <v>30</v>
      </c>
      <c r="DT166">
        <v>0.1</v>
      </c>
      <c r="DU166">
        <v>1</v>
      </c>
      <c r="DV166">
        <v>2</v>
      </c>
      <c r="DW166">
        <v>0.4</v>
      </c>
      <c r="DX166">
        <v>0.9</v>
      </c>
      <c r="DY166">
        <v>0.4</v>
      </c>
      <c r="DZ166">
        <v>0.3</v>
      </c>
      <c r="EA166">
        <v>0.4</v>
      </c>
      <c r="EB166">
        <v>0.1</v>
      </c>
      <c r="EC166">
        <v>0.1</v>
      </c>
      <c r="ED166">
        <v>0.1</v>
      </c>
      <c r="EE166">
        <v>0</v>
      </c>
      <c r="EF166">
        <v>2</v>
      </c>
      <c r="EG166">
        <v>0.1</v>
      </c>
      <c r="EH166">
        <v>1</v>
      </c>
    </row>
    <row r="167" spans="1:138" x14ac:dyDescent="0.25">
      <c r="A167" t="s">
        <v>857</v>
      </c>
      <c r="B167" t="s">
        <v>858</v>
      </c>
      <c r="C167" t="s">
        <v>859</v>
      </c>
      <c r="D167" t="s">
        <v>165</v>
      </c>
      <c r="E167">
        <v>2366163</v>
      </c>
      <c r="F167">
        <v>2369564</v>
      </c>
      <c r="G167">
        <v>1</v>
      </c>
      <c r="I167" t="s">
        <v>860</v>
      </c>
      <c r="K167">
        <v>763</v>
      </c>
      <c r="L167">
        <v>0.86222838005847202</v>
      </c>
      <c r="M167">
        <v>3.0584675951506002</v>
      </c>
      <c r="N167">
        <v>0.89644489612599698</v>
      </c>
      <c r="O167">
        <v>0</v>
      </c>
      <c r="P167">
        <v>0</v>
      </c>
      <c r="Q167">
        <v>0.80199781183997898</v>
      </c>
      <c r="R167">
        <v>0.29992352262370098</v>
      </c>
      <c r="S167">
        <v>6.0124256172397601</v>
      </c>
      <c r="T167">
        <v>2.4295047744895002</v>
      </c>
      <c r="U167">
        <v>17.462115174590799</v>
      </c>
      <c r="V167">
        <v>53.706781809998297</v>
      </c>
      <c r="W167">
        <v>11.92762002151</v>
      </c>
      <c r="X167">
        <v>40.995447545224998</v>
      </c>
      <c r="Y167">
        <v>0.44386530378891298</v>
      </c>
      <c r="Z167">
        <v>1.3265851913603199</v>
      </c>
      <c r="AA167">
        <v>1.03398427607643</v>
      </c>
      <c r="AB167">
        <v>1.0251773074250901</v>
      </c>
      <c r="AC167">
        <v>0.48593723269557998</v>
      </c>
      <c r="AD167">
        <v>0.21455470825276601</v>
      </c>
      <c r="AE167">
        <v>1.76596101524371</v>
      </c>
      <c r="AF167">
        <v>0.32926062025770902</v>
      </c>
      <c r="AG167">
        <v>1.17789312617071</v>
      </c>
      <c r="AH167">
        <v>9.8712368954910798E-2</v>
      </c>
      <c r="AI167">
        <v>28.119491149953198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  <c r="BF167">
        <v>0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0</v>
      </c>
      <c r="BM167">
        <v>0</v>
      </c>
      <c r="BN167">
        <v>0</v>
      </c>
      <c r="BO167">
        <v>0</v>
      </c>
      <c r="BP167">
        <v>0</v>
      </c>
      <c r="BQ167">
        <v>0</v>
      </c>
      <c r="BR167">
        <v>0</v>
      </c>
      <c r="BS167">
        <v>0</v>
      </c>
      <c r="BT167">
        <v>0</v>
      </c>
      <c r="BU167">
        <v>0</v>
      </c>
      <c r="BV167">
        <v>0</v>
      </c>
      <c r="BW167">
        <v>0</v>
      </c>
      <c r="BX167">
        <v>0</v>
      </c>
      <c r="BY167">
        <v>0</v>
      </c>
      <c r="BZ167">
        <v>0</v>
      </c>
      <c r="CA167">
        <v>0</v>
      </c>
      <c r="CB167">
        <v>0</v>
      </c>
      <c r="CC167">
        <v>0</v>
      </c>
      <c r="CD167">
        <v>0</v>
      </c>
      <c r="CE167">
        <v>0</v>
      </c>
      <c r="CF167">
        <v>0</v>
      </c>
      <c r="CG167">
        <v>0</v>
      </c>
      <c r="CH167">
        <v>0</v>
      </c>
      <c r="CI167">
        <v>0</v>
      </c>
      <c r="CJ167">
        <v>0</v>
      </c>
      <c r="CK167">
        <v>0</v>
      </c>
      <c r="CL167">
        <v>0</v>
      </c>
      <c r="CM167">
        <v>0</v>
      </c>
      <c r="CN167">
        <v>0</v>
      </c>
      <c r="CO167">
        <v>0</v>
      </c>
      <c r="CP167">
        <v>0</v>
      </c>
      <c r="CQ167">
        <v>0</v>
      </c>
      <c r="CR167">
        <v>0</v>
      </c>
      <c r="CS167">
        <v>0</v>
      </c>
      <c r="CT167">
        <v>0</v>
      </c>
      <c r="CU167">
        <v>0</v>
      </c>
      <c r="CV167">
        <v>0</v>
      </c>
      <c r="CW167">
        <v>0</v>
      </c>
      <c r="CX167">
        <v>0</v>
      </c>
      <c r="CY167">
        <v>0</v>
      </c>
      <c r="CZ167">
        <v>0</v>
      </c>
      <c r="DA167">
        <v>0</v>
      </c>
      <c r="DB167">
        <v>0</v>
      </c>
      <c r="DC167">
        <v>0</v>
      </c>
      <c r="DD167">
        <v>0</v>
      </c>
      <c r="DE167">
        <v>0</v>
      </c>
      <c r="DF167">
        <v>0</v>
      </c>
      <c r="DG167">
        <v>0</v>
      </c>
      <c r="DH167">
        <v>0</v>
      </c>
      <c r="DI167">
        <v>0</v>
      </c>
      <c r="DJ167">
        <v>0</v>
      </c>
      <c r="DK167">
        <v>0</v>
      </c>
      <c r="DL167">
        <v>0</v>
      </c>
      <c r="DM167">
        <v>0</v>
      </c>
      <c r="DN167">
        <v>0</v>
      </c>
      <c r="DO167">
        <v>0</v>
      </c>
      <c r="DP167">
        <v>0</v>
      </c>
      <c r="DQ167">
        <v>0</v>
      </c>
      <c r="DR167">
        <v>0</v>
      </c>
      <c r="DS167">
        <v>0</v>
      </c>
      <c r="DT167">
        <v>0</v>
      </c>
      <c r="DU167">
        <v>0</v>
      </c>
      <c r="DV167">
        <v>0</v>
      </c>
      <c r="DW167">
        <v>0</v>
      </c>
      <c r="DX167">
        <v>0</v>
      </c>
      <c r="DY167">
        <v>0</v>
      </c>
      <c r="DZ167">
        <v>0</v>
      </c>
      <c r="EA167">
        <v>0</v>
      </c>
      <c r="EB167">
        <v>0</v>
      </c>
      <c r="EC167">
        <v>0</v>
      </c>
      <c r="ED167">
        <v>0</v>
      </c>
      <c r="EE167">
        <v>0</v>
      </c>
      <c r="EF167">
        <v>0</v>
      </c>
      <c r="EG167">
        <v>0</v>
      </c>
      <c r="EH167">
        <v>0.1</v>
      </c>
    </row>
    <row r="168" spans="1:138" x14ac:dyDescent="0.25">
      <c r="A168" t="s">
        <v>861</v>
      </c>
      <c r="B168" t="s">
        <v>862</v>
      </c>
      <c r="C168" t="s">
        <v>863</v>
      </c>
      <c r="D168">
        <v>9</v>
      </c>
      <c r="E168">
        <v>8478544</v>
      </c>
      <c r="F168">
        <v>8643549</v>
      </c>
      <c r="G168">
        <v>-1</v>
      </c>
      <c r="H168" t="s">
        <v>864</v>
      </c>
      <c r="K168">
        <v>963</v>
      </c>
      <c r="L168">
        <v>1.82175217441222</v>
      </c>
      <c r="M168">
        <v>0.78399971064989804</v>
      </c>
      <c r="N168">
        <v>0.86810453596232795</v>
      </c>
      <c r="O168">
        <v>0.17115603802686699</v>
      </c>
      <c r="P168">
        <v>0.36265414136351198</v>
      </c>
      <c r="Q168">
        <v>1.62389057343715</v>
      </c>
      <c r="R168">
        <v>0.71290232947627397</v>
      </c>
      <c r="S168">
        <v>0.32853373050839202</v>
      </c>
      <c r="T168">
        <v>0.70580940021773497</v>
      </c>
      <c r="U168">
        <v>0.233182713399362</v>
      </c>
      <c r="V168">
        <v>0.471759704648821</v>
      </c>
      <c r="W168">
        <v>0.232387877953428</v>
      </c>
      <c r="X168">
        <v>0.21275984217583299</v>
      </c>
      <c r="Y168">
        <v>0.35168144007366697</v>
      </c>
      <c r="Z168">
        <v>0.140143233092132</v>
      </c>
      <c r="AA168">
        <v>0.50414889537267804</v>
      </c>
      <c r="AB168">
        <v>0.44305312124913199</v>
      </c>
      <c r="AC168">
        <v>0.23100941342475201</v>
      </c>
      <c r="AD168">
        <v>0.25499258940320901</v>
      </c>
      <c r="AE168">
        <v>0.38866627859436698</v>
      </c>
      <c r="AF168">
        <v>0.71741546880138896</v>
      </c>
      <c r="AG168">
        <v>0.76357897643861805</v>
      </c>
      <c r="AH168">
        <v>0.39105678874660899</v>
      </c>
      <c r="AI168">
        <v>1.00219266032254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.1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.1</v>
      </c>
      <c r="AZ168">
        <v>0</v>
      </c>
      <c r="BA168">
        <v>0</v>
      </c>
      <c r="BB168">
        <v>0</v>
      </c>
      <c r="BC168">
        <v>0</v>
      </c>
      <c r="BD168">
        <v>0</v>
      </c>
      <c r="BE168">
        <v>0</v>
      </c>
      <c r="BF168">
        <v>0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0.2</v>
      </c>
      <c r="BM168">
        <v>0</v>
      </c>
      <c r="BN168">
        <v>0</v>
      </c>
      <c r="BO168">
        <v>0</v>
      </c>
      <c r="BP168">
        <v>0</v>
      </c>
      <c r="BQ168">
        <v>0</v>
      </c>
      <c r="BR168">
        <v>0</v>
      </c>
      <c r="BS168">
        <v>0</v>
      </c>
      <c r="BT168">
        <v>0</v>
      </c>
      <c r="BU168">
        <v>0</v>
      </c>
      <c r="BV168">
        <v>0</v>
      </c>
      <c r="BW168">
        <v>0</v>
      </c>
      <c r="BX168">
        <v>0</v>
      </c>
      <c r="BY168">
        <v>0</v>
      </c>
      <c r="BZ168">
        <v>0</v>
      </c>
      <c r="CA168">
        <v>0</v>
      </c>
      <c r="CB168">
        <v>0</v>
      </c>
      <c r="CC168">
        <v>0</v>
      </c>
      <c r="CD168">
        <v>0</v>
      </c>
      <c r="CE168">
        <v>0</v>
      </c>
      <c r="CF168">
        <v>0</v>
      </c>
      <c r="CG168">
        <v>0</v>
      </c>
      <c r="CH168">
        <v>0</v>
      </c>
      <c r="CI168">
        <v>0</v>
      </c>
      <c r="CJ168">
        <v>0</v>
      </c>
      <c r="CK168">
        <v>0</v>
      </c>
      <c r="CL168">
        <v>0</v>
      </c>
      <c r="CM168">
        <v>0</v>
      </c>
      <c r="CN168">
        <v>0</v>
      </c>
      <c r="CO168">
        <v>0</v>
      </c>
      <c r="CP168">
        <v>0</v>
      </c>
      <c r="CQ168">
        <v>0</v>
      </c>
      <c r="CR168">
        <v>0</v>
      </c>
      <c r="CS168">
        <v>0</v>
      </c>
      <c r="CT168">
        <v>0</v>
      </c>
      <c r="CU168">
        <v>0</v>
      </c>
      <c r="CV168">
        <v>0</v>
      </c>
      <c r="CW168">
        <v>0</v>
      </c>
      <c r="CX168">
        <v>0</v>
      </c>
      <c r="CY168">
        <v>0</v>
      </c>
      <c r="CZ168">
        <v>0</v>
      </c>
      <c r="DA168">
        <v>0</v>
      </c>
      <c r="DB168">
        <v>0</v>
      </c>
      <c r="DC168">
        <v>0</v>
      </c>
      <c r="DD168">
        <v>0</v>
      </c>
      <c r="DE168">
        <v>0</v>
      </c>
      <c r="DF168">
        <v>0</v>
      </c>
      <c r="DG168">
        <v>0</v>
      </c>
      <c r="DH168">
        <v>0</v>
      </c>
      <c r="DI168">
        <v>0</v>
      </c>
      <c r="DJ168">
        <v>0.1</v>
      </c>
      <c r="DK168">
        <v>0</v>
      </c>
      <c r="DL168">
        <v>0</v>
      </c>
      <c r="DM168">
        <v>0</v>
      </c>
      <c r="DN168">
        <v>0</v>
      </c>
      <c r="DO168">
        <v>0</v>
      </c>
      <c r="DP168">
        <v>0.1</v>
      </c>
      <c r="DQ168">
        <v>0.1</v>
      </c>
      <c r="DR168">
        <v>0</v>
      </c>
      <c r="DS168">
        <v>0.2</v>
      </c>
      <c r="DT168">
        <v>0</v>
      </c>
      <c r="DU168">
        <v>0</v>
      </c>
      <c r="DV168">
        <v>0</v>
      </c>
      <c r="DW168">
        <v>0</v>
      </c>
      <c r="DX168">
        <v>0</v>
      </c>
      <c r="DY168">
        <v>0.1</v>
      </c>
      <c r="DZ168">
        <v>0</v>
      </c>
      <c r="EA168">
        <v>0</v>
      </c>
      <c r="EB168">
        <v>0</v>
      </c>
      <c r="EC168">
        <v>0</v>
      </c>
      <c r="ED168">
        <v>0</v>
      </c>
      <c r="EE168">
        <v>0</v>
      </c>
      <c r="EF168">
        <v>0</v>
      </c>
      <c r="EG168">
        <v>0</v>
      </c>
      <c r="EH168">
        <v>0.1</v>
      </c>
    </row>
    <row r="169" spans="1:138" x14ac:dyDescent="0.25">
      <c r="A169" t="s">
        <v>865</v>
      </c>
      <c r="B169" t="s">
        <v>866</v>
      </c>
      <c r="C169" t="s">
        <v>160</v>
      </c>
      <c r="D169" t="s">
        <v>414</v>
      </c>
      <c r="E169">
        <v>30517</v>
      </c>
      <c r="F169">
        <v>32875</v>
      </c>
      <c r="G169">
        <v>1</v>
      </c>
      <c r="H169" t="s">
        <v>865</v>
      </c>
      <c r="J169" t="s">
        <v>161</v>
      </c>
      <c r="K169">
        <v>501</v>
      </c>
      <c r="L169">
        <v>3.0639798921439101</v>
      </c>
      <c r="M169">
        <v>6.7128641528645803</v>
      </c>
      <c r="N169">
        <v>18.203258968573099</v>
      </c>
      <c r="O169">
        <v>12.501564981148</v>
      </c>
      <c r="P169">
        <v>21.086601054940399</v>
      </c>
      <c r="Q169">
        <v>4.7499116356590498</v>
      </c>
      <c r="R169">
        <v>6.24251999882717</v>
      </c>
      <c r="S169">
        <v>9.3145214402671304</v>
      </c>
      <c r="T169">
        <v>5.7967046385873502</v>
      </c>
      <c r="U169">
        <v>20.617820036257399</v>
      </c>
      <c r="V169">
        <v>14.6900887192503</v>
      </c>
      <c r="W169">
        <v>24.716607713824999</v>
      </c>
      <c r="X169">
        <v>10.360257704035201</v>
      </c>
      <c r="Y169">
        <v>43.263134759720998</v>
      </c>
      <c r="Z169">
        <v>61.822047366951097</v>
      </c>
      <c r="AA169">
        <v>7.9946845040161296</v>
      </c>
      <c r="AB169">
        <v>17.3162139065454</v>
      </c>
      <c r="AC169">
        <v>15.3932500155128</v>
      </c>
      <c r="AD169">
        <v>11.109737008968599</v>
      </c>
      <c r="AE169">
        <v>7.4707709837599898</v>
      </c>
      <c r="AF169">
        <v>21.060849973609901</v>
      </c>
      <c r="AG169">
        <v>32.779028036457802</v>
      </c>
      <c r="AH169">
        <v>41.341961708511299</v>
      </c>
      <c r="AI169">
        <v>11.410039606260799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.1</v>
      </c>
      <c r="BE169">
        <v>0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0</v>
      </c>
      <c r="BN169">
        <v>0</v>
      </c>
      <c r="BO169">
        <v>0</v>
      </c>
      <c r="BP169">
        <v>0.2</v>
      </c>
      <c r="BQ169">
        <v>0.1</v>
      </c>
      <c r="BR169">
        <v>0</v>
      </c>
      <c r="BS169">
        <v>0.2</v>
      </c>
      <c r="BT169">
        <v>0</v>
      </c>
      <c r="BU169">
        <v>0</v>
      </c>
      <c r="BV169">
        <v>0</v>
      </c>
      <c r="BW169">
        <v>0.1</v>
      </c>
      <c r="BX169">
        <v>0</v>
      </c>
      <c r="BY169">
        <v>0</v>
      </c>
      <c r="BZ169">
        <v>0</v>
      </c>
      <c r="CA169">
        <v>0.2</v>
      </c>
      <c r="CB169">
        <v>0</v>
      </c>
      <c r="CC169">
        <v>0.2</v>
      </c>
      <c r="CD169">
        <v>0.4</v>
      </c>
      <c r="CE169">
        <v>2</v>
      </c>
      <c r="CF169">
        <v>0.1</v>
      </c>
      <c r="CG169">
        <v>0.1</v>
      </c>
      <c r="CH169">
        <v>0</v>
      </c>
      <c r="CI169">
        <v>0</v>
      </c>
      <c r="CJ169">
        <v>0</v>
      </c>
      <c r="CK169">
        <v>0.3</v>
      </c>
      <c r="CL169">
        <v>0.1</v>
      </c>
      <c r="CM169">
        <v>0.2</v>
      </c>
      <c r="CN169">
        <v>0.2</v>
      </c>
      <c r="CO169">
        <v>0.3</v>
      </c>
      <c r="CP169">
        <v>0.5</v>
      </c>
      <c r="CQ169">
        <v>0</v>
      </c>
      <c r="CR169">
        <v>0.7</v>
      </c>
      <c r="CS169">
        <v>1</v>
      </c>
      <c r="CT169">
        <v>0</v>
      </c>
      <c r="CU169">
        <v>0</v>
      </c>
      <c r="CV169">
        <v>0</v>
      </c>
      <c r="CW169">
        <v>0.1</v>
      </c>
      <c r="CX169">
        <v>0</v>
      </c>
      <c r="CY169">
        <v>0</v>
      </c>
      <c r="CZ169">
        <v>0</v>
      </c>
      <c r="DA169">
        <v>0</v>
      </c>
      <c r="DB169">
        <v>0</v>
      </c>
      <c r="DC169">
        <v>0</v>
      </c>
      <c r="DD169">
        <v>0.2</v>
      </c>
      <c r="DE169">
        <v>0.8</v>
      </c>
      <c r="DF169">
        <v>0.1</v>
      </c>
      <c r="DG169">
        <v>0.1</v>
      </c>
      <c r="DH169">
        <v>0</v>
      </c>
      <c r="DI169">
        <v>0.2</v>
      </c>
      <c r="DJ169">
        <v>0</v>
      </c>
      <c r="DK169">
        <v>0.2</v>
      </c>
      <c r="DL169">
        <v>0.6</v>
      </c>
      <c r="DM169">
        <v>0</v>
      </c>
      <c r="DN169">
        <v>0.3</v>
      </c>
      <c r="DO169">
        <v>0</v>
      </c>
      <c r="DP169">
        <v>0.6</v>
      </c>
      <c r="DQ169">
        <v>0.4</v>
      </c>
      <c r="DR169">
        <v>0.2</v>
      </c>
      <c r="DS169">
        <v>0.7</v>
      </c>
      <c r="DT169">
        <v>0</v>
      </c>
      <c r="DU169">
        <v>0.2</v>
      </c>
      <c r="DV169">
        <v>0.1</v>
      </c>
      <c r="DW169">
        <v>0.5</v>
      </c>
      <c r="DX169">
        <v>0.2</v>
      </c>
      <c r="DY169">
        <v>0.3</v>
      </c>
      <c r="DZ169">
        <v>0.7</v>
      </c>
      <c r="EA169">
        <v>0.7</v>
      </c>
      <c r="EB169">
        <v>0.8</v>
      </c>
      <c r="EC169">
        <v>0.7</v>
      </c>
      <c r="ED169">
        <v>0.3</v>
      </c>
      <c r="EE169">
        <v>0.2</v>
      </c>
      <c r="EF169">
        <v>0.2</v>
      </c>
      <c r="EG169">
        <v>1</v>
      </c>
      <c r="EH169">
        <v>1</v>
      </c>
    </row>
    <row r="170" spans="1:138" x14ac:dyDescent="0.25">
      <c r="A170" t="s">
        <v>867</v>
      </c>
      <c r="B170" t="s">
        <v>868</v>
      </c>
      <c r="C170" t="s">
        <v>869</v>
      </c>
      <c r="D170">
        <v>8</v>
      </c>
      <c r="E170">
        <v>78669407</v>
      </c>
      <c r="F170">
        <v>78679863</v>
      </c>
      <c r="G170">
        <v>1</v>
      </c>
      <c r="H170" t="s">
        <v>870</v>
      </c>
      <c r="I170" t="s">
        <v>870</v>
      </c>
      <c r="J170" t="s">
        <v>870</v>
      </c>
      <c r="K170">
        <v>1723</v>
      </c>
      <c r="L170">
        <v>10.563757222039699</v>
      </c>
      <c r="M170">
        <v>10.954610002261299</v>
      </c>
      <c r="N170">
        <v>12.8796244971489</v>
      </c>
      <c r="O170">
        <v>5.8352983991945599</v>
      </c>
      <c r="P170">
        <v>12.2121098505612</v>
      </c>
      <c r="Q170">
        <v>9.7469084682513891</v>
      </c>
      <c r="R170">
        <v>9.3856508658385405</v>
      </c>
      <c r="S170">
        <v>15.378210117623301</v>
      </c>
      <c r="T170">
        <v>8.3917322779435892</v>
      </c>
      <c r="U170">
        <v>16.551641921912601</v>
      </c>
      <c r="V170">
        <v>6.3808306517463196</v>
      </c>
      <c r="W170">
        <v>6.9704224727284396</v>
      </c>
      <c r="X170">
        <v>6.0645816185616397</v>
      </c>
      <c r="Y170">
        <v>32.117557549413696</v>
      </c>
      <c r="Z170">
        <v>17.897787462202398</v>
      </c>
      <c r="AA170">
        <v>38.426833023221299</v>
      </c>
      <c r="AB170">
        <v>8.9558187077338296</v>
      </c>
      <c r="AC170">
        <v>9.6834909370880702</v>
      </c>
      <c r="AD170">
        <v>10.356280569505399</v>
      </c>
      <c r="AE170">
        <v>13.3813085195826</v>
      </c>
      <c r="AF170">
        <v>34.483409341377502</v>
      </c>
      <c r="AG170">
        <v>16.217300675446801</v>
      </c>
      <c r="AH170">
        <v>12.3707853256326</v>
      </c>
      <c r="AI170">
        <v>15.640675301410299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.2</v>
      </c>
      <c r="BD170">
        <v>0.2</v>
      </c>
      <c r="BE170">
        <v>0</v>
      </c>
      <c r="BF170">
        <v>0</v>
      </c>
      <c r="BG170">
        <v>0</v>
      </c>
      <c r="BH170">
        <v>0</v>
      </c>
      <c r="BI170">
        <v>0</v>
      </c>
      <c r="BJ170">
        <v>0</v>
      </c>
      <c r="BK170">
        <v>0</v>
      </c>
      <c r="BL170">
        <v>0</v>
      </c>
      <c r="BM170">
        <v>0</v>
      </c>
      <c r="BN170">
        <v>0</v>
      </c>
      <c r="BO170">
        <v>0.1</v>
      </c>
      <c r="BP170">
        <v>0.2</v>
      </c>
      <c r="BQ170">
        <v>0.1</v>
      </c>
      <c r="BR170">
        <v>0.1</v>
      </c>
      <c r="BS170">
        <v>0.1</v>
      </c>
      <c r="BT170">
        <v>0</v>
      </c>
      <c r="BU170">
        <v>0</v>
      </c>
      <c r="BV170">
        <v>0</v>
      </c>
      <c r="BW170">
        <v>0</v>
      </c>
      <c r="BX170">
        <v>0</v>
      </c>
      <c r="BY170">
        <v>0</v>
      </c>
      <c r="BZ170">
        <v>0</v>
      </c>
      <c r="CA170">
        <v>0</v>
      </c>
      <c r="CB170">
        <v>0.3</v>
      </c>
      <c r="CC170">
        <v>0.1</v>
      </c>
      <c r="CD170">
        <v>0.5</v>
      </c>
      <c r="CE170">
        <v>0.6</v>
      </c>
      <c r="CF170">
        <v>0</v>
      </c>
      <c r="CG170">
        <v>0.1</v>
      </c>
      <c r="CH170">
        <v>0.3</v>
      </c>
      <c r="CI170">
        <v>0.5</v>
      </c>
      <c r="CJ170">
        <v>0.6</v>
      </c>
      <c r="CK170">
        <v>0.3</v>
      </c>
      <c r="CL170">
        <v>0.3</v>
      </c>
      <c r="CM170">
        <v>0.2</v>
      </c>
      <c r="CN170">
        <v>0.1</v>
      </c>
      <c r="CO170">
        <v>0.5</v>
      </c>
      <c r="CP170">
        <v>1</v>
      </c>
      <c r="CQ170">
        <v>1</v>
      </c>
      <c r="CR170">
        <v>0.8</v>
      </c>
      <c r="CS170">
        <v>1</v>
      </c>
      <c r="CT170">
        <v>0.1</v>
      </c>
      <c r="CU170">
        <v>0</v>
      </c>
      <c r="CV170">
        <v>0.1</v>
      </c>
      <c r="CW170">
        <v>0</v>
      </c>
      <c r="CX170">
        <v>0.1</v>
      </c>
      <c r="CY170">
        <v>0.1</v>
      </c>
      <c r="CZ170">
        <v>0.1</v>
      </c>
      <c r="DA170">
        <v>0.1</v>
      </c>
      <c r="DB170">
        <v>0.3</v>
      </c>
      <c r="DC170">
        <v>0.3</v>
      </c>
      <c r="DD170">
        <v>1</v>
      </c>
      <c r="DE170">
        <v>2</v>
      </c>
      <c r="DF170">
        <v>0.2</v>
      </c>
      <c r="DG170">
        <v>0.1</v>
      </c>
      <c r="DH170">
        <v>0.1</v>
      </c>
      <c r="DI170">
        <v>0.6</v>
      </c>
      <c r="DJ170">
        <v>0.4</v>
      </c>
      <c r="DK170">
        <v>0.7</v>
      </c>
      <c r="DL170">
        <v>0.5</v>
      </c>
      <c r="DM170">
        <v>0</v>
      </c>
      <c r="DN170">
        <v>0.4</v>
      </c>
      <c r="DO170">
        <v>0.6</v>
      </c>
      <c r="DP170">
        <v>0.2</v>
      </c>
      <c r="DQ170">
        <v>0</v>
      </c>
      <c r="DR170">
        <v>0.2</v>
      </c>
      <c r="DS170">
        <v>0.5</v>
      </c>
      <c r="DT170">
        <v>0.1</v>
      </c>
      <c r="DU170">
        <v>0.2</v>
      </c>
      <c r="DV170">
        <v>0.3</v>
      </c>
      <c r="DW170">
        <v>0.6</v>
      </c>
      <c r="DX170">
        <v>0.5</v>
      </c>
      <c r="DY170">
        <v>0.2</v>
      </c>
      <c r="DZ170">
        <v>0.2</v>
      </c>
      <c r="EA170">
        <v>0.1</v>
      </c>
      <c r="EB170">
        <v>0.4</v>
      </c>
      <c r="EC170">
        <v>0.5</v>
      </c>
      <c r="ED170">
        <v>0.3</v>
      </c>
      <c r="EE170">
        <v>0.1</v>
      </c>
      <c r="EF170">
        <v>0.1</v>
      </c>
      <c r="EG170">
        <v>1</v>
      </c>
      <c r="EH170">
        <v>0.8</v>
      </c>
    </row>
    <row r="171" spans="1:138" x14ac:dyDescent="0.25">
      <c r="A171" t="s">
        <v>871</v>
      </c>
      <c r="B171" t="s">
        <v>872</v>
      </c>
      <c r="C171" t="s">
        <v>873</v>
      </c>
      <c r="D171">
        <v>2</v>
      </c>
      <c r="E171">
        <v>27709552</v>
      </c>
      <c r="F171">
        <v>27710115</v>
      </c>
      <c r="G171">
        <v>-1</v>
      </c>
      <c r="H171" t="s">
        <v>874</v>
      </c>
      <c r="J171" t="s">
        <v>875</v>
      </c>
      <c r="K171">
        <v>564</v>
      </c>
      <c r="L171">
        <v>449.34413722708001</v>
      </c>
      <c r="M171">
        <v>159.05450996326499</v>
      </c>
      <c r="N171">
        <v>140.004524530764</v>
      </c>
      <c r="O171">
        <v>145.38931586593401</v>
      </c>
      <c r="P171">
        <v>101.24126929921199</v>
      </c>
      <c r="Q171">
        <v>114.524845136369</v>
      </c>
      <c r="R171">
        <v>265.89992878242498</v>
      </c>
      <c r="S171">
        <v>38.565578538069602</v>
      </c>
      <c r="T171">
        <v>110.433914898284</v>
      </c>
      <c r="U171">
        <v>173.724842483271</v>
      </c>
      <c r="V171">
        <v>121.308993074235</v>
      </c>
      <c r="W171">
        <v>149.193017646101</v>
      </c>
      <c r="X171">
        <v>118.064736888265</v>
      </c>
      <c r="Y171">
        <v>0.96076376394593199</v>
      </c>
      <c r="Z171">
        <v>177.43139657148399</v>
      </c>
      <c r="AA171">
        <v>197.017298805975</v>
      </c>
      <c r="AB171">
        <v>2.2694689136325201</v>
      </c>
      <c r="AC171">
        <v>120.828982182426</v>
      </c>
      <c r="AD171">
        <v>157.31957691329501</v>
      </c>
      <c r="AE171">
        <v>132.45994859354701</v>
      </c>
      <c r="AF171">
        <v>179.176594809362</v>
      </c>
      <c r="AG171">
        <v>236.41704819435699</v>
      </c>
      <c r="AH171">
        <v>206.98968642646301</v>
      </c>
      <c r="AI171">
        <v>266.94574286335899</v>
      </c>
      <c r="AJ171">
        <v>5</v>
      </c>
      <c r="AK171">
        <v>3</v>
      </c>
      <c r="AL171">
        <v>2</v>
      </c>
      <c r="AM171">
        <v>2</v>
      </c>
      <c r="AN171">
        <v>2</v>
      </c>
      <c r="AO171">
        <v>2</v>
      </c>
      <c r="AP171">
        <v>2</v>
      </c>
      <c r="AQ171">
        <v>3</v>
      </c>
      <c r="AR171">
        <v>2</v>
      </c>
      <c r="AS171">
        <v>2</v>
      </c>
      <c r="AT171">
        <v>2</v>
      </c>
      <c r="AU171">
        <v>2</v>
      </c>
      <c r="AV171">
        <v>2</v>
      </c>
      <c r="AW171">
        <v>2</v>
      </c>
      <c r="AX171">
        <v>1</v>
      </c>
      <c r="AY171">
        <v>3</v>
      </c>
      <c r="AZ171">
        <v>1</v>
      </c>
      <c r="BA171">
        <v>1</v>
      </c>
      <c r="BB171">
        <v>0.9</v>
      </c>
      <c r="BC171">
        <v>0.4</v>
      </c>
      <c r="BD171">
        <v>1</v>
      </c>
      <c r="BE171">
        <v>2</v>
      </c>
      <c r="BF171">
        <v>1</v>
      </c>
      <c r="BG171">
        <v>1</v>
      </c>
      <c r="BH171">
        <v>1</v>
      </c>
      <c r="BI171">
        <v>2</v>
      </c>
      <c r="BJ171">
        <v>0.9</v>
      </c>
      <c r="BK171">
        <v>2</v>
      </c>
      <c r="BL171">
        <v>2</v>
      </c>
      <c r="BM171">
        <v>2</v>
      </c>
      <c r="BN171">
        <v>3</v>
      </c>
      <c r="BO171">
        <v>0.5</v>
      </c>
      <c r="BP171">
        <v>2</v>
      </c>
      <c r="BQ171">
        <v>4</v>
      </c>
      <c r="BR171">
        <v>1</v>
      </c>
      <c r="BS171">
        <v>3</v>
      </c>
      <c r="BT171">
        <v>2</v>
      </c>
      <c r="BU171">
        <v>3</v>
      </c>
      <c r="BV171">
        <v>2</v>
      </c>
      <c r="BW171">
        <v>2</v>
      </c>
      <c r="BX171">
        <v>1</v>
      </c>
      <c r="BY171">
        <v>2</v>
      </c>
      <c r="BZ171">
        <v>2</v>
      </c>
      <c r="CA171">
        <v>2</v>
      </c>
      <c r="CB171">
        <v>1</v>
      </c>
      <c r="CC171">
        <v>1</v>
      </c>
      <c r="CD171">
        <v>0.7</v>
      </c>
      <c r="CE171">
        <v>0.8</v>
      </c>
      <c r="CF171">
        <v>3</v>
      </c>
      <c r="CG171">
        <v>3</v>
      </c>
      <c r="CH171">
        <v>4</v>
      </c>
      <c r="CI171">
        <v>2</v>
      </c>
      <c r="CJ171">
        <v>2</v>
      </c>
      <c r="CK171">
        <v>2</v>
      </c>
      <c r="CL171">
        <v>3</v>
      </c>
      <c r="CM171">
        <v>2</v>
      </c>
      <c r="CN171">
        <v>2</v>
      </c>
      <c r="CO171">
        <v>2</v>
      </c>
      <c r="CP171">
        <v>2</v>
      </c>
      <c r="CQ171">
        <v>1</v>
      </c>
      <c r="CR171">
        <v>0.7</v>
      </c>
      <c r="CS171">
        <v>0.2</v>
      </c>
      <c r="CT171">
        <v>3</v>
      </c>
      <c r="CU171">
        <v>3</v>
      </c>
      <c r="CV171">
        <v>2</v>
      </c>
      <c r="CW171">
        <v>3</v>
      </c>
      <c r="CX171">
        <v>3</v>
      </c>
      <c r="CY171">
        <v>3</v>
      </c>
      <c r="CZ171">
        <v>3</v>
      </c>
      <c r="DA171">
        <v>2</v>
      </c>
      <c r="DB171">
        <v>3</v>
      </c>
      <c r="DC171">
        <v>2</v>
      </c>
      <c r="DD171">
        <v>0.9</v>
      </c>
      <c r="DE171">
        <v>1</v>
      </c>
      <c r="DF171">
        <v>5</v>
      </c>
      <c r="DG171">
        <v>4</v>
      </c>
      <c r="DH171">
        <v>2</v>
      </c>
      <c r="DI171">
        <v>2</v>
      </c>
      <c r="DJ171">
        <v>4</v>
      </c>
      <c r="DK171">
        <v>2</v>
      </c>
      <c r="DL171">
        <v>2</v>
      </c>
      <c r="DM171">
        <v>4</v>
      </c>
      <c r="DN171">
        <v>5</v>
      </c>
      <c r="DO171">
        <v>4</v>
      </c>
      <c r="DP171">
        <v>5</v>
      </c>
      <c r="DQ171">
        <v>5</v>
      </c>
      <c r="DR171">
        <v>5</v>
      </c>
      <c r="DS171">
        <v>6</v>
      </c>
      <c r="DT171">
        <v>4</v>
      </c>
      <c r="DU171">
        <v>3</v>
      </c>
      <c r="DV171">
        <v>2</v>
      </c>
      <c r="DW171">
        <v>2</v>
      </c>
      <c r="DX171">
        <v>2</v>
      </c>
      <c r="DY171">
        <v>2</v>
      </c>
      <c r="DZ171">
        <v>2</v>
      </c>
      <c r="EA171">
        <v>4</v>
      </c>
      <c r="EB171">
        <v>4</v>
      </c>
      <c r="EC171">
        <v>2</v>
      </c>
      <c r="ED171">
        <v>4</v>
      </c>
      <c r="EE171">
        <v>3</v>
      </c>
      <c r="EF171">
        <v>5</v>
      </c>
      <c r="EG171">
        <v>3</v>
      </c>
      <c r="EH171">
        <v>0.2</v>
      </c>
    </row>
    <row r="172" spans="1:138" x14ac:dyDescent="0.25">
      <c r="A172" t="s">
        <v>876</v>
      </c>
      <c r="B172" t="s">
        <v>877</v>
      </c>
      <c r="C172" t="s">
        <v>878</v>
      </c>
      <c r="D172" t="s">
        <v>879</v>
      </c>
      <c r="E172">
        <v>33144</v>
      </c>
      <c r="F172">
        <v>51888</v>
      </c>
      <c r="G172">
        <v>-1</v>
      </c>
      <c r="H172" t="s">
        <v>876</v>
      </c>
      <c r="J172" t="s">
        <v>880</v>
      </c>
      <c r="K172">
        <v>363</v>
      </c>
      <c r="L172">
        <v>169.95743323018499</v>
      </c>
      <c r="M172">
        <v>120.44320723858699</v>
      </c>
      <c r="N172">
        <v>117.87111649340299</v>
      </c>
      <c r="O172">
        <v>148.02309715173101</v>
      </c>
      <c r="P172">
        <v>167.642871128612</v>
      </c>
      <c r="Q172">
        <v>112.195492479311</v>
      </c>
      <c r="R172">
        <v>103.38851303842701</v>
      </c>
      <c r="S172">
        <v>118.31490667108299</v>
      </c>
      <c r="T172">
        <v>107.239545459078</v>
      </c>
      <c r="U172">
        <v>107.01930267113001</v>
      </c>
      <c r="V172">
        <v>115.140558658587</v>
      </c>
      <c r="W172">
        <v>161.52301910445601</v>
      </c>
      <c r="X172">
        <v>110.628084548221</v>
      </c>
      <c r="Y172">
        <v>184.35547992807099</v>
      </c>
      <c r="Z172">
        <v>323.08111345303502</v>
      </c>
      <c r="AA172">
        <v>149.79471972263201</v>
      </c>
      <c r="AB172">
        <v>149.66407667716501</v>
      </c>
      <c r="AC172">
        <v>176.49882853133499</v>
      </c>
      <c r="AD172">
        <v>178.362047845615</v>
      </c>
      <c r="AE172">
        <v>139.81578767061299</v>
      </c>
      <c r="AF172">
        <v>131.495625671515</v>
      </c>
      <c r="AG172">
        <v>116.814962255002</v>
      </c>
      <c r="AH172">
        <v>161.00939148698399</v>
      </c>
      <c r="AI172">
        <v>169.95288895975699</v>
      </c>
      <c r="AJ172">
        <v>2</v>
      </c>
      <c r="AK172">
        <v>0.8</v>
      </c>
      <c r="AL172">
        <v>1</v>
      </c>
      <c r="AM172">
        <v>0.4</v>
      </c>
      <c r="AN172">
        <v>0.4</v>
      </c>
      <c r="AO172">
        <v>0.4</v>
      </c>
      <c r="AP172">
        <v>0.1</v>
      </c>
      <c r="AQ172">
        <v>0.2</v>
      </c>
      <c r="AR172">
        <v>0.5</v>
      </c>
      <c r="AS172">
        <v>0.6</v>
      </c>
      <c r="AT172">
        <v>0.5</v>
      </c>
      <c r="AU172">
        <v>0.7</v>
      </c>
      <c r="AV172">
        <v>0.7</v>
      </c>
      <c r="AW172">
        <v>1</v>
      </c>
      <c r="AX172">
        <v>0.6</v>
      </c>
      <c r="AY172">
        <v>1</v>
      </c>
      <c r="AZ172">
        <v>0.3</v>
      </c>
      <c r="BA172">
        <v>0.5</v>
      </c>
      <c r="BB172">
        <v>0.2</v>
      </c>
      <c r="BC172">
        <v>0.2</v>
      </c>
      <c r="BD172">
        <v>0.2</v>
      </c>
      <c r="BE172">
        <v>1</v>
      </c>
      <c r="BF172">
        <v>0.3</v>
      </c>
      <c r="BG172">
        <v>0.6</v>
      </c>
      <c r="BH172">
        <v>0.5</v>
      </c>
      <c r="BI172">
        <v>0.5</v>
      </c>
      <c r="BJ172">
        <v>0.3</v>
      </c>
      <c r="BK172">
        <v>0.2</v>
      </c>
      <c r="BL172">
        <v>0.4</v>
      </c>
      <c r="BM172">
        <v>0.4</v>
      </c>
      <c r="BN172">
        <v>0.2</v>
      </c>
      <c r="BO172">
        <v>0.3</v>
      </c>
      <c r="BP172">
        <v>0</v>
      </c>
      <c r="BQ172">
        <v>0.8</v>
      </c>
      <c r="BR172">
        <v>0.7</v>
      </c>
      <c r="BS172">
        <v>2</v>
      </c>
      <c r="BT172">
        <v>0.6</v>
      </c>
      <c r="BU172">
        <v>0.3</v>
      </c>
      <c r="BV172">
        <v>0.5</v>
      </c>
      <c r="BW172">
        <v>1</v>
      </c>
      <c r="BX172">
        <v>0.7</v>
      </c>
      <c r="BY172">
        <v>0.8</v>
      </c>
      <c r="BZ172">
        <v>0.2</v>
      </c>
      <c r="CA172">
        <v>0.8</v>
      </c>
      <c r="CB172">
        <v>0.3</v>
      </c>
      <c r="CC172">
        <v>0.4</v>
      </c>
      <c r="CD172">
        <v>0.9</v>
      </c>
      <c r="CE172">
        <v>0.6</v>
      </c>
      <c r="CF172">
        <v>1</v>
      </c>
      <c r="CG172">
        <v>1</v>
      </c>
      <c r="CH172">
        <v>0.3</v>
      </c>
      <c r="CI172">
        <v>2</v>
      </c>
      <c r="CJ172">
        <v>1</v>
      </c>
      <c r="CK172">
        <v>1</v>
      </c>
      <c r="CL172">
        <v>0.8</v>
      </c>
      <c r="CM172">
        <v>0.8</v>
      </c>
      <c r="CN172">
        <v>1</v>
      </c>
      <c r="CO172">
        <v>0.4</v>
      </c>
      <c r="CP172">
        <v>0.5</v>
      </c>
      <c r="CQ172">
        <v>0.4</v>
      </c>
      <c r="CR172">
        <v>0.3</v>
      </c>
      <c r="CS172">
        <v>0.3</v>
      </c>
      <c r="CT172">
        <v>1</v>
      </c>
      <c r="CU172">
        <v>0.4</v>
      </c>
      <c r="CV172">
        <v>0.8</v>
      </c>
      <c r="CW172">
        <v>0.7</v>
      </c>
      <c r="CX172">
        <v>1</v>
      </c>
      <c r="CY172">
        <v>0.4</v>
      </c>
      <c r="CZ172">
        <v>0.9</v>
      </c>
      <c r="DA172">
        <v>0.7</v>
      </c>
      <c r="DB172">
        <v>2</v>
      </c>
      <c r="DC172">
        <v>1</v>
      </c>
      <c r="DD172">
        <v>0.3</v>
      </c>
      <c r="DE172">
        <v>0.7</v>
      </c>
      <c r="DF172">
        <v>0.5</v>
      </c>
      <c r="DG172">
        <v>1</v>
      </c>
      <c r="DH172">
        <v>2</v>
      </c>
      <c r="DI172">
        <v>0.5</v>
      </c>
      <c r="DJ172">
        <v>0.2</v>
      </c>
      <c r="DK172">
        <v>2</v>
      </c>
      <c r="DL172">
        <v>0.8</v>
      </c>
      <c r="DM172">
        <v>0.7</v>
      </c>
      <c r="DN172">
        <v>1</v>
      </c>
      <c r="DO172">
        <v>1</v>
      </c>
      <c r="DP172">
        <v>0.5</v>
      </c>
      <c r="DQ172">
        <v>2</v>
      </c>
      <c r="DR172">
        <v>1</v>
      </c>
      <c r="DS172">
        <v>0.6</v>
      </c>
      <c r="DT172">
        <v>1</v>
      </c>
      <c r="DU172">
        <v>1</v>
      </c>
      <c r="DV172">
        <v>1</v>
      </c>
      <c r="DW172">
        <v>1</v>
      </c>
      <c r="DX172">
        <v>0.7</v>
      </c>
      <c r="DY172">
        <v>1</v>
      </c>
      <c r="DZ172">
        <v>0.8</v>
      </c>
      <c r="EA172">
        <v>1</v>
      </c>
      <c r="EB172">
        <v>0.4</v>
      </c>
      <c r="EC172">
        <v>1</v>
      </c>
      <c r="ED172">
        <v>1</v>
      </c>
      <c r="EE172">
        <v>0.7</v>
      </c>
      <c r="EF172">
        <v>0.6</v>
      </c>
      <c r="EG172">
        <v>0.1</v>
      </c>
      <c r="EH172">
        <v>0</v>
      </c>
    </row>
    <row r="173" spans="1:138" x14ac:dyDescent="0.25">
      <c r="A173" t="s">
        <v>881</v>
      </c>
      <c r="B173" t="s">
        <v>882</v>
      </c>
      <c r="C173" t="s">
        <v>883</v>
      </c>
      <c r="D173">
        <v>19</v>
      </c>
      <c r="E173">
        <v>17699271</v>
      </c>
      <c r="F173">
        <v>17709067</v>
      </c>
      <c r="G173">
        <v>1</v>
      </c>
      <c r="H173" t="s">
        <v>884</v>
      </c>
      <c r="J173" t="s">
        <v>884</v>
      </c>
      <c r="K173">
        <v>2110</v>
      </c>
      <c r="L173">
        <v>5.7854661619499996</v>
      </c>
      <c r="M173">
        <v>2.6673554998354101</v>
      </c>
      <c r="N173">
        <v>3.0615552258163001</v>
      </c>
      <c r="O173">
        <v>1.7575940540033801</v>
      </c>
      <c r="P173">
        <v>3.4344292494128101</v>
      </c>
      <c r="Q173">
        <v>4.5435139858441502</v>
      </c>
      <c r="R173">
        <v>1.4099248440305601</v>
      </c>
      <c r="S173">
        <v>1.8742771473908899</v>
      </c>
      <c r="T173">
        <v>3.1334470662574598</v>
      </c>
      <c r="U173">
        <v>1.1706656317722499</v>
      </c>
      <c r="V173">
        <v>0.94736503343032397</v>
      </c>
      <c r="W173">
        <v>1.5555670086323301</v>
      </c>
      <c r="X173">
        <v>1.4241800999485601</v>
      </c>
      <c r="Y173">
        <v>1.7976755166154199</v>
      </c>
      <c r="Z173">
        <v>1.88685262431177</v>
      </c>
      <c r="AA173">
        <v>2.1571181260836298</v>
      </c>
      <c r="AB173">
        <v>1.6176688370157899</v>
      </c>
      <c r="AC173">
        <v>1.2651871002542401</v>
      </c>
      <c r="AD173">
        <v>1.5517084587380101</v>
      </c>
      <c r="AE173">
        <v>1.4190924219388601</v>
      </c>
      <c r="AF173">
        <v>1.9347962632323501</v>
      </c>
      <c r="AG173">
        <v>2.5556373135590098</v>
      </c>
      <c r="AH173">
        <v>1.6419937088054299</v>
      </c>
      <c r="AI173">
        <v>2.2518096259934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.1</v>
      </c>
      <c r="AQ173">
        <v>0</v>
      </c>
      <c r="AR173">
        <v>0.1</v>
      </c>
      <c r="AS173">
        <v>0</v>
      </c>
      <c r="AT173">
        <v>0.1</v>
      </c>
      <c r="AU173">
        <v>0</v>
      </c>
      <c r="AV173">
        <v>0.2</v>
      </c>
      <c r="AW173">
        <v>0.1</v>
      </c>
      <c r="AX173">
        <v>0</v>
      </c>
      <c r="AY173">
        <v>0</v>
      </c>
      <c r="AZ173">
        <v>0.2</v>
      </c>
      <c r="BA173">
        <v>0.1</v>
      </c>
      <c r="BB173">
        <v>0.2</v>
      </c>
      <c r="BC173">
        <v>0.1</v>
      </c>
      <c r="BD173">
        <v>0.3</v>
      </c>
      <c r="BE173">
        <v>0</v>
      </c>
      <c r="BF173">
        <v>0</v>
      </c>
      <c r="BG173">
        <v>0.1</v>
      </c>
      <c r="BH173">
        <v>0.1</v>
      </c>
      <c r="BI173">
        <v>0.1</v>
      </c>
      <c r="BJ173">
        <v>0.2</v>
      </c>
      <c r="BK173">
        <v>0.1</v>
      </c>
      <c r="BL173">
        <v>0.2</v>
      </c>
      <c r="BM173">
        <v>0.1</v>
      </c>
      <c r="BN173">
        <v>0.1</v>
      </c>
      <c r="BO173">
        <v>0.1</v>
      </c>
      <c r="BP173">
        <v>0.1</v>
      </c>
      <c r="BQ173">
        <v>0</v>
      </c>
      <c r="BR173">
        <v>0</v>
      </c>
      <c r="BS173">
        <v>0.1</v>
      </c>
      <c r="BT173">
        <v>0</v>
      </c>
      <c r="BU173">
        <v>0</v>
      </c>
      <c r="BV173">
        <v>0</v>
      </c>
      <c r="BW173">
        <v>0</v>
      </c>
      <c r="BX173">
        <v>0.1</v>
      </c>
      <c r="BY173">
        <v>0.1</v>
      </c>
      <c r="BZ173">
        <v>0</v>
      </c>
      <c r="CA173">
        <v>0.1</v>
      </c>
      <c r="CB173">
        <v>0</v>
      </c>
      <c r="CC173">
        <v>0.1</v>
      </c>
      <c r="CD173">
        <v>0.2</v>
      </c>
      <c r="CE173">
        <v>0</v>
      </c>
      <c r="CF173">
        <v>0</v>
      </c>
      <c r="CG173">
        <v>0</v>
      </c>
      <c r="CH173">
        <v>0</v>
      </c>
      <c r="CI173">
        <v>0</v>
      </c>
      <c r="CJ173">
        <v>0</v>
      </c>
      <c r="CK173">
        <v>0</v>
      </c>
      <c r="CL173">
        <v>0</v>
      </c>
      <c r="CM173">
        <v>0</v>
      </c>
      <c r="CN173">
        <v>0</v>
      </c>
      <c r="CO173">
        <v>0</v>
      </c>
      <c r="CP173">
        <v>0</v>
      </c>
      <c r="CQ173">
        <v>0</v>
      </c>
      <c r="CR173">
        <v>0</v>
      </c>
      <c r="CS173">
        <v>0</v>
      </c>
      <c r="CT173">
        <v>0</v>
      </c>
      <c r="CU173">
        <v>0</v>
      </c>
      <c r="CV173">
        <v>0</v>
      </c>
      <c r="CW173">
        <v>0</v>
      </c>
      <c r="CX173">
        <v>0</v>
      </c>
      <c r="CY173">
        <v>0</v>
      </c>
      <c r="CZ173">
        <v>0</v>
      </c>
      <c r="DA173">
        <v>0.1</v>
      </c>
      <c r="DB173">
        <v>0.1</v>
      </c>
      <c r="DC173">
        <v>0.1</v>
      </c>
      <c r="DD173">
        <v>0</v>
      </c>
      <c r="DE173">
        <v>0</v>
      </c>
      <c r="DF173">
        <v>0.1</v>
      </c>
      <c r="DG173">
        <v>0</v>
      </c>
      <c r="DH173">
        <v>0</v>
      </c>
      <c r="DI173">
        <v>0.1</v>
      </c>
      <c r="DJ173">
        <v>0.1</v>
      </c>
      <c r="DK173">
        <v>0.1</v>
      </c>
      <c r="DL173">
        <v>0.1</v>
      </c>
      <c r="DM173">
        <v>0.1</v>
      </c>
      <c r="DN173">
        <v>0.1</v>
      </c>
      <c r="DO173">
        <v>0.1</v>
      </c>
      <c r="DP173">
        <v>0.1</v>
      </c>
      <c r="DQ173">
        <v>0.1</v>
      </c>
      <c r="DR173">
        <v>0.4</v>
      </c>
      <c r="DS173">
        <v>0.6</v>
      </c>
      <c r="DT173">
        <v>0</v>
      </c>
      <c r="DU173">
        <v>0</v>
      </c>
      <c r="DV173">
        <v>0</v>
      </c>
      <c r="DW173">
        <v>0.1</v>
      </c>
      <c r="DX173">
        <v>0.1</v>
      </c>
      <c r="DY173">
        <v>0.1</v>
      </c>
      <c r="DZ173">
        <v>0</v>
      </c>
      <c r="EA173">
        <v>0.1</v>
      </c>
      <c r="EB173">
        <v>0.2</v>
      </c>
      <c r="EC173">
        <v>0.4</v>
      </c>
      <c r="ED173">
        <v>0.4</v>
      </c>
      <c r="EE173">
        <v>0</v>
      </c>
      <c r="EF173">
        <v>0.3</v>
      </c>
      <c r="EG173">
        <v>0.1</v>
      </c>
      <c r="EH173">
        <v>0</v>
      </c>
    </row>
    <row r="174" spans="1:138" x14ac:dyDescent="0.25">
      <c r="A174" t="s">
        <v>885</v>
      </c>
      <c r="B174" t="s">
        <v>886</v>
      </c>
      <c r="D174">
        <v>1</v>
      </c>
      <c r="E174">
        <v>145659192</v>
      </c>
      <c r="F174">
        <v>145660162</v>
      </c>
      <c r="G174">
        <v>-1</v>
      </c>
      <c r="H174" t="s">
        <v>887</v>
      </c>
      <c r="K174">
        <v>969</v>
      </c>
      <c r="L174">
        <v>0.52805432609704195</v>
      </c>
      <c r="M174">
        <v>0.63748245540882498</v>
      </c>
      <c r="N174">
        <v>2.9019075636432801</v>
      </c>
      <c r="O174">
        <v>0.42524062079430502</v>
      </c>
      <c r="P174">
        <v>1.0812258146534399</v>
      </c>
      <c r="Q174">
        <v>0.912167904556903</v>
      </c>
      <c r="R174">
        <v>0</v>
      </c>
      <c r="S174">
        <v>0.48974919888480201</v>
      </c>
      <c r="T174">
        <v>0.25506875031792098</v>
      </c>
      <c r="U174">
        <v>1.0042017162183099</v>
      </c>
      <c r="V174">
        <v>0.18753543677061499</v>
      </c>
      <c r="W174">
        <v>1.5396596248307599</v>
      </c>
      <c r="X174">
        <v>0.42288488754453601</v>
      </c>
      <c r="Y174">
        <v>6.9900769203496596E-2</v>
      </c>
      <c r="Z174">
        <v>0.34818868283726301</v>
      </c>
      <c r="AA174">
        <v>0.37577042278938799</v>
      </c>
      <c r="AB174">
        <v>7.3384959711543504E-2</v>
      </c>
      <c r="AC174">
        <v>0</v>
      </c>
      <c r="AD174">
        <v>0.16894245861389101</v>
      </c>
      <c r="AE174">
        <v>0.61801548200020695</v>
      </c>
      <c r="AF174">
        <v>0.32407875807099101</v>
      </c>
      <c r="AG174">
        <v>0.33726708144037998</v>
      </c>
      <c r="AH174">
        <v>1.0881790765493899</v>
      </c>
      <c r="AI174">
        <v>0.22984318454170199</v>
      </c>
      <c r="AJ174">
        <v>0</v>
      </c>
      <c r="AK174">
        <v>0.1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0</v>
      </c>
      <c r="BC174">
        <v>0</v>
      </c>
      <c r="BD174">
        <v>0</v>
      </c>
      <c r="BE174">
        <v>0</v>
      </c>
      <c r="BF174">
        <v>0</v>
      </c>
      <c r="BG174">
        <v>0</v>
      </c>
      <c r="BH174">
        <v>0</v>
      </c>
      <c r="BI174">
        <v>0</v>
      </c>
      <c r="BJ174">
        <v>0</v>
      </c>
      <c r="BK174">
        <v>0</v>
      </c>
      <c r="BL174">
        <v>0</v>
      </c>
      <c r="BM174">
        <v>0</v>
      </c>
      <c r="BN174">
        <v>0</v>
      </c>
      <c r="BO174">
        <v>0</v>
      </c>
      <c r="BP174">
        <v>0</v>
      </c>
      <c r="BQ174">
        <v>0</v>
      </c>
      <c r="BR174">
        <v>0</v>
      </c>
      <c r="BS174">
        <v>0</v>
      </c>
      <c r="BT174">
        <v>0</v>
      </c>
      <c r="BU174">
        <v>0</v>
      </c>
      <c r="BV174">
        <v>0</v>
      </c>
      <c r="BW174">
        <v>0</v>
      </c>
      <c r="BX174">
        <v>0</v>
      </c>
      <c r="BY174">
        <v>0</v>
      </c>
      <c r="BZ174">
        <v>0</v>
      </c>
      <c r="CA174">
        <v>0</v>
      </c>
      <c r="CB174">
        <v>0</v>
      </c>
      <c r="CC174">
        <v>0</v>
      </c>
      <c r="CD174">
        <v>0</v>
      </c>
      <c r="CE174">
        <v>0</v>
      </c>
      <c r="CF174">
        <v>0</v>
      </c>
      <c r="CG174">
        <v>0</v>
      </c>
      <c r="CH174">
        <v>0</v>
      </c>
      <c r="CI174">
        <v>0</v>
      </c>
      <c r="CJ174">
        <v>0</v>
      </c>
      <c r="CK174">
        <v>0</v>
      </c>
      <c r="CL174">
        <v>0</v>
      </c>
      <c r="CM174">
        <v>0</v>
      </c>
      <c r="CN174">
        <v>0</v>
      </c>
      <c r="CO174">
        <v>0</v>
      </c>
      <c r="CP174">
        <v>0</v>
      </c>
      <c r="CQ174">
        <v>0</v>
      </c>
      <c r="CR174">
        <v>0</v>
      </c>
      <c r="CS174">
        <v>0</v>
      </c>
      <c r="CT174">
        <v>0</v>
      </c>
      <c r="CU174">
        <v>0</v>
      </c>
      <c r="CV174">
        <v>0</v>
      </c>
      <c r="CW174">
        <v>0</v>
      </c>
      <c r="CX174">
        <v>0</v>
      </c>
      <c r="CY174">
        <v>0</v>
      </c>
      <c r="CZ174">
        <v>0</v>
      </c>
      <c r="DA174">
        <v>0</v>
      </c>
      <c r="DB174">
        <v>0</v>
      </c>
      <c r="DC174">
        <v>0</v>
      </c>
      <c r="DD174">
        <v>0</v>
      </c>
      <c r="DE174">
        <v>0</v>
      </c>
      <c r="DF174">
        <v>0</v>
      </c>
      <c r="DG174">
        <v>0</v>
      </c>
      <c r="DH174">
        <v>0</v>
      </c>
      <c r="DI174">
        <v>0</v>
      </c>
      <c r="DJ174">
        <v>0</v>
      </c>
      <c r="DK174">
        <v>0</v>
      </c>
      <c r="DL174">
        <v>0</v>
      </c>
      <c r="DM174">
        <v>0</v>
      </c>
      <c r="DN174">
        <v>0</v>
      </c>
      <c r="DO174">
        <v>0</v>
      </c>
      <c r="DP174">
        <v>0</v>
      </c>
      <c r="DQ174">
        <v>0</v>
      </c>
      <c r="DR174">
        <v>0</v>
      </c>
      <c r="DS174">
        <v>0</v>
      </c>
      <c r="DT174">
        <v>0</v>
      </c>
      <c r="DU174">
        <v>0</v>
      </c>
      <c r="DV174">
        <v>0</v>
      </c>
      <c r="DW174">
        <v>0</v>
      </c>
      <c r="DX174">
        <v>0</v>
      </c>
      <c r="DY174">
        <v>0</v>
      </c>
      <c r="DZ174">
        <v>0</v>
      </c>
      <c r="EA174">
        <v>0</v>
      </c>
      <c r="EB174">
        <v>0</v>
      </c>
      <c r="EC174">
        <v>0</v>
      </c>
      <c r="ED174">
        <v>0</v>
      </c>
      <c r="EE174">
        <v>0</v>
      </c>
      <c r="EF174">
        <v>0</v>
      </c>
      <c r="EG174">
        <v>0</v>
      </c>
      <c r="EH174">
        <v>0</v>
      </c>
    </row>
    <row r="175" spans="1:138" x14ac:dyDescent="0.25">
      <c r="A175" t="s">
        <v>888</v>
      </c>
      <c r="B175" t="s">
        <v>889</v>
      </c>
      <c r="C175" t="s">
        <v>740</v>
      </c>
      <c r="D175" t="s">
        <v>890</v>
      </c>
      <c r="E175">
        <v>901</v>
      </c>
      <c r="F175">
        <v>12200</v>
      </c>
      <c r="G175">
        <v>-1</v>
      </c>
      <c r="H175" t="s">
        <v>798</v>
      </c>
      <c r="J175" t="s">
        <v>742</v>
      </c>
      <c r="K175">
        <v>2394</v>
      </c>
      <c r="L175">
        <v>15.938619353010701</v>
      </c>
      <c r="M175">
        <v>8.1135663835234304</v>
      </c>
      <c r="N175">
        <v>4.73007198115085</v>
      </c>
      <c r="O175">
        <v>1.1359999441219299</v>
      </c>
      <c r="P175">
        <v>3.4646422433835502</v>
      </c>
      <c r="Q175">
        <v>4.2601248289745497</v>
      </c>
      <c r="R175">
        <v>5.9584221848332399</v>
      </c>
      <c r="S175">
        <v>2.31270455028934</v>
      </c>
      <c r="T175">
        <v>3.6392844911431901</v>
      </c>
      <c r="U175">
        <v>1.62585039768678</v>
      </c>
      <c r="V175">
        <v>2.0115408158371899</v>
      </c>
      <c r="W175">
        <v>1.62030846232189</v>
      </c>
      <c r="X175">
        <v>2.36781974732278</v>
      </c>
      <c r="Y175">
        <v>3.6498187348397102</v>
      </c>
      <c r="Z175">
        <v>1.3811484419211399</v>
      </c>
      <c r="AA175">
        <v>5.83040616312105</v>
      </c>
      <c r="AB175">
        <v>0.77228933791671905</v>
      </c>
      <c r="AC175">
        <v>2.4470207665155801</v>
      </c>
      <c r="AD175">
        <v>6.9065286057154802</v>
      </c>
      <c r="AE175">
        <v>3.5333563717928498</v>
      </c>
      <c r="AF175">
        <v>5.8766281463539602</v>
      </c>
      <c r="AG175">
        <v>8.0542591115405102</v>
      </c>
      <c r="AH175">
        <v>5.1595973901695498</v>
      </c>
      <c r="AI175">
        <v>9.5202506358979608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0</v>
      </c>
      <c r="BF175">
        <v>0</v>
      </c>
      <c r="BG175">
        <v>0</v>
      </c>
      <c r="BH175">
        <v>0</v>
      </c>
      <c r="BI175">
        <v>0</v>
      </c>
      <c r="BJ175">
        <v>0</v>
      </c>
      <c r="BK175">
        <v>0</v>
      </c>
      <c r="BL175">
        <v>0</v>
      </c>
      <c r="BM175">
        <v>0</v>
      </c>
      <c r="BN175">
        <v>0</v>
      </c>
      <c r="BO175">
        <v>0</v>
      </c>
      <c r="BP175">
        <v>0.1</v>
      </c>
      <c r="BQ175">
        <v>0</v>
      </c>
      <c r="BR175">
        <v>0.1</v>
      </c>
      <c r="BS175">
        <v>0</v>
      </c>
      <c r="BT175">
        <v>0</v>
      </c>
      <c r="BU175">
        <v>0</v>
      </c>
      <c r="BV175">
        <v>0</v>
      </c>
      <c r="BW175">
        <v>0</v>
      </c>
      <c r="BX175">
        <v>0</v>
      </c>
      <c r="BY175">
        <v>0</v>
      </c>
      <c r="BZ175">
        <v>0</v>
      </c>
      <c r="CA175">
        <v>0</v>
      </c>
      <c r="CB175">
        <v>0</v>
      </c>
      <c r="CC175">
        <v>0</v>
      </c>
      <c r="CD175">
        <v>0</v>
      </c>
      <c r="CE175">
        <v>0</v>
      </c>
      <c r="CF175">
        <v>0</v>
      </c>
      <c r="CG175">
        <v>0</v>
      </c>
      <c r="CH175">
        <v>0</v>
      </c>
      <c r="CI175">
        <v>0</v>
      </c>
      <c r="CJ175">
        <v>0</v>
      </c>
      <c r="CK175">
        <v>0</v>
      </c>
      <c r="CL175">
        <v>0</v>
      </c>
      <c r="CM175">
        <v>0</v>
      </c>
      <c r="CN175">
        <v>0</v>
      </c>
      <c r="CO175">
        <v>0</v>
      </c>
      <c r="CP175">
        <v>0</v>
      </c>
      <c r="CQ175">
        <v>0</v>
      </c>
      <c r="CR175">
        <v>0</v>
      </c>
      <c r="CS175">
        <v>0</v>
      </c>
      <c r="CT175">
        <v>0</v>
      </c>
      <c r="CU175">
        <v>0</v>
      </c>
      <c r="CV175">
        <v>0</v>
      </c>
      <c r="CW175">
        <v>0</v>
      </c>
      <c r="CX175">
        <v>0</v>
      </c>
      <c r="CY175">
        <v>0</v>
      </c>
      <c r="CZ175">
        <v>0</v>
      </c>
      <c r="DA175">
        <v>0</v>
      </c>
      <c r="DB175">
        <v>0</v>
      </c>
      <c r="DC175">
        <v>0</v>
      </c>
      <c r="DD175">
        <v>0</v>
      </c>
      <c r="DE175">
        <v>0</v>
      </c>
      <c r="DF175">
        <v>0</v>
      </c>
      <c r="DG175">
        <v>0</v>
      </c>
      <c r="DH175">
        <v>0</v>
      </c>
      <c r="DI175">
        <v>0</v>
      </c>
      <c r="DJ175">
        <v>0</v>
      </c>
      <c r="DK175">
        <v>0</v>
      </c>
      <c r="DL175">
        <v>0</v>
      </c>
      <c r="DM175">
        <v>0</v>
      </c>
      <c r="DN175">
        <v>0</v>
      </c>
      <c r="DO175">
        <v>0</v>
      </c>
      <c r="DP175">
        <v>0</v>
      </c>
      <c r="DQ175">
        <v>0</v>
      </c>
      <c r="DR175">
        <v>0.1</v>
      </c>
      <c r="DS175">
        <v>0</v>
      </c>
      <c r="DT175">
        <v>0</v>
      </c>
      <c r="DU175">
        <v>0</v>
      </c>
      <c r="DV175">
        <v>0</v>
      </c>
      <c r="DW175">
        <v>0</v>
      </c>
      <c r="DX175">
        <v>0</v>
      </c>
      <c r="DY175">
        <v>0</v>
      </c>
      <c r="DZ175">
        <v>0</v>
      </c>
      <c r="EA175">
        <v>0</v>
      </c>
      <c r="EB175">
        <v>0.1</v>
      </c>
      <c r="EC175">
        <v>0</v>
      </c>
      <c r="ED175">
        <v>0</v>
      </c>
      <c r="EE175">
        <v>0</v>
      </c>
      <c r="EF175">
        <v>0</v>
      </c>
      <c r="EG175">
        <v>0.4</v>
      </c>
      <c r="EH175">
        <v>0</v>
      </c>
    </row>
    <row r="176" spans="1:138" x14ac:dyDescent="0.25">
      <c r="A176" t="s">
        <v>891</v>
      </c>
      <c r="B176" t="s">
        <v>892</v>
      </c>
      <c r="C176" t="s">
        <v>893</v>
      </c>
      <c r="D176" t="s">
        <v>328</v>
      </c>
      <c r="E176">
        <v>387212</v>
      </c>
      <c r="F176">
        <v>389888</v>
      </c>
      <c r="G176">
        <v>-1</v>
      </c>
      <c r="H176" t="s">
        <v>894</v>
      </c>
      <c r="J176" t="s">
        <v>895</v>
      </c>
      <c r="K176">
        <v>1115</v>
      </c>
      <c r="L176">
        <v>27.796833850471</v>
      </c>
      <c r="M176">
        <v>21.237027628843801</v>
      </c>
      <c r="N176">
        <v>21.674938806839599</v>
      </c>
      <c r="O176">
        <v>25.277828026904199</v>
      </c>
      <c r="P176">
        <v>24.430854864913702</v>
      </c>
      <c r="Q176">
        <v>22.5622324126103</v>
      </c>
      <c r="R176">
        <v>21.139632035402698</v>
      </c>
      <c r="S176">
        <v>19.223863957840098</v>
      </c>
      <c r="T176">
        <v>19.6177607951917</v>
      </c>
      <c r="U176">
        <v>20.9450359752224</v>
      </c>
      <c r="V176">
        <v>20.779851456876699</v>
      </c>
      <c r="W176">
        <v>21.208155423234899</v>
      </c>
      <c r="X176">
        <v>18.9881003541858</v>
      </c>
      <c r="Y176">
        <v>31.528130709327101</v>
      </c>
      <c r="Z176">
        <v>24.086662565091402</v>
      </c>
      <c r="AA176">
        <v>25.2544685221036</v>
      </c>
      <c r="AB176">
        <v>22.831739276998999</v>
      </c>
      <c r="AC176">
        <v>26.668845475737701</v>
      </c>
      <c r="AD176">
        <v>20.408097482657901</v>
      </c>
      <c r="AE176">
        <v>14.4343335697885</v>
      </c>
      <c r="AF176">
        <v>16.335313328346</v>
      </c>
      <c r="AG176">
        <v>13.922475866365099</v>
      </c>
      <c r="AH176">
        <v>24.520418042217699</v>
      </c>
      <c r="AI176">
        <v>25.8339616677168</v>
      </c>
      <c r="AJ176">
        <v>6</v>
      </c>
      <c r="AK176">
        <v>6</v>
      </c>
      <c r="AL176">
        <v>3</v>
      </c>
      <c r="AM176">
        <v>4</v>
      </c>
      <c r="AN176">
        <v>4</v>
      </c>
      <c r="AO176">
        <v>3</v>
      </c>
      <c r="AP176">
        <v>3</v>
      </c>
      <c r="AQ176">
        <v>5</v>
      </c>
      <c r="AR176">
        <v>6</v>
      </c>
      <c r="AS176">
        <v>6</v>
      </c>
      <c r="AT176">
        <v>6</v>
      </c>
      <c r="AU176">
        <v>5</v>
      </c>
      <c r="AV176">
        <v>9</v>
      </c>
      <c r="AW176">
        <v>5</v>
      </c>
      <c r="AX176">
        <v>5</v>
      </c>
      <c r="AY176">
        <v>3</v>
      </c>
      <c r="AZ176">
        <v>6</v>
      </c>
      <c r="BA176">
        <v>8</v>
      </c>
      <c r="BB176">
        <v>5</v>
      </c>
      <c r="BC176">
        <v>5</v>
      </c>
      <c r="BD176">
        <v>2</v>
      </c>
      <c r="BE176">
        <v>7</v>
      </c>
      <c r="BF176">
        <v>7</v>
      </c>
      <c r="BG176">
        <v>7</v>
      </c>
      <c r="BH176">
        <v>9</v>
      </c>
      <c r="BI176">
        <v>3</v>
      </c>
      <c r="BJ176">
        <v>4</v>
      </c>
      <c r="BK176">
        <v>0.7</v>
      </c>
      <c r="BL176">
        <v>3</v>
      </c>
      <c r="BM176">
        <v>4</v>
      </c>
      <c r="BN176">
        <v>4</v>
      </c>
      <c r="BO176">
        <v>5</v>
      </c>
      <c r="BP176">
        <v>4</v>
      </c>
      <c r="BQ176">
        <v>6</v>
      </c>
      <c r="BR176">
        <v>3</v>
      </c>
      <c r="BS176">
        <v>3</v>
      </c>
      <c r="BT176">
        <v>3</v>
      </c>
      <c r="BU176">
        <v>4</v>
      </c>
      <c r="BV176">
        <v>2</v>
      </c>
      <c r="BW176">
        <v>0.9</v>
      </c>
      <c r="BX176">
        <v>2</v>
      </c>
      <c r="BY176">
        <v>2</v>
      </c>
      <c r="BZ176">
        <v>2</v>
      </c>
      <c r="CA176">
        <v>2</v>
      </c>
      <c r="CB176">
        <v>0.9</v>
      </c>
      <c r="CC176">
        <v>1</v>
      </c>
      <c r="CD176">
        <v>4</v>
      </c>
      <c r="CE176">
        <v>2</v>
      </c>
      <c r="CF176">
        <v>4</v>
      </c>
      <c r="CG176">
        <v>5</v>
      </c>
      <c r="CH176">
        <v>3</v>
      </c>
      <c r="CI176">
        <v>3</v>
      </c>
      <c r="CJ176">
        <v>2</v>
      </c>
      <c r="CK176">
        <v>4</v>
      </c>
      <c r="CL176">
        <v>2</v>
      </c>
      <c r="CM176">
        <v>3</v>
      </c>
      <c r="CN176">
        <v>3</v>
      </c>
      <c r="CO176">
        <v>0.9</v>
      </c>
      <c r="CP176">
        <v>1</v>
      </c>
      <c r="CQ176">
        <v>1</v>
      </c>
      <c r="CR176">
        <v>3</v>
      </c>
      <c r="CS176">
        <v>0.4</v>
      </c>
      <c r="CT176">
        <v>4</v>
      </c>
      <c r="CU176">
        <v>4</v>
      </c>
      <c r="CV176">
        <v>3</v>
      </c>
      <c r="CW176">
        <v>2</v>
      </c>
      <c r="CX176">
        <v>4</v>
      </c>
      <c r="CY176">
        <v>5</v>
      </c>
      <c r="CZ176">
        <v>4</v>
      </c>
      <c r="DA176">
        <v>4</v>
      </c>
      <c r="DB176">
        <v>5</v>
      </c>
      <c r="DC176">
        <v>6</v>
      </c>
      <c r="DD176">
        <v>7</v>
      </c>
      <c r="DE176">
        <v>4</v>
      </c>
      <c r="DF176">
        <v>4</v>
      </c>
      <c r="DG176">
        <v>4</v>
      </c>
      <c r="DH176">
        <v>6</v>
      </c>
      <c r="DI176">
        <v>6</v>
      </c>
      <c r="DJ176">
        <v>3</v>
      </c>
      <c r="DK176">
        <v>5</v>
      </c>
      <c r="DL176">
        <v>3</v>
      </c>
      <c r="DM176">
        <v>3</v>
      </c>
      <c r="DN176">
        <v>3</v>
      </c>
      <c r="DO176">
        <v>3</v>
      </c>
      <c r="DP176">
        <v>5</v>
      </c>
      <c r="DQ176">
        <v>5</v>
      </c>
      <c r="DR176">
        <v>6</v>
      </c>
      <c r="DS176">
        <v>3</v>
      </c>
      <c r="DT176">
        <v>5</v>
      </c>
      <c r="DU176">
        <v>5</v>
      </c>
      <c r="DV176">
        <v>4</v>
      </c>
      <c r="DW176">
        <v>6</v>
      </c>
      <c r="DX176">
        <v>4</v>
      </c>
      <c r="DY176">
        <v>3</v>
      </c>
      <c r="DZ176">
        <v>4</v>
      </c>
      <c r="EA176">
        <v>3</v>
      </c>
      <c r="EB176">
        <v>4</v>
      </c>
      <c r="EC176">
        <v>3</v>
      </c>
      <c r="ED176">
        <v>2</v>
      </c>
      <c r="EE176">
        <v>3</v>
      </c>
      <c r="EF176">
        <v>4</v>
      </c>
      <c r="EG176">
        <v>6</v>
      </c>
      <c r="EH176">
        <v>2</v>
      </c>
    </row>
    <row r="177" spans="1:138" x14ac:dyDescent="0.25">
      <c r="A177" t="s">
        <v>896</v>
      </c>
      <c r="B177" t="s">
        <v>897</v>
      </c>
      <c r="C177" t="s">
        <v>898</v>
      </c>
      <c r="D177">
        <v>18</v>
      </c>
      <c r="E177">
        <v>3555651</v>
      </c>
      <c r="F177">
        <v>3556538</v>
      </c>
      <c r="G177">
        <v>-1</v>
      </c>
      <c r="H177" t="s">
        <v>899</v>
      </c>
      <c r="K177">
        <v>888</v>
      </c>
      <c r="L177">
        <v>3.2926939638869599</v>
      </c>
      <c r="M177">
        <v>1.77772415962168</v>
      </c>
      <c r="N177">
        <v>0.51350409590400603</v>
      </c>
      <c r="O177">
        <v>0.55683535344551605</v>
      </c>
      <c r="P177">
        <v>1.2781720708698801</v>
      </c>
      <c r="Q177">
        <v>1.83761060190362</v>
      </c>
      <c r="R177">
        <v>2.83475014119451</v>
      </c>
      <c r="S177">
        <v>0.71256302360266199</v>
      </c>
      <c r="T177">
        <v>1.04375683723845</v>
      </c>
      <c r="U177">
        <v>0.67433919820896704</v>
      </c>
      <c r="V177">
        <v>0.51160427429821498</v>
      </c>
      <c r="W177">
        <v>0.67204062002748</v>
      </c>
      <c r="X177">
        <v>1.30746673283054</v>
      </c>
      <c r="Y177">
        <v>0.68649167592758298</v>
      </c>
      <c r="Z177">
        <v>0.53192879182098096</v>
      </c>
      <c r="AA177">
        <v>0.88843468766477396</v>
      </c>
      <c r="AB177">
        <v>0.24023657419083</v>
      </c>
      <c r="AC177">
        <v>0.83506781204217895</v>
      </c>
      <c r="AD177">
        <v>0.73741100178765795</v>
      </c>
      <c r="AE177">
        <v>1.01158277374696</v>
      </c>
      <c r="AF177">
        <v>0.63655199304889798</v>
      </c>
      <c r="AG177">
        <v>0.82807044404323105</v>
      </c>
      <c r="AH177">
        <v>1.1026216077294599</v>
      </c>
      <c r="AI177">
        <v>2.5080861015868199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.2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0</v>
      </c>
      <c r="BB177">
        <v>0</v>
      </c>
      <c r="BC177">
        <v>0</v>
      </c>
      <c r="BD177">
        <v>0</v>
      </c>
      <c r="BE177">
        <v>0</v>
      </c>
      <c r="BF177">
        <v>0</v>
      </c>
      <c r="BG177">
        <v>0</v>
      </c>
      <c r="BH177">
        <v>0</v>
      </c>
      <c r="BI177">
        <v>0</v>
      </c>
      <c r="BJ177">
        <v>0</v>
      </c>
      <c r="BK177">
        <v>0</v>
      </c>
      <c r="BL177">
        <v>0</v>
      </c>
      <c r="BM177">
        <v>0</v>
      </c>
      <c r="BN177">
        <v>0</v>
      </c>
      <c r="BO177">
        <v>0</v>
      </c>
      <c r="BP177">
        <v>0</v>
      </c>
      <c r="BQ177">
        <v>0</v>
      </c>
      <c r="BR177">
        <v>0</v>
      </c>
      <c r="BS177">
        <v>0</v>
      </c>
      <c r="BT177">
        <v>0</v>
      </c>
      <c r="BU177">
        <v>0</v>
      </c>
      <c r="BV177">
        <v>0</v>
      </c>
      <c r="BW177">
        <v>0</v>
      </c>
      <c r="BX177">
        <v>0</v>
      </c>
      <c r="BY177">
        <v>0</v>
      </c>
      <c r="BZ177">
        <v>0</v>
      </c>
      <c r="CA177">
        <v>0</v>
      </c>
      <c r="CB177">
        <v>0</v>
      </c>
      <c r="CC177">
        <v>0</v>
      </c>
      <c r="CD177">
        <v>0</v>
      </c>
      <c r="CE177">
        <v>0</v>
      </c>
      <c r="CF177">
        <v>0</v>
      </c>
      <c r="CG177">
        <v>0</v>
      </c>
      <c r="CH177">
        <v>0</v>
      </c>
      <c r="CI177">
        <v>0</v>
      </c>
      <c r="CJ177">
        <v>0</v>
      </c>
      <c r="CK177">
        <v>0</v>
      </c>
      <c r="CL177">
        <v>0</v>
      </c>
      <c r="CM177">
        <v>0</v>
      </c>
      <c r="CN177">
        <v>0</v>
      </c>
      <c r="CO177">
        <v>0</v>
      </c>
      <c r="CP177">
        <v>0</v>
      </c>
      <c r="CQ177">
        <v>0</v>
      </c>
      <c r="CR177">
        <v>0</v>
      </c>
      <c r="CS177">
        <v>0</v>
      </c>
      <c r="CT177">
        <v>0</v>
      </c>
      <c r="CU177">
        <v>0</v>
      </c>
      <c r="CV177">
        <v>0</v>
      </c>
      <c r="CW177">
        <v>0</v>
      </c>
      <c r="CX177">
        <v>0</v>
      </c>
      <c r="CY177">
        <v>0</v>
      </c>
      <c r="CZ177">
        <v>0</v>
      </c>
      <c r="DA177">
        <v>0</v>
      </c>
      <c r="DB177">
        <v>0</v>
      </c>
      <c r="DC177">
        <v>0</v>
      </c>
      <c r="DD177">
        <v>0</v>
      </c>
      <c r="DE177">
        <v>0</v>
      </c>
      <c r="DF177">
        <v>0</v>
      </c>
      <c r="DG177">
        <v>0</v>
      </c>
      <c r="DH177">
        <v>0</v>
      </c>
      <c r="DI177">
        <v>0</v>
      </c>
      <c r="DJ177">
        <v>0</v>
      </c>
      <c r="DK177">
        <v>0</v>
      </c>
      <c r="DL177">
        <v>0</v>
      </c>
      <c r="DM177">
        <v>0</v>
      </c>
      <c r="DN177">
        <v>0</v>
      </c>
      <c r="DO177">
        <v>0</v>
      </c>
      <c r="DP177">
        <v>0</v>
      </c>
      <c r="DQ177">
        <v>0</v>
      </c>
      <c r="DR177">
        <v>0</v>
      </c>
      <c r="DS177">
        <v>0</v>
      </c>
      <c r="DT177">
        <v>0</v>
      </c>
      <c r="DU177">
        <v>0</v>
      </c>
      <c r="DV177">
        <v>0</v>
      </c>
      <c r="DW177">
        <v>0</v>
      </c>
      <c r="DX177">
        <v>0</v>
      </c>
      <c r="DY177">
        <v>0</v>
      </c>
      <c r="DZ177">
        <v>0</v>
      </c>
      <c r="EA177">
        <v>0</v>
      </c>
      <c r="EB177">
        <v>0</v>
      </c>
      <c r="EC177">
        <v>0</v>
      </c>
      <c r="ED177">
        <v>0</v>
      </c>
      <c r="EE177">
        <v>0</v>
      </c>
      <c r="EF177">
        <v>0</v>
      </c>
      <c r="EG177">
        <v>0</v>
      </c>
      <c r="EH177">
        <v>0.1</v>
      </c>
    </row>
    <row r="178" spans="1:138" x14ac:dyDescent="0.25">
      <c r="A178" t="s">
        <v>900</v>
      </c>
      <c r="B178" t="s">
        <v>901</v>
      </c>
      <c r="C178" t="s">
        <v>740</v>
      </c>
      <c r="D178" t="s">
        <v>902</v>
      </c>
      <c r="E178">
        <v>150570</v>
      </c>
      <c r="F178">
        <v>162192</v>
      </c>
      <c r="G178">
        <v>-1</v>
      </c>
      <c r="H178" t="s">
        <v>900</v>
      </c>
      <c r="J178" t="s">
        <v>742</v>
      </c>
      <c r="K178">
        <v>2511</v>
      </c>
      <c r="L178">
        <v>2.76554821578558</v>
      </c>
      <c r="M178">
        <v>1.2846968213940499</v>
      </c>
      <c r="N178">
        <v>1.75544371136598</v>
      </c>
      <c r="O178">
        <v>0.32820243851030001</v>
      </c>
      <c r="P178">
        <v>0.55632965055047701</v>
      </c>
      <c r="Q178">
        <v>0.64985990222636802</v>
      </c>
      <c r="R178">
        <v>1.7923346897585499</v>
      </c>
      <c r="S178">
        <v>0.40948962288277202</v>
      </c>
      <c r="T178">
        <v>0.54137351844657799</v>
      </c>
      <c r="U178">
        <v>0.20866649024626299</v>
      </c>
      <c r="V178">
        <v>0.14474061189225501</v>
      </c>
      <c r="W178">
        <v>0.26737099936577202</v>
      </c>
      <c r="X178">
        <v>0.38078165302198103</v>
      </c>
      <c r="Y178">
        <v>0.404622732127767</v>
      </c>
      <c r="Z178">
        <v>0.16124006388019499</v>
      </c>
      <c r="AA178">
        <v>1.4501056936794801</v>
      </c>
      <c r="AB178">
        <v>0.25487464501966201</v>
      </c>
      <c r="AC178">
        <v>0.23625335470918499</v>
      </c>
      <c r="AD178">
        <v>0.78234285494317901</v>
      </c>
      <c r="AE178">
        <v>0.50679853818147202</v>
      </c>
      <c r="AF178">
        <v>1.1755889190622999</v>
      </c>
      <c r="AG178">
        <v>1.3991345561903901</v>
      </c>
      <c r="AH178">
        <v>2.0996525790050899</v>
      </c>
      <c r="AI178">
        <v>2.1287268417769099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0</v>
      </c>
      <c r="BD178">
        <v>0</v>
      </c>
      <c r="BE178">
        <v>0</v>
      </c>
      <c r="BF178">
        <v>0</v>
      </c>
      <c r="BG178">
        <v>0</v>
      </c>
      <c r="BH178">
        <v>0</v>
      </c>
      <c r="BI178">
        <v>0</v>
      </c>
      <c r="BJ178">
        <v>0</v>
      </c>
      <c r="BK178">
        <v>0</v>
      </c>
      <c r="BL178">
        <v>0</v>
      </c>
      <c r="BM178">
        <v>0</v>
      </c>
      <c r="BN178">
        <v>0</v>
      </c>
      <c r="BO178">
        <v>0</v>
      </c>
      <c r="BP178">
        <v>0</v>
      </c>
      <c r="BQ178">
        <v>0</v>
      </c>
      <c r="BR178">
        <v>0</v>
      </c>
      <c r="BS178">
        <v>0</v>
      </c>
      <c r="BT178">
        <v>0</v>
      </c>
      <c r="BU178">
        <v>0</v>
      </c>
      <c r="BV178">
        <v>0</v>
      </c>
      <c r="BW178">
        <v>0</v>
      </c>
      <c r="BX178">
        <v>0</v>
      </c>
      <c r="BY178">
        <v>0</v>
      </c>
      <c r="BZ178">
        <v>0</v>
      </c>
      <c r="CA178">
        <v>0</v>
      </c>
      <c r="CB178">
        <v>0</v>
      </c>
      <c r="CC178">
        <v>0</v>
      </c>
      <c r="CD178">
        <v>0</v>
      </c>
      <c r="CE178">
        <v>0</v>
      </c>
      <c r="CF178">
        <v>0</v>
      </c>
      <c r="CG178">
        <v>0</v>
      </c>
      <c r="CH178">
        <v>0</v>
      </c>
      <c r="CI178">
        <v>0</v>
      </c>
      <c r="CJ178">
        <v>0</v>
      </c>
      <c r="CK178">
        <v>0</v>
      </c>
      <c r="CL178">
        <v>0</v>
      </c>
      <c r="CM178">
        <v>0</v>
      </c>
      <c r="CN178">
        <v>0</v>
      </c>
      <c r="CO178">
        <v>0</v>
      </c>
      <c r="CP178">
        <v>0</v>
      </c>
      <c r="CQ178">
        <v>0</v>
      </c>
      <c r="CR178">
        <v>0</v>
      </c>
      <c r="CS178">
        <v>0</v>
      </c>
      <c r="CT178">
        <v>0</v>
      </c>
      <c r="CU178">
        <v>0</v>
      </c>
      <c r="CV178">
        <v>0</v>
      </c>
      <c r="CW178">
        <v>0</v>
      </c>
      <c r="CX178">
        <v>0</v>
      </c>
      <c r="CY178">
        <v>0</v>
      </c>
      <c r="CZ178">
        <v>0</v>
      </c>
      <c r="DA178">
        <v>0</v>
      </c>
      <c r="DB178">
        <v>0</v>
      </c>
      <c r="DC178">
        <v>0</v>
      </c>
      <c r="DD178">
        <v>0</v>
      </c>
      <c r="DE178">
        <v>0</v>
      </c>
      <c r="DF178">
        <v>0</v>
      </c>
      <c r="DG178">
        <v>0</v>
      </c>
      <c r="DH178">
        <v>0</v>
      </c>
      <c r="DI178">
        <v>0</v>
      </c>
      <c r="DJ178">
        <v>0</v>
      </c>
      <c r="DK178">
        <v>0</v>
      </c>
      <c r="DL178">
        <v>0</v>
      </c>
      <c r="DM178">
        <v>0</v>
      </c>
      <c r="DN178">
        <v>0</v>
      </c>
      <c r="DO178">
        <v>0</v>
      </c>
      <c r="DP178">
        <v>0</v>
      </c>
      <c r="DQ178">
        <v>0</v>
      </c>
      <c r="DR178">
        <v>0</v>
      </c>
      <c r="DS178">
        <v>0</v>
      </c>
      <c r="DT178">
        <v>0</v>
      </c>
      <c r="DU178">
        <v>0</v>
      </c>
      <c r="DV178">
        <v>0</v>
      </c>
      <c r="DW178">
        <v>0</v>
      </c>
      <c r="DX178">
        <v>0</v>
      </c>
      <c r="DY178">
        <v>0</v>
      </c>
      <c r="DZ178">
        <v>0</v>
      </c>
      <c r="EA178">
        <v>0</v>
      </c>
      <c r="EB178">
        <v>0</v>
      </c>
      <c r="EC178">
        <v>0</v>
      </c>
      <c r="ED178">
        <v>0</v>
      </c>
      <c r="EE178">
        <v>0</v>
      </c>
      <c r="EF178">
        <v>0</v>
      </c>
      <c r="EG178">
        <v>0</v>
      </c>
      <c r="EH178">
        <v>1</v>
      </c>
    </row>
    <row r="179" spans="1:138" x14ac:dyDescent="0.25">
      <c r="A179" t="s">
        <v>903</v>
      </c>
      <c r="B179" t="s">
        <v>904</v>
      </c>
      <c r="C179" t="s">
        <v>905</v>
      </c>
      <c r="D179" t="s">
        <v>485</v>
      </c>
      <c r="E179">
        <v>286331</v>
      </c>
      <c r="F179">
        <v>328290</v>
      </c>
      <c r="G179">
        <v>-1</v>
      </c>
      <c r="H179" t="s">
        <v>906</v>
      </c>
      <c r="K179">
        <v>903</v>
      </c>
      <c r="L179">
        <v>3.0760981483223002</v>
      </c>
      <c r="M179">
        <v>1.8242022865740899</v>
      </c>
      <c r="N179">
        <v>1.00994825506701</v>
      </c>
      <c r="O179">
        <v>0.82137839511564503</v>
      </c>
      <c r="P179">
        <v>1.16025228615635</v>
      </c>
      <c r="Q179">
        <v>1.8823807383841</v>
      </c>
      <c r="R179">
        <v>1.18264417448002</v>
      </c>
      <c r="S179">
        <v>1.0510896427893099</v>
      </c>
      <c r="T179">
        <v>0.54742329802450695</v>
      </c>
      <c r="U179">
        <v>0.58024535659841303</v>
      </c>
      <c r="V179">
        <v>0.603727037311381</v>
      </c>
      <c r="W179">
        <v>0.82609644322314801</v>
      </c>
      <c r="X179">
        <v>1.0588513075727499</v>
      </c>
      <c r="Y179">
        <v>1.2751665239083001</v>
      </c>
      <c r="Z179">
        <v>0.298910151645013</v>
      </c>
      <c r="AA179">
        <v>1.1425002167976299</v>
      </c>
      <c r="AB179">
        <v>0.31499457789805402</v>
      </c>
      <c r="AC179">
        <v>0.32847850148104302</v>
      </c>
      <c r="AD179">
        <v>0.90645206199811801</v>
      </c>
      <c r="AE179">
        <v>0.33159302439546001</v>
      </c>
      <c r="AF179">
        <v>1.1128498483128799</v>
      </c>
      <c r="AG179">
        <v>0.81431512105247905</v>
      </c>
      <c r="AH179">
        <v>1.5847543884156601</v>
      </c>
      <c r="AI179">
        <v>1.15099765282124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0</v>
      </c>
      <c r="BH179">
        <v>0</v>
      </c>
      <c r="BI179">
        <v>0</v>
      </c>
      <c r="BJ179">
        <v>0</v>
      </c>
      <c r="BK179">
        <v>0</v>
      </c>
      <c r="BL179">
        <v>0</v>
      </c>
      <c r="BM179">
        <v>0</v>
      </c>
      <c r="BN179">
        <v>0</v>
      </c>
      <c r="BO179">
        <v>0</v>
      </c>
      <c r="BP179">
        <v>0</v>
      </c>
      <c r="BQ179">
        <v>0</v>
      </c>
      <c r="BR179">
        <v>0</v>
      </c>
      <c r="BS179">
        <v>0</v>
      </c>
      <c r="BT179">
        <v>0</v>
      </c>
      <c r="BU179">
        <v>0</v>
      </c>
      <c r="BV179">
        <v>0</v>
      </c>
      <c r="BW179">
        <v>0</v>
      </c>
      <c r="BX179">
        <v>0</v>
      </c>
      <c r="BY179">
        <v>0</v>
      </c>
      <c r="BZ179">
        <v>0</v>
      </c>
      <c r="CA179">
        <v>0</v>
      </c>
      <c r="CB179">
        <v>0</v>
      </c>
      <c r="CC179">
        <v>0</v>
      </c>
      <c r="CD179">
        <v>0</v>
      </c>
      <c r="CE179">
        <v>0</v>
      </c>
      <c r="CF179">
        <v>0</v>
      </c>
      <c r="CG179">
        <v>0</v>
      </c>
      <c r="CH179">
        <v>0</v>
      </c>
      <c r="CI179">
        <v>0</v>
      </c>
      <c r="CJ179">
        <v>0</v>
      </c>
      <c r="CK179">
        <v>0</v>
      </c>
      <c r="CL179">
        <v>0</v>
      </c>
      <c r="CM179">
        <v>0</v>
      </c>
      <c r="CN179">
        <v>0</v>
      </c>
      <c r="CO179">
        <v>0</v>
      </c>
      <c r="CP179">
        <v>0</v>
      </c>
      <c r="CQ179">
        <v>0</v>
      </c>
      <c r="CR179">
        <v>0</v>
      </c>
      <c r="CS179">
        <v>0</v>
      </c>
      <c r="CT179">
        <v>0</v>
      </c>
      <c r="CU179">
        <v>0</v>
      </c>
      <c r="CV179">
        <v>0</v>
      </c>
      <c r="CW179">
        <v>0</v>
      </c>
      <c r="CX179">
        <v>0</v>
      </c>
      <c r="CY179">
        <v>0</v>
      </c>
      <c r="CZ179">
        <v>0</v>
      </c>
      <c r="DA179">
        <v>0</v>
      </c>
      <c r="DB179">
        <v>0</v>
      </c>
      <c r="DC179">
        <v>0</v>
      </c>
      <c r="DD179">
        <v>0</v>
      </c>
      <c r="DE179">
        <v>0</v>
      </c>
      <c r="DF179">
        <v>0</v>
      </c>
      <c r="DG179">
        <v>0</v>
      </c>
      <c r="DH179">
        <v>0</v>
      </c>
      <c r="DI179">
        <v>0</v>
      </c>
      <c r="DJ179">
        <v>0</v>
      </c>
      <c r="DK179">
        <v>0</v>
      </c>
      <c r="DL179">
        <v>0</v>
      </c>
      <c r="DM179">
        <v>0</v>
      </c>
      <c r="DN179">
        <v>0</v>
      </c>
      <c r="DO179">
        <v>0</v>
      </c>
      <c r="DP179">
        <v>0</v>
      </c>
      <c r="DQ179">
        <v>0</v>
      </c>
      <c r="DR179">
        <v>0</v>
      </c>
      <c r="DS179">
        <v>0</v>
      </c>
      <c r="DT179">
        <v>0</v>
      </c>
      <c r="DU179">
        <v>0</v>
      </c>
      <c r="DV179">
        <v>0</v>
      </c>
      <c r="DW179">
        <v>0</v>
      </c>
      <c r="DX179">
        <v>0</v>
      </c>
      <c r="DY179">
        <v>0</v>
      </c>
      <c r="DZ179">
        <v>0</v>
      </c>
      <c r="EA179">
        <v>0</v>
      </c>
      <c r="EB179">
        <v>0</v>
      </c>
      <c r="EC179">
        <v>0.1</v>
      </c>
      <c r="ED179">
        <v>0</v>
      </c>
      <c r="EE179">
        <v>0</v>
      </c>
      <c r="EF179">
        <v>0</v>
      </c>
      <c r="EG179">
        <v>0</v>
      </c>
      <c r="EH179">
        <v>0.1</v>
      </c>
    </row>
    <row r="180" spans="1:138" x14ac:dyDescent="0.25">
      <c r="A180" t="s">
        <v>907</v>
      </c>
      <c r="B180" t="s">
        <v>908</v>
      </c>
      <c r="C180" t="s">
        <v>740</v>
      </c>
      <c r="D180" t="s">
        <v>909</v>
      </c>
      <c r="E180">
        <v>371663</v>
      </c>
      <c r="F180">
        <v>384103</v>
      </c>
      <c r="G180">
        <v>-1</v>
      </c>
      <c r="H180" t="s">
        <v>907</v>
      </c>
      <c r="J180" t="s">
        <v>742</v>
      </c>
      <c r="K180">
        <v>2571</v>
      </c>
      <c r="L180">
        <v>4.2078861484819097</v>
      </c>
      <c r="M180">
        <v>2.5361272065629201</v>
      </c>
      <c r="N180">
        <v>1.8031563507667701</v>
      </c>
      <c r="O180">
        <v>0.38465172606738102</v>
      </c>
      <c r="P180">
        <v>0.64522392303852305</v>
      </c>
      <c r="Q180">
        <v>1.9569730952983699</v>
      </c>
      <c r="R180">
        <v>2.16588101732368</v>
      </c>
      <c r="S180">
        <v>0.70757425097533899</v>
      </c>
      <c r="T180">
        <v>0.74504183107740396</v>
      </c>
      <c r="U180">
        <v>0.52404889849144898</v>
      </c>
      <c r="V180">
        <v>0.45942899591587599</v>
      </c>
      <c r="W180">
        <v>0.43521883794078298</v>
      </c>
      <c r="X180">
        <v>0.63753474294928902</v>
      </c>
      <c r="Y180">
        <v>0.447870622749591</v>
      </c>
      <c r="Z180">
        <v>0.28870814238525</v>
      </c>
      <c r="AA180">
        <v>1.3454510412243099</v>
      </c>
      <c r="AB180">
        <v>0.16595105241653599</v>
      </c>
      <c r="AC180">
        <v>0.28842482189554902</v>
      </c>
      <c r="AD180">
        <v>1.1461277180643601</v>
      </c>
      <c r="AE180">
        <v>0.81524679393376198</v>
      </c>
      <c r="AF180">
        <v>1.2702979744598299</v>
      </c>
      <c r="AG180">
        <v>1.3029253090767099</v>
      </c>
      <c r="AH180">
        <v>1.9041773389026799</v>
      </c>
      <c r="AI180">
        <v>2.0212969282333302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0</v>
      </c>
      <c r="BB180">
        <v>0</v>
      </c>
      <c r="BC180">
        <v>0</v>
      </c>
      <c r="BD180">
        <v>0</v>
      </c>
      <c r="BE180">
        <v>0</v>
      </c>
      <c r="BF180">
        <v>0</v>
      </c>
      <c r="BG180">
        <v>0</v>
      </c>
      <c r="BH180">
        <v>0</v>
      </c>
      <c r="BI180">
        <v>0</v>
      </c>
      <c r="BJ180">
        <v>0</v>
      </c>
      <c r="BK180">
        <v>0</v>
      </c>
      <c r="BL180">
        <v>0</v>
      </c>
      <c r="BM180">
        <v>0</v>
      </c>
      <c r="BN180">
        <v>0</v>
      </c>
      <c r="BO180">
        <v>0</v>
      </c>
      <c r="BP180">
        <v>0</v>
      </c>
      <c r="BQ180">
        <v>0</v>
      </c>
      <c r="BR180">
        <v>0</v>
      </c>
      <c r="BS180">
        <v>0</v>
      </c>
      <c r="BT180">
        <v>0</v>
      </c>
      <c r="BU180">
        <v>0</v>
      </c>
      <c r="BV180">
        <v>0</v>
      </c>
      <c r="BW180">
        <v>0</v>
      </c>
      <c r="BX180">
        <v>0</v>
      </c>
      <c r="BY180">
        <v>0</v>
      </c>
      <c r="BZ180">
        <v>0</v>
      </c>
      <c r="CA180">
        <v>0</v>
      </c>
      <c r="CB180">
        <v>0</v>
      </c>
      <c r="CC180">
        <v>0</v>
      </c>
      <c r="CD180">
        <v>0</v>
      </c>
      <c r="CE180">
        <v>0</v>
      </c>
      <c r="CF180">
        <v>0</v>
      </c>
      <c r="CG180">
        <v>0</v>
      </c>
      <c r="CH180">
        <v>0</v>
      </c>
      <c r="CI180">
        <v>0</v>
      </c>
      <c r="CJ180">
        <v>0</v>
      </c>
      <c r="CK180">
        <v>0</v>
      </c>
      <c r="CL180">
        <v>0</v>
      </c>
      <c r="CM180">
        <v>0</v>
      </c>
      <c r="CN180">
        <v>0</v>
      </c>
      <c r="CO180">
        <v>0</v>
      </c>
      <c r="CP180">
        <v>0</v>
      </c>
      <c r="CQ180">
        <v>0</v>
      </c>
      <c r="CR180">
        <v>0</v>
      </c>
      <c r="CS180">
        <v>0</v>
      </c>
      <c r="CT180">
        <v>0</v>
      </c>
      <c r="CU180">
        <v>0</v>
      </c>
      <c r="CV180">
        <v>0</v>
      </c>
      <c r="CW180">
        <v>0</v>
      </c>
      <c r="CX180">
        <v>0</v>
      </c>
      <c r="CY180">
        <v>0</v>
      </c>
      <c r="CZ180">
        <v>0</v>
      </c>
      <c r="DA180">
        <v>0</v>
      </c>
      <c r="DB180">
        <v>0</v>
      </c>
      <c r="DC180">
        <v>0</v>
      </c>
      <c r="DD180">
        <v>0</v>
      </c>
      <c r="DE180">
        <v>0</v>
      </c>
      <c r="DF180">
        <v>0</v>
      </c>
      <c r="DG180">
        <v>0</v>
      </c>
      <c r="DH180">
        <v>0</v>
      </c>
      <c r="DI180">
        <v>0</v>
      </c>
      <c r="DJ180">
        <v>0</v>
      </c>
      <c r="DK180">
        <v>0</v>
      </c>
      <c r="DL180">
        <v>0</v>
      </c>
      <c r="DM180">
        <v>0</v>
      </c>
      <c r="DN180">
        <v>0</v>
      </c>
      <c r="DO180">
        <v>0</v>
      </c>
      <c r="DP180">
        <v>0</v>
      </c>
      <c r="DQ180">
        <v>0</v>
      </c>
      <c r="DR180">
        <v>0</v>
      </c>
      <c r="DS180">
        <v>0</v>
      </c>
      <c r="DT180">
        <v>0</v>
      </c>
      <c r="DU180">
        <v>0</v>
      </c>
      <c r="DV180">
        <v>0</v>
      </c>
      <c r="DW180">
        <v>0</v>
      </c>
      <c r="DX180">
        <v>0</v>
      </c>
      <c r="DY180">
        <v>0</v>
      </c>
      <c r="DZ180">
        <v>0</v>
      </c>
      <c r="EA180">
        <v>0</v>
      </c>
      <c r="EB180">
        <v>0</v>
      </c>
      <c r="EC180">
        <v>0</v>
      </c>
      <c r="ED180">
        <v>0</v>
      </c>
      <c r="EE180">
        <v>0</v>
      </c>
      <c r="EF180">
        <v>0</v>
      </c>
      <c r="EG180">
        <v>0</v>
      </c>
      <c r="EH180">
        <v>0.7</v>
      </c>
    </row>
    <row r="181" spans="1:138" x14ac:dyDescent="0.25">
      <c r="A181" t="s">
        <v>910</v>
      </c>
      <c r="B181" t="s">
        <v>911</v>
      </c>
      <c r="C181" t="s">
        <v>740</v>
      </c>
      <c r="D181" t="s">
        <v>812</v>
      </c>
      <c r="E181">
        <v>262670</v>
      </c>
      <c r="F181">
        <v>271374</v>
      </c>
      <c r="G181">
        <v>-1</v>
      </c>
      <c r="H181" t="s">
        <v>910</v>
      </c>
      <c r="J181" t="s">
        <v>742</v>
      </c>
      <c r="K181">
        <v>2523</v>
      </c>
      <c r="L181">
        <v>1.8542447815658301</v>
      </c>
      <c r="M181">
        <v>1.03375078051102</v>
      </c>
      <c r="N181">
        <v>0.99403646626839604</v>
      </c>
      <c r="O181">
        <v>0.195984856860729</v>
      </c>
      <c r="P181">
        <v>0.58828883752101202</v>
      </c>
      <c r="Q181">
        <v>0.43117934059728102</v>
      </c>
      <c r="R181">
        <v>1.66287364604355</v>
      </c>
      <c r="S181">
        <v>0.37619260699117901</v>
      </c>
      <c r="T181">
        <v>0.391853537943821</v>
      </c>
      <c r="U181">
        <v>0.148338587001972</v>
      </c>
      <c r="V181">
        <v>0</v>
      </c>
      <c r="W181">
        <v>8.8699772679013397E-2</v>
      </c>
      <c r="X181">
        <v>0.13534662968379399</v>
      </c>
      <c r="Y181">
        <v>0.34900514849641201</v>
      </c>
      <c r="Z181">
        <v>0.16047316702464101</v>
      </c>
      <c r="AA181">
        <v>1.4432086392505601</v>
      </c>
      <c r="AB181">
        <v>0.31003182146862501</v>
      </c>
      <c r="AC181">
        <v>0.17634725733494799</v>
      </c>
      <c r="AD181">
        <v>0.61640895868813805</v>
      </c>
      <c r="AE181">
        <v>0.267028984270898</v>
      </c>
      <c r="AF181">
        <v>0.57255198423528897</v>
      </c>
      <c r="AG181">
        <v>0.84196461056370797</v>
      </c>
      <c r="AH181">
        <v>0.65675220978086901</v>
      </c>
      <c r="AI181">
        <v>1.1475761378009599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0</v>
      </c>
      <c r="BC181">
        <v>0</v>
      </c>
      <c r="BD181">
        <v>0</v>
      </c>
      <c r="BE181">
        <v>0</v>
      </c>
      <c r="BF181">
        <v>0</v>
      </c>
      <c r="BG181">
        <v>0</v>
      </c>
      <c r="BH181">
        <v>0</v>
      </c>
      <c r="BI181">
        <v>0</v>
      </c>
      <c r="BJ181">
        <v>0</v>
      </c>
      <c r="BK181">
        <v>0</v>
      </c>
      <c r="BL181">
        <v>0</v>
      </c>
      <c r="BM181">
        <v>0</v>
      </c>
      <c r="BN181">
        <v>0</v>
      </c>
      <c r="BO181">
        <v>0</v>
      </c>
      <c r="BP181">
        <v>0</v>
      </c>
      <c r="BQ181">
        <v>0</v>
      </c>
      <c r="BR181">
        <v>0</v>
      </c>
      <c r="BS181">
        <v>0</v>
      </c>
      <c r="BT181">
        <v>0</v>
      </c>
      <c r="BU181">
        <v>0</v>
      </c>
      <c r="BV181">
        <v>0</v>
      </c>
      <c r="BW181">
        <v>0</v>
      </c>
      <c r="BX181">
        <v>0</v>
      </c>
      <c r="BY181">
        <v>0</v>
      </c>
      <c r="BZ181">
        <v>0</v>
      </c>
      <c r="CA181">
        <v>0</v>
      </c>
      <c r="CB181">
        <v>0</v>
      </c>
      <c r="CC181">
        <v>0</v>
      </c>
      <c r="CD181">
        <v>0</v>
      </c>
      <c r="CE181">
        <v>0</v>
      </c>
      <c r="CF181">
        <v>0</v>
      </c>
      <c r="CG181">
        <v>0</v>
      </c>
      <c r="CH181">
        <v>0</v>
      </c>
      <c r="CI181">
        <v>0</v>
      </c>
      <c r="CJ181">
        <v>0</v>
      </c>
      <c r="CK181">
        <v>0</v>
      </c>
      <c r="CL181">
        <v>0</v>
      </c>
      <c r="CM181">
        <v>0</v>
      </c>
      <c r="CN181">
        <v>0</v>
      </c>
      <c r="CO181">
        <v>0</v>
      </c>
      <c r="CP181">
        <v>0</v>
      </c>
      <c r="CQ181">
        <v>0</v>
      </c>
      <c r="CR181">
        <v>0</v>
      </c>
      <c r="CS181">
        <v>0</v>
      </c>
      <c r="CT181">
        <v>0</v>
      </c>
      <c r="CU181">
        <v>0</v>
      </c>
      <c r="CV181">
        <v>0</v>
      </c>
      <c r="CW181">
        <v>0</v>
      </c>
      <c r="CX181">
        <v>0</v>
      </c>
      <c r="CY181">
        <v>0</v>
      </c>
      <c r="CZ181">
        <v>0</v>
      </c>
      <c r="DA181">
        <v>0</v>
      </c>
      <c r="DB181">
        <v>0</v>
      </c>
      <c r="DC181">
        <v>0</v>
      </c>
      <c r="DD181">
        <v>0</v>
      </c>
      <c r="DE181">
        <v>0</v>
      </c>
      <c r="DF181">
        <v>0</v>
      </c>
      <c r="DG181">
        <v>0</v>
      </c>
      <c r="DH181">
        <v>0</v>
      </c>
      <c r="DI181">
        <v>0</v>
      </c>
      <c r="DJ181">
        <v>0</v>
      </c>
      <c r="DK181">
        <v>0</v>
      </c>
      <c r="DL181">
        <v>0</v>
      </c>
      <c r="DM181">
        <v>0</v>
      </c>
      <c r="DN181">
        <v>0</v>
      </c>
      <c r="DO181">
        <v>0</v>
      </c>
      <c r="DP181">
        <v>0</v>
      </c>
      <c r="DQ181">
        <v>0</v>
      </c>
      <c r="DR181">
        <v>0</v>
      </c>
      <c r="DS181">
        <v>0</v>
      </c>
      <c r="DT181">
        <v>0</v>
      </c>
      <c r="DU181">
        <v>0</v>
      </c>
      <c r="DV181">
        <v>0</v>
      </c>
      <c r="DW181">
        <v>0</v>
      </c>
      <c r="DX181">
        <v>0</v>
      </c>
      <c r="DY181">
        <v>0</v>
      </c>
      <c r="DZ181">
        <v>0</v>
      </c>
      <c r="EA181">
        <v>0</v>
      </c>
      <c r="EB181">
        <v>0</v>
      </c>
      <c r="EC181">
        <v>0</v>
      </c>
      <c r="ED181">
        <v>0</v>
      </c>
      <c r="EE181">
        <v>0.3</v>
      </c>
      <c r="EF181">
        <v>0</v>
      </c>
      <c r="EG181">
        <v>0</v>
      </c>
      <c r="EH181">
        <v>0.2</v>
      </c>
    </row>
    <row r="182" spans="1:138" x14ac:dyDescent="0.25">
      <c r="A182" t="s">
        <v>912</v>
      </c>
      <c r="B182" t="s">
        <v>913</v>
      </c>
      <c r="C182" t="s">
        <v>914</v>
      </c>
      <c r="D182">
        <v>19</v>
      </c>
      <c r="E182">
        <v>37783593</v>
      </c>
      <c r="F182">
        <v>37793525</v>
      </c>
      <c r="G182">
        <v>1</v>
      </c>
      <c r="H182" t="s">
        <v>915</v>
      </c>
      <c r="I182" t="s">
        <v>915</v>
      </c>
      <c r="J182" t="s">
        <v>915</v>
      </c>
      <c r="K182">
        <v>846</v>
      </c>
      <c r="L182">
        <v>240.63521241754</v>
      </c>
      <c r="M182">
        <v>84.293616858879204</v>
      </c>
      <c r="N182">
        <v>185.41503922457301</v>
      </c>
      <c r="O182">
        <v>206.90580026750001</v>
      </c>
      <c r="P182">
        <v>289.27551258480298</v>
      </c>
      <c r="Q182">
        <v>360.532249320527</v>
      </c>
      <c r="R182">
        <v>235.51394166825901</v>
      </c>
      <c r="S182">
        <v>263.55482642137702</v>
      </c>
      <c r="T182">
        <v>272.06768055298198</v>
      </c>
      <c r="U182">
        <v>350.369430218361</v>
      </c>
      <c r="V182">
        <v>285.25602975225002</v>
      </c>
      <c r="W182">
        <v>313.11135086365402</v>
      </c>
      <c r="X182">
        <v>291.58962710455597</v>
      </c>
      <c r="Y182">
        <v>226.500057350253</v>
      </c>
      <c r="Z182">
        <v>304.054162162507</v>
      </c>
      <c r="AA182">
        <v>230.19425154501201</v>
      </c>
      <c r="AB182">
        <v>338.06681372703702</v>
      </c>
      <c r="AC182">
        <v>171.71126303617999</v>
      </c>
      <c r="AD182">
        <v>313.09111370936103</v>
      </c>
      <c r="AE182">
        <v>192.540312718476</v>
      </c>
      <c r="AF182">
        <v>193.616142226151</v>
      </c>
      <c r="AG182">
        <v>254.28353263714899</v>
      </c>
      <c r="AH182">
        <v>139.595625082449</v>
      </c>
      <c r="AI182">
        <v>189.89828650766299</v>
      </c>
      <c r="AJ182">
        <v>0</v>
      </c>
      <c r="AK182">
        <v>0</v>
      </c>
      <c r="AL182">
        <v>0.1</v>
      </c>
      <c r="AM182">
        <v>0</v>
      </c>
      <c r="AN182">
        <v>0</v>
      </c>
      <c r="AO182">
        <v>0.1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0.2</v>
      </c>
      <c r="AW182">
        <v>0.1</v>
      </c>
      <c r="AX182">
        <v>0</v>
      </c>
      <c r="AY182">
        <v>0.1</v>
      </c>
      <c r="AZ182">
        <v>0</v>
      </c>
      <c r="BA182">
        <v>0</v>
      </c>
      <c r="BB182">
        <v>0</v>
      </c>
      <c r="BC182">
        <v>0</v>
      </c>
      <c r="BD182">
        <v>0.1</v>
      </c>
      <c r="BE182">
        <v>0</v>
      </c>
      <c r="BF182">
        <v>0</v>
      </c>
      <c r="BG182">
        <v>0</v>
      </c>
      <c r="BH182">
        <v>0</v>
      </c>
      <c r="BI182">
        <v>0</v>
      </c>
      <c r="BJ182">
        <v>0</v>
      </c>
      <c r="BK182">
        <v>0</v>
      </c>
      <c r="BL182">
        <v>0</v>
      </c>
      <c r="BM182">
        <v>0</v>
      </c>
      <c r="BN182">
        <v>0</v>
      </c>
      <c r="BO182">
        <v>0</v>
      </c>
      <c r="BP182">
        <v>0</v>
      </c>
      <c r="BQ182">
        <v>0.1</v>
      </c>
      <c r="BR182">
        <v>0</v>
      </c>
      <c r="BS182">
        <v>0</v>
      </c>
      <c r="BT182">
        <v>0</v>
      </c>
      <c r="BU182">
        <v>0</v>
      </c>
      <c r="BV182">
        <v>0</v>
      </c>
      <c r="BW182">
        <v>0</v>
      </c>
      <c r="BX182">
        <v>0</v>
      </c>
      <c r="BY182">
        <v>0</v>
      </c>
      <c r="BZ182">
        <v>0</v>
      </c>
      <c r="CA182">
        <v>0</v>
      </c>
      <c r="CB182">
        <v>0</v>
      </c>
      <c r="CC182">
        <v>0</v>
      </c>
      <c r="CD182">
        <v>0</v>
      </c>
      <c r="CE182">
        <v>0</v>
      </c>
      <c r="CF182">
        <v>0.9</v>
      </c>
      <c r="CG182">
        <v>2</v>
      </c>
      <c r="CH182">
        <v>0.4</v>
      </c>
      <c r="CI182">
        <v>0.6</v>
      </c>
      <c r="CJ182">
        <v>0.4</v>
      </c>
      <c r="CK182">
        <v>0.2</v>
      </c>
      <c r="CL182">
        <v>0.2</v>
      </c>
      <c r="CM182">
        <v>0.2</v>
      </c>
      <c r="CN182">
        <v>0.2</v>
      </c>
      <c r="CO182">
        <v>0.3</v>
      </c>
      <c r="CP182">
        <v>0.2</v>
      </c>
      <c r="CQ182">
        <v>0</v>
      </c>
      <c r="CR182">
        <v>0</v>
      </c>
      <c r="CS182">
        <v>0</v>
      </c>
      <c r="CT182">
        <v>0</v>
      </c>
      <c r="CU182">
        <v>0</v>
      </c>
      <c r="CV182">
        <v>0</v>
      </c>
      <c r="CW182">
        <v>0</v>
      </c>
      <c r="CX182">
        <v>0</v>
      </c>
      <c r="CY182">
        <v>0</v>
      </c>
      <c r="CZ182">
        <v>0</v>
      </c>
      <c r="DA182">
        <v>0</v>
      </c>
      <c r="DB182">
        <v>0</v>
      </c>
      <c r="DC182">
        <v>0</v>
      </c>
      <c r="DD182">
        <v>0</v>
      </c>
      <c r="DE182">
        <v>0</v>
      </c>
      <c r="DF182">
        <v>0</v>
      </c>
      <c r="DG182">
        <v>0.2</v>
      </c>
      <c r="DH182">
        <v>0.1</v>
      </c>
      <c r="DI182">
        <v>0</v>
      </c>
      <c r="DJ182">
        <v>0</v>
      </c>
      <c r="DK182">
        <v>0</v>
      </c>
      <c r="DL182">
        <v>0</v>
      </c>
      <c r="DM182">
        <v>0</v>
      </c>
      <c r="DN182">
        <v>0</v>
      </c>
      <c r="DO182">
        <v>0.2</v>
      </c>
      <c r="DP182">
        <v>0</v>
      </c>
      <c r="DQ182">
        <v>0.2</v>
      </c>
      <c r="DR182">
        <v>5</v>
      </c>
      <c r="DS182">
        <v>0.4</v>
      </c>
      <c r="DT182">
        <v>0</v>
      </c>
      <c r="DU182">
        <v>0</v>
      </c>
      <c r="DV182">
        <v>0</v>
      </c>
      <c r="DW182">
        <v>0.2</v>
      </c>
      <c r="DX182">
        <v>0</v>
      </c>
      <c r="DY182">
        <v>0</v>
      </c>
      <c r="DZ182">
        <v>0</v>
      </c>
      <c r="EA182">
        <v>0</v>
      </c>
      <c r="EB182">
        <v>0</v>
      </c>
      <c r="EC182">
        <v>0</v>
      </c>
      <c r="ED182">
        <v>0</v>
      </c>
      <c r="EE182">
        <v>0</v>
      </c>
      <c r="EF182">
        <v>0.2</v>
      </c>
      <c r="EG182">
        <v>0</v>
      </c>
      <c r="EH182">
        <v>0</v>
      </c>
    </row>
    <row r="183" spans="1:138" x14ac:dyDescent="0.25">
      <c r="A183" t="s">
        <v>916</v>
      </c>
      <c r="B183" t="s">
        <v>917</v>
      </c>
      <c r="C183" t="s">
        <v>918</v>
      </c>
      <c r="D183">
        <v>2</v>
      </c>
      <c r="E183">
        <v>1527642</v>
      </c>
      <c r="F183">
        <v>1527797</v>
      </c>
      <c r="G183">
        <v>1</v>
      </c>
      <c r="H183" t="s">
        <v>919</v>
      </c>
      <c r="I183" t="s">
        <v>920</v>
      </c>
      <c r="J183" t="s">
        <v>921</v>
      </c>
      <c r="K183">
        <v>156</v>
      </c>
      <c r="L183">
        <v>440.46113870764799</v>
      </c>
      <c r="M183">
        <v>546.44505706524899</v>
      </c>
      <c r="N183">
        <v>458.914660477903</v>
      </c>
      <c r="O183">
        <v>379.83310019771898</v>
      </c>
      <c r="P183">
        <v>326.84901902196799</v>
      </c>
      <c r="Q183">
        <v>472.01855403128098</v>
      </c>
      <c r="R183">
        <v>703.63916907981002</v>
      </c>
      <c r="S183">
        <v>453.27230182170899</v>
      </c>
      <c r="T183">
        <v>299.049715366729</v>
      </c>
      <c r="U183">
        <v>554.669926649883</v>
      </c>
      <c r="V183">
        <v>455.46947915521702</v>
      </c>
      <c r="W183">
        <v>559.47381617287704</v>
      </c>
      <c r="X183">
        <v>444.36120499050702</v>
      </c>
      <c r="Y183">
        <v>367.325853673251</v>
      </c>
      <c r="Z183">
        <v>475.38066949047402</v>
      </c>
      <c r="AA183">
        <v>677.28162455978395</v>
      </c>
      <c r="AB183">
        <v>379.25347178925699</v>
      </c>
      <c r="AC183">
        <v>457.758480167306</v>
      </c>
      <c r="AD183">
        <v>493.73920863924798</v>
      </c>
      <c r="AE183">
        <v>414.59330911721599</v>
      </c>
      <c r="AF183">
        <v>617.19428372182199</v>
      </c>
      <c r="AG183">
        <v>457.74601742683802</v>
      </c>
      <c r="AH183">
        <v>698.13563617445595</v>
      </c>
      <c r="AI183">
        <v>944.17222843735897</v>
      </c>
      <c r="AJ183">
        <v>0.6</v>
      </c>
      <c r="AK183">
        <v>0.4</v>
      </c>
      <c r="AL183">
        <v>0.7</v>
      </c>
      <c r="AM183">
        <v>0</v>
      </c>
      <c r="AN183">
        <v>0.8</v>
      </c>
      <c r="AO183">
        <v>0.7</v>
      </c>
      <c r="AP183">
        <v>0.2</v>
      </c>
      <c r="AQ183">
        <v>0.7</v>
      </c>
      <c r="AR183">
        <v>0</v>
      </c>
      <c r="AS183">
        <v>0.8</v>
      </c>
      <c r="AT183">
        <v>1</v>
      </c>
      <c r="AU183">
        <v>0.7</v>
      </c>
      <c r="AV183">
        <v>0.4</v>
      </c>
      <c r="AW183">
        <v>1</v>
      </c>
      <c r="AX183">
        <v>0.7</v>
      </c>
      <c r="AY183">
        <v>0.4</v>
      </c>
      <c r="AZ183">
        <v>0.5</v>
      </c>
      <c r="BA183">
        <v>0.2</v>
      </c>
      <c r="BB183">
        <v>0</v>
      </c>
      <c r="BC183">
        <v>0</v>
      </c>
      <c r="BD183">
        <v>0</v>
      </c>
      <c r="BE183">
        <v>1</v>
      </c>
      <c r="BF183">
        <v>0.4</v>
      </c>
      <c r="BG183">
        <v>0.6</v>
      </c>
      <c r="BH183">
        <v>0.8</v>
      </c>
      <c r="BI183">
        <v>0.6</v>
      </c>
      <c r="BJ183">
        <v>0</v>
      </c>
      <c r="BK183">
        <v>0</v>
      </c>
      <c r="BL183">
        <v>0.3</v>
      </c>
      <c r="BM183">
        <v>0.6</v>
      </c>
      <c r="BN183">
        <v>0.4</v>
      </c>
      <c r="BO183">
        <v>0</v>
      </c>
      <c r="BP183">
        <v>0</v>
      </c>
      <c r="BQ183">
        <v>1</v>
      </c>
      <c r="BR183">
        <v>0</v>
      </c>
      <c r="BS183">
        <v>0.7</v>
      </c>
      <c r="BT183">
        <v>0</v>
      </c>
      <c r="BU183">
        <v>0.3</v>
      </c>
      <c r="BV183">
        <v>0.8</v>
      </c>
      <c r="BW183">
        <v>0.7</v>
      </c>
      <c r="BX183">
        <v>0.9</v>
      </c>
      <c r="BY183">
        <v>0.8</v>
      </c>
      <c r="BZ183">
        <v>1</v>
      </c>
      <c r="CA183">
        <v>0.3</v>
      </c>
      <c r="CB183">
        <v>1</v>
      </c>
      <c r="CC183">
        <v>0.8</v>
      </c>
      <c r="CD183">
        <v>0.3</v>
      </c>
      <c r="CE183">
        <v>0.4</v>
      </c>
      <c r="CF183">
        <v>0.9</v>
      </c>
      <c r="CG183">
        <v>1</v>
      </c>
      <c r="CH183">
        <v>0.7</v>
      </c>
      <c r="CI183">
        <v>0.9</v>
      </c>
      <c r="CJ183">
        <v>0.5</v>
      </c>
      <c r="CK183">
        <v>0.3</v>
      </c>
      <c r="CL183">
        <v>0.5</v>
      </c>
      <c r="CM183">
        <v>1</v>
      </c>
      <c r="CN183">
        <v>1</v>
      </c>
      <c r="CO183">
        <v>0.5</v>
      </c>
      <c r="CP183">
        <v>0.4</v>
      </c>
      <c r="CQ183">
        <v>0</v>
      </c>
      <c r="CR183">
        <v>0.3</v>
      </c>
      <c r="CS183">
        <v>0</v>
      </c>
      <c r="CT183">
        <v>0</v>
      </c>
      <c r="CU183">
        <v>0</v>
      </c>
      <c r="CV183">
        <v>1</v>
      </c>
      <c r="CW183">
        <v>0</v>
      </c>
      <c r="CX183">
        <v>0.3</v>
      </c>
      <c r="CY183">
        <v>1</v>
      </c>
      <c r="CZ183">
        <v>2</v>
      </c>
      <c r="DA183">
        <v>0.9</v>
      </c>
      <c r="DB183">
        <v>1</v>
      </c>
      <c r="DC183">
        <v>0.7</v>
      </c>
      <c r="DD183">
        <v>0</v>
      </c>
      <c r="DE183">
        <v>0.2</v>
      </c>
      <c r="DF183">
        <v>0.9</v>
      </c>
      <c r="DG183">
        <v>0.7</v>
      </c>
      <c r="DH183">
        <v>1</v>
      </c>
      <c r="DI183">
        <v>0</v>
      </c>
      <c r="DJ183">
        <v>0.4</v>
      </c>
      <c r="DK183">
        <v>0.8</v>
      </c>
      <c r="DL183">
        <v>3</v>
      </c>
      <c r="DM183">
        <v>1</v>
      </c>
      <c r="DN183">
        <v>1</v>
      </c>
      <c r="DO183">
        <v>2</v>
      </c>
      <c r="DP183">
        <v>3</v>
      </c>
      <c r="DQ183">
        <v>2</v>
      </c>
      <c r="DR183">
        <v>0.6</v>
      </c>
      <c r="DS183">
        <v>2</v>
      </c>
      <c r="DT183">
        <v>0.5</v>
      </c>
      <c r="DU183">
        <v>1</v>
      </c>
      <c r="DV183">
        <v>0.3</v>
      </c>
      <c r="DW183">
        <v>2</v>
      </c>
      <c r="DX183">
        <v>1</v>
      </c>
      <c r="DY183">
        <v>1</v>
      </c>
      <c r="DZ183">
        <v>0</v>
      </c>
      <c r="EA183">
        <v>1</v>
      </c>
      <c r="EB183">
        <v>1</v>
      </c>
      <c r="EC183">
        <v>1</v>
      </c>
      <c r="ED183">
        <v>2</v>
      </c>
      <c r="EE183">
        <v>0.8</v>
      </c>
      <c r="EF183">
        <v>1</v>
      </c>
      <c r="EG183">
        <v>3</v>
      </c>
      <c r="EH183">
        <v>0</v>
      </c>
    </row>
    <row r="184" spans="1:138" x14ac:dyDescent="0.25">
      <c r="A184" t="s">
        <v>922</v>
      </c>
      <c r="B184" t="s">
        <v>923</v>
      </c>
      <c r="C184" t="s">
        <v>924</v>
      </c>
      <c r="D184" t="s">
        <v>925</v>
      </c>
      <c r="E184">
        <v>5463</v>
      </c>
      <c r="F184">
        <v>10769</v>
      </c>
      <c r="G184">
        <v>1</v>
      </c>
      <c r="H184" t="s">
        <v>926</v>
      </c>
      <c r="I184" t="s">
        <v>926</v>
      </c>
      <c r="J184" t="s">
        <v>926</v>
      </c>
      <c r="K184">
        <v>546</v>
      </c>
      <c r="L184">
        <v>2.9453328424219598</v>
      </c>
      <c r="M184">
        <v>0.75423748387197898</v>
      </c>
      <c r="N184">
        <v>5.4284718709851996</v>
      </c>
      <c r="O184">
        <v>3.9243634433303001</v>
      </c>
      <c r="P184">
        <v>7.0358888634865897</v>
      </c>
      <c r="Q184">
        <v>3.11316814425063</v>
      </c>
      <c r="R184">
        <v>2.3750354163321301</v>
      </c>
      <c r="S184">
        <v>4.4907131212761202</v>
      </c>
      <c r="T184">
        <v>3.2819079453680802</v>
      </c>
      <c r="U184">
        <v>9.4592745770741296</v>
      </c>
      <c r="V184">
        <v>1.1648835784020899</v>
      </c>
      <c r="W184">
        <v>0.27324728506611801</v>
      </c>
      <c r="X184">
        <v>1.1257567473369601</v>
      </c>
      <c r="Y184">
        <v>8.9319356516292103</v>
      </c>
      <c r="Z184">
        <v>5.3142775999195102</v>
      </c>
      <c r="AA184">
        <v>1.4449267447734799</v>
      </c>
      <c r="AB184">
        <v>3.3861917124040799</v>
      </c>
      <c r="AC184">
        <v>1.3581322657389301</v>
      </c>
      <c r="AD184">
        <v>10.6438390203087</v>
      </c>
      <c r="AE184">
        <v>3.97592789828018</v>
      </c>
      <c r="AF184">
        <v>3.56593473029102</v>
      </c>
      <c r="AG184">
        <v>3.1424211722666202</v>
      </c>
      <c r="AH184">
        <v>3.4486051974632299</v>
      </c>
      <c r="AI184">
        <v>2.4474510529770299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.1</v>
      </c>
      <c r="AP184">
        <v>0</v>
      </c>
      <c r="AQ184">
        <v>0</v>
      </c>
      <c r="AR184">
        <v>0</v>
      </c>
      <c r="AS184">
        <v>0</v>
      </c>
      <c r="AT184">
        <v>0.2</v>
      </c>
      <c r="AU184">
        <v>0.1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0</v>
      </c>
      <c r="BB184">
        <v>0</v>
      </c>
      <c r="BC184">
        <v>0</v>
      </c>
      <c r="BD184">
        <v>0</v>
      </c>
      <c r="BE184">
        <v>0</v>
      </c>
      <c r="BF184">
        <v>0</v>
      </c>
      <c r="BG184">
        <v>0</v>
      </c>
      <c r="BH184">
        <v>0</v>
      </c>
      <c r="BI184">
        <v>0</v>
      </c>
      <c r="BJ184">
        <v>0</v>
      </c>
      <c r="BK184">
        <v>0</v>
      </c>
      <c r="BL184">
        <v>0</v>
      </c>
      <c r="BM184">
        <v>0</v>
      </c>
      <c r="BN184">
        <v>0</v>
      </c>
      <c r="BO184">
        <v>0</v>
      </c>
      <c r="BP184">
        <v>0</v>
      </c>
      <c r="BQ184">
        <v>0</v>
      </c>
      <c r="BR184">
        <v>0</v>
      </c>
      <c r="BS184">
        <v>0</v>
      </c>
      <c r="BT184">
        <v>0.2</v>
      </c>
      <c r="BU184">
        <v>0</v>
      </c>
      <c r="BV184">
        <v>0</v>
      </c>
      <c r="BW184">
        <v>0</v>
      </c>
      <c r="BX184">
        <v>0</v>
      </c>
      <c r="BY184">
        <v>0</v>
      </c>
      <c r="BZ184">
        <v>0</v>
      </c>
      <c r="CA184">
        <v>0</v>
      </c>
      <c r="CB184">
        <v>0</v>
      </c>
      <c r="CC184">
        <v>0.1</v>
      </c>
      <c r="CD184">
        <v>0</v>
      </c>
      <c r="CE184">
        <v>0</v>
      </c>
      <c r="CF184">
        <v>0</v>
      </c>
      <c r="CG184">
        <v>0</v>
      </c>
      <c r="CH184">
        <v>0</v>
      </c>
      <c r="CI184">
        <v>0.1</v>
      </c>
      <c r="CJ184">
        <v>0.1</v>
      </c>
      <c r="CK184">
        <v>0.1</v>
      </c>
      <c r="CL184">
        <v>0</v>
      </c>
      <c r="CM184">
        <v>0</v>
      </c>
      <c r="CN184">
        <v>0</v>
      </c>
      <c r="CO184">
        <v>0.1</v>
      </c>
      <c r="CP184">
        <v>0</v>
      </c>
      <c r="CQ184">
        <v>0</v>
      </c>
      <c r="CR184">
        <v>0</v>
      </c>
      <c r="CS184">
        <v>0</v>
      </c>
      <c r="CT184">
        <v>0</v>
      </c>
      <c r="CU184">
        <v>0.2</v>
      </c>
      <c r="CV184">
        <v>0</v>
      </c>
      <c r="CW184">
        <v>0</v>
      </c>
      <c r="CX184">
        <v>0</v>
      </c>
      <c r="CY184">
        <v>0</v>
      </c>
      <c r="CZ184">
        <v>0</v>
      </c>
      <c r="DA184">
        <v>0.1</v>
      </c>
      <c r="DB184">
        <v>0</v>
      </c>
      <c r="DC184">
        <v>0</v>
      </c>
      <c r="DD184">
        <v>0</v>
      </c>
      <c r="DE184">
        <v>0</v>
      </c>
      <c r="DF184">
        <v>0</v>
      </c>
      <c r="DG184">
        <v>0</v>
      </c>
      <c r="DH184">
        <v>0</v>
      </c>
      <c r="DI184">
        <v>0</v>
      </c>
      <c r="DJ184">
        <v>0</v>
      </c>
      <c r="DK184">
        <v>0.2</v>
      </c>
      <c r="DL184">
        <v>0</v>
      </c>
      <c r="DM184">
        <v>0.2</v>
      </c>
      <c r="DN184">
        <v>0</v>
      </c>
      <c r="DO184">
        <v>0</v>
      </c>
      <c r="DP184">
        <v>0.2</v>
      </c>
      <c r="DQ184">
        <v>0.2</v>
      </c>
      <c r="DR184">
        <v>6</v>
      </c>
      <c r="DS184">
        <v>3</v>
      </c>
      <c r="DT184">
        <v>0</v>
      </c>
      <c r="DU184">
        <v>0</v>
      </c>
      <c r="DV184">
        <v>0</v>
      </c>
      <c r="DW184">
        <v>0</v>
      </c>
      <c r="DX184">
        <v>0</v>
      </c>
      <c r="DY184">
        <v>0</v>
      </c>
      <c r="DZ184">
        <v>0</v>
      </c>
      <c r="EA184">
        <v>0</v>
      </c>
      <c r="EB184">
        <v>0.1</v>
      </c>
      <c r="EC184">
        <v>0</v>
      </c>
      <c r="ED184">
        <v>0</v>
      </c>
      <c r="EE184">
        <v>0</v>
      </c>
      <c r="EF184">
        <v>0.3</v>
      </c>
      <c r="EG184">
        <v>0</v>
      </c>
      <c r="EH184">
        <v>0</v>
      </c>
    </row>
    <row r="185" spans="1:138" x14ac:dyDescent="0.25">
      <c r="A185" t="s">
        <v>927</v>
      </c>
      <c r="B185" t="s">
        <v>928</v>
      </c>
      <c r="C185" t="s">
        <v>929</v>
      </c>
      <c r="D185" t="s">
        <v>930</v>
      </c>
      <c r="E185">
        <v>9679</v>
      </c>
      <c r="F185">
        <v>11472</v>
      </c>
      <c r="G185">
        <v>1</v>
      </c>
      <c r="H185" t="s">
        <v>931</v>
      </c>
      <c r="J185" t="s">
        <v>931</v>
      </c>
      <c r="K185">
        <v>1190</v>
      </c>
      <c r="L185">
        <v>1.6585216487007099</v>
      </c>
      <c r="M185">
        <v>3.0568801552223199</v>
      </c>
      <c r="N185">
        <v>3.6402693723077202</v>
      </c>
      <c r="O185">
        <v>4.7784896045257197</v>
      </c>
      <c r="P185">
        <v>7.1901516674453898</v>
      </c>
      <c r="Q185">
        <v>2.0568885056601802</v>
      </c>
      <c r="R185">
        <v>2.2435455662929802</v>
      </c>
      <c r="S185">
        <v>6.6465962705794501</v>
      </c>
      <c r="T185">
        <v>3.42703085248578</v>
      </c>
      <c r="U185">
        <v>6.1642536118631401</v>
      </c>
      <c r="V185">
        <v>2.6723799739812599</v>
      </c>
      <c r="W185">
        <v>7.8357677335136904</v>
      </c>
      <c r="X185">
        <v>5.5095859634373801</v>
      </c>
      <c r="Y185">
        <v>14.1159610494375</v>
      </c>
      <c r="Z185">
        <v>19.279704781103302</v>
      </c>
      <c r="AA185">
        <v>6.5276690587413597</v>
      </c>
      <c r="AB185">
        <v>5.6768508119715397</v>
      </c>
      <c r="AC185">
        <v>6.1068017878284504</v>
      </c>
      <c r="AD185">
        <v>3.98945548698231</v>
      </c>
      <c r="AE185">
        <v>1.76134412370059</v>
      </c>
      <c r="AF185">
        <v>5.5945253036140699</v>
      </c>
      <c r="AG185">
        <v>12.2211136010503</v>
      </c>
      <c r="AH185">
        <v>8.7343026695280503</v>
      </c>
      <c r="AI185">
        <v>2.6202123037753999</v>
      </c>
      <c r="AJ185">
        <v>0</v>
      </c>
      <c r="AK185">
        <v>0</v>
      </c>
      <c r="AL185">
        <v>0.2</v>
      </c>
      <c r="AM185">
        <v>0</v>
      </c>
      <c r="AN185">
        <v>0</v>
      </c>
      <c r="AO185">
        <v>0.1</v>
      </c>
      <c r="AP185">
        <v>0.1</v>
      </c>
      <c r="AQ185">
        <v>0.1</v>
      </c>
      <c r="AR185">
        <v>0.1</v>
      </c>
      <c r="AS185">
        <v>0</v>
      </c>
      <c r="AT185">
        <v>0</v>
      </c>
      <c r="AU185">
        <v>0</v>
      </c>
      <c r="AV185">
        <v>0.1</v>
      </c>
      <c r="AW185">
        <v>0.1</v>
      </c>
      <c r="AX185">
        <v>0.1</v>
      </c>
      <c r="AY185">
        <v>0.1</v>
      </c>
      <c r="AZ185">
        <v>0.1</v>
      </c>
      <c r="BA185">
        <v>0.2</v>
      </c>
      <c r="BB185">
        <v>0.3</v>
      </c>
      <c r="BC185">
        <v>0.4</v>
      </c>
      <c r="BD185">
        <v>1</v>
      </c>
      <c r="BE185">
        <v>0.1</v>
      </c>
      <c r="BF185">
        <v>0</v>
      </c>
      <c r="BG185">
        <v>0</v>
      </c>
      <c r="BH185">
        <v>0.2</v>
      </c>
      <c r="BI185">
        <v>0.1</v>
      </c>
      <c r="BJ185">
        <v>0.1</v>
      </c>
      <c r="BK185">
        <v>0</v>
      </c>
      <c r="BL185">
        <v>0.1</v>
      </c>
      <c r="BM185">
        <v>0.1</v>
      </c>
      <c r="BN185">
        <v>0.1</v>
      </c>
      <c r="BO185">
        <v>0.6</v>
      </c>
      <c r="BP185">
        <v>0.4</v>
      </c>
      <c r="BQ185">
        <v>0</v>
      </c>
      <c r="BR185">
        <v>0.1</v>
      </c>
      <c r="BS185">
        <v>0</v>
      </c>
      <c r="BT185">
        <v>0</v>
      </c>
      <c r="BU185">
        <v>0.1</v>
      </c>
      <c r="BV185">
        <v>0.1</v>
      </c>
      <c r="BW185">
        <v>0.1</v>
      </c>
      <c r="BX185">
        <v>0.1</v>
      </c>
      <c r="BY185">
        <v>0</v>
      </c>
      <c r="BZ185">
        <v>0.1</v>
      </c>
      <c r="CA185">
        <v>0.1</v>
      </c>
      <c r="CB185">
        <v>0</v>
      </c>
      <c r="CC185">
        <v>0.3</v>
      </c>
      <c r="CD185">
        <v>1</v>
      </c>
      <c r="CE185">
        <v>0.7</v>
      </c>
      <c r="CF185">
        <v>0.2</v>
      </c>
      <c r="CG185">
        <v>0.4</v>
      </c>
      <c r="CH185">
        <v>0.1</v>
      </c>
      <c r="CI185">
        <v>0.4</v>
      </c>
      <c r="CJ185">
        <v>0.4</v>
      </c>
      <c r="CK185">
        <v>0.3</v>
      </c>
      <c r="CL185">
        <v>0.4</v>
      </c>
      <c r="CM185">
        <v>0.5</v>
      </c>
      <c r="CN185">
        <v>0.7</v>
      </c>
      <c r="CO185">
        <v>1</v>
      </c>
      <c r="CP185">
        <v>2</v>
      </c>
      <c r="CQ185">
        <v>0.8</v>
      </c>
      <c r="CR185">
        <v>0.7</v>
      </c>
      <c r="CS185">
        <v>0.1</v>
      </c>
      <c r="CT185">
        <v>0.1</v>
      </c>
      <c r="CU185">
        <v>0</v>
      </c>
      <c r="CV185">
        <v>0</v>
      </c>
      <c r="CW185">
        <v>0.1</v>
      </c>
      <c r="CX185">
        <v>0</v>
      </c>
      <c r="CY185">
        <v>0.6</v>
      </c>
      <c r="CZ185">
        <v>0</v>
      </c>
      <c r="DA185">
        <v>0</v>
      </c>
      <c r="DB185">
        <v>0.3</v>
      </c>
      <c r="DC185">
        <v>0.5</v>
      </c>
      <c r="DD185">
        <v>0.6</v>
      </c>
      <c r="DE185">
        <v>0.6</v>
      </c>
      <c r="DF185">
        <v>0.2</v>
      </c>
      <c r="DG185">
        <v>0.4</v>
      </c>
      <c r="DH185">
        <v>0.4</v>
      </c>
      <c r="DI185">
        <v>0.4</v>
      </c>
      <c r="DJ185">
        <v>0.2</v>
      </c>
      <c r="DK185">
        <v>0.3</v>
      </c>
      <c r="DL185">
        <v>0.8</v>
      </c>
      <c r="DM185">
        <v>0.4</v>
      </c>
      <c r="DN185">
        <v>0.3</v>
      </c>
      <c r="DO185">
        <v>0.4</v>
      </c>
      <c r="DP185">
        <v>0.7</v>
      </c>
      <c r="DQ185">
        <v>0.8</v>
      </c>
      <c r="DR185">
        <v>0.9</v>
      </c>
      <c r="DS185">
        <v>0.5</v>
      </c>
      <c r="DT185">
        <v>0.1</v>
      </c>
      <c r="DU185">
        <v>0.4</v>
      </c>
      <c r="DV185">
        <v>0.4</v>
      </c>
      <c r="DW185">
        <v>0.4</v>
      </c>
      <c r="DX185">
        <v>0.1</v>
      </c>
      <c r="DY185">
        <v>0.2</v>
      </c>
      <c r="DZ185">
        <v>1</v>
      </c>
      <c r="EA185">
        <v>0.3</v>
      </c>
      <c r="EB185">
        <v>1</v>
      </c>
      <c r="EC185">
        <v>0.8</v>
      </c>
      <c r="ED185">
        <v>1</v>
      </c>
      <c r="EE185">
        <v>0.4</v>
      </c>
      <c r="EF185">
        <v>0.7</v>
      </c>
      <c r="EG185">
        <v>2</v>
      </c>
      <c r="EH185">
        <v>1</v>
      </c>
    </row>
    <row r="186" spans="1:138" x14ac:dyDescent="0.25">
      <c r="A186" t="s">
        <v>932</v>
      </c>
      <c r="B186" t="s">
        <v>933</v>
      </c>
      <c r="C186" t="s">
        <v>934</v>
      </c>
      <c r="D186">
        <v>9</v>
      </c>
      <c r="E186">
        <v>11158466</v>
      </c>
      <c r="F186">
        <v>11162820</v>
      </c>
      <c r="G186">
        <v>1</v>
      </c>
      <c r="K186">
        <v>502</v>
      </c>
      <c r="L186">
        <v>1753.4736650028201</v>
      </c>
      <c r="M186">
        <v>1083.67699809244</v>
      </c>
      <c r="N186">
        <v>960.73138427452102</v>
      </c>
      <c r="O186">
        <v>1198.58033365507</v>
      </c>
      <c r="P186">
        <v>1435.7284209603699</v>
      </c>
      <c r="Q186">
        <v>850.57211047474902</v>
      </c>
      <c r="R186">
        <v>2175.8190931622999</v>
      </c>
      <c r="S186">
        <v>858.22254510273001</v>
      </c>
      <c r="T186">
        <v>1039.11274307181</v>
      </c>
      <c r="U186">
        <v>1079.6828782861701</v>
      </c>
      <c r="V186">
        <v>892.68138063141396</v>
      </c>
      <c r="W186">
        <v>1246.44525101145</v>
      </c>
      <c r="X186">
        <v>872.06529653270195</v>
      </c>
      <c r="Y186">
        <v>1893.9840384320501</v>
      </c>
      <c r="Z186">
        <v>1879.06070910887</v>
      </c>
      <c r="AA186">
        <v>1721.7194449415999</v>
      </c>
      <c r="AB186">
        <v>967.20967581313903</v>
      </c>
      <c r="AC186">
        <v>1223.5413582041999</v>
      </c>
      <c r="AD186">
        <v>1460.9551512707801</v>
      </c>
      <c r="AE186">
        <v>1032.93885788276</v>
      </c>
      <c r="AF186">
        <v>1246.1202681454399</v>
      </c>
      <c r="AG186">
        <v>1861.42757893934</v>
      </c>
      <c r="AH186">
        <v>1385.5726273482701</v>
      </c>
      <c r="AI186">
        <v>1728.0613316184099</v>
      </c>
      <c r="AJ186">
        <v>208</v>
      </c>
      <c r="AK186">
        <v>202</v>
      </c>
      <c r="AL186">
        <v>244</v>
      </c>
      <c r="AM186">
        <v>118</v>
      </c>
      <c r="AN186">
        <v>128</v>
      </c>
      <c r="AO186">
        <v>150</v>
      </c>
      <c r="AP186">
        <v>126</v>
      </c>
      <c r="AQ186">
        <v>121</v>
      </c>
      <c r="AR186">
        <v>89</v>
      </c>
      <c r="AS186">
        <v>179</v>
      </c>
      <c r="AT186">
        <v>179</v>
      </c>
      <c r="AU186">
        <v>195</v>
      </c>
      <c r="AV186">
        <v>160</v>
      </c>
      <c r="AW186">
        <v>190</v>
      </c>
      <c r="AX186">
        <v>236</v>
      </c>
      <c r="AY186">
        <v>206</v>
      </c>
      <c r="AZ186">
        <v>146</v>
      </c>
      <c r="BA186">
        <v>130</v>
      </c>
      <c r="BB186">
        <v>69</v>
      </c>
      <c r="BC186">
        <v>62</v>
      </c>
      <c r="BD186">
        <v>76</v>
      </c>
      <c r="BE186">
        <v>228</v>
      </c>
      <c r="BF186">
        <v>196</v>
      </c>
      <c r="BG186">
        <v>178</v>
      </c>
      <c r="BH186">
        <v>154</v>
      </c>
      <c r="BI186">
        <v>148</v>
      </c>
      <c r="BJ186">
        <v>152</v>
      </c>
      <c r="BK186">
        <v>94</v>
      </c>
      <c r="BL186">
        <v>155</v>
      </c>
      <c r="BM186">
        <v>187</v>
      </c>
      <c r="BN186">
        <v>121</v>
      </c>
      <c r="BO186">
        <v>90</v>
      </c>
      <c r="BP186">
        <v>84</v>
      </c>
      <c r="BQ186">
        <v>174</v>
      </c>
      <c r="BR186">
        <v>197</v>
      </c>
      <c r="BS186">
        <v>202</v>
      </c>
      <c r="BT186">
        <v>158</v>
      </c>
      <c r="BU186">
        <v>159</v>
      </c>
      <c r="BV186">
        <v>152</v>
      </c>
      <c r="BW186">
        <v>163</v>
      </c>
      <c r="BX186">
        <v>118</v>
      </c>
      <c r="BY186">
        <v>148</v>
      </c>
      <c r="BZ186">
        <v>155</v>
      </c>
      <c r="CA186">
        <v>144</v>
      </c>
      <c r="CB186">
        <v>133</v>
      </c>
      <c r="CC186">
        <v>104</v>
      </c>
      <c r="CD186">
        <v>108</v>
      </c>
      <c r="CE186">
        <v>75</v>
      </c>
      <c r="CF186">
        <v>202</v>
      </c>
      <c r="CG186">
        <v>207</v>
      </c>
      <c r="CH186">
        <v>153</v>
      </c>
      <c r="CI186">
        <v>161</v>
      </c>
      <c r="CJ186">
        <v>189</v>
      </c>
      <c r="CK186">
        <v>206</v>
      </c>
      <c r="CL186">
        <v>165</v>
      </c>
      <c r="CM186">
        <v>184</v>
      </c>
      <c r="CN186">
        <v>153</v>
      </c>
      <c r="CO186">
        <v>170</v>
      </c>
      <c r="CP186">
        <v>152</v>
      </c>
      <c r="CQ186">
        <v>69</v>
      </c>
      <c r="CR186">
        <v>44</v>
      </c>
      <c r="CS186">
        <v>67</v>
      </c>
      <c r="CT186">
        <v>190</v>
      </c>
      <c r="CU186">
        <v>149</v>
      </c>
      <c r="CV186">
        <v>186</v>
      </c>
      <c r="CW186">
        <v>221</v>
      </c>
      <c r="CX186">
        <v>195</v>
      </c>
      <c r="CY186">
        <v>204</v>
      </c>
      <c r="CZ186">
        <v>243</v>
      </c>
      <c r="DA186">
        <v>229</v>
      </c>
      <c r="DB186">
        <v>268</v>
      </c>
      <c r="DC186">
        <v>209</v>
      </c>
      <c r="DD186">
        <v>84</v>
      </c>
      <c r="DE186">
        <v>96</v>
      </c>
      <c r="DF186">
        <v>209</v>
      </c>
      <c r="DG186">
        <v>204</v>
      </c>
      <c r="DH186">
        <v>245</v>
      </c>
      <c r="DI186">
        <v>170</v>
      </c>
      <c r="DJ186">
        <v>162</v>
      </c>
      <c r="DK186">
        <v>184</v>
      </c>
      <c r="DL186">
        <v>222</v>
      </c>
      <c r="DM186">
        <v>173</v>
      </c>
      <c r="DN186">
        <v>274</v>
      </c>
      <c r="DO186">
        <v>269</v>
      </c>
      <c r="DP186">
        <v>294</v>
      </c>
      <c r="DQ186">
        <v>314</v>
      </c>
      <c r="DR186">
        <v>226</v>
      </c>
      <c r="DS186">
        <v>268</v>
      </c>
      <c r="DT186">
        <v>196</v>
      </c>
      <c r="DU186">
        <v>260</v>
      </c>
      <c r="DV186">
        <v>192</v>
      </c>
      <c r="DW186">
        <v>144</v>
      </c>
      <c r="DX186">
        <v>139</v>
      </c>
      <c r="DY186">
        <v>181</v>
      </c>
      <c r="DZ186">
        <v>156</v>
      </c>
      <c r="EA186">
        <v>167</v>
      </c>
      <c r="EB186">
        <v>183</v>
      </c>
      <c r="EC186">
        <v>189</v>
      </c>
      <c r="ED186">
        <v>278</v>
      </c>
      <c r="EE186">
        <v>255</v>
      </c>
      <c r="EF186">
        <v>186</v>
      </c>
      <c r="EG186">
        <v>123</v>
      </c>
      <c r="EH186">
        <v>84</v>
      </c>
    </row>
    <row r="187" spans="1:138" x14ac:dyDescent="0.25">
      <c r="A187" t="s">
        <v>935</v>
      </c>
      <c r="B187" t="s">
        <v>936</v>
      </c>
      <c r="C187" t="s">
        <v>937</v>
      </c>
      <c r="D187">
        <v>13</v>
      </c>
      <c r="E187">
        <v>115168736</v>
      </c>
      <c r="F187">
        <v>115190079</v>
      </c>
      <c r="G187">
        <v>1</v>
      </c>
      <c r="H187" t="s">
        <v>938</v>
      </c>
      <c r="I187" t="s">
        <v>938</v>
      </c>
      <c r="J187" t="s">
        <v>938</v>
      </c>
      <c r="K187">
        <v>1242</v>
      </c>
      <c r="L187">
        <v>93.814736522765699</v>
      </c>
      <c r="M187">
        <v>57.196342526958396</v>
      </c>
      <c r="N187">
        <v>32.125014695443802</v>
      </c>
      <c r="O187">
        <v>7.9624765516846701</v>
      </c>
      <c r="P187">
        <v>15.465359579161399</v>
      </c>
      <c r="Q187">
        <v>28.6309200945546</v>
      </c>
      <c r="R187">
        <v>41.026897666381799</v>
      </c>
      <c r="S187">
        <v>13.5645149493057</v>
      </c>
      <c r="T187">
        <v>16.566992581790601</v>
      </c>
      <c r="U187">
        <v>9.5824577368679993</v>
      </c>
      <c r="V187">
        <v>7.68147866917319</v>
      </c>
      <c r="W187">
        <v>9.6098562090885995</v>
      </c>
      <c r="X187">
        <v>9.67800325568912</v>
      </c>
      <c r="Y187">
        <v>12.270624159092099</v>
      </c>
      <c r="Z187">
        <v>6.7370304951681499</v>
      </c>
      <c r="AA187">
        <v>31.711604838192802</v>
      </c>
      <c r="AB187">
        <v>4.7521192872144198</v>
      </c>
      <c r="AC187">
        <v>13.254583590559299</v>
      </c>
      <c r="AD187">
        <v>26.229744957306899</v>
      </c>
      <c r="AE187">
        <v>16.9965453482702</v>
      </c>
      <c r="AF187">
        <v>31.554938090204999</v>
      </c>
      <c r="AG187">
        <v>39.3384576380043</v>
      </c>
      <c r="AH187">
        <v>37.2949159180734</v>
      </c>
      <c r="AI187">
        <v>50.329735529040697</v>
      </c>
      <c r="AJ187">
        <v>0.2</v>
      </c>
      <c r="AK187">
        <v>0</v>
      </c>
      <c r="AL187">
        <v>0.1</v>
      </c>
      <c r="AM187">
        <v>0.1</v>
      </c>
      <c r="AN187">
        <v>0</v>
      </c>
      <c r="AO187">
        <v>0.1</v>
      </c>
      <c r="AP187">
        <v>0.2</v>
      </c>
      <c r="AQ187">
        <v>0.6</v>
      </c>
      <c r="AR187">
        <v>0.8</v>
      </c>
      <c r="AS187">
        <v>0</v>
      </c>
      <c r="AT187">
        <v>0</v>
      </c>
      <c r="AU187">
        <v>0.1</v>
      </c>
      <c r="AV187">
        <v>0.1</v>
      </c>
      <c r="AW187">
        <v>0.2</v>
      </c>
      <c r="AX187">
        <v>0.4</v>
      </c>
      <c r="AY187">
        <v>0.1</v>
      </c>
      <c r="AZ187">
        <v>0.9</v>
      </c>
      <c r="BA187">
        <v>0.5</v>
      </c>
      <c r="BB187">
        <v>1</v>
      </c>
      <c r="BC187">
        <v>0.8</v>
      </c>
      <c r="BD187">
        <v>3</v>
      </c>
      <c r="BE187">
        <v>0</v>
      </c>
      <c r="BF187">
        <v>0</v>
      </c>
      <c r="BG187">
        <v>0.2</v>
      </c>
      <c r="BH187">
        <v>0.2</v>
      </c>
      <c r="BI187">
        <v>0.1</v>
      </c>
      <c r="BJ187">
        <v>0.4</v>
      </c>
      <c r="BK187">
        <v>0.4</v>
      </c>
      <c r="BL187">
        <v>0.5</v>
      </c>
      <c r="BM187">
        <v>0.1</v>
      </c>
      <c r="BN187">
        <v>0.3</v>
      </c>
      <c r="BO187">
        <v>0.5</v>
      </c>
      <c r="BP187">
        <v>0.5</v>
      </c>
      <c r="BQ187">
        <v>0</v>
      </c>
      <c r="BR187">
        <v>0</v>
      </c>
      <c r="BS187">
        <v>0</v>
      </c>
      <c r="BT187">
        <v>0</v>
      </c>
      <c r="BU187">
        <v>0</v>
      </c>
      <c r="BV187">
        <v>0</v>
      </c>
      <c r="BW187">
        <v>0</v>
      </c>
      <c r="BX187">
        <v>0</v>
      </c>
      <c r="BY187">
        <v>0</v>
      </c>
      <c r="BZ187">
        <v>0</v>
      </c>
      <c r="CA187">
        <v>0</v>
      </c>
      <c r="CB187">
        <v>0</v>
      </c>
      <c r="CC187">
        <v>0</v>
      </c>
      <c r="CD187">
        <v>0.1</v>
      </c>
      <c r="CE187">
        <v>0</v>
      </c>
      <c r="CF187">
        <v>0.1</v>
      </c>
      <c r="CG187">
        <v>0</v>
      </c>
      <c r="CH187">
        <v>0.1</v>
      </c>
      <c r="CI187">
        <v>0</v>
      </c>
      <c r="CJ187">
        <v>0.1</v>
      </c>
      <c r="CK187">
        <v>0.1</v>
      </c>
      <c r="CL187">
        <v>0.1</v>
      </c>
      <c r="CM187">
        <v>0.1</v>
      </c>
      <c r="CN187">
        <v>0.3</v>
      </c>
      <c r="CO187">
        <v>0.8</v>
      </c>
      <c r="CP187">
        <v>0.2</v>
      </c>
      <c r="CQ187">
        <v>0.1</v>
      </c>
      <c r="CR187">
        <v>0</v>
      </c>
      <c r="CS187">
        <v>0</v>
      </c>
      <c r="CT187">
        <v>0.6</v>
      </c>
      <c r="CU187">
        <v>0.5</v>
      </c>
      <c r="CV187">
        <v>0.6</v>
      </c>
      <c r="CW187">
        <v>0.3</v>
      </c>
      <c r="CX187">
        <v>0.3</v>
      </c>
      <c r="CY187">
        <v>0.1</v>
      </c>
      <c r="CZ187">
        <v>0.4</v>
      </c>
      <c r="DA187">
        <v>0.3</v>
      </c>
      <c r="DB187">
        <v>0.2</v>
      </c>
      <c r="DC187">
        <v>0</v>
      </c>
      <c r="DD187">
        <v>0.1</v>
      </c>
      <c r="DE187">
        <v>0</v>
      </c>
      <c r="DF187">
        <v>0.5</v>
      </c>
      <c r="DG187">
        <v>0.3</v>
      </c>
      <c r="DH187">
        <v>0.2</v>
      </c>
      <c r="DI187">
        <v>0</v>
      </c>
      <c r="DJ187">
        <v>0.4</v>
      </c>
      <c r="DK187">
        <v>0.4</v>
      </c>
      <c r="DL187">
        <v>0.2</v>
      </c>
      <c r="DM187">
        <v>0.4</v>
      </c>
      <c r="DN187">
        <v>0.6</v>
      </c>
      <c r="DO187">
        <v>0.8</v>
      </c>
      <c r="DP187">
        <v>2</v>
      </c>
      <c r="DQ187">
        <v>0.6</v>
      </c>
      <c r="DR187">
        <v>0.2</v>
      </c>
      <c r="DS187">
        <v>0.8</v>
      </c>
      <c r="DT187">
        <v>1</v>
      </c>
      <c r="DU187">
        <v>0.3</v>
      </c>
      <c r="DV187">
        <v>0.1</v>
      </c>
      <c r="DW187">
        <v>0.8</v>
      </c>
      <c r="DX187">
        <v>0.6</v>
      </c>
      <c r="DY187">
        <v>0.9</v>
      </c>
      <c r="DZ187">
        <v>1</v>
      </c>
      <c r="EA187">
        <v>1</v>
      </c>
      <c r="EB187">
        <v>3</v>
      </c>
      <c r="EC187">
        <v>3</v>
      </c>
      <c r="ED187">
        <v>6</v>
      </c>
      <c r="EE187">
        <v>2</v>
      </c>
      <c r="EF187">
        <v>0.4</v>
      </c>
      <c r="EG187">
        <v>2</v>
      </c>
      <c r="EH187">
        <v>2</v>
      </c>
    </row>
    <row r="188" spans="1:138" x14ac:dyDescent="0.25">
      <c r="A188" t="s">
        <v>939</v>
      </c>
      <c r="B188" t="s">
        <v>940</v>
      </c>
      <c r="C188" t="s">
        <v>941</v>
      </c>
      <c r="D188">
        <v>4</v>
      </c>
      <c r="E188">
        <v>84344924</v>
      </c>
      <c r="F188">
        <v>84351267</v>
      </c>
      <c r="G188">
        <v>1</v>
      </c>
      <c r="H188" t="s">
        <v>939</v>
      </c>
      <c r="J188" t="s">
        <v>942</v>
      </c>
      <c r="K188">
        <v>1948</v>
      </c>
      <c r="L188">
        <v>0.67544173920391604</v>
      </c>
      <c r="M188">
        <v>0.42280663880297797</v>
      </c>
      <c r="N188">
        <v>1.09238242989025</v>
      </c>
      <c r="O188">
        <v>1.31147874825874</v>
      </c>
      <c r="P188">
        <v>3.4959449659110402</v>
      </c>
      <c r="Q188">
        <v>1.2216148508548199</v>
      </c>
      <c r="R188">
        <v>0.54821749977179601</v>
      </c>
      <c r="S188">
        <v>3.1264251348726599</v>
      </c>
      <c r="T188">
        <v>3.5209111544462601</v>
      </c>
      <c r="U188">
        <v>5.1105079995682603</v>
      </c>
      <c r="V188">
        <v>0.27985909378448498</v>
      </c>
      <c r="W188">
        <v>0.53611453979604895</v>
      </c>
      <c r="X188">
        <v>0.63107103084803196</v>
      </c>
      <c r="Y188">
        <v>12.9695710054436</v>
      </c>
      <c r="Z188">
        <v>10.5652386313284</v>
      </c>
      <c r="AA188">
        <v>1.9938208880652499</v>
      </c>
      <c r="AB188">
        <v>0.62057004174961805</v>
      </c>
      <c r="AC188">
        <v>0.72326817888992001</v>
      </c>
      <c r="AD188">
        <v>2.1009399691588801</v>
      </c>
      <c r="AE188">
        <v>2.3825163069563899</v>
      </c>
      <c r="AF188">
        <v>5.9324380132469496</v>
      </c>
      <c r="AG188">
        <v>2.22292421734261</v>
      </c>
      <c r="AH188">
        <v>0.695952605352538</v>
      </c>
      <c r="AI188">
        <v>0.22866329139723701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0</v>
      </c>
      <c r="BD188">
        <v>0</v>
      </c>
      <c r="BE188">
        <v>0</v>
      </c>
      <c r="BF188">
        <v>0</v>
      </c>
      <c r="BG188">
        <v>0</v>
      </c>
      <c r="BH188">
        <v>0</v>
      </c>
      <c r="BI188">
        <v>0</v>
      </c>
      <c r="BJ188">
        <v>0</v>
      </c>
      <c r="BK188">
        <v>0.1</v>
      </c>
      <c r="BL188">
        <v>0</v>
      </c>
      <c r="BM188">
        <v>0</v>
      </c>
      <c r="BN188">
        <v>0</v>
      </c>
      <c r="BO188">
        <v>0</v>
      </c>
      <c r="BP188">
        <v>0</v>
      </c>
      <c r="BQ188">
        <v>0</v>
      </c>
      <c r="BR188">
        <v>0</v>
      </c>
      <c r="BS188">
        <v>0</v>
      </c>
      <c r="BT188">
        <v>0</v>
      </c>
      <c r="BU188">
        <v>0</v>
      </c>
      <c r="BV188">
        <v>0</v>
      </c>
      <c r="BW188">
        <v>0</v>
      </c>
      <c r="BX188">
        <v>0</v>
      </c>
      <c r="BY188">
        <v>0</v>
      </c>
      <c r="BZ188">
        <v>0</v>
      </c>
      <c r="CA188">
        <v>0</v>
      </c>
      <c r="CB188">
        <v>0</v>
      </c>
      <c r="CC188">
        <v>0</v>
      </c>
      <c r="CD188">
        <v>0</v>
      </c>
      <c r="CE188">
        <v>0</v>
      </c>
      <c r="CF188">
        <v>0</v>
      </c>
      <c r="CG188">
        <v>0</v>
      </c>
      <c r="CH188">
        <v>0.4</v>
      </c>
      <c r="CI188">
        <v>0.2</v>
      </c>
      <c r="CJ188">
        <v>0.1</v>
      </c>
      <c r="CK188">
        <v>0.4</v>
      </c>
      <c r="CL188">
        <v>0.2</v>
      </c>
      <c r="CM188">
        <v>0.1</v>
      </c>
      <c r="CN188">
        <v>0</v>
      </c>
      <c r="CO188">
        <v>0</v>
      </c>
      <c r="CP188">
        <v>0</v>
      </c>
      <c r="CQ188">
        <v>0</v>
      </c>
      <c r="CR188">
        <v>0</v>
      </c>
      <c r="CS188">
        <v>0</v>
      </c>
      <c r="CT188">
        <v>0</v>
      </c>
      <c r="CU188">
        <v>0</v>
      </c>
      <c r="CV188">
        <v>0</v>
      </c>
      <c r="CW188">
        <v>0</v>
      </c>
      <c r="CX188">
        <v>0</v>
      </c>
      <c r="CY188">
        <v>0</v>
      </c>
      <c r="CZ188">
        <v>0</v>
      </c>
      <c r="DA188">
        <v>0</v>
      </c>
      <c r="DB188">
        <v>0</v>
      </c>
      <c r="DC188">
        <v>0</v>
      </c>
      <c r="DD188">
        <v>0</v>
      </c>
      <c r="DE188">
        <v>0</v>
      </c>
      <c r="DF188">
        <v>0</v>
      </c>
      <c r="DG188">
        <v>0</v>
      </c>
      <c r="DH188">
        <v>0</v>
      </c>
      <c r="DI188">
        <v>0.1</v>
      </c>
      <c r="DJ188">
        <v>0</v>
      </c>
      <c r="DK188">
        <v>0</v>
      </c>
      <c r="DL188">
        <v>0</v>
      </c>
      <c r="DM188">
        <v>0</v>
      </c>
      <c r="DN188">
        <v>0</v>
      </c>
      <c r="DO188">
        <v>0</v>
      </c>
      <c r="DP188">
        <v>0.1</v>
      </c>
      <c r="DQ188">
        <v>0.1</v>
      </c>
      <c r="DR188">
        <v>0.1</v>
      </c>
      <c r="DS188">
        <v>0</v>
      </c>
      <c r="DT188">
        <v>0</v>
      </c>
      <c r="DU188">
        <v>0</v>
      </c>
      <c r="DV188">
        <v>0</v>
      </c>
      <c r="DW188">
        <v>0.1</v>
      </c>
      <c r="DX188">
        <v>0</v>
      </c>
      <c r="DY188">
        <v>0.1</v>
      </c>
      <c r="DZ188">
        <v>0</v>
      </c>
      <c r="EA188">
        <v>0.1</v>
      </c>
      <c r="EB188">
        <v>0</v>
      </c>
      <c r="EC188">
        <v>0</v>
      </c>
      <c r="ED188">
        <v>0</v>
      </c>
      <c r="EE188">
        <v>0</v>
      </c>
      <c r="EF188">
        <v>0</v>
      </c>
      <c r="EG188">
        <v>0</v>
      </c>
      <c r="EH188">
        <v>0</v>
      </c>
    </row>
    <row r="189" spans="1:138" x14ac:dyDescent="0.25">
      <c r="A189" t="s">
        <v>943</v>
      </c>
      <c r="B189" t="s">
        <v>944</v>
      </c>
      <c r="C189" t="s">
        <v>332</v>
      </c>
      <c r="D189" t="s">
        <v>945</v>
      </c>
      <c r="E189">
        <v>14327</v>
      </c>
      <c r="F189">
        <v>21621</v>
      </c>
      <c r="G189">
        <v>1</v>
      </c>
      <c r="H189" t="s">
        <v>943</v>
      </c>
      <c r="J189" t="s">
        <v>335</v>
      </c>
      <c r="K189">
        <v>408</v>
      </c>
      <c r="L189">
        <v>0.17916128921149599</v>
      </c>
      <c r="M189">
        <v>0.16822453684399499</v>
      </c>
      <c r="N189">
        <v>1.30389765528566</v>
      </c>
      <c r="O189">
        <v>4.6457537821777803</v>
      </c>
      <c r="P189">
        <v>19.901312650964901</v>
      </c>
      <c r="Q189">
        <v>7.4990726768860796</v>
      </c>
      <c r="R189">
        <v>0.37392426104882998</v>
      </c>
      <c r="S189">
        <v>6.0096307946489196</v>
      </c>
      <c r="T189">
        <v>6.3607769610531504</v>
      </c>
      <c r="U189">
        <v>6.7880173702064397</v>
      </c>
      <c r="V189">
        <v>1.7815866493208401</v>
      </c>
      <c r="W189">
        <v>2.3768495458324801</v>
      </c>
      <c r="X189">
        <v>2.3434870851426401</v>
      </c>
      <c r="Y189">
        <v>5.9765157668989604</v>
      </c>
      <c r="Z189">
        <v>9.9233774608620102</v>
      </c>
      <c r="AA189">
        <v>0.44622737706239801</v>
      </c>
      <c r="AB189">
        <v>14.2917209038231</v>
      </c>
      <c r="AC189">
        <v>0.18175005320918</v>
      </c>
      <c r="AD189">
        <v>0</v>
      </c>
      <c r="AE189">
        <v>1.8347334621881199</v>
      </c>
      <c r="AF189">
        <v>0</v>
      </c>
      <c r="AG189">
        <v>0.80100931842090295</v>
      </c>
      <c r="AH189">
        <v>0.73840723051565604</v>
      </c>
      <c r="AI189">
        <v>0.18195918776218101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0</v>
      </c>
      <c r="BC189">
        <v>0</v>
      </c>
      <c r="BD189">
        <v>0</v>
      </c>
      <c r="BE189">
        <v>0</v>
      </c>
      <c r="BF189">
        <v>0</v>
      </c>
      <c r="BG189">
        <v>0</v>
      </c>
      <c r="BH189">
        <v>0</v>
      </c>
      <c r="BI189">
        <v>0</v>
      </c>
      <c r="BJ189">
        <v>0</v>
      </c>
      <c r="BK189">
        <v>0</v>
      </c>
      <c r="BL189">
        <v>0</v>
      </c>
      <c r="BM189">
        <v>0</v>
      </c>
      <c r="BN189">
        <v>0</v>
      </c>
      <c r="BO189">
        <v>0</v>
      </c>
      <c r="BP189">
        <v>0</v>
      </c>
      <c r="BQ189">
        <v>0</v>
      </c>
      <c r="BR189">
        <v>0</v>
      </c>
      <c r="BS189">
        <v>0</v>
      </c>
      <c r="BT189">
        <v>0</v>
      </c>
      <c r="BU189">
        <v>0</v>
      </c>
      <c r="BV189">
        <v>0</v>
      </c>
      <c r="BW189">
        <v>0</v>
      </c>
      <c r="BX189">
        <v>0</v>
      </c>
      <c r="BY189">
        <v>0</v>
      </c>
      <c r="BZ189">
        <v>0</v>
      </c>
      <c r="CA189">
        <v>0</v>
      </c>
      <c r="CB189">
        <v>0</v>
      </c>
      <c r="CC189">
        <v>0</v>
      </c>
      <c r="CD189">
        <v>0</v>
      </c>
      <c r="CE189">
        <v>0</v>
      </c>
      <c r="CF189">
        <v>0</v>
      </c>
      <c r="CG189">
        <v>0</v>
      </c>
      <c r="CH189">
        <v>0</v>
      </c>
      <c r="CI189">
        <v>0</v>
      </c>
      <c r="CJ189">
        <v>0</v>
      </c>
      <c r="CK189">
        <v>0</v>
      </c>
      <c r="CL189">
        <v>0</v>
      </c>
      <c r="CM189">
        <v>0</v>
      </c>
      <c r="CN189">
        <v>0</v>
      </c>
      <c r="CO189">
        <v>0</v>
      </c>
      <c r="CP189">
        <v>0</v>
      </c>
      <c r="CQ189">
        <v>0</v>
      </c>
      <c r="CR189">
        <v>0</v>
      </c>
      <c r="CS189">
        <v>0</v>
      </c>
      <c r="CT189">
        <v>0</v>
      </c>
      <c r="CU189">
        <v>0</v>
      </c>
      <c r="CV189">
        <v>0</v>
      </c>
      <c r="CW189">
        <v>0</v>
      </c>
      <c r="CX189">
        <v>0</v>
      </c>
      <c r="CY189">
        <v>0</v>
      </c>
      <c r="CZ189">
        <v>0</v>
      </c>
      <c r="DA189">
        <v>0</v>
      </c>
      <c r="DB189">
        <v>0</v>
      </c>
      <c r="DC189">
        <v>0</v>
      </c>
      <c r="DD189">
        <v>0</v>
      </c>
      <c r="DE189">
        <v>0.2</v>
      </c>
      <c r="DF189">
        <v>0</v>
      </c>
      <c r="DG189">
        <v>0</v>
      </c>
      <c r="DH189">
        <v>0</v>
      </c>
      <c r="DI189">
        <v>0</v>
      </c>
      <c r="DJ189">
        <v>0</v>
      </c>
      <c r="DK189">
        <v>0</v>
      </c>
      <c r="DL189">
        <v>0</v>
      </c>
      <c r="DM189">
        <v>0</v>
      </c>
      <c r="DN189">
        <v>0</v>
      </c>
      <c r="DO189">
        <v>0</v>
      </c>
      <c r="DP189">
        <v>0</v>
      </c>
      <c r="DQ189">
        <v>0</v>
      </c>
      <c r="DR189">
        <v>0</v>
      </c>
      <c r="DS189">
        <v>0</v>
      </c>
      <c r="DT189">
        <v>0</v>
      </c>
      <c r="DU189">
        <v>0</v>
      </c>
      <c r="DV189">
        <v>0</v>
      </c>
      <c r="DW189">
        <v>0</v>
      </c>
      <c r="DX189">
        <v>0</v>
      </c>
      <c r="DY189">
        <v>0</v>
      </c>
      <c r="DZ189">
        <v>0</v>
      </c>
      <c r="EA189">
        <v>0</v>
      </c>
      <c r="EB189">
        <v>0</v>
      </c>
      <c r="EC189">
        <v>0</v>
      </c>
      <c r="ED189">
        <v>0</v>
      </c>
      <c r="EE189">
        <v>0</v>
      </c>
      <c r="EF189">
        <v>0</v>
      </c>
      <c r="EG189">
        <v>0</v>
      </c>
      <c r="EH189">
        <v>0.8</v>
      </c>
    </row>
    <row r="190" spans="1:138" x14ac:dyDescent="0.25">
      <c r="A190" t="s">
        <v>946</v>
      </c>
      <c r="B190" t="s">
        <v>947</v>
      </c>
      <c r="C190" t="s">
        <v>948</v>
      </c>
      <c r="D190">
        <v>13</v>
      </c>
      <c r="E190">
        <v>42157271</v>
      </c>
      <c r="F190">
        <v>42157975</v>
      </c>
      <c r="G190">
        <v>-1</v>
      </c>
      <c r="H190" t="s">
        <v>946</v>
      </c>
      <c r="J190" t="s">
        <v>949</v>
      </c>
      <c r="K190">
        <v>348</v>
      </c>
      <c r="L190">
        <v>5.2512791665438501</v>
      </c>
      <c r="M190">
        <v>4.9307191833584803</v>
      </c>
      <c r="N190">
        <v>3.4941887905192099</v>
      </c>
      <c r="O190">
        <v>4.7363007074676098</v>
      </c>
      <c r="P190">
        <v>3.0106546390781199</v>
      </c>
      <c r="Q190">
        <v>5.6659660225361499</v>
      </c>
      <c r="R190">
        <v>3.5071516898373001</v>
      </c>
      <c r="S190">
        <v>4.3183776344195799</v>
      </c>
      <c r="T190">
        <v>4.2614072251390498</v>
      </c>
      <c r="U190">
        <v>7.3130923391972402</v>
      </c>
      <c r="V190">
        <v>3.1331351419090701</v>
      </c>
      <c r="W190">
        <v>5.57330238333134</v>
      </c>
      <c r="X190">
        <v>4.7100627129960397</v>
      </c>
      <c r="Y190">
        <v>5.0605746531979703</v>
      </c>
      <c r="Z190">
        <v>5.8171523046432503</v>
      </c>
      <c r="AA190">
        <v>7.6730592653488197</v>
      </c>
      <c r="AB190">
        <v>6.1301746517659996</v>
      </c>
      <c r="AC190">
        <v>9.1627095790283306</v>
      </c>
      <c r="AD190">
        <v>4.9393823136983697</v>
      </c>
      <c r="AE190">
        <v>7.0985204985347101</v>
      </c>
      <c r="AF190">
        <v>9.0239171428387905</v>
      </c>
      <c r="AG190">
        <v>6.5738006132474096</v>
      </c>
      <c r="AH190">
        <v>3.6793049934314599</v>
      </c>
      <c r="AI190">
        <v>2.3466460766570898</v>
      </c>
      <c r="AJ190">
        <v>0.2</v>
      </c>
      <c r="AK190">
        <v>0.4</v>
      </c>
      <c r="AL190">
        <v>0</v>
      </c>
      <c r="AM190">
        <v>0.5</v>
      </c>
      <c r="AN190">
        <v>0.1</v>
      </c>
      <c r="AO190">
        <v>0.1</v>
      </c>
      <c r="AP190">
        <v>0</v>
      </c>
      <c r="AQ190">
        <v>0</v>
      </c>
      <c r="AR190">
        <v>0</v>
      </c>
      <c r="AS190">
        <v>0.2</v>
      </c>
      <c r="AT190">
        <v>0.4</v>
      </c>
      <c r="AU190">
        <v>0.1</v>
      </c>
      <c r="AV190">
        <v>0</v>
      </c>
      <c r="AW190">
        <v>0</v>
      </c>
      <c r="AX190">
        <v>0</v>
      </c>
      <c r="AY190">
        <v>0</v>
      </c>
      <c r="AZ190">
        <v>0.1</v>
      </c>
      <c r="BA190">
        <v>0</v>
      </c>
      <c r="BB190">
        <v>0.5</v>
      </c>
      <c r="BC190">
        <v>1</v>
      </c>
      <c r="BD190">
        <v>0.2</v>
      </c>
      <c r="BE190">
        <v>0.6</v>
      </c>
      <c r="BF190">
        <v>0.4</v>
      </c>
      <c r="BG190">
        <v>0.6</v>
      </c>
      <c r="BH190">
        <v>0.2</v>
      </c>
      <c r="BI190">
        <v>0</v>
      </c>
      <c r="BJ190">
        <v>0.1</v>
      </c>
      <c r="BK190">
        <v>0.2</v>
      </c>
      <c r="BL190">
        <v>0</v>
      </c>
      <c r="BM190">
        <v>0.2</v>
      </c>
      <c r="BN190">
        <v>0.2</v>
      </c>
      <c r="BO190">
        <v>0.5</v>
      </c>
      <c r="BP190">
        <v>0</v>
      </c>
      <c r="BQ190">
        <v>0.1</v>
      </c>
      <c r="BR190">
        <v>0</v>
      </c>
      <c r="BS190">
        <v>0</v>
      </c>
      <c r="BT190">
        <v>0.2</v>
      </c>
      <c r="BU190">
        <v>0</v>
      </c>
      <c r="BV190">
        <v>0</v>
      </c>
      <c r="BW190">
        <v>0</v>
      </c>
      <c r="BX190">
        <v>0</v>
      </c>
      <c r="BY190">
        <v>0</v>
      </c>
      <c r="BZ190">
        <v>0</v>
      </c>
      <c r="CA190">
        <v>0</v>
      </c>
      <c r="CB190">
        <v>0</v>
      </c>
      <c r="CC190">
        <v>0</v>
      </c>
      <c r="CD190">
        <v>0.3</v>
      </c>
      <c r="CE190">
        <v>0.1</v>
      </c>
      <c r="CF190">
        <v>0.1</v>
      </c>
      <c r="CG190">
        <v>0</v>
      </c>
      <c r="CH190">
        <v>0.1</v>
      </c>
      <c r="CI190">
        <v>0.3</v>
      </c>
      <c r="CJ190">
        <v>0.1</v>
      </c>
      <c r="CK190">
        <v>0.1</v>
      </c>
      <c r="CL190">
        <v>0</v>
      </c>
      <c r="CM190">
        <v>0.4</v>
      </c>
      <c r="CN190">
        <v>0.3</v>
      </c>
      <c r="CO190">
        <v>0.4</v>
      </c>
      <c r="CP190">
        <v>0</v>
      </c>
      <c r="CQ190">
        <v>0.2</v>
      </c>
      <c r="CR190">
        <v>0.2</v>
      </c>
      <c r="CS190">
        <v>0</v>
      </c>
      <c r="CT190">
        <v>0.1</v>
      </c>
      <c r="CU190">
        <v>0</v>
      </c>
      <c r="CV190">
        <v>0.1</v>
      </c>
      <c r="CW190">
        <v>0.1</v>
      </c>
      <c r="CX190">
        <v>0.1</v>
      </c>
      <c r="CY190">
        <v>0.5</v>
      </c>
      <c r="CZ190">
        <v>0</v>
      </c>
      <c r="DA190">
        <v>0.2</v>
      </c>
      <c r="DB190">
        <v>0.7</v>
      </c>
      <c r="DC190">
        <v>0.3</v>
      </c>
      <c r="DD190">
        <v>0.1</v>
      </c>
      <c r="DE190">
        <v>0.2</v>
      </c>
      <c r="DF190">
        <v>0</v>
      </c>
      <c r="DG190">
        <v>0.3</v>
      </c>
      <c r="DH190">
        <v>0</v>
      </c>
      <c r="DI190">
        <v>1</v>
      </c>
      <c r="DJ190">
        <v>0.4</v>
      </c>
      <c r="DK190">
        <v>0.4</v>
      </c>
      <c r="DL190">
        <v>0</v>
      </c>
      <c r="DM190">
        <v>0.2</v>
      </c>
      <c r="DN190">
        <v>0.3</v>
      </c>
      <c r="DO190">
        <v>0.2</v>
      </c>
      <c r="DP190">
        <v>0.3</v>
      </c>
      <c r="DQ190">
        <v>0</v>
      </c>
      <c r="DR190">
        <v>0.5</v>
      </c>
      <c r="DS190">
        <v>0.3</v>
      </c>
      <c r="DT190">
        <v>0</v>
      </c>
      <c r="DU190">
        <v>0</v>
      </c>
      <c r="DV190">
        <v>0.3</v>
      </c>
      <c r="DW190">
        <v>0.8</v>
      </c>
      <c r="DX190">
        <v>0.3</v>
      </c>
      <c r="DY190">
        <v>0</v>
      </c>
      <c r="DZ190">
        <v>0.7</v>
      </c>
      <c r="EA190">
        <v>0.3</v>
      </c>
      <c r="EB190">
        <v>0.6</v>
      </c>
      <c r="EC190">
        <v>0.4</v>
      </c>
      <c r="ED190">
        <v>0.3</v>
      </c>
      <c r="EE190">
        <v>0.1</v>
      </c>
      <c r="EF190">
        <v>0.9</v>
      </c>
      <c r="EG190">
        <v>0.1</v>
      </c>
      <c r="EH190">
        <v>0.6</v>
      </c>
    </row>
    <row r="191" spans="1:138" x14ac:dyDescent="0.25">
      <c r="A191" t="s">
        <v>950</v>
      </c>
      <c r="B191" t="s">
        <v>951</v>
      </c>
      <c r="C191" t="s">
        <v>952</v>
      </c>
      <c r="D191">
        <v>21</v>
      </c>
      <c r="E191">
        <v>4564806</v>
      </c>
      <c r="F191">
        <v>4587133</v>
      </c>
      <c r="G191">
        <v>1</v>
      </c>
      <c r="H191" t="s">
        <v>953</v>
      </c>
      <c r="J191" t="s">
        <v>954</v>
      </c>
      <c r="K191">
        <v>552</v>
      </c>
      <c r="L191">
        <v>6.8860252027375104</v>
      </c>
      <c r="M191">
        <v>4.8492551272856099</v>
      </c>
      <c r="N191">
        <v>6.8839317204522503</v>
      </c>
      <c r="O191">
        <v>58.524202654882302</v>
      </c>
      <c r="P191">
        <v>101.06963970426899</v>
      </c>
      <c r="Q191">
        <v>62.571972596703503</v>
      </c>
      <c r="R191">
        <v>12.437046074015401</v>
      </c>
      <c r="S191">
        <v>18.4840397372582</v>
      </c>
      <c r="T191">
        <v>53.059151917356402</v>
      </c>
      <c r="U191">
        <v>71.054828124323095</v>
      </c>
      <c r="V191">
        <v>10.534599317723201</v>
      </c>
      <c r="W191">
        <v>20.946483455747799</v>
      </c>
      <c r="X191">
        <v>2.2270405219057299</v>
      </c>
      <c r="Y191">
        <v>75.955163544779893</v>
      </c>
      <c r="Z191">
        <v>130.92386480428601</v>
      </c>
      <c r="AA191">
        <v>39.248607991183903</v>
      </c>
      <c r="AB191">
        <v>37.6161731530105</v>
      </c>
      <c r="AC191">
        <v>43.928197643036199</v>
      </c>
      <c r="AD191">
        <v>22.835695044489501</v>
      </c>
      <c r="AE191">
        <v>37.157341160314097</v>
      </c>
      <c r="AF191">
        <v>64.513160686825302</v>
      </c>
      <c r="AG191">
        <v>7.4006295723670403</v>
      </c>
      <c r="AH191">
        <v>13.371591804772599</v>
      </c>
      <c r="AI191">
        <v>15.1975478126587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v>0</v>
      </c>
      <c r="AW191">
        <v>0</v>
      </c>
      <c r="AX191">
        <v>0</v>
      </c>
      <c r="AY191">
        <v>0</v>
      </c>
      <c r="AZ191">
        <v>0</v>
      </c>
      <c r="BA191">
        <v>0</v>
      </c>
      <c r="BB191">
        <v>0</v>
      </c>
      <c r="BC191">
        <v>0</v>
      </c>
      <c r="BD191">
        <v>0.4</v>
      </c>
      <c r="BE191">
        <v>0</v>
      </c>
      <c r="BF191">
        <v>0</v>
      </c>
      <c r="BG191">
        <v>0</v>
      </c>
      <c r="BH191">
        <v>0</v>
      </c>
      <c r="BI191">
        <v>0</v>
      </c>
      <c r="BJ191">
        <v>0</v>
      </c>
      <c r="BK191">
        <v>0.1</v>
      </c>
      <c r="BL191">
        <v>0</v>
      </c>
      <c r="BM191">
        <v>0</v>
      </c>
      <c r="BN191">
        <v>0</v>
      </c>
      <c r="BO191">
        <v>0</v>
      </c>
      <c r="BP191">
        <v>0</v>
      </c>
      <c r="BQ191">
        <v>0</v>
      </c>
      <c r="BR191">
        <v>0</v>
      </c>
      <c r="BS191">
        <v>0</v>
      </c>
      <c r="BT191">
        <v>0</v>
      </c>
      <c r="BU191">
        <v>0</v>
      </c>
      <c r="BV191">
        <v>0</v>
      </c>
      <c r="BW191">
        <v>0</v>
      </c>
      <c r="BX191">
        <v>0</v>
      </c>
      <c r="BY191">
        <v>0</v>
      </c>
      <c r="BZ191">
        <v>0</v>
      </c>
      <c r="CA191">
        <v>0</v>
      </c>
      <c r="CB191">
        <v>0</v>
      </c>
      <c r="CC191">
        <v>0</v>
      </c>
      <c r="CD191">
        <v>0</v>
      </c>
      <c r="CE191">
        <v>0</v>
      </c>
      <c r="CF191">
        <v>0</v>
      </c>
      <c r="CG191">
        <v>0</v>
      </c>
      <c r="CH191">
        <v>0</v>
      </c>
      <c r="CI191">
        <v>0</v>
      </c>
      <c r="CJ191">
        <v>0</v>
      </c>
      <c r="CK191">
        <v>0</v>
      </c>
      <c r="CL191">
        <v>0</v>
      </c>
      <c r="CM191">
        <v>0</v>
      </c>
      <c r="CN191">
        <v>0</v>
      </c>
      <c r="CO191">
        <v>0</v>
      </c>
      <c r="CP191">
        <v>0.1</v>
      </c>
      <c r="CQ191">
        <v>0</v>
      </c>
      <c r="CR191">
        <v>0.2</v>
      </c>
      <c r="CS191">
        <v>0</v>
      </c>
      <c r="CT191">
        <v>0</v>
      </c>
      <c r="CU191">
        <v>0</v>
      </c>
      <c r="CV191">
        <v>0</v>
      </c>
      <c r="CW191">
        <v>0</v>
      </c>
      <c r="CX191">
        <v>0</v>
      </c>
      <c r="CY191">
        <v>0</v>
      </c>
      <c r="CZ191">
        <v>0</v>
      </c>
      <c r="DA191">
        <v>0</v>
      </c>
      <c r="DB191">
        <v>0</v>
      </c>
      <c r="DC191">
        <v>0</v>
      </c>
      <c r="DD191">
        <v>0</v>
      </c>
      <c r="DE191">
        <v>0.3</v>
      </c>
      <c r="DF191">
        <v>0</v>
      </c>
      <c r="DG191">
        <v>0</v>
      </c>
      <c r="DH191">
        <v>0</v>
      </c>
      <c r="DI191">
        <v>0</v>
      </c>
      <c r="DJ191">
        <v>0</v>
      </c>
      <c r="DK191">
        <v>0</v>
      </c>
      <c r="DL191">
        <v>0</v>
      </c>
      <c r="DM191">
        <v>0</v>
      </c>
      <c r="DN191">
        <v>0</v>
      </c>
      <c r="DO191">
        <v>0</v>
      </c>
      <c r="DP191">
        <v>0</v>
      </c>
      <c r="DQ191">
        <v>0.1</v>
      </c>
      <c r="DR191">
        <v>0</v>
      </c>
      <c r="DS191">
        <v>0</v>
      </c>
      <c r="DT191">
        <v>0</v>
      </c>
      <c r="DU191">
        <v>0</v>
      </c>
      <c r="DV191">
        <v>0</v>
      </c>
      <c r="DW191">
        <v>0</v>
      </c>
      <c r="DX191">
        <v>0</v>
      </c>
      <c r="DY191">
        <v>0</v>
      </c>
      <c r="DZ191">
        <v>0</v>
      </c>
      <c r="EA191">
        <v>0</v>
      </c>
      <c r="EB191">
        <v>0</v>
      </c>
      <c r="EC191">
        <v>0</v>
      </c>
      <c r="ED191">
        <v>0.2</v>
      </c>
      <c r="EE191">
        <v>0</v>
      </c>
      <c r="EF191">
        <v>0</v>
      </c>
      <c r="EG191">
        <v>0</v>
      </c>
      <c r="EH191">
        <v>0.2</v>
      </c>
    </row>
    <row r="192" spans="1:138" x14ac:dyDescent="0.25">
      <c r="A192" t="s">
        <v>955</v>
      </c>
      <c r="B192" t="s">
        <v>956</v>
      </c>
      <c r="C192" t="s">
        <v>740</v>
      </c>
      <c r="D192" t="s">
        <v>957</v>
      </c>
      <c r="E192">
        <v>732600</v>
      </c>
      <c r="F192">
        <v>740811</v>
      </c>
      <c r="G192">
        <v>1</v>
      </c>
      <c r="H192" t="s">
        <v>798</v>
      </c>
      <c r="J192" t="s">
        <v>742</v>
      </c>
      <c r="K192">
        <v>2602</v>
      </c>
      <c r="L192">
        <v>8.6807156239322598</v>
      </c>
      <c r="M192">
        <v>4.1677273417030403</v>
      </c>
      <c r="N192">
        <v>2.8623610326639901</v>
      </c>
      <c r="O192">
        <v>0.57010352866212699</v>
      </c>
      <c r="P192">
        <v>1.77839207542777</v>
      </c>
      <c r="Q192">
        <v>2.9004868339808398</v>
      </c>
      <c r="R192">
        <v>5.9804888731007297</v>
      </c>
      <c r="S192">
        <v>1.0031200443722299</v>
      </c>
      <c r="T192">
        <v>1.63856184809824</v>
      </c>
      <c r="U192">
        <v>1.1219117559748699</v>
      </c>
      <c r="V192">
        <v>0.55871433737348397</v>
      </c>
      <c r="W192">
        <v>0.86006735768313103</v>
      </c>
      <c r="X192">
        <v>0.94490881482856703</v>
      </c>
      <c r="Y192">
        <v>2.3428309309134998</v>
      </c>
      <c r="Z192">
        <v>0.62240399754522602</v>
      </c>
      <c r="AA192">
        <v>4.9445148868036304</v>
      </c>
      <c r="AB192">
        <v>0.65589570447796097</v>
      </c>
      <c r="AC192">
        <v>1.7669290338122301</v>
      </c>
      <c r="AD192">
        <v>4.4040610944581902</v>
      </c>
      <c r="AE192">
        <v>2.2439876134002499</v>
      </c>
      <c r="AF192">
        <v>3.4999758572455399</v>
      </c>
      <c r="AG192">
        <v>5.5892102941006598</v>
      </c>
      <c r="AH192">
        <v>4.9497689910276996</v>
      </c>
      <c r="AI192">
        <v>9.3583806084112506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0</v>
      </c>
      <c r="BD192">
        <v>0</v>
      </c>
      <c r="BE192">
        <v>0</v>
      </c>
      <c r="BF192">
        <v>0</v>
      </c>
      <c r="BG192">
        <v>0</v>
      </c>
      <c r="BH192">
        <v>0</v>
      </c>
      <c r="BI192">
        <v>0</v>
      </c>
      <c r="BJ192">
        <v>0</v>
      </c>
      <c r="BK192">
        <v>0</v>
      </c>
      <c r="BL192">
        <v>0</v>
      </c>
      <c r="BM192">
        <v>0</v>
      </c>
      <c r="BN192">
        <v>0</v>
      </c>
      <c r="BO192">
        <v>0</v>
      </c>
      <c r="BP192">
        <v>0</v>
      </c>
      <c r="BQ192">
        <v>0</v>
      </c>
      <c r="BR192">
        <v>0</v>
      </c>
      <c r="BS192">
        <v>0</v>
      </c>
      <c r="BT192">
        <v>0</v>
      </c>
      <c r="BU192">
        <v>0</v>
      </c>
      <c r="BV192">
        <v>0</v>
      </c>
      <c r="BW192">
        <v>0</v>
      </c>
      <c r="BX192">
        <v>0</v>
      </c>
      <c r="BY192">
        <v>0</v>
      </c>
      <c r="BZ192">
        <v>0</v>
      </c>
      <c r="CA192">
        <v>0</v>
      </c>
      <c r="CB192">
        <v>0</v>
      </c>
      <c r="CC192">
        <v>0</v>
      </c>
      <c r="CD192">
        <v>0</v>
      </c>
      <c r="CE192">
        <v>0</v>
      </c>
      <c r="CF192">
        <v>0</v>
      </c>
      <c r="CG192">
        <v>0</v>
      </c>
      <c r="CH192">
        <v>0</v>
      </c>
      <c r="CI192">
        <v>0</v>
      </c>
      <c r="CJ192">
        <v>0</v>
      </c>
      <c r="CK192">
        <v>0</v>
      </c>
      <c r="CL192">
        <v>0</v>
      </c>
      <c r="CM192">
        <v>0</v>
      </c>
      <c r="CN192">
        <v>0</v>
      </c>
      <c r="CO192">
        <v>0</v>
      </c>
      <c r="CP192">
        <v>0</v>
      </c>
      <c r="CQ192">
        <v>0</v>
      </c>
      <c r="CR192">
        <v>0</v>
      </c>
      <c r="CS192">
        <v>0</v>
      </c>
      <c r="CT192">
        <v>0</v>
      </c>
      <c r="CU192">
        <v>0</v>
      </c>
      <c r="CV192">
        <v>0</v>
      </c>
      <c r="CW192">
        <v>0</v>
      </c>
      <c r="CX192">
        <v>0</v>
      </c>
      <c r="CY192">
        <v>0</v>
      </c>
      <c r="CZ192">
        <v>0</v>
      </c>
      <c r="DA192">
        <v>0</v>
      </c>
      <c r="DB192">
        <v>0</v>
      </c>
      <c r="DC192">
        <v>0</v>
      </c>
      <c r="DD192">
        <v>0</v>
      </c>
      <c r="DE192">
        <v>0</v>
      </c>
      <c r="DF192">
        <v>0</v>
      </c>
      <c r="DG192">
        <v>0</v>
      </c>
      <c r="DH192">
        <v>0</v>
      </c>
      <c r="DI192">
        <v>0</v>
      </c>
      <c r="DJ192">
        <v>0</v>
      </c>
      <c r="DK192">
        <v>0</v>
      </c>
      <c r="DL192">
        <v>0</v>
      </c>
      <c r="DM192">
        <v>0</v>
      </c>
      <c r="DN192">
        <v>0</v>
      </c>
      <c r="DO192">
        <v>0</v>
      </c>
      <c r="DP192">
        <v>0</v>
      </c>
      <c r="DQ192">
        <v>0</v>
      </c>
      <c r="DR192">
        <v>0</v>
      </c>
      <c r="DS192">
        <v>0.2</v>
      </c>
      <c r="DT192">
        <v>0</v>
      </c>
      <c r="DU192">
        <v>0</v>
      </c>
      <c r="DV192">
        <v>0</v>
      </c>
      <c r="DW192">
        <v>0</v>
      </c>
      <c r="DX192">
        <v>0</v>
      </c>
      <c r="DY192">
        <v>0</v>
      </c>
      <c r="DZ192">
        <v>0</v>
      </c>
      <c r="EA192">
        <v>0</v>
      </c>
      <c r="EB192">
        <v>0</v>
      </c>
      <c r="EC192">
        <v>0</v>
      </c>
      <c r="ED192">
        <v>0</v>
      </c>
      <c r="EE192">
        <v>0</v>
      </c>
      <c r="EF192">
        <v>0</v>
      </c>
      <c r="EG192">
        <v>0</v>
      </c>
      <c r="EH192">
        <v>0</v>
      </c>
    </row>
    <row r="193" spans="1:138" x14ac:dyDescent="0.25">
      <c r="A193" t="s">
        <v>958</v>
      </c>
      <c r="B193" t="s">
        <v>959</v>
      </c>
      <c r="C193" t="s">
        <v>740</v>
      </c>
      <c r="D193" t="s">
        <v>960</v>
      </c>
      <c r="E193">
        <v>235828</v>
      </c>
      <c r="F193">
        <v>244799</v>
      </c>
      <c r="G193">
        <v>-1</v>
      </c>
      <c r="H193" t="s">
        <v>958</v>
      </c>
      <c r="J193" t="s">
        <v>742</v>
      </c>
      <c r="K193">
        <v>2367</v>
      </c>
      <c r="L193">
        <v>2.9646765423894701</v>
      </c>
      <c r="M193">
        <v>2.1457689972090899</v>
      </c>
      <c r="N193">
        <v>1.0274420778205999</v>
      </c>
      <c r="O193">
        <v>0.45261986482009797</v>
      </c>
      <c r="P193">
        <v>0.84837627556616202</v>
      </c>
      <c r="Q193">
        <v>1.3213406186903101</v>
      </c>
      <c r="R193">
        <v>1.5791072722619801</v>
      </c>
      <c r="S193">
        <v>0.53464804812772604</v>
      </c>
      <c r="T193">
        <v>0.78314834936015598</v>
      </c>
      <c r="U193">
        <v>0.379476050703145</v>
      </c>
      <c r="V193">
        <v>0.61418449761124005</v>
      </c>
      <c r="W193">
        <v>0.40969776708899602</v>
      </c>
      <c r="X193">
        <v>0.40394707677997299</v>
      </c>
      <c r="Y193">
        <v>0.85847712748020499</v>
      </c>
      <c r="Z193">
        <v>0.31359046644380101</v>
      </c>
      <c r="AA193">
        <v>0.94863378173974899</v>
      </c>
      <c r="AB193">
        <v>0.240338068307514</v>
      </c>
      <c r="AC193">
        <v>0.78320681991281704</v>
      </c>
      <c r="AD193">
        <v>1.83277943536831</v>
      </c>
      <c r="AE193">
        <v>0.91713419199872304</v>
      </c>
      <c r="AF193">
        <v>1.0613682013376899</v>
      </c>
      <c r="AG193">
        <v>1.55328803191886</v>
      </c>
      <c r="AH193">
        <v>2.29102775703717</v>
      </c>
      <c r="AI193">
        <v>4.35964066597752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0</v>
      </c>
      <c r="BC193">
        <v>0</v>
      </c>
      <c r="BD193">
        <v>0</v>
      </c>
      <c r="BE193">
        <v>0</v>
      </c>
      <c r="BF193">
        <v>0</v>
      </c>
      <c r="BG193">
        <v>0</v>
      </c>
      <c r="BH193">
        <v>0</v>
      </c>
      <c r="BI193">
        <v>0</v>
      </c>
      <c r="BJ193">
        <v>0</v>
      </c>
      <c r="BK193">
        <v>0</v>
      </c>
      <c r="BL193">
        <v>0</v>
      </c>
      <c r="BM193">
        <v>0</v>
      </c>
      <c r="BN193">
        <v>0</v>
      </c>
      <c r="BO193">
        <v>0</v>
      </c>
      <c r="BP193">
        <v>0</v>
      </c>
      <c r="BQ193">
        <v>0</v>
      </c>
      <c r="BR193">
        <v>0</v>
      </c>
      <c r="BS193">
        <v>0</v>
      </c>
      <c r="BT193">
        <v>0</v>
      </c>
      <c r="BU193">
        <v>0</v>
      </c>
      <c r="BV193">
        <v>0</v>
      </c>
      <c r="BW193">
        <v>0</v>
      </c>
      <c r="BX193">
        <v>0</v>
      </c>
      <c r="BY193">
        <v>0</v>
      </c>
      <c r="BZ193">
        <v>0</v>
      </c>
      <c r="CA193">
        <v>0</v>
      </c>
      <c r="CB193">
        <v>0</v>
      </c>
      <c r="CC193">
        <v>0</v>
      </c>
      <c r="CD193">
        <v>0</v>
      </c>
      <c r="CE193">
        <v>0</v>
      </c>
      <c r="CF193">
        <v>0</v>
      </c>
      <c r="CG193">
        <v>0</v>
      </c>
      <c r="CH193">
        <v>0</v>
      </c>
      <c r="CI193">
        <v>0</v>
      </c>
      <c r="CJ193">
        <v>0</v>
      </c>
      <c r="CK193">
        <v>0</v>
      </c>
      <c r="CL193">
        <v>0</v>
      </c>
      <c r="CM193">
        <v>0</v>
      </c>
      <c r="CN193">
        <v>0</v>
      </c>
      <c r="CO193">
        <v>0</v>
      </c>
      <c r="CP193">
        <v>0</v>
      </c>
      <c r="CQ193">
        <v>0</v>
      </c>
      <c r="CR193">
        <v>0</v>
      </c>
      <c r="CS193">
        <v>0</v>
      </c>
      <c r="CT193">
        <v>0</v>
      </c>
      <c r="CU193">
        <v>0</v>
      </c>
      <c r="CV193">
        <v>0</v>
      </c>
      <c r="CW193">
        <v>0</v>
      </c>
      <c r="CX193">
        <v>0</v>
      </c>
      <c r="CY193">
        <v>0</v>
      </c>
      <c r="CZ193">
        <v>0</v>
      </c>
      <c r="DA193">
        <v>0</v>
      </c>
      <c r="DB193">
        <v>0</v>
      </c>
      <c r="DC193">
        <v>0</v>
      </c>
      <c r="DD193">
        <v>0</v>
      </c>
      <c r="DE193">
        <v>0</v>
      </c>
      <c r="DF193">
        <v>0</v>
      </c>
      <c r="DG193">
        <v>0</v>
      </c>
      <c r="DH193">
        <v>0</v>
      </c>
      <c r="DI193">
        <v>0</v>
      </c>
      <c r="DJ193">
        <v>0</v>
      </c>
      <c r="DK193">
        <v>0</v>
      </c>
      <c r="DL193">
        <v>0</v>
      </c>
      <c r="DM193">
        <v>0</v>
      </c>
      <c r="DN193">
        <v>0</v>
      </c>
      <c r="DO193">
        <v>0</v>
      </c>
      <c r="DP193">
        <v>0</v>
      </c>
      <c r="DQ193">
        <v>0</v>
      </c>
      <c r="DR193">
        <v>0</v>
      </c>
      <c r="DS193">
        <v>0</v>
      </c>
      <c r="DT193">
        <v>0</v>
      </c>
      <c r="DU193">
        <v>0</v>
      </c>
      <c r="DV193">
        <v>0</v>
      </c>
      <c r="DW193">
        <v>0</v>
      </c>
      <c r="DX193">
        <v>0</v>
      </c>
      <c r="DY193">
        <v>0</v>
      </c>
      <c r="DZ193">
        <v>0</v>
      </c>
      <c r="EA193">
        <v>0</v>
      </c>
      <c r="EB193">
        <v>0</v>
      </c>
      <c r="EC193">
        <v>0</v>
      </c>
      <c r="ED193">
        <v>0</v>
      </c>
      <c r="EE193">
        <v>0</v>
      </c>
      <c r="EF193">
        <v>0</v>
      </c>
      <c r="EG193">
        <v>0</v>
      </c>
      <c r="EH193">
        <v>0.2</v>
      </c>
    </row>
    <row r="194" spans="1:138" x14ac:dyDescent="0.25">
      <c r="A194" t="s">
        <v>961</v>
      </c>
      <c r="B194" t="s">
        <v>962</v>
      </c>
      <c r="C194" t="s">
        <v>841</v>
      </c>
      <c r="D194" t="s">
        <v>963</v>
      </c>
      <c r="E194">
        <v>26062</v>
      </c>
      <c r="F194">
        <v>36533</v>
      </c>
      <c r="G194">
        <v>-1</v>
      </c>
      <c r="H194" t="s">
        <v>842</v>
      </c>
      <c r="J194" t="s">
        <v>842</v>
      </c>
      <c r="K194">
        <v>351</v>
      </c>
      <c r="L194">
        <v>2932.8672418060501</v>
      </c>
      <c r="M194">
        <v>1077.83329917468</v>
      </c>
      <c r="N194">
        <v>3445.7031879430801</v>
      </c>
      <c r="O194">
        <v>1214.33892395154</v>
      </c>
      <c r="P194">
        <v>1372.06939796437</v>
      </c>
      <c r="Q194">
        <v>403.30055586052202</v>
      </c>
      <c r="R194">
        <v>156.90756855088301</v>
      </c>
      <c r="S194">
        <v>1241.17516203528</v>
      </c>
      <c r="T194">
        <v>1593.8755690539299</v>
      </c>
      <c r="U194">
        <v>1867.8792339586</v>
      </c>
      <c r="V194">
        <v>92.931823254744401</v>
      </c>
      <c r="W194">
        <v>271.60780135572202</v>
      </c>
      <c r="X194">
        <v>212.28158714598499</v>
      </c>
      <c r="Y194">
        <v>2874.3465145590098</v>
      </c>
      <c r="Z194">
        <v>1353.03979450974</v>
      </c>
      <c r="AA194">
        <v>933.64497354594005</v>
      </c>
      <c r="AB194">
        <v>143.233015253742</v>
      </c>
      <c r="AC194">
        <v>468.797077416062</v>
      </c>
      <c r="AD194">
        <v>698.42906122307102</v>
      </c>
      <c r="AE194">
        <v>581.79554900811002</v>
      </c>
      <c r="AF194">
        <v>3981.67926400753</v>
      </c>
      <c r="AG194">
        <v>1410.1324045623101</v>
      </c>
      <c r="AH194">
        <v>1602.6971159019599</v>
      </c>
      <c r="AI194">
        <v>923.86744933117905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0</v>
      </c>
      <c r="BH194">
        <v>0</v>
      </c>
      <c r="BI194">
        <v>0</v>
      </c>
      <c r="BJ194">
        <v>0</v>
      </c>
      <c r="BK194">
        <v>0</v>
      </c>
      <c r="BL194">
        <v>0</v>
      </c>
      <c r="BM194">
        <v>0</v>
      </c>
      <c r="BN194">
        <v>0</v>
      </c>
      <c r="BO194">
        <v>0</v>
      </c>
      <c r="BP194">
        <v>0</v>
      </c>
      <c r="BQ194">
        <v>0</v>
      </c>
      <c r="BR194">
        <v>0</v>
      </c>
      <c r="BS194">
        <v>0</v>
      </c>
      <c r="BT194">
        <v>0</v>
      </c>
      <c r="BU194">
        <v>0</v>
      </c>
      <c r="BV194">
        <v>0</v>
      </c>
      <c r="BW194">
        <v>0</v>
      </c>
      <c r="BX194">
        <v>0</v>
      </c>
      <c r="BY194">
        <v>0</v>
      </c>
      <c r="BZ194">
        <v>0</v>
      </c>
      <c r="CA194">
        <v>0</v>
      </c>
      <c r="CB194">
        <v>0</v>
      </c>
      <c r="CC194">
        <v>0</v>
      </c>
      <c r="CD194">
        <v>0</v>
      </c>
      <c r="CE194">
        <v>0</v>
      </c>
      <c r="CF194">
        <v>0</v>
      </c>
      <c r="CG194">
        <v>0</v>
      </c>
      <c r="CH194">
        <v>0</v>
      </c>
      <c r="CI194">
        <v>0</v>
      </c>
      <c r="CJ194">
        <v>0</v>
      </c>
      <c r="CK194">
        <v>0</v>
      </c>
      <c r="CL194">
        <v>0</v>
      </c>
      <c r="CM194">
        <v>0</v>
      </c>
      <c r="CN194">
        <v>0</v>
      </c>
      <c r="CO194">
        <v>0</v>
      </c>
      <c r="CP194">
        <v>0</v>
      </c>
      <c r="CQ194">
        <v>0</v>
      </c>
      <c r="CR194">
        <v>0</v>
      </c>
      <c r="CS194">
        <v>0</v>
      </c>
      <c r="CT194">
        <v>0</v>
      </c>
      <c r="CU194">
        <v>0</v>
      </c>
      <c r="CV194">
        <v>0</v>
      </c>
      <c r="CW194">
        <v>0</v>
      </c>
      <c r="CX194">
        <v>0</v>
      </c>
      <c r="CY194">
        <v>0</v>
      </c>
      <c r="CZ194">
        <v>0</v>
      </c>
      <c r="DA194">
        <v>0</v>
      </c>
      <c r="DB194">
        <v>0</v>
      </c>
      <c r="DC194">
        <v>0</v>
      </c>
      <c r="DD194">
        <v>0</v>
      </c>
      <c r="DE194">
        <v>0</v>
      </c>
      <c r="DF194">
        <v>0</v>
      </c>
      <c r="DG194">
        <v>0</v>
      </c>
      <c r="DH194">
        <v>0</v>
      </c>
      <c r="DI194">
        <v>0</v>
      </c>
      <c r="DJ194">
        <v>0</v>
      </c>
      <c r="DK194">
        <v>0</v>
      </c>
      <c r="DL194">
        <v>0</v>
      </c>
      <c r="DM194">
        <v>0</v>
      </c>
      <c r="DN194">
        <v>0</v>
      </c>
      <c r="DO194">
        <v>0</v>
      </c>
      <c r="DP194">
        <v>0</v>
      </c>
      <c r="DQ194">
        <v>0</v>
      </c>
      <c r="DR194">
        <v>2</v>
      </c>
      <c r="DS194">
        <v>0.5</v>
      </c>
      <c r="DT194">
        <v>0</v>
      </c>
      <c r="DU194">
        <v>0.1</v>
      </c>
      <c r="DV194">
        <v>0</v>
      </c>
      <c r="DW194">
        <v>0</v>
      </c>
      <c r="DX194">
        <v>0</v>
      </c>
      <c r="DY194">
        <v>0</v>
      </c>
      <c r="DZ194">
        <v>0</v>
      </c>
      <c r="EA194">
        <v>0</v>
      </c>
      <c r="EB194">
        <v>0</v>
      </c>
      <c r="EC194">
        <v>0</v>
      </c>
      <c r="ED194">
        <v>0</v>
      </c>
      <c r="EE194">
        <v>0</v>
      </c>
      <c r="EF194">
        <v>0.1</v>
      </c>
      <c r="EG194">
        <v>1</v>
      </c>
      <c r="EH194">
        <v>3</v>
      </c>
    </row>
    <row r="195" spans="1:138" x14ac:dyDescent="0.25">
      <c r="A195" t="s">
        <v>964</v>
      </c>
      <c r="B195" t="s">
        <v>965</v>
      </c>
      <c r="C195" t="s">
        <v>966</v>
      </c>
      <c r="D195" t="s">
        <v>967</v>
      </c>
      <c r="E195">
        <v>28017</v>
      </c>
      <c r="F195">
        <v>31262</v>
      </c>
      <c r="G195">
        <v>-1</v>
      </c>
      <c r="H195" t="s">
        <v>968</v>
      </c>
      <c r="J195" t="s">
        <v>968</v>
      </c>
      <c r="K195">
        <v>1742</v>
      </c>
      <c r="L195">
        <v>188.28349914714701</v>
      </c>
      <c r="M195">
        <v>101.96840490914001</v>
      </c>
      <c r="N195">
        <v>74.558908143049393</v>
      </c>
      <c r="O195">
        <v>67.414796809218899</v>
      </c>
      <c r="P195">
        <v>106.655292242703</v>
      </c>
      <c r="Q195">
        <v>148.74624462837099</v>
      </c>
      <c r="R195">
        <v>109.16613621706399</v>
      </c>
      <c r="S195">
        <v>74.781075939131895</v>
      </c>
      <c r="T195">
        <v>96.445528447026305</v>
      </c>
      <c r="U195">
        <v>45.460991251012999</v>
      </c>
      <c r="V195">
        <v>85.279909732272301</v>
      </c>
      <c r="W195">
        <v>54.213077020655398</v>
      </c>
      <c r="X195">
        <v>81.076888927611506</v>
      </c>
      <c r="Y195">
        <v>87.058599171632196</v>
      </c>
      <c r="Z195">
        <v>56.439066895084103</v>
      </c>
      <c r="AA195">
        <v>86.571185047076895</v>
      </c>
      <c r="AB195">
        <v>57.108453684683901</v>
      </c>
      <c r="AC195">
        <v>26.520066317406599</v>
      </c>
      <c r="AD195">
        <v>66.064744778985499</v>
      </c>
      <c r="AE195">
        <v>59.688029266564399</v>
      </c>
      <c r="AF195">
        <v>57.506491955270903</v>
      </c>
      <c r="AG195">
        <v>96.008002084026401</v>
      </c>
      <c r="AH195">
        <v>85.002456228338403</v>
      </c>
      <c r="AI195">
        <v>128.448562974401</v>
      </c>
      <c r="AJ195">
        <v>0.1</v>
      </c>
      <c r="AK195">
        <v>0.2</v>
      </c>
      <c r="AL195">
        <v>0.6</v>
      </c>
      <c r="AM195">
        <v>0</v>
      </c>
      <c r="AN195">
        <v>0.1</v>
      </c>
      <c r="AO195">
        <v>0.7</v>
      </c>
      <c r="AP195">
        <v>0</v>
      </c>
      <c r="AQ195">
        <v>0.1</v>
      </c>
      <c r="AR195">
        <v>0.1</v>
      </c>
      <c r="AS195">
        <v>0.1</v>
      </c>
      <c r="AT195">
        <v>0.1</v>
      </c>
      <c r="AU195">
        <v>0.1</v>
      </c>
      <c r="AV195">
        <v>0.1</v>
      </c>
      <c r="AW195">
        <v>0</v>
      </c>
      <c r="AX195">
        <v>0</v>
      </c>
      <c r="AY195">
        <v>0.4</v>
      </c>
      <c r="AZ195">
        <v>0</v>
      </c>
      <c r="BA195">
        <v>0</v>
      </c>
      <c r="BB195">
        <v>0.2</v>
      </c>
      <c r="BC195">
        <v>1</v>
      </c>
      <c r="BD195">
        <v>0.1</v>
      </c>
      <c r="BE195">
        <v>0.2</v>
      </c>
      <c r="BF195">
        <v>0.1</v>
      </c>
      <c r="BG195">
        <v>0.1</v>
      </c>
      <c r="BH195">
        <v>0</v>
      </c>
      <c r="BI195">
        <v>0.1</v>
      </c>
      <c r="BJ195">
        <v>0.1</v>
      </c>
      <c r="BK195">
        <v>0.1</v>
      </c>
      <c r="BL195">
        <v>0</v>
      </c>
      <c r="BM195">
        <v>0</v>
      </c>
      <c r="BN195">
        <v>0</v>
      </c>
      <c r="BO195">
        <v>0</v>
      </c>
      <c r="BP195">
        <v>0</v>
      </c>
      <c r="BQ195">
        <v>0.4</v>
      </c>
      <c r="BR195">
        <v>0.4</v>
      </c>
      <c r="BS195">
        <v>0.7</v>
      </c>
      <c r="BT195">
        <v>0.3</v>
      </c>
      <c r="BU195">
        <v>0.2</v>
      </c>
      <c r="BV195">
        <v>0.2</v>
      </c>
      <c r="BW195">
        <v>0.3</v>
      </c>
      <c r="BX195">
        <v>0.1</v>
      </c>
      <c r="BY195">
        <v>0.1</v>
      </c>
      <c r="BZ195">
        <v>0</v>
      </c>
      <c r="CA195">
        <v>0</v>
      </c>
      <c r="CB195">
        <v>0</v>
      </c>
      <c r="CC195">
        <v>0</v>
      </c>
      <c r="CD195">
        <v>0.1</v>
      </c>
      <c r="CE195">
        <v>0.1</v>
      </c>
      <c r="CF195">
        <v>0.4</v>
      </c>
      <c r="CG195">
        <v>0.3</v>
      </c>
      <c r="CH195">
        <v>0.1</v>
      </c>
      <c r="CI195">
        <v>0</v>
      </c>
      <c r="CJ195">
        <v>0.2</v>
      </c>
      <c r="CK195">
        <v>0.2</v>
      </c>
      <c r="CL195">
        <v>0</v>
      </c>
      <c r="CM195">
        <v>0.2</v>
      </c>
      <c r="CN195">
        <v>0</v>
      </c>
      <c r="CO195">
        <v>0.1</v>
      </c>
      <c r="CP195">
        <v>0.2</v>
      </c>
      <c r="CQ195">
        <v>0</v>
      </c>
      <c r="CR195">
        <v>0</v>
      </c>
      <c r="CS195">
        <v>0</v>
      </c>
      <c r="CT195">
        <v>0.5</v>
      </c>
      <c r="CU195">
        <v>0.2</v>
      </c>
      <c r="CV195">
        <v>1</v>
      </c>
      <c r="CW195">
        <v>0.5</v>
      </c>
      <c r="CX195">
        <v>0.7</v>
      </c>
      <c r="CY195">
        <v>0.5</v>
      </c>
      <c r="CZ195">
        <v>0.7</v>
      </c>
      <c r="DA195">
        <v>0.8</v>
      </c>
      <c r="DB195">
        <v>0.5</v>
      </c>
      <c r="DC195">
        <v>0.9</v>
      </c>
      <c r="DD195">
        <v>0.5</v>
      </c>
      <c r="DE195">
        <v>1</v>
      </c>
      <c r="DF195">
        <v>0.3</v>
      </c>
      <c r="DG195">
        <v>0.7</v>
      </c>
      <c r="DH195">
        <v>1</v>
      </c>
      <c r="DI195">
        <v>2</v>
      </c>
      <c r="DJ195">
        <v>2</v>
      </c>
      <c r="DK195">
        <v>6</v>
      </c>
      <c r="DL195">
        <v>1</v>
      </c>
      <c r="DM195">
        <v>1</v>
      </c>
      <c r="DN195">
        <v>1</v>
      </c>
      <c r="DO195">
        <v>0.9</v>
      </c>
      <c r="DP195">
        <v>0.8</v>
      </c>
      <c r="DQ195">
        <v>0.9</v>
      </c>
      <c r="DR195">
        <v>7</v>
      </c>
      <c r="DS195">
        <v>3</v>
      </c>
      <c r="DT195">
        <v>0.1</v>
      </c>
      <c r="DU195">
        <v>0.7</v>
      </c>
      <c r="DV195">
        <v>1</v>
      </c>
      <c r="DW195">
        <v>0.9</v>
      </c>
      <c r="DX195">
        <v>1</v>
      </c>
      <c r="DY195">
        <v>1</v>
      </c>
      <c r="DZ195">
        <v>0.9</v>
      </c>
      <c r="EA195">
        <v>1</v>
      </c>
      <c r="EB195">
        <v>2</v>
      </c>
      <c r="EC195">
        <v>1</v>
      </c>
      <c r="ED195">
        <v>2</v>
      </c>
      <c r="EE195">
        <v>0.6</v>
      </c>
      <c r="EF195">
        <v>0.8</v>
      </c>
      <c r="EG195">
        <v>2</v>
      </c>
      <c r="EH195">
        <v>3</v>
      </c>
    </row>
    <row r="196" spans="1:138" x14ac:dyDescent="0.25">
      <c r="A196" t="s">
        <v>969</v>
      </c>
      <c r="B196" t="s">
        <v>970</v>
      </c>
      <c r="C196" t="s">
        <v>971</v>
      </c>
      <c r="D196">
        <v>2</v>
      </c>
      <c r="E196">
        <v>51811655</v>
      </c>
      <c r="F196">
        <v>51843917</v>
      </c>
      <c r="G196">
        <v>1</v>
      </c>
      <c r="I196" t="s">
        <v>972</v>
      </c>
      <c r="K196">
        <v>1767</v>
      </c>
      <c r="L196">
        <v>93.037332026120694</v>
      </c>
      <c r="M196">
        <v>76.443057448593706</v>
      </c>
      <c r="N196">
        <v>73.073928649266605</v>
      </c>
      <c r="O196">
        <v>71.358119657160501</v>
      </c>
      <c r="P196">
        <v>78.513851965681297</v>
      </c>
      <c r="Q196">
        <v>75.764258732588601</v>
      </c>
      <c r="R196">
        <v>107.621623820105</v>
      </c>
      <c r="S196">
        <v>69.783994720666101</v>
      </c>
      <c r="T196">
        <v>67.490368531701407</v>
      </c>
      <c r="U196">
        <v>75.825950929337694</v>
      </c>
      <c r="V196">
        <v>62.013734268889401</v>
      </c>
      <c r="W196">
        <v>73.963261719289207</v>
      </c>
      <c r="X196">
        <v>61.106866250185398</v>
      </c>
      <c r="Y196">
        <v>70.953790468594406</v>
      </c>
      <c r="Z196">
        <v>63.240050317642797</v>
      </c>
      <c r="AA196">
        <v>98.259925017244299</v>
      </c>
      <c r="AB196">
        <v>59.037016459554302</v>
      </c>
      <c r="AC196">
        <v>74.867444668631805</v>
      </c>
      <c r="AD196">
        <v>87.874602384505806</v>
      </c>
      <c r="AE196">
        <v>84.473745196947704</v>
      </c>
      <c r="AF196">
        <v>100.55432072198801</v>
      </c>
      <c r="AG196">
        <v>112.54384915999999</v>
      </c>
      <c r="AH196">
        <v>84.737557767426594</v>
      </c>
      <c r="AI196">
        <v>102.304931441976</v>
      </c>
      <c r="AJ196">
        <v>9</v>
      </c>
      <c r="AK196">
        <v>9</v>
      </c>
      <c r="AL196">
        <v>10</v>
      </c>
      <c r="AM196">
        <v>13</v>
      </c>
      <c r="AN196">
        <v>16</v>
      </c>
      <c r="AO196">
        <v>15</v>
      </c>
      <c r="AP196">
        <v>15</v>
      </c>
      <c r="AQ196">
        <v>12</v>
      </c>
      <c r="AR196">
        <v>11</v>
      </c>
      <c r="AS196">
        <v>7</v>
      </c>
      <c r="AT196">
        <v>10</v>
      </c>
      <c r="AU196">
        <v>9</v>
      </c>
      <c r="AV196">
        <v>9</v>
      </c>
      <c r="AW196">
        <v>9</v>
      </c>
      <c r="AX196">
        <v>7</v>
      </c>
      <c r="AY196">
        <v>10</v>
      </c>
      <c r="AZ196">
        <v>9</v>
      </c>
      <c r="BA196">
        <v>7</v>
      </c>
      <c r="BB196">
        <v>5</v>
      </c>
      <c r="BC196">
        <v>4</v>
      </c>
      <c r="BD196">
        <v>7</v>
      </c>
      <c r="BE196">
        <v>7</v>
      </c>
      <c r="BF196">
        <v>8</v>
      </c>
      <c r="BG196">
        <v>10</v>
      </c>
      <c r="BH196">
        <v>7</v>
      </c>
      <c r="BI196">
        <v>7</v>
      </c>
      <c r="BJ196">
        <v>4</v>
      </c>
      <c r="BK196">
        <v>9</v>
      </c>
      <c r="BL196">
        <v>9</v>
      </c>
      <c r="BM196">
        <v>9</v>
      </c>
      <c r="BN196">
        <v>7</v>
      </c>
      <c r="BO196">
        <v>4</v>
      </c>
      <c r="BP196">
        <v>6</v>
      </c>
      <c r="BQ196">
        <v>10</v>
      </c>
      <c r="BR196">
        <v>13</v>
      </c>
      <c r="BS196">
        <v>17</v>
      </c>
      <c r="BT196">
        <v>14</v>
      </c>
      <c r="BU196">
        <v>15</v>
      </c>
      <c r="BV196">
        <v>11</v>
      </c>
      <c r="BW196">
        <v>10</v>
      </c>
      <c r="BX196">
        <v>9</v>
      </c>
      <c r="BY196">
        <v>12</v>
      </c>
      <c r="BZ196">
        <v>9</v>
      </c>
      <c r="CA196">
        <v>17</v>
      </c>
      <c r="CB196">
        <v>14</v>
      </c>
      <c r="CC196">
        <v>13</v>
      </c>
      <c r="CD196">
        <v>15</v>
      </c>
      <c r="CE196">
        <v>11</v>
      </c>
      <c r="CF196">
        <v>11</v>
      </c>
      <c r="CG196">
        <v>18</v>
      </c>
      <c r="CH196">
        <v>20</v>
      </c>
      <c r="CI196">
        <v>16</v>
      </c>
      <c r="CJ196">
        <v>21</v>
      </c>
      <c r="CK196">
        <v>12</v>
      </c>
      <c r="CL196">
        <v>15</v>
      </c>
      <c r="CM196">
        <v>17</v>
      </c>
      <c r="CN196">
        <v>17</v>
      </c>
      <c r="CO196">
        <v>28</v>
      </c>
      <c r="CP196">
        <v>23</v>
      </c>
      <c r="CQ196">
        <v>15</v>
      </c>
      <c r="CR196">
        <v>10</v>
      </c>
      <c r="CS196">
        <v>11</v>
      </c>
      <c r="CT196">
        <v>12</v>
      </c>
      <c r="CU196">
        <v>11</v>
      </c>
      <c r="CV196">
        <v>11</v>
      </c>
      <c r="CW196">
        <v>10</v>
      </c>
      <c r="CX196">
        <v>13</v>
      </c>
      <c r="CY196">
        <v>11</v>
      </c>
      <c r="CZ196">
        <v>12</v>
      </c>
      <c r="DA196">
        <v>22</v>
      </c>
      <c r="DB196">
        <v>19</v>
      </c>
      <c r="DC196">
        <v>17</v>
      </c>
      <c r="DD196">
        <v>14</v>
      </c>
      <c r="DE196">
        <v>13</v>
      </c>
      <c r="DF196">
        <v>9</v>
      </c>
      <c r="DG196">
        <v>9</v>
      </c>
      <c r="DH196">
        <v>18</v>
      </c>
      <c r="DI196">
        <v>17</v>
      </c>
      <c r="DJ196">
        <v>16</v>
      </c>
      <c r="DK196">
        <v>17</v>
      </c>
      <c r="DL196">
        <v>15</v>
      </c>
      <c r="DM196">
        <v>21</v>
      </c>
      <c r="DN196">
        <v>26</v>
      </c>
      <c r="DO196">
        <v>19</v>
      </c>
      <c r="DP196">
        <v>33</v>
      </c>
      <c r="DQ196">
        <v>22</v>
      </c>
      <c r="DR196">
        <v>25</v>
      </c>
      <c r="DS196">
        <v>28</v>
      </c>
      <c r="DT196">
        <v>8</v>
      </c>
      <c r="DU196">
        <v>10</v>
      </c>
      <c r="DV196">
        <v>18</v>
      </c>
      <c r="DW196">
        <v>18</v>
      </c>
      <c r="DX196">
        <v>15</v>
      </c>
      <c r="DY196">
        <v>18</v>
      </c>
      <c r="DZ196">
        <v>13</v>
      </c>
      <c r="EA196">
        <v>17</v>
      </c>
      <c r="EB196">
        <v>16</v>
      </c>
      <c r="EC196">
        <v>16</v>
      </c>
      <c r="ED196">
        <v>18</v>
      </c>
      <c r="EE196">
        <v>13</v>
      </c>
      <c r="EF196">
        <v>14</v>
      </c>
      <c r="EG196">
        <v>20</v>
      </c>
      <c r="EH196">
        <v>2</v>
      </c>
    </row>
    <row r="197" spans="1:138" x14ac:dyDescent="0.25">
      <c r="A197" t="s">
        <v>973</v>
      </c>
      <c r="B197" t="s">
        <v>974</v>
      </c>
      <c r="C197" t="s">
        <v>975</v>
      </c>
      <c r="D197">
        <v>13</v>
      </c>
      <c r="E197">
        <v>126975130</v>
      </c>
      <c r="F197">
        <v>127003260</v>
      </c>
      <c r="G197">
        <v>-1</v>
      </c>
      <c r="H197" t="s">
        <v>973</v>
      </c>
      <c r="J197" t="s">
        <v>976</v>
      </c>
      <c r="K197">
        <v>2298</v>
      </c>
      <c r="L197">
        <v>0.47713972583740499</v>
      </c>
      <c r="M197">
        <v>2.1803305506360098</v>
      </c>
      <c r="N197">
        <v>1.15750705691155</v>
      </c>
      <c r="O197">
        <v>1.75725412671318</v>
      </c>
      <c r="P197">
        <v>2.20362101955152</v>
      </c>
      <c r="Q197">
        <v>1.09472972759184</v>
      </c>
      <c r="R197">
        <v>4.3152617071431596</v>
      </c>
      <c r="S197">
        <v>2.5469942018591198</v>
      </c>
      <c r="T197">
        <v>1.2099948713678099</v>
      </c>
      <c r="U197">
        <v>3.32239704182851</v>
      </c>
      <c r="V197">
        <v>1.34433039596272</v>
      </c>
      <c r="W197">
        <v>1.7853820649555101</v>
      </c>
      <c r="X197">
        <v>1.18878867429839</v>
      </c>
      <c r="Y197">
        <v>4.3917941507267404</v>
      </c>
      <c r="Z197">
        <v>4.0522617098663698</v>
      </c>
      <c r="AA197">
        <v>5.4665766401482303</v>
      </c>
      <c r="AB197">
        <v>1.36154967026169</v>
      </c>
      <c r="AC197">
        <v>1.5166401306959301</v>
      </c>
      <c r="AD197">
        <v>2.7782874036020599</v>
      </c>
      <c r="AE197">
        <v>2.50826746945613</v>
      </c>
      <c r="AF197">
        <v>2.7330923983532598</v>
      </c>
      <c r="AG197">
        <v>5.7597380233189703</v>
      </c>
      <c r="AH197">
        <v>2.3598184077053901</v>
      </c>
      <c r="AI197">
        <v>1.2599367257057501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.1</v>
      </c>
      <c r="AR197">
        <v>0.2</v>
      </c>
      <c r="AS197">
        <v>0</v>
      </c>
      <c r="AT197">
        <v>0</v>
      </c>
      <c r="AU197">
        <v>0</v>
      </c>
      <c r="AV197">
        <v>0.1</v>
      </c>
      <c r="AW197">
        <v>0.1</v>
      </c>
      <c r="AX197">
        <v>0</v>
      </c>
      <c r="AY197">
        <v>0.1</v>
      </c>
      <c r="AZ197">
        <v>0.1</v>
      </c>
      <c r="BA197">
        <v>0.1</v>
      </c>
      <c r="BB197">
        <v>0.1</v>
      </c>
      <c r="BC197">
        <v>0.2</v>
      </c>
      <c r="BD197">
        <v>0.1</v>
      </c>
      <c r="BE197">
        <v>0</v>
      </c>
      <c r="BF197">
        <v>0</v>
      </c>
      <c r="BG197">
        <v>0.1</v>
      </c>
      <c r="BH197">
        <v>0.1</v>
      </c>
      <c r="BI197">
        <v>0.2</v>
      </c>
      <c r="BJ197">
        <v>0.1</v>
      </c>
      <c r="BK197">
        <v>0</v>
      </c>
      <c r="BL197">
        <v>0</v>
      </c>
      <c r="BM197">
        <v>0.1</v>
      </c>
      <c r="BN197">
        <v>0.1</v>
      </c>
      <c r="BO197">
        <v>0.2</v>
      </c>
      <c r="BP197">
        <v>0.5</v>
      </c>
      <c r="BQ197">
        <v>0</v>
      </c>
      <c r="BR197">
        <v>0</v>
      </c>
      <c r="BS197">
        <v>0</v>
      </c>
      <c r="BT197">
        <v>0</v>
      </c>
      <c r="BU197">
        <v>0</v>
      </c>
      <c r="BV197">
        <v>0</v>
      </c>
      <c r="BW197">
        <v>0</v>
      </c>
      <c r="BX197">
        <v>0</v>
      </c>
      <c r="BY197">
        <v>0</v>
      </c>
      <c r="BZ197">
        <v>0</v>
      </c>
      <c r="CA197">
        <v>0</v>
      </c>
      <c r="CB197">
        <v>0</v>
      </c>
      <c r="CC197">
        <v>0</v>
      </c>
      <c r="CD197">
        <v>0</v>
      </c>
      <c r="CE197">
        <v>0.1</v>
      </c>
      <c r="CF197">
        <v>0</v>
      </c>
      <c r="CG197">
        <v>0</v>
      </c>
      <c r="CH197">
        <v>0</v>
      </c>
      <c r="CI197">
        <v>0</v>
      </c>
      <c r="CJ197">
        <v>0</v>
      </c>
      <c r="CK197">
        <v>0</v>
      </c>
      <c r="CL197">
        <v>0</v>
      </c>
      <c r="CM197">
        <v>0</v>
      </c>
      <c r="CN197">
        <v>0</v>
      </c>
      <c r="CO197">
        <v>0</v>
      </c>
      <c r="CP197">
        <v>0</v>
      </c>
      <c r="CQ197">
        <v>0</v>
      </c>
      <c r="CR197">
        <v>0</v>
      </c>
      <c r="CS197">
        <v>0</v>
      </c>
      <c r="CT197">
        <v>0</v>
      </c>
      <c r="CU197">
        <v>0</v>
      </c>
      <c r="CV197">
        <v>0</v>
      </c>
      <c r="CW197">
        <v>0</v>
      </c>
      <c r="CX197">
        <v>0</v>
      </c>
      <c r="CY197">
        <v>0</v>
      </c>
      <c r="CZ197">
        <v>0</v>
      </c>
      <c r="DA197">
        <v>0</v>
      </c>
      <c r="DB197">
        <v>0</v>
      </c>
      <c r="DC197">
        <v>0</v>
      </c>
      <c r="DD197">
        <v>0</v>
      </c>
      <c r="DE197">
        <v>0</v>
      </c>
      <c r="DF197">
        <v>0</v>
      </c>
      <c r="DG197">
        <v>0</v>
      </c>
      <c r="DH197">
        <v>0</v>
      </c>
      <c r="DI197">
        <v>0</v>
      </c>
      <c r="DJ197">
        <v>0</v>
      </c>
      <c r="DK197">
        <v>0</v>
      </c>
      <c r="DL197">
        <v>0</v>
      </c>
      <c r="DM197">
        <v>0</v>
      </c>
      <c r="DN197">
        <v>0</v>
      </c>
      <c r="DO197">
        <v>0</v>
      </c>
      <c r="DP197">
        <v>0</v>
      </c>
      <c r="DQ197">
        <v>0</v>
      </c>
      <c r="DR197">
        <v>0</v>
      </c>
      <c r="DS197">
        <v>0</v>
      </c>
      <c r="DT197">
        <v>0</v>
      </c>
      <c r="DU197">
        <v>0</v>
      </c>
      <c r="DV197">
        <v>0</v>
      </c>
      <c r="DW197">
        <v>0</v>
      </c>
      <c r="DX197">
        <v>0</v>
      </c>
      <c r="DY197">
        <v>0</v>
      </c>
      <c r="DZ197">
        <v>0</v>
      </c>
      <c r="EA197">
        <v>0</v>
      </c>
      <c r="EB197">
        <v>0</v>
      </c>
      <c r="EC197">
        <v>0</v>
      </c>
      <c r="ED197">
        <v>0</v>
      </c>
      <c r="EE197">
        <v>0</v>
      </c>
      <c r="EF197">
        <v>0</v>
      </c>
      <c r="EG197">
        <v>0</v>
      </c>
      <c r="EH197">
        <v>0.3</v>
      </c>
    </row>
    <row r="198" spans="1:138" x14ac:dyDescent="0.25">
      <c r="A198" t="s">
        <v>977</v>
      </c>
      <c r="B198" t="s">
        <v>978</v>
      </c>
      <c r="C198" t="s">
        <v>332</v>
      </c>
      <c r="D198" t="s">
        <v>979</v>
      </c>
      <c r="E198">
        <v>25538</v>
      </c>
      <c r="F198">
        <v>123537</v>
      </c>
      <c r="G198">
        <v>-1</v>
      </c>
      <c r="H198" t="s">
        <v>977</v>
      </c>
      <c r="J198" t="s">
        <v>335</v>
      </c>
      <c r="K198">
        <v>2135</v>
      </c>
      <c r="L198">
        <v>0.89018405431173397</v>
      </c>
      <c r="M198">
        <v>1.54309570470857</v>
      </c>
      <c r="N198">
        <v>2.56295065384219</v>
      </c>
      <c r="O198">
        <v>2.7020207314733198</v>
      </c>
      <c r="P198">
        <v>6.6248503486599501</v>
      </c>
      <c r="Q198">
        <v>3.37569497923465</v>
      </c>
      <c r="R198">
        <v>0.67884329546850797</v>
      </c>
      <c r="S198">
        <v>2.3339359363247798</v>
      </c>
      <c r="T198">
        <v>2.83628087443681</v>
      </c>
      <c r="U198">
        <v>3.22545756070725</v>
      </c>
      <c r="V198">
        <v>0.59580930567451096</v>
      </c>
      <c r="W198">
        <v>1.1879537704841701</v>
      </c>
      <c r="X198">
        <v>1.2155712200753199</v>
      </c>
      <c r="Y198">
        <v>3.7118781765377098</v>
      </c>
      <c r="Z198">
        <v>4.7409110117467197</v>
      </c>
      <c r="AA198">
        <v>0.31267267263950699</v>
      </c>
      <c r="AB198">
        <v>3.1641463542136501</v>
      </c>
      <c r="AC198">
        <v>0.41679075433824198</v>
      </c>
      <c r="AD198">
        <v>0.61341542818495598</v>
      </c>
      <c r="AE198">
        <v>3.3659409951749</v>
      </c>
      <c r="AF198">
        <v>0.91194396381213005</v>
      </c>
      <c r="AG198">
        <v>0.57402541320092804</v>
      </c>
      <c r="AH198">
        <v>1.34054633511882</v>
      </c>
      <c r="AI198">
        <v>1.00840333002441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0</v>
      </c>
      <c r="AU198">
        <v>0</v>
      </c>
      <c r="AV198">
        <v>0</v>
      </c>
      <c r="AW198">
        <v>0</v>
      </c>
      <c r="AX198">
        <v>0</v>
      </c>
      <c r="AY198">
        <v>0</v>
      </c>
      <c r="AZ198">
        <v>0</v>
      </c>
      <c r="BA198">
        <v>0</v>
      </c>
      <c r="BB198">
        <v>0</v>
      </c>
      <c r="BC198">
        <v>0</v>
      </c>
      <c r="BD198">
        <v>0.1</v>
      </c>
      <c r="BE198">
        <v>0</v>
      </c>
      <c r="BF198">
        <v>0</v>
      </c>
      <c r="BG198">
        <v>0</v>
      </c>
      <c r="BH198">
        <v>0</v>
      </c>
      <c r="BI198">
        <v>0</v>
      </c>
      <c r="BJ198">
        <v>0</v>
      </c>
      <c r="BK198">
        <v>0</v>
      </c>
      <c r="BL198">
        <v>0</v>
      </c>
      <c r="BM198">
        <v>0</v>
      </c>
      <c r="BN198">
        <v>0</v>
      </c>
      <c r="BO198">
        <v>0</v>
      </c>
      <c r="BP198">
        <v>0</v>
      </c>
      <c r="BQ198">
        <v>0</v>
      </c>
      <c r="BR198">
        <v>0</v>
      </c>
      <c r="BS198">
        <v>0</v>
      </c>
      <c r="BT198">
        <v>0</v>
      </c>
      <c r="BU198">
        <v>0</v>
      </c>
      <c r="BV198">
        <v>0</v>
      </c>
      <c r="BW198">
        <v>0</v>
      </c>
      <c r="BX198">
        <v>0</v>
      </c>
      <c r="BY198">
        <v>0</v>
      </c>
      <c r="BZ198">
        <v>0</v>
      </c>
      <c r="CA198">
        <v>0</v>
      </c>
      <c r="CB198">
        <v>0</v>
      </c>
      <c r="CC198">
        <v>0</v>
      </c>
      <c r="CD198">
        <v>0</v>
      </c>
      <c r="CE198">
        <v>0</v>
      </c>
      <c r="CF198">
        <v>0</v>
      </c>
      <c r="CG198">
        <v>0</v>
      </c>
      <c r="CH198">
        <v>0</v>
      </c>
      <c r="CI198">
        <v>0</v>
      </c>
      <c r="CJ198">
        <v>0</v>
      </c>
      <c r="CK198">
        <v>0</v>
      </c>
      <c r="CL198">
        <v>0</v>
      </c>
      <c r="CM198">
        <v>0</v>
      </c>
      <c r="CN198">
        <v>0</v>
      </c>
      <c r="CO198">
        <v>0</v>
      </c>
      <c r="CP198">
        <v>0</v>
      </c>
      <c r="CQ198">
        <v>0</v>
      </c>
      <c r="CR198">
        <v>0</v>
      </c>
      <c r="CS198">
        <v>0</v>
      </c>
      <c r="CT198">
        <v>0</v>
      </c>
      <c r="CU198">
        <v>0</v>
      </c>
      <c r="CV198">
        <v>0</v>
      </c>
      <c r="CW198">
        <v>0</v>
      </c>
      <c r="CX198">
        <v>0</v>
      </c>
      <c r="CY198">
        <v>0</v>
      </c>
      <c r="CZ198">
        <v>0</v>
      </c>
      <c r="DA198">
        <v>0</v>
      </c>
      <c r="DB198">
        <v>0</v>
      </c>
      <c r="DC198">
        <v>0</v>
      </c>
      <c r="DD198">
        <v>0</v>
      </c>
      <c r="DE198">
        <v>0.1</v>
      </c>
      <c r="DF198">
        <v>0</v>
      </c>
      <c r="DG198">
        <v>0</v>
      </c>
      <c r="DH198">
        <v>0</v>
      </c>
      <c r="DI198">
        <v>0</v>
      </c>
      <c r="DJ198">
        <v>0</v>
      </c>
      <c r="DK198">
        <v>0</v>
      </c>
      <c r="DL198">
        <v>0</v>
      </c>
      <c r="DM198">
        <v>0</v>
      </c>
      <c r="DN198">
        <v>0</v>
      </c>
      <c r="DO198">
        <v>0</v>
      </c>
      <c r="DP198">
        <v>0</v>
      </c>
      <c r="DQ198">
        <v>0</v>
      </c>
      <c r="DR198">
        <v>0</v>
      </c>
      <c r="DS198">
        <v>0</v>
      </c>
      <c r="DT198">
        <v>0</v>
      </c>
      <c r="DU198">
        <v>0</v>
      </c>
      <c r="DV198">
        <v>0</v>
      </c>
      <c r="DW198">
        <v>0</v>
      </c>
      <c r="DX198">
        <v>0</v>
      </c>
      <c r="DY198">
        <v>0</v>
      </c>
      <c r="DZ198">
        <v>0</v>
      </c>
      <c r="EA198">
        <v>0</v>
      </c>
      <c r="EB198">
        <v>0</v>
      </c>
      <c r="EC198">
        <v>0</v>
      </c>
      <c r="ED198">
        <v>0</v>
      </c>
      <c r="EE198">
        <v>0</v>
      </c>
      <c r="EF198">
        <v>0</v>
      </c>
      <c r="EG198">
        <v>0</v>
      </c>
      <c r="EH198">
        <v>0.1</v>
      </c>
    </row>
    <row r="199" spans="1:138" x14ac:dyDescent="0.25">
      <c r="A199" t="s">
        <v>980</v>
      </c>
      <c r="B199" t="s">
        <v>981</v>
      </c>
      <c r="C199" t="s">
        <v>982</v>
      </c>
      <c r="D199">
        <v>2</v>
      </c>
      <c r="E199">
        <v>98615308</v>
      </c>
      <c r="F199">
        <v>98769375</v>
      </c>
      <c r="G199">
        <v>-1</v>
      </c>
      <c r="H199" t="s">
        <v>983</v>
      </c>
      <c r="J199" t="s">
        <v>984</v>
      </c>
      <c r="K199">
        <v>450</v>
      </c>
      <c r="L199">
        <v>5.8478244798632399</v>
      </c>
      <c r="M199">
        <v>13.72712220647</v>
      </c>
      <c r="N199">
        <v>2.3644010815846701</v>
      </c>
      <c r="O199">
        <v>28.935639788822101</v>
      </c>
      <c r="P199">
        <v>39.774092954043098</v>
      </c>
      <c r="Q199">
        <v>20.850754962932999</v>
      </c>
      <c r="R199">
        <v>5.25488228193956</v>
      </c>
      <c r="S199">
        <v>18.2796167654869</v>
      </c>
      <c r="T199">
        <v>17.5759373552402</v>
      </c>
      <c r="U199">
        <v>24.950550333731801</v>
      </c>
      <c r="V199">
        <v>3.2306104574351302</v>
      </c>
      <c r="W199">
        <v>6.2992607450575804</v>
      </c>
      <c r="X199">
        <v>7.1331283086817798</v>
      </c>
      <c r="Y199">
        <v>31.007049208415001</v>
      </c>
      <c r="Z199">
        <v>32.089997513436401</v>
      </c>
      <c r="AA199">
        <v>8.6310290887802505</v>
      </c>
      <c r="AB199">
        <v>33.0266565016478</v>
      </c>
      <c r="AC199">
        <v>16.643458205875302</v>
      </c>
      <c r="AD199">
        <v>9.6404198300373203</v>
      </c>
      <c r="AE199">
        <v>7.1530141912507297</v>
      </c>
      <c r="AF199">
        <v>17.864949564916</v>
      </c>
      <c r="AG199">
        <v>3.08655590698188</v>
      </c>
      <c r="AH199">
        <v>5.5232860842571103</v>
      </c>
      <c r="AI199">
        <v>1.6497633023771101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v>0</v>
      </c>
      <c r="AW199">
        <v>0</v>
      </c>
      <c r="AX199">
        <v>0</v>
      </c>
      <c r="AY199">
        <v>0</v>
      </c>
      <c r="AZ199">
        <v>0</v>
      </c>
      <c r="BA199">
        <v>0</v>
      </c>
      <c r="BB199">
        <v>0</v>
      </c>
      <c r="BC199">
        <v>0</v>
      </c>
      <c r="BD199">
        <v>0.9</v>
      </c>
      <c r="BE199">
        <v>0</v>
      </c>
      <c r="BF199">
        <v>0</v>
      </c>
      <c r="BG199">
        <v>0</v>
      </c>
      <c r="BH199">
        <v>0</v>
      </c>
      <c r="BI199">
        <v>0</v>
      </c>
      <c r="BJ199">
        <v>0</v>
      </c>
      <c r="BK199">
        <v>0</v>
      </c>
      <c r="BL199">
        <v>0</v>
      </c>
      <c r="BM199">
        <v>0</v>
      </c>
      <c r="BN199">
        <v>0</v>
      </c>
      <c r="BO199">
        <v>0</v>
      </c>
      <c r="BP199">
        <v>0</v>
      </c>
      <c r="BQ199">
        <v>0</v>
      </c>
      <c r="BR199">
        <v>0</v>
      </c>
      <c r="BS199">
        <v>0</v>
      </c>
      <c r="BT199">
        <v>0</v>
      </c>
      <c r="BU199">
        <v>0</v>
      </c>
      <c r="BV199">
        <v>0</v>
      </c>
      <c r="BW199">
        <v>0</v>
      </c>
      <c r="BX199">
        <v>0</v>
      </c>
      <c r="BY199">
        <v>0</v>
      </c>
      <c r="BZ199">
        <v>0</v>
      </c>
      <c r="CA199">
        <v>0</v>
      </c>
      <c r="CB199">
        <v>0</v>
      </c>
      <c r="CC199">
        <v>0</v>
      </c>
      <c r="CD199">
        <v>0</v>
      </c>
      <c r="CE199">
        <v>0.1</v>
      </c>
      <c r="CF199">
        <v>0</v>
      </c>
      <c r="CG199">
        <v>0</v>
      </c>
      <c r="CH199">
        <v>0</v>
      </c>
      <c r="CI199">
        <v>0</v>
      </c>
      <c r="CJ199">
        <v>0</v>
      </c>
      <c r="CK199">
        <v>0</v>
      </c>
      <c r="CL199">
        <v>0</v>
      </c>
      <c r="CM199">
        <v>0</v>
      </c>
      <c r="CN199">
        <v>0</v>
      </c>
      <c r="CO199">
        <v>0</v>
      </c>
      <c r="CP199">
        <v>0</v>
      </c>
      <c r="CQ199">
        <v>0</v>
      </c>
      <c r="CR199">
        <v>0.2</v>
      </c>
      <c r="CS199">
        <v>0</v>
      </c>
      <c r="CT199">
        <v>0</v>
      </c>
      <c r="CU199">
        <v>0</v>
      </c>
      <c r="CV199">
        <v>0</v>
      </c>
      <c r="CW199">
        <v>0</v>
      </c>
      <c r="CX199">
        <v>0</v>
      </c>
      <c r="CY199">
        <v>0</v>
      </c>
      <c r="CZ199">
        <v>0</v>
      </c>
      <c r="DA199">
        <v>0</v>
      </c>
      <c r="DB199">
        <v>0</v>
      </c>
      <c r="DC199">
        <v>0</v>
      </c>
      <c r="DD199">
        <v>0</v>
      </c>
      <c r="DE199">
        <v>0.3</v>
      </c>
      <c r="DF199">
        <v>0</v>
      </c>
      <c r="DG199">
        <v>0</v>
      </c>
      <c r="DH199">
        <v>0</v>
      </c>
      <c r="DI199">
        <v>0.2</v>
      </c>
      <c r="DJ199">
        <v>0.1</v>
      </c>
      <c r="DK199">
        <v>0</v>
      </c>
      <c r="DL199">
        <v>0</v>
      </c>
      <c r="DM199">
        <v>0</v>
      </c>
      <c r="DN199">
        <v>0</v>
      </c>
      <c r="DO199">
        <v>0.1</v>
      </c>
      <c r="DP199">
        <v>0</v>
      </c>
      <c r="DQ199">
        <v>0.1</v>
      </c>
      <c r="DR199">
        <v>0</v>
      </c>
      <c r="DS199">
        <v>0.2</v>
      </c>
      <c r="DT199">
        <v>0</v>
      </c>
      <c r="DU199">
        <v>0.1</v>
      </c>
      <c r="DV199">
        <v>0</v>
      </c>
      <c r="DW199">
        <v>0</v>
      </c>
      <c r="DX199">
        <v>0</v>
      </c>
      <c r="DY199">
        <v>0</v>
      </c>
      <c r="DZ199">
        <v>0</v>
      </c>
      <c r="EA199">
        <v>0</v>
      </c>
      <c r="EB199">
        <v>0</v>
      </c>
      <c r="EC199">
        <v>0</v>
      </c>
      <c r="ED199">
        <v>0</v>
      </c>
      <c r="EE199">
        <v>0</v>
      </c>
      <c r="EF199">
        <v>0</v>
      </c>
      <c r="EG199">
        <v>0</v>
      </c>
      <c r="EH199">
        <v>0.3</v>
      </c>
    </row>
    <row r="200" spans="1:138" x14ac:dyDescent="0.25">
      <c r="A200" t="s">
        <v>985</v>
      </c>
      <c r="B200" t="s">
        <v>986</v>
      </c>
      <c r="C200" t="s">
        <v>740</v>
      </c>
      <c r="D200" t="s">
        <v>987</v>
      </c>
      <c r="E200">
        <v>1268870</v>
      </c>
      <c r="F200">
        <v>1280352</v>
      </c>
      <c r="G200">
        <v>-1</v>
      </c>
      <c r="H200" t="s">
        <v>798</v>
      </c>
      <c r="J200" t="s">
        <v>742</v>
      </c>
      <c r="K200">
        <v>2602</v>
      </c>
      <c r="L200">
        <v>11.461915775289199</v>
      </c>
      <c r="M200">
        <v>4.58977568010335</v>
      </c>
      <c r="N200">
        <v>4.8776968617845498</v>
      </c>
      <c r="O200">
        <v>1.52027607643234</v>
      </c>
      <c r="P200">
        <v>3.5232295833946501</v>
      </c>
      <c r="Q200">
        <v>5.7748431559438398</v>
      </c>
      <c r="R200">
        <v>6.2150178485164496</v>
      </c>
      <c r="S200">
        <v>2.3406134368685398</v>
      </c>
      <c r="T200">
        <v>2.9209145987838201</v>
      </c>
      <c r="U200">
        <v>1.63971718180943</v>
      </c>
      <c r="V200">
        <v>1.43170548951955</v>
      </c>
      <c r="W200">
        <v>0.74539170999204696</v>
      </c>
      <c r="X200">
        <v>2.02105496504999</v>
      </c>
      <c r="Y200">
        <v>2.68123984315657</v>
      </c>
      <c r="Z200">
        <v>1.7634779930448099</v>
      </c>
      <c r="AA200">
        <v>4.0349107330991902</v>
      </c>
      <c r="AB200">
        <v>1.2298044458961801</v>
      </c>
      <c r="AC200">
        <v>1.8809244553485001</v>
      </c>
      <c r="AD200">
        <v>2.3593184434597401</v>
      </c>
      <c r="AE200">
        <v>2.4453711171669399</v>
      </c>
      <c r="AF200">
        <v>3.3310115055164502</v>
      </c>
      <c r="AG200">
        <v>5.5264101784366098</v>
      </c>
      <c r="AH200">
        <v>3.8498203263548798</v>
      </c>
      <c r="AI200">
        <v>6.1343043622207896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0</v>
      </c>
      <c r="AZ200">
        <v>0</v>
      </c>
      <c r="BA200">
        <v>0</v>
      </c>
      <c r="BB200">
        <v>0</v>
      </c>
      <c r="BC200">
        <v>0</v>
      </c>
      <c r="BD200">
        <v>0</v>
      </c>
      <c r="BE200">
        <v>0</v>
      </c>
      <c r="BF200">
        <v>0</v>
      </c>
      <c r="BG200">
        <v>0</v>
      </c>
      <c r="BH200">
        <v>0</v>
      </c>
      <c r="BI200">
        <v>0</v>
      </c>
      <c r="BJ200">
        <v>0</v>
      </c>
      <c r="BK200">
        <v>0</v>
      </c>
      <c r="BL200">
        <v>0</v>
      </c>
      <c r="BM200">
        <v>0</v>
      </c>
      <c r="BN200">
        <v>0</v>
      </c>
      <c r="BO200">
        <v>0</v>
      </c>
      <c r="BP200">
        <v>0</v>
      </c>
      <c r="BQ200">
        <v>0</v>
      </c>
      <c r="BR200">
        <v>0</v>
      </c>
      <c r="BS200">
        <v>0</v>
      </c>
      <c r="BT200">
        <v>0</v>
      </c>
      <c r="BU200">
        <v>0</v>
      </c>
      <c r="BV200">
        <v>0</v>
      </c>
      <c r="BW200">
        <v>0</v>
      </c>
      <c r="BX200">
        <v>0</v>
      </c>
      <c r="BY200">
        <v>0</v>
      </c>
      <c r="BZ200">
        <v>0</v>
      </c>
      <c r="CA200">
        <v>0</v>
      </c>
      <c r="CB200">
        <v>0</v>
      </c>
      <c r="CC200">
        <v>0</v>
      </c>
      <c r="CD200">
        <v>0</v>
      </c>
      <c r="CE200">
        <v>0</v>
      </c>
      <c r="CF200">
        <v>0</v>
      </c>
      <c r="CG200">
        <v>0</v>
      </c>
      <c r="CH200">
        <v>0</v>
      </c>
      <c r="CI200">
        <v>0</v>
      </c>
      <c r="CJ200">
        <v>0</v>
      </c>
      <c r="CK200">
        <v>0</v>
      </c>
      <c r="CL200">
        <v>0</v>
      </c>
      <c r="CM200">
        <v>0</v>
      </c>
      <c r="CN200">
        <v>0</v>
      </c>
      <c r="CO200">
        <v>0</v>
      </c>
      <c r="CP200">
        <v>0</v>
      </c>
      <c r="CQ200">
        <v>0</v>
      </c>
      <c r="CR200">
        <v>0</v>
      </c>
      <c r="CS200">
        <v>0</v>
      </c>
      <c r="CT200">
        <v>0</v>
      </c>
      <c r="CU200">
        <v>0</v>
      </c>
      <c r="CV200">
        <v>0</v>
      </c>
      <c r="CW200">
        <v>0</v>
      </c>
      <c r="CX200">
        <v>0</v>
      </c>
      <c r="CY200">
        <v>0</v>
      </c>
      <c r="CZ200">
        <v>0</v>
      </c>
      <c r="DA200">
        <v>0</v>
      </c>
      <c r="DB200">
        <v>0</v>
      </c>
      <c r="DC200">
        <v>0</v>
      </c>
      <c r="DD200">
        <v>0</v>
      </c>
      <c r="DE200">
        <v>0</v>
      </c>
      <c r="DF200">
        <v>0</v>
      </c>
      <c r="DG200">
        <v>0</v>
      </c>
      <c r="DH200">
        <v>0</v>
      </c>
      <c r="DI200">
        <v>0</v>
      </c>
      <c r="DJ200">
        <v>0</v>
      </c>
      <c r="DK200">
        <v>0</v>
      </c>
      <c r="DL200">
        <v>0</v>
      </c>
      <c r="DM200">
        <v>0</v>
      </c>
      <c r="DN200">
        <v>0</v>
      </c>
      <c r="DO200">
        <v>0</v>
      </c>
      <c r="DP200">
        <v>0</v>
      </c>
      <c r="DQ200">
        <v>0</v>
      </c>
      <c r="DR200">
        <v>0</v>
      </c>
      <c r="DS200">
        <v>0.1</v>
      </c>
      <c r="DT200">
        <v>0</v>
      </c>
      <c r="DU200">
        <v>0</v>
      </c>
      <c r="DV200">
        <v>0</v>
      </c>
      <c r="DW200">
        <v>0</v>
      </c>
      <c r="DX200">
        <v>0</v>
      </c>
      <c r="DY200">
        <v>0</v>
      </c>
      <c r="DZ200">
        <v>0</v>
      </c>
      <c r="EA200">
        <v>0</v>
      </c>
      <c r="EB200">
        <v>0</v>
      </c>
      <c r="EC200">
        <v>0</v>
      </c>
      <c r="ED200">
        <v>0</v>
      </c>
      <c r="EE200">
        <v>0</v>
      </c>
      <c r="EF200">
        <v>0</v>
      </c>
      <c r="EG200">
        <v>0</v>
      </c>
      <c r="EH200">
        <v>0.3</v>
      </c>
    </row>
    <row r="201" spans="1:138" x14ac:dyDescent="0.25">
      <c r="A201" t="s">
        <v>988</v>
      </c>
      <c r="B201" t="s">
        <v>989</v>
      </c>
      <c r="C201" t="s">
        <v>990</v>
      </c>
      <c r="D201" t="s">
        <v>991</v>
      </c>
      <c r="E201">
        <v>28821</v>
      </c>
      <c r="F201">
        <v>76717</v>
      </c>
      <c r="G201">
        <v>-1</v>
      </c>
      <c r="H201" t="s">
        <v>992</v>
      </c>
      <c r="J201" t="s">
        <v>992</v>
      </c>
      <c r="K201">
        <v>1142</v>
      </c>
      <c r="L201">
        <v>6.1448243220979704</v>
      </c>
      <c r="M201">
        <v>5.1086050242992602</v>
      </c>
      <c r="N201">
        <v>9.0506221036390802</v>
      </c>
      <c r="O201">
        <v>9.2370305916566107</v>
      </c>
      <c r="P201">
        <v>10.8562835409139</v>
      </c>
      <c r="Q201">
        <v>7.0849382488455497</v>
      </c>
      <c r="R201">
        <v>4.4085081004916304</v>
      </c>
      <c r="S201">
        <v>10.8045020286372</v>
      </c>
      <c r="T201">
        <v>12.228223709965601</v>
      </c>
      <c r="U201">
        <v>13.5676810483778</v>
      </c>
      <c r="V201">
        <v>7.3993568106206196</v>
      </c>
      <c r="W201">
        <v>6.5974145281331698</v>
      </c>
      <c r="X201">
        <v>5.7411622561212603</v>
      </c>
      <c r="Y201">
        <v>12.5147472597003</v>
      </c>
      <c r="Z201">
        <v>12.526743386671299</v>
      </c>
      <c r="AA201">
        <v>6.4300505402266399</v>
      </c>
      <c r="AB201">
        <v>6.7872091328309399</v>
      </c>
      <c r="AC201">
        <v>6.8829477243350503</v>
      </c>
      <c r="AD201">
        <v>12.829789137056901</v>
      </c>
      <c r="AE201">
        <v>7.21040611059568</v>
      </c>
      <c r="AF201">
        <v>5.8846686292599797</v>
      </c>
      <c r="AG201">
        <v>8.3706175184194898</v>
      </c>
      <c r="AH201">
        <v>6.5292786460132204</v>
      </c>
      <c r="AI201">
        <v>5.4606876383410299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0</v>
      </c>
      <c r="AU201">
        <v>0</v>
      </c>
      <c r="AV201">
        <v>0</v>
      </c>
      <c r="AW201">
        <v>0</v>
      </c>
      <c r="AX201">
        <v>0</v>
      </c>
      <c r="AY201">
        <v>0.1</v>
      </c>
      <c r="AZ201">
        <v>0</v>
      </c>
      <c r="BA201">
        <v>0</v>
      </c>
      <c r="BB201">
        <v>0.1</v>
      </c>
      <c r="BC201">
        <v>0</v>
      </c>
      <c r="BD201">
        <v>0</v>
      </c>
      <c r="BE201">
        <v>0</v>
      </c>
      <c r="BF201">
        <v>0</v>
      </c>
      <c r="BG201">
        <v>0</v>
      </c>
      <c r="BH201">
        <v>0</v>
      </c>
      <c r="BI201">
        <v>0</v>
      </c>
      <c r="BJ201">
        <v>0.1</v>
      </c>
      <c r="BK201">
        <v>0</v>
      </c>
      <c r="BL201">
        <v>0</v>
      </c>
      <c r="BM201">
        <v>0.1</v>
      </c>
      <c r="BN201">
        <v>0.1</v>
      </c>
      <c r="BO201">
        <v>0</v>
      </c>
      <c r="BP201">
        <v>0</v>
      </c>
      <c r="BQ201">
        <v>0</v>
      </c>
      <c r="BR201">
        <v>0</v>
      </c>
      <c r="BS201">
        <v>0</v>
      </c>
      <c r="BT201">
        <v>0</v>
      </c>
      <c r="BU201">
        <v>0</v>
      </c>
      <c r="BV201">
        <v>0</v>
      </c>
      <c r="BW201">
        <v>0</v>
      </c>
      <c r="BX201">
        <v>0</v>
      </c>
      <c r="BY201">
        <v>0</v>
      </c>
      <c r="BZ201">
        <v>0</v>
      </c>
      <c r="CA201">
        <v>0</v>
      </c>
      <c r="CB201">
        <v>0</v>
      </c>
      <c r="CC201">
        <v>0</v>
      </c>
      <c r="CD201">
        <v>0.1</v>
      </c>
      <c r="CE201">
        <v>0</v>
      </c>
      <c r="CF201">
        <v>0.1</v>
      </c>
      <c r="CG201">
        <v>0.2</v>
      </c>
      <c r="CH201">
        <v>0</v>
      </c>
      <c r="CI201">
        <v>0</v>
      </c>
      <c r="CJ201">
        <v>0.1</v>
      </c>
      <c r="CK201">
        <v>0</v>
      </c>
      <c r="CL201">
        <v>0.1</v>
      </c>
      <c r="CM201">
        <v>0</v>
      </c>
      <c r="CN201">
        <v>0</v>
      </c>
      <c r="CO201">
        <v>0.3</v>
      </c>
      <c r="CP201">
        <v>0.2</v>
      </c>
      <c r="CQ201">
        <v>0.1</v>
      </c>
      <c r="CR201">
        <v>0.3</v>
      </c>
      <c r="CS201">
        <v>0.1</v>
      </c>
      <c r="CT201">
        <v>0</v>
      </c>
      <c r="CU201">
        <v>0</v>
      </c>
      <c r="CV201">
        <v>0.2</v>
      </c>
      <c r="CW201">
        <v>0.1</v>
      </c>
      <c r="CX201">
        <v>0.2</v>
      </c>
      <c r="CY201">
        <v>0.1</v>
      </c>
      <c r="CZ201">
        <v>0</v>
      </c>
      <c r="DA201">
        <v>0.3</v>
      </c>
      <c r="DB201">
        <v>0.6</v>
      </c>
      <c r="DC201">
        <v>0.1</v>
      </c>
      <c r="DD201">
        <v>0.1</v>
      </c>
      <c r="DE201">
        <v>0</v>
      </c>
      <c r="DF201">
        <v>0.1</v>
      </c>
      <c r="DG201">
        <v>0.1</v>
      </c>
      <c r="DH201">
        <v>0.6</v>
      </c>
      <c r="DI201">
        <v>0.1</v>
      </c>
      <c r="DJ201">
        <v>0.1</v>
      </c>
      <c r="DK201">
        <v>0</v>
      </c>
      <c r="DL201">
        <v>0.1</v>
      </c>
      <c r="DM201">
        <v>0</v>
      </c>
      <c r="DN201">
        <v>0</v>
      </c>
      <c r="DO201">
        <v>0.1</v>
      </c>
      <c r="DP201">
        <v>0.3</v>
      </c>
      <c r="DQ201">
        <v>0.3</v>
      </c>
      <c r="DR201">
        <v>1</v>
      </c>
      <c r="DS201">
        <v>3</v>
      </c>
      <c r="DT201">
        <v>0.1</v>
      </c>
      <c r="DU201">
        <v>0.2</v>
      </c>
      <c r="DV201">
        <v>0.2</v>
      </c>
      <c r="DW201">
        <v>0</v>
      </c>
      <c r="DX201">
        <v>0</v>
      </c>
      <c r="DY201">
        <v>0.1</v>
      </c>
      <c r="DZ201">
        <v>0.1</v>
      </c>
      <c r="EA201">
        <v>0.1</v>
      </c>
      <c r="EB201">
        <v>0</v>
      </c>
      <c r="EC201">
        <v>0.1</v>
      </c>
      <c r="ED201">
        <v>0</v>
      </c>
      <c r="EE201">
        <v>0.3</v>
      </c>
      <c r="EF201">
        <v>0.1</v>
      </c>
      <c r="EG201">
        <v>0.4</v>
      </c>
      <c r="EH201">
        <v>0.3</v>
      </c>
    </row>
    <row r="202" spans="1:138" x14ac:dyDescent="0.25">
      <c r="A202" t="s">
        <v>993</v>
      </c>
      <c r="B202" t="s">
        <v>994</v>
      </c>
      <c r="C202" t="s">
        <v>995</v>
      </c>
      <c r="D202">
        <v>2</v>
      </c>
      <c r="E202">
        <v>98593538</v>
      </c>
      <c r="F202">
        <v>98597260</v>
      </c>
      <c r="G202">
        <v>-1</v>
      </c>
      <c r="H202" t="s">
        <v>996</v>
      </c>
      <c r="J202" t="s">
        <v>997</v>
      </c>
      <c r="K202">
        <v>429</v>
      </c>
      <c r="L202">
        <v>2.2150850302512302</v>
      </c>
      <c r="M202">
        <v>5.1196726177976801</v>
      </c>
      <c r="N202">
        <v>3.18875270743187</v>
      </c>
      <c r="O202">
        <v>48.217528461058301</v>
      </c>
      <c r="P202">
        <v>97.281339410025396</v>
      </c>
      <c r="Q202">
        <v>41.048537058373803</v>
      </c>
      <c r="R202">
        <v>5.33430414363366</v>
      </c>
      <c r="S202">
        <v>33.370871112356802</v>
      </c>
      <c r="T202">
        <v>34.8561257645989</v>
      </c>
      <c r="U202">
        <v>46.7604719541267</v>
      </c>
      <c r="V202">
        <v>10.8016477270012</v>
      </c>
      <c r="W202">
        <v>15.475732599653799</v>
      </c>
      <c r="X202">
        <v>18.9445529400342</v>
      </c>
      <c r="Y202">
        <v>65.839192341175902</v>
      </c>
      <c r="Z202">
        <v>64.962268673857494</v>
      </c>
      <c r="AA202">
        <v>6.0828384640114299</v>
      </c>
      <c r="AB202">
        <v>44.920319429584197</v>
      </c>
      <c r="AC202">
        <v>8.4698066754264101</v>
      </c>
      <c r="AD202">
        <v>9.3491338897973701</v>
      </c>
      <c r="AE202">
        <v>5.7582404044057798</v>
      </c>
      <c r="AF202">
        <v>7.9057086689149898</v>
      </c>
      <c r="AG202">
        <v>1.90449768016159</v>
      </c>
      <c r="AH202">
        <v>3.5113071101443798</v>
      </c>
      <c r="AI202">
        <v>1.73052094654941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0</v>
      </c>
      <c r="BC202">
        <v>0</v>
      </c>
      <c r="BD202">
        <v>2</v>
      </c>
      <c r="BE202">
        <v>0</v>
      </c>
      <c r="BF202">
        <v>0</v>
      </c>
      <c r="BG202">
        <v>0</v>
      </c>
      <c r="BH202">
        <v>0</v>
      </c>
      <c r="BI202">
        <v>0</v>
      </c>
      <c r="BJ202">
        <v>0</v>
      </c>
      <c r="BK202">
        <v>0</v>
      </c>
      <c r="BL202">
        <v>0</v>
      </c>
      <c r="BM202">
        <v>0</v>
      </c>
      <c r="BN202">
        <v>0</v>
      </c>
      <c r="BO202">
        <v>0</v>
      </c>
      <c r="BP202">
        <v>0.1</v>
      </c>
      <c r="BQ202">
        <v>0</v>
      </c>
      <c r="BR202">
        <v>0</v>
      </c>
      <c r="BS202">
        <v>0</v>
      </c>
      <c r="BT202">
        <v>0</v>
      </c>
      <c r="BU202">
        <v>0</v>
      </c>
      <c r="BV202">
        <v>0</v>
      </c>
      <c r="BW202">
        <v>0</v>
      </c>
      <c r="BX202">
        <v>0</v>
      </c>
      <c r="BY202">
        <v>0</v>
      </c>
      <c r="BZ202">
        <v>0</v>
      </c>
      <c r="CA202">
        <v>0</v>
      </c>
      <c r="CB202">
        <v>0</v>
      </c>
      <c r="CC202">
        <v>0</v>
      </c>
      <c r="CD202">
        <v>0.3</v>
      </c>
      <c r="CE202">
        <v>0.4</v>
      </c>
      <c r="CF202">
        <v>0</v>
      </c>
      <c r="CG202">
        <v>0</v>
      </c>
      <c r="CH202">
        <v>0</v>
      </c>
      <c r="CI202">
        <v>0</v>
      </c>
      <c r="CJ202">
        <v>0</v>
      </c>
      <c r="CK202">
        <v>0</v>
      </c>
      <c r="CL202">
        <v>0</v>
      </c>
      <c r="CM202">
        <v>0</v>
      </c>
      <c r="CN202">
        <v>0</v>
      </c>
      <c r="CO202">
        <v>0</v>
      </c>
      <c r="CP202">
        <v>0</v>
      </c>
      <c r="CQ202">
        <v>0</v>
      </c>
      <c r="CR202">
        <v>0.8</v>
      </c>
      <c r="CS202">
        <v>0.6</v>
      </c>
      <c r="CT202">
        <v>0</v>
      </c>
      <c r="CU202">
        <v>0</v>
      </c>
      <c r="CV202">
        <v>0</v>
      </c>
      <c r="CW202">
        <v>0</v>
      </c>
      <c r="CX202">
        <v>0</v>
      </c>
      <c r="CY202">
        <v>0</v>
      </c>
      <c r="CZ202">
        <v>0</v>
      </c>
      <c r="DA202">
        <v>0</v>
      </c>
      <c r="DB202">
        <v>0</v>
      </c>
      <c r="DC202">
        <v>0</v>
      </c>
      <c r="DD202">
        <v>0</v>
      </c>
      <c r="DE202">
        <v>1</v>
      </c>
      <c r="DF202">
        <v>0</v>
      </c>
      <c r="DG202">
        <v>0</v>
      </c>
      <c r="DH202">
        <v>0</v>
      </c>
      <c r="DI202">
        <v>0</v>
      </c>
      <c r="DJ202">
        <v>0</v>
      </c>
      <c r="DK202">
        <v>0</v>
      </c>
      <c r="DL202">
        <v>0</v>
      </c>
      <c r="DM202">
        <v>0</v>
      </c>
      <c r="DN202">
        <v>0</v>
      </c>
      <c r="DO202">
        <v>0</v>
      </c>
      <c r="DP202">
        <v>0</v>
      </c>
      <c r="DQ202">
        <v>0</v>
      </c>
      <c r="DR202">
        <v>0</v>
      </c>
      <c r="DS202">
        <v>0.8</v>
      </c>
      <c r="DT202">
        <v>0</v>
      </c>
      <c r="DU202">
        <v>0</v>
      </c>
      <c r="DV202">
        <v>0.6</v>
      </c>
      <c r="DW202">
        <v>0</v>
      </c>
      <c r="DX202">
        <v>0.2</v>
      </c>
      <c r="DY202">
        <v>0</v>
      </c>
      <c r="DZ202">
        <v>0</v>
      </c>
      <c r="EA202">
        <v>0</v>
      </c>
      <c r="EB202">
        <v>0</v>
      </c>
      <c r="EC202">
        <v>0</v>
      </c>
      <c r="ED202">
        <v>0</v>
      </c>
      <c r="EE202">
        <v>0</v>
      </c>
      <c r="EF202">
        <v>0</v>
      </c>
      <c r="EG202">
        <v>0.1</v>
      </c>
      <c r="EH202">
        <v>3</v>
      </c>
    </row>
    <row r="203" spans="1:138" x14ac:dyDescent="0.25">
      <c r="A203" t="s">
        <v>998</v>
      </c>
      <c r="B203" t="s">
        <v>999</v>
      </c>
      <c r="C203" t="s">
        <v>1000</v>
      </c>
      <c r="D203" t="s">
        <v>1001</v>
      </c>
      <c r="E203">
        <v>233826</v>
      </c>
      <c r="F203">
        <v>234740</v>
      </c>
      <c r="G203">
        <v>-1</v>
      </c>
      <c r="H203" t="s">
        <v>1002</v>
      </c>
      <c r="K203">
        <v>915</v>
      </c>
      <c r="L203">
        <v>0.79888312566437703</v>
      </c>
      <c r="M203">
        <v>2.32535949945667</v>
      </c>
      <c r="N203">
        <v>1.57811313407876</v>
      </c>
      <c r="O203">
        <v>0.36026943086310997</v>
      </c>
      <c r="P203">
        <v>0.38167862091045002</v>
      </c>
      <c r="Q203">
        <v>1.0403085156131899</v>
      </c>
      <c r="R203">
        <v>0.25010016148839798</v>
      </c>
      <c r="S203">
        <v>0.51865243029439601</v>
      </c>
      <c r="T203">
        <v>0.67530497010400303</v>
      </c>
      <c r="U203">
        <v>1.30888132898265</v>
      </c>
      <c r="V203">
        <v>0.69511085662026295</v>
      </c>
      <c r="W203">
        <v>2.60883965282799</v>
      </c>
      <c r="X203">
        <v>0.597122704598405</v>
      </c>
      <c r="Y203">
        <v>0.814286665508273</v>
      </c>
      <c r="Z203">
        <v>3.24489020359553</v>
      </c>
      <c r="AA203">
        <v>0.53059605053976899</v>
      </c>
      <c r="AB203">
        <v>1.3211698812330701</v>
      </c>
      <c r="AC203">
        <v>0.16208529335376101</v>
      </c>
      <c r="AD203">
        <v>0.26836924983091798</v>
      </c>
      <c r="AE203">
        <v>0.49086639512967301</v>
      </c>
      <c r="AF203">
        <v>0.61776849161466896</v>
      </c>
      <c r="AG203">
        <v>0.53575705232086601</v>
      </c>
      <c r="AH203">
        <v>1.39934222701</v>
      </c>
      <c r="AI203">
        <v>2.0283975029226702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0</v>
      </c>
      <c r="AZ203">
        <v>0</v>
      </c>
      <c r="BA203">
        <v>0</v>
      </c>
      <c r="BB203">
        <v>0.3</v>
      </c>
      <c r="BC203">
        <v>0</v>
      </c>
      <c r="BD203">
        <v>0.2</v>
      </c>
      <c r="BE203">
        <v>0</v>
      </c>
      <c r="BF203">
        <v>0</v>
      </c>
      <c r="BG203">
        <v>0</v>
      </c>
      <c r="BH203">
        <v>0</v>
      </c>
      <c r="BI203">
        <v>0</v>
      </c>
      <c r="BJ203">
        <v>0</v>
      </c>
      <c r="BK203">
        <v>0.1</v>
      </c>
      <c r="BL203">
        <v>0</v>
      </c>
      <c r="BM203">
        <v>0.1</v>
      </c>
      <c r="BN203">
        <v>0</v>
      </c>
      <c r="BO203">
        <v>0</v>
      </c>
      <c r="BP203">
        <v>0.1</v>
      </c>
      <c r="BQ203">
        <v>0</v>
      </c>
      <c r="BR203">
        <v>0</v>
      </c>
      <c r="BS203">
        <v>0</v>
      </c>
      <c r="BT203">
        <v>0</v>
      </c>
      <c r="BU203">
        <v>0</v>
      </c>
      <c r="BV203">
        <v>0</v>
      </c>
      <c r="BW203">
        <v>0</v>
      </c>
      <c r="BX203">
        <v>0</v>
      </c>
      <c r="BY203">
        <v>0</v>
      </c>
      <c r="BZ203">
        <v>0</v>
      </c>
      <c r="CA203">
        <v>0</v>
      </c>
      <c r="CB203">
        <v>0</v>
      </c>
      <c r="CC203">
        <v>0</v>
      </c>
      <c r="CD203">
        <v>0</v>
      </c>
      <c r="CE203">
        <v>0</v>
      </c>
      <c r="CF203">
        <v>0</v>
      </c>
      <c r="CG203">
        <v>0</v>
      </c>
      <c r="CH203">
        <v>0</v>
      </c>
      <c r="CI203">
        <v>0</v>
      </c>
      <c r="CJ203">
        <v>0</v>
      </c>
      <c r="CK203">
        <v>0</v>
      </c>
      <c r="CL203">
        <v>0</v>
      </c>
      <c r="CM203">
        <v>0</v>
      </c>
      <c r="CN203">
        <v>0</v>
      </c>
      <c r="CO203">
        <v>0</v>
      </c>
      <c r="CP203">
        <v>0</v>
      </c>
      <c r="CQ203">
        <v>0</v>
      </c>
      <c r="CR203">
        <v>0</v>
      </c>
      <c r="CS203">
        <v>0</v>
      </c>
      <c r="CT203">
        <v>0</v>
      </c>
      <c r="CU203">
        <v>0</v>
      </c>
      <c r="CV203">
        <v>0</v>
      </c>
      <c r="CW203">
        <v>0</v>
      </c>
      <c r="CX203">
        <v>0</v>
      </c>
      <c r="CY203">
        <v>0</v>
      </c>
      <c r="CZ203">
        <v>0</v>
      </c>
      <c r="DA203">
        <v>0</v>
      </c>
      <c r="DB203">
        <v>0</v>
      </c>
      <c r="DC203">
        <v>0</v>
      </c>
      <c r="DD203">
        <v>0</v>
      </c>
      <c r="DE203">
        <v>0</v>
      </c>
      <c r="DF203">
        <v>0</v>
      </c>
      <c r="DG203">
        <v>0</v>
      </c>
      <c r="DH203">
        <v>0</v>
      </c>
      <c r="DI203">
        <v>0</v>
      </c>
      <c r="DJ203">
        <v>0</v>
      </c>
      <c r="DK203">
        <v>0</v>
      </c>
      <c r="DL203">
        <v>0.1</v>
      </c>
      <c r="DM203">
        <v>0</v>
      </c>
      <c r="DN203">
        <v>0</v>
      </c>
      <c r="DO203">
        <v>0</v>
      </c>
      <c r="DP203">
        <v>0</v>
      </c>
      <c r="DQ203">
        <v>0.1</v>
      </c>
      <c r="DR203">
        <v>0.1</v>
      </c>
      <c r="DS203">
        <v>0</v>
      </c>
      <c r="DT203">
        <v>0</v>
      </c>
      <c r="DU203">
        <v>0.1</v>
      </c>
      <c r="DV203">
        <v>0</v>
      </c>
      <c r="DW203">
        <v>0</v>
      </c>
      <c r="DX203">
        <v>0</v>
      </c>
      <c r="DY203">
        <v>0</v>
      </c>
      <c r="DZ203">
        <v>0.1</v>
      </c>
      <c r="EA203">
        <v>0</v>
      </c>
      <c r="EB203">
        <v>0.1</v>
      </c>
      <c r="EC203">
        <v>0</v>
      </c>
      <c r="ED203">
        <v>0</v>
      </c>
      <c r="EE203">
        <v>0</v>
      </c>
      <c r="EF203">
        <v>0</v>
      </c>
      <c r="EG203">
        <v>0</v>
      </c>
      <c r="EH203">
        <v>0.1</v>
      </c>
    </row>
    <row r="204" spans="1:138" x14ac:dyDescent="0.25">
      <c r="A204" t="s">
        <v>1003</v>
      </c>
      <c r="B204" t="s">
        <v>1004</v>
      </c>
      <c r="C204" t="s">
        <v>1005</v>
      </c>
      <c r="D204">
        <v>1</v>
      </c>
      <c r="E204">
        <v>142870199</v>
      </c>
      <c r="F204">
        <v>142870823</v>
      </c>
      <c r="G204">
        <v>-1</v>
      </c>
      <c r="H204" t="s">
        <v>1006</v>
      </c>
      <c r="J204" t="s">
        <v>1006</v>
      </c>
      <c r="K204">
        <v>528</v>
      </c>
      <c r="L204">
        <v>118.09172067526799</v>
      </c>
      <c r="M204">
        <v>80.724837975548098</v>
      </c>
      <c r="N204">
        <v>85.930242230481696</v>
      </c>
      <c r="O204">
        <v>66.335120704020696</v>
      </c>
      <c r="P204">
        <v>85.159331504984294</v>
      </c>
      <c r="Q204">
        <v>60.5228188770907</v>
      </c>
      <c r="R204">
        <v>99.829279421377393</v>
      </c>
      <c r="S204">
        <v>60.069872620413001</v>
      </c>
      <c r="T204">
        <v>79.929633435917793</v>
      </c>
      <c r="U204">
        <v>65.920488097643599</v>
      </c>
      <c r="V204">
        <v>50.076756557898896</v>
      </c>
      <c r="W204">
        <v>51.143818549136697</v>
      </c>
      <c r="X204">
        <v>47.858875862166201</v>
      </c>
      <c r="Y204">
        <v>101.21591664320199</v>
      </c>
      <c r="Z204">
        <v>75.530434355515595</v>
      </c>
      <c r="AA204">
        <v>74.709280553628702</v>
      </c>
      <c r="AB204">
        <v>42.962307351126697</v>
      </c>
      <c r="AC204">
        <v>70.502497913051997</v>
      </c>
      <c r="AD204">
        <v>79.372238737871598</v>
      </c>
      <c r="AE204">
        <v>53.449121632561997</v>
      </c>
      <c r="AF204">
        <v>71.252029403751195</v>
      </c>
      <c r="AG204">
        <v>91.142117106233002</v>
      </c>
      <c r="AH204">
        <v>70.895485120758906</v>
      </c>
      <c r="AI204">
        <v>78.035678933462506</v>
      </c>
      <c r="AJ204">
        <v>2</v>
      </c>
      <c r="AK204">
        <v>2</v>
      </c>
      <c r="AL204">
        <v>3</v>
      </c>
      <c r="AM204">
        <v>2</v>
      </c>
      <c r="AN204">
        <v>3</v>
      </c>
      <c r="AO204">
        <v>2</v>
      </c>
      <c r="AP204">
        <v>2</v>
      </c>
      <c r="AQ204">
        <v>4</v>
      </c>
      <c r="AR204">
        <v>2</v>
      </c>
      <c r="AS204">
        <v>3</v>
      </c>
      <c r="AT204">
        <v>3</v>
      </c>
      <c r="AU204">
        <v>4</v>
      </c>
      <c r="AV204">
        <v>2</v>
      </c>
      <c r="AW204">
        <v>2</v>
      </c>
      <c r="AX204">
        <v>4</v>
      </c>
      <c r="AY204">
        <v>3</v>
      </c>
      <c r="AZ204">
        <v>3</v>
      </c>
      <c r="BA204">
        <v>3</v>
      </c>
      <c r="BB204">
        <v>2</v>
      </c>
      <c r="BC204">
        <v>2</v>
      </c>
      <c r="BD204">
        <v>2</v>
      </c>
      <c r="BE204">
        <v>3</v>
      </c>
      <c r="BF204">
        <v>3</v>
      </c>
      <c r="BG204">
        <v>5</v>
      </c>
      <c r="BH204">
        <v>4</v>
      </c>
      <c r="BI204">
        <v>4</v>
      </c>
      <c r="BJ204">
        <v>3</v>
      </c>
      <c r="BK204">
        <v>2</v>
      </c>
      <c r="BL204">
        <v>3</v>
      </c>
      <c r="BM204">
        <v>0.9</v>
      </c>
      <c r="BN204">
        <v>2</v>
      </c>
      <c r="BO204">
        <v>2</v>
      </c>
      <c r="BP204">
        <v>1</v>
      </c>
      <c r="BQ204">
        <v>2</v>
      </c>
      <c r="BR204">
        <v>2</v>
      </c>
      <c r="BS204">
        <v>2</v>
      </c>
      <c r="BT204">
        <v>2</v>
      </c>
      <c r="BU204">
        <v>1</v>
      </c>
      <c r="BV204">
        <v>1</v>
      </c>
      <c r="BW204">
        <v>1</v>
      </c>
      <c r="BX204">
        <v>1</v>
      </c>
      <c r="BY204">
        <v>2</v>
      </c>
      <c r="BZ204">
        <v>1</v>
      </c>
      <c r="CA204">
        <v>2</v>
      </c>
      <c r="CB204">
        <v>1</v>
      </c>
      <c r="CC204">
        <v>0.9</v>
      </c>
      <c r="CD204">
        <v>0.5</v>
      </c>
      <c r="CE204">
        <v>1</v>
      </c>
      <c r="CF204">
        <v>1</v>
      </c>
      <c r="CG204">
        <v>1</v>
      </c>
      <c r="CH204">
        <v>0.7</v>
      </c>
      <c r="CI204">
        <v>0.6</v>
      </c>
      <c r="CJ204">
        <v>0.3</v>
      </c>
      <c r="CK204">
        <v>0.8</v>
      </c>
      <c r="CL204">
        <v>0.8</v>
      </c>
      <c r="CM204">
        <v>0.3</v>
      </c>
      <c r="CN204">
        <v>0.5</v>
      </c>
      <c r="CO204">
        <v>0.9</v>
      </c>
      <c r="CP204">
        <v>0.6</v>
      </c>
      <c r="CQ204">
        <v>0.2</v>
      </c>
      <c r="CR204">
        <v>0.3</v>
      </c>
      <c r="CS204">
        <v>0.2</v>
      </c>
      <c r="CT204">
        <v>1</v>
      </c>
      <c r="CU204">
        <v>0.4</v>
      </c>
      <c r="CV204">
        <v>0.5</v>
      </c>
      <c r="CW204">
        <v>2</v>
      </c>
      <c r="CX204">
        <v>0.9</v>
      </c>
      <c r="CY204">
        <v>2</v>
      </c>
      <c r="CZ204">
        <v>1</v>
      </c>
      <c r="DA204">
        <v>2</v>
      </c>
      <c r="DB204">
        <v>3</v>
      </c>
      <c r="DC204">
        <v>3</v>
      </c>
      <c r="DD204">
        <v>1</v>
      </c>
      <c r="DE204">
        <v>2</v>
      </c>
      <c r="DF204">
        <v>2</v>
      </c>
      <c r="DG204">
        <v>1</v>
      </c>
      <c r="DH204">
        <v>3</v>
      </c>
      <c r="DI204">
        <v>1</v>
      </c>
      <c r="DJ204">
        <v>0.9</v>
      </c>
      <c r="DK204">
        <v>0.8</v>
      </c>
      <c r="DL204">
        <v>3</v>
      </c>
      <c r="DM204">
        <v>1</v>
      </c>
      <c r="DN204">
        <v>0.8</v>
      </c>
      <c r="DO204">
        <v>0.7</v>
      </c>
      <c r="DP204">
        <v>1</v>
      </c>
      <c r="DQ204">
        <v>1</v>
      </c>
      <c r="DR204">
        <v>0.4</v>
      </c>
      <c r="DS204">
        <v>0.9</v>
      </c>
      <c r="DT204">
        <v>1</v>
      </c>
      <c r="DU204">
        <v>1</v>
      </c>
      <c r="DV204">
        <v>2</v>
      </c>
      <c r="DW204">
        <v>1</v>
      </c>
      <c r="DX204">
        <v>0.7</v>
      </c>
      <c r="DY204">
        <v>0.9</v>
      </c>
      <c r="DZ204">
        <v>2</v>
      </c>
      <c r="EA204">
        <v>1</v>
      </c>
      <c r="EB204">
        <v>0.8</v>
      </c>
      <c r="EC204">
        <v>1</v>
      </c>
      <c r="ED204">
        <v>0.6</v>
      </c>
      <c r="EE204">
        <v>2</v>
      </c>
      <c r="EF204">
        <v>0.6</v>
      </c>
      <c r="EG204">
        <v>3</v>
      </c>
      <c r="EH204">
        <v>1</v>
      </c>
    </row>
    <row r="205" spans="1:138" x14ac:dyDescent="0.25">
      <c r="A205" t="s">
        <v>1007</v>
      </c>
      <c r="B205" t="s">
        <v>1008</v>
      </c>
      <c r="C205" t="s">
        <v>740</v>
      </c>
      <c r="D205" t="s">
        <v>902</v>
      </c>
      <c r="E205">
        <v>104609</v>
      </c>
      <c r="F205">
        <v>113989</v>
      </c>
      <c r="G205">
        <v>-1</v>
      </c>
      <c r="H205" t="s">
        <v>1007</v>
      </c>
      <c r="J205" t="s">
        <v>742</v>
      </c>
      <c r="K205">
        <v>3209</v>
      </c>
      <c r="L205">
        <v>6.26422457137111</v>
      </c>
      <c r="M205">
        <v>3.3152133717713501</v>
      </c>
      <c r="N205">
        <v>2.3209296999039299</v>
      </c>
      <c r="O205">
        <v>0.539309528983691</v>
      </c>
      <c r="P205">
        <v>1.0066788494019401</v>
      </c>
      <c r="Q205">
        <v>1.73739811971816</v>
      </c>
      <c r="R205">
        <v>4.2787469198233197</v>
      </c>
      <c r="S205">
        <v>0.64084041324938701</v>
      </c>
      <c r="T205">
        <v>1.19383144138361</v>
      </c>
      <c r="U205">
        <v>0.79306828732958601</v>
      </c>
      <c r="V205">
        <v>0.50965925337380202</v>
      </c>
      <c r="W205">
        <v>0.74387294557108397</v>
      </c>
      <c r="X205">
        <v>0.68104365809602996</v>
      </c>
      <c r="Y205">
        <v>1.26644771626404</v>
      </c>
      <c r="Z205">
        <v>0.79906535864342199</v>
      </c>
      <c r="AA205">
        <v>1.9667934001778</v>
      </c>
      <c r="AB205">
        <v>0.44319118703948701</v>
      </c>
      <c r="AC205">
        <v>0.53148722322061304</v>
      </c>
      <c r="AD205">
        <v>1.7089827423791899</v>
      </c>
      <c r="AE205">
        <v>1.3529801386481599</v>
      </c>
      <c r="AF205">
        <v>2.2116330179183099</v>
      </c>
      <c r="AG205">
        <v>4.1500719626257201</v>
      </c>
      <c r="AH205">
        <v>2.20624759307701</v>
      </c>
      <c r="AI205">
        <v>5.2284489826036697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0</v>
      </c>
      <c r="AV205">
        <v>0</v>
      </c>
      <c r="AW205">
        <v>0</v>
      </c>
      <c r="AX205">
        <v>0</v>
      </c>
      <c r="AY205">
        <v>0</v>
      </c>
      <c r="AZ205">
        <v>0</v>
      </c>
      <c r="BA205">
        <v>0</v>
      </c>
      <c r="BB205">
        <v>0</v>
      </c>
      <c r="BC205">
        <v>0</v>
      </c>
      <c r="BD205">
        <v>0</v>
      </c>
      <c r="BE205">
        <v>0</v>
      </c>
      <c r="BF205">
        <v>0</v>
      </c>
      <c r="BG205">
        <v>0</v>
      </c>
      <c r="BH205">
        <v>0</v>
      </c>
      <c r="BI205">
        <v>0</v>
      </c>
      <c r="BJ205">
        <v>0</v>
      </c>
      <c r="BK205">
        <v>0</v>
      </c>
      <c r="BL205">
        <v>0</v>
      </c>
      <c r="BM205">
        <v>0</v>
      </c>
      <c r="BN205">
        <v>0</v>
      </c>
      <c r="BO205">
        <v>0</v>
      </c>
      <c r="BP205">
        <v>0</v>
      </c>
      <c r="BQ205">
        <v>0</v>
      </c>
      <c r="BR205">
        <v>0</v>
      </c>
      <c r="BS205">
        <v>0</v>
      </c>
      <c r="BT205">
        <v>0</v>
      </c>
      <c r="BU205">
        <v>0</v>
      </c>
      <c r="BV205">
        <v>0</v>
      </c>
      <c r="BW205">
        <v>0</v>
      </c>
      <c r="BX205">
        <v>0</v>
      </c>
      <c r="BY205">
        <v>0</v>
      </c>
      <c r="BZ205">
        <v>0</v>
      </c>
      <c r="CA205">
        <v>0</v>
      </c>
      <c r="CB205">
        <v>0</v>
      </c>
      <c r="CC205">
        <v>0</v>
      </c>
      <c r="CD205">
        <v>0</v>
      </c>
      <c r="CE205">
        <v>0</v>
      </c>
      <c r="CF205">
        <v>0</v>
      </c>
      <c r="CG205">
        <v>0</v>
      </c>
      <c r="CH205">
        <v>0</v>
      </c>
      <c r="CI205">
        <v>0</v>
      </c>
      <c r="CJ205">
        <v>0</v>
      </c>
      <c r="CK205">
        <v>0</v>
      </c>
      <c r="CL205">
        <v>0</v>
      </c>
      <c r="CM205">
        <v>0</v>
      </c>
      <c r="CN205">
        <v>0</v>
      </c>
      <c r="CO205">
        <v>0</v>
      </c>
      <c r="CP205">
        <v>0</v>
      </c>
      <c r="CQ205">
        <v>0</v>
      </c>
      <c r="CR205">
        <v>0</v>
      </c>
      <c r="CS205">
        <v>0</v>
      </c>
      <c r="CT205">
        <v>0</v>
      </c>
      <c r="CU205">
        <v>0</v>
      </c>
      <c r="CV205">
        <v>0</v>
      </c>
      <c r="CW205">
        <v>0</v>
      </c>
      <c r="CX205">
        <v>0</v>
      </c>
      <c r="CY205">
        <v>0</v>
      </c>
      <c r="CZ205">
        <v>0</v>
      </c>
      <c r="DA205">
        <v>0</v>
      </c>
      <c r="DB205">
        <v>0</v>
      </c>
      <c r="DC205">
        <v>0</v>
      </c>
      <c r="DD205">
        <v>0</v>
      </c>
      <c r="DE205">
        <v>0</v>
      </c>
      <c r="DF205">
        <v>0</v>
      </c>
      <c r="DG205">
        <v>0</v>
      </c>
      <c r="DH205">
        <v>0</v>
      </c>
      <c r="DI205">
        <v>0</v>
      </c>
      <c r="DJ205">
        <v>0</v>
      </c>
      <c r="DK205">
        <v>0</v>
      </c>
      <c r="DL205">
        <v>0</v>
      </c>
      <c r="DM205">
        <v>0</v>
      </c>
      <c r="DN205">
        <v>0</v>
      </c>
      <c r="DO205">
        <v>0</v>
      </c>
      <c r="DP205">
        <v>0</v>
      </c>
      <c r="DQ205">
        <v>0</v>
      </c>
      <c r="DR205">
        <v>0</v>
      </c>
      <c r="DS205">
        <v>0</v>
      </c>
      <c r="DT205">
        <v>0</v>
      </c>
      <c r="DU205">
        <v>0</v>
      </c>
      <c r="DV205">
        <v>0</v>
      </c>
      <c r="DW205">
        <v>0</v>
      </c>
      <c r="DX205">
        <v>0</v>
      </c>
      <c r="DY205">
        <v>0</v>
      </c>
      <c r="DZ205">
        <v>0</v>
      </c>
      <c r="EA205">
        <v>0</v>
      </c>
      <c r="EB205">
        <v>0</v>
      </c>
      <c r="EC205">
        <v>0</v>
      </c>
      <c r="ED205">
        <v>0</v>
      </c>
      <c r="EE205">
        <v>0</v>
      </c>
      <c r="EF205">
        <v>0</v>
      </c>
      <c r="EG205">
        <v>0</v>
      </c>
      <c r="EH205">
        <v>0.5</v>
      </c>
    </row>
    <row r="206" spans="1:138" x14ac:dyDescent="0.25">
      <c r="A206" t="s">
        <v>1009</v>
      </c>
      <c r="B206" t="s">
        <v>1010</v>
      </c>
      <c r="D206" t="s">
        <v>1011</v>
      </c>
      <c r="E206">
        <v>32080</v>
      </c>
      <c r="F206">
        <v>32241</v>
      </c>
      <c r="G206">
        <v>1</v>
      </c>
      <c r="H206" t="s">
        <v>1009</v>
      </c>
      <c r="K206">
        <v>162</v>
      </c>
      <c r="L206">
        <v>37.9025660731876</v>
      </c>
      <c r="M206">
        <v>12.2866217280133</v>
      </c>
      <c r="N206">
        <v>19.7033423465389</v>
      </c>
      <c r="O206">
        <v>14.243985831347</v>
      </c>
      <c r="P206">
        <v>16.168330469123202</v>
      </c>
      <c r="Q206">
        <v>23.083565276999099</v>
      </c>
      <c r="R206">
        <v>18.3638359315092</v>
      </c>
      <c r="S206">
        <v>10.7412278002327</v>
      </c>
      <c r="T206">
        <v>15.6383123169455</v>
      </c>
      <c r="U206">
        <v>7.39275565443904</v>
      </c>
      <c r="V206">
        <v>14.0217467770622</v>
      </c>
      <c r="W206">
        <v>14.735112853935901</v>
      </c>
      <c r="X206">
        <v>12.225810930955801</v>
      </c>
      <c r="Y206">
        <v>10.452753913300601</v>
      </c>
      <c r="Z206">
        <v>12.0795681190246</v>
      </c>
      <c r="AA206">
        <v>27.721187177506</v>
      </c>
      <c r="AB206">
        <v>12.729572548482</v>
      </c>
      <c r="AC206">
        <v>13.274485367722299</v>
      </c>
      <c r="AD206">
        <v>17.684208283611401</v>
      </c>
      <c r="AE206">
        <v>12.938268562985799</v>
      </c>
      <c r="AF206">
        <v>13.9569918475907</v>
      </c>
      <c r="AG206">
        <v>11.0954624107192</v>
      </c>
      <c r="AH206">
        <v>18.131999771551101</v>
      </c>
      <c r="AI206">
        <v>18.788970943739301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.2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0</v>
      </c>
      <c r="BA206">
        <v>0</v>
      </c>
      <c r="BB206">
        <v>0</v>
      </c>
      <c r="BC206">
        <v>0.4</v>
      </c>
      <c r="BD206">
        <v>0.4</v>
      </c>
      <c r="BE206">
        <v>0</v>
      </c>
      <c r="BF206">
        <v>0</v>
      </c>
      <c r="BG206">
        <v>0</v>
      </c>
      <c r="BH206">
        <v>0.3</v>
      </c>
      <c r="BI206">
        <v>0</v>
      </c>
      <c r="BJ206">
        <v>0</v>
      </c>
      <c r="BK206">
        <v>0.5</v>
      </c>
      <c r="BL206">
        <v>0</v>
      </c>
      <c r="BM206">
        <v>0</v>
      </c>
      <c r="BN206">
        <v>0.8</v>
      </c>
      <c r="BO206">
        <v>0</v>
      </c>
      <c r="BP206">
        <v>0.3</v>
      </c>
      <c r="BQ206">
        <v>0</v>
      </c>
      <c r="BR206">
        <v>0</v>
      </c>
      <c r="BS206">
        <v>0</v>
      </c>
      <c r="BT206">
        <v>0</v>
      </c>
      <c r="BU206">
        <v>0</v>
      </c>
      <c r="BV206">
        <v>0.4</v>
      </c>
      <c r="BW206">
        <v>0</v>
      </c>
      <c r="BX206">
        <v>0</v>
      </c>
      <c r="BY206">
        <v>0</v>
      </c>
      <c r="BZ206">
        <v>0.4</v>
      </c>
      <c r="CA206">
        <v>0</v>
      </c>
      <c r="CB206">
        <v>0</v>
      </c>
      <c r="CC206">
        <v>0</v>
      </c>
      <c r="CD206">
        <v>0</v>
      </c>
      <c r="CE206">
        <v>0</v>
      </c>
      <c r="CF206">
        <v>0</v>
      </c>
      <c r="CG206">
        <v>0</v>
      </c>
      <c r="CH206">
        <v>0</v>
      </c>
      <c r="CI206">
        <v>0</v>
      </c>
      <c r="CJ206">
        <v>0</v>
      </c>
      <c r="CK206">
        <v>0</v>
      </c>
      <c r="CL206">
        <v>0</v>
      </c>
      <c r="CM206">
        <v>0</v>
      </c>
      <c r="CN206">
        <v>0</v>
      </c>
      <c r="CO206">
        <v>0</v>
      </c>
      <c r="CP206">
        <v>0</v>
      </c>
      <c r="CQ206">
        <v>0</v>
      </c>
      <c r="CR206">
        <v>0</v>
      </c>
      <c r="CS206">
        <v>0</v>
      </c>
      <c r="CT206">
        <v>0</v>
      </c>
      <c r="CU206">
        <v>0</v>
      </c>
      <c r="CV206">
        <v>0</v>
      </c>
      <c r="CW206">
        <v>0</v>
      </c>
      <c r="CX206">
        <v>0</v>
      </c>
      <c r="CY206">
        <v>0</v>
      </c>
      <c r="CZ206">
        <v>0</v>
      </c>
      <c r="DA206">
        <v>0</v>
      </c>
      <c r="DB206">
        <v>0</v>
      </c>
      <c r="DC206">
        <v>0</v>
      </c>
      <c r="DD206">
        <v>0</v>
      </c>
      <c r="DE206">
        <v>0.3</v>
      </c>
      <c r="DF206">
        <v>0</v>
      </c>
      <c r="DG206">
        <v>0</v>
      </c>
      <c r="DH206">
        <v>0.4</v>
      </c>
      <c r="DI206">
        <v>0</v>
      </c>
      <c r="DJ206">
        <v>0</v>
      </c>
      <c r="DK206">
        <v>0</v>
      </c>
      <c r="DL206">
        <v>0</v>
      </c>
      <c r="DM206">
        <v>0</v>
      </c>
      <c r="DN206">
        <v>0.3</v>
      </c>
      <c r="DO206">
        <v>0</v>
      </c>
      <c r="DP206">
        <v>0</v>
      </c>
      <c r="DQ206">
        <v>0.4</v>
      </c>
      <c r="DR206">
        <v>0</v>
      </c>
      <c r="DS206">
        <v>0</v>
      </c>
      <c r="DT206">
        <v>0</v>
      </c>
      <c r="DU206">
        <v>0</v>
      </c>
      <c r="DV206">
        <v>0</v>
      </c>
      <c r="DW206">
        <v>0.4</v>
      </c>
      <c r="DX206">
        <v>0.3</v>
      </c>
      <c r="DY206">
        <v>0</v>
      </c>
      <c r="DZ206">
        <v>0</v>
      </c>
      <c r="EA206">
        <v>0</v>
      </c>
      <c r="EB206">
        <v>0</v>
      </c>
      <c r="EC206">
        <v>0</v>
      </c>
      <c r="ED206">
        <v>0</v>
      </c>
      <c r="EE206">
        <v>0.5</v>
      </c>
      <c r="EF206">
        <v>0</v>
      </c>
      <c r="EG206">
        <v>0</v>
      </c>
      <c r="EH206">
        <v>0.7</v>
      </c>
    </row>
    <row r="207" spans="1:138" x14ac:dyDescent="0.25">
      <c r="A207" t="s">
        <v>1012</v>
      </c>
      <c r="B207" t="s">
        <v>1013</v>
      </c>
      <c r="C207" t="s">
        <v>1014</v>
      </c>
      <c r="D207" t="s">
        <v>1015</v>
      </c>
      <c r="E207">
        <v>464360</v>
      </c>
      <c r="F207">
        <v>465819</v>
      </c>
      <c r="G207">
        <v>-1</v>
      </c>
      <c r="H207" t="s">
        <v>1012</v>
      </c>
      <c r="J207" t="s">
        <v>1016</v>
      </c>
      <c r="K207">
        <v>885</v>
      </c>
      <c r="L207">
        <v>0.41298195479260202</v>
      </c>
      <c r="M207">
        <v>0.62043490198734597</v>
      </c>
      <c r="N207">
        <v>2.1468532823105302</v>
      </c>
      <c r="O207">
        <v>0.55872293091482295</v>
      </c>
      <c r="P207">
        <v>2.56500971510158</v>
      </c>
      <c r="Q207">
        <v>0.69143992139424204</v>
      </c>
      <c r="R207">
        <v>0.25857813306427602</v>
      </c>
      <c r="S207">
        <v>1.8768185401331099</v>
      </c>
      <c r="T207">
        <v>0.48873766480408398</v>
      </c>
      <c r="U207">
        <v>1.60698459776577</v>
      </c>
      <c r="V207">
        <v>1.02667705215099</v>
      </c>
      <c r="W207">
        <v>2.7815647357747602</v>
      </c>
      <c r="X207">
        <v>2.0836040137151999</v>
      </c>
      <c r="Y207">
        <v>5.8166918047709597</v>
      </c>
      <c r="Z207">
        <v>9.7596697648975006</v>
      </c>
      <c r="AA207">
        <v>1.5086014826787499</v>
      </c>
      <c r="AB207">
        <v>2.0891081073137001</v>
      </c>
      <c r="AC207">
        <v>2.4299057961254502</v>
      </c>
      <c r="AD207">
        <v>1.94226558775936</v>
      </c>
      <c r="AE207">
        <v>0.84584322324604699</v>
      </c>
      <c r="AF207">
        <v>2.8387102062896301</v>
      </c>
      <c r="AG207">
        <v>1.9387140791610999</v>
      </c>
      <c r="AH207">
        <v>2.6382414269949201</v>
      </c>
      <c r="AI207">
        <v>1.25829404418593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  <c r="AT207">
        <v>0</v>
      </c>
      <c r="AU207">
        <v>0</v>
      </c>
      <c r="AV207">
        <v>0</v>
      </c>
      <c r="AW207">
        <v>0</v>
      </c>
      <c r="AX207">
        <v>0</v>
      </c>
      <c r="AY207">
        <v>0</v>
      </c>
      <c r="AZ207">
        <v>0</v>
      </c>
      <c r="BA207">
        <v>0</v>
      </c>
      <c r="BB207">
        <v>0</v>
      </c>
      <c r="BC207">
        <v>0</v>
      </c>
      <c r="BD207">
        <v>0.1</v>
      </c>
      <c r="BE207">
        <v>0</v>
      </c>
      <c r="BF207">
        <v>0</v>
      </c>
      <c r="BG207">
        <v>0</v>
      </c>
      <c r="BH207">
        <v>0</v>
      </c>
      <c r="BI207">
        <v>0</v>
      </c>
      <c r="BJ207">
        <v>0</v>
      </c>
      <c r="BK207">
        <v>0</v>
      </c>
      <c r="BL207">
        <v>0</v>
      </c>
      <c r="BM207">
        <v>0</v>
      </c>
      <c r="BN207">
        <v>0</v>
      </c>
      <c r="BO207">
        <v>0</v>
      </c>
      <c r="BP207">
        <v>0</v>
      </c>
      <c r="BQ207">
        <v>0</v>
      </c>
      <c r="BR207">
        <v>0</v>
      </c>
      <c r="BS207">
        <v>0</v>
      </c>
      <c r="BT207">
        <v>0.1</v>
      </c>
      <c r="BU207">
        <v>0.3</v>
      </c>
      <c r="BV207">
        <v>0.1</v>
      </c>
      <c r="BW207">
        <v>0</v>
      </c>
      <c r="BX207">
        <v>0</v>
      </c>
      <c r="BY207">
        <v>0</v>
      </c>
      <c r="BZ207">
        <v>0</v>
      </c>
      <c r="CA207">
        <v>0</v>
      </c>
      <c r="CB207">
        <v>0</v>
      </c>
      <c r="CC207">
        <v>0</v>
      </c>
      <c r="CD207">
        <v>0</v>
      </c>
      <c r="CE207">
        <v>0</v>
      </c>
      <c r="CF207">
        <v>0</v>
      </c>
      <c r="CG207">
        <v>0</v>
      </c>
      <c r="CH207">
        <v>0</v>
      </c>
      <c r="CI207">
        <v>0</v>
      </c>
      <c r="CJ207">
        <v>0</v>
      </c>
      <c r="CK207">
        <v>0</v>
      </c>
      <c r="CL207">
        <v>0</v>
      </c>
      <c r="CM207">
        <v>0</v>
      </c>
      <c r="CN207">
        <v>0</v>
      </c>
      <c r="CO207">
        <v>0</v>
      </c>
      <c r="CP207">
        <v>0</v>
      </c>
      <c r="CQ207">
        <v>0</v>
      </c>
      <c r="CR207">
        <v>0</v>
      </c>
      <c r="CS207">
        <v>0</v>
      </c>
      <c r="CT207">
        <v>0</v>
      </c>
      <c r="CU207">
        <v>0</v>
      </c>
      <c r="CV207">
        <v>0</v>
      </c>
      <c r="CW207">
        <v>0</v>
      </c>
      <c r="CX207">
        <v>0</v>
      </c>
      <c r="CY207">
        <v>0</v>
      </c>
      <c r="CZ207">
        <v>0</v>
      </c>
      <c r="DA207">
        <v>0</v>
      </c>
      <c r="DB207">
        <v>0</v>
      </c>
      <c r="DC207">
        <v>0</v>
      </c>
      <c r="DD207">
        <v>0</v>
      </c>
      <c r="DE207">
        <v>0.3</v>
      </c>
      <c r="DF207">
        <v>0.2</v>
      </c>
      <c r="DG207">
        <v>0</v>
      </c>
      <c r="DH207">
        <v>0.1</v>
      </c>
      <c r="DI207">
        <v>0</v>
      </c>
      <c r="DJ207">
        <v>0</v>
      </c>
      <c r="DK207">
        <v>0</v>
      </c>
      <c r="DL207">
        <v>0</v>
      </c>
      <c r="DM207">
        <v>0</v>
      </c>
      <c r="DN207">
        <v>0</v>
      </c>
      <c r="DO207">
        <v>0.1</v>
      </c>
      <c r="DP207">
        <v>0</v>
      </c>
      <c r="DQ207">
        <v>0</v>
      </c>
      <c r="DR207">
        <v>0</v>
      </c>
      <c r="DS207">
        <v>0.1</v>
      </c>
      <c r="DT207">
        <v>0</v>
      </c>
      <c r="DU207">
        <v>0</v>
      </c>
      <c r="DV207">
        <v>0.1</v>
      </c>
      <c r="DW207">
        <v>0</v>
      </c>
      <c r="DX207">
        <v>0</v>
      </c>
      <c r="DY207">
        <v>0</v>
      </c>
      <c r="DZ207">
        <v>0</v>
      </c>
      <c r="EA207">
        <v>0</v>
      </c>
      <c r="EB207">
        <v>0</v>
      </c>
      <c r="EC207">
        <v>0</v>
      </c>
      <c r="ED207">
        <v>0</v>
      </c>
      <c r="EE207">
        <v>0</v>
      </c>
      <c r="EF207">
        <v>0</v>
      </c>
      <c r="EG207">
        <v>0</v>
      </c>
      <c r="EH207">
        <v>0</v>
      </c>
    </row>
    <row r="208" spans="1:138" x14ac:dyDescent="0.25">
      <c r="A208" t="s">
        <v>1017</v>
      </c>
      <c r="B208" t="s">
        <v>1018</v>
      </c>
      <c r="D208" t="s">
        <v>485</v>
      </c>
      <c r="E208">
        <v>338964</v>
      </c>
      <c r="F208">
        <v>339698</v>
      </c>
      <c r="G208">
        <v>-1</v>
      </c>
      <c r="H208" t="s">
        <v>906</v>
      </c>
      <c r="K208">
        <v>735</v>
      </c>
      <c r="L208">
        <v>1.8896031482551301</v>
      </c>
      <c r="M208">
        <v>1.3073449720447601</v>
      </c>
      <c r="N208">
        <v>1.6543914273478699</v>
      </c>
      <c r="O208">
        <v>0.78487268866606097</v>
      </c>
      <c r="P208">
        <v>1.42545280870637</v>
      </c>
      <c r="Q208">
        <v>1.9426169220123899</v>
      </c>
      <c r="R208">
        <v>1.4529628429326</v>
      </c>
      <c r="S208">
        <v>1.0761155866652401</v>
      </c>
      <c r="T208">
        <v>0.50441146746543897</v>
      </c>
      <c r="U208">
        <v>1.4257457333561001</v>
      </c>
      <c r="V208">
        <v>1.35982327927754</v>
      </c>
      <c r="W208">
        <v>0.81193478991075096</v>
      </c>
      <c r="X208">
        <v>0.74335683633678895</v>
      </c>
      <c r="Y208">
        <v>1.19801359136932</v>
      </c>
      <c r="Z208">
        <v>0.27542435401576199</v>
      </c>
      <c r="AA208">
        <v>0.66053794046787595</v>
      </c>
      <c r="AB208">
        <v>0.58049000784069904</v>
      </c>
      <c r="AC208">
        <v>0</v>
      </c>
      <c r="AD208">
        <v>1.67046165711082</v>
      </c>
      <c r="AE208">
        <v>0.10184642892146301</v>
      </c>
      <c r="AF208">
        <v>1.2817645574318</v>
      </c>
      <c r="AG208">
        <v>0.22232095368416899</v>
      </c>
      <c r="AH208">
        <v>1.74203828260428</v>
      </c>
      <c r="AI208">
        <v>1.1110650811927401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  <c r="AQ208">
        <v>0</v>
      </c>
      <c r="AR208">
        <v>0</v>
      </c>
      <c r="AS208">
        <v>0</v>
      </c>
      <c r="AT208">
        <v>0</v>
      </c>
      <c r="AU208">
        <v>0</v>
      </c>
      <c r="AV208">
        <v>0</v>
      </c>
      <c r="AW208">
        <v>0</v>
      </c>
      <c r="AX208">
        <v>0</v>
      </c>
      <c r="AY208">
        <v>0</v>
      </c>
      <c r="AZ208">
        <v>0</v>
      </c>
      <c r="BA208">
        <v>0</v>
      </c>
      <c r="BB208">
        <v>0</v>
      </c>
      <c r="BC208">
        <v>0</v>
      </c>
      <c r="BD208">
        <v>0</v>
      </c>
      <c r="BE208">
        <v>0</v>
      </c>
      <c r="BF208">
        <v>0</v>
      </c>
      <c r="BG208">
        <v>0</v>
      </c>
      <c r="BH208">
        <v>0</v>
      </c>
      <c r="BI208">
        <v>0</v>
      </c>
      <c r="BJ208">
        <v>0</v>
      </c>
      <c r="BK208">
        <v>0</v>
      </c>
      <c r="BL208">
        <v>0</v>
      </c>
      <c r="BM208">
        <v>0</v>
      </c>
      <c r="BN208">
        <v>0</v>
      </c>
      <c r="BO208">
        <v>0</v>
      </c>
      <c r="BP208">
        <v>0</v>
      </c>
      <c r="BQ208">
        <v>0</v>
      </c>
      <c r="BR208">
        <v>0</v>
      </c>
      <c r="BS208">
        <v>0</v>
      </c>
      <c r="BT208">
        <v>0</v>
      </c>
      <c r="BU208">
        <v>0</v>
      </c>
      <c r="BV208">
        <v>0</v>
      </c>
      <c r="BW208">
        <v>0</v>
      </c>
      <c r="BX208">
        <v>0</v>
      </c>
      <c r="BY208">
        <v>0</v>
      </c>
      <c r="BZ208">
        <v>0</v>
      </c>
      <c r="CA208">
        <v>0</v>
      </c>
      <c r="CB208">
        <v>0</v>
      </c>
      <c r="CC208">
        <v>0</v>
      </c>
      <c r="CD208">
        <v>0</v>
      </c>
      <c r="CE208">
        <v>0</v>
      </c>
      <c r="CF208">
        <v>0</v>
      </c>
      <c r="CG208">
        <v>0</v>
      </c>
      <c r="CH208">
        <v>0</v>
      </c>
      <c r="CI208">
        <v>0</v>
      </c>
      <c r="CJ208">
        <v>0</v>
      </c>
      <c r="CK208">
        <v>0</v>
      </c>
      <c r="CL208">
        <v>0</v>
      </c>
      <c r="CM208">
        <v>0</v>
      </c>
      <c r="CN208">
        <v>0</v>
      </c>
      <c r="CO208">
        <v>0</v>
      </c>
      <c r="CP208">
        <v>0</v>
      </c>
      <c r="CQ208">
        <v>0</v>
      </c>
      <c r="CR208">
        <v>0</v>
      </c>
      <c r="CS208">
        <v>0</v>
      </c>
      <c r="CT208">
        <v>0</v>
      </c>
      <c r="CU208">
        <v>0</v>
      </c>
      <c r="CV208">
        <v>0</v>
      </c>
      <c r="CW208">
        <v>0</v>
      </c>
      <c r="CX208">
        <v>0</v>
      </c>
      <c r="CY208">
        <v>0</v>
      </c>
      <c r="CZ208">
        <v>0</v>
      </c>
      <c r="DA208">
        <v>0</v>
      </c>
      <c r="DB208">
        <v>0</v>
      </c>
      <c r="DC208">
        <v>0</v>
      </c>
      <c r="DD208">
        <v>0</v>
      </c>
      <c r="DE208">
        <v>0</v>
      </c>
      <c r="DF208">
        <v>0</v>
      </c>
      <c r="DG208">
        <v>0</v>
      </c>
      <c r="DH208">
        <v>0</v>
      </c>
      <c r="DI208">
        <v>0</v>
      </c>
      <c r="DJ208">
        <v>0</v>
      </c>
      <c r="DK208">
        <v>0</v>
      </c>
      <c r="DL208">
        <v>0</v>
      </c>
      <c r="DM208">
        <v>0</v>
      </c>
      <c r="DN208">
        <v>0</v>
      </c>
      <c r="DO208">
        <v>0</v>
      </c>
      <c r="DP208">
        <v>0</v>
      </c>
      <c r="DQ208">
        <v>0</v>
      </c>
      <c r="DR208">
        <v>0.1</v>
      </c>
      <c r="DS208">
        <v>0</v>
      </c>
      <c r="DT208">
        <v>0</v>
      </c>
      <c r="DU208">
        <v>0</v>
      </c>
      <c r="DV208">
        <v>0</v>
      </c>
      <c r="DW208">
        <v>0</v>
      </c>
      <c r="DX208">
        <v>0</v>
      </c>
      <c r="DY208">
        <v>0</v>
      </c>
      <c r="DZ208">
        <v>0</v>
      </c>
      <c r="EA208">
        <v>0</v>
      </c>
      <c r="EB208">
        <v>0</v>
      </c>
      <c r="EC208">
        <v>0</v>
      </c>
      <c r="ED208">
        <v>0</v>
      </c>
      <c r="EE208">
        <v>0</v>
      </c>
      <c r="EF208">
        <v>0</v>
      </c>
      <c r="EG208">
        <v>0</v>
      </c>
      <c r="EH208">
        <v>0</v>
      </c>
    </row>
    <row r="209" spans="1:138" x14ac:dyDescent="0.25">
      <c r="A209" t="s">
        <v>1019</v>
      </c>
      <c r="B209" t="s">
        <v>1020</v>
      </c>
      <c r="C209" t="s">
        <v>1021</v>
      </c>
      <c r="D209">
        <v>3</v>
      </c>
      <c r="E209">
        <v>20129935</v>
      </c>
      <c r="F209">
        <v>20130243</v>
      </c>
      <c r="G209">
        <v>-1</v>
      </c>
      <c r="H209" t="s">
        <v>1019</v>
      </c>
      <c r="J209" t="s">
        <v>1022</v>
      </c>
      <c r="K209">
        <v>309</v>
      </c>
      <c r="L209">
        <v>3.7849996633419001</v>
      </c>
      <c r="M209">
        <v>1.55485202985906</v>
      </c>
      <c r="N209">
        <v>0.73785054557080398</v>
      </c>
      <c r="O209">
        <v>2.4003388051437802</v>
      </c>
      <c r="P209">
        <v>1.1302133920163799</v>
      </c>
      <c r="Q209">
        <v>1.5402626080680799</v>
      </c>
      <c r="R209">
        <v>2.7154888083934501</v>
      </c>
      <c r="S209">
        <v>2.55969241488335</v>
      </c>
      <c r="T209">
        <v>2.3996273694957799</v>
      </c>
      <c r="U209">
        <v>3.3913369385654799</v>
      </c>
      <c r="V209">
        <v>1.1761931277069599</v>
      </c>
      <c r="W209">
        <v>4.5868403483428999</v>
      </c>
      <c r="X209">
        <v>1.10511180159292</v>
      </c>
      <c r="Y209">
        <v>2.1920338303620799</v>
      </c>
      <c r="Z209">
        <v>4.1491921292665701</v>
      </c>
      <c r="AA209">
        <v>4.3207518193226404</v>
      </c>
      <c r="AB209">
        <v>2.7615544062324502</v>
      </c>
      <c r="AC209">
        <v>1.9198452222484299</v>
      </c>
      <c r="AD209">
        <v>6.8872755700944399</v>
      </c>
      <c r="AE209">
        <v>2.6648167567314802</v>
      </c>
      <c r="AF209">
        <v>4.4716575822377802</v>
      </c>
      <c r="AG209">
        <v>5.0238060165039196</v>
      </c>
      <c r="AH209">
        <v>4.8749215218509301</v>
      </c>
      <c r="AI209">
        <v>2.6428247076914801</v>
      </c>
      <c r="AJ209">
        <v>0</v>
      </c>
      <c r="AK209">
        <v>0</v>
      </c>
      <c r="AL209">
        <v>0.3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.2</v>
      </c>
      <c r="AT209">
        <v>0.3</v>
      </c>
      <c r="AU209">
        <v>0</v>
      </c>
      <c r="AV209">
        <v>0.2</v>
      </c>
      <c r="AW209">
        <v>0</v>
      </c>
      <c r="AX209">
        <v>0</v>
      </c>
      <c r="AY209">
        <v>0</v>
      </c>
      <c r="AZ209">
        <v>0</v>
      </c>
      <c r="BA209">
        <v>0</v>
      </c>
      <c r="BB209">
        <v>0</v>
      </c>
      <c r="BC209">
        <v>0</v>
      </c>
      <c r="BD209">
        <v>0.1</v>
      </c>
      <c r="BE209">
        <v>0</v>
      </c>
      <c r="BF209">
        <v>0</v>
      </c>
      <c r="BG209">
        <v>0</v>
      </c>
      <c r="BH209">
        <v>0</v>
      </c>
      <c r="BI209">
        <v>0</v>
      </c>
      <c r="BJ209">
        <v>0</v>
      </c>
      <c r="BK209">
        <v>0</v>
      </c>
      <c r="BL209">
        <v>0</v>
      </c>
      <c r="BM209">
        <v>0</v>
      </c>
      <c r="BN209">
        <v>0</v>
      </c>
      <c r="BO209">
        <v>0</v>
      </c>
      <c r="BP209">
        <v>0</v>
      </c>
      <c r="BQ209">
        <v>0</v>
      </c>
      <c r="BR209">
        <v>0</v>
      </c>
      <c r="BS209">
        <v>0</v>
      </c>
      <c r="BT209">
        <v>0</v>
      </c>
      <c r="BU209">
        <v>0</v>
      </c>
      <c r="BV209">
        <v>0</v>
      </c>
      <c r="BW209">
        <v>0</v>
      </c>
      <c r="BX209">
        <v>0</v>
      </c>
      <c r="BY209">
        <v>0</v>
      </c>
      <c r="BZ209">
        <v>0</v>
      </c>
      <c r="CA209">
        <v>0.2</v>
      </c>
      <c r="CB209">
        <v>0</v>
      </c>
      <c r="CC209">
        <v>0</v>
      </c>
      <c r="CD209">
        <v>0</v>
      </c>
      <c r="CE209">
        <v>0</v>
      </c>
      <c r="CF209">
        <v>0.2</v>
      </c>
      <c r="CG209">
        <v>0.2</v>
      </c>
      <c r="CH209">
        <v>0</v>
      </c>
      <c r="CI209">
        <v>0</v>
      </c>
      <c r="CJ209">
        <v>0</v>
      </c>
      <c r="CK209">
        <v>0</v>
      </c>
      <c r="CL209">
        <v>0</v>
      </c>
      <c r="CM209">
        <v>0</v>
      </c>
      <c r="CN209">
        <v>0</v>
      </c>
      <c r="CO209">
        <v>0</v>
      </c>
      <c r="CP209">
        <v>0</v>
      </c>
      <c r="CQ209">
        <v>0</v>
      </c>
      <c r="CR209">
        <v>0</v>
      </c>
      <c r="CS209">
        <v>0</v>
      </c>
      <c r="CT209">
        <v>0</v>
      </c>
      <c r="CU209">
        <v>0</v>
      </c>
      <c r="CV209">
        <v>0</v>
      </c>
      <c r="CW209">
        <v>0</v>
      </c>
      <c r="CX209">
        <v>0</v>
      </c>
      <c r="CY209">
        <v>0</v>
      </c>
      <c r="CZ209">
        <v>0</v>
      </c>
      <c r="DA209">
        <v>0</v>
      </c>
      <c r="DB209">
        <v>0</v>
      </c>
      <c r="DC209">
        <v>0</v>
      </c>
      <c r="DD209">
        <v>0</v>
      </c>
      <c r="DE209">
        <v>0</v>
      </c>
      <c r="DF209">
        <v>0.5</v>
      </c>
      <c r="DG209">
        <v>0</v>
      </c>
      <c r="DH209">
        <v>0</v>
      </c>
      <c r="DI209">
        <v>0</v>
      </c>
      <c r="DJ209">
        <v>0.2</v>
      </c>
      <c r="DK209">
        <v>0</v>
      </c>
      <c r="DL209">
        <v>0</v>
      </c>
      <c r="DM209">
        <v>0</v>
      </c>
      <c r="DN209">
        <v>0</v>
      </c>
      <c r="DO209">
        <v>0</v>
      </c>
      <c r="DP209">
        <v>0</v>
      </c>
      <c r="DQ209">
        <v>0</v>
      </c>
      <c r="DR209">
        <v>0</v>
      </c>
      <c r="DS209">
        <v>0</v>
      </c>
      <c r="DT209">
        <v>0</v>
      </c>
      <c r="DU209">
        <v>0</v>
      </c>
      <c r="DV209">
        <v>0</v>
      </c>
      <c r="DW209">
        <v>0</v>
      </c>
      <c r="DX209">
        <v>0.2</v>
      </c>
      <c r="DY209">
        <v>0</v>
      </c>
      <c r="DZ209">
        <v>0</v>
      </c>
      <c r="EA209">
        <v>0</v>
      </c>
      <c r="EB209">
        <v>0</v>
      </c>
      <c r="EC209">
        <v>0.5</v>
      </c>
      <c r="ED209">
        <v>0.3</v>
      </c>
      <c r="EE209">
        <v>0</v>
      </c>
      <c r="EF209">
        <v>0</v>
      </c>
      <c r="EG209">
        <v>0</v>
      </c>
      <c r="EH209">
        <v>0</v>
      </c>
    </row>
    <row r="210" spans="1:138" x14ac:dyDescent="0.25">
      <c r="A210" t="s">
        <v>1023</v>
      </c>
      <c r="B210" t="s">
        <v>1024</v>
      </c>
      <c r="C210" t="s">
        <v>740</v>
      </c>
      <c r="D210" t="s">
        <v>1025</v>
      </c>
      <c r="E210">
        <v>57470</v>
      </c>
      <c r="F210">
        <v>72245</v>
      </c>
      <c r="G210">
        <v>-1</v>
      </c>
      <c r="H210" t="s">
        <v>798</v>
      </c>
      <c r="J210" t="s">
        <v>742</v>
      </c>
      <c r="K210">
        <v>2589</v>
      </c>
      <c r="L210">
        <v>25.3541250623657</v>
      </c>
      <c r="M210">
        <v>9.7293430856981402</v>
      </c>
      <c r="N210">
        <v>9.8337323580226403</v>
      </c>
      <c r="O210">
        <v>1.71889847228141</v>
      </c>
      <c r="P210">
        <v>7.8574713774626703</v>
      </c>
      <c r="Q210">
        <v>13.6823559570861</v>
      </c>
      <c r="R210">
        <v>14.8789792866939</v>
      </c>
      <c r="S210">
        <v>5.6212387771575001</v>
      </c>
      <c r="T210">
        <v>5.0835674835233604</v>
      </c>
      <c r="U210">
        <v>2.6020272653949701</v>
      </c>
      <c r="V210">
        <v>2.2460791129328799</v>
      </c>
      <c r="W210">
        <v>2.5931578965139099</v>
      </c>
      <c r="X210">
        <v>3.5612003710659499</v>
      </c>
      <c r="Y210">
        <v>6.0696222955193697</v>
      </c>
      <c r="Z210">
        <v>2.6845629870945298</v>
      </c>
      <c r="AA210">
        <v>12.212393599510699</v>
      </c>
      <c r="AB210">
        <v>2.3346281215300402</v>
      </c>
      <c r="AC210">
        <v>3.17925701418979</v>
      </c>
      <c r="AD210">
        <v>5.5327186982330101</v>
      </c>
      <c r="AE210">
        <v>3.2383151907357299</v>
      </c>
      <c r="AF210">
        <v>7.3262077716785301</v>
      </c>
      <c r="AG210">
        <v>10.540280208560601</v>
      </c>
      <c r="AH210">
        <v>14.4874985250186</v>
      </c>
      <c r="AI210">
        <v>10.294293607532699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v>0</v>
      </c>
      <c r="AR210">
        <v>0</v>
      </c>
      <c r="AS210">
        <v>0</v>
      </c>
      <c r="AT210">
        <v>0</v>
      </c>
      <c r="AU210">
        <v>0</v>
      </c>
      <c r="AV210">
        <v>0</v>
      </c>
      <c r="AW210">
        <v>0</v>
      </c>
      <c r="AX210">
        <v>0</v>
      </c>
      <c r="AY210">
        <v>0</v>
      </c>
      <c r="AZ210">
        <v>0</v>
      </c>
      <c r="BA210">
        <v>0</v>
      </c>
      <c r="BB210">
        <v>0</v>
      </c>
      <c r="BC210">
        <v>0</v>
      </c>
      <c r="BD210">
        <v>0</v>
      </c>
      <c r="BE210">
        <v>0</v>
      </c>
      <c r="BF210">
        <v>0</v>
      </c>
      <c r="BG210">
        <v>0</v>
      </c>
      <c r="BH210">
        <v>0</v>
      </c>
      <c r="BI210">
        <v>0</v>
      </c>
      <c r="BJ210">
        <v>0</v>
      </c>
      <c r="BK210">
        <v>0</v>
      </c>
      <c r="BL210">
        <v>0</v>
      </c>
      <c r="BM210">
        <v>0</v>
      </c>
      <c r="BN210">
        <v>0</v>
      </c>
      <c r="BO210">
        <v>0</v>
      </c>
      <c r="BP210">
        <v>0</v>
      </c>
      <c r="BQ210">
        <v>0</v>
      </c>
      <c r="BR210">
        <v>0</v>
      </c>
      <c r="BS210">
        <v>0</v>
      </c>
      <c r="BT210">
        <v>0</v>
      </c>
      <c r="BU210">
        <v>0</v>
      </c>
      <c r="BV210">
        <v>0</v>
      </c>
      <c r="BW210">
        <v>0</v>
      </c>
      <c r="BX210">
        <v>0</v>
      </c>
      <c r="BY210">
        <v>0</v>
      </c>
      <c r="BZ210">
        <v>0</v>
      </c>
      <c r="CA210">
        <v>0</v>
      </c>
      <c r="CB210">
        <v>0</v>
      </c>
      <c r="CC210">
        <v>0</v>
      </c>
      <c r="CD210">
        <v>0</v>
      </c>
      <c r="CE210">
        <v>0</v>
      </c>
      <c r="CF210">
        <v>0</v>
      </c>
      <c r="CG210">
        <v>0</v>
      </c>
      <c r="CH210">
        <v>0</v>
      </c>
      <c r="CI210">
        <v>0</v>
      </c>
      <c r="CJ210">
        <v>0</v>
      </c>
      <c r="CK210">
        <v>0</v>
      </c>
      <c r="CL210">
        <v>0</v>
      </c>
      <c r="CM210">
        <v>0</v>
      </c>
      <c r="CN210">
        <v>0</v>
      </c>
      <c r="CO210">
        <v>0</v>
      </c>
      <c r="CP210">
        <v>0</v>
      </c>
      <c r="CQ210">
        <v>0</v>
      </c>
      <c r="CR210">
        <v>0</v>
      </c>
      <c r="CS210">
        <v>0</v>
      </c>
      <c r="CT210">
        <v>0</v>
      </c>
      <c r="CU210">
        <v>0</v>
      </c>
      <c r="CV210">
        <v>0</v>
      </c>
      <c r="CW210">
        <v>0</v>
      </c>
      <c r="CX210">
        <v>0</v>
      </c>
      <c r="CY210">
        <v>0</v>
      </c>
      <c r="CZ210">
        <v>0</v>
      </c>
      <c r="DA210">
        <v>0</v>
      </c>
      <c r="DB210">
        <v>0</v>
      </c>
      <c r="DC210">
        <v>0</v>
      </c>
      <c r="DD210">
        <v>0</v>
      </c>
      <c r="DE210">
        <v>0</v>
      </c>
      <c r="DF210">
        <v>0</v>
      </c>
      <c r="DG210">
        <v>0</v>
      </c>
      <c r="DH210">
        <v>0</v>
      </c>
      <c r="DI210">
        <v>0</v>
      </c>
      <c r="DJ210">
        <v>0</v>
      </c>
      <c r="DK210">
        <v>0</v>
      </c>
      <c r="DL210">
        <v>0</v>
      </c>
      <c r="DM210">
        <v>0</v>
      </c>
      <c r="DN210">
        <v>0</v>
      </c>
      <c r="DO210">
        <v>0</v>
      </c>
      <c r="DP210">
        <v>0</v>
      </c>
      <c r="DQ210">
        <v>0</v>
      </c>
      <c r="DR210">
        <v>0</v>
      </c>
      <c r="DS210">
        <v>0</v>
      </c>
      <c r="DT210">
        <v>0</v>
      </c>
      <c r="DU210">
        <v>0</v>
      </c>
      <c r="DV210">
        <v>0</v>
      </c>
      <c r="DW210">
        <v>0</v>
      </c>
      <c r="DX210">
        <v>0</v>
      </c>
      <c r="DY210">
        <v>0</v>
      </c>
      <c r="DZ210">
        <v>0</v>
      </c>
      <c r="EA210">
        <v>0</v>
      </c>
      <c r="EB210">
        <v>0</v>
      </c>
      <c r="EC210">
        <v>0</v>
      </c>
      <c r="ED210">
        <v>0</v>
      </c>
      <c r="EE210">
        <v>0</v>
      </c>
      <c r="EF210">
        <v>0</v>
      </c>
      <c r="EG210">
        <v>0</v>
      </c>
      <c r="EH210">
        <v>7</v>
      </c>
    </row>
    <row r="211" spans="1:138" x14ac:dyDescent="0.25">
      <c r="A211" t="s">
        <v>1026</v>
      </c>
      <c r="B211" t="s">
        <v>1027</v>
      </c>
      <c r="C211" t="s">
        <v>1028</v>
      </c>
      <c r="D211" t="s">
        <v>1029</v>
      </c>
      <c r="E211">
        <v>4466</v>
      </c>
      <c r="F211">
        <v>5747</v>
      </c>
      <c r="G211">
        <v>-1</v>
      </c>
      <c r="H211" t="s">
        <v>1026</v>
      </c>
      <c r="J211" t="s">
        <v>1030</v>
      </c>
      <c r="K211">
        <v>1179</v>
      </c>
      <c r="L211">
        <v>38.749897157702698</v>
      </c>
      <c r="M211">
        <v>64.851629084001701</v>
      </c>
      <c r="N211">
        <v>145.29334890653899</v>
      </c>
      <c r="O211">
        <v>236.95965524231099</v>
      </c>
      <c r="P211">
        <v>401.36954721823503</v>
      </c>
      <c r="Q211">
        <v>70.529022346684002</v>
      </c>
      <c r="R211">
        <v>50.8536995026409</v>
      </c>
      <c r="S211">
        <v>155.97515039546801</v>
      </c>
      <c r="T211">
        <v>245.956208278096</v>
      </c>
      <c r="U211">
        <v>262.58390885576199</v>
      </c>
      <c r="V211">
        <v>68.897083705796803</v>
      </c>
      <c r="W211">
        <v>114.393967728647</v>
      </c>
      <c r="X211">
        <v>19.7531001564113</v>
      </c>
      <c r="Y211">
        <v>424.04029905749502</v>
      </c>
      <c r="Z211">
        <v>68.051307418627204</v>
      </c>
      <c r="AA211">
        <v>3.0883930422639199</v>
      </c>
      <c r="AB211">
        <v>61.9423211716868</v>
      </c>
      <c r="AC211">
        <v>3.5221587919621302</v>
      </c>
      <c r="AD211">
        <v>3.4018477003588399</v>
      </c>
      <c r="AE211">
        <v>81.142838065137894</v>
      </c>
      <c r="AF211">
        <v>7.3513926525477498</v>
      </c>
      <c r="AG211">
        <v>30.699242631184799</v>
      </c>
      <c r="AH211">
        <v>65.990683842674002</v>
      </c>
      <c r="AI211">
        <v>46.533400017430601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0</v>
      </c>
      <c r="AY211">
        <v>0</v>
      </c>
      <c r="AZ211">
        <v>0</v>
      </c>
      <c r="BA211">
        <v>0</v>
      </c>
      <c r="BB211">
        <v>0</v>
      </c>
      <c r="BC211">
        <v>0</v>
      </c>
      <c r="BD211">
        <v>0.6</v>
      </c>
      <c r="BE211">
        <v>0</v>
      </c>
      <c r="BF211">
        <v>0</v>
      </c>
      <c r="BG211">
        <v>0</v>
      </c>
      <c r="BH211">
        <v>0</v>
      </c>
      <c r="BI211">
        <v>0</v>
      </c>
      <c r="BJ211">
        <v>0</v>
      </c>
      <c r="BK211">
        <v>0</v>
      </c>
      <c r="BL211">
        <v>0</v>
      </c>
      <c r="BM211">
        <v>0</v>
      </c>
      <c r="BN211">
        <v>0</v>
      </c>
      <c r="BO211">
        <v>0</v>
      </c>
      <c r="BP211">
        <v>0</v>
      </c>
      <c r="BQ211">
        <v>0</v>
      </c>
      <c r="BR211">
        <v>0</v>
      </c>
      <c r="BS211">
        <v>0</v>
      </c>
      <c r="BT211">
        <v>0</v>
      </c>
      <c r="BU211">
        <v>0</v>
      </c>
      <c r="BV211">
        <v>0</v>
      </c>
      <c r="BW211">
        <v>0</v>
      </c>
      <c r="BX211">
        <v>0</v>
      </c>
      <c r="BY211">
        <v>0</v>
      </c>
      <c r="BZ211">
        <v>0</v>
      </c>
      <c r="CA211">
        <v>0</v>
      </c>
      <c r="CB211">
        <v>0</v>
      </c>
      <c r="CC211">
        <v>0</v>
      </c>
      <c r="CD211">
        <v>0</v>
      </c>
      <c r="CE211">
        <v>0</v>
      </c>
      <c r="CF211">
        <v>0</v>
      </c>
      <c r="CG211">
        <v>0</v>
      </c>
      <c r="CH211">
        <v>0</v>
      </c>
      <c r="CI211">
        <v>0</v>
      </c>
      <c r="CJ211">
        <v>0</v>
      </c>
      <c r="CK211">
        <v>0</v>
      </c>
      <c r="CL211">
        <v>0</v>
      </c>
      <c r="CM211">
        <v>0</v>
      </c>
      <c r="CN211">
        <v>0</v>
      </c>
      <c r="CO211">
        <v>0</v>
      </c>
      <c r="CP211">
        <v>0</v>
      </c>
      <c r="CQ211">
        <v>0</v>
      </c>
      <c r="CR211">
        <v>0.1</v>
      </c>
      <c r="CS211">
        <v>0.1</v>
      </c>
      <c r="CT211">
        <v>0</v>
      </c>
      <c r="CU211">
        <v>0</v>
      </c>
      <c r="CV211">
        <v>0</v>
      </c>
      <c r="CW211">
        <v>0</v>
      </c>
      <c r="CX211">
        <v>0</v>
      </c>
      <c r="CY211">
        <v>0</v>
      </c>
      <c r="CZ211">
        <v>0</v>
      </c>
      <c r="DA211">
        <v>0</v>
      </c>
      <c r="DB211">
        <v>0</v>
      </c>
      <c r="DC211">
        <v>0</v>
      </c>
      <c r="DD211">
        <v>0</v>
      </c>
      <c r="DE211">
        <v>0.4</v>
      </c>
      <c r="DF211">
        <v>0</v>
      </c>
      <c r="DG211">
        <v>0</v>
      </c>
      <c r="DH211">
        <v>0</v>
      </c>
      <c r="DI211">
        <v>0</v>
      </c>
      <c r="DJ211">
        <v>0</v>
      </c>
      <c r="DK211">
        <v>0</v>
      </c>
      <c r="DL211">
        <v>0</v>
      </c>
      <c r="DM211">
        <v>0</v>
      </c>
      <c r="DN211">
        <v>0</v>
      </c>
      <c r="DO211">
        <v>0</v>
      </c>
      <c r="DP211">
        <v>0</v>
      </c>
      <c r="DQ211">
        <v>0</v>
      </c>
      <c r="DR211">
        <v>0</v>
      </c>
      <c r="DS211">
        <v>0.1</v>
      </c>
      <c r="DT211">
        <v>0</v>
      </c>
      <c r="DU211">
        <v>0</v>
      </c>
      <c r="DV211">
        <v>0</v>
      </c>
      <c r="DW211">
        <v>0</v>
      </c>
      <c r="DX211">
        <v>0</v>
      </c>
      <c r="DY211">
        <v>0</v>
      </c>
      <c r="DZ211">
        <v>0</v>
      </c>
      <c r="EA211">
        <v>0</v>
      </c>
      <c r="EB211">
        <v>0</v>
      </c>
      <c r="EC211">
        <v>0</v>
      </c>
      <c r="ED211">
        <v>0</v>
      </c>
      <c r="EE211">
        <v>0</v>
      </c>
      <c r="EF211">
        <v>0</v>
      </c>
      <c r="EG211">
        <v>0</v>
      </c>
      <c r="EH211">
        <v>1</v>
      </c>
    </row>
    <row r="212" spans="1:138" x14ac:dyDescent="0.25">
      <c r="A212" t="s">
        <v>1031</v>
      </c>
      <c r="B212" t="s">
        <v>1032</v>
      </c>
      <c r="C212" t="s">
        <v>1033</v>
      </c>
      <c r="D212">
        <v>15</v>
      </c>
      <c r="E212">
        <v>76261876</v>
      </c>
      <c r="F212">
        <v>76263428</v>
      </c>
      <c r="G212">
        <v>-1</v>
      </c>
      <c r="H212" t="s">
        <v>1034</v>
      </c>
      <c r="J212" t="s">
        <v>1035</v>
      </c>
      <c r="K212">
        <v>468</v>
      </c>
      <c r="L212">
        <v>146.97657146237501</v>
      </c>
      <c r="M212">
        <v>79.048278518027203</v>
      </c>
      <c r="N212">
        <v>48.229884699906997</v>
      </c>
      <c r="O212">
        <v>30.4641290376474</v>
      </c>
      <c r="P212">
        <v>58.392547348102703</v>
      </c>
      <c r="Q212">
        <v>45.182447000224101</v>
      </c>
      <c r="R212">
        <v>35.3693999745932</v>
      </c>
      <c r="S212">
        <v>25.181794545650501</v>
      </c>
      <c r="T212">
        <v>53.604496441012003</v>
      </c>
      <c r="U212">
        <v>43.503523658814402</v>
      </c>
      <c r="V212">
        <v>35.3348018781967</v>
      </c>
      <c r="W212">
        <v>20.2430697019816</v>
      </c>
      <c r="X212">
        <v>32.542708936907403</v>
      </c>
      <c r="Y212">
        <v>98.561428822491806</v>
      </c>
      <c r="Z212">
        <v>18.311599947009501</v>
      </c>
      <c r="AA212">
        <v>84.676412184097003</v>
      </c>
      <c r="AB212">
        <v>25.6786204857309</v>
      </c>
      <c r="AC212">
        <v>21.549031949724299</v>
      </c>
      <c r="AD212">
        <v>53.693920316064201</v>
      </c>
      <c r="AE212">
        <v>39.507927219117398</v>
      </c>
      <c r="AF212">
        <v>69.650757393264897</v>
      </c>
      <c r="AG212">
        <v>26.710579964266302</v>
      </c>
      <c r="AH212">
        <v>37.497833847083498</v>
      </c>
      <c r="AI212">
        <v>117.54563529436901</v>
      </c>
      <c r="AJ212">
        <v>0.1</v>
      </c>
      <c r="AK212">
        <v>0.2</v>
      </c>
      <c r="AL212">
        <v>0.2</v>
      </c>
      <c r="AM212">
        <v>0</v>
      </c>
      <c r="AN212">
        <v>0.2</v>
      </c>
      <c r="AO212">
        <v>0.1</v>
      </c>
      <c r="AP212">
        <v>0.1</v>
      </c>
      <c r="AQ212">
        <v>0.5</v>
      </c>
      <c r="AR212">
        <v>0.5</v>
      </c>
      <c r="AS212">
        <v>0</v>
      </c>
      <c r="AT212">
        <v>0</v>
      </c>
      <c r="AU212">
        <v>0</v>
      </c>
      <c r="AV212">
        <v>0</v>
      </c>
      <c r="AW212">
        <v>0.2</v>
      </c>
      <c r="AX212">
        <v>0.2</v>
      </c>
      <c r="AY212">
        <v>0.7</v>
      </c>
      <c r="AZ212">
        <v>0.6</v>
      </c>
      <c r="BA212">
        <v>0.8</v>
      </c>
      <c r="BB212">
        <v>1</v>
      </c>
      <c r="BC212">
        <v>0.1</v>
      </c>
      <c r="BD212">
        <v>0.7</v>
      </c>
      <c r="BE212">
        <v>0.2</v>
      </c>
      <c r="BF212">
        <v>0</v>
      </c>
      <c r="BG212">
        <v>0</v>
      </c>
      <c r="BH212">
        <v>0</v>
      </c>
      <c r="BI212">
        <v>0.4</v>
      </c>
      <c r="BJ212">
        <v>0.5</v>
      </c>
      <c r="BK212">
        <v>0.1</v>
      </c>
      <c r="BL212">
        <v>0.5</v>
      </c>
      <c r="BM212">
        <v>0.2</v>
      </c>
      <c r="BN212">
        <v>0.7</v>
      </c>
      <c r="BO212">
        <v>0.1</v>
      </c>
      <c r="BP212">
        <v>0.6</v>
      </c>
      <c r="BQ212">
        <v>3</v>
      </c>
      <c r="BR212">
        <v>10</v>
      </c>
      <c r="BS212">
        <v>8</v>
      </c>
      <c r="BT212">
        <v>4</v>
      </c>
      <c r="BU212">
        <v>3</v>
      </c>
      <c r="BV212">
        <v>2</v>
      </c>
      <c r="BW212">
        <v>1</v>
      </c>
      <c r="BX212">
        <v>2</v>
      </c>
      <c r="BY212">
        <v>0.7</v>
      </c>
      <c r="BZ212">
        <v>1</v>
      </c>
      <c r="CA212">
        <v>0.5</v>
      </c>
      <c r="CB212">
        <v>0.6</v>
      </c>
      <c r="CC212">
        <v>1</v>
      </c>
      <c r="CD212">
        <v>0.2</v>
      </c>
      <c r="CE212">
        <v>0.7</v>
      </c>
      <c r="CF212">
        <v>1</v>
      </c>
      <c r="CG212">
        <v>2</v>
      </c>
      <c r="CH212">
        <v>3</v>
      </c>
      <c r="CI212">
        <v>6</v>
      </c>
      <c r="CJ212">
        <v>4</v>
      </c>
      <c r="CK212">
        <v>2</v>
      </c>
      <c r="CL212">
        <v>2</v>
      </c>
      <c r="CM212">
        <v>1</v>
      </c>
      <c r="CN212">
        <v>1</v>
      </c>
      <c r="CO212">
        <v>1</v>
      </c>
      <c r="CP212">
        <v>2</v>
      </c>
      <c r="CQ212">
        <v>1</v>
      </c>
      <c r="CR212">
        <v>5</v>
      </c>
      <c r="CS212">
        <v>2</v>
      </c>
      <c r="CT212">
        <v>0.3</v>
      </c>
      <c r="CU212">
        <v>0.3</v>
      </c>
      <c r="CV212">
        <v>0.2</v>
      </c>
      <c r="CW212">
        <v>0.1</v>
      </c>
      <c r="CX212">
        <v>0.2</v>
      </c>
      <c r="CY212">
        <v>0.2</v>
      </c>
      <c r="CZ212">
        <v>0.2</v>
      </c>
      <c r="DA212">
        <v>0.4</v>
      </c>
      <c r="DB212">
        <v>0.2</v>
      </c>
      <c r="DC212">
        <v>0.7</v>
      </c>
      <c r="DD212">
        <v>0.2</v>
      </c>
      <c r="DE212">
        <v>3</v>
      </c>
      <c r="DF212">
        <v>0.1</v>
      </c>
      <c r="DG212">
        <v>0.9</v>
      </c>
      <c r="DH212">
        <v>0.6</v>
      </c>
      <c r="DI212">
        <v>0.8</v>
      </c>
      <c r="DJ212">
        <v>3</v>
      </c>
      <c r="DK212">
        <v>1</v>
      </c>
      <c r="DL212">
        <v>2</v>
      </c>
      <c r="DM212">
        <v>0.6</v>
      </c>
      <c r="DN212">
        <v>0.2</v>
      </c>
      <c r="DO212">
        <v>0.1</v>
      </c>
      <c r="DP212">
        <v>0.3</v>
      </c>
      <c r="DQ212">
        <v>0.3</v>
      </c>
      <c r="DR212">
        <v>3</v>
      </c>
      <c r="DS212">
        <v>2</v>
      </c>
      <c r="DT212">
        <v>0.8</v>
      </c>
      <c r="DU212">
        <v>0.9</v>
      </c>
      <c r="DV212">
        <v>1</v>
      </c>
      <c r="DW212">
        <v>2</v>
      </c>
      <c r="DX212">
        <v>4</v>
      </c>
      <c r="DY212">
        <v>2</v>
      </c>
      <c r="DZ212">
        <v>3</v>
      </c>
      <c r="EA212">
        <v>1</v>
      </c>
      <c r="EB212">
        <v>0.6</v>
      </c>
      <c r="EC212">
        <v>0.2</v>
      </c>
      <c r="ED212">
        <v>0.2</v>
      </c>
      <c r="EE212">
        <v>0.1</v>
      </c>
      <c r="EF212">
        <v>4</v>
      </c>
      <c r="EG212">
        <v>0</v>
      </c>
      <c r="EH212">
        <v>0.9</v>
      </c>
    </row>
    <row r="213" spans="1:138" x14ac:dyDescent="0.25">
      <c r="A213" t="s">
        <v>1036</v>
      </c>
      <c r="B213" t="s">
        <v>1037</v>
      </c>
      <c r="C213" t="s">
        <v>1038</v>
      </c>
      <c r="D213">
        <v>2</v>
      </c>
      <c r="E213">
        <v>117246673</v>
      </c>
      <c r="F213">
        <v>117250947</v>
      </c>
      <c r="G213">
        <v>-1</v>
      </c>
      <c r="H213" t="s">
        <v>1039</v>
      </c>
      <c r="J213" t="s">
        <v>1039</v>
      </c>
      <c r="K213">
        <v>567</v>
      </c>
      <c r="L213">
        <v>29.651667336167201</v>
      </c>
      <c r="M213">
        <v>141.629038638183</v>
      </c>
      <c r="N213">
        <v>38.066321268143099</v>
      </c>
      <c r="O213">
        <v>77.033800924631905</v>
      </c>
      <c r="P213">
        <v>60.053798885314897</v>
      </c>
      <c r="Q213">
        <v>14.149925728238401</v>
      </c>
      <c r="R213">
        <v>145.83441867953101</v>
      </c>
      <c r="S213">
        <v>11.0202207301089</v>
      </c>
      <c r="T213">
        <v>55.578670952210402</v>
      </c>
      <c r="U213">
        <v>40.528142605585501</v>
      </c>
      <c r="V213">
        <v>8.3329237989398095</v>
      </c>
      <c r="W213">
        <v>33.417130936604501</v>
      </c>
      <c r="X213">
        <v>18.308603561628299</v>
      </c>
      <c r="Y213">
        <v>20.188747558260701</v>
      </c>
      <c r="Z213">
        <v>21.302883677885799</v>
      </c>
      <c r="AA213">
        <v>6.1008018112658</v>
      </c>
      <c r="AB213">
        <v>13.293937833882699</v>
      </c>
      <c r="AC213">
        <v>55.190471184027899</v>
      </c>
      <c r="AD213">
        <v>145.66013190337901</v>
      </c>
      <c r="AE213">
        <v>97.301060519597499</v>
      </c>
      <c r="AF213">
        <v>54.609499848112698</v>
      </c>
      <c r="AG213">
        <v>43.517268156327198</v>
      </c>
      <c r="AH213">
        <v>54.595252059395698</v>
      </c>
      <c r="AI213">
        <v>35.0902035743702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v>0</v>
      </c>
      <c r="BB213">
        <v>0</v>
      </c>
      <c r="BC213">
        <v>0</v>
      </c>
      <c r="BD213">
        <v>0</v>
      </c>
      <c r="BE213">
        <v>0</v>
      </c>
      <c r="BF213">
        <v>0</v>
      </c>
      <c r="BG213">
        <v>0</v>
      </c>
      <c r="BH213">
        <v>0</v>
      </c>
      <c r="BI213">
        <v>0</v>
      </c>
      <c r="BJ213">
        <v>0</v>
      </c>
      <c r="BK213">
        <v>0</v>
      </c>
      <c r="BL213">
        <v>0</v>
      </c>
      <c r="BM213">
        <v>0</v>
      </c>
      <c r="BN213">
        <v>0</v>
      </c>
      <c r="BO213">
        <v>0</v>
      </c>
      <c r="BP213">
        <v>0</v>
      </c>
      <c r="BQ213">
        <v>0</v>
      </c>
      <c r="BR213">
        <v>0</v>
      </c>
      <c r="BS213">
        <v>0</v>
      </c>
      <c r="BT213">
        <v>0</v>
      </c>
      <c r="BU213">
        <v>0</v>
      </c>
      <c r="BV213">
        <v>0</v>
      </c>
      <c r="BW213">
        <v>0</v>
      </c>
      <c r="BX213">
        <v>0</v>
      </c>
      <c r="BY213">
        <v>0</v>
      </c>
      <c r="BZ213">
        <v>0</v>
      </c>
      <c r="CA213">
        <v>0</v>
      </c>
      <c r="CB213">
        <v>0</v>
      </c>
      <c r="CC213">
        <v>0</v>
      </c>
      <c r="CD213">
        <v>0</v>
      </c>
      <c r="CE213">
        <v>0</v>
      </c>
      <c r="CF213">
        <v>0</v>
      </c>
      <c r="CG213">
        <v>0</v>
      </c>
      <c r="CH213">
        <v>0</v>
      </c>
      <c r="CI213">
        <v>0</v>
      </c>
      <c r="CJ213">
        <v>0</v>
      </c>
      <c r="CK213">
        <v>0</v>
      </c>
      <c r="CL213">
        <v>0</v>
      </c>
      <c r="CM213">
        <v>0</v>
      </c>
      <c r="CN213">
        <v>0</v>
      </c>
      <c r="CO213">
        <v>0</v>
      </c>
      <c r="CP213">
        <v>0</v>
      </c>
      <c r="CQ213">
        <v>0</v>
      </c>
      <c r="CR213">
        <v>0</v>
      </c>
      <c r="CS213">
        <v>0</v>
      </c>
      <c r="CT213">
        <v>0</v>
      </c>
      <c r="CU213">
        <v>0</v>
      </c>
      <c r="CV213">
        <v>0</v>
      </c>
      <c r="CW213">
        <v>0</v>
      </c>
      <c r="CX213">
        <v>0</v>
      </c>
      <c r="CY213">
        <v>0</v>
      </c>
      <c r="CZ213">
        <v>0</v>
      </c>
      <c r="DA213">
        <v>0</v>
      </c>
      <c r="DB213">
        <v>0.1</v>
      </c>
      <c r="DC213">
        <v>0.2</v>
      </c>
      <c r="DD213">
        <v>0.2</v>
      </c>
      <c r="DE213">
        <v>0</v>
      </c>
      <c r="DF213">
        <v>0</v>
      </c>
      <c r="DG213">
        <v>0</v>
      </c>
      <c r="DH213">
        <v>0</v>
      </c>
      <c r="DI213">
        <v>0</v>
      </c>
      <c r="DJ213">
        <v>0</v>
      </c>
      <c r="DK213">
        <v>0</v>
      </c>
      <c r="DL213">
        <v>0</v>
      </c>
      <c r="DM213">
        <v>0</v>
      </c>
      <c r="DN213">
        <v>0</v>
      </c>
      <c r="DO213">
        <v>0</v>
      </c>
      <c r="DP213">
        <v>0</v>
      </c>
      <c r="DQ213">
        <v>0.2</v>
      </c>
      <c r="DR213">
        <v>0.2</v>
      </c>
      <c r="DS213">
        <v>0.1</v>
      </c>
      <c r="DT213">
        <v>0</v>
      </c>
      <c r="DU213">
        <v>0</v>
      </c>
      <c r="DV213">
        <v>0</v>
      </c>
      <c r="DW213">
        <v>0</v>
      </c>
      <c r="DX213">
        <v>0</v>
      </c>
      <c r="DY213">
        <v>0</v>
      </c>
      <c r="DZ213">
        <v>0</v>
      </c>
      <c r="EA213">
        <v>0</v>
      </c>
      <c r="EB213">
        <v>0</v>
      </c>
      <c r="EC213">
        <v>0</v>
      </c>
      <c r="ED213">
        <v>0</v>
      </c>
      <c r="EE213">
        <v>0</v>
      </c>
      <c r="EF213">
        <v>0</v>
      </c>
      <c r="EG213">
        <v>0</v>
      </c>
      <c r="EH213">
        <v>0.2</v>
      </c>
    </row>
    <row r="214" spans="1:138" x14ac:dyDescent="0.25">
      <c r="A214" t="s">
        <v>1040</v>
      </c>
      <c r="B214" t="s">
        <v>1041</v>
      </c>
      <c r="C214" t="s">
        <v>1042</v>
      </c>
      <c r="D214">
        <v>12</v>
      </c>
      <c r="E214">
        <v>26374626</v>
      </c>
      <c r="F214">
        <v>26387907</v>
      </c>
      <c r="G214">
        <v>-1</v>
      </c>
      <c r="H214" t="s">
        <v>1043</v>
      </c>
      <c r="J214" t="s">
        <v>1043</v>
      </c>
      <c r="K214">
        <v>1143</v>
      </c>
      <c r="L214">
        <v>6.0754956866470602</v>
      </c>
      <c r="M214">
        <v>4.9239895928720099</v>
      </c>
      <c r="N214">
        <v>11.0374178724144</v>
      </c>
      <c r="O214">
        <v>4.8307780969079097</v>
      </c>
      <c r="P214">
        <v>4.27760554143733</v>
      </c>
      <c r="Q214">
        <v>6.3649172116679003</v>
      </c>
      <c r="R214">
        <v>3.9374911688396499</v>
      </c>
      <c r="S214">
        <v>7.8194908180649101</v>
      </c>
      <c r="T214">
        <v>5.5141043621878003</v>
      </c>
      <c r="U214">
        <v>4.8460386474964601</v>
      </c>
      <c r="V214">
        <v>2.54378776175994</v>
      </c>
      <c r="W214">
        <v>4.0463548092993102</v>
      </c>
      <c r="X214">
        <v>5.3178792048306098</v>
      </c>
      <c r="Y214">
        <v>5.7481916008261198</v>
      </c>
      <c r="Z214">
        <v>5.4904146161409697</v>
      </c>
      <c r="AA214">
        <v>10.8843563188973</v>
      </c>
      <c r="AB214">
        <v>5.6614281385863396</v>
      </c>
      <c r="AC214">
        <v>8.8232256802020892</v>
      </c>
      <c r="AD214">
        <v>7.2328212957492903</v>
      </c>
      <c r="AE214">
        <v>5.3048356481533503</v>
      </c>
      <c r="AF214">
        <v>8.9566522486507001</v>
      </c>
      <c r="AG214">
        <v>4.4318310845964897</v>
      </c>
      <c r="AH214">
        <v>4.3490441608323698</v>
      </c>
      <c r="AI214">
        <v>9.4828914231125001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.2</v>
      </c>
      <c r="AR214">
        <v>0.3</v>
      </c>
      <c r="AS214">
        <v>0</v>
      </c>
      <c r="AT214">
        <v>0</v>
      </c>
      <c r="AU214">
        <v>0</v>
      </c>
      <c r="AV214">
        <v>0</v>
      </c>
      <c r="AW214">
        <v>0</v>
      </c>
      <c r="AX214">
        <v>0.1</v>
      </c>
      <c r="AY214">
        <v>0.1</v>
      </c>
      <c r="AZ214">
        <v>0.2</v>
      </c>
      <c r="BA214">
        <v>0.1</v>
      </c>
      <c r="BB214">
        <v>0.5</v>
      </c>
      <c r="BC214">
        <v>0.3</v>
      </c>
      <c r="BD214">
        <v>0.8</v>
      </c>
      <c r="BE214">
        <v>0</v>
      </c>
      <c r="BF214">
        <v>0</v>
      </c>
      <c r="BG214">
        <v>0.1</v>
      </c>
      <c r="BH214">
        <v>0</v>
      </c>
      <c r="BI214">
        <v>0</v>
      </c>
      <c r="BJ214">
        <v>0.1</v>
      </c>
      <c r="BK214">
        <v>0.2</v>
      </c>
      <c r="BL214">
        <v>0.3</v>
      </c>
      <c r="BM214">
        <v>0.1</v>
      </c>
      <c r="BN214">
        <v>0.5</v>
      </c>
      <c r="BO214">
        <v>0.6</v>
      </c>
      <c r="BP214">
        <v>1</v>
      </c>
      <c r="BQ214">
        <v>0.1</v>
      </c>
      <c r="BR214">
        <v>0.1</v>
      </c>
      <c r="BS214">
        <v>0.1</v>
      </c>
      <c r="BT214">
        <v>0.5</v>
      </c>
      <c r="BU214">
        <v>0.4</v>
      </c>
      <c r="BV214">
        <v>0.6</v>
      </c>
      <c r="BW214">
        <v>0.5</v>
      </c>
      <c r="BX214">
        <v>0.3</v>
      </c>
      <c r="BY214">
        <v>0.8</v>
      </c>
      <c r="BZ214">
        <v>0.5</v>
      </c>
      <c r="CA214">
        <v>1</v>
      </c>
      <c r="CB214">
        <v>0.6</v>
      </c>
      <c r="CC214">
        <v>0.4</v>
      </c>
      <c r="CD214">
        <v>0.2</v>
      </c>
      <c r="CE214">
        <v>0.4</v>
      </c>
      <c r="CF214">
        <v>0.2</v>
      </c>
      <c r="CG214">
        <v>0.1</v>
      </c>
      <c r="CH214">
        <v>0.3</v>
      </c>
      <c r="CI214">
        <v>0.4</v>
      </c>
      <c r="CJ214">
        <v>0.5</v>
      </c>
      <c r="CK214">
        <v>0.1</v>
      </c>
      <c r="CL214">
        <v>0.4</v>
      </c>
      <c r="CM214">
        <v>0</v>
      </c>
      <c r="CN214">
        <v>0.1</v>
      </c>
      <c r="CO214">
        <v>0.1</v>
      </c>
      <c r="CP214">
        <v>0.7</v>
      </c>
      <c r="CQ214">
        <v>0.3</v>
      </c>
      <c r="CR214">
        <v>0.3</v>
      </c>
      <c r="CS214">
        <v>0.1</v>
      </c>
      <c r="CT214">
        <v>0.3</v>
      </c>
      <c r="CU214">
        <v>0.1</v>
      </c>
      <c r="CV214">
        <v>0.4</v>
      </c>
      <c r="CW214">
        <v>0.5</v>
      </c>
      <c r="CX214">
        <v>0.3</v>
      </c>
      <c r="CY214">
        <v>1</v>
      </c>
      <c r="CZ214">
        <v>0.6</v>
      </c>
      <c r="DA214">
        <v>0.7</v>
      </c>
      <c r="DB214">
        <v>0.6</v>
      </c>
      <c r="DC214">
        <v>1</v>
      </c>
      <c r="DD214">
        <v>0.8</v>
      </c>
      <c r="DE214">
        <v>1</v>
      </c>
      <c r="DF214">
        <v>0.2</v>
      </c>
      <c r="DG214">
        <v>0.4</v>
      </c>
      <c r="DH214">
        <v>0.4</v>
      </c>
      <c r="DI214">
        <v>0.8</v>
      </c>
      <c r="DJ214">
        <v>0.5</v>
      </c>
      <c r="DK214">
        <v>0.7</v>
      </c>
      <c r="DL214">
        <v>0.7</v>
      </c>
      <c r="DM214">
        <v>0.4</v>
      </c>
      <c r="DN214">
        <v>0.7</v>
      </c>
      <c r="DO214">
        <v>0.2</v>
      </c>
      <c r="DP214">
        <v>0.3</v>
      </c>
      <c r="DQ214">
        <v>0.8</v>
      </c>
      <c r="DR214">
        <v>0.8</v>
      </c>
      <c r="DS214">
        <v>1</v>
      </c>
      <c r="DT214">
        <v>0</v>
      </c>
      <c r="DU214">
        <v>0.5</v>
      </c>
      <c r="DV214">
        <v>0.8</v>
      </c>
      <c r="DW214">
        <v>1</v>
      </c>
      <c r="DX214">
        <v>0.5</v>
      </c>
      <c r="DY214">
        <v>0.6</v>
      </c>
      <c r="DZ214">
        <v>0.8</v>
      </c>
      <c r="EA214">
        <v>0.5</v>
      </c>
      <c r="EB214">
        <v>0.3</v>
      </c>
      <c r="EC214">
        <v>0.3</v>
      </c>
      <c r="ED214">
        <v>0.4</v>
      </c>
      <c r="EE214">
        <v>0.2</v>
      </c>
      <c r="EF214">
        <v>1</v>
      </c>
      <c r="EG214">
        <v>0.2</v>
      </c>
      <c r="EH214">
        <v>20</v>
      </c>
    </row>
    <row r="215" spans="1:138" x14ac:dyDescent="0.25">
      <c r="A215" t="s">
        <v>1044</v>
      </c>
      <c r="B215" t="s">
        <v>1045</v>
      </c>
      <c r="C215" t="s">
        <v>1046</v>
      </c>
      <c r="D215">
        <v>16</v>
      </c>
      <c r="E215">
        <v>70060580</v>
      </c>
      <c r="F215">
        <v>70060957</v>
      </c>
      <c r="G215">
        <v>1</v>
      </c>
      <c r="H215" t="s">
        <v>1047</v>
      </c>
      <c r="I215" t="s">
        <v>1047</v>
      </c>
      <c r="J215" t="s">
        <v>1047</v>
      </c>
      <c r="K215">
        <v>378</v>
      </c>
      <c r="L215">
        <v>85.667534542970003</v>
      </c>
      <c r="M215">
        <v>58.648948051452599</v>
      </c>
      <c r="N215">
        <v>65.945880506783197</v>
      </c>
      <c r="O215">
        <v>112.934459091394</v>
      </c>
      <c r="P215">
        <v>93.083388272237997</v>
      </c>
      <c r="Q215">
        <v>62.955178028179397</v>
      </c>
      <c r="R215">
        <v>64.374325957708095</v>
      </c>
      <c r="S215">
        <v>69.259994841760303</v>
      </c>
      <c r="T215">
        <v>76.665872578196101</v>
      </c>
      <c r="U215">
        <v>78.812055816073396</v>
      </c>
      <c r="V215">
        <v>73.3137045772108</v>
      </c>
      <c r="W215">
        <v>76.372616175979999</v>
      </c>
      <c r="X215">
        <v>71.1867414797523</v>
      </c>
      <c r="Y215">
        <v>109.66432105611401</v>
      </c>
      <c r="Z215">
        <v>118.177449676763</v>
      </c>
      <c r="AA215">
        <v>103.874178207605</v>
      </c>
      <c r="AB215">
        <v>80.892357574097403</v>
      </c>
      <c r="AC215">
        <v>69.053480533570394</v>
      </c>
      <c r="AD215">
        <v>72.541344183793797</v>
      </c>
      <c r="AE215">
        <v>73.470882196955202</v>
      </c>
      <c r="AF215">
        <v>90.055828349930195</v>
      </c>
      <c r="AG215">
        <v>63.330593889754297</v>
      </c>
      <c r="AH215">
        <v>66.351163999192494</v>
      </c>
      <c r="AI215">
        <v>58.723717548899401</v>
      </c>
      <c r="AJ215">
        <v>4</v>
      </c>
      <c r="AK215">
        <v>2</v>
      </c>
      <c r="AL215">
        <v>2</v>
      </c>
      <c r="AM215">
        <v>0.7</v>
      </c>
      <c r="AN215">
        <v>1</v>
      </c>
      <c r="AO215">
        <v>2</v>
      </c>
      <c r="AP215">
        <v>3</v>
      </c>
      <c r="AQ215">
        <v>5</v>
      </c>
      <c r="AR215">
        <v>5</v>
      </c>
      <c r="AS215">
        <v>2</v>
      </c>
      <c r="AT215">
        <v>3</v>
      </c>
      <c r="AU215">
        <v>2</v>
      </c>
      <c r="AV215">
        <v>4</v>
      </c>
      <c r="AW215">
        <v>1</v>
      </c>
      <c r="AX215">
        <v>2</v>
      </c>
      <c r="AY215">
        <v>5</v>
      </c>
      <c r="AZ215">
        <v>4</v>
      </c>
      <c r="BA215">
        <v>7</v>
      </c>
      <c r="BB215">
        <v>31</v>
      </c>
      <c r="BC215">
        <v>11</v>
      </c>
      <c r="BD215">
        <v>35</v>
      </c>
      <c r="BE215">
        <v>1</v>
      </c>
      <c r="BF215">
        <v>1</v>
      </c>
      <c r="BG215">
        <v>1</v>
      </c>
      <c r="BH215">
        <v>3</v>
      </c>
      <c r="BI215">
        <v>10</v>
      </c>
      <c r="BJ215">
        <v>6</v>
      </c>
      <c r="BK215">
        <v>3</v>
      </c>
      <c r="BL215">
        <v>8</v>
      </c>
      <c r="BM215">
        <v>8</v>
      </c>
      <c r="BN215">
        <v>9</v>
      </c>
      <c r="BO215">
        <v>12</v>
      </c>
      <c r="BP215">
        <v>8</v>
      </c>
      <c r="BQ215">
        <v>13</v>
      </c>
      <c r="BR215">
        <v>8</v>
      </c>
      <c r="BS215">
        <v>9</v>
      </c>
      <c r="BT215">
        <v>7</v>
      </c>
      <c r="BU215">
        <v>5</v>
      </c>
      <c r="BV215">
        <v>13</v>
      </c>
      <c r="BW215">
        <v>11</v>
      </c>
      <c r="BX215">
        <v>10</v>
      </c>
      <c r="BY215">
        <v>13</v>
      </c>
      <c r="BZ215">
        <v>13</v>
      </c>
      <c r="CA215">
        <v>10</v>
      </c>
      <c r="CB215">
        <v>8</v>
      </c>
      <c r="CC215">
        <v>12</v>
      </c>
      <c r="CD215">
        <v>9</v>
      </c>
      <c r="CE215">
        <v>6</v>
      </c>
      <c r="CF215">
        <v>1</v>
      </c>
      <c r="CG215">
        <v>0.9</v>
      </c>
      <c r="CH215">
        <v>0.1</v>
      </c>
      <c r="CI215">
        <v>0.1</v>
      </c>
      <c r="CJ215">
        <v>0.4</v>
      </c>
      <c r="CK215">
        <v>0.2</v>
      </c>
      <c r="CL215">
        <v>0.1</v>
      </c>
      <c r="CM215">
        <v>0</v>
      </c>
      <c r="CN215">
        <v>0.1</v>
      </c>
      <c r="CO215">
        <v>0.2</v>
      </c>
      <c r="CP215">
        <v>0.8</v>
      </c>
      <c r="CQ215">
        <v>0.7</v>
      </c>
      <c r="CR215">
        <v>0.7</v>
      </c>
      <c r="CS215">
        <v>0.3</v>
      </c>
      <c r="CT215">
        <v>2</v>
      </c>
      <c r="CU215">
        <v>1</v>
      </c>
      <c r="CV215">
        <v>2</v>
      </c>
      <c r="CW215">
        <v>2</v>
      </c>
      <c r="CX215">
        <v>3</v>
      </c>
      <c r="CY215">
        <v>3</v>
      </c>
      <c r="CZ215">
        <v>3</v>
      </c>
      <c r="DA215">
        <v>1</v>
      </c>
      <c r="DB215">
        <v>4</v>
      </c>
      <c r="DC215">
        <v>4</v>
      </c>
      <c r="DD215">
        <v>2</v>
      </c>
      <c r="DE215">
        <v>4</v>
      </c>
      <c r="DF215">
        <v>2</v>
      </c>
      <c r="DG215">
        <v>3</v>
      </c>
      <c r="DH215">
        <v>2</v>
      </c>
      <c r="DI215">
        <v>2</v>
      </c>
      <c r="DJ215">
        <v>3</v>
      </c>
      <c r="DK215">
        <v>6</v>
      </c>
      <c r="DL215">
        <v>4</v>
      </c>
      <c r="DM215">
        <v>7</v>
      </c>
      <c r="DN215">
        <v>9</v>
      </c>
      <c r="DO215">
        <v>17</v>
      </c>
      <c r="DP215">
        <v>18</v>
      </c>
      <c r="DQ215">
        <v>13</v>
      </c>
      <c r="DR215">
        <v>26</v>
      </c>
      <c r="DS215">
        <v>14</v>
      </c>
      <c r="DT215">
        <v>1</v>
      </c>
      <c r="DU215">
        <v>4</v>
      </c>
      <c r="DV215">
        <v>3</v>
      </c>
      <c r="DW215">
        <v>2</v>
      </c>
      <c r="DX215">
        <v>2</v>
      </c>
      <c r="DY215">
        <v>4</v>
      </c>
      <c r="DZ215">
        <v>3</v>
      </c>
      <c r="EA215">
        <v>11</v>
      </c>
      <c r="EB215">
        <v>10</v>
      </c>
      <c r="EC215">
        <v>13</v>
      </c>
      <c r="ED215">
        <v>11</v>
      </c>
      <c r="EE215">
        <v>13</v>
      </c>
      <c r="EF215">
        <v>23</v>
      </c>
      <c r="EG215">
        <v>21</v>
      </c>
      <c r="EH215">
        <v>15</v>
      </c>
    </row>
    <row r="216" spans="1:138" x14ac:dyDescent="0.25">
      <c r="A216" t="s">
        <v>1048</v>
      </c>
      <c r="B216" t="s">
        <v>1049</v>
      </c>
      <c r="C216" t="s">
        <v>1050</v>
      </c>
      <c r="D216">
        <v>4</v>
      </c>
      <c r="E216">
        <v>36324480</v>
      </c>
      <c r="F216">
        <v>36533748</v>
      </c>
      <c r="G216">
        <v>-1</v>
      </c>
      <c r="H216" t="s">
        <v>1048</v>
      </c>
      <c r="J216" t="s">
        <v>1051</v>
      </c>
      <c r="K216">
        <v>2438</v>
      </c>
      <c r="L216">
        <v>8.3651714001324997</v>
      </c>
      <c r="M216">
        <v>5.6023324837726296</v>
      </c>
      <c r="N216">
        <v>8.5412707535271704</v>
      </c>
      <c r="O216">
        <v>12.135264970987301</v>
      </c>
      <c r="P216">
        <v>7.8785794082520102</v>
      </c>
      <c r="Q216">
        <v>7.2788374005673502</v>
      </c>
      <c r="R216">
        <v>3.16010478861776</v>
      </c>
      <c r="S216">
        <v>4.9312400878687903</v>
      </c>
      <c r="T216">
        <v>6.6910036332371998</v>
      </c>
      <c r="U216">
        <v>3.6535465418959201</v>
      </c>
      <c r="V216">
        <v>3.6150570771904</v>
      </c>
      <c r="W216">
        <v>3.6410929245049202</v>
      </c>
      <c r="X216">
        <v>4.5941464854407599</v>
      </c>
      <c r="Y216">
        <v>13.6967948160733</v>
      </c>
      <c r="Z216">
        <v>5.2034642108145999</v>
      </c>
      <c r="AA216">
        <v>9.0109377471435508</v>
      </c>
      <c r="AB216">
        <v>10.500249936741101</v>
      </c>
      <c r="AC216">
        <v>5.4748662459730104</v>
      </c>
      <c r="AD216">
        <v>2.3837309700937399</v>
      </c>
      <c r="AE216">
        <v>3.1318403512067499</v>
      </c>
      <c r="AF216">
        <v>13.8339092697715</v>
      </c>
      <c r="AG216">
        <v>2.5469336490561298</v>
      </c>
      <c r="AH216">
        <v>5.7152356192905804</v>
      </c>
      <c r="AI216">
        <v>6.2424390748272396</v>
      </c>
      <c r="AJ216">
        <v>0.1</v>
      </c>
      <c r="AK216">
        <v>0</v>
      </c>
      <c r="AL216">
        <v>0.1</v>
      </c>
      <c r="AM216">
        <v>0.1</v>
      </c>
      <c r="AN216">
        <v>0.1</v>
      </c>
      <c r="AO216">
        <v>0.1</v>
      </c>
      <c r="AP216">
        <v>0.2</v>
      </c>
      <c r="AQ216">
        <v>0.2</v>
      </c>
      <c r="AR216">
        <v>0.2</v>
      </c>
      <c r="AS216">
        <v>0</v>
      </c>
      <c r="AT216">
        <v>0</v>
      </c>
      <c r="AU216">
        <v>0</v>
      </c>
      <c r="AV216">
        <v>0.1</v>
      </c>
      <c r="AW216">
        <v>0</v>
      </c>
      <c r="AX216">
        <v>0</v>
      </c>
      <c r="AY216">
        <v>0</v>
      </c>
      <c r="AZ216">
        <v>0.1</v>
      </c>
      <c r="BA216">
        <v>0.2</v>
      </c>
      <c r="BB216">
        <v>0.1</v>
      </c>
      <c r="BC216">
        <v>0.1</v>
      </c>
      <c r="BD216">
        <v>0.1</v>
      </c>
      <c r="BE216">
        <v>0</v>
      </c>
      <c r="BF216">
        <v>0.1</v>
      </c>
      <c r="BG216">
        <v>0.1</v>
      </c>
      <c r="BH216">
        <v>0.2</v>
      </c>
      <c r="BI216">
        <v>0.3</v>
      </c>
      <c r="BJ216">
        <v>0.3</v>
      </c>
      <c r="BK216">
        <v>0.2</v>
      </c>
      <c r="BL216">
        <v>0.3</v>
      </c>
      <c r="BM216">
        <v>0.1</v>
      </c>
      <c r="BN216">
        <v>0.1</v>
      </c>
      <c r="BO216">
        <v>0</v>
      </c>
      <c r="BP216">
        <v>0</v>
      </c>
      <c r="BQ216">
        <v>0.2</v>
      </c>
      <c r="BR216">
        <v>0.1</v>
      </c>
      <c r="BS216">
        <v>0.1</v>
      </c>
      <c r="BT216">
        <v>0.1</v>
      </c>
      <c r="BU216">
        <v>0</v>
      </c>
      <c r="BV216">
        <v>0</v>
      </c>
      <c r="BW216">
        <v>0</v>
      </c>
      <c r="BX216">
        <v>0</v>
      </c>
      <c r="BY216">
        <v>0</v>
      </c>
      <c r="BZ216">
        <v>0</v>
      </c>
      <c r="CA216">
        <v>0</v>
      </c>
      <c r="CB216">
        <v>0</v>
      </c>
      <c r="CC216">
        <v>0</v>
      </c>
      <c r="CD216">
        <v>0</v>
      </c>
      <c r="CE216">
        <v>0</v>
      </c>
      <c r="CF216">
        <v>0</v>
      </c>
      <c r="CG216">
        <v>0</v>
      </c>
      <c r="CH216">
        <v>0</v>
      </c>
      <c r="CI216">
        <v>0</v>
      </c>
      <c r="CJ216">
        <v>0</v>
      </c>
      <c r="CK216">
        <v>0</v>
      </c>
      <c r="CL216">
        <v>0</v>
      </c>
      <c r="CM216">
        <v>0</v>
      </c>
      <c r="CN216">
        <v>0</v>
      </c>
      <c r="CO216">
        <v>0</v>
      </c>
      <c r="CP216">
        <v>0</v>
      </c>
      <c r="CQ216">
        <v>0</v>
      </c>
      <c r="CR216">
        <v>0</v>
      </c>
      <c r="CS216">
        <v>0</v>
      </c>
      <c r="CT216">
        <v>0.1</v>
      </c>
      <c r="CU216">
        <v>0</v>
      </c>
      <c r="CV216">
        <v>0.2</v>
      </c>
      <c r="CW216">
        <v>0.1</v>
      </c>
      <c r="CX216">
        <v>0.1</v>
      </c>
      <c r="CY216">
        <v>0.2</v>
      </c>
      <c r="CZ216">
        <v>0.1</v>
      </c>
      <c r="DA216">
        <v>0.1</v>
      </c>
      <c r="DB216">
        <v>0.1</v>
      </c>
      <c r="DC216">
        <v>0</v>
      </c>
      <c r="DD216">
        <v>0</v>
      </c>
      <c r="DE216">
        <v>0</v>
      </c>
      <c r="DF216">
        <v>0.2</v>
      </c>
      <c r="DG216">
        <v>0.2</v>
      </c>
      <c r="DH216">
        <v>0</v>
      </c>
      <c r="DI216">
        <v>0.1</v>
      </c>
      <c r="DJ216">
        <v>0.1</v>
      </c>
      <c r="DK216">
        <v>0</v>
      </c>
      <c r="DL216">
        <v>0.1</v>
      </c>
      <c r="DM216">
        <v>0.1</v>
      </c>
      <c r="DN216">
        <v>0.1</v>
      </c>
      <c r="DO216">
        <v>0.1</v>
      </c>
      <c r="DP216">
        <v>0.1</v>
      </c>
      <c r="DQ216">
        <v>0.1</v>
      </c>
      <c r="DR216">
        <v>0.3</v>
      </c>
      <c r="DS216">
        <v>0.2</v>
      </c>
      <c r="DT216">
        <v>0.1</v>
      </c>
      <c r="DU216">
        <v>0.1</v>
      </c>
      <c r="DV216">
        <v>0</v>
      </c>
      <c r="DW216">
        <v>0.1</v>
      </c>
      <c r="DX216">
        <v>0</v>
      </c>
      <c r="DY216">
        <v>0.1</v>
      </c>
      <c r="DZ216">
        <v>0.2</v>
      </c>
      <c r="EA216">
        <v>0.1</v>
      </c>
      <c r="EB216">
        <v>0.1</v>
      </c>
      <c r="EC216">
        <v>0.1</v>
      </c>
      <c r="ED216">
        <v>0.1</v>
      </c>
      <c r="EE216">
        <v>0.2</v>
      </c>
      <c r="EF216">
        <v>2</v>
      </c>
      <c r="EG216">
        <v>0.1</v>
      </c>
      <c r="EH216">
        <v>0.1</v>
      </c>
    </row>
    <row r="217" spans="1:138" x14ac:dyDescent="0.25">
      <c r="A217" t="s">
        <v>1052</v>
      </c>
      <c r="B217" t="s">
        <v>1053</v>
      </c>
      <c r="C217" t="s">
        <v>740</v>
      </c>
      <c r="D217" t="s">
        <v>1054</v>
      </c>
      <c r="E217">
        <v>35486</v>
      </c>
      <c r="F217">
        <v>53635</v>
      </c>
      <c r="G217">
        <v>-1</v>
      </c>
      <c r="H217" t="s">
        <v>798</v>
      </c>
      <c r="J217" t="s">
        <v>742</v>
      </c>
      <c r="K217">
        <v>2854</v>
      </c>
      <c r="L217">
        <v>20.720436248289101</v>
      </c>
      <c r="M217">
        <v>13.731931990004201</v>
      </c>
      <c r="N217">
        <v>4.1008357932179704</v>
      </c>
      <c r="O217">
        <v>0.83739920707363502</v>
      </c>
      <c r="P217">
        <v>2.4779354405026299</v>
      </c>
      <c r="Q217">
        <v>4.3834803706236203</v>
      </c>
      <c r="R217">
        <v>10.022847221526099</v>
      </c>
      <c r="S217">
        <v>2.2725117872569802</v>
      </c>
      <c r="T217">
        <v>1.5804833734441801</v>
      </c>
      <c r="U217">
        <v>0.83926167906035398</v>
      </c>
      <c r="V217">
        <v>1.87834415830638</v>
      </c>
      <c r="W217">
        <v>0.88867599859275004</v>
      </c>
      <c r="X217">
        <v>1.5793728158154201</v>
      </c>
      <c r="Y217">
        <v>1.92236912193877</v>
      </c>
      <c r="Z217">
        <v>0.61473480556426197</v>
      </c>
      <c r="AA217">
        <v>5.1883704556547299</v>
      </c>
      <c r="AB217">
        <v>1.1212162467490701</v>
      </c>
      <c r="AC217">
        <v>2.3124414618541498</v>
      </c>
      <c r="AD217">
        <v>4.3880347033496099</v>
      </c>
      <c r="AE217">
        <v>3.5933518431137701</v>
      </c>
      <c r="AF217">
        <v>6.2278308051530198</v>
      </c>
      <c r="AG217">
        <v>11.9090495442312</v>
      </c>
      <c r="AH217">
        <v>4.1168661008987799</v>
      </c>
      <c r="AI217">
        <v>18.416769030740902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0</v>
      </c>
      <c r="AW217">
        <v>0</v>
      </c>
      <c r="AX217">
        <v>0</v>
      </c>
      <c r="AY217">
        <v>0</v>
      </c>
      <c r="AZ217">
        <v>0</v>
      </c>
      <c r="BA217">
        <v>0</v>
      </c>
      <c r="BB217">
        <v>0</v>
      </c>
      <c r="BC217">
        <v>0</v>
      </c>
      <c r="BD217">
        <v>0</v>
      </c>
      <c r="BE217">
        <v>0</v>
      </c>
      <c r="BF217">
        <v>0</v>
      </c>
      <c r="BG217">
        <v>0</v>
      </c>
      <c r="BH217">
        <v>0</v>
      </c>
      <c r="BI217">
        <v>0</v>
      </c>
      <c r="BJ217">
        <v>0</v>
      </c>
      <c r="BK217">
        <v>0</v>
      </c>
      <c r="BL217">
        <v>0</v>
      </c>
      <c r="BM217">
        <v>0</v>
      </c>
      <c r="BN217">
        <v>0</v>
      </c>
      <c r="BO217">
        <v>0</v>
      </c>
      <c r="BP217">
        <v>0</v>
      </c>
      <c r="BQ217">
        <v>0</v>
      </c>
      <c r="BR217">
        <v>0</v>
      </c>
      <c r="BS217">
        <v>0</v>
      </c>
      <c r="BT217">
        <v>0</v>
      </c>
      <c r="BU217">
        <v>0</v>
      </c>
      <c r="BV217">
        <v>0</v>
      </c>
      <c r="BW217">
        <v>0</v>
      </c>
      <c r="BX217">
        <v>0</v>
      </c>
      <c r="BY217">
        <v>0</v>
      </c>
      <c r="BZ217">
        <v>0</v>
      </c>
      <c r="CA217">
        <v>0</v>
      </c>
      <c r="CB217">
        <v>0</v>
      </c>
      <c r="CC217">
        <v>0</v>
      </c>
      <c r="CD217">
        <v>0</v>
      </c>
      <c r="CE217">
        <v>0</v>
      </c>
      <c r="CF217">
        <v>0</v>
      </c>
      <c r="CG217">
        <v>0</v>
      </c>
      <c r="CH217">
        <v>0</v>
      </c>
      <c r="CI217">
        <v>0</v>
      </c>
      <c r="CJ217">
        <v>0</v>
      </c>
      <c r="CK217">
        <v>0</v>
      </c>
      <c r="CL217">
        <v>0</v>
      </c>
      <c r="CM217">
        <v>0</v>
      </c>
      <c r="CN217">
        <v>0</v>
      </c>
      <c r="CO217">
        <v>0</v>
      </c>
      <c r="CP217">
        <v>0</v>
      </c>
      <c r="CQ217">
        <v>0</v>
      </c>
      <c r="CR217">
        <v>0</v>
      </c>
      <c r="CS217">
        <v>0</v>
      </c>
      <c r="CT217">
        <v>0</v>
      </c>
      <c r="CU217">
        <v>0</v>
      </c>
      <c r="CV217">
        <v>0</v>
      </c>
      <c r="CW217">
        <v>0</v>
      </c>
      <c r="CX217">
        <v>0</v>
      </c>
      <c r="CY217">
        <v>0</v>
      </c>
      <c r="CZ217">
        <v>0</v>
      </c>
      <c r="DA217">
        <v>0</v>
      </c>
      <c r="DB217">
        <v>0</v>
      </c>
      <c r="DC217">
        <v>0</v>
      </c>
      <c r="DD217">
        <v>0</v>
      </c>
      <c r="DE217">
        <v>0</v>
      </c>
      <c r="DF217">
        <v>0</v>
      </c>
      <c r="DG217">
        <v>0</v>
      </c>
      <c r="DH217">
        <v>0</v>
      </c>
      <c r="DI217">
        <v>0</v>
      </c>
      <c r="DJ217">
        <v>0</v>
      </c>
      <c r="DK217">
        <v>0</v>
      </c>
      <c r="DL217">
        <v>0</v>
      </c>
      <c r="DM217">
        <v>0</v>
      </c>
      <c r="DN217">
        <v>0</v>
      </c>
      <c r="DO217">
        <v>0</v>
      </c>
      <c r="DP217">
        <v>0</v>
      </c>
      <c r="DQ217">
        <v>0</v>
      </c>
      <c r="DR217">
        <v>0</v>
      </c>
      <c r="DS217">
        <v>0</v>
      </c>
      <c r="DT217">
        <v>0</v>
      </c>
      <c r="DU217">
        <v>0</v>
      </c>
      <c r="DV217">
        <v>0</v>
      </c>
      <c r="DW217">
        <v>0</v>
      </c>
      <c r="DX217">
        <v>0</v>
      </c>
      <c r="DY217">
        <v>0</v>
      </c>
      <c r="DZ217">
        <v>0</v>
      </c>
      <c r="EA217">
        <v>0</v>
      </c>
      <c r="EB217">
        <v>0</v>
      </c>
      <c r="EC217">
        <v>0</v>
      </c>
      <c r="ED217">
        <v>0</v>
      </c>
      <c r="EE217">
        <v>0</v>
      </c>
      <c r="EF217">
        <v>0</v>
      </c>
      <c r="EG217">
        <v>0.1</v>
      </c>
      <c r="EH217">
        <v>0.4</v>
      </c>
    </row>
    <row r="218" spans="1:138" x14ac:dyDescent="0.25">
      <c r="A218" t="s">
        <v>1055</v>
      </c>
      <c r="B218" t="s">
        <v>1056</v>
      </c>
      <c r="C218" t="s">
        <v>1057</v>
      </c>
      <c r="D218" t="s">
        <v>1058</v>
      </c>
      <c r="E218">
        <v>37927</v>
      </c>
      <c r="F218">
        <v>39676</v>
      </c>
      <c r="G218">
        <v>1</v>
      </c>
      <c r="H218" t="s">
        <v>1059</v>
      </c>
      <c r="J218" t="s">
        <v>1059</v>
      </c>
      <c r="K218">
        <v>1252</v>
      </c>
      <c r="L218">
        <v>3.5614745733991402</v>
      </c>
      <c r="M218">
        <v>6.6333138457782503</v>
      </c>
      <c r="N218">
        <v>2.6708775339671602</v>
      </c>
      <c r="O218">
        <v>3.6203193107400198</v>
      </c>
      <c r="P218">
        <v>2.6499532046837802</v>
      </c>
      <c r="Q218">
        <v>0.70598298683357696</v>
      </c>
      <c r="R218">
        <v>12.368172123445801</v>
      </c>
      <c r="S218">
        <v>3.4745984497557898</v>
      </c>
      <c r="T218">
        <v>2.3689612050293798</v>
      </c>
      <c r="U218">
        <v>2.1522838946030598</v>
      </c>
      <c r="V218">
        <v>3.70120357418811</v>
      </c>
      <c r="W218">
        <v>6.0773513577884399</v>
      </c>
      <c r="X218">
        <v>2.23652738248893</v>
      </c>
      <c r="Y218">
        <v>8.6019819584280501</v>
      </c>
      <c r="Z218">
        <v>5.6591785200123601</v>
      </c>
      <c r="AA218">
        <v>9.6459247067226297</v>
      </c>
      <c r="AB218">
        <v>0.68156574403021397</v>
      </c>
      <c r="AC218">
        <v>5.7451598289189398</v>
      </c>
      <c r="AD218">
        <v>8.0414316353090207</v>
      </c>
      <c r="AE218">
        <v>8.0118648438297608</v>
      </c>
      <c r="AF218">
        <v>6.5214378840579403</v>
      </c>
      <c r="AG218">
        <v>18.272225346726</v>
      </c>
      <c r="AH218">
        <v>4.5118333174479002</v>
      </c>
      <c r="AI218">
        <v>6.6412196836905801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.2</v>
      </c>
      <c r="AR218">
        <v>0.1</v>
      </c>
      <c r="AS218">
        <v>0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</v>
      </c>
      <c r="AZ218">
        <v>0</v>
      </c>
      <c r="BA218">
        <v>0.1</v>
      </c>
      <c r="BB218">
        <v>0.1</v>
      </c>
      <c r="BC218">
        <v>0</v>
      </c>
      <c r="BD218">
        <v>0</v>
      </c>
      <c r="BE218">
        <v>0</v>
      </c>
      <c r="BF218">
        <v>0</v>
      </c>
      <c r="BG218">
        <v>0</v>
      </c>
      <c r="BH218">
        <v>0</v>
      </c>
      <c r="BI218">
        <v>0.1</v>
      </c>
      <c r="BJ218">
        <v>0</v>
      </c>
      <c r="BK218">
        <v>0</v>
      </c>
      <c r="BL218">
        <v>0</v>
      </c>
      <c r="BM218">
        <v>0</v>
      </c>
      <c r="BN218">
        <v>0.1</v>
      </c>
      <c r="BO218">
        <v>0</v>
      </c>
      <c r="BP218">
        <v>0</v>
      </c>
      <c r="BQ218">
        <v>0</v>
      </c>
      <c r="BR218">
        <v>0</v>
      </c>
      <c r="BS218">
        <v>0</v>
      </c>
      <c r="BT218">
        <v>0</v>
      </c>
      <c r="BU218">
        <v>0</v>
      </c>
      <c r="BV218">
        <v>0</v>
      </c>
      <c r="BW218">
        <v>0</v>
      </c>
      <c r="BX218">
        <v>0</v>
      </c>
      <c r="BY218">
        <v>0</v>
      </c>
      <c r="BZ218">
        <v>0</v>
      </c>
      <c r="CA218">
        <v>0</v>
      </c>
      <c r="CB218">
        <v>0</v>
      </c>
      <c r="CC218">
        <v>0</v>
      </c>
      <c r="CD218">
        <v>0</v>
      </c>
      <c r="CE218">
        <v>0</v>
      </c>
      <c r="CF218">
        <v>0</v>
      </c>
      <c r="CG218">
        <v>0</v>
      </c>
      <c r="CH218">
        <v>0</v>
      </c>
      <c r="CI218">
        <v>0</v>
      </c>
      <c r="CJ218">
        <v>0</v>
      </c>
      <c r="CK218">
        <v>0</v>
      </c>
      <c r="CL218">
        <v>0</v>
      </c>
      <c r="CM218">
        <v>0</v>
      </c>
      <c r="CN218">
        <v>0</v>
      </c>
      <c r="CO218">
        <v>0</v>
      </c>
      <c r="CP218">
        <v>0</v>
      </c>
      <c r="CQ218">
        <v>0</v>
      </c>
      <c r="CR218">
        <v>0</v>
      </c>
      <c r="CS218">
        <v>0</v>
      </c>
      <c r="CT218">
        <v>0</v>
      </c>
      <c r="CU218">
        <v>0</v>
      </c>
      <c r="CV218">
        <v>0</v>
      </c>
      <c r="CW218">
        <v>0</v>
      </c>
      <c r="CX218">
        <v>0</v>
      </c>
      <c r="CY218">
        <v>0</v>
      </c>
      <c r="CZ218">
        <v>0</v>
      </c>
      <c r="DA218">
        <v>0</v>
      </c>
      <c r="DB218">
        <v>0</v>
      </c>
      <c r="DC218">
        <v>0</v>
      </c>
      <c r="DD218">
        <v>0</v>
      </c>
      <c r="DE218">
        <v>0</v>
      </c>
      <c r="DF218">
        <v>0.1</v>
      </c>
      <c r="DG218">
        <v>0.1</v>
      </c>
      <c r="DH218">
        <v>0</v>
      </c>
      <c r="DI218">
        <v>0</v>
      </c>
      <c r="DJ218">
        <v>0</v>
      </c>
      <c r="DK218">
        <v>0.1</v>
      </c>
      <c r="DL218">
        <v>0.1</v>
      </c>
      <c r="DM218">
        <v>0.1</v>
      </c>
      <c r="DN218">
        <v>0.3</v>
      </c>
      <c r="DO218">
        <v>0.1</v>
      </c>
      <c r="DP218">
        <v>0</v>
      </c>
      <c r="DQ218">
        <v>0.1</v>
      </c>
      <c r="DR218">
        <v>0.1</v>
      </c>
      <c r="DS218">
        <v>0</v>
      </c>
      <c r="DT218">
        <v>0</v>
      </c>
      <c r="DU218">
        <v>0.1</v>
      </c>
      <c r="DV218">
        <v>0</v>
      </c>
      <c r="DW218">
        <v>0</v>
      </c>
      <c r="DX218">
        <v>0.1</v>
      </c>
      <c r="DY218">
        <v>0.1</v>
      </c>
      <c r="DZ218">
        <v>0.1</v>
      </c>
      <c r="EA218">
        <v>0.1</v>
      </c>
      <c r="EB218">
        <v>0</v>
      </c>
      <c r="EC218">
        <v>0.1</v>
      </c>
      <c r="ED218">
        <v>0</v>
      </c>
      <c r="EE218">
        <v>0.7</v>
      </c>
      <c r="EF218">
        <v>0.3</v>
      </c>
      <c r="EG218">
        <v>1</v>
      </c>
      <c r="EH218">
        <v>2</v>
      </c>
    </row>
    <row r="219" spans="1:138" x14ac:dyDescent="0.25">
      <c r="A219" t="s">
        <v>1060</v>
      </c>
      <c r="B219" t="s">
        <v>1061</v>
      </c>
      <c r="C219" t="s">
        <v>1062</v>
      </c>
      <c r="D219">
        <v>2</v>
      </c>
      <c r="E219">
        <v>97678972</v>
      </c>
      <c r="F219">
        <v>97694272</v>
      </c>
      <c r="G219">
        <v>1</v>
      </c>
      <c r="H219" t="s">
        <v>1063</v>
      </c>
      <c r="J219" t="s">
        <v>1063</v>
      </c>
      <c r="K219">
        <v>1228</v>
      </c>
      <c r="L219">
        <v>3.98823534355494</v>
      </c>
      <c r="M219">
        <v>5.42154256525893</v>
      </c>
      <c r="N219">
        <v>6.93146896881498</v>
      </c>
      <c r="O219">
        <v>17.247385589294499</v>
      </c>
      <c r="P219">
        <v>12.9399309324547</v>
      </c>
      <c r="Q219">
        <v>6.5887617916788397</v>
      </c>
      <c r="R219">
        <v>18.697431046777201</v>
      </c>
      <c r="S219">
        <v>16.681982382372102</v>
      </c>
      <c r="T219">
        <v>10.969306383277299</v>
      </c>
      <c r="U219">
        <v>27.977937955658501</v>
      </c>
      <c r="V219">
        <v>6.0672600712213001</v>
      </c>
      <c r="W219">
        <v>3.8877659321459399</v>
      </c>
      <c r="X219">
        <v>1.72408240186622</v>
      </c>
      <c r="Y219">
        <v>23.552403882692499</v>
      </c>
      <c r="Z219">
        <v>35.387992326227099</v>
      </c>
      <c r="AA219">
        <v>6.2268341476720304</v>
      </c>
      <c r="AB219">
        <v>3.0690809250046698</v>
      </c>
      <c r="AC219">
        <v>1.99273836841075</v>
      </c>
      <c r="AD219">
        <v>38.460067126623898</v>
      </c>
      <c r="AE219">
        <v>19.262908453826501</v>
      </c>
      <c r="AF219">
        <v>16.3153597697202</v>
      </c>
      <c r="AG219">
        <v>15.2361365306803</v>
      </c>
      <c r="AH219">
        <v>5.7653489626906502</v>
      </c>
      <c r="AI219">
        <v>0.90683243412422299</v>
      </c>
      <c r="AJ219">
        <v>0.2</v>
      </c>
      <c r="AK219">
        <v>0.3</v>
      </c>
      <c r="AL219">
        <v>0.2</v>
      </c>
      <c r="AM219">
        <v>0.2</v>
      </c>
      <c r="AN219">
        <v>0.1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.1</v>
      </c>
      <c r="AU219">
        <v>0.1</v>
      </c>
      <c r="AV219">
        <v>0.1</v>
      </c>
      <c r="AW219">
        <v>0.1</v>
      </c>
      <c r="AX219">
        <v>0</v>
      </c>
      <c r="AY219">
        <v>0</v>
      </c>
      <c r="AZ219">
        <v>0.1</v>
      </c>
      <c r="BA219">
        <v>0</v>
      </c>
      <c r="BB219">
        <v>0</v>
      </c>
      <c r="BC219">
        <v>0</v>
      </c>
      <c r="BD219">
        <v>0</v>
      </c>
      <c r="BE219">
        <v>0.1</v>
      </c>
      <c r="BF219">
        <v>0.1</v>
      </c>
      <c r="BG219">
        <v>0</v>
      </c>
      <c r="BH219">
        <v>0</v>
      </c>
      <c r="BI219">
        <v>0</v>
      </c>
      <c r="BJ219">
        <v>0</v>
      </c>
      <c r="BK219">
        <v>0.1</v>
      </c>
      <c r="BL219">
        <v>0</v>
      </c>
      <c r="BM219">
        <v>0.1</v>
      </c>
      <c r="BN219">
        <v>0</v>
      </c>
      <c r="BO219">
        <v>0</v>
      </c>
      <c r="BP219">
        <v>0</v>
      </c>
      <c r="BQ219">
        <v>0.4</v>
      </c>
      <c r="BR219">
        <v>0.4</v>
      </c>
      <c r="BS219">
        <v>0.2</v>
      </c>
      <c r="BT219">
        <v>0.1</v>
      </c>
      <c r="BU219">
        <v>0.1</v>
      </c>
      <c r="BV219">
        <v>0</v>
      </c>
      <c r="BW219">
        <v>0.1</v>
      </c>
      <c r="BX219">
        <v>0.1</v>
      </c>
      <c r="BY219">
        <v>0</v>
      </c>
      <c r="BZ219">
        <v>0</v>
      </c>
      <c r="CA219">
        <v>0</v>
      </c>
      <c r="CB219">
        <v>0</v>
      </c>
      <c r="CC219">
        <v>0</v>
      </c>
      <c r="CD219">
        <v>0</v>
      </c>
      <c r="CE219">
        <v>0</v>
      </c>
      <c r="CF219">
        <v>0.2</v>
      </c>
      <c r="CG219">
        <v>0</v>
      </c>
      <c r="CH219">
        <v>0.3</v>
      </c>
      <c r="CI219">
        <v>0.2</v>
      </c>
      <c r="CJ219">
        <v>0.1</v>
      </c>
      <c r="CK219">
        <v>0.3</v>
      </c>
      <c r="CL219">
        <v>0.2</v>
      </c>
      <c r="CM219">
        <v>0.4</v>
      </c>
      <c r="CN219">
        <v>0.3</v>
      </c>
      <c r="CO219">
        <v>0.4</v>
      </c>
      <c r="CP219">
        <v>0.1</v>
      </c>
      <c r="CQ219">
        <v>0</v>
      </c>
      <c r="CR219">
        <v>0</v>
      </c>
      <c r="CS219">
        <v>0</v>
      </c>
      <c r="CT219">
        <v>0.4</v>
      </c>
      <c r="CU219">
        <v>0.3</v>
      </c>
      <c r="CV219">
        <v>0.1</v>
      </c>
      <c r="CW219">
        <v>0.1</v>
      </c>
      <c r="CX219">
        <v>0.2</v>
      </c>
      <c r="CY219">
        <v>0.1</v>
      </c>
      <c r="CZ219">
        <v>0.2</v>
      </c>
      <c r="DA219">
        <v>0</v>
      </c>
      <c r="DB219">
        <v>0</v>
      </c>
      <c r="DC219">
        <v>0</v>
      </c>
      <c r="DD219">
        <v>0</v>
      </c>
      <c r="DE219">
        <v>0.1</v>
      </c>
      <c r="DF219">
        <v>0.3</v>
      </c>
      <c r="DG219">
        <v>0.3</v>
      </c>
      <c r="DH219">
        <v>0.2</v>
      </c>
      <c r="DI219">
        <v>0.2</v>
      </c>
      <c r="DJ219">
        <v>0.1</v>
      </c>
      <c r="DK219">
        <v>0.4</v>
      </c>
      <c r="DL219">
        <v>0.2</v>
      </c>
      <c r="DM219">
        <v>0.4</v>
      </c>
      <c r="DN219">
        <v>0.3</v>
      </c>
      <c r="DO219">
        <v>0.5</v>
      </c>
      <c r="DP219">
        <v>0.8</v>
      </c>
      <c r="DQ219">
        <v>0.4</v>
      </c>
      <c r="DR219">
        <v>0.9</v>
      </c>
      <c r="DS219">
        <v>0.7</v>
      </c>
      <c r="DT219">
        <v>0.3</v>
      </c>
      <c r="DU219">
        <v>0.2</v>
      </c>
      <c r="DV219">
        <v>0.2</v>
      </c>
      <c r="DW219">
        <v>0.4</v>
      </c>
      <c r="DX219">
        <v>0</v>
      </c>
      <c r="DY219">
        <v>0.3</v>
      </c>
      <c r="DZ219">
        <v>0.2</v>
      </c>
      <c r="EA219">
        <v>0.1</v>
      </c>
      <c r="EB219">
        <v>0.6</v>
      </c>
      <c r="EC219">
        <v>0.5</v>
      </c>
      <c r="ED219">
        <v>0.9</v>
      </c>
      <c r="EE219">
        <v>0.3</v>
      </c>
      <c r="EF219">
        <v>0</v>
      </c>
      <c r="EG219">
        <v>0.1</v>
      </c>
      <c r="EH219">
        <v>0.6</v>
      </c>
    </row>
    <row r="220" spans="1:138" x14ac:dyDescent="0.25">
      <c r="A220" t="s">
        <v>1064</v>
      </c>
      <c r="B220" t="s">
        <v>1065</v>
      </c>
      <c r="C220" t="s">
        <v>1066</v>
      </c>
      <c r="D220" t="s">
        <v>1067</v>
      </c>
      <c r="E220">
        <v>3112</v>
      </c>
      <c r="F220">
        <v>6501</v>
      </c>
      <c r="G220">
        <v>1</v>
      </c>
      <c r="H220" t="s">
        <v>1064</v>
      </c>
      <c r="I220" t="s">
        <v>1068</v>
      </c>
      <c r="J220" t="s">
        <v>1068</v>
      </c>
      <c r="K220">
        <v>964</v>
      </c>
      <c r="L220">
        <v>0.68244839624959996</v>
      </c>
      <c r="M220">
        <v>0.78318643294175405</v>
      </c>
      <c r="N220">
        <v>1.1037141978351701</v>
      </c>
      <c r="O220">
        <v>1.19684943188704</v>
      </c>
      <c r="P220">
        <v>0.81512537427322496</v>
      </c>
      <c r="Q220">
        <v>0.70530697375968598</v>
      </c>
      <c r="R220">
        <v>0.79129200470914196</v>
      </c>
      <c r="S220">
        <v>0.656385855766767</v>
      </c>
      <c r="T220">
        <v>1.15376274456566</v>
      </c>
      <c r="U220">
        <v>1.16470411308914</v>
      </c>
      <c r="V220">
        <v>1.1310487856684199</v>
      </c>
      <c r="W220">
        <v>2.2440858463365698</v>
      </c>
      <c r="X220">
        <v>0.77931016879965498</v>
      </c>
      <c r="Y220">
        <v>0.843159900724334</v>
      </c>
      <c r="Z220">
        <v>1.32997963479603</v>
      </c>
      <c r="AA220">
        <v>1.76269071769047</v>
      </c>
      <c r="AB220">
        <v>1.5490773290147299</v>
      </c>
      <c r="AC220">
        <v>0.76923259034590796</v>
      </c>
      <c r="AD220">
        <v>0.42454679044828902</v>
      </c>
      <c r="AE220">
        <v>0.62122095649191</v>
      </c>
      <c r="AF220">
        <v>0.65151932898504095</v>
      </c>
      <c r="AG220">
        <v>0.25426229402157302</v>
      </c>
      <c r="AH220">
        <v>1.32821383580306</v>
      </c>
      <c r="AI220">
        <v>0.308047089655476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.2</v>
      </c>
      <c r="AT220">
        <v>0.2</v>
      </c>
      <c r="AU220">
        <v>0.1</v>
      </c>
      <c r="AV220">
        <v>0</v>
      </c>
      <c r="AW220">
        <v>0.2</v>
      </c>
      <c r="AX220">
        <v>0</v>
      </c>
      <c r="AY220">
        <v>0</v>
      </c>
      <c r="AZ220">
        <v>0</v>
      </c>
      <c r="BA220">
        <v>0</v>
      </c>
      <c r="BB220">
        <v>0</v>
      </c>
      <c r="BC220">
        <v>0</v>
      </c>
      <c r="BD220">
        <v>0</v>
      </c>
      <c r="BE220">
        <v>0.4</v>
      </c>
      <c r="BF220">
        <v>0.2</v>
      </c>
      <c r="BG220">
        <v>0.2</v>
      </c>
      <c r="BH220">
        <v>0</v>
      </c>
      <c r="BI220">
        <v>0</v>
      </c>
      <c r="BJ220">
        <v>0</v>
      </c>
      <c r="BK220">
        <v>0</v>
      </c>
      <c r="BL220">
        <v>0</v>
      </c>
      <c r="BM220">
        <v>0</v>
      </c>
      <c r="BN220">
        <v>0</v>
      </c>
      <c r="BO220">
        <v>0</v>
      </c>
      <c r="BP220">
        <v>0</v>
      </c>
      <c r="BQ220">
        <v>0</v>
      </c>
      <c r="BR220">
        <v>0</v>
      </c>
      <c r="BS220">
        <v>0</v>
      </c>
      <c r="BT220">
        <v>0.1</v>
      </c>
      <c r="BU220">
        <v>0</v>
      </c>
      <c r="BV220">
        <v>0</v>
      </c>
      <c r="BW220">
        <v>0</v>
      </c>
      <c r="BX220">
        <v>0</v>
      </c>
      <c r="BY220">
        <v>0</v>
      </c>
      <c r="BZ220">
        <v>0</v>
      </c>
      <c r="CA220">
        <v>0</v>
      </c>
      <c r="CB220">
        <v>0</v>
      </c>
      <c r="CC220">
        <v>0</v>
      </c>
      <c r="CD220">
        <v>0</v>
      </c>
      <c r="CE220">
        <v>0</v>
      </c>
      <c r="CF220">
        <v>0.1</v>
      </c>
      <c r="CG220">
        <v>0.1</v>
      </c>
      <c r="CH220">
        <v>0</v>
      </c>
      <c r="CI220">
        <v>0</v>
      </c>
      <c r="CJ220">
        <v>0</v>
      </c>
      <c r="CK220">
        <v>0</v>
      </c>
      <c r="CL220">
        <v>0</v>
      </c>
      <c r="CM220">
        <v>0</v>
      </c>
      <c r="CN220">
        <v>0</v>
      </c>
      <c r="CO220">
        <v>0</v>
      </c>
      <c r="CP220">
        <v>0</v>
      </c>
      <c r="CQ220">
        <v>0</v>
      </c>
      <c r="CR220">
        <v>0</v>
      </c>
      <c r="CS220">
        <v>0</v>
      </c>
      <c r="CT220">
        <v>0</v>
      </c>
      <c r="CU220">
        <v>0</v>
      </c>
      <c r="CV220">
        <v>0</v>
      </c>
      <c r="CW220">
        <v>0</v>
      </c>
      <c r="CX220">
        <v>0</v>
      </c>
      <c r="CY220">
        <v>0.1</v>
      </c>
      <c r="CZ220">
        <v>0</v>
      </c>
      <c r="DA220">
        <v>0.1</v>
      </c>
      <c r="DB220">
        <v>0</v>
      </c>
      <c r="DC220">
        <v>0</v>
      </c>
      <c r="DD220">
        <v>0.1</v>
      </c>
      <c r="DE220">
        <v>0</v>
      </c>
      <c r="DF220">
        <v>0.1</v>
      </c>
      <c r="DG220">
        <v>0.1</v>
      </c>
      <c r="DH220">
        <v>0.1</v>
      </c>
      <c r="DI220">
        <v>0.1</v>
      </c>
      <c r="DJ220">
        <v>0</v>
      </c>
      <c r="DK220">
        <v>0</v>
      </c>
      <c r="DL220">
        <v>0</v>
      </c>
      <c r="DM220">
        <v>0</v>
      </c>
      <c r="DN220">
        <v>0.1</v>
      </c>
      <c r="DO220">
        <v>0.2</v>
      </c>
      <c r="DP220">
        <v>0</v>
      </c>
      <c r="DQ220">
        <v>0.1</v>
      </c>
      <c r="DR220">
        <v>0.2</v>
      </c>
      <c r="DS220">
        <v>0</v>
      </c>
      <c r="DT220">
        <v>0</v>
      </c>
      <c r="DU220">
        <v>0.1</v>
      </c>
      <c r="DV220">
        <v>0</v>
      </c>
      <c r="DW220">
        <v>0.2</v>
      </c>
      <c r="DX220">
        <v>0.1</v>
      </c>
      <c r="DY220">
        <v>0</v>
      </c>
      <c r="DZ220">
        <v>0</v>
      </c>
      <c r="EA220">
        <v>0.1</v>
      </c>
      <c r="EB220">
        <v>0.2</v>
      </c>
      <c r="EC220">
        <v>0</v>
      </c>
      <c r="ED220">
        <v>0</v>
      </c>
      <c r="EE220">
        <v>0</v>
      </c>
      <c r="EF220">
        <v>0</v>
      </c>
      <c r="EG220">
        <v>0.7</v>
      </c>
      <c r="EH220">
        <v>0</v>
      </c>
    </row>
    <row r="221" spans="1:138" x14ac:dyDescent="0.25">
      <c r="A221" t="s">
        <v>1069</v>
      </c>
      <c r="B221" t="s">
        <v>1070</v>
      </c>
      <c r="C221" t="s">
        <v>1071</v>
      </c>
      <c r="D221">
        <v>12</v>
      </c>
      <c r="E221">
        <v>102053889</v>
      </c>
      <c r="F221">
        <v>102054983</v>
      </c>
      <c r="G221">
        <v>-1</v>
      </c>
      <c r="H221" t="s">
        <v>1072</v>
      </c>
      <c r="J221" t="s">
        <v>1072</v>
      </c>
      <c r="K221">
        <v>537</v>
      </c>
      <c r="L221">
        <v>304.642252931423</v>
      </c>
      <c r="M221">
        <v>299.97724225870701</v>
      </c>
      <c r="N221">
        <v>258.28204153384002</v>
      </c>
      <c r="O221">
        <v>165.74406498087799</v>
      </c>
      <c r="P221">
        <v>230.71033343147801</v>
      </c>
      <c r="Q221">
        <v>200.80943266463299</v>
      </c>
      <c r="R221">
        <v>232.10878488076901</v>
      </c>
      <c r="S221">
        <v>186.76316656615899</v>
      </c>
      <c r="T221">
        <v>217.81980673971901</v>
      </c>
      <c r="U221">
        <v>154.02434703225501</v>
      </c>
      <c r="V221">
        <v>176.30740729647701</v>
      </c>
      <c r="W221">
        <v>166.41828225328501</v>
      </c>
      <c r="X221">
        <v>166.733588720108</v>
      </c>
      <c r="Y221">
        <v>195.885776240719</v>
      </c>
      <c r="Z221">
        <v>129.303271450919</v>
      </c>
      <c r="AA221">
        <v>246.70307918305599</v>
      </c>
      <c r="AB221">
        <v>188.037685035176</v>
      </c>
      <c r="AC221">
        <v>256.70824275171901</v>
      </c>
      <c r="AD221">
        <v>235.34533916271101</v>
      </c>
      <c r="AE221">
        <v>213.00128006166901</v>
      </c>
      <c r="AF221">
        <v>200.115193166712</v>
      </c>
      <c r="AG221">
        <v>160.362960530343</v>
      </c>
      <c r="AH221">
        <v>257.65049610919999</v>
      </c>
      <c r="AI221">
        <v>301.10484407072602</v>
      </c>
      <c r="AJ221">
        <v>32</v>
      </c>
      <c r="AK221">
        <v>28</v>
      </c>
      <c r="AL221">
        <v>22</v>
      </c>
      <c r="AM221">
        <v>12</v>
      </c>
      <c r="AN221">
        <v>14</v>
      </c>
      <c r="AO221">
        <v>13</v>
      </c>
      <c r="AP221">
        <v>10</v>
      </c>
      <c r="AQ221">
        <v>13</v>
      </c>
      <c r="AR221">
        <v>14</v>
      </c>
      <c r="AS221">
        <v>25</v>
      </c>
      <c r="AT221">
        <v>25</v>
      </c>
      <c r="AU221">
        <v>21</v>
      </c>
      <c r="AV221">
        <v>27</v>
      </c>
      <c r="AW221">
        <v>20</v>
      </c>
      <c r="AX221">
        <v>16</v>
      </c>
      <c r="AY221">
        <v>19</v>
      </c>
      <c r="AZ221">
        <v>13</v>
      </c>
      <c r="BA221">
        <v>20</v>
      </c>
      <c r="BB221">
        <v>14</v>
      </c>
      <c r="BC221">
        <v>15</v>
      </c>
      <c r="BD221">
        <v>10</v>
      </c>
      <c r="BE221">
        <v>29</v>
      </c>
      <c r="BF221">
        <v>22</v>
      </c>
      <c r="BG221">
        <v>22</v>
      </c>
      <c r="BH221">
        <v>23</v>
      </c>
      <c r="BI221">
        <v>20</v>
      </c>
      <c r="BJ221">
        <v>15</v>
      </c>
      <c r="BK221">
        <v>5</v>
      </c>
      <c r="BL221">
        <v>14</v>
      </c>
      <c r="BM221">
        <v>18</v>
      </c>
      <c r="BN221">
        <v>16</v>
      </c>
      <c r="BO221">
        <v>15</v>
      </c>
      <c r="BP221">
        <v>11</v>
      </c>
      <c r="BQ221">
        <v>43</v>
      </c>
      <c r="BR221">
        <v>29</v>
      </c>
      <c r="BS221">
        <v>25</v>
      </c>
      <c r="BT221">
        <v>33</v>
      </c>
      <c r="BU221">
        <v>28</v>
      </c>
      <c r="BV221">
        <v>31</v>
      </c>
      <c r="BW221">
        <v>22</v>
      </c>
      <c r="BX221">
        <v>24</v>
      </c>
      <c r="BY221">
        <v>29</v>
      </c>
      <c r="BZ221">
        <v>22</v>
      </c>
      <c r="CA221">
        <v>23</v>
      </c>
      <c r="CB221">
        <v>12</v>
      </c>
      <c r="CC221">
        <v>15</v>
      </c>
      <c r="CD221">
        <v>31</v>
      </c>
      <c r="CE221">
        <v>16</v>
      </c>
      <c r="CF221">
        <v>50</v>
      </c>
      <c r="CG221">
        <v>64</v>
      </c>
      <c r="CH221">
        <v>19</v>
      </c>
      <c r="CI221">
        <v>33</v>
      </c>
      <c r="CJ221">
        <v>27</v>
      </c>
      <c r="CK221">
        <v>27</v>
      </c>
      <c r="CL221">
        <v>25</v>
      </c>
      <c r="CM221">
        <v>26</v>
      </c>
      <c r="CN221">
        <v>22</v>
      </c>
      <c r="CO221">
        <v>13</v>
      </c>
      <c r="CP221">
        <v>19</v>
      </c>
      <c r="CQ221">
        <v>28</v>
      </c>
      <c r="CR221">
        <v>28</v>
      </c>
      <c r="CS221">
        <v>2</v>
      </c>
      <c r="CT221">
        <v>28</v>
      </c>
      <c r="CU221">
        <v>26</v>
      </c>
      <c r="CV221">
        <v>32</v>
      </c>
      <c r="CW221">
        <v>34</v>
      </c>
      <c r="CX221">
        <v>28</v>
      </c>
      <c r="CY221">
        <v>26</v>
      </c>
      <c r="CZ221">
        <v>28</v>
      </c>
      <c r="DA221">
        <v>22</v>
      </c>
      <c r="DB221">
        <v>29</v>
      </c>
      <c r="DC221">
        <v>29</v>
      </c>
      <c r="DD221">
        <v>14</v>
      </c>
      <c r="DE221">
        <v>13</v>
      </c>
      <c r="DF221">
        <v>33</v>
      </c>
      <c r="DG221">
        <v>34</v>
      </c>
      <c r="DH221">
        <v>35</v>
      </c>
      <c r="DI221">
        <v>31</v>
      </c>
      <c r="DJ221">
        <v>24</v>
      </c>
      <c r="DK221">
        <v>30</v>
      </c>
      <c r="DL221">
        <v>23</v>
      </c>
      <c r="DM221">
        <v>24</v>
      </c>
      <c r="DN221">
        <v>25</v>
      </c>
      <c r="DO221">
        <v>28</v>
      </c>
      <c r="DP221">
        <v>33</v>
      </c>
      <c r="DQ221">
        <v>28</v>
      </c>
      <c r="DR221">
        <v>35</v>
      </c>
      <c r="DS221">
        <v>20</v>
      </c>
      <c r="DT221">
        <v>35</v>
      </c>
      <c r="DU221">
        <v>42</v>
      </c>
      <c r="DV221">
        <v>36</v>
      </c>
      <c r="DW221">
        <v>30</v>
      </c>
      <c r="DX221">
        <v>33</v>
      </c>
      <c r="DY221">
        <v>30</v>
      </c>
      <c r="DZ221">
        <v>24</v>
      </c>
      <c r="EA221">
        <v>24</v>
      </c>
      <c r="EB221">
        <v>35</v>
      </c>
      <c r="EC221">
        <v>33</v>
      </c>
      <c r="ED221">
        <v>30</v>
      </c>
      <c r="EE221">
        <v>21</v>
      </c>
      <c r="EF221">
        <v>29</v>
      </c>
      <c r="EG221">
        <v>24</v>
      </c>
      <c r="EH221">
        <v>17</v>
      </c>
    </row>
    <row r="222" spans="1:138" x14ac:dyDescent="0.25">
      <c r="A222" t="s">
        <v>1073</v>
      </c>
      <c r="B222" t="s">
        <v>1074</v>
      </c>
      <c r="C222" t="s">
        <v>740</v>
      </c>
      <c r="D222" t="s">
        <v>1075</v>
      </c>
      <c r="E222">
        <v>562449</v>
      </c>
      <c r="F222">
        <v>570858</v>
      </c>
      <c r="G222">
        <v>1</v>
      </c>
      <c r="H222" t="s">
        <v>1073</v>
      </c>
      <c r="J222" t="s">
        <v>742</v>
      </c>
      <c r="K222">
        <v>2376</v>
      </c>
      <c r="L222">
        <v>0.83065688634420998</v>
      </c>
      <c r="M222">
        <v>0.259983375122538</v>
      </c>
      <c r="N222">
        <v>0.38383134441309502</v>
      </c>
      <c r="O222">
        <v>0.10405509130042501</v>
      </c>
      <c r="P222">
        <v>0.29396964489314997</v>
      </c>
      <c r="Q222">
        <v>0.60093579026898503</v>
      </c>
      <c r="R222">
        <v>0.35315069099056201</v>
      </c>
      <c r="S222">
        <v>0.166444645664763</v>
      </c>
      <c r="T222">
        <v>0.15603637566796999</v>
      </c>
      <c r="U222">
        <v>0.15751610059174101</v>
      </c>
      <c r="V222">
        <v>0.11472338272141799</v>
      </c>
      <c r="W222">
        <v>0.25116669637390698</v>
      </c>
      <c r="X222">
        <v>0.11497627834754599</v>
      </c>
      <c r="Y222">
        <v>0.114030042690553</v>
      </c>
      <c r="Z222">
        <v>8.5200715573057598E-2</v>
      </c>
      <c r="AA222">
        <v>0.15324980626385401</v>
      </c>
      <c r="AB222">
        <v>2.9928462104581499E-2</v>
      </c>
      <c r="AC222">
        <v>3.12096050965259E-2</v>
      </c>
      <c r="AD222">
        <v>0.723444884329559</v>
      </c>
      <c r="AE222">
        <v>0.31505524098179799</v>
      </c>
      <c r="AF222">
        <v>0.37007175353460098</v>
      </c>
      <c r="AG222">
        <v>0.34386763669584203</v>
      </c>
      <c r="AH222">
        <v>0.72908390689803404</v>
      </c>
      <c r="AI222">
        <v>0.40619172217618099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0</v>
      </c>
      <c r="AV222">
        <v>0</v>
      </c>
      <c r="AW222">
        <v>0</v>
      </c>
      <c r="AX222">
        <v>0</v>
      </c>
      <c r="AY222">
        <v>0</v>
      </c>
      <c r="AZ222">
        <v>0</v>
      </c>
      <c r="BA222">
        <v>0</v>
      </c>
      <c r="BB222">
        <v>0</v>
      </c>
      <c r="BC222">
        <v>0</v>
      </c>
      <c r="BD222">
        <v>0</v>
      </c>
      <c r="BE222">
        <v>0</v>
      </c>
      <c r="BF222">
        <v>0</v>
      </c>
      <c r="BG222">
        <v>0</v>
      </c>
      <c r="BH222">
        <v>0</v>
      </c>
      <c r="BI222">
        <v>0</v>
      </c>
      <c r="BJ222">
        <v>0</v>
      </c>
      <c r="BK222">
        <v>0</v>
      </c>
      <c r="BL222">
        <v>0</v>
      </c>
      <c r="BM222">
        <v>0</v>
      </c>
      <c r="BN222">
        <v>0</v>
      </c>
      <c r="BO222">
        <v>0</v>
      </c>
      <c r="BP222">
        <v>0</v>
      </c>
      <c r="BQ222">
        <v>0</v>
      </c>
      <c r="BR222">
        <v>0</v>
      </c>
      <c r="BS222">
        <v>0</v>
      </c>
      <c r="BT222">
        <v>0</v>
      </c>
      <c r="BU222">
        <v>0</v>
      </c>
      <c r="BV222">
        <v>0</v>
      </c>
      <c r="BW222">
        <v>0</v>
      </c>
      <c r="BX222">
        <v>0</v>
      </c>
      <c r="BY222">
        <v>0</v>
      </c>
      <c r="BZ222">
        <v>0</v>
      </c>
      <c r="CA222">
        <v>0</v>
      </c>
      <c r="CB222">
        <v>0</v>
      </c>
      <c r="CC222">
        <v>0</v>
      </c>
      <c r="CD222">
        <v>0</v>
      </c>
      <c r="CE222">
        <v>0</v>
      </c>
      <c r="CF222">
        <v>0</v>
      </c>
      <c r="CG222">
        <v>0</v>
      </c>
      <c r="CH222">
        <v>0</v>
      </c>
      <c r="CI222">
        <v>0</v>
      </c>
      <c r="CJ222">
        <v>0</v>
      </c>
      <c r="CK222">
        <v>0</v>
      </c>
      <c r="CL222">
        <v>0</v>
      </c>
      <c r="CM222">
        <v>0</v>
      </c>
      <c r="CN222">
        <v>0</v>
      </c>
      <c r="CO222">
        <v>0</v>
      </c>
      <c r="CP222">
        <v>0</v>
      </c>
      <c r="CQ222">
        <v>0</v>
      </c>
      <c r="CR222">
        <v>0</v>
      </c>
      <c r="CS222">
        <v>0</v>
      </c>
      <c r="CT222">
        <v>0</v>
      </c>
      <c r="CU222">
        <v>0</v>
      </c>
      <c r="CV222">
        <v>0</v>
      </c>
      <c r="CW222">
        <v>0</v>
      </c>
      <c r="CX222">
        <v>0</v>
      </c>
      <c r="CY222">
        <v>0</v>
      </c>
      <c r="CZ222">
        <v>0</v>
      </c>
      <c r="DA222">
        <v>0</v>
      </c>
      <c r="DB222">
        <v>0</v>
      </c>
      <c r="DC222">
        <v>0</v>
      </c>
      <c r="DD222">
        <v>0</v>
      </c>
      <c r="DE222">
        <v>0</v>
      </c>
      <c r="DF222">
        <v>0</v>
      </c>
      <c r="DG222">
        <v>0</v>
      </c>
      <c r="DH222">
        <v>0</v>
      </c>
      <c r="DI222">
        <v>0</v>
      </c>
      <c r="DJ222">
        <v>0</v>
      </c>
      <c r="DK222">
        <v>0</v>
      </c>
      <c r="DL222">
        <v>0</v>
      </c>
      <c r="DM222">
        <v>0</v>
      </c>
      <c r="DN222">
        <v>0</v>
      </c>
      <c r="DO222">
        <v>0</v>
      </c>
      <c r="DP222">
        <v>0</v>
      </c>
      <c r="DQ222">
        <v>0</v>
      </c>
      <c r="DR222">
        <v>0</v>
      </c>
      <c r="DS222">
        <v>0</v>
      </c>
      <c r="DT222">
        <v>0</v>
      </c>
      <c r="DU222">
        <v>0</v>
      </c>
      <c r="DV222">
        <v>0</v>
      </c>
      <c r="DW222">
        <v>0</v>
      </c>
      <c r="DX222">
        <v>0</v>
      </c>
      <c r="DY222">
        <v>0</v>
      </c>
      <c r="DZ222">
        <v>0</v>
      </c>
      <c r="EA222">
        <v>0</v>
      </c>
      <c r="EB222">
        <v>0</v>
      </c>
      <c r="EC222">
        <v>0</v>
      </c>
      <c r="ED222">
        <v>0</v>
      </c>
      <c r="EE222">
        <v>0</v>
      </c>
      <c r="EF222">
        <v>0</v>
      </c>
      <c r="EG222">
        <v>0</v>
      </c>
      <c r="EH222">
        <v>0.4</v>
      </c>
    </row>
    <row r="223" spans="1:138" x14ac:dyDescent="0.25">
      <c r="A223" t="s">
        <v>1076</v>
      </c>
      <c r="B223" t="s">
        <v>1077</v>
      </c>
      <c r="C223" t="s">
        <v>1078</v>
      </c>
      <c r="D223" t="s">
        <v>471</v>
      </c>
      <c r="E223">
        <v>109509728</v>
      </c>
      <c r="F223">
        <v>109554301</v>
      </c>
      <c r="G223">
        <v>1</v>
      </c>
      <c r="H223" t="s">
        <v>1079</v>
      </c>
      <c r="J223" t="s">
        <v>1080</v>
      </c>
      <c r="K223">
        <v>795</v>
      </c>
      <c r="L223">
        <v>2.9423016250884202</v>
      </c>
      <c r="M223">
        <v>2.6763571597520199</v>
      </c>
      <c r="N223">
        <v>2.6766804697184901</v>
      </c>
      <c r="O223">
        <v>2.07324861157073</v>
      </c>
      <c r="P223">
        <v>2.6357429293061299</v>
      </c>
      <c r="Q223">
        <v>2.9933405402077802</v>
      </c>
      <c r="R223">
        <v>2.0149579048216202</v>
      </c>
      <c r="S223">
        <v>2.7857180847258798</v>
      </c>
      <c r="T223">
        <v>2.1762658281842202</v>
      </c>
      <c r="U223">
        <v>1.1298362415274801</v>
      </c>
      <c r="V223">
        <v>1.60006650014476</v>
      </c>
      <c r="W223">
        <v>2.7211305105263599</v>
      </c>
      <c r="X223">
        <v>0.60134762939509201</v>
      </c>
      <c r="Y223">
        <v>1.10759747126597</v>
      </c>
      <c r="Z223">
        <v>2.9707721203586899</v>
      </c>
      <c r="AA223">
        <v>3.8931233802576002</v>
      </c>
      <c r="AB223">
        <v>2.3256109119152502</v>
      </c>
      <c r="AC223">
        <v>3.4511934632022401</v>
      </c>
      <c r="AD223">
        <v>1.8532668950587901</v>
      </c>
      <c r="AE223">
        <v>1.8831981196798799</v>
      </c>
      <c r="AF223">
        <v>1.42203313164131</v>
      </c>
      <c r="AG223">
        <v>1.3360230895926</v>
      </c>
      <c r="AH223">
        <v>4.2632568403356803</v>
      </c>
      <c r="AI223">
        <v>2.8014848530931999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v>0</v>
      </c>
      <c r="AR223">
        <v>0</v>
      </c>
      <c r="AS223">
        <v>0</v>
      </c>
      <c r="AT223">
        <v>0.1</v>
      </c>
      <c r="AU223">
        <v>0.1</v>
      </c>
      <c r="AV223">
        <v>0.2</v>
      </c>
      <c r="AW223">
        <v>0</v>
      </c>
      <c r="AX223">
        <v>0</v>
      </c>
      <c r="AY223">
        <v>0</v>
      </c>
      <c r="AZ223">
        <v>0</v>
      </c>
      <c r="BA223">
        <v>0</v>
      </c>
      <c r="BB223">
        <v>0</v>
      </c>
      <c r="BC223">
        <v>0.1</v>
      </c>
      <c r="BD223">
        <v>0</v>
      </c>
      <c r="BE223">
        <v>0</v>
      </c>
      <c r="BF223">
        <v>0.1</v>
      </c>
      <c r="BG223">
        <v>0.2</v>
      </c>
      <c r="BH223">
        <v>0</v>
      </c>
      <c r="BI223">
        <v>0.1</v>
      </c>
      <c r="BJ223">
        <v>0</v>
      </c>
      <c r="BK223">
        <v>0.1</v>
      </c>
      <c r="BL223">
        <v>0.1</v>
      </c>
      <c r="BM223">
        <v>0.1</v>
      </c>
      <c r="BN223">
        <v>0.2</v>
      </c>
      <c r="BO223">
        <v>0</v>
      </c>
      <c r="BP223">
        <v>0.1</v>
      </c>
      <c r="BQ223">
        <v>0</v>
      </c>
      <c r="BR223">
        <v>0</v>
      </c>
      <c r="BS223">
        <v>0</v>
      </c>
      <c r="BT223">
        <v>0</v>
      </c>
      <c r="BU223">
        <v>0</v>
      </c>
      <c r="BV223">
        <v>0</v>
      </c>
      <c r="BW223">
        <v>0</v>
      </c>
      <c r="BX223">
        <v>0</v>
      </c>
      <c r="BY223">
        <v>0</v>
      </c>
      <c r="BZ223">
        <v>0</v>
      </c>
      <c r="CA223">
        <v>0</v>
      </c>
      <c r="CB223">
        <v>0</v>
      </c>
      <c r="CC223">
        <v>0</v>
      </c>
      <c r="CD223">
        <v>0</v>
      </c>
      <c r="CE223">
        <v>0</v>
      </c>
      <c r="CF223">
        <v>0</v>
      </c>
      <c r="CG223">
        <v>0</v>
      </c>
      <c r="CH223">
        <v>0</v>
      </c>
      <c r="CI223">
        <v>0</v>
      </c>
      <c r="CJ223">
        <v>0</v>
      </c>
      <c r="CK223">
        <v>0</v>
      </c>
      <c r="CL223">
        <v>0</v>
      </c>
      <c r="CM223">
        <v>0</v>
      </c>
      <c r="CN223">
        <v>0</v>
      </c>
      <c r="CO223">
        <v>0</v>
      </c>
      <c r="CP223">
        <v>0</v>
      </c>
      <c r="CQ223">
        <v>0</v>
      </c>
      <c r="CR223">
        <v>0</v>
      </c>
      <c r="CS223">
        <v>0</v>
      </c>
      <c r="CT223">
        <v>0</v>
      </c>
      <c r="CU223">
        <v>0</v>
      </c>
      <c r="CV223">
        <v>0</v>
      </c>
      <c r="CW223">
        <v>0</v>
      </c>
      <c r="CX223">
        <v>0</v>
      </c>
      <c r="CY223">
        <v>0</v>
      </c>
      <c r="CZ223">
        <v>0</v>
      </c>
      <c r="DA223">
        <v>0</v>
      </c>
      <c r="DB223">
        <v>0.1</v>
      </c>
      <c r="DC223">
        <v>0</v>
      </c>
      <c r="DD223">
        <v>0</v>
      </c>
      <c r="DE223">
        <v>0</v>
      </c>
      <c r="DF223">
        <v>0</v>
      </c>
      <c r="DG223">
        <v>0</v>
      </c>
      <c r="DH223">
        <v>0</v>
      </c>
      <c r="DI223">
        <v>0.1</v>
      </c>
      <c r="DJ223">
        <v>0</v>
      </c>
      <c r="DK223">
        <v>0.1</v>
      </c>
      <c r="DL223">
        <v>0</v>
      </c>
      <c r="DM223">
        <v>0.1</v>
      </c>
      <c r="DN223">
        <v>0.1</v>
      </c>
      <c r="DO223">
        <v>0</v>
      </c>
      <c r="DP223">
        <v>0</v>
      </c>
      <c r="DQ223">
        <v>0.1</v>
      </c>
      <c r="DR223">
        <v>0</v>
      </c>
      <c r="DS223">
        <v>0.1</v>
      </c>
      <c r="DT223">
        <v>0</v>
      </c>
      <c r="DU223">
        <v>0</v>
      </c>
      <c r="DV223">
        <v>0</v>
      </c>
      <c r="DW223">
        <v>0.1</v>
      </c>
      <c r="DX223">
        <v>0</v>
      </c>
      <c r="DY223">
        <v>0.1</v>
      </c>
      <c r="DZ223">
        <v>0</v>
      </c>
      <c r="EA223">
        <v>0</v>
      </c>
      <c r="EB223">
        <v>0</v>
      </c>
      <c r="EC223">
        <v>0</v>
      </c>
      <c r="ED223">
        <v>0</v>
      </c>
      <c r="EE223">
        <v>0.1</v>
      </c>
      <c r="EF223">
        <v>0.1</v>
      </c>
      <c r="EG223">
        <v>0.7</v>
      </c>
      <c r="EH223">
        <v>0</v>
      </c>
    </row>
    <row r="224" spans="1:138" x14ac:dyDescent="0.25">
      <c r="A224" t="s">
        <v>1081</v>
      </c>
      <c r="B224" t="s">
        <v>1082</v>
      </c>
      <c r="C224" t="s">
        <v>1083</v>
      </c>
      <c r="D224" t="s">
        <v>1084</v>
      </c>
      <c r="E224">
        <v>17730</v>
      </c>
      <c r="F224">
        <v>18656</v>
      </c>
      <c r="G224">
        <v>-1</v>
      </c>
      <c r="H224" t="s">
        <v>1085</v>
      </c>
      <c r="K224">
        <v>927</v>
      </c>
      <c r="L224">
        <v>1.65593735271208</v>
      </c>
      <c r="M224">
        <v>0.59232458280345301</v>
      </c>
      <c r="N224">
        <v>0.73785054557080398</v>
      </c>
      <c r="O224">
        <v>0.622310060592831</v>
      </c>
      <c r="P224">
        <v>1.41276674002048</v>
      </c>
      <c r="Q224">
        <v>1.46691676958865</v>
      </c>
      <c r="R224">
        <v>1.1520255550760099</v>
      </c>
      <c r="S224">
        <v>0.76790772446500399</v>
      </c>
      <c r="T224">
        <v>0.66656315819327205</v>
      </c>
      <c r="U224">
        <v>0.161492235169785</v>
      </c>
      <c r="V224">
        <v>0.49008046987790099</v>
      </c>
      <c r="W224">
        <v>0.24141264991278399</v>
      </c>
      <c r="X224">
        <v>0.44204472063716899</v>
      </c>
      <c r="Y224">
        <v>0.43840676607241602</v>
      </c>
      <c r="Z224">
        <v>0.21837853311929301</v>
      </c>
      <c r="AA224">
        <v>0.58919342990763202</v>
      </c>
      <c r="AB224">
        <v>0.23012953385270399</v>
      </c>
      <c r="AC224">
        <v>0.159987101854036</v>
      </c>
      <c r="AD224">
        <v>0.61808883321360397</v>
      </c>
      <c r="AE224">
        <v>0.888272252243825</v>
      </c>
      <c r="AF224">
        <v>0.88078103892562398</v>
      </c>
      <c r="AG224">
        <v>1.49832811018538</v>
      </c>
      <c r="AH224">
        <v>2.1124659928020701</v>
      </c>
      <c r="AI224">
        <v>1.6017119440554399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  <c r="AP224">
        <v>0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v>0</v>
      </c>
      <c r="AW224">
        <v>0</v>
      </c>
      <c r="AX224">
        <v>0</v>
      </c>
      <c r="AY224">
        <v>0</v>
      </c>
      <c r="AZ224">
        <v>0</v>
      </c>
      <c r="BA224">
        <v>0</v>
      </c>
      <c r="BB224">
        <v>0</v>
      </c>
      <c r="BC224">
        <v>0</v>
      </c>
      <c r="BD224">
        <v>0</v>
      </c>
      <c r="BE224">
        <v>0</v>
      </c>
      <c r="BF224">
        <v>0</v>
      </c>
      <c r="BG224">
        <v>0</v>
      </c>
      <c r="BH224">
        <v>0</v>
      </c>
      <c r="BI224">
        <v>0</v>
      </c>
      <c r="BJ224">
        <v>0</v>
      </c>
      <c r="BK224">
        <v>0</v>
      </c>
      <c r="BL224">
        <v>0</v>
      </c>
      <c r="BM224">
        <v>0</v>
      </c>
      <c r="BN224">
        <v>0</v>
      </c>
      <c r="BO224">
        <v>0</v>
      </c>
      <c r="BP224">
        <v>0</v>
      </c>
      <c r="BQ224">
        <v>0</v>
      </c>
      <c r="BR224">
        <v>0</v>
      </c>
      <c r="BS224">
        <v>0</v>
      </c>
      <c r="BT224">
        <v>0</v>
      </c>
      <c r="BU224">
        <v>0</v>
      </c>
      <c r="BV224">
        <v>0</v>
      </c>
      <c r="BW224">
        <v>0</v>
      </c>
      <c r="BX224">
        <v>0</v>
      </c>
      <c r="BY224">
        <v>0</v>
      </c>
      <c r="BZ224">
        <v>0</v>
      </c>
      <c r="CA224">
        <v>0</v>
      </c>
      <c r="CB224">
        <v>0</v>
      </c>
      <c r="CC224">
        <v>0</v>
      </c>
      <c r="CD224">
        <v>0</v>
      </c>
      <c r="CE224">
        <v>0</v>
      </c>
      <c r="CF224">
        <v>0</v>
      </c>
      <c r="CG224">
        <v>0</v>
      </c>
      <c r="CH224">
        <v>0</v>
      </c>
      <c r="CI224">
        <v>0</v>
      </c>
      <c r="CJ224">
        <v>0</v>
      </c>
      <c r="CK224">
        <v>0</v>
      </c>
      <c r="CL224">
        <v>0</v>
      </c>
      <c r="CM224">
        <v>0</v>
      </c>
      <c r="CN224">
        <v>0</v>
      </c>
      <c r="CO224">
        <v>0</v>
      </c>
      <c r="CP224">
        <v>0</v>
      </c>
      <c r="CQ224">
        <v>0</v>
      </c>
      <c r="CR224">
        <v>0</v>
      </c>
      <c r="CS224">
        <v>0</v>
      </c>
      <c r="CT224">
        <v>0</v>
      </c>
      <c r="CU224">
        <v>0</v>
      </c>
      <c r="CV224">
        <v>0</v>
      </c>
      <c r="CW224">
        <v>0</v>
      </c>
      <c r="CX224">
        <v>0</v>
      </c>
      <c r="CY224">
        <v>0</v>
      </c>
      <c r="CZ224">
        <v>0</v>
      </c>
      <c r="DA224">
        <v>0</v>
      </c>
      <c r="DB224">
        <v>0</v>
      </c>
      <c r="DC224">
        <v>0</v>
      </c>
      <c r="DD224">
        <v>0</v>
      </c>
      <c r="DE224">
        <v>0</v>
      </c>
      <c r="DF224">
        <v>0</v>
      </c>
      <c r="DG224">
        <v>0</v>
      </c>
      <c r="DH224">
        <v>0</v>
      </c>
      <c r="DI224">
        <v>0</v>
      </c>
      <c r="DJ224">
        <v>0</v>
      </c>
      <c r="DK224">
        <v>0</v>
      </c>
      <c r="DL224">
        <v>0</v>
      </c>
      <c r="DM224">
        <v>0</v>
      </c>
      <c r="DN224">
        <v>0</v>
      </c>
      <c r="DO224">
        <v>0</v>
      </c>
      <c r="DP224">
        <v>0</v>
      </c>
      <c r="DQ224">
        <v>0</v>
      </c>
      <c r="DR224">
        <v>0</v>
      </c>
      <c r="DS224">
        <v>0</v>
      </c>
      <c r="DT224">
        <v>0</v>
      </c>
      <c r="DU224">
        <v>0</v>
      </c>
      <c r="DV224">
        <v>0</v>
      </c>
      <c r="DW224">
        <v>0</v>
      </c>
      <c r="DX224">
        <v>0</v>
      </c>
      <c r="DY224">
        <v>0</v>
      </c>
      <c r="DZ224">
        <v>0</v>
      </c>
      <c r="EA224">
        <v>0</v>
      </c>
      <c r="EB224">
        <v>0</v>
      </c>
      <c r="EC224">
        <v>0</v>
      </c>
      <c r="ED224">
        <v>0</v>
      </c>
      <c r="EE224">
        <v>0</v>
      </c>
      <c r="EF224">
        <v>0</v>
      </c>
      <c r="EG224">
        <v>0.1</v>
      </c>
      <c r="EH224">
        <v>0</v>
      </c>
    </row>
    <row r="225" spans="1:138" x14ac:dyDescent="0.25">
      <c r="A225" t="s">
        <v>1086</v>
      </c>
      <c r="B225" t="s">
        <v>1087</v>
      </c>
      <c r="C225" t="s">
        <v>1088</v>
      </c>
      <c r="D225">
        <v>15</v>
      </c>
      <c r="E225">
        <v>81806896</v>
      </c>
      <c r="F225">
        <v>81872964</v>
      </c>
      <c r="G225">
        <v>1</v>
      </c>
      <c r="H225" t="s">
        <v>1089</v>
      </c>
      <c r="J225" t="s">
        <v>1089</v>
      </c>
      <c r="K225">
        <v>1257</v>
      </c>
      <c r="L225">
        <v>19.0158970258083</v>
      </c>
      <c r="M225">
        <v>6.4431202082874401</v>
      </c>
      <c r="N225">
        <v>12.3943629830768</v>
      </c>
      <c r="O225">
        <v>6.1628428298599998</v>
      </c>
      <c r="P225">
        <v>4.3064097383154003</v>
      </c>
      <c r="Q225">
        <v>8.6003684733484196</v>
      </c>
      <c r="R225">
        <v>7.2821526734092004</v>
      </c>
      <c r="S225">
        <v>1.5101574342700801</v>
      </c>
      <c r="T225">
        <v>2.9002656174275701</v>
      </c>
      <c r="U225">
        <v>1.4886963206283901</v>
      </c>
      <c r="V225">
        <v>4.9875922187430701</v>
      </c>
      <c r="W225">
        <v>2.2551052786602299</v>
      </c>
      <c r="X225">
        <v>4.0206024590650298</v>
      </c>
      <c r="Y225">
        <v>1.5626742365850901</v>
      </c>
      <c r="Z225">
        <v>2.1473020440369699</v>
      </c>
      <c r="AA225">
        <v>8.0143430903426296</v>
      </c>
      <c r="AB225">
        <v>2.43256254280102</v>
      </c>
      <c r="AC225">
        <v>2.0057571504516698</v>
      </c>
      <c r="AD225">
        <v>3.4512242828295898</v>
      </c>
      <c r="AE225">
        <v>3.51358026267242</v>
      </c>
      <c r="AF225">
        <v>12.391410423159201</v>
      </c>
      <c r="AG225">
        <v>5.7198565172203901</v>
      </c>
      <c r="AH225">
        <v>5.8720116756042202</v>
      </c>
      <c r="AI225">
        <v>17.422917930832199</v>
      </c>
      <c r="AJ225">
        <v>0</v>
      </c>
      <c r="AK225">
        <v>0</v>
      </c>
      <c r="AL225">
        <v>0</v>
      </c>
      <c r="AM225">
        <v>0</v>
      </c>
      <c r="AN225">
        <v>0.1</v>
      </c>
      <c r="AO225">
        <v>0</v>
      </c>
      <c r="AP225">
        <v>0</v>
      </c>
      <c r="AQ225">
        <v>0</v>
      </c>
      <c r="AR225">
        <v>0</v>
      </c>
      <c r="AS225">
        <v>0</v>
      </c>
      <c r="AT225">
        <v>0</v>
      </c>
      <c r="AU225">
        <v>0</v>
      </c>
      <c r="AV225">
        <v>0.1</v>
      </c>
      <c r="AW225">
        <v>0</v>
      </c>
      <c r="AX225">
        <v>0</v>
      </c>
      <c r="AY225">
        <v>0</v>
      </c>
      <c r="AZ225">
        <v>0</v>
      </c>
      <c r="BA225">
        <v>0</v>
      </c>
      <c r="BB225">
        <v>0</v>
      </c>
      <c r="BC225">
        <v>0</v>
      </c>
      <c r="BD225">
        <v>0</v>
      </c>
      <c r="BE225">
        <v>0</v>
      </c>
      <c r="BF225">
        <v>0</v>
      </c>
      <c r="BG225">
        <v>0</v>
      </c>
      <c r="BH225">
        <v>0</v>
      </c>
      <c r="BI225">
        <v>0</v>
      </c>
      <c r="BJ225">
        <v>0.1</v>
      </c>
      <c r="BK225">
        <v>0</v>
      </c>
      <c r="BL225">
        <v>0</v>
      </c>
      <c r="BM225">
        <v>0</v>
      </c>
      <c r="BN225">
        <v>0</v>
      </c>
      <c r="BO225">
        <v>0</v>
      </c>
      <c r="BP225">
        <v>0</v>
      </c>
      <c r="BQ225">
        <v>0</v>
      </c>
      <c r="BR225">
        <v>0</v>
      </c>
      <c r="BS225">
        <v>0</v>
      </c>
      <c r="BT225">
        <v>0</v>
      </c>
      <c r="BU225">
        <v>0</v>
      </c>
      <c r="BV225">
        <v>0</v>
      </c>
      <c r="BW225">
        <v>0</v>
      </c>
      <c r="BX225">
        <v>0</v>
      </c>
      <c r="BY225">
        <v>0</v>
      </c>
      <c r="BZ225">
        <v>0</v>
      </c>
      <c r="CA225">
        <v>0</v>
      </c>
      <c r="CB225">
        <v>0</v>
      </c>
      <c r="CC225">
        <v>0</v>
      </c>
      <c r="CD225">
        <v>0</v>
      </c>
      <c r="CE225">
        <v>0</v>
      </c>
      <c r="CF225">
        <v>0</v>
      </c>
      <c r="CG225">
        <v>0</v>
      </c>
      <c r="CH225">
        <v>0</v>
      </c>
      <c r="CI225">
        <v>0</v>
      </c>
      <c r="CJ225">
        <v>0</v>
      </c>
      <c r="CK225">
        <v>0</v>
      </c>
      <c r="CL225">
        <v>0</v>
      </c>
      <c r="CM225">
        <v>0</v>
      </c>
      <c r="CN225">
        <v>0</v>
      </c>
      <c r="CO225">
        <v>0</v>
      </c>
      <c r="CP225">
        <v>0</v>
      </c>
      <c r="CQ225">
        <v>0</v>
      </c>
      <c r="CR225">
        <v>0</v>
      </c>
      <c r="CS225">
        <v>0</v>
      </c>
      <c r="CT225">
        <v>0</v>
      </c>
      <c r="CU225">
        <v>0</v>
      </c>
      <c r="CV225">
        <v>0</v>
      </c>
      <c r="CW225">
        <v>0</v>
      </c>
      <c r="CX225">
        <v>0</v>
      </c>
      <c r="CY225">
        <v>0</v>
      </c>
      <c r="CZ225">
        <v>0</v>
      </c>
      <c r="DA225">
        <v>0</v>
      </c>
      <c r="DB225">
        <v>0</v>
      </c>
      <c r="DC225">
        <v>0</v>
      </c>
      <c r="DD225">
        <v>0</v>
      </c>
      <c r="DE225">
        <v>0</v>
      </c>
      <c r="DF225">
        <v>0</v>
      </c>
      <c r="DG225">
        <v>0</v>
      </c>
      <c r="DH225">
        <v>0</v>
      </c>
      <c r="DI225">
        <v>0</v>
      </c>
      <c r="DJ225">
        <v>0</v>
      </c>
      <c r="DK225">
        <v>0</v>
      </c>
      <c r="DL225">
        <v>0</v>
      </c>
      <c r="DM225">
        <v>0.1</v>
      </c>
      <c r="DN225">
        <v>0</v>
      </c>
      <c r="DO225">
        <v>0</v>
      </c>
      <c r="DP225">
        <v>0</v>
      </c>
      <c r="DQ225">
        <v>0</v>
      </c>
      <c r="DR225">
        <v>0</v>
      </c>
      <c r="DS225">
        <v>0</v>
      </c>
      <c r="DT225">
        <v>0</v>
      </c>
      <c r="DU225">
        <v>0</v>
      </c>
      <c r="DV225">
        <v>0</v>
      </c>
      <c r="DW225">
        <v>0</v>
      </c>
      <c r="DX225">
        <v>0</v>
      </c>
      <c r="DY225">
        <v>0</v>
      </c>
      <c r="DZ225">
        <v>0</v>
      </c>
      <c r="EA225">
        <v>0</v>
      </c>
      <c r="EB225">
        <v>0.1</v>
      </c>
      <c r="EC225">
        <v>0</v>
      </c>
      <c r="ED225">
        <v>0</v>
      </c>
      <c r="EE225">
        <v>0</v>
      </c>
      <c r="EF225">
        <v>0</v>
      </c>
      <c r="EG225">
        <v>0</v>
      </c>
      <c r="EH225">
        <v>1</v>
      </c>
    </row>
    <row r="226" spans="1:138" x14ac:dyDescent="0.25">
      <c r="A226" t="s">
        <v>1090</v>
      </c>
      <c r="B226" t="s">
        <v>1091</v>
      </c>
      <c r="C226" t="s">
        <v>1092</v>
      </c>
      <c r="D226" t="s">
        <v>391</v>
      </c>
      <c r="E226">
        <v>691328</v>
      </c>
      <c r="F226">
        <v>693708</v>
      </c>
      <c r="G226">
        <v>-1</v>
      </c>
      <c r="H226" t="s">
        <v>1093</v>
      </c>
      <c r="J226" t="s">
        <v>1093</v>
      </c>
      <c r="K226">
        <v>333</v>
      </c>
      <c r="L226">
        <v>163.75664647064499</v>
      </c>
      <c r="M226">
        <v>185.295538492741</v>
      </c>
      <c r="N226">
        <v>189.88240346316999</v>
      </c>
      <c r="O226">
        <v>167.545570792273</v>
      </c>
      <c r="P226">
        <v>252.48814446106499</v>
      </c>
      <c r="Q226">
        <v>129.65363691208799</v>
      </c>
      <c r="R226">
        <v>209.82877812801399</v>
      </c>
      <c r="S226">
        <v>176.240587837725</v>
      </c>
      <c r="T226">
        <v>166.44442364495799</v>
      </c>
      <c r="U226">
        <v>202.52653919542601</v>
      </c>
      <c r="V226">
        <v>120.32932531493999</v>
      </c>
      <c r="W226">
        <v>183.24307572749299</v>
      </c>
      <c r="X226">
        <v>180.27658951498799</v>
      </c>
      <c r="Y226">
        <v>449.52491964443198</v>
      </c>
      <c r="Z226">
        <v>360.49574119981901</v>
      </c>
      <c r="AA226">
        <v>419.15892956491899</v>
      </c>
      <c r="AB226">
        <v>240.23657419083</v>
      </c>
      <c r="AC226">
        <v>288.59943584177699</v>
      </c>
      <c r="AD226">
        <v>254.898402951267</v>
      </c>
      <c r="AE226">
        <v>179.38734521112801</v>
      </c>
      <c r="AF226">
        <v>406.63884355953297</v>
      </c>
      <c r="AG226">
        <v>250.261289755288</v>
      </c>
      <c r="AH226">
        <v>186.59750284652401</v>
      </c>
      <c r="AI226">
        <v>195.07336345675199</v>
      </c>
      <c r="AJ226">
        <v>4</v>
      </c>
      <c r="AK226">
        <v>4</v>
      </c>
      <c r="AL226">
        <v>7</v>
      </c>
      <c r="AM226">
        <v>4</v>
      </c>
      <c r="AN226">
        <v>8</v>
      </c>
      <c r="AO226">
        <v>8</v>
      </c>
      <c r="AP226">
        <v>7</v>
      </c>
      <c r="AQ226">
        <v>9</v>
      </c>
      <c r="AR226">
        <v>7</v>
      </c>
      <c r="AS226">
        <v>6</v>
      </c>
      <c r="AT226">
        <v>6</v>
      </c>
      <c r="AU226">
        <v>6</v>
      </c>
      <c r="AV226">
        <v>10</v>
      </c>
      <c r="AW226">
        <v>8</v>
      </c>
      <c r="AX226">
        <v>5</v>
      </c>
      <c r="AY226">
        <v>14</v>
      </c>
      <c r="AZ226">
        <v>10</v>
      </c>
      <c r="BA226">
        <v>12</v>
      </c>
      <c r="BB226">
        <v>38</v>
      </c>
      <c r="BC226">
        <v>48</v>
      </c>
      <c r="BD226">
        <v>85</v>
      </c>
      <c r="BE226">
        <v>6</v>
      </c>
      <c r="BF226">
        <v>10</v>
      </c>
      <c r="BG226">
        <v>9</v>
      </c>
      <c r="BH226">
        <v>13</v>
      </c>
      <c r="BI226">
        <v>16</v>
      </c>
      <c r="BJ226">
        <v>10</v>
      </c>
      <c r="BK226">
        <v>15</v>
      </c>
      <c r="BL226">
        <v>11</v>
      </c>
      <c r="BM226">
        <v>14</v>
      </c>
      <c r="BN226">
        <v>9</v>
      </c>
      <c r="BO226">
        <v>32</v>
      </c>
      <c r="BP226">
        <v>23</v>
      </c>
      <c r="BQ226">
        <v>2</v>
      </c>
      <c r="BR226">
        <v>4</v>
      </c>
      <c r="BS226">
        <v>7</v>
      </c>
      <c r="BT226">
        <v>15</v>
      </c>
      <c r="BU226">
        <v>17</v>
      </c>
      <c r="BV226">
        <v>10</v>
      </c>
      <c r="BW226">
        <v>15</v>
      </c>
      <c r="BX226">
        <v>15</v>
      </c>
      <c r="BY226">
        <v>11</v>
      </c>
      <c r="BZ226">
        <v>9</v>
      </c>
      <c r="CA226">
        <v>8</v>
      </c>
      <c r="CB226">
        <v>13</v>
      </c>
      <c r="CC226">
        <v>17</v>
      </c>
      <c r="CD226">
        <v>39</v>
      </c>
      <c r="CE226">
        <v>25</v>
      </c>
      <c r="CF226">
        <v>11</v>
      </c>
      <c r="CG226">
        <v>15</v>
      </c>
      <c r="CH226">
        <v>16</v>
      </c>
      <c r="CI226">
        <v>22</v>
      </c>
      <c r="CJ226">
        <v>36</v>
      </c>
      <c r="CK226">
        <v>27</v>
      </c>
      <c r="CL226">
        <v>29</v>
      </c>
      <c r="CM226">
        <v>36</v>
      </c>
      <c r="CN226">
        <v>40</v>
      </c>
      <c r="CO226">
        <v>58</v>
      </c>
      <c r="CP226">
        <v>62</v>
      </c>
      <c r="CQ226">
        <v>24</v>
      </c>
      <c r="CR226">
        <v>22</v>
      </c>
      <c r="CS226">
        <v>10</v>
      </c>
      <c r="CT226">
        <v>11</v>
      </c>
      <c r="CU226">
        <v>14</v>
      </c>
      <c r="CV226">
        <v>12</v>
      </c>
      <c r="CW226">
        <v>14</v>
      </c>
      <c r="CX226">
        <v>11</v>
      </c>
      <c r="CY226">
        <v>12</v>
      </c>
      <c r="CZ226">
        <v>11</v>
      </c>
      <c r="DA226">
        <v>9</v>
      </c>
      <c r="DB226">
        <v>13</v>
      </c>
      <c r="DC226">
        <v>15</v>
      </c>
      <c r="DD226">
        <v>11</v>
      </c>
      <c r="DE226">
        <v>21</v>
      </c>
      <c r="DF226">
        <v>3</v>
      </c>
      <c r="DG226">
        <v>26</v>
      </c>
      <c r="DH226">
        <v>18</v>
      </c>
      <c r="DI226">
        <v>31</v>
      </c>
      <c r="DJ226">
        <v>29</v>
      </c>
      <c r="DK226">
        <v>50</v>
      </c>
      <c r="DL226">
        <v>32</v>
      </c>
      <c r="DM226">
        <v>28</v>
      </c>
      <c r="DN226">
        <v>29</v>
      </c>
      <c r="DO226">
        <v>47</v>
      </c>
      <c r="DP226">
        <v>32</v>
      </c>
      <c r="DQ226">
        <v>15</v>
      </c>
      <c r="DR226">
        <v>27</v>
      </c>
      <c r="DS226">
        <v>20</v>
      </c>
      <c r="DT226">
        <v>6</v>
      </c>
      <c r="DU226">
        <v>23</v>
      </c>
      <c r="DV226">
        <v>16</v>
      </c>
      <c r="DW226">
        <v>21</v>
      </c>
      <c r="DX226">
        <v>21</v>
      </c>
      <c r="DY226">
        <v>43</v>
      </c>
      <c r="DZ226">
        <v>20</v>
      </c>
      <c r="EA226">
        <v>33</v>
      </c>
      <c r="EB226">
        <v>43</v>
      </c>
      <c r="EC226">
        <v>41</v>
      </c>
      <c r="ED226">
        <v>29</v>
      </c>
      <c r="EE226">
        <v>20</v>
      </c>
      <c r="EF226">
        <v>35</v>
      </c>
      <c r="EG226">
        <v>21</v>
      </c>
      <c r="EH226">
        <v>27</v>
      </c>
    </row>
    <row r="227" spans="1:138" x14ac:dyDescent="0.25">
      <c r="A227" t="s">
        <v>1094</v>
      </c>
      <c r="B227" t="s">
        <v>1095</v>
      </c>
      <c r="C227" t="s">
        <v>1096</v>
      </c>
      <c r="D227" t="s">
        <v>1097</v>
      </c>
      <c r="E227">
        <v>21572</v>
      </c>
      <c r="F227">
        <v>30158</v>
      </c>
      <c r="G227">
        <v>-1</v>
      </c>
      <c r="H227" t="s">
        <v>1098</v>
      </c>
      <c r="J227" t="s">
        <v>1099</v>
      </c>
      <c r="K227">
        <v>3069</v>
      </c>
      <c r="L227">
        <v>153.483956289666</v>
      </c>
      <c r="M227">
        <v>121.683401637998</v>
      </c>
      <c r="N227">
        <v>170.00014060618699</v>
      </c>
      <c r="O227">
        <v>240.60222401336901</v>
      </c>
      <c r="P227">
        <v>293.24894511857298</v>
      </c>
      <c r="Q227">
        <v>104.236051362786</v>
      </c>
      <c r="R227">
        <v>5.5675604538570704</v>
      </c>
      <c r="S227">
        <v>219.81002057415699</v>
      </c>
      <c r="T227">
        <v>263.22833232039301</v>
      </c>
      <c r="U227">
        <v>362.86831658383301</v>
      </c>
      <c r="V227">
        <v>8.88181027520654</v>
      </c>
      <c r="W227">
        <v>27.976729115454798</v>
      </c>
      <c r="X227">
        <v>26.481633141983298</v>
      </c>
      <c r="Y227">
        <v>520.72738591759298</v>
      </c>
      <c r="Z227">
        <v>469.16461132849099</v>
      </c>
      <c r="AA227">
        <v>162.049311268682</v>
      </c>
      <c r="AB227">
        <v>43.120155852871903</v>
      </c>
      <c r="AC227">
        <v>23.509893490776498</v>
      </c>
      <c r="AD227">
        <v>44.246822602865898</v>
      </c>
      <c r="AE227">
        <v>14.0494311333302</v>
      </c>
      <c r="AF227">
        <v>233.50333868183199</v>
      </c>
      <c r="AG227">
        <v>93.709477251821795</v>
      </c>
      <c r="AH227">
        <v>94.312576298765094</v>
      </c>
      <c r="AI227">
        <v>72.134811842940294</v>
      </c>
      <c r="AJ227">
        <v>0</v>
      </c>
      <c r="AK227">
        <v>0</v>
      </c>
      <c r="AL227">
        <v>0</v>
      </c>
      <c r="AM227">
        <v>0.1</v>
      </c>
      <c r="AN227">
        <v>0</v>
      </c>
      <c r="AO227">
        <v>0</v>
      </c>
      <c r="AP227">
        <v>0</v>
      </c>
      <c r="AQ227">
        <v>0</v>
      </c>
      <c r="AR227">
        <v>0.2</v>
      </c>
      <c r="AS227">
        <v>0</v>
      </c>
      <c r="AT227">
        <v>0</v>
      </c>
      <c r="AU227">
        <v>0</v>
      </c>
      <c r="AV227">
        <v>0</v>
      </c>
      <c r="AW227">
        <v>0</v>
      </c>
      <c r="AX227">
        <v>0</v>
      </c>
      <c r="AY227">
        <v>0.1</v>
      </c>
      <c r="AZ227">
        <v>0</v>
      </c>
      <c r="BA227">
        <v>0.1</v>
      </c>
      <c r="BB227">
        <v>0</v>
      </c>
      <c r="BC227">
        <v>0</v>
      </c>
      <c r="BD227">
        <v>0</v>
      </c>
      <c r="BE227">
        <v>0</v>
      </c>
      <c r="BF227">
        <v>0</v>
      </c>
      <c r="BG227">
        <v>0</v>
      </c>
      <c r="BH227">
        <v>0</v>
      </c>
      <c r="BI227">
        <v>0</v>
      </c>
      <c r="BJ227">
        <v>0</v>
      </c>
      <c r="BK227">
        <v>0</v>
      </c>
      <c r="BL227">
        <v>0</v>
      </c>
      <c r="BM227">
        <v>0</v>
      </c>
      <c r="BN227">
        <v>0</v>
      </c>
      <c r="BO227">
        <v>0</v>
      </c>
      <c r="BP227">
        <v>0</v>
      </c>
      <c r="BQ227">
        <v>0</v>
      </c>
      <c r="BR227">
        <v>0</v>
      </c>
      <c r="BS227">
        <v>0</v>
      </c>
      <c r="BT227">
        <v>0</v>
      </c>
      <c r="BU227">
        <v>0</v>
      </c>
      <c r="BV227">
        <v>0</v>
      </c>
      <c r="BW227">
        <v>0</v>
      </c>
      <c r="BX227">
        <v>0</v>
      </c>
      <c r="BY227">
        <v>0</v>
      </c>
      <c r="BZ227">
        <v>0</v>
      </c>
      <c r="CA227">
        <v>0</v>
      </c>
      <c r="CB227">
        <v>0</v>
      </c>
      <c r="CC227">
        <v>0</v>
      </c>
      <c r="CD227">
        <v>0</v>
      </c>
      <c r="CE227">
        <v>0</v>
      </c>
      <c r="CF227">
        <v>0.3</v>
      </c>
      <c r="CG227">
        <v>0</v>
      </c>
      <c r="CH227">
        <v>0</v>
      </c>
      <c r="CI227">
        <v>0</v>
      </c>
      <c r="CJ227">
        <v>0</v>
      </c>
      <c r="CK227">
        <v>0</v>
      </c>
      <c r="CL227">
        <v>0</v>
      </c>
      <c r="CM227">
        <v>0</v>
      </c>
      <c r="CN227">
        <v>0</v>
      </c>
      <c r="CO227">
        <v>0</v>
      </c>
      <c r="CP227">
        <v>0</v>
      </c>
      <c r="CQ227">
        <v>0</v>
      </c>
      <c r="CR227">
        <v>0</v>
      </c>
      <c r="CS227">
        <v>0</v>
      </c>
      <c r="CT227">
        <v>0</v>
      </c>
      <c r="CU227">
        <v>0</v>
      </c>
      <c r="CV227">
        <v>0.1</v>
      </c>
      <c r="CW227">
        <v>0</v>
      </c>
      <c r="CX227">
        <v>0</v>
      </c>
      <c r="CY227">
        <v>0</v>
      </c>
      <c r="CZ227">
        <v>0</v>
      </c>
      <c r="DA227">
        <v>0</v>
      </c>
      <c r="DB227">
        <v>0</v>
      </c>
      <c r="DC227">
        <v>0</v>
      </c>
      <c r="DD227">
        <v>0</v>
      </c>
      <c r="DE227">
        <v>0</v>
      </c>
      <c r="DF227">
        <v>0.2</v>
      </c>
      <c r="DG227">
        <v>0</v>
      </c>
      <c r="DH227">
        <v>0</v>
      </c>
      <c r="DI227">
        <v>0.1</v>
      </c>
      <c r="DJ227">
        <v>0</v>
      </c>
      <c r="DK227">
        <v>0</v>
      </c>
      <c r="DL227">
        <v>0</v>
      </c>
      <c r="DM227">
        <v>0</v>
      </c>
      <c r="DN227">
        <v>0</v>
      </c>
      <c r="DO227">
        <v>0.1</v>
      </c>
      <c r="DP227">
        <v>0</v>
      </c>
      <c r="DQ227">
        <v>0</v>
      </c>
      <c r="DR227">
        <v>0</v>
      </c>
      <c r="DS227">
        <v>0</v>
      </c>
      <c r="DT227">
        <v>0</v>
      </c>
      <c r="DU227">
        <v>0</v>
      </c>
      <c r="DV227">
        <v>0</v>
      </c>
      <c r="DW227">
        <v>0</v>
      </c>
      <c r="DX227">
        <v>0</v>
      </c>
      <c r="DY227">
        <v>0</v>
      </c>
      <c r="DZ227">
        <v>0</v>
      </c>
      <c r="EA227">
        <v>0.1</v>
      </c>
      <c r="EB227">
        <v>0</v>
      </c>
      <c r="EC227">
        <v>0</v>
      </c>
      <c r="ED227">
        <v>0</v>
      </c>
      <c r="EE227">
        <v>0</v>
      </c>
      <c r="EF227">
        <v>0</v>
      </c>
      <c r="EG227">
        <v>0.1</v>
      </c>
      <c r="EH227">
        <v>0.1</v>
      </c>
    </row>
    <row r="228" spans="1:138" x14ac:dyDescent="0.25">
      <c r="A228" t="s">
        <v>1100</v>
      </c>
      <c r="B228" t="s">
        <v>1101</v>
      </c>
      <c r="C228" t="s">
        <v>1102</v>
      </c>
      <c r="D228">
        <v>15</v>
      </c>
      <c r="E228">
        <v>76135394</v>
      </c>
      <c r="F228">
        <v>76135954</v>
      </c>
      <c r="G228">
        <v>-1</v>
      </c>
      <c r="J228" t="s">
        <v>1103</v>
      </c>
      <c r="K228">
        <v>369</v>
      </c>
      <c r="L228">
        <v>97.265644295828196</v>
      </c>
      <c r="M228">
        <v>45.199060923742799</v>
      </c>
      <c r="N228">
        <v>36.866532543872403</v>
      </c>
      <c r="O228">
        <v>72.808108761623998</v>
      </c>
      <c r="P228">
        <v>70.273085112140507</v>
      </c>
      <c r="Q228">
        <v>76.098990806745604</v>
      </c>
      <c r="R228">
        <v>33.902466335093898</v>
      </c>
      <c r="S228">
        <v>57.230976505452801</v>
      </c>
      <c r="T228">
        <v>66.311653893627195</v>
      </c>
      <c r="U228">
        <v>76.068751017474895</v>
      </c>
      <c r="V228">
        <v>45.307341781102402</v>
      </c>
      <c r="W228">
        <v>38.207967933757502</v>
      </c>
      <c r="X228">
        <v>156.21069778223699</v>
      </c>
      <c r="Y228">
        <v>154.55798859510699</v>
      </c>
      <c r="Z228">
        <v>102.40710398634801</v>
      </c>
      <c r="AA228">
        <v>157.55575203985299</v>
      </c>
      <c r="AB228">
        <v>163.80358283580699</v>
      </c>
      <c r="AC228">
        <v>15.071955631980799</v>
      </c>
      <c r="AD228">
        <v>67.212314967816596</v>
      </c>
      <c r="AE228">
        <v>69.379774628693994</v>
      </c>
      <c r="AF228">
        <v>107.741168774694</v>
      </c>
      <c r="AG228">
        <v>23.4702242568206</v>
      </c>
      <c r="AH228">
        <v>35.923811930127499</v>
      </c>
      <c r="AI228">
        <v>77.056017659808703</v>
      </c>
      <c r="AJ228">
        <v>0.2</v>
      </c>
      <c r="AK228">
        <v>0.1</v>
      </c>
      <c r="AL228">
        <v>0.1</v>
      </c>
      <c r="AM228">
        <v>0.2</v>
      </c>
      <c r="AN228">
        <v>0.2</v>
      </c>
      <c r="AO228">
        <v>0.1</v>
      </c>
      <c r="AP228">
        <v>0.2</v>
      </c>
      <c r="AQ228">
        <v>0.4</v>
      </c>
      <c r="AR228">
        <v>0.3</v>
      </c>
      <c r="AS228">
        <v>0.6</v>
      </c>
      <c r="AT228">
        <v>0.2</v>
      </c>
      <c r="AU228">
        <v>0.1</v>
      </c>
      <c r="AV228">
        <v>0.3</v>
      </c>
      <c r="AW228">
        <v>0</v>
      </c>
      <c r="AX228">
        <v>0</v>
      </c>
      <c r="AY228">
        <v>0</v>
      </c>
      <c r="AZ228">
        <v>0.1</v>
      </c>
      <c r="BA228">
        <v>0</v>
      </c>
      <c r="BB228">
        <v>1</v>
      </c>
      <c r="BC228">
        <v>0.4</v>
      </c>
      <c r="BD228">
        <v>2</v>
      </c>
      <c r="BE228">
        <v>0</v>
      </c>
      <c r="BF228">
        <v>0.3</v>
      </c>
      <c r="BG228">
        <v>0</v>
      </c>
      <c r="BH228">
        <v>0</v>
      </c>
      <c r="BI228">
        <v>0</v>
      </c>
      <c r="BJ228">
        <v>0.3</v>
      </c>
      <c r="BK228">
        <v>0.2</v>
      </c>
      <c r="BL228">
        <v>0.3</v>
      </c>
      <c r="BM228">
        <v>1</v>
      </c>
      <c r="BN228">
        <v>1</v>
      </c>
      <c r="BO228">
        <v>0.2</v>
      </c>
      <c r="BP228">
        <v>3</v>
      </c>
      <c r="BQ228">
        <v>0</v>
      </c>
      <c r="BR228">
        <v>0.3</v>
      </c>
      <c r="BS228">
        <v>0.3</v>
      </c>
      <c r="BT228">
        <v>0.3</v>
      </c>
      <c r="BU228">
        <v>0.3</v>
      </c>
      <c r="BV228">
        <v>0.7</v>
      </c>
      <c r="BW228">
        <v>0.5</v>
      </c>
      <c r="BX228">
        <v>1</v>
      </c>
      <c r="BY228">
        <v>0.5</v>
      </c>
      <c r="BZ228">
        <v>2</v>
      </c>
      <c r="CA228">
        <v>3</v>
      </c>
      <c r="CB228">
        <v>1</v>
      </c>
      <c r="CC228">
        <v>5</v>
      </c>
      <c r="CD228">
        <v>2</v>
      </c>
      <c r="CE228">
        <v>2</v>
      </c>
      <c r="CF228">
        <v>0.2</v>
      </c>
      <c r="CG228">
        <v>0.1</v>
      </c>
      <c r="CH228">
        <v>0</v>
      </c>
      <c r="CI228">
        <v>0</v>
      </c>
      <c r="CJ228">
        <v>0.4</v>
      </c>
      <c r="CK228">
        <v>0</v>
      </c>
      <c r="CL228">
        <v>0</v>
      </c>
      <c r="CM228">
        <v>0.1</v>
      </c>
      <c r="CN228">
        <v>0</v>
      </c>
      <c r="CO228">
        <v>0</v>
      </c>
      <c r="CP228">
        <v>0.5</v>
      </c>
      <c r="CQ228">
        <v>2</v>
      </c>
      <c r="CR228">
        <v>14</v>
      </c>
      <c r="CS228">
        <v>5</v>
      </c>
      <c r="CT228">
        <v>0.9</v>
      </c>
      <c r="CU228">
        <v>0.7</v>
      </c>
      <c r="CV228">
        <v>0.4</v>
      </c>
      <c r="CW228">
        <v>0.6</v>
      </c>
      <c r="CX228">
        <v>0.2</v>
      </c>
      <c r="CY228">
        <v>0.2</v>
      </c>
      <c r="CZ228">
        <v>0.2</v>
      </c>
      <c r="DA228">
        <v>0</v>
      </c>
      <c r="DB228">
        <v>0.5</v>
      </c>
      <c r="DC228">
        <v>0.8</v>
      </c>
      <c r="DD228">
        <v>1</v>
      </c>
      <c r="DE228">
        <v>9</v>
      </c>
      <c r="DF228">
        <v>0.6</v>
      </c>
      <c r="DG228">
        <v>0.5</v>
      </c>
      <c r="DH228">
        <v>0.5</v>
      </c>
      <c r="DI228">
        <v>0.7</v>
      </c>
      <c r="DJ228">
        <v>0.4</v>
      </c>
      <c r="DK228">
        <v>0.2</v>
      </c>
      <c r="DL228">
        <v>0.7</v>
      </c>
      <c r="DM228">
        <v>0.3</v>
      </c>
      <c r="DN228">
        <v>0.4</v>
      </c>
      <c r="DO228">
        <v>0.7</v>
      </c>
      <c r="DP228">
        <v>1</v>
      </c>
      <c r="DQ228">
        <v>0.8</v>
      </c>
      <c r="DR228">
        <v>4</v>
      </c>
      <c r="DS228">
        <v>3</v>
      </c>
      <c r="DT228">
        <v>0.7</v>
      </c>
      <c r="DU228">
        <v>0.4</v>
      </c>
      <c r="DV228">
        <v>1</v>
      </c>
      <c r="DW228">
        <v>1</v>
      </c>
      <c r="DX228">
        <v>0.9</v>
      </c>
      <c r="DY228">
        <v>0.7</v>
      </c>
      <c r="DZ228">
        <v>0.1</v>
      </c>
      <c r="EA228">
        <v>0.1</v>
      </c>
      <c r="EB228">
        <v>1</v>
      </c>
      <c r="EC228">
        <v>0.4</v>
      </c>
      <c r="ED228">
        <v>0.2</v>
      </c>
      <c r="EE228">
        <v>0.8</v>
      </c>
      <c r="EF228">
        <v>0.6</v>
      </c>
      <c r="EG228">
        <v>0.3</v>
      </c>
      <c r="EH228">
        <v>2</v>
      </c>
    </row>
    <row r="229" spans="1:138" x14ac:dyDescent="0.25">
      <c r="A229" t="s">
        <v>1104</v>
      </c>
      <c r="B229" t="s">
        <v>1105</v>
      </c>
      <c r="C229" t="s">
        <v>1106</v>
      </c>
      <c r="D229" t="s">
        <v>1107</v>
      </c>
      <c r="E229">
        <v>203288</v>
      </c>
      <c r="F229">
        <v>203368</v>
      </c>
      <c r="G229">
        <v>-1</v>
      </c>
      <c r="H229" t="s">
        <v>1108</v>
      </c>
      <c r="J229" t="s">
        <v>1108</v>
      </c>
      <c r="K229">
        <v>81</v>
      </c>
      <c r="L229">
        <v>19.8537250859554</v>
      </c>
      <c r="M229">
        <v>14.4050047845673</v>
      </c>
      <c r="N229">
        <v>12.197307166905</v>
      </c>
      <c r="O229">
        <v>16.278840950110901</v>
      </c>
      <c r="P229">
        <v>7.5452208855908403</v>
      </c>
      <c r="Q229">
        <v>15.1092427267631</v>
      </c>
      <c r="R229">
        <v>16.951233167546999</v>
      </c>
      <c r="S229">
        <v>12.694178309365901</v>
      </c>
      <c r="T229">
        <v>12.2055120522501</v>
      </c>
      <c r="U229">
        <v>8.3168501112439195</v>
      </c>
      <c r="V229">
        <v>4.4869589686599003</v>
      </c>
      <c r="W229">
        <v>22.1026692809038</v>
      </c>
      <c r="X229">
        <v>17.7063468655221</v>
      </c>
      <c r="Y229">
        <v>10.034643756768601</v>
      </c>
      <c r="Z229">
        <v>16.661473267620199</v>
      </c>
      <c r="AA229">
        <v>20.9781957018964</v>
      </c>
      <c r="AB229">
        <v>15.802227991219</v>
      </c>
      <c r="AC229">
        <v>15.5631897414676</v>
      </c>
      <c r="AD229">
        <v>24.252628503238501</v>
      </c>
      <c r="AE229">
        <v>18.483240804265499</v>
      </c>
      <c r="AF229">
        <v>12.4062149756361</v>
      </c>
      <c r="AG229">
        <v>18.156211217540498</v>
      </c>
      <c r="AH229">
        <v>16.737230558354899</v>
      </c>
      <c r="AI229">
        <v>17.4141681917583</v>
      </c>
      <c r="AJ229">
        <v>0.8</v>
      </c>
      <c r="AK229">
        <v>2</v>
      </c>
      <c r="AL229">
        <v>2</v>
      </c>
      <c r="AM229">
        <v>0</v>
      </c>
      <c r="AN229">
        <v>0</v>
      </c>
      <c r="AO229">
        <v>0.5</v>
      </c>
      <c r="AP229">
        <v>0.5</v>
      </c>
      <c r="AQ229">
        <v>1</v>
      </c>
      <c r="AR229">
        <v>5</v>
      </c>
      <c r="AS229">
        <v>3</v>
      </c>
      <c r="AT229">
        <v>0.4</v>
      </c>
      <c r="AU229">
        <v>0.9</v>
      </c>
      <c r="AV229">
        <v>0.7</v>
      </c>
      <c r="AW229">
        <v>3</v>
      </c>
      <c r="AX229">
        <v>2</v>
      </c>
      <c r="AY229">
        <v>4</v>
      </c>
      <c r="AZ229">
        <v>1</v>
      </c>
      <c r="BA229">
        <v>2</v>
      </c>
      <c r="BB229">
        <v>0.7</v>
      </c>
      <c r="BC229">
        <v>0</v>
      </c>
      <c r="BD229">
        <v>0</v>
      </c>
      <c r="BE229">
        <v>1</v>
      </c>
      <c r="BF229">
        <v>0.5</v>
      </c>
      <c r="BG229">
        <v>0</v>
      </c>
      <c r="BH229">
        <v>2</v>
      </c>
      <c r="BI229">
        <v>1</v>
      </c>
      <c r="BJ229">
        <v>0.8</v>
      </c>
      <c r="BK229">
        <v>2</v>
      </c>
      <c r="BL229">
        <v>0.6</v>
      </c>
      <c r="BM229">
        <v>3</v>
      </c>
      <c r="BN229">
        <v>0</v>
      </c>
      <c r="BO229">
        <v>1</v>
      </c>
      <c r="BP229">
        <v>0</v>
      </c>
      <c r="BQ229">
        <v>0.9</v>
      </c>
      <c r="BR229">
        <v>0</v>
      </c>
      <c r="BS229">
        <v>1</v>
      </c>
      <c r="BT229">
        <v>0</v>
      </c>
      <c r="BU229">
        <v>0.6</v>
      </c>
      <c r="BV229">
        <v>0</v>
      </c>
      <c r="BW229">
        <v>1</v>
      </c>
      <c r="BX229">
        <v>0.8</v>
      </c>
      <c r="BY229">
        <v>0</v>
      </c>
      <c r="BZ229">
        <v>0.7</v>
      </c>
      <c r="CA229">
        <v>0</v>
      </c>
      <c r="CB229">
        <v>0</v>
      </c>
      <c r="CC229">
        <v>0</v>
      </c>
      <c r="CD229">
        <v>0</v>
      </c>
      <c r="CE229">
        <v>0</v>
      </c>
      <c r="CF229">
        <v>0.8</v>
      </c>
      <c r="CG229">
        <v>0.6</v>
      </c>
      <c r="CH229">
        <v>0</v>
      </c>
      <c r="CI229">
        <v>1</v>
      </c>
      <c r="CJ229">
        <v>0</v>
      </c>
      <c r="CK229">
        <v>0.6</v>
      </c>
      <c r="CL229">
        <v>0</v>
      </c>
      <c r="CM229">
        <v>0</v>
      </c>
      <c r="CN229">
        <v>0</v>
      </c>
      <c r="CO229">
        <v>0</v>
      </c>
      <c r="CP229">
        <v>0</v>
      </c>
      <c r="CQ229">
        <v>0</v>
      </c>
      <c r="CR229">
        <v>0</v>
      </c>
      <c r="CS229">
        <v>0</v>
      </c>
      <c r="CT229">
        <v>0</v>
      </c>
      <c r="CU229">
        <v>1</v>
      </c>
      <c r="CV229">
        <v>2</v>
      </c>
      <c r="CW229">
        <v>2</v>
      </c>
      <c r="CX229">
        <v>0.7</v>
      </c>
      <c r="CY229">
        <v>0.4</v>
      </c>
      <c r="CZ229">
        <v>0</v>
      </c>
      <c r="DA229">
        <v>0</v>
      </c>
      <c r="DB229">
        <v>0</v>
      </c>
      <c r="DC229">
        <v>0</v>
      </c>
      <c r="DD229">
        <v>0.8</v>
      </c>
      <c r="DE229">
        <v>0</v>
      </c>
      <c r="DF229">
        <v>0.8</v>
      </c>
      <c r="DG229">
        <v>2</v>
      </c>
      <c r="DH229">
        <v>0.8</v>
      </c>
      <c r="DI229">
        <v>1</v>
      </c>
      <c r="DJ229">
        <v>0.9</v>
      </c>
      <c r="DK229">
        <v>1</v>
      </c>
      <c r="DL229">
        <v>1</v>
      </c>
      <c r="DM229">
        <v>0</v>
      </c>
      <c r="DN229">
        <v>1</v>
      </c>
      <c r="DO229">
        <v>0</v>
      </c>
      <c r="DP229">
        <v>1</v>
      </c>
      <c r="DQ229">
        <v>0</v>
      </c>
      <c r="DR229">
        <v>1</v>
      </c>
      <c r="DS229">
        <v>1</v>
      </c>
      <c r="DT229">
        <v>0</v>
      </c>
      <c r="DU229">
        <v>2</v>
      </c>
      <c r="DV229">
        <v>0</v>
      </c>
      <c r="DW229">
        <v>5</v>
      </c>
      <c r="DX229">
        <v>1</v>
      </c>
      <c r="DY229">
        <v>0.5</v>
      </c>
      <c r="DZ229">
        <v>4</v>
      </c>
      <c r="EA229">
        <v>0.6</v>
      </c>
      <c r="EB229">
        <v>0.9</v>
      </c>
      <c r="EC229">
        <v>2</v>
      </c>
      <c r="ED229">
        <v>1</v>
      </c>
      <c r="EE229">
        <v>0.5</v>
      </c>
      <c r="EF229">
        <v>0</v>
      </c>
      <c r="EG229">
        <v>0.3</v>
      </c>
      <c r="EH229">
        <v>0</v>
      </c>
    </row>
    <row r="230" spans="1:138" x14ac:dyDescent="0.25">
      <c r="A230" t="s">
        <v>1109</v>
      </c>
      <c r="B230" t="s">
        <v>1110</v>
      </c>
      <c r="C230" t="s">
        <v>332</v>
      </c>
      <c r="D230" t="s">
        <v>1111</v>
      </c>
      <c r="E230">
        <v>1782</v>
      </c>
      <c r="F230">
        <v>58801</v>
      </c>
      <c r="G230">
        <v>1</v>
      </c>
      <c r="H230" t="s">
        <v>1109</v>
      </c>
      <c r="J230" t="s">
        <v>335</v>
      </c>
      <c r="K230">
        <v>1916</v>
      </c>
      <c r="L230">
        <v>114.339313453485</v>
      </c>
      <c r="M230">
        <v>201.321573069837</v>
      </c>
      <c r="N230">
        <v>5.8704560107940198</v>
      </c>
      <c r="O230">
        <v>622.51751274619505</v>
      </c>
      <c r="P230">
        <v>1532.1450871409099</v>
      </c>
      <c r="Q230">
        <v>863.52161080831695</v>
      </c>
      <c r="R230">
        <v>70.348502365213804</v>
      </c>
      <c r="S230">
        <v>605.79943800728904</v>
      </c>
      <c r="T230">
        <v>308.59727723990397</v>
      </c>
      <c r="U230">
        <v>461.68935883722702</v>
      </c>
      <c r="V230">
        <v>3.1772868375413998</v>
      </c>
      <c r="W230">
        <v>5.1781501427273904</v>
      </c>
      <c r="X230">
        <v>641.25438883015704</v>
      </c>
      <c r="Y230">
        <v>863.64188001071898</v>
      </c>
      <c r="Z230">
        <v>2005.94963896689</v>
      </c>
      <c r="AA230">
        <v>493.09708853372001</v>
      </c>
      <c r="AB230">
        <v>1958.1607931634601</v>
      </c>
      <c r="AC230">
        <v>579.53148281614801</v>
      </c>
      <c r="AD230">
        <v>730.39366629935205</v>
      </c>
      <c r="AE230">
        <v>8.6734247427531699</v>
      </c>
      <c r="AF230">
        <v>696.80427487946599</v>
      </c>
      <c r="AG230">
        <v>74.922799578018598</v>
      </c>
      <c r="AH230">
        <v>4.7171735394110801</v>
      </c>
      <c r="AI230">
        <v>2.6347994286398499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v>0</v>
      </c>
      <c r="AW230">
        <v>0</v>
      </c>
      <c r="AX230">
        <v>0</v>
      </c>
      <c r="AY230">
        <v>0</v>
      </c>
      <c r="AZ230">
        <v>0</v>
      </c>
      <c r="BA230">
        <v>0</v>
      </c>
      <c r="BB230">
        <v>0</v>
      </c>
      <c r="BC230">
        <v>0</v>
      </c>
      <c r="BD230">
        <v>2</v>
      </c>
      <c r="BE230">
        <v>0</v>
      </c>
      <c r="BF230">
        <v>0</v>
      </c>
      <c r="BG230">
        <v>0</v>
      </c>
      <c r="BH230">
        <v>0</v>
      </c>
      <c r="BI230">
        <v>0</v>
      </c>
      <c r="BJ230">
        <v>0</v>
      </c>
      <c r="BK230">
        <v>0</v>
      </c>
      <c r="BL230">
        <v>0</v>
      </c>
      <c r="BM230">
        <v>0</v>
      </c>
      <c r="BN230">
        <v>0</v>
      </c>
      <c r="BO230">
        <v>0</v>
      </c>
      <c r="BP230">
        <v>0.3</v>
      </c>
      <c r="BQ230">
        <v>0</v>
      </c>
      <c r="BR230">
        <v>0</v>
      </c>
      <c r="BS230">
        <v>0</v>
      </c>
      <c r="BT230">
        <v>0</v>
      </c>
      <c r="BU230">
        <v>0</v>
      </c>
      <c r="BV230">
        <v>0</v>
      </c>
      <c r="BW230">
        <v>0</v>
      </c>
      <c r="BX230">
        <v>0</v>
      </c>
      <c r="BY230">
        <v>0</v>
      </c>
      <c r="BZ230">
        <v>0</v>
      </c>
      <c r="CA230">
        <v>0</v>
      </c>
      <c r="CB230">
        <v>0</v>
      </c>
      <c r="CC230">
        <v>0</v>
      </c>
      <c r="CD230">
        <v>0.2</v>
      </c>
      <c r="CE230">
        <v>0.1</v>
      </c>
      <c r="CF230">
        <v>0</v>
      </c>
      <c r="CG230">
        <v>0</v>
      </c>
      <c r="CH230">
        <v>0</v>
      </c>
      <c r="CI230">
        <v>0</v>
      </c>
      <c r="CJ230">
        <v>0</v>
      </c>
      <c r="CK230">
        <v>0</v>
      </c>
      <c r="CL230">
        <v>0</v>
      </c>
      <c r="CM230">
        <v>0</v>
      </c>
      <c r="CN230">
        <v>0</v>
      </c>
      <c r="CO230">
        <v>0</v>
      </c>
      <c r="CP230">
        <v>0.1</v>
      </c>
      <c r="CQ230">
        <v>0</v>
      </c>
      <c r="CR230">
        <v>1</v>
      </c>
      <c r="CS230">
        <v>0.3</v>
      </c>
      <c r="CT230">
        <v>0</v>
      </c>
      <c r="CU230">
        <v>0</v>
      </c>
      <c r="CV230">
        <v>0</v>
      </c>
      <c r="CW230">
        <v>0</v>
      </c>
      <c r="CX230">
        <v>0</v>
      </c>
      <c r="CY230">
        <v>0</v>
      </c>
      <c r="CZ230">
        <v>0</v>
      </c>
      <c r="DA230">
        <v>0</v>
      </c>
      <c r="DB230">
        <v>0</v>
      </c>
      <c r="DC230">
        <v>0</v>
      </c>
      <c r="DD230">
        <v>0.3</v>
      </c>
      <c r="DE230">
        <v>3</v>
      </c>
      <c r="DF230">
        <v>0</v>
      </c>
      <c r="DG230">
        <v>0</v>
      </c>
      <c r="DH230">
        <v>0</v>
      </c>
      <c r="DI230">
        <v>0</v>
      </c>
      <c r="DJ230">
        <v>0</v>
      </c>
      <c r="DK230">
        <v>0</v>
      </c>
      <c r="DL230">
        <v>0</v>
      </c>
      <c r="DM230">
        <v>0</v>
      </c>
      <c r="DN230">
        <v>0</v>
      </c>
      <c r="DO230">
        <v>0</v>
      </c>
      <c r="DP230">
        <v>0</v>
      </c>
      <c r="DQ230">
        <v>0</v>
      </c>
      <c r="DR230">
        <v>0</v>
      </c>
      <c r="DS230">
        <v>1</v>
      </c>
      <c r="DT230">
        <v>0</v>
      </c>
      <c r="DU230">
        <v>0</v>
      </c>
      <c r="DV230">
        <v>0</v>
      </c>
      <c r="DW230">
        <v>0</v>
      </c>
      <c r="DX230">
        <v>0</v>
      </c>
      <c r="DY230">
        <v>0</v>
      </c>
      <c r="DZ230">
        <v>0</v>
      </c>
      <c r="EA230">
        <v>0</v>
      </c>
      <c r="EB230">
        <v>0</v>
      </c>
      <c r="EC230">
        <v>0</v>
      </c>
      <c r="ED230">
        <v>0</v>
      </c>
      <c r="EE230">
        <v>0</v>
      </c>
      <c r="EF230">
        <v>0</v>
      </c>
      <c r="EG230">
        <v>0</v>
      </c>
      <c r="EH230">
        <v>6</v>
      </c>
    </row>
    <row r="231" spans="1:138" x14ac:dyDescent="0.25">
      <c r="A231" t="s">
        <v>1112</v>
      </c>
      <c r="B231" t="s">
        <v>1113</v>
      </c>
      <c r="C231" t="s">
        <v>740</v>
      </c>
      <c r="D231" t="s">
        <v>1114</v>
      </c>
      <c r="E231">
        <v>29616</v>
      </c>
      <c r="F231">
        <v>55786</v>
      </c>
      <c r="G231">
        <v>1</v>
      </c>
      <c r="H231" t="s">
        <v>1112</v>
      </c>
      <c r="J231" t="s">
        <v>742</v>
      </c>
      <c r="K231">
        <v>3283</v>
      </c>
      <c r="L231">
        <v>14.0940941812117</v>
      </c>
      <c r="M231">
        <v>8.5925178599743806</v>
      </c>
      <c r="N231">
        <v>5.18540596631422</v>
      </c>
      <c r="O231">
        <v>2.3345360355845499</v>
      </c>
      <c r="P231">
        <v>4.52102569925529</v>
      </c>
      <c r="Q231">
        <v>6.4822931406170499</v>
      </c>
      <c r="R231">
        <v>5.27434805989924</v>
      </c>
      <c r="S231">
        <v>3.68609741999513</v>
      </c>
      <c r="T231">
        <v>3.5195874782103398</v>
      </c>
      <c r="U231">
        <v>1.5731842580208599</v>
      </c>
      <c r="V231">
        <v>2.40782819465019</v>
      </c>
      <c r="W231">
        <v>1.7268762322728699</v>
      </c>
      <c r="X231">
        <v>2.9332084120378901</v>
      </c>
      <c r="Y231">
        <v>4.4358138141975196</v>
      </c>
      <c r="Z231">
        <v>2.1787299646022902</v>
      </c>
      <c r="AA231">
        <v>5.28676821755072</v>
      </c>
      <c r="AB231">
        <v>2.18766756686234</v>
      </c>
      <c r="AC231">
        <v>1.8295692228014</v>
      </c>
      <c r="AD231">
        <v>6.0834723035080502</v>
      </c>
      <c r="AE231">
        <v>3.35181157868396</v>
      </c>
      <c r="AF231">
        <v>7.2314478016301296</v>
      </c>
      <c r="AG231">
        <v>6.1967818060475501</v>
      </c>
      <c r="AH231">
        <v>7.9607631790652302</v>
      </c>
      <c r="AI231">
        <v>9.3845049259495692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0</v>
      </c>
      <c r="AQ231">
        <v>0</v>
      </c>
      <c r="AR231">
        <v>0</v>
      </c>
      <c r="AS231">
        <v>0</v>
      </c>
      <c r="AT231">
        <v>0</v>
      </c>
      <c r="AU231">
        <v>0</v>
      </c>
      <c r="AV231">
        <v>0</v>
      </c>
      <c r="AW231">
        <v>0</v>
      </c>
      <c r="AX231">
        <v>0</v>
      </c>
      <c r="AY231">
        <v>0</v>
      </c>
      <c r="AZ231">
        <v>0</v>
      </c>
      <c r="BA231">
        <v>0</v>
      </c>
      <c r="BB231">
        <v>0</v>
      </c>
      <c r="BC231">
        <v>0</v>
      </c>
      <c r="BD231">
        <v>0</v>
      </c>
      <c r="BE231">
        <v>0</v>
      </c>
      <c r="BF231">
        <v>0</v>
      </c>
      <c r="BG231">
        <v>0</v>
      </c>
      <c r="BH231">
        <v>0</v>
      </c>
      <c r="BI231">
        <v>0</v>
      </c>
      <c r="BJ231">
        <v>0</v>
      </c>
      <c r="BK231">
        <v>0</v>
      </c>
      <c r="BL231">
        <v>0</v>
      </c>
      <c r="BM231">
        <v>0</v>
      </c>
      <c r="BN231">
        <v>0</v>
      </c>
      <c r="BO231">
        <v>0</v>
      </c>
      <c r="BP231">
        <v>0</v>
      </c>
      <c r="BQ231">
        <v>0</v>
      </c>
      <c r="BR231">
        <v>0</v>
      </c>
      <c r="BS231">
        <v>0</v>
      </c>
      <c r="BT231">
        <v>0</v>
      </c>
      <c r="BU231">
        <v>0</v>
      </c>
      <c r="BV231">
        <v>0</v>
      </c>
      <c r="BW231">
        <v>0</v>
      </c>
      <c r="BX231">
        <v>0</v>
      </c>
      <c r="BY231">
        <v>0</v>
      </c>
      <c r="BZ231">
        <v>0</v>
      </c>
      <c r="CA231">
        <v>0</v>
      </c>
      <c r="CB231">
        <v>0</v>
      </c>
      <c r="CC231">
        <v>0</v>
      </c>
      <c r="CD231">
        <v>0</v>
      </c>
      <c r="CE231">
        <v>0</v>
      </c>
      <c r="CF231">
        <v>0</v>
      </c>
      <c r="CG231">
        <v>0</v>
      </c>
      <c r="CH231">
        <v>0</v>
      </c>
      <c r="CI231">
        <v>0</v>
      </c>
      <c r="CJ231">
        <v>0</v>
      </c>
      <c r="CK231">
        <v>0</v>
      </c>
      <c r="CL231">
        <v>0</v>
      </c>
      <c r="CM231">
        <v>0</v>
      </c>
      <c r="CN231">
        <v>0</v>
      </c>
      <c r="CO231">
        <v>0</v>
      </c>
      <c r="CP231">
        <v>0</v>
      </c>
      <c r="CQ231">
        <v>0</v>
      </c>
      <c r="CR231">
        <v>0</v>
      </c>
      <c r="CS231">
        <v>0</v>
      </c>
      <c r="CT231">
        <v>0</v>
      </c>
      <c r="CU231">
        <v>0</v>
      </c>
      <c r="CV231">
        <v>0</v>
      </c>
      <c r="CW231">
        <v>0</v>
      </c>
      <c r="CX231">
        <v>0</v>
      </c>
      <c r="CY231">
        <v>0</v>
      </c>
      <c r="CZ231">
        <v>0</v>
      </c>
      <c r="DA231">
        <v>0</v>
      </c>
      <c r="DB231">
        <v>0</v>
      </c>
      <c r="DC231">
        <v>0</v>
      </c>
      <c r="DD231">
        <v>0</v>
      </c>
      <c r="DE231">
        <v>0</v>
      </c>
      <c r="DF231">
        <v>0</v>
      </c>
      <c r="DG231">
        <v>0</v>
      </c>
      <c r="DH231">
        <v>0</v>
      </c>
      <c r="DI231">
        <v>0</v>
      </c>
      <c r="DJ231">
        <v>0</v>
      </c>
      <c r="DK231">
        <v>0</v>
      </c>
      <c r="DL231">
        <v>0</v>
      </c>
      <c r="DM231">
        <v>0</v>
      </c>
      <c r="DN231">
        <v>0</v>
      </c>
      <c r="DO231">
        <v>0</v>
      </c>
      <c r="DP231">
        <v>0.1</v>
      </c>
      <c r="DQ231">
        <v>0.1</v>
      </c>
      <c r="DR231">
        <v>0.1</v>
      </c>
      <c r="DS231">
        <v>0</v>
      </c>
      <c r="DT231">
        <v>0</v>
      </c>
      <c r="DU231">
        <v>0</v>
      </c>
      <c r="DV231">
        <v>0</v>
      </c>
      <c r="DW231">
        <v>0</v>
      </c>
      <c r="DX231">
        <v>0</v>
      </c>
      <c r="DY231">
        <v>0</v>
      </c>
      <c r="DZ231">
        <v>0</v>
      </c>
      <c r="EA231">
        <v>0</v>
      </c>
      <c r="EB231">
        <v>0.1</v>
      </c>
      <c r="EC231">
        <v>0.1</v>
      </c>
      <c r="ED231">
        <v>0.1</v>
      </c>
      <c r="EE231">
        <v>0.1</v>
      </c>
      <c r="EF231">
        <v>0</v>
      </c>
      <c r="EG231">
        <v>0.1</v>
      </c>
      <c r="EH231">
        <v>0.3</v>
      </c>
    </row>
    <row r="232" spans="1:138" x14ac:dyDescent="0.25">
      <c r="A232" t="s">
        <v>1115</v>
      </c>
      <c r="B232" t="s">
        <v>1116</v>
      </c>
      <c r="C232" t="s">
        <v>1117</v>
      </c>
      <c r="D232" t="s">
        <v>435</v>
      </c>
      <c r="E232">
        <v>160137</v>
      </c>
      <c r="F232">
        <v>160760</v>
      </c>
      <c r="G232">
        <v>-1</v>
      </c>
      <c r="H232" t="s">
        <v>1118</v>
      </c>
      <c r="J232" t="s">
        <v>1118</v>
      </c>
      <c r="K232">
        <v>624</v>
      </c>
      <c r="L232">
        <v>163.88434389680799</v>
      </c>
      <c r="M232">
        <v>255.733646875343</v>
      </c>
      <c r="N232">
        <v>248.213396511138</v>
      </c>
      <c r="O232">
        <v>220.16056259721799</v>
      </c>
      <c r="P232">
        <v>252.13267648869299</v>
      </c>
      <c r="Q232">
        <v>273.38286058736901</v>
      </c>
      <c r="R232">
        <v>77.625238423502296</v>
      </c>
      <c r="S232">
        <v>210.411638988824</v>
      </c>
      <c r="T232">
        <v>202.70025409128999</v>
      </c>
      <c r="U232">
        <v>177.53276199001499</v>
      </c>
      <c r="V232">
        <v>169.19933976290301</v>
      </c>
      <c r="W232">
        <v>204.18403376565701</v>
      </c>
      <c r="X232">
        <v>162.640578969432</v>
      </c>
      <c r="Y232">
        <v>100.189646258987</v>
      </c>
      <c r="Z232">
        <v>149.77302712563801</v>
      </c>
      <c r="AA232">
        <v>170.09844361790101</v>
      </c>
      <c r="AB232">
        <v>278.40030997029902</v>
      </c>
      <c r="AC232">
        <v>274.27481106597702</v>
      </c>
      <c r="AD232">
        <v>137.60160198261701</v>
      </c>
      <c r="AE232">
        <v>143.596120084869</v>
      </c>
      <c r="AF232">
        <v>96.725979559143894</v>
      </c>
      <c r="AG232">
        <v>86.678450668354301</v>
      </c>
      <c r="AH232">
        <v>167.895344038497</v>
      </c>
      <c r="AI232">
        <v>142.53003146017599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0</v>
      </c>
      <c r="AU232">
        <v>0</v>
      </c>
      <c r="AV232">
        <v>0.1</v>
      </c>
      <c r="AW232">
        <v>0</v>
      </c>
      <c r="AX232">
        <v>0</v>
      </c>
      <c r="AY232">
        <v>0</v>
      </c>
      <c r="AZ232">
        <v>0</v>
      </c>
      <c r="BA232">
        <v>0.2</v>
      </c>
      <c r="BB232">
        <v>0</v>
      </c>
      <c r="BC232">
        <v>0</v>
      </c>
      <c r="BD232">
        <v>0.2</v>
      </c>
      <c r="BE232">
        <v>0</v>
      </c>
      <c r="BF232">
        <v>0</v>
      </c>
      <c r="BG232">
        <v>0</v>
      </c>
      <c r="BH232">
        <v>0</v>
      </c>
      <c r="BI232">
        <v>0.2</v>
      </c>
      <c r="BJ232">
        <v>0</v>
      </c>
      <c r="BK232">
        <v>0.1</v>
      </c>
      <c r="BL232">
        <v>0</v>
      </c>
      <c r="BM232">
        <v>0</v>
      </c>
      <c r="BN232">
        <v>0</v>
      </c>
      <c r="BO232">
        <v>0.1</v>
      </c>
      <c r="BP232">
        <v>0.2</v>
      </c>
      <c r="BQ232">
        <v>0.1</v>
      </c>
      <c r="BR232">
        <v>0</v>
      </c>
      <c r="BS232">
        <v>0</v>
      </c>
      <c r="BT232">
        <v>0</v>
      </c>
      <c r="BU232">
        <v>0</v>
      </c>
      <c r="BV232">
        <v>0</v>
      </c>
      <c r="BW232">
        <v>0</v>
      </c>
      <c r="BX232">
        <v>0</v>
      </c>
      <c r="BY232">
        <v>0</v>
      </c>
      <c r="BZ232">
        <v>0</v>
      </c>
      <c r="CA232">
        <v>0</v>
      </c>
      <c r="CB232">
        <v>0</v>
      </c>
      <c r="CC232">
        <v>0</v>
      </c>
      <c r="CD232">
        <v>0.1</v>
      </c>
      <c r="CE232">
        <v>0</v>
      </c>
      <c r="CF232">
        <v>1</v>
      </c>
      <c r="CG232">
        <v>0.9</v>
      </c>
      <c r="CH232">
        <v>0.3</v>
      </c>
      <c r="CI232">
        <v>0.6</v>
      </c>
      <c r="CJ232">
        <v>0</v>
      </c>
      <c r="CK232">
        <v>0.2</v>
      </c>
      <c r="CL232">
        <v>0.1</v>
      </c>
      <c r="CM232">
        <v>0</v>
      </c>
      <c r="CN232">
        <v>0.1</v>
      </c>
      <c r="CO232">
        <v>0</v>
      </c>
      <c r="CP232">
        <v>0</v>
      </c>
      <c r="CQ232">
        <v>0</v>
      </c>
      <c r="CR232">
        <v>0.2</v>
      </c>
      <c r="CS232">
        <v>0</v>
      </c>
      <c r="CT232">
        <v>0</v>
      </c>
      <c r="CU232">
        <v>0</v>
      </c>
      <c r="CV232">
        <v>0.1</v>
      </c>
      <c r="CW232">
        <v>0</v>
      </c>
      <c r="CX232">
        <v>0</v>
      </c>
      <c r="CY232">
        <v>0.1</v>
      </c>
      <c r="CZ232">
        <v>0</v>
      </c>
      <c r="DA232">
        <v>0</v>
      </c>
      <c r="DB232">
        <v>0</v>
      </c>
      <c r="DC232">
        <v>0.1</v>
      </c>
      <c r="DD232">
        <v>0</v>
      </c>
      <c r="DE232">
        <v>0.1</v>
      </c>
      <c r="DF232">
        <v>0.1</v>
      </c>
      <c r="DG232">
        <v>0.1</v>
      </c>
      <c r="DH232">
        <v>0.2</v>
      </c>
      <c r="DI232">
        <v>0</v>
      </c>
      <c r="DJ232">
        <v>0.1</v>
      </c>
      <c r="DK232">
        <v>0</v>
      </c>
      <c r="DL232">
        <v>0</v>
      </c>
      <c r="DM232">
        <v>0</v>
      </c>
      <c r="DN232">
        <v>0.1</v>
      </c>
      <c r="DO232">
        <v>0</v>
      </c>
      <c r="DP232">
        <v>0</v>
      </c>
      <c r="DQ232">
        <v>0</v>
      </c>
      <c r="DR232">
        <v>0</v>
      </c>
      <c r="DS232">
        <v>0</v>
      </c>
      <c r="DT232">
        <v>0</v>
      </c>
      <c r="DU232">
        <v>0.2</v>
      </c>
      <c r="DV232">
        <v>0.3</v>
      </c>
      <c r="DW232">
        <v>0</v>
      </c>
      <c r="DX232">
        <v>0</v>
      </c>
      <c r="DY232">
        <v>0.2</v>
      </c>
      <c r="DZ232">
        <v>0.1</v>
      </c>
      <c r="EA232">
        <v>0</v>
      </c>
      <c r="EB232">
        <v>0</v>
      </c>
      <c r="EC232">
        <v>0</v>
      </c>
      <c r="ED232">
        <v>0.3</v>
      </c>
      <c r="EE232">
        <v>0.2</v>
      </c>
      <c r="EF232">
        <v>0</v>
      </c>
      <c r="EG232">
        <v>0</v>
      </c>
      <c r="EH232">
        <v>0.5</v>
      </c>
    </row>
    <row r="233" spans="1:138" x14ac:dyDescent="0.25">
      <c r="A233" t="s">
        <v>1119</v>
      </c>
      <c r="B233" t="s">
        <v>1120</v>
      </c>
      <c r="C233" t="s">
        <v>1121</v>
      </c>
      <c r="D233">
        <v>9</v>
      </c>
      <c r="E233">
        <v>9254134</v>
      </c>
      <c r="F233">
        <v>9255084</v>
      </c>
      <c r="G233">
        <v>-1</v>
      </c>
      <c r="H233" t="s">
        <v>1122</v>
      </c>
      <c r="K233">
        <v>951</v>
      </c>
      <c r="L233">
        <v>6.7640451396946002</v>
      </c>
      <c r="M233">
        <v>2.8147096006957502</v>
      </c>
      <c r="N233">
        <v>1.51837383562783</v>
      </c>
      <c r="O233">
        <v>1.21321014967309</v>
      </c>
      <c r="P233">
        <v>2.7542266414279299</v>
      </c>
      <c r="Q233">
        <v>5.2191232762793502</v>
      </c>
      <c r="R233">
        <v>4.6522311847841804</v>
      </c>
      <c r="S233">
        <v>1.8297359659702399</v>
      </c>
      <c r="T233">
        <v>2.2091206750720902</v>
      </c>
      <c r="U233">
        <v>1.3380421314619599</v>
      </c>
      <c r="V233">
        <v>1.33759502378032</v>
      </c>
      <c r="W233">
        <v>0.862840796060518</v>
      </c>
      <c r="X233">
        <v>1.6517412353145899</v>
      </c>
      <c r="Y233">
        <v>1.42447624307441</v>
      </c>
      <c r="Z233">
        <v>1.13529281571166</v>
      </c>
      <c r="AA233">
        <v>5.1051039562974596</v>
      </c>
      <c r="AB233">
        <v>1.1216092422789501</v>
      </c>
      <c r="AC233">
        <v>0.31189914493941301</v>
      </c>
      <c r="AD233">
        <v>1.63533102289187</v>
      </c>
      <c r="AE233">
        <v>0.47228470193864402</v>
      </c>
      <c r="AF233">
        <v>1.6510637043679799</v>
      </c>
      <c r="AG233">
        <v>2.49146746991486</v>
      </c>
      <c r="AH233">
        <v>3.1679300741365699</v>
      </c>
      <c r="AI233">
        <v>1.2490321532192601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0</v>
      </c>
      <c r="AS233">
        <v>0</v>
      </c>
      <c r="AT233">
        <v>0</v>
      </c>
      <c r="AU233">
        <v>0</v>
      </c>
      <c r="AV233">
        <v>0</v>
      </c>
      <c r="AW233">
        <v>0</v>
      </c>
      <c r="AX233">
        <v>0</v>
      </c>
      <c r="AY233">
        <v>0</v>
      </c>
      <c r="AZ233">
        <v>0</v>
      </c>
      <c r="BA233">
        <v>0</v>
      </c>
      <c r="BB233">
        <v>0.1</v>
      </c>
      <c r="BC233">
        <v>0</v>
      </c>
      <c r="BD233">
        <v>0</v>
      </c>
      <c r="BE233">
        <v>0</v>
      </c>
      <c r="BF233">
        <v>0</v>
      </c>
      <c r="BG233">
        <v>0</v>
      </c>
      <c r="BH233">
        <v>0</v>
      </c>
      <c r="BI233">
        <v>0</v>
      </c>
      <c r="BJ233">
        <v>0</v>
      </c>
      <c r="BK233">
        <v>0</v>
      </c>
      <c r="BL233">
        <v>0</v>
      </c>
      <c r="BM233">
        <v>0</v>
      </c>
      <c r="BN233">
        <v>0</v>
      </c>
      <c r="BO233">
        <v>0</v>
      </c>
      <c r="BP233">
        <v>0</v>
      </c>
      <c r="BQ233">
        <v>0</v>
      </c>
      <c r="BR233">
        <v>0</v>
      </c>
      <c r="BS233">
        <v>0</v>
      </c>
      <c r="BT233">
        <v>0</v>
      </c>
      <c r="BU233">
        <v>0</v>
      </c>
      <c r="BV233">
        <v>0</v>
      </c>
      <c r="BW233">
        <v>0</v>
      </c>
      <c r="BX233">
        <v>0</v>
      </c>
      <c r="BY233">
        <v>0</v>
      </c>
      <c r="BZ233">
        <v>0</v>
      </c>
      <c r="CA233">
        <v>0</v>
      </c>
      <c r="CB233">
        <v>0</v>
      </c>
      <c r="CC233">
        <v>0</v>
      </c>
      <c r="CD233">
        <v>0</v>
      </c>
      <c r="CE233">
        <v>0</v>
      </c>
      <c r="CF233">
        <v>0</v>
      </c>
      <c r="CG233">
        <v>0</v>
      </c>
      <c r="CH233">
        <v>0</v>
      </c>
      <c r="CI233">
        <v>0</v>
      </c>
      <c r="CJ233">
        <v>0</v>
      </c>
      <c r="CK233">
        <v>0</v>
      </c>
      <c r="CL233">
        <v>0</v>
      </c>
      <c r="CM233">
        <v>0</v>
      </c>
      <c r="CN233">
        <v>0</v>
      </c>
      <c r="CO233">
        <v>0</v>
      </c>
      <c r="CP233">
        <v>0</v>
      </c>
      <c r="CQ233">
        <v>0</v>
      </c>
      <c r="CR233">
        <v>0</v>
      </c>
      <c r="CS233">
        <v>0</v>
      </c>
      <c r="CT233">
        <v>0</v>
      </c>
      <c r="CU233">
        <v>0</v>
      </c>
      <c r="CV233">
        <v>0</v>
      </c>
      <c r="CW233">
        <v>0</v>
      </c>
      <c r="CX233">
        <v>0</v>
      </c>
      <c r="CY233">
        <v>0</v>
      </c>
      <c r="CZ233">
        <v>0</v>
      </c>
      <c r="DA233">
        <v>0</v>
      </c>
      <c r="DB233">
        <v>0</v>
      </c>
      <c r="DC233">
        <v>0</v>
      </c>
      <c r="DD233">
        <v>0</v>
      </c>
      <c r="DE233">
        <v>0</v>
      </c>
      <c r="DF233">
        <v>0</v>
      </c>
      <c r="DG233">
        <v>0</v>
      </c>
      <c r="DH233">
        <v>0</v>
      </c>
      <c r="DI233">
        <v>0</v>
      </c>
      <c r="DJ233">
        <v>0</v>
      </c>
      <c r="DK233">
        <v>0</v>
      </c>
      <c r="DL233">
        <v>0</v>
      </c>
      <c r="DM233">
        <v>0</v>
      </c>
      <c r="DN233">
        <v>0</v>
      </c>
      <c r="DO233">
        <v>0</v>
      </c>
      <c r="DP233">
        <v>0</v>
      </c>
      <c r="DQ233">
        <v>0</v>
      </c>
      <c r="DR233">
        <v>0</v>
      </c>
      <c r="DS233">
        <v>0</v>
      </c>
      <c r="DT233">
        <v>0</v>
      </c>
      <c r="DU233">
        <v>0</v>
      </c>
      <c r="DV233">
        <v>0</v>
      </c>
      <c r="DW233">
        <v>0</v>
      </c>
      <c r="DX233">
        <v>0</v>
      </c>
      <c r="DY233">
        <v>0.1</v>
      </c>
      <c r="DZ233">
        <v>0</v>
      </c>
      <c r="EA233">
        <v>0</v>
      </c>
      <c r="EB233">
        <v>0</v>
      </c>
      <c r="EC233">
        <v>0</v>
      </c>
      <c r="ED233">
        <v>0</v>
      </c>
      <c r="EE233">
        <v>0</v>
      </c>
      <c r="EF233">
        <v>0</v>
      </c>
      <c r="EG233">
        <v>0</v>
      </c>
      <c r="EH233">
        <v>0</v>
      </c>
    </row>
    <row r="234" spans="1:138" x14ac:dyDescent="0.25">
      <c r="A234" t="s">
        <v>1123</v>
      </c>
      <c r="B234" t="s">
        <v>1124</v>
      </c>
      <c r="C234" t="s">
        <v>1125</v>
      </c>
      <c r="D234">
        <v>3</v>
      </c>
      <c r="E234">
        <v>62285258</v>
      </c>
      <c r="F234">
        <v>62285799</v>
      </c>
      <c r="G234">
        <v>-1</v>
      </c>
      <c r="H234" t="s">
        <v>1126</v>
      </c>
      <c r="J234" t="s">
        <v>1126</v>
      </c>
      <c r="K234">
        <v>495</v>
      </c>
      <c r="L234">
        <v>163.17793056183999</v>
      </c>
      <c r="M234">
        <v>120.077654856596</v>
      </c>
      <c r="N234">
        <v>158.75264404925599</v>
      </c>
      <c r="O234">
        <v>260.88692490842499</v>
      </c>
      <c r="P234">
        <v>268.100316142552</v>
      </c>
      <c r="Q234">
        <v>176.77813990312799</v>
      </c>
      <c r="R234">
        <v>178.91256097747299</v>
      </c>
      <c r="S234">
        <v>178.64170929907701</v>
      </c>
      <c r="T234">
        <v>228.93657038004599</v>
      </c>
      <c r="U234">
        <v>232.87180311482999</v>
      </c>
      <c r="V234">
        <v>224.30715789691601</v>
      </c>
      <c r="W234">
        <v>213.240525221447</v>
      </c>
      <c r="X234">
        <v>311.81566687854598</v>
      </c>
      <c r="Y234">
        <v>395.86669620452199</v>
      </c>
      <c r="Z234">
        <v>333.44152046671798</v>
      </c>
      <c r="AA234">
        <v>488.06998298912202</v>
      </c>
      <c r="AB234">
        <v>479.95676107875198</v>
      </c>
      <c r="AC234">
        <v>132.12898413665201</v>
      </c>
      <c r="AD234">
        <v>224.55729209589501</v>
      </c>
      <c r="AE234">
        <v>217.16127650393301</v>
      </c>
      <c r="AF234">
        <v>379.88394174260401</v>
      </c>
      <c r="AG234">
        <v>153.33745655541</v>
      </c>
      <c r="AH234">
        <v>137.54960386138899</v>
      </c>
      <c r="AI234">
        <v>143.07947186070501</v>
      </c>
      <c r="AJ234">
        <v>3</v>
      </c>
      <c r="AK234">
        <v>4</v>
      </c>
      <c r="AL234">
        <v>5</v>
      </c>
      <c r="AM234">
        <v>3</v>
      </c>
      <c r="AN234">
        <v>3</v>
      </c>
      <c r="AO234">
        <v>4</v>
      </c>
      <c r="AP234">
        <v>3</v>
      </c>
      <c r="AQ234">
        <v>6</v>
      </c>
      <c r="AR234">
        <v>4</v>
      </c>
      <c r="AS234">
        <v>3</v>
      </c>
      <c r="AT234">
        <v>3</v>
      </c>
      <c r="AU234">
        <v>4</v>
      </c>
      <c r="AV234">
        <v>5</v>
      </c>
      <c r="AW234">
        <v>2</v>
      </c>
      <c r="AX234">
        <v>2</v>
      </c>
      <c r="AY234">
        <v>4</v>
      </c>
      <c r="AZ234">
        <v>4</v>
      </c>
      <c r="BA234">
        <v>9</v>
      </c>
      <c r="BB234">
        <v>7</v>
      </c>
      <c r="BC234">
        <v>11</v>
      </c>
      <c r="BD234">
        <v>24</v>
      </c>
      <c r="BE234">
        <v>4</v>
      </c>
      <c r="BF234">
        <v>4</v>
      </c>
      <c r="BG234">
        <v>3</v>
      </c>
      <c r="BH234">
        <v>7</v>
      </c>
      <c r="BI234">
        <v>5</v>
      </c>
      <c r="BJ234">
        <v>4</v>
      </c>
      <c r="BK234">
        <v>4</v>
      </c>
      <c r="BL234">
        <v>7</v>
      </c>
      <c r="BM234">
        <v>9</v>
      </c>
      <c r="BN234">
        <v>5</v>
      </c>
      <c r="BO234">
        <v>5</v>
      </c>
      <c r="BP234">
        <v>18</v>
      </c>
      <c r="BQ234">
        <v>9</v>
      </c>
      <c r="BR234">
        <v>7</v>
      </c>
      <c r="BS234">
        <v>12</v>
      </c>
      <c r="BT234">
        <v>15</v>
      </c>
      <c r="BU234">
        <v>17</v>
      </c>
      <c r="BV234">
        <v>14</v>
      </c>
      <c r="BW234">
        <v>8</v>
      </c>
      <c r="BX234">
        <v>17</v>
      </c>
      <c r="BY234">
        <v>11</v>
      </c>
      <c r="BZ234">
        <v>8</v>
      </c>
      <c r="CA234">
        <v>8</v>
      </c>
      <c r="CB234">
        <v>4</v>
      </c>
      <c r="CC234">
        <v>14</v>
      </c>
      <c r="CD234">
        <v>20</v>
      </c>
      <c r="CE234">
        <v>12</v>
      </c>
      <c r="CF234">
        <v>29</v>
      </c>
      <c r="CG234">
        <v>36</v>
      </c>
      <c r="CH234">
        <v>10</v>
      </c>
      <c r="CI234">
        <v>19</v>
      </c>
      <c r="CJ234">
        <v>26</v>
      </c>
      <c r="CK234">
        <v>12</v>
      </c>
      <c r="CL234">
        <v>24</v>
      </c>
      <c r="CM234">
        <v>25</v>
      </c>
      <c r="CN234">
        <v>18</v>
      </c>
      <c r="CO234">
        <v>21</v>
      </c>
      <c r="CP234">
        <v>40</v>
      </c>
      <c r="CQ234">
        <v>67</v>
      </c>
      <c r="CR234">
        <v>61</v>
      </c>
      <c r="CS234">
        <v>3</v>
      </c>
      <c r="CT234">
        <v>17</v>
      </c>
      <c r="CU234">
        <v>12</v>
      </c>
      <c r="CV234">
        <v>30</v>
      </c>
      <c r="CW234">
        <v>25</v>
      </c>
      <c r="CX234">
        <v>34</v>
      </c>
      <c r="CY234">
        <v>47</v>
      </c>
      <c r="CZ234">
        <v>45</v>
      </c>
      <c r="DA234">
        <v>38</v>
      </c>
      <c r="DB234">
        <v>49</v>
      </c>
      <c r="DC234">
        <v>61</v>
      </c>
      <c r="DD234">
        <v>45</v>
      </c>
      <c r="DE234">
        <v>85</v>
      </c>
      <c r="DF234">
        <v>6</v>
      </c>
      <c r="DG234">
        <v>22</v>
      </c>
      <c r="DH234">
        <v>36</v>
      </c>
      <c r="DI234">
        <v>58</v>
      </c>
      <c r="DJ234">
        <v>48</v>
      </c>
      <c r="DK234">
        <v>74</v>
      </c>
      <c r="DL234">
        <v>30</v>
      </c>
      <c r="DM234">
        <v>61</v>
      </c>
      <c r="DN234">
        <v>50</v>
      </c>
      <c r="DO234">
        <v>34</v>
      </c>
      <c r="DP234">
        <v>35</v>
      </c>
      <c r="DQ234">
        <v>36</v>
      </c>
      <c r="DR234">
        <v>44</v>
      </c>
      <c r="DS234">
        <v>60</v>
      </c>
      <c r="DT234">
        <v>4</v>
      </c>
      <c r="DU234">
        <v>34</v>
      </c>
      <c r="DV234">
        <v>45</v>
      </c>
      <c r="DW234">
        <v>47</v>
      </c>
      <c r="DX234">
        <v>50</v>
      </c>
      <c r="DY234">
        <v>47</v>
      </c>
      <c r="DZ234">
        <v>32</v>
      </c>
      <c r="EA234">
        <v>40</v>
      </c>
      <c r="EB234">
        <v>32</v>
      </c>
      <c r="EC234">
        <v>31</v>
      </c>
      <c r="ED234">
        <v>30</v>
      </c>
      <c r="EE234">
        <v>30</v>
      </c>
      <c r="EF234">
        <v>33</v>
      </c>
      <c r="EG234">
        <v>56</v>
      </c>
      <c r="EH234">
        <v>12</v>
      </c>
    </row>
    <row r="235" spans="1:138" x14ac:dyDescent="0.25">
      <c r="A235" t="s">
        <v>1127</v>
      </c>
      <c r="B235" t="s">
        <v>1128</v>
      </c>
      <c r="C235" t="s">
        <v>740</v>
      </c>
      <c r="D235" t="s">
        <v>1075</v>
      </c>
      <c r="E235">
        <v>574407</v>
      </c>
      <c r="F235">
        <v>582808</v>
      </c>
      <c r="G235">
        <v>1</v>
      </c>
      <c r="H235" t="s">
        <v>1127</v>
      </c>
      <c r="J235" t="s">
        <v>742</v>
      </c>
      <c r="K235">
        <v>2361</v>
      </c>
      <c r="L235">
        <v>1.1765000541868</v>
      </c>
      <c r="M235">
        <v>0.90118760779451701</v>
      </c>
      <c r="N235">
        <v>0.354080757362017</v>
      </c>
      <c r="O235">
        <v>0.13962157104605899</v>
      </c>
      <c r="P235">
        <v>3.6979663080586797E-2</v>
      </c>
      <c r="Q235">
        <v>0.460764708312978</v>
      </c>
      <c r="R235">
        <v>0.48462864837332498</v>
      </c>
      <c r="S235">
        <v>0</v>
      </c>
      <c r="T235">
        <v>0.18319899760763</v>
      </c>
      <c r="U235">
        <v>3.1703367641336397E-2</v>
      </c>
      <c r="V235">
        <v>0</v>
      </c>
      <c r="W235">
        <v>0.22116711637499001</v>
      </c>
      <c r="X235">
        <v>0.14463343781965801</v>
      </c>
      <c r="Y235">
        <v>0.143443128670454</v>
      </c>
      <c r="Z235">
        <v>8.5742016180256203E-2</v>
      </c>
      <c r="AA235">
        <v>0.334150784687132</v>
      </c>
      <c r="AB235">
        <v>6.0237209623452498E-2</v>
      </c>
      <c r="AC235">
        <v>0.18844732327660901</v>
      </c>
      <c r="AD235">
        <v>0.520029359583418</v>
      </c>
      <c r="AE235">
        <v>3.17056862589052E-2</v>
      </c>
      <c r="AF235">
        <v>0.50543108977933104</v>
      </c>
      <c r="AG235">
        <v>0.86513077593109</v>
      </c>
      <c r="AH235">
        <v>0.255205548539083</v>
      </c>
      <c r="AI235">
        <v>0.47166041046359403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0</v>
      </c>
      <c r="AU235">
        <v>0</v>
      </c>
      <c r="AV235">
        <v>0</v>
      </c>
      <c r="AW235">
        <v>0</v>
      </c>
      <c r="AX235">
        <v>0</v>
      </c>
      <c r="AY235">
        <v>0</v>
      </c>
      <c r="AZ235">
        <v>0</v>
      </c>
      <c r="BA235">
        <v>0</v>
      </c>
      <c r="BB235">
        <v>0</v>
      </c>
      <c r="BC235">
        <v>0</v>
      </c>
      <c r="BD235">
        <v>0</v>
      </c>
      <c r="BE235">
        <v>0</v>
      </c>
      <c r="BF235">
        <v>0</v>
      </c>
      <c r="BG235">
        <v>0</v>
      </c>
      <c r="BH235">
        <v>0</v>
      </c>
      <c r="BI235">
        <v>0</v>
      </c>
      <c r="BJ235">
        <v>0</v>
      </c>
      <c r="BK235">
        <v>0</v>
      </c>
      <c r="BL235">
        <v>0</v>
      </c>
      <c r="BM235">
        <v>0</v>
      </c>
      <c r="BN235">
        <v>0</v>
      </c>
      <c r="BO235">
        <v>0</v>
      </c>
      <c r="BP235">
        <v>0</v>
      </c>
      <c r="BQ235">
        <v>0</v>
      </c>
      <c r="BR235">
        <v>0</v>
      </c>
      <c r="BS235">
        <v>0</v>
      </c>
      <c r="BT235">
        <v>0</v>
      </c>
      <c r="BU235">
        <v>0</v>
      </c>
      <c r="BV235">
        <v>0</v>
      </c>
      <c r="BW235">
        <v>0</v>
      </c>
      <c r="BX235">
        <v>0</v>
      </c>
      <c r="BY235">
        <v>0</v>
      </c>
      <c r="BZ235">
        <v>0</v>
      </c>
      <c r="CA235">
        <v>0</v>
      </c>
      <c r="CB235">
        <v>0</v>
      </c>
      <c r="CC235">
        <v>0</v>
      </c>
      <c r="CD235">
        <v>0</v>
      </c>
      <c r="CE235">
        <v>0</v>
      </c>
      <c r="CF235">
        <v>0</v>
      </c>
      <c r="CG235">
        <v>0</v>
      </c>
      <c r="CH235">
        <v>0</v>
      </c>
      <c r="CI235">
        <v>0</v>
      </c>
      <c r="CJ235">
        <v>0</v>
      </c>
      <c r="CK235">
        <v>0</v>
      </c>
      <c r="CL235">
        <v>0</v>
      </c>
      <c r="CM235">
        <v>0</v>
      </c>
      <c r="CN235">
        <v>0</v>
      </c>
      <c r="CO235">
        <v>0</v>
      </c>
      <c r="CP235">
        <v>0</v>
      </c>
      <c r="CQ235">
        <v>0</v>
      </c>
      <c r="CR235">
        <v>0</v>
      </c>
      <c r="CS235">
        <v>0</v>
      </c>
      <c r="CT235">
        <v>0</v>
      </c>
      <c r="CU235">
        <v>0</v>
      </c>
      <c r="CV235">
        <v>0</v>
      </c>
      <c r="CW235">
        <v>0</v>
      </c>
      <c r="CX235">
        <v>0</v>
      </c>
      <c r="CY235">
        <v>0</v>
      </c>
      <c r="CZ235">
        <v>0</v>
      </c>
      <c r="DA235">
        <v>0</v>
      </c>
      <c r="DB235">
        <v>0</v>
      </c>
      <c r="DC235">
        <v>0</v>
      </c>
      <c r="DD235">
        <v>0</v>
      </c>
      <c r="DE235">
        <v>0</v>
      </c>
      <c r="DF235">
        <v>0</v>
      </c>
      <c r="DG235">
        <v>0</v>
      </c>
      <c r="DH235">
        <v>0</v>
      </c>
      <c r="DI235">
        <v>0</v>
      </c>
      <c r="DJ235">
        <v>0</v>
      </c>
      <c r="DK235">
        <v>0</v>
      </c>
      <c r="DL235">
        <v>0</v>
      </c>
      <c r="DM235">
        <v>0</v>
      </c>
      <c r="DN235">
        <v>0</v>
      </c>
      <c r="DO235">
        <v>0</v>
      </c>
      <c r="DP235">
        <v>0</v>
      </c>
      <c r="DQ235">
        <v>0</v>
      </c>
      <c r="DR235">
        <v>0</v>
      </c>
      <c r="DS235">
        <v>0</v>
      </c>
      <c r="DT235">
        <v>0</v>
      </c>
      <c r="DU235">
        <v>0</v>
      </c>
      <c r="DV235">
        <v>0</v>
      </c>
      <c r="DW235">
        <v>0</v>
      </c>
      <c r="DX235">
        <v>0</v>
      </c>
      <c r="DY235">
        <v>0</v>
      </c>
      <c r="DZ235">
        <v>0</v>
      </c>
      <c r="EA235">
        <v>0</v>
      </c>
      <c r="EB235">
        <v>0</v>
      </c>
      <c r="EC235">
        <v>0</v>
      </c>
      <c r="ED235">
        <v>0</v>
      </c>
      <c r="EE235">
        <v>0</v>
      </c>
      <c r="EF235">
        <v>0</v>
      </c>
      <c r="EG235">
        <v>0</v>
      </c>
      <c r="EH235">
        <v>0.2</v>
      </c>
    </row>
    <row r="236" spans="1:138" x14ac:dyDescent="0.25">
      <c r="A236" t="s">
        <v>1129</v>
      </c>
      <c r="B236" t="s">
        <v>1130</v>
      </c>
      <c r="C236" t="s">
        <v>1131</v>
      </c>
      <c r="D236" t="s">
        <v>300</v>
      </c>
      <c r="E236">
        <v>1253937</v>
      </c>
      <c r="F236">
        <v>1401373</v>
      </c>
      <c r="G236">
        <v>1</v>
      </c>
      <c r="H236" t="s">
        <v>1129</v>
      </c>
      <c r="J236" t="s">
        <v>1132</v>
      </c>
      <c r="K236">
        <v>1474</v>
      </c>
      <c r="L236">
        <v>0</v>
      </c>
      <c r="M236">
        <v>4.6564186589111302E-2</v>
      </c>
      <c r="N236">
        <v>0.15467830297244101</v>
      </c>
      <c r="O236">
        <v>0</v>
      </c>
      <c r="P236">
        <v>0.118465379285299</v>
      </c>
      <c r="Q236">
        <v>4.6127267483333602E-2</v>
      </c>
      <c r="R236">
        <v>0.25875355920610998</v>
      </c>
      <c r="S236">
        <v>0.160979299090696</v>
      </c>
      <c r="T236">
        <v>0.12576066098612501</v>
      </c>
      <c r="U236">
        <v>0.20312524016606601</v>
      </c>
      <c r="V236">
        <v>0.18492724378974801</v>
      </c>
      <c r="W236">
        <v>0.20243285976404399</v>
      </c>
      <c r="X236">
        <v>0.27800234466123103</v>
      </c>
      <c r="Y236">
        <v>0.91904810526713998</v>
      </c>
      <c r="Z236">
        <v>0.41201540068165199</v>
      </c>
      <c r="AA236">
        <v>8.2343179485055706E-2</v>
      </c>
      <c r="AB236">
        <v>0.19297157655491301</v>
      </c>
      <c r="AC236">
        <v>0.150924060466782</v>
      </c>
      <c r="AD236">
        <v>5.5530950609518397E-2</v>
      </c>
      <c r="AE236">
        <v>5.07850239194539E-2</v>
      </c>
      <c r="AF236">
        <v>0.72436219561783299</v>
      </c>
      <c r="AG236">
        <v>0.27714705047127602</v>
      </c>
      <c r="AH236">
        <v>0.30658427752753198</v>
      </c>
      <c r="AI236">
        <v>5.0365908145841097E-2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0</v>
      </c>
      <c r="AP236">
        <v>0</v>
      </c>
      <c r="AQ236">
        <v>0</v>
      </c>
      <c r="AR236">
        <v>0</v>
      </c>
      <c r="AS236">
        <v>0</v>
      </c>
      <c r="AT236">
        <v>0</v>
      </c>
      <c r="AU236">
        <v>0</v>
      </c>
      <c r="AV236">
        <v>0</v>
      </c>
      <c r="AW236">
        <v>0</v>
      </c>
      <c r="AX236">
        <v>0</v>
      </c>
      <c r="AY236">
        <v>0</v>
      </c>
      <c r="AZ236">
        <v>0</v>
      </c>
      <c r="BA236">
        <v>0</v>
      </c>
      <c r="BB236">
        <v>0</v>
      </c>
      <c r="BC236">
        <v>0</v>
      </c>
      <c r="BD236">
        <v>0</v>
      </c>
      <c r="BE236">
        <v>0</v>
      </c>
      <c r="BF236">
        <v>0</v>
      </c>
      <c r="BG236">
        <v>0</v>
      </c>
      <c r="BH236">
        <v>0</v>
      </c>
      <c r="BI236">
        <v>0</v>
      </c>
      <c r="BJ236">
        <v>0</v>
      </c>
      <c r="BK236">
        <v>0</v>
      </c>
      <c r="BL236">
        <v>0</v>
      </c>
      <c r="BM236">
        <v>0</v>
      </c>
      <c r="BN236">
        <v>0</v>
      </c>
      <c r="BO236">
        <v>0</v>
      </c>
      <c r="BP236">
        <v>0</v>
      </c>
      <c r="BQ236">
        <v>0</v>
      </c>
      <c r="BR236">
        <v>0</v>
      </c>
      <c r="BS236">
        <v>0</v>
      </c>
      <c r="BT236">
        <v>0</v>
      </c>
      <c r="BU236">
        <v>0</v>
      </c>
      <c r="BV236">
        <v>0</v>
      </c>
      <c r="BW236">
        <v>0</v>
      </c>
      <c r="BX236">
        <v>0</v>
      </c>
      <c r="BY236">
        <v>0</v>
      </c>
      <c r="BZ236">
        <v>0</v>
      </c>
      <c r="CA236">
        <v>0</v>
      </c>
      <c r="CB236">
        <v>0</v>
      </c>
      <c r="CC236">
        <v>0</v>
      </c>
      <c r="CD236">
        <v>0</v>
      </c>
      <c r="CE236">
        <v>0</v>
      </c>
      <c r="CF236">
        <v>0</v>
      </c>
      <c r="CG236">
        <v>0</v>
      </c>
      <c r="CH236">
        <v>0</v>
      </c>
      <c r="CI236">
        <v>0</v>
      </c>
      <c r="CJ236">
        <v>0</v>
      </c>
      <c r="CK236">
        <v>0</v>
      </c>
      <c r="CL236">
        <v>0</v>
      </c>
      <c r="CM236">
        <v>0</v>
      </c>
      <c r="CN236">
        <v>0</v>
      </c>
      <c r="CO236">
        <v>0</v>
      </c>
      <c r="CP236">
        <v>0</v>
      </c>
      <c r="CQ236">
        <v>0</v>
      </c>
      <c r="CR236">
        <v>0</v>
      </c>
      <c r="CS236">
        <v>0</v>
      </c>
      <c r="CT236">
        <v>0</v>
      </c>
      <c r="CU236">
        <v>0</v>
      </c>
      <c r="CV236">
        <v>0</v>
      </c>
      <c r="CW236">
        <v>0</v>
      </c>
      <c r="CX236">
        <v>0</v>
      </c>
      <c r="CY236">
        <v>0</v>
      </c>
      <c r="CZ236">
        <v>0</v>
      </c>
      <c r="DA236">
        <v>0</v>
      </c>
      <c r="DB236">
        <v>0</v>
      </c>
      <c r="DC236">
        <v>0</v>
      </c>
      <c r="DD236">
        <v>0</v>
      </c>
      <c r="DE236">
        <v>0</v>
      </c>
      <c r="DF236">
        <v>0</v>
      </c>
      <c r="DG236">
        <v>0</v>
      </c>
      <c r="DH236">
        <v>0</v>
      </c>
      <c r="DI236">
        <v>0</v>
      </c>
      <c r="DJ236">
        <v>0</v>
      </c>
      <c r="DK236">
        <v>0</v>
      </c>
      <c r="DL236">
        <v>0</v>
      </c>
      <c r="DM236">
        <v>0</v>
      </c>
      <c r="DN236">
        <v>0</v>
      </c>
      <c r="DO236">
        <v>0</v>
      </c>
      <c r="DP236">
        <v>0</v>
      </c>
      <c r="DQ236">
        <v>0</v>
      </c>
      <c r="DR236">
        <v>0</v>
      </c>
      <c r="DS236">
        <v>0.1</v>
      </c>
      <c r="DT236">
        <v>0</v>
      </c>
      <c r="DU236">
        <v>0</v>
      </c>
      <c r="DV236">
        <v>0</v>
      </c>
      <c r="DW236">
        <v>0</v>
      </c>
      <c r="DX236">
        <v>0</v>
      </c>
      <c r="DY236">
        <v>0</v>
      </c>
      <c r="DZ236">
        <v>0</v>
      </c>
      <c r="EA236">
        <v>0</v>
      </c>
      <c r="EB236">
        <v>0</v>
      </c>
      <c r="EC236">
        <v>0</v>
      </c>
      <c r="ED236">
        <v>0</v>
      </c>
      <c r="EE236">
        <v>0</v>
      </c>
      <c r="EF236">
        <v>0</v>
      </c>
      <c r="EG236">
        <v>0</v>
      </c>
      <c r="EH236">
        <v>0</v>
      </c>
    </row>
    <row r="237" spans="1:138" x14ac:dyDescent="0.25">
      <c r="A237" t="s">
        <v>1133</v>
      </c>
      <c r="B237" t="s">
        <v>1134</v>
      </c>
      <c r="C237" t="s">
        <v>740</v>
      </c>
      <c r="D237" t="s">
        <v>987</v>
      </c>
      <c r="E237">
        <v>1315482</v>
      </c>
      <c r="F237">
        <v>1327412</v>
      </c>
      <c r="G237">
        <v>-1</v>
      </c>
      <c r="H237" t="s">
        <v>1133</v>
      </c>
      <c r="J237" t="s">
        <v>742</v>
      </c>
      <c r="K237">
        <v>2568</v>
      </c>
      <c r="L237">
        <v>4.8674940910076598</v>
      </c>
      <c r="M237">
        <v>2.2985446062235599</v>
      </c>
      <c r="N237">
        <v>2.90025833605596</v>
      </c>
      <c r="O237">
        <v>0.32091757130037502</v>
      </c>
      <c r="P237">
        <v>0.88396946957356004</v>
      </c>
      <c r="Q237">
        <v>1.90630632533926</v>
      </c>
      <c r="R237">
        <v>2.4060453619824198</v>
      </c>
      <c r="S237">
        <v>1.0164012287603399</v>
      </c>
      <c r="T237">
        <v>0.89028231163827998</v>
      </c>
      <c r="U237">
        <v>0.34977407009904299</v>
      </c>
      <c r="V237">
        <v>0.353819778486616</v>
      </c>
      <c r="W237">
        <v>0.37763030167431999</v>
      </c>
      <c r="X237">
        <v>0.47870964489562501</v>
      </c>
      <c r="Y237">
        <v>0.89678767218785005</v>
      </c>
      <c r="Z237">
        <v>0.52553712409549602</v>
      </c>
      <c r="AA237">
        <v>2.62314972123596</v>
      </c>
      <c r="AB237">
        <v>0.47074394132720199</v>
      </c>
      <c r="AC237">
        <v>0.54864735688378696</v>
      </c>
      <c r="AD237">
        <v>1.8168221994978599</v>
      </c>
      <c r="AE237">
        <v>0.670449330575283</v>
      </c>
      <c r="AF237">
        <v>2.0788743698222101</v>
      </c>
      <c r="AG237">
        <v>2.2907369293158499</v>
      </c>
      <c r="AH237">
        <v>2.3756699916356498</v>
      </c>
      <c r="AI237">
        <v>3.1511249992833701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0</v>
      </c>
      <c r="AP237">
        <v>0</v>
      </c>
      <c r="AQ237">
        <v>0</v>
      </c>
      <c r="AR237">
        <v>0</v>
      </c>
      <c r="AS237">
        <v>0</v>
      </c>
      <c r="AT237">
        <v>0</v>
      </c>
      <c r="AU237">
        <v>0</v>
      </c>
      <c r="AV237">
        <v>0</v>
      </c>
      <c r="AW237">
        <v>0</v>
      </c>
      <c r="AX237">
        <v>0</v>
      </c>
      <c r="AY237">
        <v>0</v>
      </c>
      <c r="AZ237">
        <v>0</v>
      </c>
      <c r="BA237">
        <v>0</v>
      </c>
      <c r="BB237">
        <v>0</v>
      </c>
      <c r="BC237">
        <v>0</v>
      </c>
      <c r="BD237">
        <v>0</v>
      </c>
      <c r="BE237">
        <v>0</v>
      </c>
      <c r="BF237">
        <v>0</v>
      </c>
      <c r="BG237">
        <v>0</v>
      </c>
      <c r="BH237">
        <v>0</v>
      </c>
      <c r="BI237">
        <v>0</v>
      </c>
      <c r="BJ237">
        <v>0</v>
      </c>
      <c r="BK237">
        <v>0</v>
      </c>
      <c r="BL237">
        <v>0</v>
      </c>
      <c r="BM237">
        <v>0</v>
      </c>
      <c r="BN237">
        <v>0</v>
      </c>
      <c r="BO237">
        <v>0</v>
      </c>
      <c r="BP237">
        <v>0</v>
      </c>
      <c r="BQ237">
        <v>0</v>
      </c>
      <c r="BR237">
        <v>0</v>
      </c>
      <c r="BS237">
        <v>0</v>
      </c>
      <c r="BT237">
        <v>0</v>
      </c>
      <c r="BU237">
        <v>0</v>
      </c>
      <c r="BV237">
        <v>0</v>
      </c>
      <c r="BW237">
        <v>0</v>
      </c>
      <c r="BX237">
        <v>0</v>
      </c>
      <c r="BY237">
        <v>0</v>
      </c>
      <c r="BZ237">
        <v>0</v>
      </c>
      <c r="CA237">
        <v>0</v>
      </c>
      <c r="CB237">
        <v>0</v>
      </c>
      <c r="CC237">
        <v>0</v>
      </c>
      <c r="CD237">
        <v>0</v>
      </c>
      <c r="CE237">
        <v>0</v>
      </c>
      <c r="CF237">
        <v>0</v>
      </c>
      <c r="CG237">
        <v>0</v>
      </c>
      <c r="CH237">
        <v>0</v>
      </c>
      <c r="CI237">
        <v>0</v>
      </c>
      <c r="CJ237">
        <v>0</v>
      </c>
      <c r="CK237">
        <v>0</v>
      </c>
      <c r="CL237">
        <v>0</v>
      </c>
      <c r="CM237">
        <v>0</v>
      </c>
      <c r="CN237">
        <v>0</v>
      </c>
      <c r="CO237">
        <v>0</v>
      </c>
      <c r="CP237">
        <v>0</v>
      </c>
      <c r="CQ237">
        <v>0</v>
      </c>
      <c r="CR237">
        <v>0</v>
      </c>
      <c r="CS237">
        <v>0</v>
      </c>
      <c r="CT237">
        <v>0</v>
      </c>
      <c r="CU237">
        <v>0</v>
      </c>
      <c r="CV237">
        <v>0</v>
      </c>
      <c r="CW237">
        <v>0</v>
      </c>
      <c r="CX237">
        <v>0</v>
      </c>
      <c r="CY237">
        <v>0</v>
      </c>
      <c r="CZ237">
        <v>0</v>
      </c>
      <c r="DA237">
        <v>0</v>
      </c>
      <c r="DB237">
        <v>0</v>
      </c>
      <c r="DC237">
        <v>0</v>
      </c>
      <c r="DD237">
        <v>0</v>
      </c>
      <c r="DE237">
        <v>0</v>
      </c>
      <c r="DF237">
        <v>0</v>
      </c>
      <c r="DG237">
        <v>0</v>
      </c>
      <c r="DH237">
        <v>0</v>
      </c>
      <c r="DI237">
        <v>0</v>
      </c>
      <c r="DJ237">
        <v>0</v>
      </c>
      <c r="DK237">
        <v>0</v>
      </c>
      <c r="DL237">
        <v>0</v>
      </c>
      <c r="DM237">
        <v>0</v>
      </c>
      <c r="DN237">
        <v>0</v>
      </c>
      <c r="DO237">
        <v>0</v>
      </c>
      <c r="DP237">
        <v>0</v>
      </c>
      <c r="DQ237">
        <v>0.1</v>
      </c>
      <c r="DR237">
        <v>0</v>
      </c>
      <c r="DS237">
        <v>0.1</v>
      </c>
      <c r="DT237">
        <v>0</v>
      </c>
      <c r="DU237">
        <v>0</v>
      </c>
      <c r="DV237">
        <v>0</v>
      </c>
      <c r="DW237">
        <v>0</v>
      </c>
      <c r="DX237">
        <v>0</v>
      </c>
      <c r="DY237">
        <v>0</v>
      </c>
      <c r="DZ237">
        <v>0</v>
      </c>
      <c r="EA237">
        <v>0</v>
      </c>
      <c r="EB237">
        <v>0</v>
      </c>
      <c r="EC237">
        <v>0</v>
      </c>
      <c r="ED237">
        <v>0</v>
      </c>
      <c r="EE237">
        <v>0</v>
      </c>
      <c r="EF237">
        <v>0</v>
      </c>
      <c r="EG237">
        <v>0</v>
      </c>
      <c r="EH237">
        <v>0.4</v>
      </c>
    </row>
    <row r="238" spans="1:138" x14ac:dyDescent="0.25">
      <c r="A238" t="s">
        <v>1135</v>
      </c>
      <c r="B238" t="s">
        <v>1136</v>
      </c>
      <c r="C238" t="s">
        <v>1137</v>
      </c>
      <c r="D238">
        <v>2</v>
      </c>
      <c r="E238">
        <v>98926095</v>
      </c>
      <c r="F238">
        <v>98926409</v>
      </c>
      <c r="G238">
        <v>1</v>
      </c>
      <c r="K238">
        <v>315</v>
      </c>
      <c r="L238">
        <v>558.79211696470895</v>
      </c>
      <c r="M238">
        <v>1009.27031841856</v>
      </c>
      <c r="N238">
        <v>881.82509726448495</v>
      </c>
      <c r="O238">
        <v>5327.1925622061099</v>
      </c>
      <c r="P238">
        <v>13550.6315709423</v>
      </c>
      <c r="Q238">
        <v>4458.0899896937699</v>
      </c>
      <c r="R238">
        <v>653.59111884584604</v>
      </c>
      <c r="S238">
        <v>4050.3914566493099</v>
      </c>
      <c r="T238">
        <v>6330.6721681436002</v>
      </c>
      <c r="U238">
        <v>7487.3037187195696</v>
      </c>
      <c r="V238">
        <v>1904.3294857131</v>
      </c>
      <c r="W238">
        <v>3321.55756429239</v>
      </c>
      <c r="X238">
        <v>3191.4786840059501</v>
      </c>
      <c r="Y238">
        <v>9261.6894833901006</v>
      </c>
      <c r="Z238">
        <v>5058.7803156194996</v>
      </c>
      <c r="AA238">
        <v>1056.7230926776699</v>
      </c>
      <c r="AB238">
        <v>6216.1449995172497</v>
      </c>
      <c r="AC238">
        <v>1395.7434752847901</v>
      </c>
      <c r="AD238">
        <v>1625.35919236883</v>
      </c>
      <c r="AE238">
        <v>1154.7008623019001</v>
      </c>
      <c r="AF238">
        <v>1803.8415035021801</v>
      </c>
      <c r="AG238">
        <v>426.41158916623601</v>
      </c>
      <c r="AH238">
        <v>563.32735993548704</v>
      </c>
      <c r="AI238">
        <v>844.67881081707799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0.1</v>
      </c>
      <c r="AP238">
        <v>0</v>
      </c>
      <c r="AQ238">
        <v>0</v>
      </c>
      <c r="AR238">
        <v>0</v>
      </c>
      <c r="AS238">
        <v>0</v>
      </c>
      <c r="AT238">
        <v>0</v>
      </c>
      <c r="AU238">
        <v>0</v>
      </c>
      <c r="AV238">
        <v>0</v>
      </c>
      <c r="AW238">
        <v>0</v>
      </c>
      <c r="AX238">
        <v>0</v>
      </c>
      <c r="AY238">
        <v>0</v>
      </c>
      <c r="AZ238">
        <v>0.5</v>
      </c>
      <c r="BA238">
        <v>0</v>
      </c>
      <c r="BB238">
        <v>0.2</v>
      </c>
      <c r="BC238">
        <v>0.8</v>
      </c>
      <c r="BD238">
        <v>78</v>
      </c>
      <c r="BE238">
        <v>0</v>
      </c>
      <c r="BF238">
        <v>0</v>
      </c>
      <c r="BG238">
        <v>0</v>
      </c>
      <c r="BH238">
        <v>0</v>
      </c>
      <c r="BI238">
        <v>0.4</v>
      </c>
      <c r="BJ238">
        <v>0.3</v>
      </c>
      <c r="BK238">
        <v>0</v>
      </c>
      <c r="BL238">
        <v>0.6</v>
      </c>
      <c r="BM238">
        <v>0.4</v>
      </c>
      <c r="BN238">
        <v>0.4</v>
      </c>
      <c r="BO238">
        <v>2</v>
      </c>
      <c r="BP238">
        <v>4</v>
      </c>
      <c r="BQ238">
        <v>0</v>
      </c>
      <c r="BR238">
        <v>0</v>
      </c>
      <c r="BS238">
        <v>0</v>
      </c>
      <c r="BT238">
        <v>0</v>
      </c>
      <c r="BU238">
        <v>0</v>
      </c>
      <c r="BV238">
        <v>0</v>
      </c>
      <c r="BW238">
        <v>0</v>
      </c>
      <c r="BX238">
        <v>0</v>
      </c>
      <c r="BY238">
        <v>0</v>
      </c>
      <c r="BZ238">
        <v>0</v>
      </c>
      <c r="CA238">
        <v>0</v>
      </c>
      <c r="CB238">
        <v>0</v>
      </c>
      <c r="CC238">
        <v>0</v>
      </c>
      <c r="CD238">
        <v>4</v>
      </c>
      <c r="CE238">
        <v>8</v>
      </c>
      <c r="CF238">
        <v>0</v>
      </c>
      <c r="CG238">
        <v>0</v>
      </c>
      <c r="CH238">
        <v>0</v>
      </c>
      <c r="CI238">
        <v>0</v>
      </c>
      <c r="CJ238">
        <v>0</v>
      </c>
      <c r="CK238">
        <v>0</v>
      </c>
      <c r="CL238">
        <v>0</v>
      </c>
      <c r="CM238">
        <v>0</v>
      </c>
      <c r="CN238">
        <v>0</v>
      </c>
      <c r="CO238">
        <v>0</v>
      </c>
      <c r="CP238">
        <v>0.6</v>
      </c>
      <c r="CQ238">
        <v>0.4</v>
      </c>
      <c r="CR238">
        <v>12</v>
      </c>
      <c r="CS238">
        <v>12</v>
      </c>
      <c r="CT238">
        <v>0</v>
      </c>
      <c r="CU238">
        <v>0</v>
      </c>
      <c r="CV238">
        <v>0</v>
      </c>
      <c r="CW238">
        <v>0.3</v>
      </c>
      <c r="CX238">
        <v>0.4</v>
      </c>
      <c r="CY238">
        <v>0.4</v>
      </c>
      <c r="CZ238">
        <v>0.2</v>
      </c>
      <c r="DA238">
        <v>0.4</v>
      </c>
      <c r="DB238">
        <v>0.5</v>
      </c>
      <c r="DC238">
        <v>0.4</v>
      </c>
      <c r="DD238">
        <v>4</v>
      </c>
      <c r="DE238">
        <v>46</v>
      </c>
      <c r="DF238">
        <v>0</v>
      </c>
      <c r="DG238">
        <v>0</v>
      </c>
      <c r="DH238">
        <v>0</v>
      </c>
      <c r="DI238">
        <v>0</v>
      </c>
      <c r="DJ238">
        <v>0.2</v>
      </c>
      <c r="DK238">
        <v>0</v>
      </c>
      <c r="DL238">
        <v>0.5</v>
      </c>
      <c r="DM238">
        <v>0</v>
      </c>
      <c r="DN238">
        <v>0.5</v>
      </c>
      <c r="DO238">
        <v>0</v>
      </c>
      <c r="DP238">
        <v>0.3</v>
      </c>
      <c r="DQ238">
        <v>0.4</v>
      </c>
      <c r="DR238">
        <v>1</v>
      </c>
      <c r="DS238">
        <v>31</v>
      </c>
      <c r="DT238">
        <v>0</v>
      </c>
      <c r="DU238">
        <v>0</v>
      </c>
      <c r="DV238">
        <v>0</v>
      </c>
      <c r="DW238">
        <v>0</v>
      </c>
      <c r="DX238">
        <v>0.1</v>
      </c>
      <c r="DY238">
        <v>0.1</v>
      </c>
      <c r="DZ238">
        <v>0</v>
      </c>
      <c r="EA238">
        <v>0</v>
      </c>
      <c r="EB238">
        <v>0.2</v>
      </c>
      <c r="EC238">
        <v>0</v>
      </c>
      <c r="ED238">
        <v>1</v>
      </c>
      <c r="EE238">
        <v>0</v>
      </c>
      <c r="EF238">
        <v>0.3</v>
      </c>
      <c r="EG238">
        <v>0.8</v>
      </c>
      <c r="EH238">
        <v>132</v>
      </c>
    </row>
    <row r="239" spans="1:138" x14ac:dyDescent="0.25">
      <c r="A239" t="s">
        <v>1138</v>
      </c>
      <c r="B239" t="s">
        <v>1139</v>
      </c>
      <c r="C239" t="s">
        <v>1028</v>
      </c>
      <c r="D239" t="s">
        <v>1140</v>
      </c>
      <c r="E239">
        <v>16761</v>
      </c>
      <c r="F239">
        <v>38239</v>
      </c>
      <c r="G239">
        <v>-1</v>
      </c>
      <c r="H239" t="s">
        <v>1138</v>
      </c>
      <c r="J239" t="s">
        <v>1030</v>
      </c>
      <c r="K239">
        <v>1495</v>
      </c>
      <c r="L239">
        <v>1.7602147263802399</v>
      </c>
      <c r="M239">
        <v>3.5809884016878302</v>
      </c>
      <c r="N239">
        <v>6.5069040754551697</v>
      </c>
      <c r="O239">
        <v>15.104205520349501</v>
      </c>
      <c r="P239">
        <v>21.7834456394034</v>
      </c>
      <c r="Q239">
        <v>4.2295773118062501</v>
      </c>
      <c r="R239">
        <v>1.58173714172094</v>
      </c>
      <c r="S239">
        <v>10.1579552903143</v>
      </c>
      <c r="T239">
        <v>13.887341806606999</v>
      </c>
      <c r="U239">
        <v>14.7700582243161</v>
      </c>
      <c r="V239">
        <v>5.7129942453806803</v>
      </c>
      <c r="W239">
        <v>8.4825461537916702</v>
      </c>
      <c r="X239">
        <v>0.27409729500378299</v>
      </c>
      <c r="Y239">
        <v>25.0094198245618</v>
      </c>
      <c r="Z239">
        <v>1.5797751409265299</v>
      </c>
      <c r="AA239">
        <v>0.20296629859694301</v>
      </c>
      <c r="AB239">
        <v>3.3771316676886101</v>
      </c>
      <c r="AC239">
        <v>0</v>
      </c>
      <c r="AD239">
        <v>0.10950183437917101</v>
      </c>
      <c r="AE239">
        <v>4.7568072905960799</v>
      </c>
      <c r="AF239">
        <v>0.210055061251364</v>
      </c>
      <c r="AG239">
        <v>1.3662700748985299</v>
      </c>
      <c r="AH239">
        <v>3.0731570490089699</v>
      </c>
      <c r="AI239">
        <v>2.13531236795966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0</v>
      </c>
      <c r="AW239">
        <v>0</v>
      </c>
      <c r="AX239">
        <v>0</v>
      </c>
      <c r="AY239">
        <v>0</v>
      </c>
      <c r="AZ239">
        <v>0</v>
      </c>
      <c r="BA239">
        <v>0</v>
      </c>
      <c r="BB239">
        <v>0</v>
      </c>
      <c r="BC239">
        <v>0</v>
      </c>
      <c r="BD239">
        <v>0.1</v>
      </c>
      <c r="BE239">
        <v>0</v>
      </c>
      <c r="BF239">
        <v>0</v>
      </c>
      <c r="BG239">
        <v>0</v>
      </c>
      <c r="BH239">
        <v>0</v>
      </c>
      <c r="BI239">
        <v>0</v>
      </c>
      <c r="BJ239">
        <v>0</v>
      </c>
      <c r="BK239">
        <v>0</v>
      </c>
      <c r="BL239">
        <v>0</v>
      </c>
      <c r="BM239">
        <v>0</v>
      </c>
      <c r="BN239">
        <v>0</v>
      </c>
      <c r="BO239">
        <v>0</v>
      </c>
      <c r="BP239">
        <v>0</v>
      </c>
      <c r="BQ239">
        <v>0</v>
      </c>
      <c r="BR239">
        <v>0</v>
      </c>
      <c r="BS239">
        <v>0</v>
      </c>
      <c r="BT239">
        <v>0</v>
      </c>
      <c r="BU239">
        <v>0</v>
      </c>
      <c r="BV239">
        <v>0</v>
      </c>
      <c r="BW239">
        <v>0</v>
      </c>
      <c r="BX239">
        <v>0</v>
      </c>
      <c r="BY239">
        <v>0</v>
      </c>
      <c r="BZ239">
        <v>0</v>
      </c>
      <c r="CA239">
        <v>0</v>
      </c>
      <c r="CB239">
        <v>0</v>
      </c>
      <c r="CC239">
        <v>0</v>
      </c>
      <c r="CD239">
        <v>0</v>
      </c>
      <c r="CE239">
        <v>0</v>
      </c>
      <c r="CF239">
        <v>0</v>
      </c>
      <c r="CG239">
        <v>0</v>
      </c>
      <c r="CH239">
        <v>0</v>
      </c>
      <c r="CI239">
        <v>0</v>
      </c>
      <c r="CJ239">
        <v>0</v>
      </c>
      <c r="CK239">
        <v>0</v>
      </c>
      <c r="CL239">
        <v>0</v>
      </c>
      <c r="CM239">
        <v>0</v>
      </c>
      <c r="CN239">
        <v>0</v>
      </c>
      <c r="CO239">
        <v>0</v>
      </c>
      <c r="CP239">
        <v>0</v>
      </c>
      <c r="CQ239">
        <v>0</v>
      </c>
      <c r="CR239">
        <v>0</v>
      </c>
      <c r="CS239">
        <v>0</v>
      </c>
      <c r="CT239">
        <v>0</v>
      </c>
      <c r="CU239">
        <v>0</v>
      </c>
      <c r="CV239">
        <v>0</v>
      </c>
      <c r="CW239">
        <v>0</v>
      </c>
      <c r="CX239">
        <v>0</v>
      </c>
      <c r="CY239">
        <v>0</v>
      </c>
      <c r="CZ239">
        <v>0</v>
      </c>
      <c r="DA239">
        <v>0</v>
      </c>
      <c r="DB239">
        <v>0</v>
      </c>
      <c r="DC239">
        <v>0</v>
      </c>
      <c r="DD239">
        <v>0</v>
      </c>
      <c r="DE239">
        <v>0.1</v>
      </c>
      <c r="DF239">
        <v>0</v>
      </c>
      <c r="DG239">
        <v>0</v>
      </c>
      <c r="DH239">
        <v>0</v>
      </c>
      <c r="DI239">
        <v>0</v>
      </c>
      <c r="DJ239">
        <v>0</v>
      </c>
      <c r="DK239">
        <v>0</v>
      </c>
      <c r="DL239">
        <v>0</v>
      </c>
      <c r="DM239">
        <v>0</v>
      </c>
      <c r="DN239">
        <v>0</v>
      </c>
      <c r="DO239">
        <v>0</v>
      </c>
      <c r="DP239">
        <v>0</v>
      </c>
      <c r="DQ239">
        <v>0</v>
      </c>
      <c r="DR239">
        <v>0</v>
      </c>
      <c r="DS239">
        <v>0.3</v>
      </c>
      <c r="DT239">
        <v>0</v>
      </c>
      <c r="DU239">
        <v>0</v>
      </c>
      <c r="DV239">
        <v>0</v>
      </c>
      <c r="DW239">
        <v>0</v>
      </c>
      <c r="DX239">
        <v>0</v>
      </c>
      <c r="DY239">
        <v>0</v>
      </c>
      <c r="DZ239">
        <v>0</v>
      </c>
      <c r="EA239">
        <v>0</v>
      </c>
      <c r="EB239">
        <v>0</v>
      </c>
      <c r="EC239">
        <v>0</v>
      </c>
      <c r="ED239">
        <v>0</v>
      </c>
      <c r="EE239">
        <v>0</v>
      </c>
      <c r="EF239">
        <v>0</v>
      </c>
      <c r="EG239">
        <v>0</v>
      </c>
      <c r="EH239">
        <v>0.1</v>
      </c>
    </row>
    <row r="240" spans="1:138" x14ac:dyDescent="0.25">
      <c r="A240" t="s">
        <v>1141</v>
      </c>
      <c r="B240" t="s">
        <v>1142</v>
      </c>
      <c r="C240" t="s">
        <v>740</v>
      </c>
      <c r="D240" t="s">
        <v>1143</v>
      </c>
      <c r="E240">
        <v>224430</v>
      </c>
      <c r="F240">
        <v>235045</v>
      </c>
      <c r="G240">
        <v>-1</v>
      </c>
      <c r="H240" t="s">
        <v>798</v>
      </c>
      <c r="J240" t="s">
        <v>742</v>
      </c>
      <c r="K240">
        <v>2586</v>
      </c>
      <c r="L240">
        <v>19.899789413301001</v>
      </c>
      <c r="M240">
        <v>9.8998773840164702</v>
      </c>
      <c r="N240">
        <v>8.3757164598727591</v>
      </c>
      <c r="O240">
        <v>2.2945234053810601</v>
      </c>
      <c r="P240">
        <v>5.7058075739063696</v>
      </c>
      <c r="Q240">
        <v>9.5703556018707996</v>
      </c>
      <c r="R240">
        <v>10.2356344126545</v>
      </c>
      <c r="S240">
        <v>4.7407760329017004</v>
      </c>
      <c r="T240">
        <v>5.0655706922186603</v>
      </c>
      <c r="U240">
        <v>2.2287614567254601</v>
      </c>
      <c r="V240">
        <v>2.17841337399555</v>
      </c>
      <c r="W240">
        <v>2.1634718336151502</v>
      </c>
      <c r="X240">
        <v>5.1499235580032101</v>
      </c>
      <c r="Y240">
        <v>6.2600112299330899</v>
      </c>
      <c r="Z240">
        <v>2.5833015106930799</v>
      </c>
      <c r="AA240">
        <v>6.7586364674323303</v>
      </c>
      <c r="AB240">
        <v>1.9523634351100101</v>
      </c>
      <c r="AC240">
        <v>3.2976459770203901</v>
      </c>
      <c r="AD240">
        <v>4.4946141570676996</v>
      </c>
      <c r="AE240">
        <v>3.7052250707390599</v>
      </c>
      <c r="AF240">
        <v>6.2903611749291999</v>
      </c>
      <c r="AG240">
        <v>8.8464138182911807</v>
      </c>
      <c r="AH240">
        <v>7.8929051298970503</v>
      </c>
      <c r="AI240">
        <v>9.7320723811920899</v>
      </c>
      <c r="AJ240">
        <v>0</v>
      </c>
      <c r="AK240">
        <v>0</v>
      </c>
      <c r="AL240">
        <v>0</v>
      </c>
      <c r="AM240">
        <v>0</v>
      </c>
      <c r="AN240">
        <v>0</v>
      </c>
      <c r="AO240">
        <v>0</v>
      </c>
      <c r="AP240">
        <v>0</v>
      </c>
      <c r="AQ240">
        <v>0</v>
      </c>
      <c r="AR240">
        <v>0</v>
      </c>
      <c r="AS240">
        <v>0</v>
      </c>
      <c r="AT240">
        <v>0</v>
      </c>
      <c r="AU240">
        <v>0</v>
      </c>
      <c r="AV240">
        <v>0</v>
      </c>
      <c r="AW240">
        <v>0</v>
      </c>
      <c r="AX240">
        <v>0</v>
      </c>
      <c r="AY240">
        <v>0</v>
      </c>
      <c r="AZ240">
        <v>0</v>
      </c>
      <c r="BA240">
        <v>0</v>
      </c>
      <c r="BB240">
        <v>0</v>
      </c>
      <c r="BC240">
        <v>0</v>
      </c>
      <c r="BD240">
        <v>0</v>
      </c>
      <c r="BE240">
        <v>0</v>
      </c>
      <c r="BF240">
        <v>0</v>
      </c>
      <c r="BG240">
        <v>0</v>
      </c>
      <c r="BH240">
        <v>0</v>
      </c>
      <c r="BI240">
        <v>0</v>
      </c>
      <c r="BJ240">
        <v>0</v>
      </c>
      <c r="BK240">
        <v>0</v>
      </c>
      <c r="BL240">
        <v>0</v>
      </c>
      <c r="BM240">
        <v>0</v>
      </c>
      <c r="BN240">
        <v>0</v>
      </c>
      <c r="BO240">
        <v>0</v>
      </c>
      <c r="BP240">
        <v>0</v>
      </c>
      <c r="BQ240">
        <v>0</v>
      </c>
      <c r="BR240">
        <v>0</v>
      </c>
      <c r="BS240">
        <v>0</v>
      </c>
      <c r="BT240">
        <v>0</v>
      </c>
      <c r="BU240">
        <v>0</v>
      </c>
      <c r="BV240">
        <v>0</v>
      </c>
      <c r="BW240">
        <v>0</v>
      </c>
      <c r="BX240">
        <v>0</v>
      </c>
      <c r="BY240">
        <v>0</v>
      </c>
      <c r="BZ240">
        <v>0</v>
      </c>
      <c r="CA240">
        <v>0</v>
      </c>
      <c r="CB240">
        <v>0</v>
      </c>
      <c r="CC240">
        <v>0</v>
      </c>
      <c r="CD240">
        <v>0</v>
      </c>
      <c r="CE240">
        <v>0</v>
      </c>
      <c r="CF240">
        <v>0</v>
      </c>
      <c r="CG240">
        <v>0</v>
      </c>
      <c r="CH240">
        <v>0</v>
      </c>
      <c r="CI240">
        <v>0</v>
      </c>
      <c r="CJ240">
        <v>0</v>
      </c>
      <c r="CK240">
        <v>0</v>
      </c>
      <c r="CL240">
        <v>0</v>
      </c>
      <c r="CM240">
        <v>0</v>
      </c>
      <c r="CN240">
        <v>0</v>
      </c>
      <c r="CO240">
        <v>0</v>
      </c>
      <c r="CP240">
        <v>0</v>
      </c>
      <c r="CQ240">
        <v>0</v>
      </c>
      <c r="CR240">
        <v>0</v>
      </c>
      <c r="CS240">
        <v>0</v>
      </c>
      <c r="CT240">
        <v>0</v>
      </c>
      <c r="CU240">
        <v>0</v>
      </c>
      <c r="CV240">
        <v>0</v>
      </c>
      <c r="CW240">
        <v>0</v>
      </c>
      <c r="CX240">
        <v>0</v>
      </c>
      <c r="CY240">
        <v>0</v>
      </c>
      <c r="CZ240">
        <v>0</v>
      </c>
      <c r="DA240">
        <v>0</v>
      </c>
      <c r="DB240">
        <v>0</v>
      </c>
      <c r="DC240">
        <v>0</v>
      </c>
      <c r="DD240">
        <v>0</v>
      </c>
      <c r="DE240">
        <v>0</v>
      </c>
      <c r="DF240">
        <v>0</v>
      </c>
      <c r="DG240">
        <v>0</v>
      </c>
      <c r="DH240">
        <v>0</v>
      </c>
      <c r="DI240">
        <v>0</v>
      </c>
      <c r="DJ240">
        <v>0</v>
      </c>
      <c r="DK240">
        <v>0</v>
      </c>
      <c r="DL240">
        <v>0</v>
      </c>
      <c r="DM240">
        <v>0</v>
      </c>
      <c r="DN240">
        <v>0</v>
      </c>
      <c r="DO240">
        <v>0.1</v>
      </c>
      <c r="DP240">
        <v>0</v>
      </c>
      <c r="DQ240">
        <v>0</v>
      </c>
      <c r="DR240">
        <v>0</v>
      </c>
      <c r="DS240">
        <v>0</v>
      </c>
      <c r="DT240">
        <v>0</v>
      </c>
      <c r="DU240">
        <v>0</v>
      </c>
      <c r="DV240">
        <v>0</v>
      </c>
      <c r="DW240">
        <v>0</v>
      </c>
      <c r="DX240">
        <v>0</v>
      </c>
      <c r="DY240">
        <v>0</v>
      </c>
      <c r="DZ240">
        <v>0</v>
      </c>
      <c r="EA240">
        <v>0</v>
      </c>
      <c r="EB240">
        <v>0</v>
      </c>
      <c r="EC240">
        <v>0</v>
      </c>
      <c r="ED240">
        <v>0</v>
      </c>
      <c r="EE240">
        <v>0</v>
      </c>
      <c r="EF240">
        <v>0</v>
      </c>
      <c r="EG240">
        <v>0</v>
      </c>
      <c r="EH240">
        <v>0.9</v>
      </c>
    </row>
    <row r="241" spans="1:138" x14ac:dyDescent="0.25">
      <c r="A241" t="s">
        <v>1144</v>
      </c>
      <c r="B241" t="s">
        <v>1145</v>
      </c>
      <c r="C241" t="s">
        <v>1146</v>
      </c>
      <c r="D241">
        <v>17</v>
      </c>
      <c r="E241">
        <v>15713902</v>
      </c>
      <c r="F241">
        <v>15714366</v>
      </c>
      <c r="G241">
        <v>-1</v>
      </c>
      <c r="H241" t="s">
        <v>1147</v>
      </c>
      <c r="J241" t="s">
        <v>1147</v>
      </c>
      <c r="K241">
        <v>465</v>
      </c>
      <c r="L241">
        <v>68.224618931737794</v>
      </c>
      <c r="M241">
        <v>62.583868984336497</v>
      </c>
      <c r="N241">
        <v>57.366689836604898</v>
      </c>
      <c r="O241">
        <v>40.762742862979302</v>
      </c>
      <c r="P241">
        <v>48.254643064622002</v>
      </c>
      <c r="Q241">
        <v>46.497476004296601</v>
      </c>
      <c r="R241">
        <v>45.276196976544803</v>
      </c>
      <c r="S241">
        <v>39.292104275690001</v>
      </c>
      <c r="T241">
        <v>47.306202357350102</v>
      </c>
      <c r="U241">
        <v>41.047679581300599</v>
      </c>
      <c r="V241">
        <v>32.045571472945198</v>
      </c>
      <c r="W241">
        <v>46.041286090785903</v>
      </c>
      <c r="X241">
        <v>34.808882824109403</v>
      </c>
      <c r="Y241">
        <v>61.178957097718403</v>
      </c>
      <c r="Z241">
        <v>56.305030306964099</v>
      </c>
      <c r="AA241">
        <v>53.378390584341503</v>
      </c>
      <c r="AB241">
        <v>37.466572817890302</v>
      </c>
      <c r="AC241">
        <v>47.841304328610001</v>
      </c>
      <c r="AD241">
        <v>63.5457983927597</v>
      </c>
      <c r="AE241">
        <v>44.109359829017997</v>
      </c>
      <c r="AF241">
        <v>45.517802444884403</v>
      </c>
      <c r="AG241">
        <v>45.507664890416002</v>
      </c>
      <c r="AH241">
        <v>55.070887643619301</v>
      </c>
      <c r="AI241">
        <v>56.358043136043698</v>
      </c>
      <c r="AJ241">
        <v>0.4</v>
      </c>
      <c r="AK241">
        <v>0.2</v>
      </c>
      <c r="AL241">
        <v>1</v>
      </c>
      <c r="AM241">
        <v>0.4</v>
      </c>
      <c r="AN241">
        <v>0.4</v>
      </c>
      <c r="AO241">
        <v>0.4</v>
      </c>
      <c r="AP241">
        <v>0.4</v>
      </c>
      <c r="AQ241">
        <v>0.7</v>
      </c>
      <c r="AR241">
        <v>0.6</v>
      </c>
      <c r="AS241">
        <v>0.6</v>
      </c>
      <c r="AT241">
        <v>0.8</v>
      </c>
      <c r="AU241">
        <v>0.8</v>
      </c>
      <c r="AV241">
        <v>1</v>
      </c>
      <c r="AW241">
        <v>0.3</v>
      </c>
      <c r="AX241">
        <v>0.6</v>
      </c>
      <c r="AY241">
        <v>0.4</v>
      </c>
      <c r="AZ241">
        <v>0.3</v>
      </c>
      <c r="BA241">
        <v>0.7</v>
      </c>
      <c r="BB241">
        <v>0.4</v>
      </c>
      <c r="BC241">
        <v>0.6</v>
      </c>
      <c r="BD241">
        <v>0.4</v>
      </c>
      <c r="BE241">
        <v>1</v>
      </c>
      <c r="BF241">
        <v>0.7</v>
      </c>
      <c r="BG241">
        <v>0.8</v>
      </c>
      <c r="BH241">
        <v>1</v>
      </c>
      <c r="BI241">
        <v>0.2</v>
      </c>
      <c r="BJ241">
        <v>0.7</v>
      </c>
      <c r="BK241">
        <v>0.4</v>
      </c>
      <c r="BL241">
        <v>0.6</v>
      </c>
      <c r="BM241">
        <v>0.3</v>
      </c>
      <c r="BN241">
        <v>0.1</v>
      </c>
      <c r="BO241">
        <v>0</v>
      </c>
      <c r="BP241">
        <v>0</v>
      </c>
      <c r="BQ241">
        <v>0.9</v>
      </c>
      <c r="BR241">
        <v>0</v>
      </c>
      <c r="BS241">
        <v>0.6</v>
      </c>
      <c r="BT241">
        <v>0</v>
      </c>
      <c r="BU241">
        <v>0.4</v>
      </c>
      <c r="BV241">
        <v>0.2</v>
      </c>
      <c r="BW241">
        <v>0.4</v>
      </c>
      <c r="BX241">
        <v>0.1</v>
      </c>
      <c r="BY241">
        <v>0.4</v>
      </c>
      <c r="BZ241">
        <v>0.4</v>
      </c>
      <c r="CA241">
        <v>0.5</v>
      </c>
      <c r="CB241">
        <v>0.4</v>
      </c>
      <c r="CC241">
        <v>0.3</v>
      </c>
      <c r="CD241">
        <v>0.3</v>
      </c>
      <c r="CE241">
        <v>0.1</v>
      </c>
      <c r="CF241">
        <v>0.5</v>
      </c>
      <c r="CG241">
        <v>0.6</v>
      </c>
      <c r="CH241">
        <v>0.4</v>
      </c>
      <c r="CI241">
        <v>0.1</v>
      </c>
      <c r="CJ241">
        <v>0.3</v>
      </c>
      <c r="CK241">
        <v>0.6</v>
      </c>
      <c r="CL241">
        <v>0.1</v>
      </c>
      <c r="CM241">
        <v>0.5</v>
      </c>
      <c r="CN241">
        <v>0.6</v>
      </c>
      <c r="CO241">
        <v>0.6</v>
      </c>
      <c r="CP241">
        <v>0.2</v>
      </c>
      <c r="CQ241">
        <v>0</v>
      </c>
      <c r="CR241">
        <v>0.1</v>
      </c>
      <c r="CS241">
        <v>0.2</v>
      </c>
      <c r="CT241">
        <v>0.3</v>
      </c>
      <c r="CU241">
        <v>0</v>
      </c>
      <c r="CV241">
        <v>0.3</v>
      </c>
      <c r="CW241">
        <v>0.4</v>
      </c>
      <c r="CX241">
        <v>0.4</v>
      </c>
      <c r="CY241">
        <v>0.5</v>
      </c>
      <c r="CZ241">
        <v>0.7</v>
      </c>
      <c r="DA241">
        <v>0.6</v>
      </c>
      <c r="DB241">
        <v>1</v>
      </c>
      <c r="DC241">
        <v>0.6</v>
      </c>
      <c r="DD241">
        <v>0.6</v>
      </c>
      <c r="DE241">
        <v>0.6</v>
      </c>
      <c r="DF241">
        <v>0.6</v>
      </c>
      <c r="DG241">
        <v>0.3</v>
      </c>
      <c r="DH241">
        <v>1</v>
      </c>
      <c r="DI241">
        <v>0.4</v>
      </c>
      <c r="DJ241">
        <v>0.2</v>
      </c>
      <c r="DK241">
        <v>0.3</v>
      </c>
      <c r="DL241">
        <v>0.6</v>
      </c>
      <c r="DM241">
        <v>0.4</v>
      </c>
      <c r="DN241">
        <v>0.2</v>
      </c>
      <c r="DO241">
        <v>1</v>
      </c>
      <c r="DP241">
        <v>0</v>
      </c>
      <c r="DQ241">
        <v>0.1</v>
      </c>
      <c r="DR241">
        <v>0</v>
      </c>
      <c r="DS241">
        <v>0</v>
      </c>
      <c r="DT241">
        <v>0.9</v>
      </c>
      <c r="DU241">
        <v>1</v>
      </c>
      <c r="DV241">
        <v>0.7</v>
      </c>
      <c r="DW241">
        <v>0.9</v>
      </c>
      <c r="DX241">
        <v>0.2</v>
      </c>
      <c r="DY241">
        <v>0.2</v>
      </c>
      <c r="DZ241">
        <v>0.5</v>
      </c>
      <c r="EA241">
        <v>0.4</v>
      </c>
      <c r="EB241">
        <v>0.5</v>
      </c>
      <c r="EC241">
        <v>0.9</v>
      </c>
      <c r="ED241">
        <v>0</v>
      </c>
      <c r="EE241">
        <v>0.6</v>
      </c>
      <c r="EF241">
        <v>0.5</v>
      </c>
      <c r="EG241">
        <v>0.3</v>
      </c>
      <c r="EH241">
        <v>1</v>
      </c>
    </row>
    <row r="242" spans="1:138" x14ac:dyDescent="0.25">
      <c r="A242" t="s">
        <v>1148</v>
      </c>
      <c r="B242" t="s">
        <v>1149</v>
      </c>
      <c r="C242" t="s">
        <v>1150</v>
      </c>
      <c r="D242">
        <v>5</v>
      </c>
      <c r="E242">
        <v>4008818</v>
      </c>
      <c r="F242">
        <v>4010473</v>
      </c>
      <c r="G242">
        <v>1</v>
      </c>
      <c r="H242" t="s">
        <v>1151</v>
      </c>
      <c r="J242" t="s">
        <v>1151</v>
      </c>
      <c r="K242">
        <v>417</v>
      </c>
      <c r="L242">
        <v>437.53506899696202</v>
      </c>
      <c r="M242">
        <v>385.14947198009401</v>
      </c>
      <c r="N242">
        <v>352.47315198751897</v>
      </c>
      <c r="O242">
        <v>444.27182118162301</v>
      </c>
      <c r="P242">
        <v>500.613386136781</v>
      </c>
      <c r="Q242">
        <v>416.75422024755102</v>
      </c>
      <c r="R242">
        <v>299.26853376374299</v>
      </c>
      <c r="S242">
        <v>338.38028821557202</v>
      </c>
      <c r="T242">
        <v>447.35067622080197</v>
      </c>
      <c r="U242">
        <v>369.59124559103401</v>
      </c>
      <c r="V242">
        <v>358.43216293710299</v>
      </c>
      <c r="W242">
        <v>384.78918579947498</v>
      </c>
      <c r="X242">
        <v>315.60243955678402</v>
      </c>
      <c r="Y242">
        <v>412.08816708326998</v>
      </c>
      <c r="Z242">
        <v>348.56041809289701</v>
      </c>
      <c r="AA242">
        <v>322.499333308291</v>
      </c>
      <c r="AB242">
        <v>371.06814505999199</v>
      </c>
      <c r="AC242">
        <v>411.13692611992099</v>
      </c>
      <c r="AD242">
        <v>356.06871667614399</v>
      </c>
      <c r="AE242">
        <v>318.09790397096299</v>
      </c>
      <c r="AF242">
        <v>282.70439242368002</v>
      </c>
      <c r="AG242">
        <v>238.839080656638</v>
      </c>
      <c r="AH242">
        <v>318.60943926192101</v>
      </c>
      <c r="AI242">
        <v>397.18941664784103</v>
      </c>
      <c r="AJ242">
        <v>30</v>
      </c>
      <c r="AK242">
        <v>30</v>
      </c>
      <c r="AL242">
        <v>25</v>
      </c>
      <c r="AM242">
        <v>23</v>
      </c>
      <c r="AN242">
        <v>20</v>
      </c>
      <c r="AO242">
        <v>23</v>
      </c>
      <c r="AP242">
        <v>23</v>
      </c>
      <c r="AQ242">
        <v>22</v>
      </c>
      <c r="AR242">
        <v>25</v>
      </c>
      <c r="AS242">
        <v>24</v>
      </c>
      <c r="AT242">
        <v>24</v>
      </c>
      <c r="AU242">
        <v>21</v>
      </c>
      <c r="AV242">
        <v>28</v>
      </c>
      <c r="AW242">
        <v>26</v>
      </c>
      <c r="AX242">
        <v>24</v>
      </c>
      <c r="AY242">
        <v>48</v>
      </c>
      <c r="AZ242">
        <v>34</v>
      </c>
      <c r="BA242">
        <v>33</v>
      </c>
      <c r="BB242">
        <v>61</v>
      </c>
      <c r="BC242">
        <v>74</v>
      </c>
      <c r="BD242">
        <v>62</v>
      </c>
      <c r="BE242">
        <v>24</v>
      </c>
      <c r="BF242">
        <v>26</v>
      </c>
      <c r="BG242">
        <v>29</v>
      </c>
      <c r="BH242">
        <v>35</v>
      </c>
      <c r="BI242">
        <v>45</v>
      </c>
      <c r="BJ242">
        <v>37</v>
      </c>
      <c r="BK242">
        <v>38</v>
      </c>
      <c r="BL242">
        <v>37</v>
      </c>
      <c r="BM242">
        <v>32</v>
      </c>
      <c r="BN242">
        <v>51</v>
      </c>
      <c r="BO242">
        <v>81</v>
      </c>
      <c r="BP242">
        <v>66</v>
      </c>
      <c r="BQ242">
        <v>38</v>
      </c>
      <c r="BR242">
        <v>31</v>
      </c>
      <c r="BS242">
        <v>32</v>
      </c>
      <c r="BT242">
        <v>33</v>
      </c>
      <c r="BU242">
        <v>37</v>
      </c>
      <c r="BV242">
        <v>34</v>
      </c>
      <c r="BW242">
        <v>40</v>
      </c>
      <c r="BX242">
        <v>29</v>
      </c>
      <c r="BY242">
        <v>27</v>
      </c>
      <c r="BZ242">
        <v>29</v>
      </c>
      <c r="CA242">
        <v>27</v>
      </c>
      <c r="CB242">
        <v>21</v>
      </c>
      <c r="CC242">
        <v>20</v>
      </c>
      <c r="CD242">
        <v>16</v>
      </c>
      <c r="CE242">
        <v>12</v>
      </c>
      <c r="CF242">
        <v>42</v>
      </c>
      <c r="CG242">
        <v>64</v>
      </c>
      <c r="CH242">
        <v>38</v>
      </c>
      <c r="CI242">
        <v>49</v>
      </c>
      <c r="CJ242">
        <v>38</v>
      </c>
      <c r="CK242">
        <v>42</v>
      </c>
      <c r="CL242">
        <v>45</v>
      </c>
      <c r="CM242">
        <v>40</v>
      </c>
      <c r="CN242">
        <v>36</v>
      </c>
      <c r="CO242">
        <v>28</v>
      </c>
      <c r="CP242">
        <v>35</v>
      </c>
      <c r="CQ242">
        <v>39</v>
      </c>
      <c r="CR242">
        <v>36</v>
      </c>
      <c r="CS242">
        <v>20</v>
      </c>
      <c r="CT242">
        <v>30</v>
      </c>
      <c r="CU242">
        <v>29</v>
      </c>
      <c r="CV242">
        <v>35</v>
      </c>
      <c r="CW242">
        <v>41</v>
      </c>
      <c r="CX242">
        <v>35</v>
      </c>
      <c r="CY242">
        <v>37</v>
      </c>
      <c r="CZ242">
        <v>40</v>
      </c>
      <c r="DA242">
        <v>42</v>
      </c>
      <c r="DB242">
        <v>36</v>
      </c>
      <c r="DC242">
        <v>49</v>
      </c>
      <c r="DD242">
        <v>58</v>
      </c>
      <c r="DE242">
        <v>59</v>
      </c>
      <c r="DF242">
        <v>33</v>
      </c>
      <c r="DG242">
        <v>33</v>
      </c>
      <c r="DH242">
        <v>34</v>
      </c>
      <c r="DI242">
        <v>52</v>
      </c>
      <c r="DJ242">
        <v>49</v>
      </c>
      <c r="DK242">
        <v>47</v>
      </c>
      <c r="DL242">
        <v>43</v>
      </c>
      <c r="DM242">
        <v>39</v>
      </c>
      <c r="DN242">
        <v>34</v>
      </c>
      <c r="DO242">
        <v>35</v>
      </c>
      <c r="DP242">
        <v>32</v>
      </c>
      <c r="DQ242">
        <v>39</v>
      </c>
      <c r="DR242">
        <v>39</v>
      </c>
      <c r="DS242">
        <v>40</v>
      </c>
      <c r="DT242">
        <v>35</v>
      </c>
      <c r="DU242">
        <v>30</v>
      </c>
      <c r="DV242">
        <v>40</v>
      </c>
      <c r="DW242">
        <v>45</v>
      </c>
      <c r="DX242">
        <v>43</v>
      </c>
      <c r="DY242">
        <v>37</v>
      </c>
      <c r="DZ242">
        <v>38</v>
      </c>
      <c r="EA242">
        <v>47</v>
      </c>
      <c r="EB242">
        <v>48</v>
      </c>
      <c r="EC242">
        <v>50</v>
      </c>
      <c r="ED242">
        <v>43</v>
      </c>
      <c r="EE242">
        <v>31</v>
      </c>
      <c r="EF242">
        <v>43</v>
      </c>
      <c r="EG242">
        <v>26</v>
      </c>
      <c r="EH242">
        <v>55</v>
      </c>
    </row>
    <row r="243" spans="1:138" x14ac:dyDescent="0.25">
      <c r="A243" t="s">
        <v>1152</v>
      </c>
      <c r="B243" t="s">
        <v>1153</v>
      </c>
      <c r="C243" t="s">
        <v>740</v>
      </c>
      <c r="D243" t="s">
        <v>812</v>
      </c>
      <c r="E243">
        <v>126820</v>
      </c>
      <c r="F243">
        <v>134862</v>
      </c>
      <c r="G243">
        <v>1</v>
      </c>
      <c r="H243" t="s">
        <v>1152</v>
      </c>
      <c r="J243" t="s">
        <v>742</v>
      </c>
      <c r="K243">
        <v>2331</v>
      </c>
      <c r="L243">
        <v>4.4216176086481997</v>
      </c>
      <c r="M243">
        <v>2.4439106459395399</v>
      </c>
      <c r="N243">
        <v>2.0866198182765898</v>
      </c>
      <c r="O243">
        <v>0.77780176354294295</v>
      </c>
      <c r="P243">
        <v>0.56183387730543999</v>
      </c>
      <c r="Q243">
        <v>1.5459263793792299</v>
      </c>
      <c r="R243">
        <v>3.4687851655598001</v>
      </c>
      <c r="S243">
        <v>0.64469987849764598</v>
      </c>
      <c r="T243">
        <v>0.689210863954278</v>
      </c>
      <c r="U243">
        <v>0.83489615016348295</v>
      </c>
      <c r="V243">
        <v>0.70162871903755097</v>
      </c>
      <c r="W243">
        <v>0.25601547429618299</v>
      </c>
      <c r="X243">
        <v>0.46878359048266</v>
      </c>
      <c r="Y243">
        <v>0.61021482304674002</v>
      </c>
      <c r="Z243">
        <v>0.260536551095991</v>
      </c>
      <c r="AA243">
        <v>1.7182912640549499</v>
      </c>
      <c r="AB243">
        <v>0.45759347464920003</v>
      </c>
      <c r="AC243">
        <v>0.54080582113207798</v>
      </c>
      <c r="AD243">
        <v>1.22901833631276</v>
      </c>
      <c r="AE243">
        <v>0.70650225468041705</v>
      </c>
      <c r="AF243">
        <v>1.6705279817579599</v>
      </c>
      <c r="AG243">
        <v>3.5050600806062699</v>
      </c>
      <c r="AH243">
        <v>2.03560912196208</v>
      </c>
      <c r="AI243">
        <v>3.3759635145168598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0</v>
      </c>
      <c r="AS243">
        <v>0</v>
      </c>
      <c r="AT243">
        <v>0</v>
      </c>
      <c r="AU243">
        <v>0</v>
      </c>
      <c r="AV243">
        <v>0</v>
      </c>
      <c r="AW243">
        <v>0</v>
      </c>
      <c r="AX243">
        <v>0</v>
      </c>
      <c r="AY243">
        <v>0</v>
      </c>
      <c r="AZ243">
        <v>0</v>
      </c>
      <c r="BA243">
        <v>0</v>
      </c>
      <c r="BB243">
        <v>0</v>
      </c>
      <c r="BC243">
        <v>0</v>
      </c>
      <c r="BD243">
        <v>0</v>
      </c>
      <c r="BE243">
        <v>0</v>
      </c>
      <c r="BF243">
        <v>0</v>
      </c>
      <c r="BG243">
        <v>0</v>
      </c>
      <c r="BH243">
        <v>0</v>
      </c>
      <c r="BI243">
        <v>0</v>
      </c>
      <c r="BJ243">
        <v>0</v>
      </c>
      <c r="BK243">
        <v>0</v>
      </c>
      <c r="BL243">
        <v>0</v>
      </c>
      <c r="BM243">
        <v>0</v>
      </c>
      <c r="BN243">
        <v>0</v>
      </c>
      <c r="BO243">
        <v>0</v>
      </c>
      <c r="BP243">
        <v>0</v>
      </c>
      <c r="BQ243">
        <v>0</v>
      </c>
      <c r="BR243">
        <v>0</v>
      </c>
      <c r="BS243">
        <v>0</v>
      </c>
      <c r="BT243">
        <v>0</v>
      </c>
      <c r="BU243">
        <v>0</v>
      </c>
      <c r="BV243">
        <v>0</v>
      </c>
      <c r="BW243">
        <v>0</v>
      </c>
      <c r="BX243">
        <v>0</v>
      </c>
      <c r="BY243">
        <v>0</v>
      </c>
      <c r="BZ243">
        <v>0</v>
      </c>
      <c r="CA243">
        <v>0</v>
      </c>
      <c r="CB243">
        <v>0</v>
      </c>
      <c r="CC243">
        <v>0</v>
      </c>
      <c r="CD243">
        <v>0</v>
      </c>
      <c r="CE243">
        <v>0</v>
      </c>
      <c r="CF243">
        <v>0</v>
      </c>
      <c r="CG243">
        <v>0</v>
      </c>
      <c r="CH243">
        <v>0</v>
      </c>
      <c r="CI243">
        <v>0</v>
      </c>
      <c r="CJ243">
        <v>0</v>
      </c>
      <c r="CK243">
        <v>0</v>
      </c>
      <c r="CL243">
        <v>0</v>
      </c>
      <c r="CM243">
        <v>0</v>
      </c>
      <c r="CN243">
        <v>0</v>
      </c>
      <c r="CO243">
        <v>0</v>
      </c>
      <c r="CP243">
        <v>0</v>
      </c>
      <c r="CQ243">
        <v>0</v>
      </c>
      <c r="CR243">
        <v>0</v>
      </c>
      <c r="CS243">
        <v>0</v>
      </c>
      <c r="CT243">
        <v>0</v>
      </c>
      <c r="CU243">
        <v>0</v>
      </c>
      <c r="CV243">
        <v>0</v>
      </c>
      <c r="CW243">
        <v>0</v>
      </c>
      <c r="CX243">
        <v>0</v>
      </c>
      <c r="CY243">
        <v>0</v>
      </c>
      <c r="CZ243">
        <v>0</v>
      </c>
      <c r="DA243">
        <v>0</v>
      </c>
      <c r="DB243">
        <v>0</v>
      </c>
      <c r="DC243">
        <v>0</v>
      </c>
      <c r="DD243">
        <v>0</v>
      </c>
      <c r="DE243">
        <v>0</v>
      </c>
      <c r="DF243">
        <v>0</v>
      </c>
      <c r="DG243">
        <v>0</v>
      </c>
      <c r="DH243">
        <v>0</v>
      </c>
      <c r="DI243">
        <v>0</v>
      </c>
      <c r="DJ243">
        <v>0</v>
      </c>
      <c r="DK243">
        <v>0</v>
      </c>
      <c r="DL243">
        <v>0</v>
      </c>
      <c r="DM243">
        <v>0</v>
      </c>
      <c r="DN243">
        <v>0</v>
      </c>
      <c r="DO243">
        <v>0</v>
      </c>
      <c r="DP243">
        <v>0</v>
      </c>
      <c r="DQ243">
        <v>0</v>
      </c>
      <c r="DR243">
        <v>0</v>
      </c>
      <c r="DS243">
        <v>0</v>
      </c>
      <c r="DT243">
        <v>0</v>
      </c>
      <c r="DU243">
        <v>0</v>
      </c>
      <c r="DV243">
        <v>0</v>
      </c>
      <c r="DW243">
        <v>0</v>
      </c>
      <c r="DX243">
        <v>0</v>
      </c>
      <c r="DY243">
        <v>0</v>
      </c>
      <c r="DZ243">
        <v>0</v>
      </c>
      <c r="EA243">
        <v>0</v>
      </c>
      <c r="EB243">
        <v>0</v>
      </c>
      <c r="EC243">
        <v>0</v>
      </c>
      <c r="ED243">
        <v>0</v>
      </c>
      <c r="EE243">
        <v>0</v>
      </c>
      <c r="EF243">
        <v>0</v>
      </c>
      <c r="EG243">
        <v>0</v>
      </c>
      <c r="EH243">
        <v>0.8</v>
      </c>
    </row>
    <row r="244" spans="1:138" x14ac:dyDescent="0.25">
      <c r="A244" t="s">
        <v>1154</v>
      </c>
      <c r="B244" t="s">
        <v>1155</v>
      </c>
      <c r="C244" t="s">
        <v>1156</v>
      </c>
      <c r="D244" t="s">
        <v>1157</v>
      </c>
      <c r="E244">
        <v>44303</v>
      </c>
      <c r="F244">
        <v>45623</v>
      </c>
      <c r="G244">
        <v>-1</v>
      </c>
      <c r="H244" t="s">
        <v>1158</v>
      </c>
      <c r="J244" t="s">
        <v>1159</v>
      </c>
      <c r="K244">
        <v>285</v>
      </c>
      <c r="L244">
        <v>341.636061718326</v>
      </c>
      <c r="M244">
        <v>889.85467636678504</v>
      </c>
      <c r="N244">
        <v>249.86208422310099</v>
      </c>
      <c r="O244">
        <v>250.99402401763101</v>
      </c>
      <c r="P244">
        <v>144.289584965502</v>
      </c>
      <c r="Q244">
        <v>509.10195756177399</v>
      </c>
      <c r="R244">
        <v>728.01085603780598</v>
      </c>
      <c r="S244">
        <v>450.69986276038702</v>
      </c>
      <c r="T244">
        <v>264.28948564191398</v>
      </c>
      <c r="U244">
        <v>602.75276858857296</v>
      </c>
      <c r="V244">
        <v>1564.4018599967901</v>
      </c>
      <c r="W244">
        <v>1909.9323680063101</v>
      </c>
      <c r="X244">
        <v>1570.32664524496</v>
      </c>
      <c r="Y244">
        <v>12.5961186104701</v>
      </c>
      <c r="Z244">
        <v>130.69610398979501</v>
      </c>
      <c r="AA244">
        <v>110.301144769445</v>
      </c>
      <c r="AB244">
        <v>266.475465704557</v>
      </c>
      <c r="AC244">
        <v>1238.76244687086</v>
      </c>
      <c r="AD244">
        <v>356.99230929701298</v>
      </c>
      <c r="AE244">
        <v>151.81550315335099</v>
      </c>
      <c r="AF244">
        <v>92.997640416051496</v>
      </c>
      <c r="AG244">
        <v>203.540683649269</v>
      </c>
      <c r="AH244">
        <v>485.20350481799301</v>
      </c>
      <c r="AI244">
        <v>1043.25821463479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  <c r="AQ244">
        <v>0</v>
      </c>
      <c r="AR244">
        <v>0</v>
      </c>
      <c r="AS244">
        <v>0</v>
      </c>
      <c r="AT244">
        <v>0</v>
      </c>
      <c r="AU244">
        <v>0</v>
      </c>
      <c r="AV244">
        <v>0</v>
      </c>
      <c r="AW244">
        <v>0</v>
      </c>
      <c r="AX244">
        <v>0</v>
      </c>
      <c r="AY244">
        <v>0</v>
      </c>
      <c r="AZ244">
        <v>0</v>
      </c>
      <c r="BA244">
        <v>0</v>
      </c>
      <c r="BB244">
        <v>0</v>
      </c>
      <c r="BC244">
        <v>0</v>
      </c>
      <c r="BD244">
        <v>0</v>
      </c>
      <c r="BE244">
        <v>0.1</v>
      </c>
      <c r="BF244">
        <v>0</v>
      </c>
      <c r="BG244">
        <v>0</v>
      </c>
      <c r="BH244">
        <v>0</v>
      </c>
      <c r="BI244">
        <v>0</v>
      </c>
      <c r="BJ244">
        <v>0</v>
      </c>
      <c r="BK244">
        <v>0</v>
      </c>
      <c r="BL244">
        <v>0</v>
      </c>
      <c r="BM244">
        <v>0</v>
      </c>
      <c r="BN244">
        <v>0</v>
      </c>
      <c r="BO244">
        <v>0</v>
      </c>
      <c r="BP244">
        <v>0</v>
      </c>
      <c r="BQ244">
        <v>0</v>
      </c>
      <c r="BR244">
        <v>0.4</v>
      </c>
      <c r="BS244">
        <v>0</v>
      </c>
      <c r="BT244">
        <v>0</v>
      </c>
      <c r="BU244">
        <v>0</v>
      </c>
      <c r="BV244">
        <v>0</v>
      </c>
      <c r="BW244">
        <v>0.2</v>
      </c>
      <c r="BX244">
        <v>0</v>
      </c>
      <c r="BY244">
        <v>0</v>
      </c>
      <c r="BZ244">
        <v>0</v>
      </c>
      <c r="CA244">
        <v>0</v>
      </c>
      <c r="CB244">
        <v>0</v>
      </c>
      <c r="CC244">
        <v>0</v>
      </c>
      <c r="CD244">
        <v>0</v>
      </c>
      <c r="CE244">
        <v>0</v>
      </c>
      <c r="CF244">
        <v>0</v>
      </c>
      <c r="CG244">
        <v>0</v>
      </c>
      <c r="CH244">
        <v>0</v>
      </c>
      <c r="CI244">
        <v>0</v>
      </c>
      <c r="CJ244">
        <v>0</v>
      </c>
      <c r="CK244">
        <v>0</v>
      </c>
      <c r="CL244">
        <v>0</v>
      </c>
      <c r="CM244">
        <v>0</v>
      </c>
      <c r="CN244">
        <v>0</v>
      </c>
      <c r="CO244">
        <v>0</v>
      </c>
      <c r="CP244">
        <v>0</v>
      </c>
      <c r="CQ244">
        <v>0</v>
      </c>
      <c r="CR244">
        <v>0</v>
      </c>
      <c r="CS244">
        <v>0</v>
      </c>
      <c r="CT244">
        <v>0</v>
      </c>
      <c r="CU244">
        <v>0</v>
      </c>
      <c r="CV244">
        <v>0.2</v>
      </c>
      <c r="CW244">
        <v>0</v>
      </c>
      <c r="CX244">
        <v>0</v>
      </c>
      <c r="CY244">
        <v>0</v>
      </c>
      <c r="CZ244">
        <v>0</v>
      </c>
      <c r="DA244">
        <v>0</v>
      </c>
      <c r="DB244">
        <v>0</v>
      </c>
      <c r="DC244">
        <v>0</v>
      </c>
      <c r="DD244">
        <v>0</v>
      </c>
      <c r="DE244">
        <v>0</v>
      </c>
      <c r="DF244">
        <v>0.3</v>
      </c>
      <c r="DG244">
        <v>0</v>
      </c>
      <c r="DH244">
        <v>0</v>
      </c>
      <c r="DI244">
        <v>0</v>
      </c>
      <c r="DJ244">
        <v>0</v>
      </c>
      <c r="DK244">
        <v>0</v>
      </c>
      <c r="DL244">
        <v>0</v>
      </c>
      <c r="DM244">
        <v>0.2</v>
      </c>
      <c r="DN244">
        <v>0.3</v>
      </c>
      <c r="DO244">
        <v>0.4</v>
      </c>
      <c r="DP244">
        <v>0</v>
      </c>
      <c r="DQ244">
        <v>0.2</v>
      </c>
      <c r="DR244">
        <v>0</v>
      </c>
      <c r="DS244">
        <v>0.8</v>
      </c>
      <c r="DT244">
        <v>0</v>
      </c>
      <c r="DU244">
        <v>0</v>
      </c>
      <c r="DV244">
        <v>0</v>
      </c>
      <c r="DW244">
        <v>0</v>
      </c>
      <c r="DX244">
        <v>0</v>
      </c>
      <c r="DY244">
        <v>0</v>
      </c>
      <c r="DZ244">
        <v>0</v>
      </c>
      <c r="EA244">
        <v>0.2</v>
      </c>
      <c r="EB244">
        <v>0</v>
      </c>
      <c r="EC244">
        <v>0</v>
      </c>
      <c r="ED244">
        <v>0.3</v>
      </c>
      <c r="EE244">
        <v>0</v>
      </c>
      <c r="EF244">
        <v>0</v>
      </c>
      <c r="EG244">
        <v>0.2</v>
      </c>
      <c r="EH244">
        <v>0</v>
      </c>
    </row>
    <row r="245" spans="1:138" x14ac:dyDescent="0.25">
      <c r="A245" t="s">
        <v>1160</v>
      </c>
      <c r="B245" t="s">
        <v>1161</v>
      </c>
      <c r="C245" t="s">
        <v>1162</v>
      </c>
      <c r="D245">
        <v>13</v>
      </c>
      <c r="E245">
        <v>36624150</v>
      </c>
      <c r="F245">
        <v>36624897</v>
      </c>
      <c r="G245">
        <v>-1</v>
      </c>
      <c r="H245" t="s">
        <v>1163</v>
      </c>
      <c r="I245" t="s">
        <v>1163</v>
      </c>
      <c r="J245" t="s">
        <v>1163</v>
      </c>
      <c r="K245">
        <v>303</v>
      </c>
      <c r="L245">
        <v>2679.7703928350202</v>
      </c>
      <c r="M245">
        <v>2234.8479816672202</v>
      </c>
      <c r="N245">
        <v>896.18158392878502</v>
      </c>
      <c r="O245">
        <v>1348.5045313289299</v>
      </c>
      <c r="P245">
        <v>1039.063360485</v>
      </c>
      <c r="Q245">
        <v>869.75383379604398</v>
      </c>
      <c r="R245">
        <v>7676.8946169976798</v>
      </c>
      <c r="S245">
        <v>732.994533665566</v>
      </c>
      <c r="T245">
        <v>880.76817880510202</v>
      </c>
      <c r="U245">
        <v>670.45340203710896</v>
      </c>
      <c r="V245">
        <v>1888.58768511074</v>
      </c>
      <c r="W245">
        <v>3089.47719214673</v>
      </c>
      <c r="X245">
        <v>1054.64211153324</v>
      </c>
      <c r="Y245">
        <v>1665.8502165320699</v>
      </c>
      <c r="Z245">
        <v>1210.83545258088</v>
      </c>
      <c r="AA245">
        <v>2206.5605075284302</v>
      </c>
      <c r="AB245">
        <v>1784.7912456418901</v>
      </c>
      <c r="AC245">
        <v>2468.3744652160399</v>
      </c>
      <c r="AD245">
        <v>2320.2381632782699</v>
      </c>
      <c r="AE245">
        <v>2217.3026375711001</v>
      </c>
      <c r="AF245">
        <v>1387.7533725686101</v>
      </c>
      <c r="AG245">
        <v>4462.3832589962003</v>
      </c>
      <c r="AH245">
        <v>3341.5632237024402</v>
      </c>
      <c r="AI245">
        <v>4381.10162521857</v>
      </c>
      <c r="AJ245">
        <v>16</v>
      </c>
      <c r="AK245">
        <v>24</v>
      </c>
      <c r="AL245">
        <v>24</v>
      </c>
      <c r="AM245">
        <v>13</v>
      </c>
      <c r="AN245">
        <v>18</v>
      </c>
      <c r="AO245">
        <v>19</v>
      </c>
      <c r="AP245">
        <v>26</v>
      </c>
      <c r="AQ245">
        <v>30</v>
      </c>
      <c r="AR245">
        <v>36</v>
      </c>
      <c r="AS245">
        <v>27</v>
      </c>
      <c r="AT245">
        <v>30</v>
      </c>
      <c r="AU245">
        <v>26</v>
      </c>
      <c r="AV245">
        <v>41</v>
      </c>
      <c r="AW245">
        <v>25</v>
      </c>
      <c r="AX245">
        <v>22</v>
      </c>
      <c r="AY245">
        <v>28</v>
      </c>
      <c r="AZ245">
        <v>22</v>
      </c>
      <c r="BA245">
        <v>39</v>
      </c>
      <c r="BB245">
        <v>114</v>
      </c>
      <c r="BC245">
        <v>76</v>
      </c>
      <c r="BD245">
        <v>215</v>
      </c>
      <c r="BE245">
        <v>26</v>
      </c>
      <c r="BF245">
        <v>28</v>
      </c>
      <c r="BG245">
        <v>28</v>
      </c>
      <c r="BH245">
        <v>34</v>
      </c>
      <c r="BI245">
        <v>38</v>
      </c>
      <c r="BJ245">
        <v>34</v>
      </c>
      <c r="BK245">
        <v>18</v>
      </c>
      <c r="BL245">
        <v>33</v>
      </c>
      <c r="BM245">
        <v>43</v>
      </c>
      <c r="BN245">
        <v>42</v>
      </c>
      <c r="BO245">
        <v>65</v>
      </c>
      <c r="BP245">
        <v>47</v>
      </c>
      <c r="BQ245">
        <v>13</v>
      </c>
      <c r="BR245">
        <v>9</v>
      </c>
      <c r="BS245">
        <v>15</v>
      </c>
      <c r="BT245">
        <v>16</v>
      </c>
      <c r="BU245">
        <v>15</v>
      </c>
      <c r="BV245">
        <v>16</v>
      </c>
      <c r="BW245">
        <v>19</v>
      </c>
      <c r="BX245">
        <v>17</v>
      </c>
      <c r="BY245">
        <v>19</v>
      </c>
      <c r="BZ245">
        <v>18</v>
      </c>
      <c r="CA245">
        <v>21</v>
      </c>
      <c r="CB245">
        <v>15</v>
      </c>
      <c r="CC245">
        <v>24</v>
      </c>
      <c r="CD245">
        <v>19</v>
      </c>
      <c r="CE245">
        <v>8</v>
      </c>
      <c r="CF245">
        <v>11</v>
      </c>
      <c r="CG245">
        <v>7</v>
      </c>
      <c r="CH245">
        <v>4</v>
      </c>
      <c r="CI245">
        <v>5</v>
      </c>
      <c r="CJ245">
        <v>4</v>
      </c>
      <c r="CK245">
        <v>4</v>
      </c>
      <c r="CL245">
        <v>5</v>
      </c>
      <c r="CM245">
        <v>4</v>
      </c>
      <c r="CN245">
        <v>3</v>
      </c>
      <c r="CO245">
        <v>2</v>
      </c>
      <c r="CP245">
        <v>3</v>
      </c>
      <c r="CQ245">
        <v>2</v>
      </c>
      <c r="CR245">
        <v>2</v>
      </c>
      <c r="CS245">
        <v>0</v>
      </c>
      <c r="CT245">
        <v>20</v>
      </c>
      <c r="CU245">
        <v>18</v>
      </c>
      <c r="CV245">
        <v>23</v>
      </c>
      <c r="CW245">
        <v>24</v>
      </c>
      <c r="CX245">
        <v>26</v>
      </c>
      <c r="CY245">
        <v>27</v>
      </c>
      <c r="CZ245">
        <v>33</v>
      </c>
      <c r="DA245">
        <v>36</v>
      </c>
      <c r="DB245">
        <v>53</v>
      </c>
      <c r="DC245">
        <v>32</v>
      </c>
      <c r="DD245">
        <v>7</v>
      </c>
      <c r="DE245">
        <v>6</v>
      </c>
      <c r="DF245">
        <v>14</v>
      </c>
      <c r="DG245">
        <v>20</v>
      </c>
      <c r="DH245">
        <v>19</v>
      </c>
      <c r="DI245">
        <v>34</v>
      </c>
      <c r="DJ245">
        <v>35</v>
      </c>
      <c r="DK245">
        <v>35</v>
      </c>
      <c r="DL245">
        <v>23</v>
      </c>
      <c r="DM245">
        <v>27</v>
      </c>
      <c r="DN245">
        <v>26</v>
      </c>
      <c r="DO245">
        <v>27</v>
      </c>
      <c r="DP245">
        <v>26</v>
      </c>
      <c r="DQ245">
        <v>30</v>
      </c>
      <c r="DR245">
        <v>37</v>
      </c>
      <c r="DS245">
        <v>17</v>
      </c>
      <c r="DT245">
        <v>11</v>
      </c>
      <c r="DU245">
        <v>15</v>
      </c>
      <c r="DV245">
        <v>23</v>
      </c>
      <c r="DW245">
        <v>25</v>
      </c>
      <c r="DX245">
        <v>25</v>
      </c>
      <c r="DY245">
        <v>19</v>
      </c>
      <c r="DZ245">
        <v>19</v>
      </c>
      <c r="EA245">
        <v>22</v>
      </c>
      <c r="EB245">
        <v>27</v>
      </c>
      <c r="EC245">
        <v>31</v>
      </c>
      <c r="ED245">
        <v>32</v>
      </c>
      <c r="EE245">
        <v>36</v>
      </c>
      <c r="EF245">
        <v>62</v>
      </c>
      <c r="EG245">
        <v>23</v>
      </c>
      <c r="EH245">
        <v>14</v>
      </c>
    </row>
    <row r="246" spans="1:138" x14ac:dyDescent="0.25">
      <c r="A246" t="s">
        <v>1164</v>
      </c>
      <c r="B246" t="s">
        <v>1165</v>
      </c>
      <c r="C246" t="s">
        <v>740</v>
      </c>
      <c r="D246" t="s">
        <v>1166</v>
      </c>
      <c r="E246">
        <v>34344</v>
      </c>
      <c r="F246">
        <v>50971</v>
      </c>
      <c r="G246">
        <v>-1</v>
      </c>
      <c r="H246" t="s">
        <v>1164</v>
      </c>
      <c r="J246" t="s">
        <v>742</v>
      </c>
      <c r="K246">
        <v>2292</v>
      </c>
      <c r="L246">
        <v>5.1347062677682196</v>
      </c>
      <c r="M246">
        <v>2.5154412420233001</v>
      </c>
      <c r="N246">
        <v>1.3926446161166199</v>
      </c>
      <c r="O246">
        <v>0.28764967647447198</v>
      </c>
      <c r="P246">
        <v>0.83804435415874301</v>
      </c>
      <c r="Q246">
        <v>1.42390769152741</v>
      </c>
      <c r="R246">
        <v>1.3312486780796</v>
      </c>
      <c r="S246">
        <v>0.79370567157835703</v>
      </c>
      <c r="T246">
        <v>0.51222412326606004</v>
      </c>
      <c r="U246">
        <v>0.55518240271392705</v>
      </c>
      <c r="V246">
        <v>0.277498444069607</v>
      </c>
      <c r="W246">
        <v>0.650929396361695</v>
      </c>
      <c r="X246">
        <v>0.29797517163369303</v>
      </c>
      <c r="Y246">
        <v>0.73880721376732295</v>
      </c>
      <c r="Z246">
        <v>0.20608759473692501</v>
      </c>
      <c r="AA246">
        <v>1.21797490004466</v>
      </c>
      <c r="AB246">
        <v>0.15512658368343299</v>
      </c>
      <c r="AC246">
        <v>0.61471483964989704</v>
      </c>
      <c r="AD246">
        <v>2.1427387748280098</v>
      </c>
      <c r="AE246">
        <v>0.71852388990403704</v>
      </c>
      <c r="AF246">
        <v>1.53453837067751</v>
      </c>
      <c r="AG246">
        <v>1.5328214967688001</v>
      </c>
      <c r="AH246">
        <v>1.9059411761477401</v>
      </c>
      <c r="AI246">
        <v>1.61953203767386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0</v>
      </c>
      <c r="AQ246">
        <v>0</v>
      </c>
      <c r="AR246">
        <v>0</v>
      </c>
      <c r="AS246">
        <v>0</v>
      </c>
      <c r="AT246">
        <v>0</v>
      </c>
      <c r="AU246">
        <v>0</v>
      </c>
      <c r="AV246">
        <v>0</v>
      </c>
      <c r="AW246">
        <v>0</v>
      </c>
      <c r="AX246">
        <v>0</v>
      </c>
      <c r="AY246">
        <v>0</v>
      </c>
      <c r="AZ246">
        <v>0</v>
      </c>
      <c r="BA246">
        <v>0</v>
      </c>
      <c r="BB246">
        <v>0</v>
      </c>
      <c r="BC246">
        <v>0</v>
      </c>
      <c r="BD246">
        <v>0</v>
      </c>
      <c r="BE246">
        <v>0</v>
      </c>
      <c r="BF246">
        <v>0</v>
      </c>
      <c r="BG246">
        <v>0</v>
      </c>
      <c r="BH246">
        <v>0</v>
      </c>
      <c r="BI246">
        <v>0</v>
      </c>
      <c r="BJ246">
        <v>0</v>
      </c>
      <c r="BK246">
        <v>0</v>
      </c>
      <c r="BL246">
        <v>0</v>
      </c>
      <c r="BM246">
        <v>0</v>
      </c>
      <c r="BN246">
        <v>0</v>
      </c>
      <c r="BO246">
        <v>0</v>
      </c>
      <c r="BP246">
        <v>0</v>
      </c>
      <c r="BQ246">
        <v>0</v>
      </c>
      <c r="BR246">
        <v>0</v>
      </c>
      <c r="BS246">
        <v>0</v>
      </c>
      <c r="BT246">
        <v>0</v>
      </c>
      <c r="BU246">
        <v>0</v>
      </c>
      <c r="BV246">
        <v>0</v>
      </c>
      <c r="BW246">
        <v>0</v>
      </c>
      <c r="BX246">
        <v>0</v>
      </c>
      <c r="BY246">
        <v>0</v>
      </c>
      <c r="BZ246">
        <v>0</v>
      </c>
      <c r="CA246">
        <v>0</v>
      </c>
      <c r="CB246">
        <v>0</v>
      </c>
      <c r="CC246">
        <v>0</v>
      </c>
      <c r="CD246">
        <v>0</v>
      </c>
      <c r="CE246">
        <v>0</v>
      </c>
      <c r="CF246">
        <v>0</v>
      </c>
      <c r="CG246">
        <v>0</v>
      </c>
      <c r="CH246">
        <v>0</v>
      </c>
      <c r="CI246">
        <v>0</v>
      </c>
      <c r="CJ246">
        <v>0</v>
      </c>
      <c r="CK246">
        <v>0</v>
      </c>
      <c r="CL246">
        <v>0</v>
      </c>
      <c r="CM246">
        <v>0</v>
      </c>
      <c r="CN246">
        <v>0</v>
      </c>
      <c r="CO246">
        <v>0</v>
      </c>
      <c r="CP246">
        <v>0</v>
      </c>
      <c r="CQ246">
        <v>0</v>
      </c>
      <c r="CR246">
        <v>0</v>
      </c>
      <c r="CS246">
        <v>0</v>
      </c>
      <c r="CT246">
        <v>0</v>
      </c>
      <c r="CU246">
        <v>0</v>
      </c>
      <c r="CV246">
        <v>0</v>
      </c>
      <c r="CW246">
        <v>0</v>
      </c>
      <c r="CX246">
        <v>0</v>
      </c>
      <c r="CY246">
        <v>0</v>
      </c>
      <c r="CZ246">
        <v>0</v>
      </c>
      <c r="DA246">
        <v>0</v>
      </c>
      <c r="DB246">
        <v>0</v>
      </c>
      <c r="DC246">
        <v>0</v>
      </c>
      <c r="DD246">
        <v>0</v>
      </c>
      <c r="DE246">
        <v>0</v>
      </c>
      <c r="DF246">
        <v>0</v>
      </c>
      <c r="DG246">
        <v>0</v>
      </c>
      <c r="DH246">
        <v>0</v>
      </c>
      <c r="DI246">
        <v>0</v>
      </c>
      <c r="DJ246">
        <v>0</v>
      </c>
      <c r="DK246">
        <v>0</v>
      </c>
      <c r="DL246">
        <v>0</v>
      </c>
      <c r="DM246">
        <v>0</v>
      </c>
      <c r="DN246">
        <v>0</v>
      </c>
      <c r="DO246">
        <v>0</v>
      </c>
      <c r="DP246">
        <v>0</v>
      </c>
      <c r="DQ246">
        <v>0</v>
      </c>
      <c r="DR246">
        <v>0</v>
      </c>
      <c r="DS246">
        <v>0</v>
      </c>
      <c r="DT246">
        <v>0</v>
      </c>
      <c r="DU246">
        <v>0</v>
      </c>
      <c r="DV246">
        <v>0</v>
      </c>
      <c r="DW246">
        <v>0</v>
      </c>
      <c r="DX246">
        <v>0</v>
      </c>
      <c r="DY246">
        <v>0</v>
      </c>
      <c r="DZ246">
        <v>0</v>
      </c>
      <c r="EA246">
        <v>0</v>
      </c>
      <c r="EB246">
        <v>0</v>
      </c>
      <c r="EC246">
        <v>0</v>
      </c>
      <c r="ED246">
        <v>0</v>
      </c>
      <c r="EE246">
        <v>0</v>
      </c>
      <c r="EF246">
        <v>0</v>
      </c>
      <c r="EG246">
        <v>0</v>
      </c>
      <c r="EH246">
        <v>0.1</v>
      </c>
    </row>
    <row r="247" spans="1:138" x14ac:dyDescent="0.25">
      <c r="A247" t="s">
        <v>1167</v>
      </c>
      <c r="B247" t="s">
        <v>1168</v>
      </c>
      <c r="C247" t="s">
        <v>1169</v>
      </c>
      <c r="D247" t="s">
        <v>471</v>
      </c>
      <c r="E247">
        <v>103824415</v>
      </c>
      <c r="F247">
        <v>103826726</v>
      </c>
      <c r="G247">
        <v>1</v>
      </c>
      <c r="H247" t="s">
        <v>1170</v>
      </c>
      <c r="J247" t="s">
        <v>1171</v>
      </c>
      <c r="K247">
        <v>2007</v>
      </c>
      <c r="L247">
        <v>11.946228384374299</v>
      </c>
      <c r="M247">
        <v>11.8667449069385</v>
      </c>
      <c r="N247">
        <v>12.4203003645063</v>
      </c>
      <c r="O247">
        <v>10.224462603474899</v>
      </c>
      <c r="P247">
        <v>11.789105534885399</v>
      </c>
      <c r="Q247">
        <v>8.7064470421033793</v>
      </c>
      <c r="R247">
        <v>10.2239500494846</v>
      </c>
      <c r="S247">
        <v>9.2217797583734598</v>
      </c>
      <c r="T247">
        <v>8.4357602917177203</v>
      </c>
      <c r="U247">
        <v>9.8086617903908202</v>
      </c>
      <c r="V247">
        <v>8.7827694610764304</v>
      </c>
      <c r="W247">
        <v>8.9575279652990094</v>
      </c>
      <c r="X247">
        <v>7.5544055172567202</v>
      </c>
      <c r="Y247">
        <v>15.0519656351529</v>
      </c>
      <c r="Z247">
        <v>18.4583720662133</v>
      </c>
      <c r="AA247">
        <v>13.5464582110901</v>
      </c>
      <c r="AB247">
        <v>10.1332672768804</v>
      </c>
      <c r="AC247">
        <v>12.488320546964999</v>
      </c>
      <c r="AD247">
        <v>10.3590263001501</v>
      </c>
      <c r="AE247">
        <v>8.2055643032389298</v>
      </c>
      <c r="AF247">
        <v>10.4833907375401</v>
      </c>
      <c r="AG247">
        <v>12.619788066003499</v>
      </c>
      <c r="AH247">
        <v>11.3332816785273</v>
      </c>
      <c r="AI247">
        <v>10.2462877748533</v>
      </c>
      <c r="AJ247">
        <v>2</v>
      </c>
      <c r="AK247">
        <v>1</v>
      </c>
      <c r="AL247">
        <v>1</v>
      </c>
      <c r="AM247">
        <v>0.9</v>
      </c>
      <c r="AN247">
        <v>0.5</v>
      </c>
      <c r="AO247">
        <v>0.6</v>
      </c>
      <c r="AP247">
        <v>0.4</v>
      </c>
      <c r="AQ247">
        <v>0.2</v>
      </c>
      <c r="AR247">
        <v>0.6</v>
      </c>
      <c r="AS247">
        <v>2</v>
      </c>
      <c r="AT247">
        <v>2</v>
      </c>
      <c r="AU247">
        <v>2</v>
      </c>
      <c r="AV247">
        <v>2</v>
      </c>
      <c r="AW247">
        <v>0.6</v>
      </c>
      <c r="AX247">
        <v>0.7</v>
      </c>
      <c r="AY247">
        <v>0.3</v>
      </c>
      <c r="AZ247">
        <v>0.4</v>
      </c>
      <c r="BA247">
        <v>0.5</v>
      </c>
      <c r="BB247">
        <v>0.3</v>
      </c>
      <c r="BC247">
        <v>0.4</v>
      </c>
      <c r="BD247">
        <v>0.3</v>
      </c>
      <c r="BE247">
        <v>2</v>
      </c>
      <c r="BF247">
        <v>2</v>
      </c>
      <c r="BG247">
        <v>2</v>
      </c>
      <c r="BH247">
        <v>1</v>
      </c>
      <c r="BI247">
        <v>0.6</v>
      </c>
      <c r="BJ247">
        <v>0.4</v>
      </c>
      <c r="BK247">
        <v>0.4</v>
      </c>
      <c r="BL247">
        <v>0.3</v>
      </c>
      <c r="BM247">
        <v>0.5</v>
      </c>
      <c r="BN247">
        <v>0.2</v>
      </c>
      <c r="BO247">
        <v>0.6</v>
      </c>
      <c r="BP247">
        <v>0.7</v>
      </c>
      <c r="BQ247">
        <v>0.9</v>
      </c>
      <c r="BR247">
        <v>0.5</v>
      </c>
      <c r="BS247">
        <v>2</v>
      </c>
      <c r="BT247">
        <v>1</v>
      </c>
      <c r="BU247">
        <v>0.7</v>
      </c>
      <c r="BV247">
        <v>0.9</v>
      </c>
      <c r="BW247">
        <v>0.5</v>
      </c>
      <c r="BX247">
        <v>0.3</v>
      </c>
      <c r="BY247">
        <v>0.6</v>
      </c>
      <c r="BZ247">
        <v>0.4</v>
      </c>
      <c r="CA247">
        <v>0.4</v>
      </c>
      <c r="CB247">
        <v>0.2</v>
      </c>
      <c r="CC247">
        <v>0.2</v>
      </c>
      <c r="CD247">
        <v>0.2</v>
      </c>
      <c r="CE247">
        <v>0.1</v>
      </c>
      <c r="CF247">
        <v>1</v>
      </c>
      <c r="CG247">
        <v>1</v>
      </c>
      <c r="CH247">
        <v>0.5</v>
      </c>
      <c r="CI247">
        <v>0.6</v>
      </c>
      <c r="CJ247">
        <v>0.8</v>
      </c>
      <c r="CK247">
        <v>0.7</v>
      </c>
      <c r="CL247">
        <v>0.3</v>
      </c>
      <c r="CM247">
        <v>0.9</v>
      </c>
      <c r="CN247">
        <v>0.4</v>
      </c>
      <c r="CO247">
        <v>0.3</v>
      </c>
      <c r="CP247">
        <v>0.1</v>
      </c>
      <c r="CQ247">
        <v>0</v>
      </c>
      <c r="CR247">
        <v>0.1</v>
      </c>
      <c r="CS247">
        <v>0</v>
      </c>
      <c r="CT247">
        <v>2</v>
      </c>
      <c r="CU247">
        <v>1</v>
      </c>
      <c r="CV247">
        <v>2</v>
      </c>
      <c r="CW247">
        <v>2</v>
      </c>
      <c r="CX247">
        <v>0.8</v>
      </c>
      <c r="CY247">
        <v>1</v>
      </c>
      <c r="CZ247">
        <v>0.9</v>
      </c>
      <c r="DA247">
        <v>0.5</v>
      </c>
      <c r="DB247">
        <v>0.7</v>
      </c>
      <c r="DC247">
        <v>0.5</v>
      </c>
      <c r="DD247">
        <v>0.2</v>
      </c>
      <c r="DE247">
        <v>0.2</v>
      </c>
      <c r="DF247">
        <v>1</v>
      </c>
      <c r="DG247">
        <v>1</v>
      </c>
      <c r="DH247">
        <v>2</v>
      </c>
      <c r="DI247">
        <v>2</v>
      </c>
      <c r="DJ247">
        <v>0.4</v>
      </c>
      <c r="DK247">
        <v>2</v>
      </c>
      <c r="DL247">
        <v>0.7</v>
      </c>
      <c r="DM247">
        <v>0.7</v>
      </c>
      <c r="DN247">
        <v>0.7</v>
      </c>
      <c r="DO247">
        <v>0.5</v>
      </c>
      <c r="DP247">
        <v>0.3</v>
      </c>
      <c r="DQ247">
        <v>0.9</v>
      </c>
      <c r="DR247">
        <v>2</v>
      </c>
      <c r="DS247">
        <v>0.7</v>
      </c>
      <c r="DT247">
        <v>1</v>
      </c>
      <c r="DU247">
        <v>0.7</v>
      </c>
      <c r="DV247">
        <v>3</v>
      </c>
      <c r="DW247">
        <v>0.6</v>
      </c>
      <c r="DX247">
        <v>0.6</v>
      </c>
      <c r="DY247">
        <v>0.4</v>
      </c>
      <c r="DZ247">
        <v>1</v>
      </c>
      <c r="EA247">
        <v>0.4</v>
      </c>
      <c r="EB247">
        <v>2</v>
      </c>
      <c r="EC247">
        <v>0.5</v>
      </c>
      <c r="ED247">
        <v>0.3</v>
      </c>
      <c r="EE247">
        <v>0.3</v>
      </c>
      <c r="EF247">
        <v>0.6</v>
      </c>
      <c r="EG247">
        <v>2</v>
      </c>
      <c r="EH247">
        <v>0.5</v>
      </c>
    </row>
    <row r="248" spans="1:138" x14ac:dyDescent="0.25">
      <c r="A248" t="s">
        <v>1172</v>
      </c>
      <c r="B248" t="s">
        <v>1173</v>
      </c>
      <c r="C248" t="s">
        <v>740</v>
      </c>
      <c r="D248" t="s">
        <v>1143</v>
      </c>
      <c r="E248">
        <v>283880</v>
      </c>
      <c r="F248">
        <v>295856</v>
      </c>
      <c r="G248">
        <v>-1</v>
      </c>
      <c r="H248" t="s">
        <v>798</v>
      </c>
      <c r="J248" t="s">
        <v>742</v>
      </c>
      <c r="K248">
        <v>2607</v>
      </c>
      <c r="L248">
        <v>12.3371824469689</v>
      </c>
      <c r="M248">
        <v>7.5033176617643997</v>
      </c>
      <c r="N248">
        <v>4.6351278806340899</v>
      </c>
      <c r="O248">
        <v>0.72706848604853702</v>
      </c>
      <c r="P248">
        <v>2.8466680802944202</v>
      </c>
      <c r="Q248">
        <v>3.9120593941561399</v>
      </c>
      <c r="R248">
        <v>4.8864026564677996</v>
      </c>
      <c r="S248">
        <v>1.66866024514547</v>
      </c>
      <c r="T248">
        <v>2.0620503316121699</v>
      </c>
      <c r="U248">
        <v>1.0336246398323901</v>
      </c>
      <c r="V248">
        <v>0.87131683079557798</v>
      </c>
      <c r="W248">
        <v>1.28762673457509</v>
      </c>
      <c r="X248">
        <v>0.57633678766618202</v>
      </c>
      <c r="Y248">
        <v>2.0525407684299499</v>
      </c>
      <c r="Z248">
        <v>1.08711799110939</v>
      </c>
      <c r="AA248">
        <v>2.7003003837884099</v>
      </c>
      <c r="AB248">
        <v>0.65463775337616203</v>
      </c>
      <c r="AC248">
        <v>2.3608683551498602</v>
      </c>
      <c r="AD248">
        <v>3.1711218799545202</v>
      </c>
      <c r="AE248">
        <v>2.3258255258301799</v>
      </c>
      <c r="AF248">
        <v>4.1196414371772203</v>
      </c>
      <c r="AG248">
        <v>5.8292093552287598</v>
      </c>
      <c r="AH248">
        <v>4.2180132247177404</v>
      </c>
      <c r="AI248">
        <v>7.8311549163470202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0</v>
      </c>
      <c r="AP248">
        <v>0</v>
      </c>
      <c r="AQ248">
        <v>0</v>
      </c>
      <c r="AR248">
        <v>0</v>
      </c>
      <c r="AS248">
        <v>0</v>
      </c>
      <c r="AT248">
        <v>0</v>
      </c>
      <c r="AU248">
        <v>0</v>
      </c>
      <c r="AV248">
        <v>0</v>
      </c>
      <c r="AW248">
        <v>0</v>
      </c>
      <c r="AX248">
        <v>0</v>
      </c>
      <c r="AY248">
        <v>0</v>
      </c>
      <c r="AZ248">
        <v>0</v>
      </c>
      <c r="BA248">
        <v>0</v>
      </c>
      <c r="BB248">
        <v>0</v>
      </c>
      <c r="BC248">
        <v>0</v>
      </c>
      <c r="BD248">
        <v>0</v>
      </c>
      <c r="BE248">
        <v>0</v>
      </c>
      <c r="BF248">
        <v>0</v>
      </c>
      <c r="BG248">
        <v>0</v>
      </c>
      <c r="BH248">
        <v>0</v>
      </c>
      <c r="BI248">
        <v>0</v>
      </c>
      <c r="BJ248">
        <v>0</v>
      </c>
      <c r="BK248">
        <v>0</v>
      </c>
      <c r="BL248">
        <v>0</v>
      </c>
      <c r="BM248">
        <v>0</v>
      </c>
      <c r="BN248">
        <v>0</v>
      </c>
      <c r="BO248">
        <v>0</v>
      </c>
      <c r="BP248">
        <v>0</v>
      </c>
      <c r="BQ248">
        <v>0</v>
      </c>
      <c r="BR248">
        <v>0</v>
      </c>
      <c r="BS248">
        <v>0</v>
      </c>
      <c r="BT248">
        <v>0</v>
      </c>
      <c r="BU248">
        <v>0</v>
      </c>
      <c r="BV248">
        <v>0</v>
      </c>
      <c r="BW248">
        <v>0</v>
      </c>
      <c r="BX248">
        <v>0</v>
      </c>
      <c r="BY248">
        <v>0</v>
      </c>
      <c r="BZ248">
        <v>0</v>
      </c>
      <c r="CA248">
        <v>0</v>
      </c>
      <c r="CB248">
        <v>0</v>
      </c>
      <c r="CC248">
        <v>0</v>
      </c>
      <c r="CD248">
        <v>0</v>
      </c>
      <c r="CE248">
        <v>0</v>
      </c>
      <c r="CF248">
        <v>0</v>
      </c>
      <c r="CG248">
        <v>0</v>
      </c>
      <c r="CH248">
        <v>0</v>
      </c>
      <c r="CI248">
        <v>0</v>
      </c>
      <c r="CJ248">
        <v>0</v>
      </c>
      <c r="CK248">
        <v>0</v>
      </c>
      <c r="CL248">
        <v>0</v>
      </c>
      <c r="CM248">
        <v>0</v>
      </c>
      <c r="CN248">
        <v>0</v>
      </c>
      <c r="CO248">
        <v>0</v>
      </c>
      <c r="CP248">
        <v>0</v>
      </c>
      <c r="CQ248">
        <v>0</v>
      </c>
      <c r="CR248">
        <v>0</v>
      </c>
      <c r="CS248">
        <v>0</v>
      </c>
      <c r="CT248">
        <v>0</v>
      </c>
      <c r="CU248">
        <v>0</v>
      </c>
      <c r="CV248">
        <v>0</v>
      </c>
      <c r="CW248">
        <v>0</v>
      </c>
      <c r="CX248">
        <v>0</v>
      </c>
      <c r="CY248">
        <v>0</v>
      </c>
      <c r="CZ248">
        <v>0</v>
      </c>
      <c r="DA248">
        <v>0</v>
      </c>
      <c r="DB248">
        <v>0</v>
      </c>
      <c r="DC248">
        <v>0</v>
      </c>
      <c r="DD248">
        <v>0</v>
      </c>
      <c r="DE248">
        <v>0</v>
      </c>
      <c r="DF248">
        <v>0</v>
      </c>
      <c r="DG248">
        <v>0</v>
      </c>
      <c r="DH248">
        <v>0</v>
      </c>
      <c r="DI248">
        <v>0</v>
      </c>
      <c r="DJ248">
        <v>0</v>
      </c>
      <c r="DK248">
        <v>0</v>
      </c>
      <c r="DL248">
        <v>0</v>
      </c>
      <c r="DM248">
        <v>0</v>
      </c>
      <c r="DN248">
        <v>0</v>
      </c>
      <c r="DO248">
        <v>0</v>
      </c>
      <c r="DP248">
        <v>0</v>
      </c>
      <c r="DQ248">
        <v>0</v>
      </c>
      <c r="DR248">
        <v>0</v>
      </c>
      <c r="DS248">
        <v>0.3</v>
      </c>
      <c r="DT248">
        <v>0</v>
      </c>
      <c r="DU248">
        <v>0</v>
      </c>
      <c r="DV248">
        <v>0</v>
      </c>
      <c r="DW248">
        <v>0</v>
      </c>
      <c r="DX248">
        <v>0</v>
      </c>
      <c r="DY248">
        <v>0</v>
      </c>
      <c r="DZ248">
        <v>0</v>
      </c>
      <c r="EA248">
        <v>0</v>
      </c>
      <c r="EB248">
        <v>0</v>
      </c>
      <c r="EC248">
        <v>0</v>
      </c>
      <c r="ED248">
        <v>0</v>
      </c>
      <c r="EE248">
        <v>0</v>
      </c>
      <c r="EF248">
        <v>0</v>
      </c>
      <c r="EG248">
        <v>0</v>
      </c>
      <c r="EH248">
        <v>0.6</v>
      </c>
    </row>
    <row r="249" spans="1:138" x14ac:dyDescent="0.25">
      <c r="A249" t="s">
        <v>1174</v>
      </c>
      <c r="B249" t="s">
        <v>1175</v>
      </c>
      <c r="C249" t="s">
        <v>1176</v>
      </c>
      <c r="D249" t="s">
        <v>1177</v>
      </c>
      <c r="E249">
        <v>89984</v>
      </c>
      <c r="F249">
        <v>91812</v>
      </c>
      <c r="G249">
        <v>-1</v>
      </c>
      <c r="H249" t="s">
        <v>1178</v>
      </c>
      <c r="I249" t="s">
        <v>1178</v>
      </c>
      <c r="J249" t="s">
        <v>1178</v>
      </c>
      <c r="K249">
        <v>705</v>
      </c>
      <c r="L249">
        <v>153.97197433682501</v>
      </c>
      <c r="M249">
        <v>221.87313126627799</v>
      </c>
      <c r="N249">
        <v>112.43481739025</v>
      </c>
      <c r="O249">
        <v>177.44802531416099</v>
      </c>
      <c r="P249">
        <v>161.36681822247499</v>
      </c>
      <c r="Q249">
        <v>103.57868099070301</v>
      </c>
      <c r="R249">
        <v>68.490195287599306</v>
      </c>
      <c r="S249">
        <v>91.211099204219906</v>
      </c>
      <c r="T249">
        <v>154.87041875021299</v>
      </c>
      <c r="U249">
        <v>130.273724508463</v>
      </c>
      <c r="V249">
        <v>100.1403321314</v>
      </c>
      <c r="W249">
        <v>108.13848513072</v>
      </c>
      <c r="X249">
        <v>111.69529569818999</v>
      </c>
      <c r="Y249">
        <v>141.52050242923599</v>
      </c>
      <c r="Z249">
        <v>105.382045920541</v>
      </c>
      <c r="AA249">
        <v>119.48007023165199</v>
      </c>
      <c r="AB249">
        <v>130.317948285032</v>
      </c>
      <c r="AC249">
        <v>244.234948098015</v>
      </c>
      <c r="AD249">
        <v>133.634563119706</v>
      </c>
      <c r="AE249">
        <v>200.680803881206</v>
      </c>
      <c r="AF249">
        <v>89.354443551915494</v>
      </c>
      <c r="AG249">
        <v>81.239387639335305</v>
      </c>
      <c r="AH249">
        <v>83.971041822554895</v>
      </c>
      <c r="AI249">
        <v>149.32112953855801</v>
      </c>
      <c r="AJ249">
        <v>10</v>
      </c>
      <c r="AK249">
        <v>5</v>
      </c>
      <c r="AL249">
        <v>4</v>
      </c>
      <c r="AM249">
        <v>2</v>
      </c>
      <c r="AN249">
        <v>1</v>
      </c>
      <c r="AO249">
        <v>1</v>
      </c>
      <c r="AP249">
        <v>0.8</v>
      </c>
      <c r="AQ249">
        <v>1</v>
      </c>
      <c r="AR249">
        <v>0.5</v>
      </c>
      <c r="AS249">
        <v>4</v>
      </c>
      <c r="AT249">
        <v>3</v>
      </c>
      <c r="AU249">
        <v>3</v>
      </c>
      <c r="AV249">
        <v>1</v>
      </c>
      <c r="AW249">
        <v>2</v>
      </c>
      <c r="AX249">
        <v>0.9</v>
      </c>
      <c r="AY249">
        <v>1</v>
      </c>
      <c r="AZ249">
        <v>0.4</v>
      </c>
      <c r="BA249">
        <v>0.6</v>
      </c>
      <c r="BB249">
        <v>0.2</v>
      </c>
      <c r="BC249">
        <v>0.5</v>
      </c>
      <c r="BD249">
        <v>3</v>
      </c>
      <c r="BE249">
        <v>4</v>
      </c>
      <c r="BF249">
        <v>1</v>
      </c>
      <c r="BG249">
        <v>0.9</v>
      </c>
      <c r="BH249">
        <v>0.8</v>
      </c>
      <c r="BI249">
        <v>0.5</v>
      </c>
      <c r="BJ249">
        <v>0.4</v>
      </c>
      <c r="BK249">
        <v>1</v>
      </c>
      <c r="BL249">
        <v>0.6</v>
      </c>
      <c r="BM249">
        <v>0.8</v>
      </c>
      <c r="BN249">
        <v>0.7</v>
      </c>
      <c r="BO249">
        <v>0.5</v>
      </c>
      <c r="BP249">
        <v>1</v>
      </c>
      <c r="BQ249">
        <v>6</v>
      </c>
      <c r="BR249">
        <v>2</v>
      </c>
      <c r="BS249">
        <v>2</v>
      </c>
      <c r="BT249">
        <v>3</v>
      </c>
      <c r="BU249">
        <v>3</v>
      </c>
      <c r="BV249">
        <v>2</v>
      </c>
      <c r="BW249">
        <v>2</v>
      </c>
      <c r="BX249">
        <v>2</v>
      </c>
      <c r="BY249">
        <v>0.7</v>
      </c>
      <c r="BZ249">
        <v>1</v>
      </c>
      <c r="CA249">
        <v>0.5</v>
      </c>
      <c r="CB249">
        <v>0.4</v>
      </c>
      <c r="CC249">
        <v>0.1</v>
      </c>
      <c r="CD249">
        <v>0</v>
      </c>
      <c r="CE249">
        <v>0.1</v>
      </c>
      <c r="CF249">
        <v>20</v>
      </c>
      <c r="CG249">
        <v>40</v>
      </c>
      <c r="CH249">
        <v>24</v>
      </c>
      <c r="CI249">
        <v>25</v>
      </c>
      <c r="CJ249">
        <v>23</v>
      </c>
      <c r="CK249">
        <v>22</v>
      </c>
      <c r="CL249">
        <v>29</v>
      </c>
      <c r="CM249">
        <v>21</v>
      </c>
      <c r="CN249">
        <v>14</v>
      </c>
      <c r="CO249">
        <v>11</v>
      </c>
      <c r="CP249">
        <v>37</v>
      </c>
      <c r="CQ249">
        <v>17</v>
      </c>
      <c r="CR249">
        <v>3</v>
      </c>
      <c r="CS249">
        <v>0.5</v>
      </c>
      <c r="CT249">
        <v>11</v>
      </c>
      <c r="CU249">
        <v>13</v>
      </c>
      <c r="CV249">
        <v>12</v>
      </c>
      <c r="CW249">
        <v>13</v>
      </c>
      <c r="CX249">
        <v>13</v>
      </c>
      <c r="CY249">
        <v>12</v>
      </c>
      <c r="CZ249">
        <v>10</v>
      </c>
      <c r="DA249">
        <v>7</v>
      </c>
      <c r="DB249">
        <v>8</v>
      </c>
      <c r="DC249">
        <v>3</v>
      </c>
      <c r="DD249">
        <v>2</v>
      </c>
      <c r="DE249">
        <v>4</v>
      </c>
      <c r="DF249">
        <v>10</v>
      </c>
      <c r="DG249">
        <v>5</v>
      </c>
      <c r="DH249">
        <v>5</v>
      </c>
      <c r="DI249">
        <v>4</v>
      </c>
      <c r="DJ249">
        <v>5</v>
      </c>
      <c r="DK249">
        <v>2</v>
      </c>
      <c r="DL249">
        <v>4</v>
      </c>
      <c r="DM249">
        <v>4</v>
      </c>
      <c r="DN249">
        <v>5</v>
      </c>
      <c r="DO249">
        <v>8</v>
      </c>
      <c r="DP249">
        <v>8</v>
      </c>
      <c r="DQ249">
        <v>24</v>
      </c>
      <c r="DR249">
        <v>17</v>
      </c>
      <c r="DS249">
        <v>18</v>
      </c>
      <c r="DT249">
        <v>13</v>
      </c>
      <c r="DU249">
        <v>5</v>
      </c>
      <c r="DV249">
        <v>6</v>
      </c>
      <c r="DW249">
        <v>7</v>
      </c>
      <c r="DX249">
        <v>5</v>
      </c>
      <c r="DY249">
        <v>10</v>
      </c>
      <c r="DZ249">
        <v>9</v>
      </c>
      <c r="EA249">
        <v>23</v>
      </c>
      <c r="EB249">
        <v>18</v>
      </c>
      <c r="EC249">
        <v>14</v>
      </c>
      <c r="ED249">
        <v>16</v>
      </c>
      <c r="EE249">
        <v>14</v>
      </c>
      <c r="EF249">
        <v>5</v>
      </c>
      <c r="EG249">
        <v>2</v>
      </c>
      <c r="EH249">
        <v>37</v>
      </c>
    </row>
    <row r="250" spans="1:138" x14ac:dyDescent="0.25">
      <c r="A250" t="s">
        <v>1179</v>
      </c>
      <c r="B250" t="s">
        <v>1180</v>
      </c>
      <c r="C250" t="s">
        <v>1181</v>
      </c>
      <c r="D250" t="s">
        <v>510</v>
      </c>
      <c r="E250">
        <v>209477</v>
      </c>
      <c r="F250">
        <v>210394</v>
      </c>
      <c r="G250">
        <v>1</v>
      </c>
      <c r="H250" t="s">
        <v>1182</v>
      </c>
      <c r="K250">
        <v>918</v>
      </c>
      <c r="L250">
        <v>2.3091899498370601</v>
      </c>
      <c r="M250">
        <v>1.7943950596692799</v>
      </c>
      <c r="N250">
        <v>0.16557430543310001</v>
      </c>
      <c r="O250">
        <v>0.17954603989092899</v>
      </c>
      <c r="P250">
        <v>0.95107826288960196</v>
      </c>
      <c r="Q250">
        <v>0.88877898392723897</v>
      </c>
      <c r="R250">
        <v>0.166188560466147</v>
      </c>
      <c r="S250">
        <v>0.516957487711735</v>
      </c>
      <c r="T250">
        <v>1.0096471366751001</v>
      </c>
      <c r="U250">
        <v>0.24461323856599801</v>
      </c>
      <c r="V250">
        <v>0.69283925251365996</v>
      </c>
      <c r="W250">
        <v>0.243779440598204</v>
      </c>
      <c r="X250">
        <v>0.223189246204061</v>
      </c>
      <c r="Y250">
        <v>0.36892072635178802</v>
      </c>
      <c r="Z250">
        <v>0.36753249855044501</v>
      </c>
      <c r="AA250">
        <v>1.05772415303679</v>
      </c>
      <c r="AB250">
        <v>0.46477141150644202</v>
      </c>
      <c r="AC250">
        <v>0.16155560285260501</v>
      </c>
      <c r="AD250">
        <v>0.26749222613866003</v>
      </c>
      <c r="AE250">
        <v>0.73389338487524602</v>
      </c>
      <c r="AF250">
        <v>0.75258289374263398</v>
      </c>
      <c r="AG250">
        <v>2.0470238137423098</v>
      </c>
      <c r="AH250">
        <v>1.96908594804175</v>
      </c>
      <c r="AI250">
        <v>1.7791565025635501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v>0</v>
      </c>
      <c r="AR250">
        <v>0</v>
      </c>
      <c r="AS250">
        <v>0</v>
      </c>
      <c r="AT250">
        <v>0</v>
      </c>
      <c r="AU250">
        <v>0</v>
      </c>
      <c r="AV250">
        <v>0</v>
      </c>
      <c r="AW250">
        <v>0</v>
      </c>
      <c r="AX250">
        <v>0</v>
      </c>
      <c r="AY250">
        <v>0</v>
      </c>
      <c r="AZ250">
        <v>0</v>
      </c>
      <c r="BA250">
        <v>0</v>
      </c>
      <c r="BB250">
        <v>0</v>
      </c>
      <c r="BC250">
        <v>0</v>
      </c>
      <c r="BD250">
        <v>0</v>
      </c>
      <c r="BE250">
        <v>0</v>
      </c>
      <c r="BF250">
        <v>0</v>
      </c>
      <c r="BG250">
        <v>0</v>
      </c>
      <c r="BH250">
        <v>0</v>
      </c>
      <c r="BI250">
        <v>0</v>
      </c>
      <c r="BJ250">
        <v>0</v>
      </c>
      <c r="BK250">
        <v>0</v>
      </c>
      <c r="BL250">
        <v>0</v>
      </c>
      <c r="BM250">
        <v>0</v>
      </c>
      <c r="BN250">
        <v>0</v>
      </c>
      <c r="BO250">
        <v>0</v>
      </c>
      <c r="BP250">
        <v>0</v>
      </c>
      <c r="BQ250">
        <v>0</v>
      </c>
      <c r="BR250">
        <v>0</v>
      </c>
      <c r="BS250">
        <v>0</v>
      </c>
      <c r="BT250">
        <v>0</v>
      </c>
      <c r="BU250">
        <v>0</v>
      </c>
      <c r="BV250">
        <v>0</v>
      </c>
      <c r="BW250">
        <v>0</v>
      </c>
      <c r="BX250">
        <v>0</v>
      </c>
      <c r="BY250">
        <v>0</v>
      </c>
      <c r="BZ250">
        <v>0</v>
      </c>
      <c r="CA250">
        <v>0</v>
      </c>
      <c r="CB250">
        <v>0</v>
      </c>
      <c r="CC250">
        <v>0</v>
      </c>
      <c r="CD250">
        <v>0</v>
      </c>
      <c r="CE250">
        <v>0</v>
      </c>
      <c r="CF250">
        <v>0</v>
      </c>
      <c r="CG250">
        <v>0</v>
      </c>
      <c r="CH250">
        <v>0</v>
      </c>
      <c r="CI250">
        <v>0</v>
      </c>
      <c r="CJ250">
        <v>0</v>
      </c>
      <c r="CK250">
        <v>0</v>
      </c>
      <c r="CL250">
        <v>0</v>
      </c>
      <c r="CM250">
        <v>0</v>
      </c>
      <c r="CN250">
        <v>0</v>
      </c>
      <c r="CO250">
        <v>0</v>
      </c>
      <c r="CP250">
        <v>0</v>
      </c>
      <c r="CQ250">
        <v>0</v>
      </c>
      <c r="CR250">
        <v>0</v>
      </c>
      <c r="CS250">
        <v>0</v>
      </c>
      <c r="CT250">
        <v>0</v>
      </c>
      <c r="CU250">
        <v>0</v>
      </c>
      <c r="CV250">
        <v>0</v>
      </c>
      <c r="CW250">
        <v>0</v>
      </c>
      <c r="CX250">
        <v>0</v>
      </c>
      <c r="CY250">
        <v>0</v>
      </c>
      <c r="CZ250">
        <v>0</v>
      </c>
      <c r="DA250">
        <v>0</v>
      </c>
      <c r="DB250">
        <v>0</v>
      </c>
      <c r="DC250">
        <v>0</v>
      </c>
      <c r="DD250">
        <v>0</v>
      </c>
      <c r="DE250">
        <v>0</v>
      </c>
      <c r="DF250">
        <v>0</v>
      </c>
      <c r="DG250">
        <v>0</v>
      </c>
      <c r="DH250">
        <v>0</v>
      </c>
      <c r="DI250">
        <v>0</v>
      </c>
      <c r="DJ250">
        <v>0</v>
      </c>
      <c r="DK250">
        <v>0</v>
      </c>
      <c r="DL250">
        <v>0</v>
      </c>
      <c r="DM250">
        <v>0</v>
      </c>
      <c r="DN250">
        <v>0</v>
      </c>
      <c r="DO250">
        <v>0</v>
      </c>
      <c r="DP250">
        <v>0</v>
      </c>
      <c r="DQ250">
        <v>0</v>
      </c>
      <c r="DR250">
        <v>0.1</v>
      </c>
      <c r="DS250">
        <v>0</v>
      </c>
      <c r="DT250">
        <v>0</v>
      </c>
      <c r="DU250">
        <v>0</v>
      </c>
      <c r="DV250">
        <v>0</v>
      </c>
      <c r="DW250">
        <v>0</v>
      </c>
      <c r="DX250">
        <v>0</v>
      </c>
      <c r="DY250">
        <v>0</v>
      </c>
      <c r="DZ250">
        <v>0</v>
      </c>
      <c r="EA250">
        <v>0</v>
      </c>
      <c r="EB250">
        <v>0</v>
      </c>
      <c r="EC250">
        <v>0</v>
      </c>
      <c r="ED250">
        <v>0</v>
      </c>
      <c r="EE250">
        <v>0</v>
      </c>
      <c r="EF250">
        <v>0</v>
      </c>
      <c r="EG250">
        <v>0</v>
      </c>
      <c r="EH250">
        <v>0.2</v>
      </c>
    </row>
    <row r="251" spans="1:138" x14ac:dyDescent="0.25">
      <c r="A251" t="s">
        <v>1183</v>
      </c>
      <c r="B251" t="s">
        <v>1184</v>
      </c>
      <c r="C251" t="s">
        <v>1185</v>
      </c>
      <c r="D251" t="s">
        <v>1186</v>
      </c>
      <c r="E251">
        <v>34995</v>
      </c>
      <c r="F251">
        <v>35426</v>
      </c>
      <c r="G251">
        <v>-1</v>
      </c>
      <c r="J251" t="s">
        <v>1187</v>
      </c>
      <c r="K251">
        <v>432</v>
      </c>
      <c r="L251">
        <v>76.1435479148859</v>
      </c>
      <c r="M251">
        <v>58.7851298193739</v>
      </c>
      <c r="N251">
        <v>81.628132578518205</v>
      </c>
      <c r="O251">
        <v>79.1685819644064</v>
      </c>
      <c r="P251">
        <v>102.46679434806801</v>
      </c>
      <c r="Q251">
        <v>78.2218087000129</v>
      </c>
      <c r="R251">
        <v>44.320411719315501</v>
      </c>
      <c r="S251">
        <v>84.953347147295105</v>
      </c>
      <c r="T251">
        <v>92.685607146774402</v>
      </c>
      <c r="U251">
        <v>84.901178218948402</v>
      </c>
      <c r="V251">
        <v>94.646790745169696</v>
      </c>
      <c r="W251">
        <v>97.7352407264964</v>
      </c>
      <c r="X251">
        <v>85.527979055781003</v>
      </c>
      <c r="Y251">
        <v>137.50597772947</v>
      </c>
      <c r="Z251">
        <v>142.92420037380401</v>
      </c>
      <c r="AA251">
        <v>94.823317625759501</v>
      </c>
      <c r="AB251">
        <v>119.010529558868</v>
      </c>
      <c r="AC251">
        <v>64.884768995677305</v>
      </c>
      <c r="AD251">
        <v>69.726306946810794</v>
      </c>
      <c r="AE251">
        <v>66.886227660435594</v>
      </c>
      <c r="AF251">
        <v>81.997327104595101</v>
      </c>
      <c r="AG251">
        <v>56.549032854631299</v>
      </c>
      <c r="AH251">
        <v>69.215422204863401</v>
      </c>
      <c r="AI251">
        <v>60.835021775155802</v>
      </c>
      <c r="AJ251">
        <v>30</v>
      </c>
      <c r="AK251">
        <v>20</v>
      </c>
      <c r="AL251">
        <v>21</v>
      </c>
      <c r="AM251">
        <v>12</v>
      </c>
      <c r="AN251">
        <v>15</v>
      </c>
      <c r="AO251">
        <v>14</v>
      </c>
      <c r="AP251">
        <v>7</v>
      </c>
      <c r="AQ251">
        <v>9</v>
      </c>
      <c r="AR251">
        <v>9</v>
      </c>
      <c r="AS251">
        <v>23</v>
      </c>
      <c r="AT251">
        <v>25</v>
      </c>
      <c r="AU251">
        <v>17</v>
      </c>
      <c r="AV251">
        <v>19</v>
      </c>
      <c r="AW251">
        <v>17</v>
      </c>
      <c r="AX251">
        <v>13</v>
      </c>
      <c r="AY251">
        <v>16</v>
      </c>
      <c r="AZ251">
        <v>8</v>
      </c>
      <c r="BA251">
        <v>17</v>
      </c>
      <c r="BB251">
        <v>6</v>
      </c>
      <c r="BC251">
        <v>9</v>
      </c>
      <c r="BD251">
        <v>3</v>
      </c>
      <c r="BE251">
        <v>22</v>
      </c>
      <c r="BF251">
        <v>17</v>
      </c>
      <c r="BG251">
        <v>14</v>
      </c>
      <c r="BH251">
        <v>15</v>
      </c>
      <c r="BI251">
        <v>17</v>
      </c>
      <c r="BJ251">
        <v>6</v>
      </c>
      <c r="BK251">
        <v>5</v>
      </c>
      <c r="BL251">
        <v>13</v>
      </c>
      <c r="BM251">
        <v>23</v>
      </c>
      <c r="BN251">
        <v>11</v>
      </c>
      <c r="BO251">
        <v>4</v>
      </c>
      <c r="BP251">
        <v>6</v>
      </c>
      <c r="BQ251">
        <v>16</v>
      </c>
      <c r="BR251">
        <v>12</v>
      </c>
      <c r="BS251">
        <v>13</v>
      </c>
      <c r="BT251">
        <v>14</v>
      </c>
      <c r="BU251">
        <v>17</v>
      </c>
      <c r="BV251">
        <v>17</v>
      </c>
      <c r="BW251">
        <v>11</v>
      </c>
      <c r="BX251">
        <v>11</v>
      </c>
      <c r="BY251">
        <v>16</v>
      </c>
      <c r="BZ251">
        <v>14</v>
      </c>
      <c r="CA251">
        <v>17</v>
      </c>
      <c r="CB251">
        <v>5</v>
      </c>
      <c r="CC251">
        <v>9</v>
      </c>
      <c r="CD251">
        <v>7</v>
      </c>
      <c r="CE251">
        <v>6</v>
      </c>
      <c r="CF251">
        <v>20</v>
      </c>
      <c r="CG251">
        <v>20</v>
      </c>
      <c r="CH251">
        <v>7</v>
      </c>
      <c r="CI251">
        <v>15</v>
      </c>
      <c r="CJ251">
        <v>12</v>
      </c>
      <c r="CK251">
        <v>9</v>
      </c>
      <c r="CL251">
        <v>7</v>
      </c>
      <c r="CM251">
        <v>12</v>
      </c>
      <c r="CN251">
        <v>5</v>
      </c>
      <c r="CO251">
        <v>5</v>
      </c>
      <c r="CP251">
        <v>11</v>
      </c>
      <c r="CQ251">
        <v>9</v>
      </c>
      <c r="CR251">
        <v>7</v>
      </c>
      <c r="CS251">
        <v>0.4</v>
      </c>
      <c r="CT251">
        <v>21</v>
      </c>
      <c r="CU251">
        <v>24</v>
      </c>
      <c r="CV251">
        <v>25</v>
      </c>
      <c r="CW251">
        <v>24</v>
      </c>
      <c r="CX251">
        <v>20</v>
      </c>
      <c r="CY251">
        <v>23</v>
      </c>
      <c r="CZ251">
        <v>26</v>
      </c>
      <c r="DA251">
        <v>22</v>
      </c>
      <c r="DB251">
        <v>49</v>
      </c>
      <c r="DC251">
        <v>28</v>
      </c>
      <c r="DD251">
        <v>7</v>
      </c>
      <c r="DE251">
        <v>21</v>
      </c>
      <c r="DF251">
        <v>21</v>
      </c>
      <c r="DG251">
        <v>26</v>
      </c>
      <c r="DH251">
        <v>27</v>
      </c>
      <c r="DI251">
        <v>21</v>
      </c>
      <c r="DJ251">
        <v>20</v>
      </c>
      <c r="DK251">
        <v>18</v>
      </c>
      <c r="DL251">
        <v>13</v>
      </c>
      <c r="DM251">
        <v>10</v>
      </c>
      <c r="DN251">
        <v>16</v>
      </c>
      <c r="DO251">
        <v>14</v>
      </c>
      <c r="DP251">
        <v>19</v>
      </c>
      <c r="DQ251">
        <v>20</v>
      </c>
      <c r="DR251">
        <v>15</v>
      </c>
      <c r="DS251">
        <v>6</v>
      </c>
      <c r="DT251">
        <v>23</v>
      </c>
      <c r="DU251">
        <v>28</v>
      </c>
      <c r="DV251">
        <v>26</v>
      </c>
      <c r="DW251">
        <v>20</v>
      </c>
      <c r="DX251">
        <v>23</v>
      </c>
      <c r="DY251">
        <v>20</v>
      </c>
      <c r="DZ251">
        <v>13</v>
      </c>
      <c r="EA251">
        <v>16</v>
      </c>
      <c r="EB251">
        <v>21</v>
      </c>
      <c r="EC251">
        <v>24</v>
      </c>
      <c r="ED251">
        <v>19</v>
      </c>
      <c r="EE251">
        <v>13</v>
      </c>
      <c r="EF251">
        <v>27</v>
      </c>
      <c r="EG251">
        <v>11</v>
      </c>
      <c r="EH251">
        <v>6</v>
      </c>
    </row>
    <row r="252" spans="1:138" x14ac:dyDescent="0.25">
      <c r="A252" t="s">
        <v>1188</v>
      </c>
      <c r="B252" t="s">
        <v>1189</v>
      </c>
      <c r="C252" t="s">
        <v>740</v>
      </c>
      <c r="D252" t="s">
        <v>1075</v>
      </c>
      <c r="E252">
        <v>414422</v>
      </c>
      <c r="F252">
        <v>422494</v>
      </c>
      <c r="G252">
        <v>-1</v>
      </c>
      <c r="H252" t="s">
        <v>1188</v>
      </c>
      <c r="J252" t="s">
        <v>742</v>
      </c>
      <c r="K252">
        <v>2418</v>
      </c>
      <c r="L252">
        <v>1.57199582792023</v>
      </c>
      <c r="M252">
        <v>0.73801732292849598</v>
      </c>
      <c r="N252">
        <v>0.50288573163800099</v>
      </c>
      <c r="O252">
        <v>0.13633024368889399</v>
      </c>
      <c r="P252">
        <v>0.50551107670211604</v>
      </c>
      <c r="Q252">
        <v>1.1528764611611999</v>
      </c>
      <c r="R252">
        <v>1.1041435996230999</v>
      </c>
      <c r="S252">
        <v>0.490660642803322</v>
      </c>
      <c r="T252">
        <v>0.63885861005496603</v>
      </c>
      <c r="U252">
        <v>0.495296284540581</v>
      </c>
      <c r="V252">
        <v>0.150307558503495</v>
      </c>
      <c r="W252">
        <v>0.52445849875593697</v>
      </c>
      <c r="X252">
        <v>0.53665106593482503</v>
      </c>
      <c r="Y252">
        <v>0.16807405796076499</v>
      </c>
      <c r="Z252">
        <v>0.111627736532443</v>
      </c>
      <c r="AA252">
        <v>0.45176369687706802</v>
      </c>
      <c r="AB252">
        <v>0</v>
      </c>
      <c r="AC252">
        <v>0.122670011099</v>
      </c>
      <c r="AD252">
        <v>0.40621648237434299</v>
      </c>
      <c r="AE252">
        <v>0.24766625395293701</v>
      </c>
      <c r="AF252">
        <v>0.571440112866615</v>
      </c>
      <c r="AG252">
        <v>0.84473687426522004</v>
      </c>
      <c r="AH252">
        <v>0.87216337897134599</v>
      </c>
      <c r="AI252">
        <v>0.98248931158934305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0</v>
      </c>
      <c r="AQ252">
        <v>0</v>
      </c>
      <c r="AR252">
        <v>0</v>
      </c>
      <c r="AS252">
        <v>0</v>
      </c>
      <c r="AT252">
        <v>0</v>
      </c>
      <c r="AU252">
        <v>0</v>
      </c>
      <c r="AV252">
        <v>0</v>
      </c>
      <c r="AW252">
        <v>0</v>
      </c>
      <c r="AX252">
        <v>0</v>
      </c>
      <c r="AY252">
        <v>0</v>
      </c>
      <c r="AZ252">
        <v>0</v>
      </c>
      <c r="BA252">
        <v>0</v>
      </c>
      <c r="BB252">
        <v>0</v>
      </c>
      <c r="BC252">
        <v>0</v>
      </c>
      <c r="BD252">
        <v>0</v>
      </c>
      <c r="BE252">
        <v>0</v>
      </c>
      <c r="BF252">
        <v>0</v>
      </c>
      <c r="BG252">
        <v>0</v>
      </c>
      <c r="BH252">
        <v>0</v>
      </c>
      <c r="BI252">
        <v>0</v>
      </c>
      <c r="BJ252">
        <v>0</v>
      </c>
      <c r="BK252">
        <v>0</v>
      </c>
      <c r="BL252">
        <v>0</v>
      </c>
      <c r="BM252">
        <v>0</v>
      </c>
      <c r="BN252">
        <v>0</v>
      </c>
      <c r="BO252">
        <v>0</v>
      </c>
      <c r="BP252">
        <v>0</v>
      </c>
      <c r="BQ252">
        <v>0</v>
      </c>
      <c r="BR252">
        <v>0</v>
      </c>
      <c r="BS252">
        <v>0</v>
      </c>
      <c r="BT252">
        <v>0</v>
      </c>
      <c r="BU252">
        <v>0</v>
      </c>
      <c r="BV252">
        <v>0</v>
      </c>
      <c r="BW252">
        <v>0</v>
      </c>
      <c r="BX252">
        <v>0</v>
      </c>
      <c r="BY252">
        <v>0</v>
      </c>
      <c r="BZ252">
        <v>0</v>
      </c>
      <c r="CA252">
        <v>0</v>
      </c>
      <c r="CB252">
        <v>0</v>
      </c>
      <c r="CC252">
        <v>0</v>
      </c>
      <c r="CD252">
        <v>0</v>
      </c>
      <c r="CE252">
        <v>0</v>
      </c>
      <c r="CF252">
        <v>0</v>
      </c>
      <c r="CG252">
        <v>0</v>
      </c>
      <c r="CH252">
        <v>0</v>
      </c>
      <c r="CI252">
        <v>0</v>
      </c>
      <c r="CJ252">
        <v>0</v>
      </c>
      <c r="CK252">
        <v>0</v>
      </c>
      <c r="CL252">
        <v>0</v>
      </c>
      <c r="CM252">
        <v>0</v>
      </c>
      <c r="CN252">
        <v>0</v>
      </c>
      <c r="CO252">
        <v>0</v>
      </c>
      <c r="CP252">
        <v>0</v>
      </c>
      <c r="CQ252">
        <v>0</v>
      </c>
      <c r="CR252">
        <v>0</v>
      </c>
      <c r="CS252">
        <v>0</v>
      </c>
      <c r="CT252">
        <v>0</v>
      </c>
      <c r="CU252">
        <v>0</v>
      </c>
      <c r="CV252">
        <v>0</v>
      </c>
      <c r="CW252">
        <v>0</v>
      </c>
      <c r="CX252">
        <v>0</v>
      </c>
      <c r="CY252">
        <v>0</v>
      </c>
      <c r="CZ252">
        <v>0</v>
      </c>
      <c r="DA252">
        <v>0</v>
      </c>
      <c r="DB252">
        <v>0</v>
      </c>
      <c r="DC252">
        <v>0</v>
      </c>
      <c r="DD252">
        <v>0</v>
      </c>
      <c r="DE252">
        <v>0</v>
      </c>
      <c r="DF252">
        <v>0</v>
      </c>
      <c r="DG252">
        <v>0</v>
      </c>
      <c r="DH252">
        <v>0</v>
      </c>
      <c r="DI252">
        <v>0</v>
      </c>
      <c r="DJ252">
        <v>0</v>
      </c>
      <c r="DK252">
        <v>0</v>
      </c>
      <c r="DL252">
        <v>0</v>
      </c>
      <c r="DM252">
        <v>0</v>
      </c>
      <c r="DN252">
        <v>0</v>
      </c>
      <c r="DO252">
        <v>0</v>
      </c>
      <c r="DP252">
        <v>0</v>
      </c>
      <c r="DQ252">
        <v>0</v>
      </c>
      <c r="DR252">
        <v>0</v>
      </c>
      <c r="DS252">
        <v>0</v>
      </c>
      <c r="DT252">
        <v>0</v>
      </c>
      <c r="DU252">
        <v>0</v>
      </c>
      <c r="DV252">
        <v>0</v>
      </c>
      <c r="DW252">
        <v>0</v>
      </c>
      <c r="DX252">
        <v>0</v>
      </c>
      <c r="DY252">
        <v>0</v>
      </c>
      <c r="DZ252">
        <v>0</v>
      </c>
      <c r="EA252">
        <v>0</v>
      </c>
      <c r="EB252">
        <v>0</v>
      </c>
      <c r="EC252">
        <v>0</v>
      </c>
      <c r="ED252">
        <v>0</v>
      </c>
      <c r="EE252">
        <v>0</v>
      </c>
      <c r="EF252">
        <v>0</v>
      </c>
      <c r="EG252">
        <v>0</v>
      </c>
      <c r="EH252">
        <v>0.1</v>
      </c>
    </row>
    <row r="253" spans="1:138" x14ac:dyDescent="0.25">
      <c r="A253" t="s">
        <v>1190</v>
      </c>
      <c r="B253" t="s">
        <v>1191</v>
      </c>
      <c r="C253" t="s">
        <v>1192</v>
      </c>
      <c r="D253" t="s">
        <v>391</v>
      </c>
      <c r="E253">
        <v>70708</v>
      </c>
      <c r="F253">
        <v>76678</v>
      </c>
      <c r="G253">
        <v>1</v>
      </c>
      <c r="H253" t="s">
        <v>1193</v>
      </c>
      <c r="I253" t="s">
        <v>1193</v>
      </c>
      <c r="J253" t="s">
        <v>1193</v>
      </c>
      <c r="K253">
        <v>1193</v>
      </c>
      <c r="L253">
        <v>176.77046966057699</v>
      </c>
      <c r="M253">
        <v>152.344591796868</v>
      </c>
      <c r="N253">
        <v>161.170556303685</v>
      </c>
      <c r="O253">
        <v>211.86628356628199</v>
      </c>
      <c r="P253">
        <v>179.30177041617799</v>
      </c>
      <c r="Q253">
        <v>113.58528365044</v>
      </c>
      <c r="R253">
        <v>83.953362255198002</v>
      </c>
      <c r="S253">
        <v>163.028805305384</v>
      </c>
      <c r="T253">
        <v>221.98966875164899</v>
      </c>
      <c r="U253">
        <v>194.06215972061801</v>
      </c>
      <c r="V253">
        <v>102.818307464996</v>
      </c>
      <c r="W253">
        <v>91.291620185794997</v>
      </c>
      <c r="X253">
        <v>104.59063399944201</v>
      </c>
      <c r="Y253">
        <v>208.708814364375</v>
      </c>
      <c r="Z253">
        <v>159.732273307984</v>
      </c>
      <c r="AA253">
        <v>164.103951804567</v>
      </c>
      <c r="AB253">
        <v>165.227989909863</v>
      </c>
      <c r="AC253">
        <v>234.14769470168</v>
      </c>
      <c r="AD253">
        <v>190.46343373582701</v>
      </c>
      <c r="AE253">
        <v>149.96523836118001</v>
      </c>
      <c r="AF253">
        <v>187.68234846183799</v>
      </c>
      <c r="AG253">
        <v>91.975743917188495</v>
      </c>
      <c r="AH253">
        <v>133.21039744474399</v>
      </c>
      <c r="AI253">
        <v>168.95208002340601</v>
      </c>
      <c r="AJ253">
        <v>0.1</v>
      </c>
      <c r="AK253">
        <v>0.3</v>
      </c>
      <c r="AL253">
        <v>0.7</v>
      </c>
      <c r="AM253">
        <v>0.7</v>
      </c>
      <c r="AN253">
        <v>0.1</v>
      </c>
      <c r="AO253">
        <v>0.4</v>
      </c>
      <c r="AP253">
        <v>0.4</v>
      </c>
      <c r="AQ253">
        <v>0.3</v>
      </c>
      <c r="AR253">
        <v>0.3</v>
      </c>
      <c r="AS253">
        <v>0.4</v>
      </c>
      <c r="AT253">
        <v>0.2</v>
      </c>
      <c r="AU253">
        <v>0.5</v>
      </c>
      <c r="AV253">
        <v>0</v>
      </c>
      <c r="AW253">
        <v>0.5</v>
      </c>
      <c r="AX253">
        <v>0.3</v>
      </c>
      <c r="AY253">
        <v>1</v>
      </c>
      <c r="AZ253">
        <v>0.3</v>
      </c>
      <c r="BA253">
        <v>0.9</v>
      </c>
      <c r="BB253">
        <v>2</v>
      </c>
      <c r="BC253">
        <v>2</v>
      </c>
      <c r="BD253">
        <v>7</v>
      </c>
      <c r="BE253">
        <v>0.2</v>
      </c>
      <c r="BF253">
        <v>0.1</v>
      </c>
      <c r="BG253">
        <v>0.2</v>
      </c>
      <c r="BH253">
        <v>0.2</v>
      </c>
      <c r="BI253">
        <v>0.2</v>
      </c>
      <c r="BJ253">
        <v>0.4</v>
      </c>
      <c r="BK253">
        <v>0.4</v>
      </c>
      <c r="BL253">
        <v>0.8</v>
      </c>
      <c r="BM253">
        <v>0.4</v>
      </c>
      <c r="BN253">
        <v>2</v>
      </c>
      <c r="BO253">
        <v>4</v>
      </c>
      <c r="BP253">
        <v>3</v>
      </c>
      <c r="BQ253">
        <v>0.1</v>
      </c>
      <c r="BR253">
        <v>0.1</v>
      </c>
      <c r="BS253">
        <v>0.2</v>
      </c>
      <c r="BT253">
        <v>0.1</v>
      </c>
      <c r="BU253">
        <v>0</v>
      </c>
      <c r="BV253">
        <v>0.1</v>
      </c>
      <c r="BW253">
        <v>0.1</v>
      </c>
      <c r="BX253">
        <v>0</v>
      </c>
      <c r="BY253">
        <v>0.1</v>
      </c>
      <c r="BZ253">
        <v>0</v>
      </c>
      <c r="CA253">
        <v>0.1</v>
      </c>
      <c r="CB253">
        <v>0.1</v>
      </c>
      <c r="CC253">
        <v>0.2</v>
      </c>
      <c r="CD253">
        <v>0.6</v>
      </c>
      <c r="CE253">
        <v>0.2</v>
      </c>
      <c r="CF253">
        <v>0.8</v>
      </c>
      <c r="CG253">
        <v>0</v>
      </c>
      <c r="CH253">
        <v>0</v>
      </c>
      <c r="CI253">
        <v>0</v>
      </c>
      <c r="CJ253">
        <v>0</v>
      </c>
      <c r="CK253">
        <v>0</v>
      </c>
      <c r="CL253">
        <v>0</v>
      </c>
      <c r="CM253">
        <v>0</v>
      </c>
      <c r="CN253">
        <v>0</v>
      </c>
      <c r="CO253">
        <v>0</v>
      </c>
      <c r="CP253">
        <v>0.1</v>
      </c>
      <c r="CQ253">
        <v>0.1</v>
      </c>
      <c r="CR253">
        <v>0</v>
      </c>
      <c r="CS253">
        <v>0.1</v>
      </c>
      <c r="CT253">
        <v>0.5</v>
      </c>
      <c r="CU253">
        <v>0.2</v>
      </c>
      <c r="CV253">
        <v>5</v>
      </c>
      <c r="CW253">
        <v>3</v>
      </c>
      <c r="CX253">
        <v>3</v>
      </c>
      <c r="CY253">
        <v>3</v>
      </c>
      <c r="CZ253">
        <v>4</v>
      </c>
      <c r="DA253">
        <v>3</v>
      </c>
      <c r="DB253">
        <v>0.3</v>
      </c>
      <c r="DC253">
        <v>0</v>
      </c>
      <c r="DD253">
        <v>0</v>
      </c>
      <c r="DE253">
        <v>0</v>
      </c>
      <c r="DF253">
        <v>0.3</v>
      </c>
      <c r="DG253">
        <v>0.4</v>
      </c>
      <c r="DH253">
        <v>0.1</v>
      </c>
      <c r="DI253">
        <v>0</v>
      </c>
      <c r="DJ253">
        <v>0.2</v>
      </c>
      <c r="DK253">
        <v>0.4</v>
      </c>
      <c r="DL253">
        <v>0.9</v>
      </c>
      <c r="DM253">
        <v>0.4</v>
      </c>
      <c r="DN253">
        <v>0.4</v>
      </c>
      <c r="DO253">
        <v>1</v>
      </c>
      <c r="DP253">
        <v>0.9</v>
      </c>
      <c r="DQ253">
        <v>2</v>
      </c>
      <c r="DR253">
        <v>5</v>
      </c>
      <c r="DS253">
        <v>10</v>
      </c>
      <c r="DT253">
        <v>0.5</v>
      </c>
      <c r="DU253">
        <v>0.2</v>
      </c>
      <c r="DV253">
        <v>0.3</v>
      </c>
      <c r="DW253">
        <v>0.1</v>
      </c>
      <c r="DX253">
        <v>0.1</v>
      </c>
      <c r="DY253">
        <v>0.3</v>
      </c>
      <c r="DZ253">
        <v>0.3</v>
      </c>
      <c r="EA253">
        <v>0.8</v>
      </c>
      <c r="EB253">
        <v>0.7</v>
      </c>
      <c r="EC253">
        <v>2</v>
      </c>
      <c r="ED253">
        <v>0.8</v>
      </c>
      <c r="EE253">
        <v>0.4</v>
      </c>
      <c r="EF253">
        <v>2</v>
      </c>
      <c r="EG253">
        <v>0.7</v>
      </c>
      <c r="EH253">
        <v>5</v>
      </c>
    </row>
    <row r="254" spans="1:138" x14ac:dyDescent="0.25">
      <c r="A254" t="s">
        <v>1194</v>
      </c>
      <c r="B254" t="s">
        <v>1195</v>
      </c>
      <c r="C254" t="s">
        <v>1196</v>
      </c>
      <c r="D254">
        <v>2</v>
      </c>
      <c r="E254">
        <v>108375861</v>
      </c>
      <c r="F254">
        <v>108376654</v>
      </c>
      <c r="G254">
        <v>-1</v>
      </c>
      <c r="H254" t="s">
        <v>1197</v>
      </c>
      <c r="J254" t="s">
        <v>1198</v>
      </c>
      <c r="K254">
        <v>420</v>
      </c>
      <c r="L254">
        <v>31.327631142124499</v>
      </c>
      <c r="M254">
        <v>22.224864524760999</v>
      </c>
      <c r="N254">
        <v>17.1901609247865</v>
      </c>
      <c r="O254">
        <v>14.7163629124886</v>
      </c>
      <c r="P254">
        <v>15.798768629829</v>
      </c>
      <c r="Q254">
        <v>18.940514989620802</v>
      </c>
      <c r="R254">
        <v>31.420321478417399</v>
      </c>
      <c r="S254">
        <v>14.5006575303142</v>
      </c>
      <c r="T254">
        <v>17.2130413272581</v>
      </c>
      <c r="U254">
        <v>13.7228026835525</v>
      </c>
      <c r="V254">
        <v>9.9514339983492697</v>
      </c>
      <c r="W254">
        <v>10.123811911699701</v>
      </c>
      <c r="X254">
        <v>12.358307404099101</v>
      </c>
      <c r="Y254">
        <v>21.4490510300929</v>
      </c>
      <c r="Z254">
        <v>4.9805904017850304</v>
      </c>
      <c r="AA254">
        <v>20.084481752351401</v>
      </c>
      <c r="AB254">
        <v>13.206147678375901</v>
      </c>
      <c r="AC254">
        <v>10.2403172836715</v>
      </c>
      <c r="AD254">
        <v>13.8369907264013</v>
      </c>
      <c r="AE254">
        <v>12.8326500441043</v>
      </c>
      <c r="AF254">
        <v>11.514518274262301</v>
      </c>
      <c r="AG254">
        <v>13.6171584131554</v>
      </c>
      <c r="AH254">
        <v>17.215437145736399</v>
      </c>
      <c r="AI254">
        <v>31.463342981049099</v>
      </c>
      <c r="AJ254">
        <v>1</v>
      </c>
      <c r="AK254">
        <v>0.9</v>
      </c>
      <c r="AL254">
        <v>0.8</v>
      </c>
      <c r="AM254">
        <v>1</v>
      </c>
      <c r="AN254">
        <v>0.7</v>
      </c>
      <c r="AO254">
        <v>0.5</v>
      </c>
      <c r="AP254">
        <v>0.4</v>
      </c>
      <c r="AQ254">
        <v>0.5</v>
      </c>
      <c r="AR254">
        <v>0.5</v>
      </c>
      <c r="AS254">
        <v>3</v>
      </c>
      <c r="AT254">
        <v>2</v>
      </c>
      <c r="AU254">
        <v>1</v>
      </c>
      <c r="AV254">
        <v>1</v>
      </c>
      <c r="AW254">
        <v>1</v>
      </c>
      <c r="AX254">
        <v>0.8</v>
      </c>
      <c r="AY254">
        <v>1</v>
      </c>
      <c r="AZ254">
        <v>0.9</v>
      </c>
      <c r="BA254">
        <v>0.7</v>
      </c>
      <c r="BB254">
        <v>0.7</v>
      </c>
      <c r="BC254">
        <v>0.8</v>
      </c>
      <c r="BD254">
        <v>0.3</v>
      </c>
      <c r="BE254">
        <v>2</v>
      </c>
      <c r="BF254">
        <v>0.8</v>
      </c>
      <c r="BG254">
        <v>0.7</v>
      </c>
      <c r="BH254">
        <v>0.9</v>
      </c>
      <c r="BI254">
        <v>1</v>
      </c>
      <c r="BJ254">
        <v>0</v>
      </c>
      <c r="BK254">
        <v>0</v>
      </c>
      <c r="BL254">
        <v>0.9</v>
      </c>
      <c r="BM254">
        <v>0.9</v>
      </c>
      <c r="BN254">
        <v>0.3</v>
      </c>
      <c r="BO254">
        <v>0.6</v>
      </c>
      <c r="BP254">
        <v>0.4</v>
      </c>
      <c r="BQ254">
        <v>2</v>
      </c>
      <c r="BR254">
        <v>1</v>
      </c>
      <c r="BS254">
        <v>0.8</v>
      </c>
      <c r="BT254">
        <v>1</v>
      </c>
      <c r="BU254">
        <v>2</v>
      </c>
      <c r="BV254">
        <v>0.3</v>
      </c>
      <c r="BW254">
        <v>0.5</v>
      </c>
      <c r="BX254">
        <v>1</v>
      </c>
      <c r="BY254">
        <v>1</v>
      </c>
      <c r="BZ254">
        <v>0.9</v>
      </c>
      <c r="CA254">
        <v>1</v>
      </c>
      <c r="CB254">
        <v>0.3</v>
      </c>
      <c r="CC254">
        <v>0.5</v>
      </c>
      <c r="CD254">
        <v>0.6</v>
      </c>
      <c r="CE254">
        <v>0.5</v>
      </c>
      <c r="CF254">
        <v>1</v>
      </c>
      <c r="CG254">
        <v>2</v>
      </c>
      <c r="CH254">
        <v>0.4</v>
      </c>
      <c r="CI254">
        <v>0.7</v>
      </c>
      <c r="CJ254">
        <v>2</v>
      </c>
      <c r="CK254">
        <v>0.5</v>
      </c>
      <c r="CL254">
        <v>0.6</v>
      </c>
      <c r="CM254">
        <v>0.5</v>
      </c>
      <c r="CN254">
        <v>0.7</v>
      </c>
      <c r="CO254">
        <v>0.3</v>
      </c>
      <c r="CP254">
        <v>0.6</v>
      </c>
      <c r="CQ254">
        <v>0.3</v>
      </c>
      <c r="CR254">
        <v>0.1</v>
      </c>
      <c r="CS254">
        <v>0</v>
      </c>
      <c r="CT254">
        <v>0.8</v>
      </c>
      <c r="CU254">
        <v>1</v>
      </c>
      <c r="CV254">
        <v>2</v>
      </c>
      <c r="CW254">
        <v>0.4</v>
      </c>
      <c r="CX254">
        <v>1</v>
      </c>
      <c r="CY254">
        <v>2</v>
      </c>
      <c r="CZ254">
        <v>1</v>
      </c>
      <c r="DA254">
        <v>0.9</v>
      </c>
      <c r="DB254">
        <v>0.6</v>
      </c>
      <c r="DC254">
        <v>1</v>
      </c>
      <c r="DD254">
        <v>0.5</v>
      </c>
      <c r="DE254">
        <v>0.3</v>
      </c>
      <c r="DF254">
        <v>1</v>
      </c>
      <c r="DG254">
        <v>2</v>
      </c>
      <c r="DH254">
        <v>2</v>
      </c>
      <c r="DI254">
        <v>1</v>
      </c>
      <c r="DJ254">
        <v>2</v>
      </c>
      <c r="DK254">
        <v>2</v>
      </c>
      <c r="DL254">
        <v>0.4</v>
      </c>
      <c r="DM254">
        <v>0.2</v>
      </c>
      <c r="DN254">
        <v>0.3</v>
      </c>
      <c r="DO254">
        <v>0.6</v>
      </c>
      <c r="DP254">
        <v>0.5</v>
      </c>
      <c r="DQ254">
        <v>0.3</v>
      </c>
      <c r="DR254">
        <v>2</v>
      </c>
      <c r="DS254">
        <v>0.4</v>
      </c>
      <c r="DT254">
        <v>0.8</v>
      </c>
      <c r="DU254">
        <v>2</v>
      </c>
      <c r="DV254">
        <v>1</v>
      </c>
      <c r="DW254">
        <v>0.8</v>
      </c>
      <c r="DX254">
        <v>1</v>
      </c>
      <c r="DY254">
        <v>0.9</v>
      </c>
      <c r="DZ254">
        <v>0.1</v>
      </c>
      <c r="EA254">
        <v>0.8</v>
      </c>
      <c r="EB254">
        <v>0.7</v>
      </c>
      <c r="EC254">
        <v>1</v>
      </c>
      <c r="ED254">
        <v>0.4</v>
      </c>
      <c r="EE254">
        <v>0.6</v>
      </c>
      <c r="EF254">
        <v>2</v>
      </c>
      <c r="EG254">
        <v>3</v>
      </c>
      <c r="EH254">
        <v>0.8</v>
      </c>
    </row>
    <row r="255" spans="1:138" x14ac:dyDescent="0.25">
      <c r="A255" t="s">
        <v>1199</v>
      </c>
      <c r="B255" t="s">
        <v>1200</v>
      </c>
      <c r="C255" t="s">
        <v>1201</v>
      </c>
      <c r="D255" t="s">
        <v>1202</v>
      </c>
      <c r="E255">
        <v>86170</v>
      </c>
      <c r="F255">
        <v>87939</v>
      </c>
      <c r="G255">
        <v>-1</v>
      </c>
      <c r="H255" t="s">
        <v>1203</v>
      </c>
      <c r="J255" t="s">
        <v>1203</v>
      </c>
      <c r="K255">
        <v>492</v>
      </c>
      <c r="L255">
        <v>15164.9718618933</v>
      </c>
      <c r="M255">
        <v>19268.8897842345</v>
      </c>
      <c r="N255">
        <v>28108.671481878999</v>
      </c>
      <c r="O255">
        <v>19213.9705670898</v>
      </c>
      <c r="P255">
        <v>13605.1177179103</v>
      </c>
      <c r="Q255">
        <v>12987.4996779987</v>
      </c>
      <c r="R255">
        <v>6884.3195701700097</v>
      </c>
      <c r="S255">
        <v>22858.791517659702</v>
      </c>
      <c r="T255">
        <v>37592.051474246597</v>
      </c>
      <c r="U255">
        <v>26077.280673802601</v>
      </c>
      <c r="V255">
        <v>10706.814322423301</v>
      </c>
      <c r="W255">
        <v>11366.112365691</v>
      </c>
      <c r="X255">
        <v>12337.128533259</v>
      </c>
      <c r="Y255">
        <v>10267.735070130901</v>
      </c>
      <c r="Z255">
        <v>7419.8061409251604</v>
      </c>
      <c r="AA255">
        <v>24662.203511430202</v>
      </c>
      <c r="AB255">
        <v>54649.355743790999</v>
      </c>
      <c r="AC255">
        <v>27414.380099009901</v>
      </c>
      <c r="AD255">
        <v>40781.737575187697</v>
      </c>
      <c r="AE255">
        <v>37386.721755780301</v>
      </c>
      <c r="AF255">
        <v>38064.6740861902</v>
      </c>
      <c r="AG255">
        <v>2417.87593287246</v>
      </c>
      <c r="AH255">
        <v>20529.693095938699</v>
      </c>
      <c r="AI255">
        <v>15602.787325216401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0</v>
      </c>
      <c r="AS255">
        <v>0</v>
      </c>
      <c r="AT255">
        <v>0</v>
      </c>
      <c r="AU255">
        <v>0</v>
      </c>
      <c r="AV255">
        <v>0</v>
      </c>
      <c r="AW255">
        <v>0</v>
      </c>
      <c r="AX255">
        <v>0</v>
      </c>
      <c r="AY255">
        <v>0</v>
      </c>
      <c r="AZ255">
        <v>0</v>
      </c>
      <c r="BA255">
        <v>0</v>
      </c>
      <c r="BB255">
        <v>0.1</v>
      </c>
      <c r="BC255">
        <v>0</v>
      </c>
      <c r="BD255">
        <v>0</v>
      </c>
      <c r="BE255">
        <v>0</v>
      </c>
      <c r="BF255">
        <v>0</v>
      </c>
      <c r="BG255">
        <v>0</v>
      </c>
      <c r="BH255">
        <v>0</v>
      </c>
      <c r="BI255">
        <v>0</v>
      </c>
      <c r="BJ255">
        <v>0</v>
      </c>
      <c r="BK255">
        <v>0</v>
      </c>
      <c r="BL255">
        <v>0</v>
      </c>
      <c r="BM255">
        <v>0</v>
      </c>
      <c r="BN255">
        <v>0</v>
      </c>
      <c r="BO255">
        <v>0.2</v>
      </c>
      <c r="BP255">
        <v>0</v>
      </c>
      <c r="BQ255">
        <v>0</v>
      </c>
      <c r="BR255">
        <v>0</v>
      </c>
      <c r="BS255">
        <v>0</v>
      </c>
      <c r="BT255">
        <v>0</v>
      </c>
      <c r="BU255">
        <v>0</v>
      </c>
      <c r="BV255">
        <v>0</v>
      </c>
      <c r="BW255">
        <v>0</v>
      </c>
      <c r="BX255">
        <v>0</v>
      </c>
      <c r="BY255">
        <v>0</v>
      </c>
      <c r="BZ255">
        <v>0</v>
      </c>
      <c r="CA255">
        <v>0</v>
      </c>
      <c r="CB255">
        <v>0</v>
      </c>
      <c r="CC255">
        <v>0</v>
      </c>
      <c r="CD255">
        <v>0</v>
      </c>
      <c r="CE255">
        <v>0</v>
      </c>
      <c r="CF255">
        <v>0</v>
      </c>
      <c r="CG255">
        <v>0</v>
      </c>
      <c r="CH255">
        <v>0</v>
      </c>
      <c r="CI255">
        <v>0</v>
      </c>
      <c r="CJ255">
        <v>0</v>
      </c>
      <c r="CK255">
        <v>0</v>
      </c>
      <c r="CL255">
        <v>0</v>
      </c>
      <c r="CM255">
        <v>0</v>
      </c>
      <c r="CN255">
        <v>0</v>
      </c>
      <c r="CO255">
        <v>0</v>
      </c>
      <c r="CP255">
        <v>0</v>
      </c>
      <c r="CQ255">
        <v>0</v>
      </c>
      <c r="CR255">
        <v>0</v>
      </c>
      <c r="CS255">
        <v>0</v>
      </c>
      <c r="CT255">
        <v>0</v>
      </c>
      <c r="CU255">
        <v>0</v>
      </c>
      <c r="CV255">
        <v>0</v>
      </c>
      <c r="CW255">
        <v>0</v>
      </c>
      <c r="CX255">
        <v>0</v>
      </c>
      <c r="CY255">
        <v>0</v>
      </c>
      <c r="CZ255">
        <v>0</v>
      </c>
      <c r="DA255">
        <v>0</v>
      </c>
      <c r="DB255">
        <v>0</v>
      </c>
      <c r="DC255">
        <v>0</v>
      </c>
      <c r="DD255">
        <v>0</v>
      </c>
      <c r="DE255">
        <v>0</v>
      </c>
      <c r="DF255">
        <v>0.1</v>
      </c>
      <c r="DG255">
        <v>0.1</v>
      </c>
      <c r="DH255">
        <v>0</v>
      </c>
      <c r="DI255">
        <v>0</v>
      </c>
      <c r="DJ255">
        <v>0.1</v>
      </c>
      <c r="DK255">
        <v>0.2</v>
      </c>
      <c r="DL255">
        <v>0</v>
      </c>
      <c r="DM255">
        <v>0.5</v>
      </c>
      <c r="DN255">
        <v>0.2</v>
      </c>
      <c r="DO255">
        <v>0.4</v>
      </c>
      <c r="DP255">
        <v>0.4</v>
      </c>
      <c r="DQ255">
        <v>0.6</v>
      </c>
      <c r="DR255">
        <v>1</v>
      </c>
      <c r="DS255">
        <v>0.3</v>
      </c>
      <c r="DT255">
        <v>0.4</v>
      </c>
      <c r="DU255">
        <v>0.1</v>
      </c>
      <c r="DV255">
        <v>0</v>
      </c>
      <c r="DW255">
        <v>0.1</v>
      </c>
      <c r="DX255">
        <v>0.1</v>
      </c>
      <c r="DY255">
        <v>0.2</v>
      </c>
      <c r="DZ255">
        <v>0</v>
      </c>
      <c r="EA255">
        <v>0</v>
      </c>
      <c r="EB255">
        <v>0.3</v>
      </c>
      <c r="EC255">
        <v>0.1</v>
      </c>
      <c r="ED255">
        <v>0</v>
      </c>
      <c r="EE255">
        <v>0.1</v>
      </c>
      <c r="EF255">
        <v>0.1</v>
      </c>
      <c r="EG255">
        <v>0.1</v>
      </c>
      <c r="EH255">
        <v>0.5</v>
      </c>
    </row>
    <row r="256" spans="1:138" x14ac:dyDescent="0.25">
      <c r="A256" t="s">
        <v>1204</v>
      </c>
      <c r="B256" t="s">
        <v>1205</v>
      </c>
      <c r="C256" t="s">
        <v>1206</v>
      </c>
      <c r="D256" t="s">
        <v>1207</v>
      </c>
      <c r="E256">
        <v>100749</v>
      </c>
      <c r="F256">
        <v>102439</v>
      </c>
      <c r="G256">
        <v>-1</v>
      </c>
      <c r="H256" t="s">
        <v>1208</v>
      </c>
      <c r="J256" t="s">
        <v>1208</v>
      </c>
      <c r="K256">
        <v>934</v>
      </c>
      <c r="L256">
        <v>9.4698442460312098</v>
      </c>
      <c r="M256">
        <v>7.78948048118749</v>
      </c>
      <c r="N256">
        <v>8.4623715676171898</v>
      </c>
      <c r="O256">
        <v>9.1764558460742798</v>
      </c>
      <c r="P256">
        <v>5.5152356396816504</v>
      </c>
      <c r="Q256">
        <v>5.0229334760812998</v>
      </c>
      <c r="R256">
        <v>20.254364255869799</v>
      </c>
      <c r="S256">
        <v>6.0972202190925797</v>
      </c>
      <c r="T256">
        <v>8.6665342871002498</v>
      </c>
      <c r="U256">
        <v>4.5680343758759498</v>
      </c>
      <c r="V256">
        <v>7.2961123486640398</v>
      </c>
      <c r="W256">
        <v>4.3927280356185898</v>
      </c>
      <c r="X256">
        <v>4.5335614336011103</v>
      </c>
      <c r="Y256">
        <v>13.7788336381753</v>
      </c>
      <c r="Z256">
        <v>7.0802341969148204</v>
      </c>
      <c r="AA256">
        <v>16.243823147881699</v>
      </c>
      <c r="AB256">
        <v>4.9487705432886102</v>
      </c>
      <c r="AC256">
        <v>6.6690983121895302</v>
      </c>
      <c r="AD256">
        <v>6.0469281185135699</v>
      </c>
      <c r="AE256">
        <v>7.3735069846566503</v>
      </c>
      <c r="AF256">
        <v>10.6918925770355</v>
      </c>
      <c r="AG256">
        <v>13.558840818238201</v>
      </c>
      <c r="AH256">
        <v>7.6607773701249604</v>
      </c>
      <c r="AI256">
        <v>7.9485383947505097</v>
      </c>
      <c r="AJ256">
        <v>0.4</v>
      </c>
      <c r="AK256">
        <v>0</v>
      </c>
      <c r="AL256">
        <v>1</v>
      </c>
      <c r="AM256">
        <v>0.3</v>
      </c>
      <c r="AN256">
        <v>0.4</v>
      </c>
      <c r="AO256">
        <v>0.1</v>
      </c>
      <c r="AP256">
        <v>0.2</v>
      </c>
      <c r="AQ256">
        <v>0</v>
      </c>
      <c r="AR256">
        <v>0.1</v>
      </c>
      <c r="AS256">
        <v>0.2</v>
      </c>
      <c r="AT256">
        <v>0.1</v>
      </c>
      <c r="AU256">
        <v>0.1</v>
      </c>
      <c r="AV256">
        <v>0.1</v>
      </c>
      <c r="AW256">
        <v>0</v>
      </c>
      <c r="AX256">
        <v>0</v>
      </c>
      <c r="AY256">
        <v>0</v>
      </c>
      <c r="AZ256">
        <v>0</v>
      </c>
      <c r="BA256">
        <v>0</v>
      </c>
      <c r="BB256">
        <v>0</v>
      </c>
      <c r="BC256">
        <v>0</v>
      </c>
      <c r="BD256">
        <v>0</v>
      </c>
      <c r="BE256">
        <v>0</v>
      </c>
      <c r="BF256">
        <v>0.2</v>
      </c>
      <c r="BG256">
        <v>0.1</v>
      </c>
      <c r="BH256">
        <v>0</v>
      </c>
      <c r="BI256">
        <v>0</v>
      </c>
      <c r="BJ256">
        <v>0</v>
      </c>
      <c r="BK256">
        <v>0</v>
      </c>
      <c r="BL256">
        <v>0</v>
      </c>
      <c r="BM256">
        <v>0</v>
      </c>
      <c r="BN256">
        <v>0</v>
      </c>
      <c r="BO256">
        <v>0</v>
      </c>
      <c r="BP256">
        <v>0</v>
      </c>
      <c r="BQ256">
        <v>0.9</v>
      </c>
      <c r="BR256">
        <v>0</v>
      </c>
      <c r="BS256">
        <v>0.1</v>
      </c>
      <c r="BT256">
        <v>0.1</v>
      </c>
      <c r="BU256">
        <v>0.2</v>
      </c>
      <c r="BV256">
        <v>0.2</v>
      </c>
      <c r="BW256">
        <v>0.5</v>
      </c>
      <c r="BX256">
        <v>0.3</v>
      </c>
      <c r="BY256">
        <v>0</v>
      </c>
      <c r="BZ256">
        <v>0</v>
      </c>
      <c r="CA256">
        <v>0</v>
      </c>
      <c r="CB256">
        <v>0</v>
      </c>
      <c r="CC256">
        <v>0.1</v>
      </c>
      <c r="CD256">
        <v>0</v>
      </c>
      <c r="CE256">
        <v>0</v>
      </c>
      <c r="CF256">
        <v>0.4</v>
      </c>
      <c r="CG256">
        <v>0.2</v>
      </c>
      <c r="CH256">
        <v>0</v>
      </c>
      <c r="CI256">
        <v>0</v>
      </c>
      <c r="CJ256">
        <v>0</v>
      </c>
      <c r="CK256">
        <v>0</v>
      </c>
      <c r="CL256">
        <v>0</v>
      </c>
      <c r="CM256">
        <v>0</v>
      </c>
      <c r="CN256">
        <v>0</v>
      </c>
      <c r="CO256">
        <v>0</v>
      </c>
      <c r="CP256">
        <v>0</v>
      </c>
      <c r="CQ256">
        <v>0</v>
      </c>
      <c r="CR256">
        <v>0</v>
      </c>
      <c r="CS256">
        <v>0</v>
      </c>
      <c r="CT256">
        <v>0.3</v>
      </c>
      <c r="CU256">
        <v>0</v>
      </c>
      <c r="CV256">
        <v>0</v>
      </c>
      <c r="CW256">
        <v>0</v>
      </c>
      <c r="CX256">
        <v>0</v>
      </c>
      <c r="CY256">
        <v>0</v>
      </c>
      <c r="CZ256">
        <v>0</v>
      </c>
      <c r="DA256">
        <v>0</v>
      </c>
      <c r="DB256">
        <v>0</v>
      </c>
      <c r="DC256">
        <v>0</v>
      </c>
      <c r="DD256">
        <v>0</v>
      </c>
      <c r="DE256">
        <v>0</v>
      </c>
      <c r="DF256">
        <v>0.4</v>
      </c>
      <c r="DG256">
        <v>10</v>
      </c>
      <c r="DH256">
        <v>0.5</v>
      </c>
      <c r="DI256">
        <v>0</v>
      </c>
      <c r="DJ256">
        <v>0</v>
      </c>
      <c r="DK256">
        <v>0</v>
      </c>
      <c r="DL256">
        <v>0.1</v>
      </c>
      <c r="DM256">
        <v>0</v>
      </c>
      <c r="DN256">
        <v>0.1</v>
      </c>
      <c r="DO256">
        <v>0</v>
      </c>
      <c r="DP256">
        <v>0</v>
      </c>
      <c r="DQ256">
        <v>0.1</v>
      </c>
      <c r="DR256">
        <v>0.8</v>
      </c>
      <c r="DS256">
        <v>3</v>
      </c>
      <c r="DT256">
        <v>0</v>
      </c>
      <c r="DU256">
        <v>1</v>
      </c>
      <c r="DV256">
        <v>0.5</v>
      </c>
      <c r="DW256">
        <v>0</v>
      </c>
      <c r="DX256">
        <v>0</v>
      </c>
      <c r="DY256">
        <v>0</v>
      </c>
      <c r="DZ256">
        <v>0</v>
      </c>
      <c r="EA256">
        <v>0</v>
      </c>
      <c r="EB256">
        <v>0</v>
      </c>
      <c r="EC256">
        <v>0</v>
      </c>
      <c r="ED256">
        <v>0</v>
      </c>
      <c r="EE256">
        <v>0</v>
      </c>
      <c r="EF256">
        <v>0.2</v>
      </c>
      <c r="EG256">
        <v>2</v>
      </c>
      <c r="EH256">
        <v>0</v>
      </c>
    </row>
    <row r="257" spans="1:138" x14ac:dyDescent="0.25">
      <c r="A257" t="s">
        <v>1209</v>
      </c>
      <c r="B257" t="s">
        <v>1210</v>
      </c>
      <c r="C257" t="s">
        <v>740</v>
      </c>
      <c r="D257" t="s">
        <v>812</v>
      </c>
      <c r="E257">
        <v>60391</v>
      </c>
      <c r="F257">
        <v>68235</v>
      </c>
      <c r="G257">
        <v>-1</v>
      </c>
      <c r="H257" t="s">
        <v>1209</v>
      </c>
      <c r="J257" t="s">
        <v>742</v>
      </c>
      <c r="K257">
        <v>2355</v>
      </c>
      <c r="L257">
        <v>2.9487437663853902</v>
      </c>
      <c r="M257">
        <v>3.2059096448231501</v>
      </c>
      <c r="N257">
        <v>5.3247431091192396</v>
      </c>
      <c r="O257">
        <v>0.55990917917578797</v>
      </c>
      <c r="P257">
        <v>2.6693192723546102</v>
      </c>
      <c r="Q257">
        <v>4.4172881602447402</v>
      </c>
      <c r="R257">
        <v>5.4416697556965996</v>
      </c>
      <c r="S257">
        <v>2.6196903007863499</v>
      </c>
      <c r="T257">
        <v>1.78418153884803</v>
      </c>
      <c r="U257">
        <v>1.2077973409959299</v>
      </c>
      <c r="V257">
        <v>0.30865705007341998</v>
      </c>
      <c r="W257">
        <v>0.34843379917348299</v>
      </c>
      <c r="X257">
        <v>1.04401390071505</v>
      </c>
      <c r="Y257">
        <v>1.9845585264182499</v>
      </c>
      <c r="Z257">
        <v>1.0888325842406501</v>
      </c>
      <c r="AA257">
        <v>4.9734930756406897</v>
      </c>
      <c r="AB257">
        <v>1.1172275840925601</v>
      </c>
      <c r="AC257">
        <v>0.47231860961366601</v>
      </c>
      <c r="AD257">
        <v>1.35552111538801</v>
      </c>
      <c r="AE257">
        <v>0.54036990631578596</v>
      </c>
      <c r="AF257">
        <v>2.0002058380305101</v>
      </c>
      <c r="AG257">
        <v>1.1101887113910101</v>
      </c>
      <c r="AH257">
        <v>4.7333314445283898</v>
      </c>
      <c r="AI257">
        <v>3.1524139535868301</v>
      </c>
      <c r="AJ257">
        <v>0</v>
      </c>
      <c r="AK257">
        <v>0</v>
      </c>
      <c r="AL257">
        <v>0</v>
      </c>
      <c r="AM257">
        <v>0</v>
      </c>
      <c r="AN257">
        <v>0</v>
      </c>
      <c r="AO257">
        <v>0</v>
      </c>
      <c r="AP257">
        <v>0</v>
      </c>
      <c r="AQ257">
        <v>0</v>
      </c>
      <c r="AR257">
        <v>0</v>
      </c>
      <c r="AS257">
        <v>0</v>
      </c>
      <c r="AT257">
        <v>0</v>
      </c>
      <c r="AU257">
        <v>0</v>
      </c>
      <c r="AV257">
        <v>0</v>
      </c>
      <c r="AW257">
        <v>0</v>
      </c>
      <c r="AX257">
        <v>0</v>
      </c>
      <c r="AY257">
        <v>0</v>
      </c>
      <c r="AZ257">
        <v>0</v>
      </c>
      <c r="BA257">
        <v>0</v>
      </c>
      <c r="BB257">
        <v>0</v>
      </c>
      <c r="BC257">
        <v>0</v>
      </c>
      <c r="BD257">
        <v>0</v>
      </c>
      <c r="BE257">
        <v>0</v>
      </c>
      <c r="BF257">
        <v>0</v>
      </c>
      <c r="BG257">
        <v>0</v>
      </c>
      <c r="BH257">
        <v>0</v>
      </c>
      <c r="BI257">
        <v>0</v>
      </c>
      <c r="BJ257">
        <v>0</v>
      </c>
      <c r="BK257">
        <v>0</v>
      </c>
      <c r="BL257">
        <v>0</v>
      </c>
      <c r="BM257">
        <v>0</v>
      </c>
      <c r="BN257">
        <v>0</v>
      </c>
      <c r="BO257">
        <v>0</v>
      </c>
      <c r="BP257">
        <v>0</v>
      </c>
      <c r="BQ257">
        <v>0</v>
      </c>
      <c r="BR257">
        <v>0</v>
      </c>
      <c r="BS257">
        <v>0</v>
      </c>
      <c r="BT257">
        <v>0</v>
      </c>
      <c r="BU257">
        <v>0</v>
      </c>
      <c r="BV257">
        <v>0</v>
      </c>
      <c r="BW257">
        <v>0</v>
      </c>
      <c r="BX257">
        <v>0</v>
      </c>
      <c r="BY257">
        <v>0</v>
      </c>
      <c r="BZ257">
        <v>0</v>
      </c>
      <c r="CA257">
        <v>0</v>
      </c>
      <c r="CB257">
        <v>0</v>
      </c>
      <c r="CC257">
        <v>0</v>
      </c>
      <c r="CD257">
        <v>0</v>
      </c>
      <c r="CE257">
        <v>0</v>
      </c>
      <c r="CF257">
        <v>0</v>
      </c>
      <c r="CG257">
        <v>0</v>
      </c>
      <c r="CH257">
        <v>0</v>
      </c>
      <c r="CI257">
        <v>0</v>
      </c>
      <c r="CJ257">
        <v>0</v>
      </c>
      <c r="CK257">
        <v>0</v>
      </c>
      <c r="CL257">
        <v>0</v>
      </c>
      <c r="CM257">
        <v>0</v>
      </c>
      <c r="CN257">
        <v>0</v>
      </c>
      <c r="CO257">
        <v>0</v>
      </c>
      <c r="CP257">
        <v>0</v>
      </c>
      <c r="CQ257">
        <v>0</v>
      </c>
      <c r="CR257">
        <v>0</v>
      </c>
      <c r="CS257">
        <v>0</v>
      </c>
      <c r="CT257">
        <v>0</v>
      </c>
      <c r="CU257">
        <v>0</v>
      </c>
      <c r="CV257">
        <v>0</v>
      </c>
      <c r="CW257">
        <v>0</v>
      </c>
      <c r="CX257">
        <v>0</v>
      </c>
      <c r="CY257">
        <v>0</v>
      </c>
      <c r="CZ257">
        <v>0</v>
      </c>
      <c r="DA257">
        <v>0</v>
      </c>
      <c r="DB257">
        <v>0</v>
      </c>
      <c r="DC257">
        <v>0</v>
      </c>
      <c r="DD257">
        <v>0</v>
      </c>
      <c r="DE257">
        <v>0</v>
      </c>
      <c r="DF257">
        <v>0</v>
      </c>
      <c r="DG257">
        <v>0</v>
      </c>
      <c r="DH257">
        <v>0</v>
      </c>
      <c r="DI257">
        <v>0</v>
      </c>
      <c r="DJ257">
        <v>0</v>
      </c>
      <c r="DK257">
        <v>0</v>
      </c>
      <c r="DL257">
        <v>0</v>
      </c>
      <c r="DM257">
        <v>0</v>
      </c>
      <c r="DN257">
        <v>0</v>
      </c>
      <c r="DO257">
        <v>0</v>
      </c>
      <c r="DP257">
        <v>0</v>
      </c>
      <c r="DQ257">
        <v>0</v>
      </c>
      <c r="DR257">
        <v>0</v>
      </c>
      <c r="DS257">
        <v>0</v>
      </c>
      <c r="DT257">
        <v>0</v>
      </c>
      <c r="DU257">
        <v>0</v>
      </c>
      <c r="DV257">
        <v>0</v>
      </c>
      <c r="DW257">
        <v>0</v>
      </c>
      <c r="DX257">
        <v>0</v>
      </c>
      <c r="DY257">
        <v>0</v>
      </c>
      <c r="DZ257">
        <v>0</v>
      </c>
      <c r="EA257">
        <v>0</v>
      </c>
      <c r="EB257">
        <v>0</v>
      </c>
      <c r="EC257">
        <v>0</v>
      </c>
      <c r="ED257">
        <v>0</v>
      </c>
      <c r="EE257">
        <v>0</v>
      </c>
      <c r="EF257">
        <v>0</v>
      </c>
      <c r="EG257">
        <v>0</v>
      </c>
      <c r="EH257">
        <v>0.3</v>
      </c>
    </row>
    <row r="258" spans="1:138" x14ac:dyDescent="0.25">
      <c r="A258" t="s">
        <v>1211</v>
      </c>
      <c r="B258" t="s">
        <v>1212</v>
      </c>
      <c r="C258" t="s">
        <v>1213</v>
      </c>
      <c r="D258" t="s">
        <v>1214</v>
      </c>
      <c r="E258">
        <v>542</v>
      </c>
      <c r="F258">
        <v>2571</v>
      </c>
      <c r="G258">
        <v>-1</v>
      </c>
      <c r="H258" t="s">
        <v>1215</v>
      </c>
      <c r="J258" t="s">
        <v>1216</v>
      </c>
      <c r="K258">
        <v>1473</v>
      </c>
      <c r="L258">
        <v>105.850387097321</v>
      </c>
      <c r="M258">
        <v>270.954567653168</v>
      </c>
      <c r="N258">
        <v>269.68412394769501</v>
      </c>
      <c r="O258">
        <v>1009.36066429298</v>
      </c>
      <c r="P258">
        <v>2160.0230918949501</v>
      </c>
      <c r="Q258">
        <v>1167.02744560311</v>
      </c>
      <c r="R258">
        <v>112.893141462074</v>
      </c>
      <c r="S258">
        <v>699.28555088791495</v>
      </c>
      <c r="T258">
        <v>842.70702058001905</v>
      </c>
      <c r="U258">
        <v>904.87667982232495</v>
      </c>
      <c r="V258">
        <v>447.95111650764801</v>
      </c>
      <c r="W258">
        <v>466.11423435665603</v>
      </c>
      <c r="X258">
        <v>416.12748561610402</v>
      </c>
      <c r="Y258">
        <v>1359.36723454091</v>
      </c>
      <c r="Z258">
        <v>1874.2019599563801</v>
      </c>
      <c r="AA258">
        <v>285.96601119474099</v>
      </c>
      <c r="AB258">
        <v>846.947926307373</v>
      </c>
      <c r="AC258">
        <v>190.494784893526</v>
      </c>
      <c r="AD258">
        <v>346.69280628445699</v>
      </c>
      <c r="AE258">
        <v>250.84505788860099</v>
      </c>
      <c r="AF258">
        <v>566.11093918674499</v>
      </c>
      <c r="AG258">
        <v>113.208229414461</v>
      </c>
      <c r="AH258">
        <v>157.23111191529901</v>
      </c>
      <c r="AI258">
        <v>226.59885358923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0</v>
      </c>
      <c r="AP258">
        <v>0</v>
      </c>
      <c r="AQ258">
        <v>0</v>
      </c>
      <c r="AR258">
        <v>0</v>
      </c>
      <c r="AS258">
        <v>0</v>
      </c>
      <c r="AT258">
        <v>0</v>
      </c>
      <c r="AU258">
        <v>0</v>
      </c>
      <c r="AV258">
        <v>0</v>
      </c>
      <c r="AW258">
        <v>0</v>
      </c>
      <c r="AX258">
        <v>0</v>
      </c>
      <c r="AY258">
        <v>0</v>
      </c>
      <c r="AZ258">
        <v>0</v>
      </c>
      <c r="BA258">
        <v>0</v>
      </c>
      <c r="BB258">
        <v>0.2</v>
      </c>
      <c r="BC258">
        <v>0</v>
      </c>
      <c r="BD258">
        <v>2</v>
      </c>
      <c r="BE258">
        <v>0</v>
      </c>
      <c r="BF258">
        <v>0</v>
      </c>
      <c r="BG258">
        <v>0</v>
      </c>
      <c r="BH258">
        <v>0</v>
      </c>
      <c r="BI258">
        <v>0</v>
      </c>
      <c r="BJ258">
        <v>0</v>
      </c>
      <c r="BK258">
        <v>0</v>
      </c>
      <c r="BL258">
        <v>0</v>
      </c>
      <c r="BM258">
        <v>0</v>
      </c>
      <c r="BN258">
        <v>0.1</v>
      </c>
      <c r="BO258">
        <v>0.2</v>
      </c>
      <c r="BP258">
        <v>0.2</v>
      </c>
      <c r="BQ258">
        <v>0</v>
      </c>
      <c r="BR258">
        <v>0</v>
      </c>
      <c r="BS258">
        <v>0</v>
      </c>
      <c r="BT258">
        <v>0</v>
      </c>
      <c r="BU258">
        <v>0</v>
      </c>
      <c r="BV258">
        <v>0</v>
      </c>
      <c r="BW258">
        <v>0</v>
      </c>
      <c r="BX258">
        <v>0</v>
      </c>
      <c r="BY258">
        <v>0</v>
      </c>
      <c r="BZ258">
        <v>0</v>
      </c>
      <c r="CA258">
        <v>0</v>
      </c>
      <c r="CB258">
        <v>0</v>
      </c>
      <c r="CC258">
        <v>0.1</v>
      </c>
      <c r="CD258">
        <v>0.7</v>
      </c>
      <c r="CE258">
        <v>0.3</v>
      </c>
      <c r="CF258">
        <v>0</v>
      </c>
      <c r="CG258">
        <v>0</v>
      </c>
      <c r="CH258">
        <v>0.1</v>
      </c>
      <c r="CI258">
        <v>0.1</v>
      </c>
      <c r="CJ258">
        <v>0.1</v>
      </c>
      <c r="CK258">
        <v>0.1</v>
      </c>
      <c r="CL258">
        <v>0</v>
      </c>
      <c r="CM258">
        <v>0.1</v>
      </c>
      <c r="CN258">
        <v>0</v>
      </c>
      <c r="CO258">
        <v>0.1</v>
      </c>
      <c r="CP258">
        <v>0.6</v>
      </c>
      <c r="CQ258">
        <v>0.1</v>
      </c>
      <c r="CR258">
        <v>4</v>
      </c>
      <c r="CS258">
        <v>1</v>
      </c>
      <c r="CT258">
        <v>0</v>
      </c>
      <c r="CU258">
        <v>0</v>
      </c>
      <c r="CV258">
        <v>0</v>
      </c>
      <c r="CW258">
        <v>0</v>
      </c>
      <c r="CX258">
        <v>0</v>
      </c>
      <c r="CY258">
        <v>0</v>
      </c>
      <c r="CZ258">
        <v>0</v>
      </c>
      <c r="DA258">
        <v>0</v>
      </c>
      <c r="DB258">
        <v>0</v>
      </c>
      <c r="DC258">
        <v>0.2</v>
      </c>
      <c r="DD258">
        <v>1</v>
      </c>
      <c r="DE258">
        <v>2</v>
      </c>
      <c r="DF258">
        <v>0</v>
      </c>
      <c r="DG258">
        <v>0</v>
      </c>
      <c r="DH258">
        <v>0</v>
      </c>
      <c r="DI258">
        <v>0.1</v>
      </c>
      <c r="DJ258">
        <v>0</v>
      </c>
      <c r="DK258">
        <v>0</v>
      </c>
      <c r="DL258">
        <v>0</v>
      </c>
      <c r="DM258">
        <v>0.1</v>
      </c>
      <c r="DN258">
        <v>0.1</v>
      </c>
      <c r="DO258">
        <v>0.1</v>
      </c>
      <c r="DP258">
        <v>0.1</v>
      </c>
      <c r="DQ258">
        <v>0.1</v>
      </c>
      <c r="DR258">
        <v>0.1</v>
      </c>
      <c r="DS258">
        <v>0.9</v>
      </c>
      <c r="DT258">
        <v>0</v>
      </c>
      <c r="DU258">
        <v>0</v>
      </c>
      <c r="DV258">
        <v>0</v>
      </c>
      <c r="DW258">
        <v>0</v>
      </c>
      <c r="DX258">
        <v>0</v>
      </c>
      <c r="DY258">
        <v>0.1</v>
      </c>
      <c r="DZ258">
        <v>0</v>
      </c>
      <c r="EA258">
        <v>0</v>
      </c>
      <c r="EB258">
        <v>0.2</v>
      </c>
      <c r="EC258">
        <v>0</v>
      </c>
      <c r="ED258">
        <v>0.1</v>
      </c>
      <c r="EE258">
        <v>0</v>
      </c>
      <c r="EF258">
        <v>0.2</v>
      </c>
      <c r="EG258">
        <v>0.9</v>
      </c>
      <c r="EH258">
        <v>1</v>
      </c>
    </row>
    <row r="259" spans="1:138" x14ac:dyDescent="0.25">
      <c r="A259" t="s">
        <v>1217</v>
      </c>
      <c r="B259" t="s">
        <v>1218</v>
      </c>
      <c r="C259" t="s">
        <v>1219</v>
      </c>
      <c r="D259">
        <v>15</v>
      </c>
      <c r="E259">
        <v>74344761</v>
      </c>
      <c r="F259">
        <v>74345933</v>
      </c>
      <c r="G259">
        <v>1</v>
      </c>
      <c r="H259" t="s">
        <v>1220</v>
      </c>
      <c r="J259" t="s">
        <v>1220</v>
      </c>
      <c r="K259">
        <v>333</v>
      </c>
      <c r="L259">
        <v>10.9756465462899</v>
      </c>
      <c r="M259">
        <v>15.8706968453182</v>
      </c>
      <c r="N259">
        <v>78.965518747904895</v>
      </c>
      <c r="O259">
        <v>20.046072724038599</v>
      </c>
      <c r="P259">
        <v>15.206970279067299</v>
      </c>
      <c r="Q259">
        <v>26.339085293951801</v>
      </c>
      <c r="R259">
        <v>28.175698373084799</v>
      </c>
      <c r="S259">
        <v>16.626470550728801</v>
      </c>
      <c r="T259">
        <v>19.112347419655201</v>
      </c>
      <c r="U259">
        <v>29.670924721194499</v>
      </c>
      <c r="V259">
        <v>4.0928341943857198</v>
      </c>
      <c r="W259">
        <v>12.992785320531301</v>
      </c>
      <c r="X259">
        <v>28.7129949170629</v>
      </c>
      <c r="Y259">
        <v>94.990107454275901</v>
      </c>
      <c r="Z259">
        <v>24.519384308700499</v>
      </c>
      <c r="AA259">
        <v>34.808415455173702</v>
      </c>
      <c r="AB259">
        <v>32.458630468449897</v>
      </c>
      <c r="AC259">
        <v>79.0530862066596</v>
      </c>
      <c r="AD259">
        <v>52.110377459661201</v>
      </c>
      <c r="AE259">
        <v>57.098227673717297</v>
      </c>
      <c r="AF259">
        <v>55.6393593924222</v>
      </c>
      <c r="AG259">
        <v>16.193377572401001</v>
      </c>
      <c r="AH259">
        <v>7.23772132253184</v>
      </c>
      <c r="AI259">
        <v>64.652886174237906</v>
      </c>
      <c r="AJ259">
        <v>0</v>
      </c>
      <c r="AK259">
        <v>0</v>
      </c>
      <c r="AL259">
        <v>0</v>
      </c>
      <c r="AM259">
        <v>0</v>
      </c>
      <c r="AN259">
        <v>0</v>
      </c>
      <c r="AO259">
        <v>0</v>
      </c>
      <c r="AP259">
        <v>0</v>
      </c>
      <c r="AQ259">
        <v>0.3</v>
      </c>
      <c r="AR259">
        <v>0</v>
      </c>
      <c r="AS259">
        <v>0</v>
      </c>
      <c r="AT259">
        <v>0</v>
      </c>
      <c r="AU259">
        <v>0</v>
      </c>
      <c r="AV259">
        <v>0</v>
      </c>
      <c r="AW259">
        <v>0</v>
      </c>
      <c r="AX259">
        <v>0</v>
      </c>
      <c r="AY259">
        <v>0</v>
      </c>
      <c r="AZ259">
        <v>0</v>
      </c>
      <c r="BA259">
        <v>0</v>
      </c>
      <c r="BB259">
        <v>0</v>
      </c>
      <c r="BC259">
        <v>0</v>
      </c>
      <c r="BD259">
        <v>1</v>
      </c>
      <c r="BE259">
        <v>0</v>
      </c>
      <c r="BF259">
        <v>0.3</v>
      </c>
      <c r="BG259">
        <v>0</v>
      </c>
      <c r="BH259">
        <v>0</v>
      </c>
      <c r="BI259">
        <v>0</v>
      </c>
      <c r="BJ259">
        <v>0.3</v>
      </c>
      <c r="BK259">
        <v>0.2</v>
      </c>
      <c r="BL259">
        <v>0.1</v>
      </c>
      <c r="BM259">
        <v>0</v>
      </c>
      <c r="BN259">
        <v>0</v>
      </c>
      <c r="BO259">
        <v>0</v>
      </c>
      <c r="BP259">
        <v>0.9</v>
      </c>
      <c r="BQ259">
        <v>0</v>
      </c>
      <c r="BR259">
        <v>0</v>
      </c>
      <c r="BS259">
        <v>0</v>
      </c>
      <c r="BT259">
        <v>0</v>
      </c>
      <c r="BU259">
        <v>0</v>
      </c>
      <c r="BV259">
        <v>0.3</v>
      </c>
      <c r="BW259">
        <v>0</v>
      </c>
      <c r="BX259">
        <v>0</v>
      </c>
      <c r="BY259">
        <v>0</v>
      </c>
      <c r="BZ259">
        <v>0</v>
      </c>
      <c r="CA259">
        <v>0.1</v>
      </c>
      <c r="CB259">
        <v>0</v>
      </c>
      <c r="CC259">
        <v>0.3</v>
      </c>
      <c r="CD259">
        <v>2</v>
      </c>
      <c r="CE259">
        <v>3</v>
      </c>
      <c r="CF259">
        <v>0</v>
      </c>
      <c r="CG259">
        <v>0.1</v>
      </c>
      <c r="CH259">
        <v>0.4</v>
      </c>
      <c r="CI259">
        <v>0.2</v>
      </c>
      <c r="CJ259">
        <v>1</v>
      </c>
      <c r="CK259">
        <v>0.2</v>
      </c>
      <c r="CL259">
        <v>0</v>
      </c>
      <c r="CM259">
        <v>0.6</v>
      </c>
      <c r="CN259">
        <v>0.1</v>
      </c>
      <c r="CO259">
        <v>0.8</v>
      </c>
      <c r="CP259">
        <v>1</v>
      </c>
      <c r="CQ259">
        <v>0.5</v>
      </c>
      <c r="CR259">
        <v>0.6</v>
      </c>
      <c r="CS259">
        <v>4</v>
      </c>
      <c r="CT259">
        <v>0</v>
      </c>
      <c r="CU259">
        <v>0</v>
      </c>
      <c r="CV259">
        <v>0.1</v>
      </c>
      <c r="CW259">
        <v>0</v>
      </c>
      <c r="CX259">
        <v>0.1</v>
      </c>
      <c r="CY259">
        <v>0.7</v>
      </c>
      <c r="CZ259">
        <v>0.6</v>
      </c>
      <c r="DA259">
        <v>1</v>
      </c>
      <c r="DB259">
        <v>3</v>
      </c>
      <c r="DC259">
        <v>2</v>
      </c>
      <c r="DD259">
        <v>2</v>
      </c>
      <c r="DE259">
        <v>18</v>
      </c>
      <c r="DF259">
        <v>0</v>
      </c>
      <c r="DG259">
        <v>0</v>
      </c>
      <c r="DH259">
        <v>0</v>
      </c>
      <c r="DI259">
        <v>0.3</v>
      </c>
      <c r="DJ259">
        <v>0.8</v>
      </c>
      <c r="DK259">
        <v>1</v>
      </c>
      <c r="DL259">
        <v>1</v>
      </c>
      <c r="DM259">
        <v>0.9</v>
      </c>
      <c r="DN259">
        <v>3</v>
      </c>
      <c r="DO259">
        <v>0.9</v>
      </c>
      <c r="DP259">
        <v>2</v>
      </c>
      <c r="DQ259">
        <v>0.7</v>
      </c>
      <c r="DR259">
        <v>1</v>
      </c>
      <c r="DS259">
        <v>2</v>
      </c>
      <c r="DT259">
        <v>0</v>
      </c>
      <c r="DU259">
        <v>0</v>
      </c>
      <c r="DV259">
        <v>0.1</v>
      </c>
      <c r="DW259">
        <v>1</v>
      </c>
      <c r="DX259">
        <v>0.5</v>
      </c>
      <c r="DY259">
        <v>1</v>
      </c>
      <c r="DZ259">
        <v>2</v>
      </c>
      <c r="EA259">
        <v>2</v>
      </c>
      <c r="EB259">
        <v>0.4</v>
      </c>
      <c r="EC259">
        <v>3</v>
      </c>
      <c r="ED259">
        <v>1</v>
      </c>
      <c r="EE259">
        <v>1</v>
      </c>
      <c r="EF259">
        <v>1</v>
      </c>
      <c r="EG259">
        <v>1</v>
      </c>
      <c r="EH259">
        <v>2</v>
      </c>
    </row>
    <row r="260" spans="1:138" x14ac:dyDescent="0.25">
      <c r="A260" t="s">
        <v>1221</v>
      </c>
      <c r="B260" t="s">
        <v>1222</v>
      </c>
      <c r="C260" t="s">
        <v>1223</v>
      </c>
      <c r="D260">
        <v>12</v>
      </c>
      <c r="E260">
        <v>36672737</v>
      </c>
      <c r="F260">
        <v>36711603</v>
      </c>
      <c r="G260">
        <v>1</v>
      </c>
      <c r="H260" t="s">
        <v>1221</v>
      </c>
      <c r="J260" t="s">
        <v>1224</v>
      </c>
      <c r="K260">
        <v>741</v>
      </c>
      <c r="L260">
        <v>5.2283181078399403</v>
      </c>
      <c r="M260">
        <v>2.5935183655948801</v>
      </c>
      <c r="N260">
        <v>2.9743044259379099</v>
      </c>
      <c r="O260">
        <v>1.66825166619304</v>
      </c>
      <c r="P260">
        <v>1.64956246081743</v>
      </c>
      <c r="Q260">
        <v>1.83513069555827</v>
      </c>
      <c r="R260">
        <v>4.0147657502084897</v>
      </c>
      <c r="S260">
        <v>2.9887258803739201</v>
      </c>
      <c r="T260">
        <v>2.25147223838318</v>
      </c>
      <c r="U260">
        <v>2.32333059787786</v>
      </c>
      <c r="V260">
        <v>1.9619091846772001</v>
      </c>
      <c r="W260">
        <v>1.4093807334989299</v>
      </c>
      <c r="X260">
        <v>1.84334438160439</v>
      </c>
      <c r="Y260">
        <v>3.3821218329999501</v>
      </c>
      <c r="Z260">
        <v>1.45703571894978</v>
      </c>
      <c r="AA260">
        <v>3.1940485937097902</v>
      </c>
      <c r="AB260">
        <v>2.015263893617</v>
      </c>
      <c r="AC260">
        <v>2.1015309796170798</v>
      </c>
      <c r="AD260">
        <v>4.41849507144022</v>
      </c>
      <c r="AE260">
        <v>1.8183917066544599</v>
      </c>
      <c r="AF260">
        <v>2.7970489735050101</v>
      </c>
      <c r="AG260">
        <v>2.64624940822452</v>
      </c>
      <c r="AH260">
        <v>3.1509361172611401</v>
      </c>
      <c r="AI260">
        <v>3.80714608240871</v>
      </c>
      <c r="AJ260">
        <v>0.2</v>
      </c>
      <c r="AK260">
        <v>0.5</v>
      </c>
      <c r="AL260">
        <v>0.4</v>
      </c>
      <c r="AM260">
        <v>0.5</v>
      </c>
      <c r="AN260">
        <v>0.3</v>
      </c>
      <c r="AO260">
        <v>0.5</v>
      </c>
      <c r="AP260">
        <v>0.2</v>
      </c>
      <c r="AQ260">
        <v>0.1</v>
      </c>
      <c r="AR260">
        <v>0.1</v>
      </c>
      <c r="AS260">
        <v>0.4</v>
      </c>
      <c r="AT260">
        <v>0.3</v>
      </c>
      <c r="AU260">
        <v>0.1</v>
      </c>
      <c r="AV260">
        <v>0.4</v>
      </c>
      <c r="AW260">
        <v>0.2</v>
      </c>
      <c r="AX260">
        <v>0.2</v>
      </c>
      <c r="AY260">
        <v>0.2</v>
      </c>
      <c r="AZ260">
        <v>0.4</v>
      </c>
      <c r="BA260">
        <v>0.2</v>
      </c>
      <c r="BB260">
        <v>0.4</v>
      </c>
      <c r="BC260">
        <v>0.1</v>
      </c>
      <c r="BD260">
        <v>0.4</v>
      </c>
      <c r="BE260">
        <v>0.1</v>
      </c>
      <c r="BF260">
        <v>0.1</v>
      </c>
      <c r="BG260">
        <v>0.2</v>
      </c>
      <c r="BH260">
        <v>0.3</v>
      </c>
      <c r="BI260">
        <v>0.5</v>
      </c>
      <c r="BJ260">
        <v>0.1</v>
      </c>
      <c r="BK260">
        <v>0.1</v>
      </c>
      <c r="BL260">
        <v>0.6</v>
      </c>
      <c r="BM260">
        <v>0.3</v>
      </c>
      <c r="BN260">
        <v>0.3</v>
      </c>
      <c r="BO260">
        <v>0.2</v>
      </c>
      <c r="BP260">
        <v>0.4</v>
      </c>
      <c r="BQ260">
        <v>0</v>
      </c>
      <c r="BR260">
        <v>0.3</v>
      </c>
      <c r="BS260">
        <v>0.2</v>
      </c>
      <c r="BT260">
        <v>0.2</v>
      </c>
      <c r="BU260">
        <v>0</v>
      </c>
      <c r="BV260">
        <v>0.1</v>
      </c>
      <c r="BW260">
        <v>0.1</v>
      </c>
      <c r="BX260">
        <v>0.1</v>
      </c>
      <c r="BY260">
        <v>0.1</v>
      </c>
      <c r="BZ260">
        <v>0.5</v>
      </c>
      <c r="CA260">
        <v>0.1</v>
      </c>
      <c r="CB260">
        <v>0.4</v>
      </c>
      <c r="CC260">
        <v>0.1</v>
      </c>
      <c r="CD260">
        <v>0.2</v>
      </c>
      <c r="CE260">
        <v>0.1</v>
      </c>
      <c r="CF260">
        <v>0.3</v>
      </c>
      <c r="CG260">
        <v>0.2</v>
      </c>
      <c r="CH260">
        <v>0.2</v>
      </c>
      <c r="CI260">
        <v>0</v>
      </c>
      <c r="CJ260">
        <v>0.2</v>
      </c>
      <c r="CK260">
        <v>0.1</v>
      </c>
      <c r="CL260">
        <v>0.3</v>
      </c>
      <c r="CM260">
        <v>0.1</v>
      </c>
      <c r="CN260">
        <v>0.2</v>
      </c>
      <c r="CO260">
        <v>0</v>
      </c>
      <c r="CP260">
        <v>0</v>
      </c>
      <c r="CQ260">
        <v>0.1</v>
      </c>
      <c r="CR260">
        <v>0</v>
      </c>
      <c r="CS260">
        <v>0.1</v>
      </c>
      <c r="CT260">
        <v>0</v>
      </c>
      <c r="CU260">
        <v>0.3</v>
      </c>
      <c r="CV260">
        <v>0.3</v>
      </c>
      <c r="CW260">
        <v>0.3</v>
      </c>
      <c r="CX260">
        <v>0.2</v>
      </c>
      <c r="CY260">
        <v>0.1</v>
      </c>
      <c r="CZ260">
        <v>0.4</v>
      </c>
      <c r="DA260">
        <v>0.1</v>
      </c>
      <c r="DB260">
        <v>0.2</v>
      </c>
      <c r="DC260">
        <v>0.1</v>
      </c>
      <c r="DD260">
        <v>0</v>
      </c>
      <c r="DE260">
        <v>0.1</v>
      </c>
      <c r="DF260">
        <v>0</v>
      </c>
      <c r="DG260">
        <v>0.4</v>
      </c>
      <c r="DH260">
        <v>0.2</v>
      </c>
      <c r="DI260">
        <v>0.3</v>
      </c>
      <c r="DJ260">
        <v>0.4</v>
      </c>
      <c r="DK260">
        <v>0.6</v>
      </c>
      <c r="DL260">
        <v>0.3</v>
      </c>
      <c r="DM260">
        <v>0.2</v>
      </c>
      <c r="DN260">
        <v>0.7</v>
      </c>
      <c r="DO260">
        <v>0.3</v>
      </c>
      <c r="DP260">
        <v>1</v>
      </c>
      <c r="DQ260">
        <v>0.3</v>
      </c>
      <c r="DR260">
        <v>0.3</v>
      </c>
      <c r="DS260">
        <v>0.6</v>
      </c>
      <c r="DT260">
        <v>0</v>
      </c>
      <c r="DU260">
        <v>0.5</v>
      </c>
      <c r="DV260">
        <v>0.4</v>
      </c>
      <c r="DW260">
        <v>0.1</v>
      </c>
      <c r="DX260">
        <v>0.5</v>
      </c>
      <c r="DY260">
        <v>0.5</v>
      </c>
      <c r="DZ260">
        <v>0</v>
      </c>
      <c r="EA260">
        <v>0</v>
      </c>
      <c r="EB260">
        <v>0.4</v>
      </c>
      <c r="EC260">
        <v>0.8</v>
      </c>
      <c r="ED260">
        <v>0.4</v>
      </c>
      <c r="EE260">
        <v>0</v>
      </c>
      <c r="EF260">
        <v>0.4</v>
      </c>
      <c r="EG260">
        <v>1</v>
      </c>
      <c r="EH260">
        <v>0</v>
      </c>
    </row>
    <row r="261" spans="1:138" x14ac:dyDescent="0.25">
      <c r="A261" t="s">
        <v>1225</v>
      </c>
      <c r="B261" t="s">
        <v>1226</v>
      </c>
      <c r="C261" t="s">
        <v>1227</v>
      </c>
      <c r="D261">
        <v>1</v>
      </c>
      <c r="E261">
        <v>367395</v>
      </c>
      <c r="F261">
        <v>372458</v>
      </c>
      <c r="G261">
        <v>1</v>
      </c>
      <c r="H261" t="s">
        <v>1228</v>
      </c>
      <c r="I261" t="s">
        <v>1228</v>
      </c>
      <c r="J261" t="s">
        <v>1229</v>
      </c>
      <c r="K261">
        <v>673</v>
      </c>
      <c r="L261">
        <v>15481.637405019799</v>
      </c>
      <c r="M261">
        <v>28423.811655264799</v>
      </c>
      <c r="N261">
        <v>26772.739302896302</v>
      </c>
      <c r="O261">
        <v>15477.5902909575</v>
      </c>
      <c r="P261">
        <v>3652.5772058456</v>
      </c>
      <c r="Q261">
        <v>4907.1138480824802</v>
      </c>
      <c r="R261">
        <v>1464.29185113213</v>
      </c>
      <c r="S261">
        <v>13867.274764002899</v>
      </c>
      <c r="T261">
        <v>19971.521865663999</v>
      </c>
      <c r="U261">
        <v>14931.180451127</v>
      </c>
      <c r="V261">
        <v>25149.033328458299</v>
      </c>
      <c r="W261">
        <v>21827.404017043598</v>
      </c>
      <c r="X261">
        <v>10043.3549053734</v>
      </c>
      <c r="Y261">
        <v>3405.7141056103001</v>
      </c>
      <c r="Z261">
        <v>6728.84614785952</v>
      </c>
      <c r="AA261">
        <v>7576.7578628819701</v>
      </c>
      <c r="AB261">
        <v>40515.597673842902</v>
      </c>
      <c r="AC261">
        <v>49653.554973434097</v>
      </c>
      <c r="AD261">
        <v>25842.5630791121</v>
      </c>
      <c r="AE261">
        <v>24016.902016235701</v>
      </c>
      <c r="AF261">
        <v>10417.473828874899</v>
      </c>
      <c r="AG261">
        <v>2602.1115015831101</v>
      </c>
      <c r="AH261">
        <v>13393.315927723001</v>
      </c>
      <c r="AI261">
        <v>10693.4445982333</v>
      </c>
      <c r="AJ261">
        <v>0</v>
      </c>
      <c r="AK261">
        <v>0</v>
      </c>
      <c r="AL261">
        <v>0</v>
      </c>
      <c r="AM261">
        <v>0</v>
      </c>
      <c r="AN261">
        <v>0</v>
      </c>
      <c r="AO261">
        <v>0</v>
      </c>
      <c r="AP261">
        <v>0</v>
      </c>
      <c r="AQ261">
        <v>0</v>
      </c>
      <c r="AR261">
        <v>0</v>
      </c>
      <c r="AS261">
        <v>0</v>
      </c>
      <c r="AT261">
        <v>0</v>
      </c>
      <c r="AU261">
        <v>0</v>
      </c>
      <c r="AV261">
        <v>0</v>
      </c>
      <c r="AW261">
        <v>0</v>
      </c>
      <c r="AX261">
        <v>0</v>
      </c>
      <c r="AY261">
        <v>0</v>
      </c>
      <c r="AZ261">
        <v>0.1</v>
      </c>
      <c r="BA261">
        <v>0</v>
      </c>
      <c r="BB261">
        <v>0</v>
      </c>
      <c r="BC261">
        <v>0</v>
      </c>
      <c r="BD261">
        <v>0</v>
      </c>
      <c r="BE261">
        <v>0</v>
      </c>
      <c r="BF261">
        <v>0</v>
      </c>
      <c r="BG261">
        <v>0</v>
      </c>
      <c r="BH261">
        <v>0</v>
      </c>
      <c r="BI261">
        <v>0</v>
      </c>
      <c r="BJ261">
        <v>0</v>
      </c>
      <c r="BK261">
        <v>0</v>
      </c>
      <c r="BL261">
        <v>0</v>
      </c>
      <c r="BM261">
        <v>0</v>
      </c>
      <c r="BN261">
        <v>0.1</v>
      </c>
      <c r="BO261">
        <v>0</v>
      </c>
      <c r="BP261">
        <v>0</v>
      </c>
      <c r="BQ261">
        <v>0</v>
      </c>
      <c r="BR261">
        <v>0</v>
      </c>
      <c r="BS261">
        <v>0</v>
      </c>
      <c r="BT261">
        <v>0</v>
      </c>
      <c r="BU261">
        <v>0</v>
      </c>
      <c r="BV261">
        <v>0</v>
      </c>
      <c r="BW261">
        <v>0</v>
      </c>
      <c r="BX261">
        <v>0</v>
      </c>
      <c r="BY261">
        <v>0</v>
      </c>
      <c r="BZ261">
        <v>0</v>
      </c>
      <c r="CA261">
        <v>0</v>
      </c>
      <c r="CB261">
        <v>0</v>
      </c>
      <c r="CC261">
        <v>0</v>
      </c>
      <c r="CD261">
        <v>0</v>
      </c>
      <c r="CE261">
        <v>0</v>
      </c>
      <c r="CF261">
        <v>0</v>
      </c>
      <c r="CG261">
        <v>0</v>
      </c>
      <c r="CH261">
        <v>0</v>
      </c>
      <c r="CI261">
        <v>0</v>
      </c>
      <c r="CJ261">
        <v>0</v>
      </c>
      <c r="CK261">
        <v>0</v>
      </c>
      <c r="CL261">
        <v>0.1</v>
      </c>
      <c r="CM261">
        <v>0.2</v>
      </c>
      <c r="CN261">
        <v>0.8</v>
      </c>
      <c r="CO261">
        <v>0.2</v>
      </c>
      <c r="CP261">
        <v>0.3</v>
      </c>
      <c r="CQ261">
        <v>61</v>
      </c>
      <c r="CR261">
        <v>6</v>
      </c>
      <c r="CS261">
        <v>2</v>
      </c>
      <c r="CT261">
        <v>0</v>
      </c>
      <c r="CU261">
        <v>0.1</v>
      </c>
      <c r="CV261">
        <v>0</v>
      </c>
      <c r="CW261">
        <v>0</v>
      </c>
      <c r="CX261">
        <v>0.3</v>
      </c>
      <c r="CY261">
        <v>0</v>
      </c>
      <c r="CZ261">
        <v>0.2</v>
      </c>
      <c r="DA261">
        <v>0.3</v>
      </c>
      <c r="DB261">
        <v>0.3</v>
      </c>
      <c r="DC261">
        <v>0.7</v>
      </c>
      <c r="DD261">
        <v>5</v>
      </c>
      <c r="DE261">
        <v>7</v>
      </c>
      <c r="DF261">
        <v>0</v>
      </c>
      <c r="DG261">
        <v>0</v>
      </c>
      <c r="DH261">
        <v>0</v>
      </c>
      <c r="DI261">
        <v>0.5</v>
      </c>
      <c r="DJ261">
        <v>0.4</v>
      </c>
      <c r="DK261">
        <v>1</v>
      </c>
      <c r="DL261">
        <v>1</v>
      </c>
      <c r="DM261">
        <v>2</v>
      </c>
      <c r="DN261">
        <v>2</v>
      </c>
      <c r="DO261">
        <v>3</v>
      </c>
      <c r="DP261">
        <v>8</v>
      </c>
      <c r="DQ261">
        <v>5</v>
      </c>
      <c r="DR261">
        <v>20</v>
      </c>
      <c r="DS261">
        <v>6</v>
      </c>
      <c r="DT261">
        <v>0</v>
      </c>
      <c r="DU261">
        <v>0</v>
      </c>
      <c r="DV261">
        <v>0.1</v>
      </c>
      <c r="DW261">
        <v>0.3</v>
      </c>
      <c r="DX261">
        <v>0.1</v>
      </c>
      <c r="DY261">
        <v>0.3</v>
      </c>
      <c r="DZ261">
        <v>0.3</v>
      </c>
      <c r="EA261">
        <v>0.3</v>
      </c>
      <c r="EB261">
        <v>1</v>
      </c>
      <c r="EC261">
        <v>1</v>
      </c>
      <c r="ED261">
        <v>2</v>
      </c>
      <c r="EE261">
        <v>3</v>
      </c>
      <c r="EF261">
        <v>14</v>
      </c>
      <c r="EG261">
        <v>0</v>
      </c>
      <c r="EH261">
        <v>0</v>
      </c>
    </row>
    <row r="262" spans="1:138" x14ac:dyDescent="0.25">
      <c r="A262" t="s">
        <v>1230</v>
      </c>
      <c r="B262" t="s">
        <v>1231</v>
      </c>
      <c r="C262" t="s">
        <v>740</v>
      </c>
      <c r="D262" t="s">
        <v>1143</v>
      </c>
      <c r="E262">
        <v>27909</v>
      </c>
      <c r="F262">
        <v>36979</v>
      </c>
      <c r="G262">
        <v>-1</v>
      </c>
      <c r="H262" t="s">
        <v>1230</v>
      </c>
      <c r="J262" t="s">
        <v>742</v>
      </c>
      <c r="K262">
        <v>2268</v>
      </c>
      <c r="L262">
        <v>3.6742283438294101</v>
      </c>
      <c r="M262">
        <v>1.0591915282770099</v>
      </c>
      <c r="N262">
        <v>1.7424724524149999</v>
      </c>
      <c r="O262">
        <v>0.290693588394837</v>
      </c>
      <c r="P262">
        <v>1.6553290718388101</v>
      </c>
      <c r="Q262">
        <v>3.3276308386323401</v>
      </c>
      <c r="R262">
        <v>2.6570385322146999</v>
      </c>
      <c r="S262">
        <v>0.80210467339400104</v>
      </c>
      <c r="T262">
        <v>1.0080445221724399</v>
      </c>
      <c r="U262">
        <v>0.52805397531707499</v>
      </c>
      <c r="V262">
        <v>0.80124267297498097</v>
      </c>
      <c r="W262">
        <v>0.42758139977938903</v>
      </c>
      <c r="X262">
        <v>0.63236953091150505</v>
      </c>
      <c r="Y262">
        <v>0.95568035778748806</v>
      </c>
      <c r="Z262">
        <v>0.386784200855468</v>
      </c>
      <c r="AA262">
        <v>2.32793753324616</v>
      </c>
      <c r="AB262">
        <v>0.47030440450056599</v>
      </c>
      <c r="AC262">
        <v>0.62121975858799106</v>
      </c>
      <c r="AD262">
        <v>1.29924795553064</v>
      </c>
      <c r="AE262">
        <v>0.42907523295616201</v>
      </c>
      <c r="AF262">
        <v>1.38462220710225</v>
      </c>
      <c r="AG262">
        <v>1.8012114303115501</v>
      </c>
      <c r="AH262">
        <v>4.2507252211694899</v>
      </c>
      <c r="AI262">
        <v>1.63666994283443</v>
      </c>
      <c r="AJ262">
        <v>0</v>
      </c>
      <c r="AK262">
        <v>0</v>
      </c>
      <c r="AL262">
        <v>0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0</v>
      </c>
      <c r="AS262">
        <v>0</v>
      </c>
      <c r="AT262">
        <v>0</v>
      </c>
      <c r="AU262">
        <v>0</v>
      </c>
      <c r="AV262">
        <v>0</v>
      </c>
      <c r="AW262">
        <v>0</v>
      </c>
      <c r="AX262">
        <v>0</v>
      </c>
      <c r="AY262">
        <v>0</v>
      </c>
      <c r="AZ262">
        <v>0</v>
      </c>
      <c r="BA262">
        <v>0</v>
      </c>
      <c r="BB262">
        <v>0</v>
      </c>
      <c r="BC262">
        <v>0</v>
      </c>
      <c r="BD262">
        <v>0</v>
      </c>
      <c r="BE262">
        <v>0</v>
      </c>
      <c r="BF262">
        <v>0</v>
      </c>
      <c r="BG262">
        <v>0</v>
      </c>
      <c r="BH262">
        <v>0</v>
      </c>
      <c r="BI262">
        <v>0</v>
      </c>
      <c r="BJ262">
        <v>0</v>
      </c>
      <c r="BK262">
        <v>0</v>
      </c>
      <c r="BL262">
        <v>0</v>
      </c>
      <c r="BM262">
        <v>0</v>
      </c>
      <c r="BN262">
        <v>0</v>
      </c>
      <c r="BO262">
        <v>0</v>
      </c>
      <c r="BP262">
        <v>0</v>
      </c>
      <c r="BQ262">
        <v>0</v>
      </c>
      <c r="BR262">
        <v>0</v>
      </c>
      <c r="BS262">
        <v>0</v>
      </c>
      <c r="BT262">
        <v>0</v>
      </c>
      <c r="BU262">
        <v>0</v>
      </c>
      <c r="BV262">
        <v>0</v>
      </c>
      <c r="BW262">
        <v>0</v>
      </c>
      <c r="BX262">
        <v>0</v>
      </c>
      <c r="BY262">
        <v>0</v>
      </c>
      <c r="BZ262">
        <v>0</v>
      </c>
      <c r="CA262">
        <v>0</v>
      </c>
      <c r="CB262">
        <v>0</v>
      </c>
      <c r="CC262">
        <v>0</v>
      </c>
      <c r="CD262">
        <v>0</v>
      </c>
      <c r="CE262">
        <v>0</v>
      </c>
      <c r="CF262">
        <v>0</v>
      </c>
      <c r="CG262">
        <v>0</v>
      </c>
      <c r="CH262">
        <v>0</v>
      </c>
      <c r="CI262">
        <v>0</v>
      </c>
      <c r="CJ262">
        <v>0</v>
      </c>
      <c r="CK262">
        <v>0</v>
      </c>
      <c r="CL262">
        <v>0</v>
      </c>
      <c r="CM262">
        <v>0</v>
      </c>
      <c r="CN262">
        <v>0</v>
      </c>
      <c r="CO262">
        <v>0</v>
      </c>
      <c r="CP262">
        <v>0</v>
      </c>
      <c r="CQ262">
        <v>0</v>
      </c>
      <c r="CR262">
        <v>0</v>
      </c>
      <c r="CS262">
        <v>0</v>
      </c>
      <c r="CT262">
        <v>0</v>
      </c>
      <c r="CU262">
        <v>0</v>
      </c>
      <c r="CV262">
        <v>0</v>
      </c>
      <c r="CW262">
        <v>0</v>
      </c>
      <c r="CX262">
        <v>0</v>
      </c>
      <c r="CY262">
        <v>0</v>
      </c>
      <c r="CZ262">
        <v>0</v>
      </c>
      <c r="DA262">
        <v>0</v>
      </c>
      <c r="DB262">
        <v>0</v>
      </c>
      <c r="DC262">
        <v>0</v>
      </c>
      <c r="DD262">
        <v>0</v>
      </c>
      <c r="DE262">
        <v>0</v>
      </c>
      <c r="DF262">
        <v>0</v>
      </c>
      <c r="DG262">
        <v>0</v>
      </c>
      <c r="DH262">
        <v>0</v>
      </c>
      <c r="DI262">
        <v>0</v>
      </c>
      <c r="DJ262">
        <v>0</v>
      </c>
      <c r="DK262">
        <v>0</v>
      </c>
      <c r="DL262">
        <v>0</v>
      </c>
      <c r="DM262">
        <v>0</v>
      </c>
      <c r="DN262">
        <v>0</v>
      </c>
      <c r="DO262">
        <v>0</v>
      </c>
      <c r="DP262">
        <v>0</v>
      </c>
      <c r="DQ262">
        <v>0</v>
      </c>
      <c r="DR262">
        <v>0</v>
      </c>
      <c r="DS262">
        <v>0</v>
      </c>
      <c r="DT262">
        <v>0</v>
      </c>
      <c r="DU262">
        <v>0</v>
      </c>
      <c r="DV262">
        <v>0</v>
      </c>
      <c r="DW262">
        <v>0</v>
      </c>
      <c r="DX262">
        <v>0</v>
      </c>
      <c r="DY262">
        <v>0</v>
      </c>
      <c r="DZ262">
        <v>0</v>
      </c>
      <c r="EA262">
        <v>0</v>
      </c>
      <c r="EB262">
        <v>0</v>
      </c>
      <c r="EC262">
        <v>0</v>
      </c>
      <c r="ED262">
        <v>0</v>
      </c>
      <c r="EE262">
        <v>0</v>
      </c>
      <c r="EF262">
        <v>0</v>
      </c>
      <c r="EG262">
        <v>1</v>
      </c>
      <c r="EH262">
        <v>0.8</v>
      </c>
    </row>
    <row r="263" spans="1:138" x14ac:dyDescent="0.25">
      <c r="A263" t="s">
        <v>1232</v>
      </c>
      <c r="B263" t="s">
        <v>1233</v>
      </c>
      <c r="C263" t="s">
        <v>740</v>
      </c>
      <c r="D263" t="s">
        <v>909</v>
      </c>
      <c r="E263">
        <v>226044</v>
      </c>
      <c r="F263">
        <v>234262</v>
      </c>
      <c r="G263">
        <v>-1</v>
      </c>
      <c r="H263" t="s">
        <v>1232</v>
      </c>
      <c r="J263" t="s">
        <v>742</v>
      </c>
      <c r="K263">
        <v>2552</v>
      </c>
      <c r="L263">
        <v>5.6713814998673602</v>
      </c>
      <c r="M263">
        <v>2.2860607122843901</v>
      </c>
      <c r="N263">
        <v>1.6379009955558801</v>
      </c>
      <c r="O263">
        <v>0.41980847179826503</v>
      </c>
      <c r="P263">
        <v>1.6763872422139501</v>
      </c>
      <c r="Q263">
        <v>2.5310349787191302</v>
      </c>
      <c r="R263">
        <v>2.6303637673779798</v>
      </c>
      <c r="S263">
        <v>1.1777393548416999</v>
      </c>
      <c r="T263">
        <v>1.06535180628476</v>
      </c>
      <c r="U263">
        <v>0.997239864435988</v>
      </c>
      <c r="V263">
        <v>0.46284950960020299</v>
      </c>
      <c r="W263">
        <v>0.40922849667817601</v>
      </c>
      <c r="X263">
        <v>0.69580471896532403</v>
      </c>
      <c r="Y263">
        <v>0.76970278816122994</v>
      </c>
      <c r="Z263">
        <v>0.26441601384741997</v>
      </c>
      <c r="AA263">
        <v>2.7347163703980799</v>
      </c>
      <c r="AB263">
        <v>0.39010202329420002</v>
      </c>
      <c r="AC263">
        <v>1.1041743044495</v>
      </c>
      <c r="AD263">
        <v>1.3150303562443699</v>
      </c>
      <c r="AE263">
        <v>0.58665458665576098</v>
      </c>
      <c r="AF263">
        <v>1.77196918441198</v>
      </c>
      <c r="AG263">
        <v>2.52920575542149</v>
      </c>
      <c r="AH263">
        <v>2.7447221742443202</v>
      </c>
      <c r="AI263">
        <v>2.2108896920570902</v>
      </c>
      <c r="AJ263">
        <v>0</v>
      </c>
      <c r="AK263">
        <v>0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v>0</v>
      </c>
      <c r="AR263">
        <v>0</v>
      </c>
      <c r="AS263">
        <v>0</v>
      </c>
      <c r="AT263">
        <v>0</v>
      </c>
      <c r="AU263">
        <v>0</v>
      </c>
      <c r="AV263">
        <v>0</v>
      </c>
      <c r="AW263">
        <v>0</v>
      </c>
      <c r="AX263">
        <v>0</v>
      </c>
      <c r="AY263">
        <v>0</v>
      </c>
      <c r="AZ263">
        <v>0</v>
      </c>
      <c r="BA263">
        <v>0</v>
      </c>
      <c r="BB263">
        <v>0</v>
      </c>
      <c r="BC263">
        <v>0</v>
      </c>
      <c r="BD263">
        <v>0</v>
      </c>
      <c r="BE263">
        <v>0</v>
      </c>
      <c r="BF263">
        <v>0</v>
      </c>
      <c r="BG263">
        <v>0</v>
      </c>
      <c r="BH263">
        <v>0</v>
      </c>
      <c r="BI263">
        <v>0</v>
      </c>
      <c r="BJ263">
        <v>0</v>
      </c>
      <c r="BK263">
        <v>0</v>
      </c>
      <c r="BL263">
        <v>0</v>
      </c>
      <c r="BM263">
        <v>0</v>
      </c>
      <c r="BN263">
        <v>0</v>
      </c>
      <c r="BO263">
        <v>0</v>
      </c>
      <c r="BP263">
        <v>0</v>
      </c>
      <c r="BQ263">
        <v>0</v>
      </c>
      <c r="BR263">
        <v>0</v>
      </c>
      <c r="BS263">
        <v>0</v>
      </c>
      <c r="BT263">
        <v>0</v>
      </c>
      <c r="BU263">
        <v>0</v>
      </c>
      <c r="BV263">
        <v>0</v>
      </c>
      <c r="BW263">
        <v>0</v>
      </c>
      <c r="BX263">
        <v>0</v>
      </c>
      <c r="BY263">
        <v>0</v>
      </c>
      <c r="BZ263">
        <v>0</v>
      </c>
      <c r="CA263">
        <v>0</v>
      </c>
      <c r="CB263">
        <v>0</v>
      </c>
      <c r="CC263">
        <v>0</v>
      </c>
      <c r="CD263">
        <v>0</v>
      </c>
      <c r="CE263">
        <v>0</v>
      </c>
      <c r="CF263">
        <v>0</v>
      </c>
      <c r="CG263">
        <v>0</v>
      </c>
      <c r="CH263">
        <v>0</v>
      </c>
      <c r="CI263">
        <v>0</v>
      </c>
      <c r="CJ263">
        <v>0</v>
      </c>
      <c r="CK263">
        <v>0</v>
      </c>
      <c r="CL263">
        <v>0</v>
      </c>
      <c r="CM263">
        <v>0</v>
      </c>
      <c r="CN263">
        <v>0</v>
      </c>
      <c r="CO263">
        <v>0</v>
      </c>
      <c r="CP263">
        <v>0</v>
      </c>
      <c r="CQ263">
        <v>0</v>
      </c>
      <c r="CR263">
        <v>0</v>
      </c>
      <c r="CS263">
        <v>0</v>
      </c>
      <c r="CT263">
        <v>0</v>
      </c>
      <c r="CU263">
        <v>0</v>
      </c>
      <c r="CV263">
        <v>0</v>
      </c>
      <c r="CW263">
        <v>0</v>
      </c>
      <c r="CX263">
        <v>0</v>
      </c>
      <c r="CY263">
        <v>0</v>
      </c>
      <c r="CZ263">
        <v>0</v>
      </c>
      <c r="DA263">
        <v>0</v>
      </c>
      <c r="DB263">
        <v>0</v>
      </c>
      <c r="DC263">
        <v>0</v>
      </c>
      <c r="DD263">
        <v>0</v>
      </c>
      <c r="DE263">
        <v>0</v>
      </c>
      <c r="DF263">
        <v>0</v>
      </c>
      <c r="DG263">
        <v>0</v>
      </c>
      <c r="DH263">
        <v>0</v>
      </c>
      <c r="DI263">
        <v>0</v>
      </c>
      <c r="DJ263">
        <v>0</v>
      </c>
      <c r="DK263">
        <v>0</v>
      </c>
      <c r="DL263">
        <v>0</v>
      </c>
      <c r="DM263">
        <v>0</v>
      </c>
      <c r="DN263">
        <v>0</v>
      </c>
      <c r="DO263">
        <v>0</v>
      </c>
      <c r="DP263">
        <v>0</v>
      </c>
      <c r="DQ263">
        <v>0</v>
      </c>
      <c r="DR263">
        <v>0</v>
      </c>
      <c r="DS263">
        <v>0</v>
      </c>
      <c r="DT263">
        <v>0</v>
      </c>
      <c r="DU263">
        <v>0</v>
      </c>
      <c r="DV263">
        <v>0</v>
      </c>
      <c r="DW263">
        <v>0</v>
      </c>
      <c r="DX263">
        <v>0</v>
      </c>
      <c r="DY263">
        <v>0</v>
      </c>
      <c r="DZ263">
        <v>0</v>
      </c>
      <c r="EA263">
        <v>0</v>
      </c>
      <c r="EB263">
        <v>0</v>
      </c>
      <c r="EC263">
        <v>0</v>
      </c>
      <c r="ED263">
        <v>0</v>
      </c>
      <c r="EE263">
        <v>0</v>
      </c>
      <c r="EF263">
        <v>0</v>
      </c>
      <c r="EG263">
        <v>0</v>
      </c>
      <c r="EH263">
        <v>0.3</v>
      </c>
    </row>
    <row r="264" spans="1:138" x14ac:dyDescent="0.25">
      <c r="A264" t="s">
        <v>1234</v>
      </c>
      <c r="B264" t="s">
        <v>1235</v>
      </c>
      <c r="C264" t="s">
        <v>1236</v>
      </c>
      <c r="D264">
        <v>20</v>
      </c>
      <c r="E264">
        <v>29590501</v>
      </c>
      <c r="F264">
        <v>29610929</v>
      </c>
      <c r="G264">
        <v>-1</v>
      </c>
      <c r="H264" t="s">
        <v>1237</v>
      </c>
      <c r="I264" t="s">
        <v>1237</v>
      </c>
      <c r="J264" t="s">
        <v>1237</v>
      </c>
      <c r="K264">
        <v>378</v>
      </c>
      <c r="L264">
        <v>5.4146522961696597</v>
      </c>
      <c r="M264">
        <v>9.8050872903357291</v>
      </c>
      <c r="N264">
        <v>10.45483471449</v>
      </c>
      <c r="O264">
        <v>14.1713124342483</v>
      </c>
      <c r="P264">
        <v>31.6437324895698</v>
      </c>
      <c r="Q264">
        <v>8.6338529867217506</v>
      </c>
      <c r="R264">
        <v>9.4846185580322295</v>
      </c>
      <c r="S264">
        <v>22.179937925155901</v>
      </c>
      <c r="T264">
        <v>15.365867851493499</v>
      </c>
      <c r="U264">
        <v>37.623845741341597</v>
      </c>
      <c r="V264">
        <v>14.4223681135497</v>
      </c>
      <c r="W264">
        <v>36.7062186272152</v>
      </c>
      <c r="X264">
        <v>13.7314526712213</v>
      </c>
      <c r="Y264">
        <v>69.704936096124896</v>
      </c>
      <c r="Z264">
        <v>127.281754712284</v>
      </c>
      <c r="AA264">
        <v>25.6875865737507</v>
      </c>
      <c r="AB264">
        <v>12.2279145170147</v>
      </c>
      <c r="AC264">
        <v>14.7130995455051</v>
      </c>
      <c r="AD264">
        <v>27.284207066143399</v>
      </c>
      <c r="AE264">
        <v>15.6447431093247</v>
      </c>
      <c r="AF264">
        <v>40.7078928888061</v>
      </c>
      <c r="AG264">
        <v>28.747334427772401</v>
      </c>
      <c r="AH264">
        <v>53.997493825168704</v>
      </c>
      <c r="AI264">
        <v>6.6776133667644704</v>
      </c>
      <c r="AJ264">
        <v>0.8</v>
      </c>
      <c r="AK264">
        <v>0.7</v>
      </c>
      <c r="AL264">
        <v>1</v>
      </c>
      <c r="AM264">
        <v>0.2</v>
      </c>
      <c r="AN264">
        <v>0.3</v>
      </c>
      <c r="AO264">
        <v>0.6</v>
      </c>
      <c r="AP264">
        <v>0.6</v>
      </c>
      <c r="AQ264">
        <v>0.6</v>
      </c>
      <c r="AR264">
        <v>1</v>
      </c>
      <c r="AS264">
        <v>0.6</v>
      </c>
      <c r="AT264">
        <v>0.8</v>
      </c>
      <c r="AU264">
        <v>0.4</v>
      </c>
      <c r="AV264">
        <v>0.2</v>
      </c>
      <c r="AW264">
        <v>0.4</v>
      </c>
      <c r="AX264">
        <v>0.5</v>
      </c>
      <c r="AY264">
        <v>0.9</v>
      </c>
      <c r="AZ264">
        <v>0.1</v>
      </c>
      <c r="BA264">
        <v>0.7</v>
      </c>
      <c r="BB264">
        <v>0.4</v>
      </c>
      <c r="BC264">
        <v>0.3</v>
      </c>
      <c r="BD264">
        <v>0.2</v>
      </c>
      <c r="BE264">
        <v>0.9</v>
      </c>
      <c r="BF264">
        <v>0.4</v>
      </c>
      <c r="BG264">
        <v>0.5</v>
      </c>
      <c r="BH264">
        <v>0.6</v>
      </c>
      <c r="BI264">
        <v>0.5</v>
      </c>
      <c r="BJ264">
        <v>0.3</v>
      </c>
      <c r="BK264">
        <v>0.7</v>
      </c>
      <c r="BL264">
        <v>0.5</v>
      </c>
      <c r="BM264">
        <v>0.4</v>
      </c>
      <c r="BN264">
        <v>0.2</v>
      </c>
      <c r="BO264">
        <v>0</v>
      </c>
      <c r="BP264">
        <v>0.6</v>
      </c>
      <c r="BQ264">
        <v>2</v>
      </c>
      <c r="BR264">
        <v>0.9</v>
      </c>
      <c r="BS264">
        <v>2</v>
      </c>
      <c r="BT264">
        <v>3</v>
      </c>
      <c r="BU264">
        <v>2</v>
      </c>
      <c r="BV264">
        <v>2</v>
      </c>
      <c r="BW264">
        <v>2</v>
      </c>
      <c r="BX264">
        <v>2</v>
      </c>
      <c r="BY264">
        <v>2</v>
      </c>
      <c r="BZ264">
        <v>1</v>
      </c>
      <c r="CA264">
        <v>2</v>
      </c>
      <c r="CB264">
        <v>0.5</v>
      </c>
      <c r="CC264">
        <v>2</v>
      </c>
      <c r="CD264">
        <v>1</v>
      </c>
      <c r="CE264">
        <v>0.9</v>
      </c>
      <c r="CF264">
        <v>2</v>
      </c>
      <c r="CG264">
        <v>3</v>
      </c>
      <c r="CH264">
        <v>3</v>
      </c>
      <c r="CI264">
        <v>4</v>
      </c>
      <c r="CJ264">
        <v>3</v>
      </c>
      <c r="CK264">
        <v>1</v>
      </c>
      <c r="CL264">
        <v>2</v>
      </c>
      <c r="CM264">
        <v>1</v>
      </c>
      <c r="CN264">
        <v>2</v>
      </c>
      <c r="CO264">
        <v>1</v>
      </c>
      <c r="CP264">
        <v>2</v>
      </c>
      <c r="CQ264">
        <v>0.7</v>
      </c>
      <c r="CR264">
        <v>1</v>
      </c>
      <c r="CS264">
        <v>0.8</v>
      </c>
      <c r="CT264">
        <v>2</v>
      </c>
      <c r="CU264">
        <v>2</v>
      </c>
      <c r="CV264">
        <v>1</v>
      </c>
      <c r="CW264">
        <v>2</v>
      </c>
      <c r="CX264">
        <v>1</v>
      </c>
      <c r="CY264">
        <v>2</v>
      </c>
      <c r="CZ264">
        <v>1</v>
      </c>
      <c r="DA264">
        <v>2</v>
      </c>
      <c r="DB264">
        <v>2</v>
      </c>
      <c r="DC264">
        <v>2</v>
      </c>
      <c r="DD264">
        <v>0.3</v>
      </c>
      <c r="DE264">
        <v>0.8</v>
      </c>
      <c r="DF264">
        <v>0.7</v>
      </c>
      <c r="DG264">
        <v>2</v>
      </c>
      <c r="DH264">
        <v>3</v>
      </c>
      <c r="DI264">
        <v>4</v>
      </c>
      <c r="DJ264">
        <v>3</v>
      </c>
      <c r="DK264">
        <v>2</v>
      </c>
      <c r="DL264">
        <v>1</v>
      </c>
      <c r="DM264">
        <v>3</v>
      </c>
      <c r="DN264">
        <v>5</v>
      </c>
      <c r="DO264">
        <v>2</v>
      </c>
      <c r="DP264">
        <v>2</v>
      </c>
      <c r="DQ264">
        <v>1</v>
      </c>
      <c r="DR264">
        <v>1</v>
      </c>
      <c r="DS264">
        <v>1</v>
      </c>
      <c r="DT264">
        <v>2</v>
      </c>
      <c r="DU264">
        <v>3</v>
      </c>
      <c r="DV264">
        <v>3</v>
      </c>
      <c r="DW264">
        <v>3</v>
      </c>
      <c r="DX264">
        <v>3</v>
      </c>
      <c r="DY264">
        <v>3</v>
      </c>
      <c r="DZ264">
        <v>2</v>
      </c>
      <c r="EA264">
        <v>3</v>
      </c>
      <c r="EB264">
        <v>2</v>
      </c>
      <c r="EC264">
        <v>3</v>
      </c>
      <c r="ED264">
        <v>2</v>
      </c>
      <c r="EE264">
        <v>2</v>
      </c>
      <c r="EF264">
        <v>2</v>
      </c>
      <c r="EG264">
        <v>2</v>
      </c>
      <c r="EH264">
        <v>3</v>
      </c>
    </row>
    <row r="265" spans="1:138" x14ac:dyDescent="0.25">
      <c r="A265" t="s">
        <v>1238</v>
      </c>
      <c r="B265" t="s">
        <v>1239</v>
      </c>
      <c r="C265" t="s">
        <v>1240</v>
      </c>
      <c r="D265">
        <v>1</v>
      </c>
      <c r="E265">
        <v>179494</v>
      </c>
      <c r="F265">
        <v>192841</v>
      </c>
      <c r="G265">
        <v>-1</v>
      </c>
      <c r="H265" t="s">
        <v>1241</v>
      </c>
      <c r="I265" t="s">
        <v>1241</v>
      </c>
      <c r="J265" t="s">
        <v>1241</v>
      </c>
      <c r="K265">
        <v>432</v>
      </c>
      <c r="L265">
        <v>238.24470103146501</v>
      </c>
      <c r="M265">
        <v>309.17800710405902</v>
      </c>
      <c r="N265">
        <v>309.79987385942002</v>
      </c>
      <c r="O265">
        <v>250.47794727533901</v>
      </c>
      <c r="P265">
        <v>245.15231073808101</v>
      </c>
      <c r="Q265">
        <v>314.93327808596803</v>
      </c>
      <c r="R265">
        <v>167.21685218403101</v>
      </c>
      <c r="S265">
        <v>338.34867570733098</v>
      </c>
      <c r="T265">
        <v>298.79665637285802</v>
      </c>
      <c r="U265">
        <v>208.78759133435301</v>
      </c>
      <c r="V265">
        <v>246.08165593744101</v>
      </c>
      <c r="W265">
        <v>276.97407442632601</v>
      </c>
      <c r="X265">
        <v>224.17499870812901</v>
      </c>
      <c r="Y265">
        <v>97.680985319794502</v>
      </c>
      <c r="Z265">
        <v>93.720787130363405</v>
      </c>
      <c r="AA265">
        <v>173.91298847509699</v>
      </c>
      <c r="AB265">
        <v>239.008698367188</v>
      </c>
      <c r="AC265">
        <v>384.67398761723001</v>
      </c>
      <c r="AD265">
        <v>364.16837486894099</v>
      </c>
      <c r="AE265">
        <v>332.00521294661797</v>
      </c>
      <c r="AF265">
        <v>224.47495221541601</v>
      </c>
      <c r="AG265">
        <v>135.22594813064001</v>
      </c>
      <c r="AH265">
        <v>273.20041963481299</v>
      </c>
      <c r="AI265">
        <v>276.507203492163</v>
      </c>
      <c r="AJ265">
        <v>10</v>
      </c>
      <c r="AK265">
        <v>10</v>
      </c>
      <c r="AL265">
        <v>9</v>
      </c>
      <c r="AM265">
        <v>8</v>
      </c>
      <c r="AN265">
        <v>6</v>
      </c>
      <c r="AO265">
        <v>7</v>
      </c>
      <c r="AP265">
        <v>8</v>
      </c>
      <c r="AQ265">
        <v>6</v>
      </c>
      <c r="AR265">
        <v>8</v>
      </c>
      <c r="AS265">
        <v>9</v>
      </c>
      <c r="AT265">
        <v>8</v>
      </c>
      <c r="AU265">
        <v>8</v>
      </c>
      <c r="AV265">
        <v>9</v>
      </c>
      <c r="AW265">
        <v>9</v>
      </c>
      <c r="AX265">
        <v>7</v>
      </c>
      <c r="AY265">
        <v>9</v>
      </c>
      <c r="AZ265">
        <v>7</v>
      </c>
      <c r="BA265">
        <v>7</v>
      </c>
      <c r="BB265">
        <v>5</v>
      </c>
      <c r="BC265">
        <v>7</v>
      </c>
      <c r="BD265">
        <v>10</v>
      </c>
      <c r="BE265">
        <v>10</v>
      </c>
      <c r="BF265">
        <v>7</v>
      </c>
      <c r="BG265">
        <v>8</v>
      </c>
      <c r="BH265">
        <v>8</v>
      </c>
      <c r="BI265">
        <v>9</v>
      </c>
      <c r="BJ265">
        <v>6</v>
      </c>
      <c r="BK265">
        <v>9</v>
      </c>
      <c r="BL265">
        <v>8</v>
      </c>
      <c r="BM265">
        <v>8</v>
      </c>
      <c r="BN265">
        <v>7</v>
      </c>
      <c r="BO265">
        <v>9</v>
      </c>
      <c r="BP265">
        <v>14</v>
      </c>
      <c r="BQ265">
        <v>8</v>
      </c>
      <c r="BR265">
        <v>8</v>
      </c>
      <c r="BS265">
        <v>12</v>
      </c>
      <c r="BT265">
        <v>17</v>
      </c>
      <c r="BU265">
        <v>12</v>
      </c>
      <c r="BV265">
        <v>13</v>
      </c>
      <c r="BW265">
        <v>15</v>
      </c>
      <c r="BX265">
        <v>12</v>
      </c>
      <c r="BY265">
        <v>14</v>
      </c>
      <c r="BZ265">
        <v>15</v>
      </c>
      <c r="CA265">
        <v>12</v>
      </c>
      <c r="CB265">
        <v>10</v>
      </c>
      <c r="CC265">
        <v>9</v>
      </c>
      <c r="CD265">
        <v>11</v>
      </c>
      <c r="CE265">
        <v>8</v>
      </c>
      <c r="CF265">
        <v>8</v>
      </c>
      <c r="CG265">
        <v>9</v>
      </c>
      <c r="CH265">
        <v>3</v>
      </c>
      <c r="CI265">
        <v>4</v>
      </c>
      <c r="CJ265">
        <v>4</v>
      </c>
      <c r="CK265">
        <v>4</v>
      </c>
      <c r="CL265">
        <v>4</v>
      </c>
      <c r="CM265">
        <v>6</v>
      </c>
      <c r="CN265">
        <v>5</v>
      </c>
      <c r="CO265">
        <v>6</v>
      </c>
      <c r="CP265">
        <v>13</v>
      </c>
      <c r="CQ265">
        <v>15</v>
      </c>
      <c r="CR265">
        <v>11</v>
      </c>
      <c r="CS265">
        <v>9</v>
      </c>
      <c r="CT265">
        <v>11</v>
      </c>
      <c r="CU265">
        <v>16</v>
      </c>
      <c r="CV265">
        <v>15</v>
      </c>
      <c r="CW265">
        <v>17</v>
      </c>
      <c r="CX265">
        <v>21</v>
      </c>
      <c r="CY265">
        <v>23</v>
      </c>
      <c r="CZ265">
        <v>27</v>
      </c>
      <c r="DA265">
        <v>20</v>
      </c>
      <c r="DB265">
        <v>33</v>
      </c>
      <c r="DC265">
        <v>55</v>
      </c>
      <c r="DD265">
        <v>135</v>
      </c>
      <c r="DE265">
        <v>143</v>
      </c>
      <c r="DF265">
        <v>11</v>
      </c>
      <c r="DG265">
        <v>20</v>
      </c>
      <c r="DH265">
        <v>25</v>
      </c>
      <c r="DI265">
        <v>25</v>
      </c>
      <c r="DJ265">
        <v>24</v>
      </c>
      <c r="DK265">
        <v>12</v>
      </c>
      <c r="DL265">
        <v>21</v>
      </c>
      <c r="DM265">
        <v>18</v>
      </c>
      <c r="DN265">
        <v>16</v>
      </c>
      <c r="DO265">
        <v>15</v>
      </c>
      <c r="DP265">
        <v>12</v>
      </c>
      <c r="DQ265">
        <v>13</v>
      </c>
      <c r="DR265">
        <v>19</v>
      </c>
      <c r="DS265">
        <v>21</v>
      </c>
      <c r="DT265">
        <v>10</v>
      </c>
      <c r="DU265">
        <v>15</v>
      </c>
      <c r="DV265">
        <v>21</v>
      </c>
      <c r="DW265">
        <v>29</v>
      </c>
      <c r="DX265">
        <v>30</v>
      </c>
      <c r="DY265">
        <v>18</v>
      </c>
      <c r="DZ265">
        <v>23</v>
      </c>
      <c r="EA265">
        <v>29</v>
      </c>
      <c r="EB265">
        <v>25</v>
      </c>
      <c r="EC265">
        <v>23</v>
      </c>
      <c r="ED265">
        <v>21</v>
      </c>
      <c r="EE265">
        <v>20</v>
      </c>
      <c r="EF265">
        <v>23</v>
      </c>
      <c r="EG265">
        <v>21</v>
      </c>
      <c r="EH265">
        <v>10</v>
      </c>
    </row>
    <row r="266" spans="1:138" x14ac:dyDescent="0.25">
      <c r="A266" t="s">
        <v>1242</v>
      </c>
      <c r="B266" t="s">
        <v>1243</v>
      </c>
      <c r="C266" t="s">
        <v>1244</v>
      </c>
      <c r="D266">
        <v>20</v>
      </c>
      <c r="E266">
        <v>18517540</v>
      </c>
      <c r="F266">
        <v>18517947</v>
      </c>
      <c r="G266">
        <v>1</v>
      </c>
      <c r="H266" t="s">
        <v>1245</v>
      </c>
      <c r="I266" t="s">
        <v>1246</v>
      </c>
      <c r="J266" t="s">
        <v>1247</v>
      </c>
      <c r="K266">
        <v>408</v>
      </c>
      <c r="L266">
        <v>2.1499354705379501</v>
      </c>
      <c r="M266">
        <v>185.55166413892701</v>
      </c>
      <c r="N266">
        <v>364.53253019914899</v>
      </c>
      <c r="O266">
        <v>129.87911660610101</v>
      </c>
      <c r="P266">
        <v>258.71706446254399</v>
      </c>
      <c r="Q266">
        <v>143.48225721775401</v>
      </c>
      <c r="R266">
        <v>2.0565834357685699</v>
      </c>
      <c r="S266">
        <v>156.05654160297999</v>
      </c>
      <c r="T266">
        <v>255.79410207663699</v>
      </c>
      <c r="U266">
        <v>200.154782456628</v>
      </c>
      <c r="V266">
        <v>149.87597687411599</v>
      </c>
      <c r="W266">
        <v>207.15157964832301</v>
      </c>
      <c r="X266">
        <v>143.62227993231301</v>
      </c>
      <c r="Y266">
        <v>292.351229597474</v>
      </c>
      <c r="Z266">
        <v>2.1500651165200999</v>
      </c>
      <c r="AA266">
        <v>2.6773642623743901</v>
      </c>
      <c r="AB266">
        <v>159.997558411093</v>
      </c>
      <c r="AC266">
        <v>215.19206299966899</v>
      </c>
      <c r="AD266">
        <v>254.98696456667801</v>
      </c>
      <c r="AE266">
        <v>177.96914583224699</v>
      </c>
      <c r="AF266">
        <v>519.38482162247305</v>
      </c>
      <c r="AG266">
        <v>5.2065605697358697</v>
      </c>
      <c r="AH266">
        <v>265.45739937037803</v>
      </c>
      <c r="AI266">
        <v>1.6376326898596301</v>
      </c>
      <c r="AJ266">
        <v>0.5</v>
      </c>
      <c r="AK266">
        <v>0.2</v>
      </c>
      <c r="AL266">
        <v>0.2</v>
      </c>
      <c r="AM266">
        <v>0.2</v>
      </c>
      <c r="AN266">
        <v>0.2</v>
      </c>
      <c r="AO266">
        <v>0.3</v>
      </c>
      <c r="AP266">
        <v>0.2</v>
      </c>
      <c r="AQ266">
        <v>0</v>
      </c>
      <c r="AR266">
        <v>0</v>
      </c>
      <c r="AS266">
        <v>0</v>
      </c>
      <c r="AT266">
        <v>0.2</v>
      </c>
      <c r="AU266">
        <v>0</v>
      </c>
      <c r="AV266">
        <v>0.3</v>
      </c>
      <c r="AW266">
        <v>0</v>
      </c>
      <c r="AX266">
        <v>0.3</v>
      </c>
      <c r="AY266">
        <v>0.3</v>
      </c>
      <c r="AZ266">
        <v>0.1</v>
      </c>
      <c r="BA266">
        <v>0</v>
      </c>
      <c r="BB266">
        <v>0.1</v>
      </c>
      <c r="BC266">
        <v>0.2</v>
      </c>
      <c r="BD266">
        <v>0.3</v>
      </c>
      <c r="BE266">
        <v>0.1</v>
      </c>
      <c r="BF266">
        <v>0</v>
      </c>
      <c r="BG266">
        <v>0.2</v>
      </c>
      <c r="BH266">
        <v>0</v>
      </c>
      <c r="BI266">
        <v>0.3</v>
      </c>
      <c r="BJ266">
        <v>0.1</v>
      </c>
      <c r="BK266">
        <v>0</v>
      </c>
      <c r="BL266">
        <v>0.1</v>
      </c>
      <c r="BM266">
        <v>0.2</v>
      </c>
      <c r="BN266">
        <v>0</v>
      </c>
      <c r="BO266">
        <v>0.2</v>
      </c>
      <c r="BP266">
        <v>0</v>
      </c>
      <c r="BQ266">
        <v>0.2</v>
      </c>
      <c r="BR266">
        <v>0</v>
      </c>
      <c r="BS266">
        <v>0.3</v>
      </c>
      <c r="BT266">
        <v>0.5</v>
      </c>
      <c r="BU266">
        <v>0</v>
      </c>
      <c r="BV266">
        <v>0.2</v>
      </c>
      <c r="BW266">
        <v>0</v>
      </c>
      <c r="BX266">
        <v>0</v>
      </c>
      <c r="BY266">
        <v>0</v>
      </c>
      <c r="BZ266">
        <v>0.5</v>
      </c>
      <c r="CA266">
        <v>0.2</v>
      </c>
      <c r="CB266">
        <v>0.3</v>
      </c>
      <c r="CC266">
        <v>0</v>
      </c>
      <c r="CD266">
        <v>0.1</v>
      </c>
      <c r="CE266">
        <v>0</v>
      </c>
      <c r="CF266">
        <v>0.3</v>
      </c>
      <c r="CG266">
        <v>0.1</v>
      </c>
      <c r="CH266">
        <v>0.3</v>
      </c>
      <c r="CI266">
        <v>0.5</v>
      </c>
      <c r="CJ266">
        <v>0.2</v>
      </c>
      <c r="CK266">
        <v>0.2</v>
      </c>
      <c r="CL266">
        <v>0</v>
      </c>
      <c r="CM266">
        <v>0.3</v>
      </c>
      <c r="CN266">
        <v>0.4</v>
      </c>
      <c r="CO266">
        <v>0.3</v>
      </c>
      <c r="CP266">
        <v>0.3</v>
      </c>
      <c r="CQ266">
        <v>0</v>
      </c>
      <c r="CR266">
        <v>0</v>
      </c>
      <c r="CS266">
        <v>0.1</v>
      </c>
      <c r="CT266">
        <v>0</v>
      </c>
      <c r="CU266">
        <v>0</v>
      </c>
      <c r="CV266">
        <v>0.1</v>
      </c>
      <c r="CW266">
        <v>0.1</v>
      </c>
      <c r="CX266">
        <v>0</v>
      </c>
      <c r="CY266">
        <v>0</v>
      </c>
      <c r="CZ266">
        <v>0.5</v>
      </c>
      <c r="DA266">
        <v>0.3</v>
      </c>
      <c r="DB266">
        <v>0.1</v>
      </c>
      <c r="DC266">
        <v>0</v>
      </c>
      <c r="DD266">
        <v>0.2</v>
      </c>
      <c r="DE266">
        <v>0.2</v>
      </c>
      <c r="DF266">
        <v>0.2</v>
      </c>
      <c r="DG266">
        <v>0.1</v>
      </c>
      <c r="DH266">
        <v>0</v>
      </c>
      <c r="DI266">
        <v>0.1</v>
      </c>
      <c r="DJ266">
        <v>0</v>
      </c>
      <c r="DK266">
        <v>0</v>
      </c>
      <c r="DL266">
        <v>0.2</v>
      </c>
      <c r="DM266">
        <v>0</v>
      </c>
      <c r="DN266">
        <v>0.2</v>
      </c>
      <c r="DO266">
        <v>0.6</v>
      </c>
      <c r="DP266">
        <v>0.2</v>
      </c>
      <c r="DQ266">
        <v>0.4</v>
      </c>
      <c r="DR266">
        <v>0.2</v>
      </c>
      <c r="DS266">
        <v>0.1</v>
      </c>
      <c r="DT266">
        <v>0.2</v>
      </c>
      <c r="DU266">
        <v>0.1</v>
      </c>
      <c r="DV266">
        <v>0.5</v>
      </c>
      <c r="DW266">
        <v>0.3</v>
      </c>
      <c r="DX266">
        <v>0.2</v>
      </c>
      <c r="DY266">
        <v>0.5</v>
      </c>
      <c r="DZ266">
        <v>0.3</v>
      </c>
      <c r="EA266">
        <v>0</v>
      </c>
      <c r="EB266">
        <v>0</v>
      </c>
      <c r="EC266">
        <v>0.7</v>
      </c>
      <c r="ED266">
        <v>0.6</v>
      </c>
      <c r="EE266">
        <v>0</v>
      </c>
      <c r="EF266">
        <v>0.6</v>
      </c>
      <c r="EG266">
        <v>0</v>
      </c>
      <c r="EH266">
        <v>0</v>
      </c>
    </row>
    <row r="267" spans="1:138" x14ac:dyDescent="0.25">
      <c r="A267" t="s">
        <v>1248</v>
      </c>
      <c r="B267" t="s">
        <v>1249</v>
      </c>
      <c r="C267" t="s">
        <v>1250</v>
      </c>
      <c r="D267" t="s">
        <v>1251</v>
      </c>
      <c r="E267">
        <v>79865</v>
      </c>
      <c r="F267">
        <v>83322</v>
      </c>
      <c r="G267">
        <v>-1</v>
      </c>
      <c r="H267" t="s">
        <v>1252</v>
      </c>
      <c r="J267" t="s">
        <v>1252</v>
      </c>
      <c r="K267">
        <v>606</v>
      </c>
      <c r="L267">
        <v>1040.3771893321</v>
      </c>
      <c r="M267">
        <v>132731.531369323</v>
      </c>
      <c r="N267">
        <v>154084.03880188399</v>
      </c>
      <c r="O267">
        <v>223045.586926124</v>
      </c>
      <c r="P267">
        <v>164231.80176286999</v>
      </c>
      <c r="Q267">
        <v>271242.02300962602</v>
      </c>
      <c r="R267">
        <v>108208.49063452199</v>
      </c>
      <c r="S267">
        <v>235444.60509600901</v>
      </c>
      <c r="T267">
        <v>174954.84072996999</v>
      </c>
      <c r="U267">
        <v>235495.02821947201</v>
      </c>
      <c r="V267">
        <v>226760.066494008</v>
      </c>
      <c r="W267">
        <v>180573.651647311</v>
      </c>
      <c r="X267">
        <v>333820.93808659702</v>
      </c>
      <c r="Y267">
        <v>134716.24741218</v>
      </c>
      <c r="Z267">
        <v>160476.78614472999</v>
      </c>
      <c r="AA267">
        <v>71728.638584088607</v>
      </c>
      <c r="AB267">
        <v>118836.000991302</v>
      </c>
      <c r="AC267">
        <v>108101.757321158</v>
      </c>
      <c r="AD267">
        <v>89901.732423606401</v>
      </c>
      <c r="AE267">
        <v>220658.54689451601</v>
      </c>
      <c r="AF267">
        <v>103337.256716476</v>
      </c>
      <c r="AG267">
        <v>99881.317667091993</v>
      </c>
      <c r="AH267">
        <v>149913.965532375</v>
      </c>
      <c r="AI267">
        <v>56492.8365961542</v>
      </c>
      <c r="AJ267">
        <v>0</v>
      </c>
      <c r="AK267">
        <v>0</v>
      </c>
      <c r="AL267">
        <v>0</v>
      </c>
      <c r="AM267">
        <v>0</v>
      </c>
      <c r="AN267">
        <v>0</v>
      </c>
      <c r="AO267">
        <v>0</v>
      </c>
      <c r="AP267">
        <v>0</v>
      </c>
      <c r="AQ267">
        <v>0</v>
      </c>
      <c r="AR267">
        <v>0</v>
      </c>
      <c r="AS267">
        <v>0</v>
      </c>
      <c r="AT267">
        <v>0</v>
      </c>
      <c r="AU267">
        <v>0</v>
      </c>
      <c r="AV267">
        <v>0</v>
      </c>
      <c r="AW267">
        <v>0</v>
      </c>
      <c r="AX267">
        <v>0</v>
      </c>
      <c r="AY267">
        <v>0</v>
      </c>
      <c r="AZ267">
        <v>0</v>
      </c>
      <c r="BA267">
        <v>0</v>
      </c>
      <c r="BB267">
        <v>0</v>
      </c>
      <c r="BC267">
        <v>0</v>
      </c>
      <c r="BD267">
        <v>0</v>
      </c>
      <c r="BE267">
        <v>0</v>
      </c>
      <c r="BF267">
        <v>0</v>
      </c>
      <c r="BG267">
        <v>0</v>
      </c>
      <c r="BH267">
        <v>0</v>
      </c>
      <c r="BI267">
        <v>0</v>
      </c>
      <c r="BJ267">
        <v>0</v>
      </c>
      <c r="BK267">
        <v>0</v>
      </c>
      <c r="BL267">
        <v>0</v>
      </c>
      <c r="BM267">
        <v>0</v>
      </c>
      <c r="BN267">
        <v>0</v>
      </c>
      <c r="BO267">
        <v>0</v>
      </c>
      <c r="BP267">
        <v>0.1</v>
      </c>
      <c r="BQ267">
        <v>0</v>
      </c>
      <c r="BR267">
        <v>0</v>
      </c>
      <c r="BS267">
        <v>0</v>
      </c>
      <c r="BT267">
        <v>0</v>
      </c>
      <c r="BU267">
        <v>0</v>
      </c>
      <c r="BV267">
        <v>0</v>
      </c>
      <c r="BW267">
        <v>0</v>
      </c>
      <c r="BX267">
        <v>0</v>
      </c>
      <c r="BY267">
        <v>0</v>
      </c>
      <c r="BZ267">
        <v>0</v>
      </c>
      <c r="CA267">
        <v>0</v>
      </c>
      <c r="CB267">
        <v>0</v>
      </c>
      <c r="CC267">
        <v>0</v>
      </c>
      <c r="CD267">
        <v>0</v>
      </c>
      <c r="CE267">
        <v>0</v>
      </c>
      <c r="CF267">
        <v>0</v>
      </c>
      <c r="CG267">
        <v>0</v>
      </c>
      <c r="CH267">
        <v>0</v>
      </c>
      <c r="CI267">
        <v>0</v>
      </c>
      <c r="CJ267">
        <v>0</v>
      </c>
      <c r="CK267">
        <v>0</v>
      </c>
      <c r="CL267">
        <v>0</v>
      </c>
      <c r="CM267">
        <v>0</v>
      </c>
      <c r="CN267">
        <v>0</v>
      </c>
      <c r="CO267">
        <v>0</v>
      </c>
      <c r="CP267">
        <v>0</v>
      </c>
      <c r="CQ267">
        <v>0</v>
      </c>
      <c r="CR267">
        <v>0</v>
      </c>
      <c r="CS267">
        <v>0</v>
      </c>
      <c r="CT267">
        <v>0</v>
      </c>
      <c r="CU267">
        <v>0</v>
      </c>
      <c r="CV267">
        <v>0</v>
      </c>
      <c r="CW267">
        <v>0</v>
      </c>
      <c r="CX267">
        <v>0</v>
      </c>
      <c r="CY267">
        <v>0</v>
      </c>
      <c r="CZ267">
        <v>0</v>
      </c>
      <c r="DA267">
        <v>0</v>
      </c>
      <c r="DB267">
        <v>0</v>
      </c>
      <c r="DC267">
        <v>0</v>
      </c>
      <c r="DD267">
        <v>0</v>
      </c>
      <c r="DE267">
        <v>0</v>
      </c>
      <c r="DF267">
        <v>0</v>
      </c>
      <c r="DG267">
        <v>0</v>
      </c>
      <c r="DH267">
        <v>0</v>
      </c>
      <c r="DI267">
        <v>0</v>
      </c>
      <c r="DJ267">
        <v>0</v>
      </c>
      <c r="DK267">
        <v>0</v>
      </c>
      <c r="DL267">
        <v>0</v>
      </c>
      <c r="DM267">
        <v>0</v>
      </c>
      <c r="DN267">
        <v>0</v>
      </c>
      <c r="DO267">
        <v>0</v>
      </c>
      <c r="DP267">
        <v>0</v>
      </c>
      <c r="DQ267">
        <v>0</v>
      </c>
      <c r="DR267">
        <v>0</v>
      </c>
      <c r="DS267">
        <v>0</v>
      </c>
      <c r="DT267">
        <v>0</v>
      </c>
      <c r="DU267">
        <v>0</v>
      </c>
      <c r="DV267">
        <v>0</v>
      </c>
      <c r="DW267">
        <v>0</v>
      </c>
      <c r="DX267">
        <v>0</v>
      </c>
      <c r="DY267">
        <v>0</v>
      </c>
      <c r="DZ267">
        <v>0</v>
      </c>
      <c r="EA267">
        <v>0</v>
      </c>
      <c r="EB267">
        <v>0</v>
      </c>
      <c r="EC267">
        <v>0</v>
      </c>
      <c r="ED267">
        <v>0</v>
      </c>
      <c r="EE267">
        <v>0</v>
      </c>
      <c r="EF267">
        <v>0.1</v>
      </c>
      <c r="EG267">
        <v>0</v>
      </c>
      <c r="EH267">
        <v>0</v>
      </c>
    </row>
    <row r="268" spans="1:138" x14ac:dyDescent="0.25">
      <c r="A268" t="s">
        <v>1253</v>
      </c>
      <c r="B268" t="s">
        <v>1254</v>
      </c>
      <c r="C268" t="s">
        <v>1255</v>
      </c>
      <c r="D268">
        <v>14</v>
      </c>
      <c r="E268">
        <v>105258874</v>
      </c>
      <c r="F268">
        <v>105259257</v>
      </c>
      <c r="G268">
        <v>1</v>
      </c>
      <c r="I268" t="s">
        <v>1256</v>
      </c>
      <c r="J268" t="s">
        <v>1257</v>
      </c>
      <c r="K268">
        <v>384</v>
      </c>
      <c r="L268">
        <v>125.636854059562</v>
      </c>
      <c r="M268">
        <v>122.79339786256401</v>
      </c>
      <c r="N268">
        <v>34.436868431562402</v>
      </c>
      <c r="O268">
        <v>42.064270658196698</v>
      </c>
      <c r="P268">
        <v>55.022849627734999</v>
      </c>
      <c r="Q268">
        <v>72.772251101948598</v>
      </c>
      <c r="R268">
        <v>95.946628358498202</v>
      </c>
      <c r="S268">
        <v>48.6101587663941</v>
      </c>
      <c r="T268">
        <v>56.319379342658102</v>
      </c>
      <c r="U268">
        <v>39.180161070938198</v>
      </c>
      <c r="V268">
        <v>70.985093058877297</v>
      </c>
      <c r="W268">
        <v>59.444092968368203</v>
      </c>
      <c r="X268">
        <v>23.6545727656585</v>
      </c>
      <c r="Y268">
        <v>42.157263126580702</v>
      </c>
      <c r="Z268">
        <v>62.3828989336481</v>
      </c>
      <c r="AA268">
        <v>94.191162174921104</v>
      </c>
      <c r="AB268">
        <v>79.998779205546299</v>
      </c>
      <c r="AC268">
        <v>58.125938891960899</v>
      </c>
      <c r="AD268">
        <v>95.281566863797494</v>
      </c>
      <c r="AE268">
        <v>58.287188676888697</v>
      </c>
      <c r="AF268">
        <v>53.810745912390601</v>
      </c>
      <c r="AG268">
        <v>185.10824717883099</v>
      </c>
      <c r="AH268">
        <v>101.404080453158</v>
      </c>
      <c r="AI268">
        <v>163.55856489972999</v>
      </c>
      <c r="AJ268">
        <v>3</v>
      </c>
      <c r="AK268">
        <v>4</v>
      </c>
      <c r="AL268">
        <v>3</v>
      </c>
      <c r="AM268">
        <v>1</v>
      </c>
      <c r="AN268">
        <v>2</v>
      </c>
      <c r="AO268">
        <v>1</v>
      </c>
      <c r="AP268">
        <v>2</v>
      </c>
      <c r="AQ268">
        <v>2</v>
      </c>
      <c r="AR268">
        <v>2</v>
      </c>
      <c r="AS268">
        <v>2</v>
      </c>
      <c r="AT268">
        <v>2</v>
      </c>
      <c r="AU268">
        <v>2</v>
      </c>
      <c r="AV268">
        <v>1</v>
      </c>
      <c r="AW268">
        <v>1</v>
      </c>
      <c r="AX268">
        <v>2</v>
      </c>
      <c r="AY268">
        <v>0.5</v>
      </c>
      <c r="AZ268">
        <v>1</v>
      </c>
      <c r="BA268">
        <v>1</v>
      </c>
      <c r="BB268">
        <v>1</v>
      </c>
      <c r="BC268">
        <v>1</v>
      </c>
      <c r="BD268">
        <v>2</v>
      </c>
      <c r="BE268">
        <v>3</v>
      </c>
      <c r="BF268">
        <v>2</v>
      </c>
      <c r="BG268">
        <v>1</v>
      </c>
      <c r="BH268">
        <v>2</v>
      </c>
      <c r="BI268">
        <v>2</v>
      </c>
      <c r="BJ268">
        <v>2</v>
      </c>
      <c r="BK268">
        <v>2</v>
      </c>
      <c r="BL268">
        <v>2</v>
      </c>
      <c r="BM268">
        <v>2</v>
      </c>
      <c r="BN268">
        <v>1</v>
      </c>
      <c r="BO268">
        <v>1</v>
      </c>
      <c r="BP268">
        <v>1</v>
      </c>
      <c r="BQ268">
        <v>1</v>
      </c>
      <c r="BR268">
        <v>1</v>
      </c>
      <c r="BS268">
        <v>2</v>
      </c>
      <c r="BT268">
        <v>3</v>
      </c>
      <c r="BU268">
        <v>1</v>
      </c>
      <c r="BV268">
        <v>1</v>
      </c>
      <c r="BW268">
        <v>1</v>
      </c>
      <c r="BX268">
        <v>1</v>
      </c>
      <c r="BY268">
        <v>2</v>
      </c>
      <c r="BZ268">
        <v>2</v>
      </c>
      <c r="CA268">
        <v>2</v>
      </c>
      <c r="CB268">
        <v>0.9</v>
      </c>
      <c r="CC268">
        <v>1</v>
      </c>
      <c r="CD268">
        <v>2</v>
      </c>
      <c r="CE268">
        <v>0.6</v>
      </c>
      <c r="CF268">
        <v>2</v>
      </c>
      <c r="CG268">
        <v>2</v>
      </c>
      <c r="CH268">
        <v>1</v>
      </c>
      <c r="CI268">
        <v>2</v>
      </c>
      <c r="CJ268">
        <v>1</v>
      </c>
      <c r="CK268">
        <v>1</v>
      </c>
      <c r="CL268">
        <v>0.8</v>
      </c>
      <c r="CM268">
        <v>2</v>
      </c>
      <c r="CN268">
        <v>0.9</v>
      </c>
      <c r="CO268">
        <v>2</v>
      </c>
      <c r="CP268">
        <v>0.8</v>
      </c>
      <c r="CQ268">
        <v>1</v>
      </c>
      <c r="CR268">
        <v>0.8</v>
      </c>
      <c r="CS268">
        <v>0.8</v>
      </c>
      <c r="CT268">
        <v>3</v>
      </c>
      <c r="CU268">
        <v>2</v>
      </c>
      <c r="CV268">
        <v>3</v>
      </c>
      <c r="CW268">
        <v>2</v>
      </c>
      <c r="CX268">
        <v>2</v>
      </c>
      <c r="CY268">
        <v>4</v>
      </c>
      <c r="CZ268">
        <v>4</v>
      </c>
      <c r="DA268">
        <v>3</v>
      </c>
      <c r="DB268">
        <v>4</v>
      </c>
      <c r="DC268">
        <v>6</v>
      </c>
      <c r="DD268">
        <v>3</v>
      </c>
      <c r="DE268">
        <v>2</v>
      </c>
      <c r="DF268">
        <v>3</v>
      </c>
      <c r="DG268">
        <v>2</v>
      </c>
      <c r="DH268">
        <v>3</v>
      </c>
      <c r="DI268">
        <v>3</v>
      </c>
      <c r="DJ268">
        <v>3</v>
      </c>
      <c r="DK268">
        <v>3</v>
      </c>
      <c r="DL268">
        <v>3</v>
      </c>
      <c r="DM268">
        <v>4</v>
      </c>
      <c r="DN268">
        <v>5</v>
      </c>
      <c r="DO268">
        <v>5</v>
      </c>
      <c r="DP268">
        <v>6</v>
      </c>
      <c r="DQ268">
        <v>5</v>
      </c>
      <c r="DR268">
        <v>5</v>
      </c>
      <c r="DS268">
        <v>4</v>
      </c>
      <c r="DT268">
        <v>3</v>
      </c>
      <c r="DU268">
        <v>3</v>
      </c>
      <c r="DV268">
        <v>1</v>
      </c>
      <c r="DW268">
        <v>3</v>
      </c>
      <c r="DX268">
        <v>2</v>
      </c>
      <c r="DY268">
        <v>0.8</v>
      </c>
      <c r="DZ268">
        <v>4</v>
      </c>
      <c r="EA268">
        <v>2</v>
      </c>
      <c r="EB268">
        <v>3</v>
      </c>
      <c r="EC268">
        <v>3</v>
      </c>
      <c r="ED268">
        <v>5</v>
      </c>
      <c r="EE268">
        <v>4</v>
      </c>
      <c r="EF268">
        <v>5</v>
      </c>
      <c r="EG268">
        <v>4</v>
      </c>
      <c r="EH268">
        <v>3</v>
      </c>
    </row>
    <row r="269" spans="1:138" x14ac:dyDescent="0.25">
      <c r="A269" t="s">
        <v>1258</v>
      </c>
      <c r="B269" t="s">
        <v>1259</v>
      </c>
      <c r="C269" t="s">
        <v>1260</v>
      </c>
      <c r="D269" t="s">
        <v>1261</v>
      </c>
      <c r="E269">
        <v>741613</v>
      </c>
      <c r="F269">
        <v>741933</v>
      </c>
      <c r="G269">
        <v>-1</v>
      </c>
      <c r="H269" t="s">
        <v>1262</v>
      </c>
      <c r="J269" t="s">
        <v>1263</v>
      </c>
      <c r="K269">
        <v>321</v>
      </c>
      <c r="L269">
        <v>54.652565232366698</v>
      </c>
      <c r="M269">
        <v>109.04723248130399</v>
      </c>
      <c r="N269">
        <v>64.397572849569002</v>
      </c>
      <c r="O269">
        <v>61.872907746712301</v>
      </c>
      <c r="P269">
        <v>62.285848779183098</v>
      </c>
      <c r="Q269">
        <v>54.647447993058897</v>
      </c>
      <c r="R269">
        <v>70.339696508325702</v>
      </c>
      <c r="S269">
        <v>53.222464342359601</v>
      </c>
      <c r="T269">
        <v>62.175391710089599</v>
      </c>
      <c r="U269">
        <v>39.874243991291003</v>
      </c>
      <c r="V269">
        <v>17.8325168357254</v>
      </c>
      <c r="W269">
        <v>32.069527157572999</v>
      </c>
      <c r="X269">
        <v>28.297059009385801</v>
      </c>
      <c r="Y269">
        <v>51.0641450986964</v>
      </c>
      <c r="Z269">
        <v>41.202110529086902</v>
      </c>
      <c r="AA269">
        <v>69.761603397194307</v>
      </c>
      <c r="AB269">
        <v>39.431727791172698</v>
      </c>
      <c r="AC269">
        <v>55.904278048790097</v>
      </c>
      <c r="AD269">
        <v>64.768117708415105</v>
      </c>
      <c r="AE269">
        <v>49.671550404360097</v>
      </c>
      <c r="AF269">
        <v>64.176074663687899</v>
      </c>
      <c r="AG269">
        <v>44.542106958919398</v>
      </c>
      <c r="AH269">
        <v>77.194610098580696</v>
      </c>
      <c r="AI269">
        <v>83.952908237788193</v>
      </c>
      <c r="AJ269">
        <v>6</v>
      </c>
      <c r="AK269">
        <v>7</v>
      </c>
      <c r="AL269">
        <v>8</v>
      </c>
      <c r="AM269">
        <v>4</v>
      </c>
      <c r="AN269">
        <v>3</v>
      </c>
      <c r="AO269">
        <v>7</v>
      </c>
      <c r="AP269">
        <v>2</v>
      </c>
      <c r="AQ269">
        <v>5</v>
      </c>
      <c r="AR269">
        <v>4</v>
      </c>
      <c r="AS269">
        <v>13</v>
      </c>
      <c r="AT269">
        <v>7</v>
      </c>
      <c r="AU269">
        <v>6</v>
      </c>
      <c r="AV269">
        <v>5</v>
      </c>
      <c r="AW269">
        <v>4</v>
      </c>
      <c r="AX269">
        <v>3</v>
      </c>
      <c r="AY269">
        <v>6</v>
      </c>
      <c r="AZ269">
        <v>7</v>
      </c>
      <c r="BA269">
        <v>6</v>
      </c>
      <c r="BB269">
        <v>14</v>
      </c>
      <c r="BC269">
        <v>6</v>
      </c>
      <c r="BD269">
        <v>12</v>
      </c>
      <c r="BE269">
        <v>11</v>
      </c>
      <c r="BF269">
        <v>6</v>
      </c>
      <c r="BG269">
        <v>4</v>
      </c>
      <c r="BH269">
        <v>5</v>
      </c>
      <c r="BI269">
        <v>5</v>
      </c>
      <c r="BJ269">
        <v>2</v>
      </c>
      <c r="BK269">
        <v>2</v>
      </c>
      <c r="BL269">
        <v>6</v>
      </c>
      <c r="BM269">
        <v>5</v>
      </c>
      <c r="BN269">
        <v>10</v>
      </c>
      <c r="BO269">
        <v>7</v>
      </c>
      <c r="BP269">
        <v>5</v>
      </c>
      <c r="BQ269">
        <v>5</v>
      </c>
      <c r="BR269">
        <v>9</v>
      </c>
      <c r="BS269">
        <v>8</v>
      </c>
      <c r="BT269">
        <v>7</v>
      </c>
      <c r="BU269">
        <v>3</v>
      </c>
      <c r="BV269">
        <v>11</v>
      </c>
      <c r="BW269">
        <v>5</v>
      </c>
      <c r="BX269">
        <v>2</v>
      </c>
      <c r="BY269">
        <v>4</v>
      </c>
      <c r="BZ269">
        <v>3</v>
      </c>
      <c r="CA269">
        <v>10</v>
      </c>
      <c r="CB269">
        <v>8</v>
      </c>
      <c r="CC269">
        <v>9</v>
      </c>
      <c r="CD269">
        <v>8</v>
      </c>
      <c r="CE269">
        <v>4</v>
      </c>
      <c r="CF269">
        <v>11</v>
      </c>
      <c r="CG269">
        <v>5</v>
      </c>
      <c r="CH269">
        <v>7</v>
      </c>
      <c r="CI269">
        <v>4</v>
      </c>
      <c r="CJ269">
        <v>8</v>
      </c>
      <c r="CK269">
        <v>4</v>
      </c>
      <c r="CL269">
        <v>2</v>
      </c>
      <c r="CM269">
        <v>2</v>
      </c>
      <c r="CN269">
        <v>2</v>
      </c>
      <c r="CO269">
        <v>4</v>
      </c>
      <c r="CP269">
        <v>3</v>
      </c>
      <c r="CQ269">
        <v>4</v>
      </c>
      <c r="CR269">
        <v>3</v>
      </c>
      <c r="CS269">
        <v>2</v>
      </c>
      <c r="CT269">
        <v>4</v>
      </c>
      <c r="CU269">
        <v>3</v>
      </c>
      <c r="CV269">
        <v>8</v>
      </c>
      <c r="CW269">
        <v>4</v>
      </c>
      <c r="CX269">
        <v>3</v>
      </c>
      <c r="CY269">
        <v>4</v>
      </c>
      <c r="CZ269">
        <v>5</v>
      </c>
      <c r="DA269">
        <v>7</v>
      </c>
      <c r="DB269">
        <v>9</v>
      </c>
      <c r="DC269">
        <v>9</v>
      </c>
      <c r="DD269">
        <v>5</v>
      </c>
      <c r="DE269">
        <v>6</v>
      </c>
      <c r="DF269">
        <v>7</v>
      </c>
      <c r="DG269">
        <v>9</v>
      </c>
      <c r="DH269">
        <v>7</v>
      </c>
      <c r="DI269">
        <v>9</v>
      </c>
      <c r="DJ269">
        <v>2</v>
      </c>
      <c r="DK269">
        <v>8</v>
      </c>
      <c r="DL269">
        <v>6</v>
      </c>
      <c r="DM269">
        <v>2</v>
      </c>
      <c r="DN269">
        <v>4</v>
      </c>
      <c r="DO269">
        <v>1</v>
      </c>
      <c r="DP269">
        <v>5</v>
      </c>
      <c r="DQ269">
        <v>5</v>
      </c>
      <c r="DR269">
        <v>6</v>
      </c>
      <c r="DS269">
        <v>5</v>
      </c>
      <c r="DT269">
        <v>6</v>
      </c>
      <c r="DU269">
        <v>10</v>
      </c>
      <c r="DV269">
        <v>11</v>
      </c>
      <c r="DW269">
        <v>5</v>
      </c>
      <c r="DX269">
        <v>3</v>
      </c>
      <c r="DY269">
        <v>6</v>
      </c>
      <c r="DZ269">
        <v>2</v>
      </c>
      <c r="EA269">
        <v>1</v>
      </c>
      <c r="EB269">
        <v>2</v>
      </c>
      <c r="EC269">
        <v>2</v>
      </c>
      <c r="ED269">
        <v>6</v>
      </c>
      <c r="EE269">
        <v>6</v>
      </c>
      <c r="EF269">
        <v>7</v>
      </c>
      <c r="EG269">
        <v>6</v>
      </c>
      <c r="EH269">
        <v>1</v>
      </c>
    </row>
    <row r="270" spans="1:138" x14ac:dyDescent="0.25">
      <c r="A270" t="s">
        <v>1264</v>
      </c>
      <c r="B270" t="s">
        <v>1265</v>
      </c>
      <c r="C270" t="s">
        <v>1266</v>
      </c>
      <c r="D270" t="s">
        <v>165</v>
      </c>
      <c r="E270">
        <v>2160088</v>
      </c>
      <c r="F270">
        <v>2282709</v>
      </c>
      <c r="G270">
        <v>1</v>
      </c>
      <c r="H270" t="s">
        <v>1267</v>
      </c>
      <c r="J270" t="s">
        <v>1268</v>
      </c>
      <c r="K270">
        <v>1036</v>
      </c>
      <c r="L270">
        <v>451.00499608211601</v>
      </c>
      <c r="M270">
        <v>325.15789473626899</v>
      </c>
      <c r="N270">
        <v>382.26712053653898</v>
      </c>
      <c r="O270">
        <v>145.731766787455</v>
      </c>
      <c r="P270">
        <v>11.714236341818401</v>
      </c>
      <c r="Q270">
        <v>6.1691213063907098</v>
      </c>
      <c r="R270">
        <v>378.23666169652398</v>
      </c>
      <c r="S270">
        <v>90.470055318123698</v>
      </c>
      <c r="T270">
        <v>509.05512033315301</v>
      </c>
      <c r="U270">
        <v>28.755750095053799</v>
      </c>
      <c r="V270">
        <v>1502.5379018189201</v>
      </c>
      <c r="W270">
        <v>198.011968400954</v>
      </c>
      <c r="X270">
        <v>105.739998628245</v>
      </c>
      <c r="Y270">
        <v>21.836973310458401</v>
      </c>
      <c r="Z270">
        <v>229.53270151556799</v>
      </c>
      <c r="AA270">
        <v>48.971301025566</v>
      </c>
      <c r="AB270">
        <v>1176.6787403866799</v>
      </c>
      <c r="AC270">
        <v>148.09331169559499</v>
      </c>
      <c r="AD270">
        <v>1355.7827990010201</v>
      </c>
      <c r="AE270">
        <v>345.81679679664001</v>
      </c>
      <c r="AF270">
        <v>16.3078558219194</v>
      </c>
      <c r="AG270">
        <v>30.2048552446245</v>
      </c>
      <c r="AH270">
        <v>15.4124690662843</v>
      </c>
      <c r="AI270">
        <v>72.3761989315053</v>
      </c>
      <c r="AJ270">
        <v>0</v>
      </c>
      <c r="AK270">
        <v>0</v>
      </c>
      <c r="AL270">
        <v>0</v>
      </c>
      <c r="AM270">
        <v>0</v>
      </c>
      <c r="AN270">
        <v>0</v>
      </c>
      <c r="AO270">
        <v>0</v>
      </c>
      <c r="AP270">
        <v>0</v>
      </c>
      <c r="AQ270">
        <v>0</v>
      </c>
      <c r="AR270">
        <v>0</v>
      </c>
      <c r="AS270">
        <v>0</v>
      </c>
      <c r="AT270">
        <v>0</v>
      </c>
      <c r="AU270">
        <v>0</v>
      </c>
      <c r="AV270">
        <v>0</v>
      </c>
      <c r="AW270">
        <v>0</v>
      </c>
      <c r="AX270">
        <v>0</v>
      </c>
      <c r="AY270">
        <v>0</v>
      </c>
      <c r="AZ270">
        <v>0</v>
      </c>
      <c r="BA270">
        <v>0</v>
      </c>
      <c r="BB270">
        <v>0</v>
      </c>
      <c r="BC270">
        <v>0</v>
      </c>
      <c r="BD270">
        <v>0.1</v>
      </c>
      <c r="BE270">
        <v>0</v>
      </c>
      <c r="BF270">
        <v>0</v>
      </c>
      <c r="BG270">
        <v>0</v>
      </c>
      <c r="BH270">
        <v>0</v>
      </c>
      <c r="BI270">
        <v>0</v>
      </c>
      <c r="BJ270">
        <v>0</v>
      </c>
      <c r="BK270">
        <v>0</v>
      </c>
      <c r="BL270">
        <v>0</v>
      </c>
      <c r="BM270">
        <v>0</v>
      </c>
      <c r="BN270">
        <v>0</v>
      </c>
      <c r="BO270">
        <v>0</v>
      </c>
      <c r="BP270">
        <v>0</v>
      </c>
      <c r="BQ270">
        <v>0</v>
      </c>
      <c r="BR270">
        <v>0</v>
      </c>
      <c r="BS270">
        <v>0</v>
      </c>
      <c r="BT270">
        <v>0</v>
      </c>
      <c r="BU270">
        <v>0</v>
      </c>
      <c r="BV270">
        <v>0</v>
      </c>
      <c r="BW270">
        <v>0</v>
      </c>
      <c r="BX270">
        <v>0</v>
      </c>
      <c r="BY270">
        <v>0</v>
      </c>
      <c r="BZ270">
        <v>0</v>
      </c>
      <c r="CA270">
        <v>0</v>
      </c>
      <c r="CB270">
        <v>0</v>
      </c>
      <c r="CC270">
        <v>0</v>
      </c>
      <c r="CD270">
        <v>0</v>
      </c>
      <c r="CE270">
        <v>0</v>
      </c>
      <c r="CF270">
        <v>0</v>
      </c>
      <c r="CG270">
        <v>0</v>
      </c>
      <c r="CH270">
        <v>0</v>
      </c>
      <c r="CI270">
        <v>0</v>
      </c>
      <c r="CJ270">
        <v>0</v>
      </c>
      <c r="CK270">
        <v>0</v>
      </c>
      <c r="CL270">
        <v>0</v>
      </c>
      <c r="CM270">
        <v>0</v>
      </c>
      <c r="CN270">
        <v>0</v>
      </c>
      <c r="CO270">
        <v>0</v>
      </c>
      <c r="CP270">
        <v>0</v>
      </c>
      <c r="CQ270">
        <v>0</v>
      </c>
      <c r="CR270">
        <v>0</v>
      </c>
      <c r="CS270">
        <v>0</v>
      </c>
      <c r="CT270">
        <v>0</v>
      </c>
      <c r="CU270">
        <v>0</v>
      </c>
      <c r="CV270">
        <v>0</v>
      </c>
      <c r="CW270">
        <v>0</v>
      </c>
      <c r="CX270">
        <v>0</v>
      </c>
      <c r="CY270">
        <v>0</v>
      </c>
      <c r="CZ270">
        <v>0</v>
      </c>
      <c r="DA270">
        <v>0</v>
      </c>
      <c r="DB270">
        <v>0</v>
      </c>
      <c r="DC270">
        <v>0</v>
      </c>
      <c r="DD270">
        <v>0</v>
      </c>
      <c r="DE270">
        <v>0</v>
      </c>
      <c r="DF270">
        <v>0</v>
      </c>
      <c r="DG270">
        <v>0</v>
      </c>
      <c r="DH270">
        <v>0</v>
      </c>
      <c r="DI270">
        <v>0</v>
      </c>
      <c r="DJ270">
        <v>0</v>
      </c>
      <c r="DK270">
        <v>0</v>
      </c>
      <c r="DL270">
        <v>0</v>
      </c>
      <c r="DM270">
        <v>0</v>
      </c>
      <c r="DN270">
        <v>0</v>
      </c>
      <c r="DO270">
        <v>0</v>
      </c>
      <c r="DP270">
        <v>0</v>
      </c>
      <c r="DQ270">
        <v>0</v>
      </c>
      <c r="DR270">
        <v>0</v>
      </c>
      <c r="DS270">
        <v>0</v>
      </c>
      <c r="DT270">
        <v>0</v>
      </c>
      <c r="DU270">
        <v>0</v>
      </c>
      <c r="DV270">
        <v>0</v>
      </c>
      <c r="DW270">
        <v>0</v>
      </c>
      <c r="DX270">
        <v>0</v>
      </c>
      <c r="DY270">
        <v>0</v>
      </c>
      <c r="DZ270">
        <v>0</v>
      </c>
      <c r="EA270">
        <v>0</v>
      </c>
      <c r="EB270">
        <v>0</v>
      </c>
      <c r="EC270">
        <v>0</v>
      </c>
      <c r="ED270">
        <v>0</v>
      </c>
      <c r="EE270">
        <v>0</v>
      </c>
      <c r="EF270">
        <v>0</v>
      </c>
      <c r="EG270">
        <v>0</v>
      </c>
      <c r="EH270">
        <v>0</v>
      </c>
    </row>
    <row r="271" spans="1:138" x14ac:dyDescent="0.25">
      <c r="A271" t="s">
        <v>1269</v>
      </c>
      <c r="B271" t="s">
        <v>1270</v>
      </c>
      <c r="C271" t="s">
        <v>1271</v>
      </c>
      <c r="D271">
        <v>13</v>
      </c>
      <c r="E271">
        <v>39397586</v>
      </c>
      <c r="F271">
        <v>39397966</v>
      </c>
      <c r="G271">
        <v>-1</v>
      </c>
      <c r="K271">
        <v>381</v>
      </c>
      <c r="L271">
        <v>226.20029730179601</v>
      </c>
      <c r="M271">
        <v>31.165251203665498</v>
      </c>
      <c r="N271">
        <v>199.07246451812401</v>
      </c>
      <c r="O271">
        <v>106.421320463225</v>
      </c>
      <c r="P271">
        <v>84.329937816907304</v>
      </c>
      <c r="Q271">
        <v>56.035065545711802</v>
      </c>
      <c r="R271">
        <v>10.410993598965799</v>
      </c>
      <c r="S271">
        <v>23.250875352830199</v>
      </c>
      <c r="T271">
        <v>53.032709601041503</v>
      </c>
      <c r="U271">
        <v>48.722334509964398</v>
      </c>
      <c r="V271">
        <v>9.06224390126979</v>
      </c>
      <c r="W271">
        <v>15.4675175774829</v>
      </c>
      <c r="X271">
        <v>7.8871916296364102</v>
      </c>
      <c r="Y271">
        <v>139.02327314987701</v>
      </c>
      <c r="Z271">
        <v>33.828038441384699</v>
      </c>
      <c r="AA271">
        <v>32.0159359038785</v>
      </c>
      <c r="AB271">
        <v>21.836937105975899</v>
      </c>
      <c r="AC271">
        <v>32.503206366038597</v>
      </c>
      <c r="AD271">
        <v>39.315038528379802</v>
      </c>
      <c r="AE271">
        <v>10.2167205075546</v>
      </c>
      <c r="AF271">
        <v>216.608117571663</v>
      </c>
      <c r="AG271">
        <v>30.2365249803922</v>
      </c>
      <c r="AH271">
        <v>53.374632882942699</v>
      </c>
      <c r="AI271">
        <v>112.820427410592</v>
      </c>
      <c r="AJ271">
        <v>0</v>
      </c>
      <c r="AK271">
        <v>0</v>
      </c>
      <c r="AL271">
        <v>0</v>
      </c>
      <c r="AM271">
        <v>0</v>
      </c>
      <c r="AN271">
        <v>0</v>
      </c>
      <c r="AO271">
        <v>0</v>
      </c>
      <c r="AP271">
        <v>0.2</v>
      </c>
      <c r="AQ271">
        <v>0.2</v>
      </c>
      <c r="AR271">
        <v>0</v>
      </c>
      <c r="AS271">
        <v>0</v>
      </c>
      <c r="AT271">
        <v>0</v>
      </c>
      <c r="AU271">
        <v>0</v>
      </c>
      <c r="AV271">
        <v>0</v>
      </c>
      <c r="AW271">
        <v>0</v>
      </c>
      <c r="AX271">
        <v>0</v>
      </c>
      <c r="AY271">
        <v>0</v>
      </c>
      <c r="AZ271">
        <v>0</v>
      </c>
      <c r="BA271">
        <v>0</v>
      </c>
      <c r="BB271">
        <v>0.1</v>
      </c>
      <c r="BC271">
        <v>0</v>
      </c>
      <c r="BD271">
        <v>0.2</v>
      </c>
      <c r="BE271">
        <v>0</v>
      </c>
      <c r="BF271">
        <v>0</v>
      </c>
      <c r="BG271">
        <v>0</v>
      </c>
      <c r="BH271">
        <v>0</v>
      </c>
      <c r="BI271">
        <v>0</v>
      </c>
      <c r="BJ271">
        <v>0.5</v>
      </c>
      <c r="BK271">
        <v>0</v>
      </c>
      <c r="BL271">
        <v>0.3</v>
      </c>
      <c r="BM271">
        <v>0</v>
      </c>
      <c r="BN271">
        <v>0</v>
      </c>
      <c r="BO271">
        <v>0</v>
      </c>
      <c r="BP271">
        <v>0</v>
      </c>
      <c r="BQ271">
        <v>0</v>
      </c>
      <c r="BR271">
        <v>0</v>
      </c>
      <c r="BS271">
        <v>0</v>
      </c>
      <c r="BT271">
        <v>0</v>
      </c>
      <c r="BU271">
        <v>0</v>
      </c>
      <c r="BV271">
        <v>0</v>
      </c>
      <c r="BW271">
        <v>0</v>
      </c>
      <c r="BX271">
        <v>0</v>
      </c>
      <c r="BY271">
        <v>0</v>
      </c>
      <c r="BZ271">
        <v>0</v>
      </c>
      <c r="CA271">
        <v>0</v>
      </c>
      <c r="CB271">
        <v>0</v>
      </c>
      <c r="CC271">
        <v>0</v>
      </c>
      <c r="CD271">
        <v>0</v>
      </c>
      <c r="CE271">
        <v>0</v>
      </c>
      <c r="CF271">
        <v>0</v>
      </c>
      <c r="CG271">
        <v>0</v>
      </c>
      <c r="CH271">
        <v>0</v>
      </c>
      <c r="CI271">
        <v>0</v>
      </c>
      <c r="CJ271">
        <v>0</v>
      </c>
      <c r="CK271">
        <v>0</v>
      </c>
      <c r="CL271">
        <v>0</v>
      </c>
      <c r="CM271">
        <v>0</v>
      </c>
      <c r="CN271">
        <v>0</v>
      </c>
      <c r="CO271">
        <v>0</v>
      </c>
      <c r="CP271">
        <v>0</v>
      </c>
      <c r="CQ271">
        <v>0</v>
      </c>
      <c r="CR271">
        <v>0</v>
      </c>
      <c r="CS271">
        <v>0</v>
      </c>
      <c r="CT271">
        <v>0</v>
      </c>
      <c r="CU271">
        <v>0</v>
      </c>
      <c r="CV271">
        <v>0.2</v>
      </c>
      <c r="CW271">
        <v>0.5</v>
      </c>
      <c r="CX271">
        <v>2</v>
      </c>
      <c r="CY271">
        <v>5</v>
      </c>
      <c r="CZ271">
        <v>0.5</v>
      </c>
      <c r="DA271">
        <v>0.6</v>
      </c>
      <c r="DB271">
        <v>0.8</v>
      </c>
      <c r="DC271">
        <v>4</v>
      </c>
      <c r="DD271">
        <v>5</v>
      </c>
      <c r="DE271">
        <v>4</v>
      </c>
      <c r="DF271">
        <v>0</v>
      </c>
      <c r="DG271">
        <v>0</v>
      </c>
      <c r="DH271">
        <v>0</v>
      </c>
      <c r="DI271">
        <v>2</v>
      </c>
      <c r="DJ271">
        <v>1</v>
      </c>
      <c r="DK271">
        <v>2</v>
      </c>
      <c r="DL271">
        <v>0.2</v>
      </c>
      <c r="DM271">
        <v>0.7</v>
      </c>
      <c r="DN271">
        <v>0.4</v>
      </c>
      <c r="DO271">
        <v>0</v>
      </c>
      <c r="DP271">
        <v>0</v>
      </c>
      <c r="DQ271">
        <v>0.3</v>
      </c>
      <c r="DR271">
        <v>2</v>
      </c>
      <c r="DS271">
        <v>0.1</v>
      </c>
      <c r="DT271">
        <v>0</v>
      </c>
      <c r="DU271">
        <v>0</v>
      </c>
      <c r="DV271">
        <v>0</v>
      </c>
      <c r="DW271">
        <v>0.7</v>
      </c>
      <c r="DX271">
        <v>1</v>
      </c>
      <c r="DY271">
        <v>0</v>
      </c>
      <c r="DZ271">
        <v>0.6</v>
      </c>
      <c r="EA271">
        <v>2</v>
      </c>
      <c r="EB271">
        <v>0</v>
      </c>
      <c r="EC271">
        <v>0.2</v>
      </c>
      <c r="ED271">
        <v>0.2</v>
      </c>
      <c r="EE271">
        <v>0</v>
      </c>
      <c r="EF271">
        <v>0.7</v>
      </c>
      <c r="EG271">
        <v>0</v>
      </c>
      <c r="EH271">
        <v>0</v>
      </c>
    </row>
    <row r="272" spans="1:138" x14ac:dyDescent="0.25">
      <c r="A272" t="s">
        <v>1272</v>
      </c>
      <c r="B272" t="s">
        <v>1273</v>
      </c>
      <c r="C272" t="s">
        <v>740</v>
      </c>
      <c r="D272" t="s">
        <v>1274</v>
      </c>
      <c r="E272">
        <v>256293</v>
      </c>
      <c r="F272">
        <v>263645</v>
      </c>
      <c r="G272">
        <v>-1</v>
      </c>
      <c r="H272" t="s">
        <v>798</v>
      </c>
      <c r="J272" t="s">
        <v>742</v>
      </c>
      <c r="K272">
        <v>2403</v>
      </c>
      <c r="L272">
        <v>7.11813841181855</v>
      </c>
      <c r="M272">
        <v>5.3983064856904601</v>
      </c>
      <c r="N272">
        <v>4.4593439339678698</v>
      </c>
      <c r="O272">
        <v>1.1660405736736701</v>
      </c>
      <c r="P272">
        <v>1.9983329793298401</v>
      </c>
      <c r="Q272">
        <v>4.3573471534110704</v>
      </c>
      <c r="R272">
        <v>3.4283392923128702</v>
      </c>
      <c r="S272">
        <v>1.0532766790830901</v>
      </c>
      <c r="T272">
        <v>2.08282263251178</v>
      </c>
      <c r="U272">
        <v>0.84102978653028404</v>
      </c>
      <c r="V272">
        <v>0.64279468371251303</v>
      </c>
      <c r="W272">
        <v>1.1796368436437401</v>
      </c>
      <c r="X272">
        <v>1.08000189548931</v>
      </c>
      <c r="Y272">
        <v>2.1422273188607202</v>
      </c>
      <c r="Z272">
        <v>1.34789446659399</v>
      </c>
      <c r="AA272">
        <v>2.5759742715811802</v>
      </c>
      <c r="AB272">
        <v>0.917357804733689</v>
      </c>
      <c r="AC272">
        <v>0.92576806129020595</v>
      </c>
      <c r="AD272">
        <v>2.8612651604944301</v>
      </c>
      <c r="AE272">
        <v>1.12145506003408</v>
      </c>
      <c r="AF272">
        <v>3.4239062397647499</v>
      </c>
      <c r="AG272">
        <v>3.2300375761542002</v>
      </c>
      <c r="AH272">
        <v>3.3223716089618298</v>
      </c>
      <c r="AI272">
        <v>4.2325388094693501</v>
      </c>
      <c r="AJ272">
        <v>0</v>
      </c>
      <c r="AK272">
        <v>0</v>
      </c>
      <c r="AL272">
        <v>0.2</v>
      </c>
      <c r="AM272">
        <v>0</v>
      </c>
      <c r="AN272">
        <v>0.1</v>
      </c>
      <c r="AO272">
        <v>0.1</v>
      </c>
      <c r="AP272">
        <v>0</v>
      </c>
      <c r="AQ272">
        <v>0</v>
      </c>
      <c r="AR272">
        <v>0.1</v>
      </c>
      <c r="AS272">
        <v>0.1</v>
      </c>
      <c r="AT272">
        <v>0.1</v>
      </c>
      <c r="AU272">
        <v>0</v>
      </c>
      <c r="AV272">
        <v>0</v>
      </c>
      <c r="AW272">
        <v>0</v>
      </c>
      <c r="AX272">
        <v>0</v>
      </c>
      <c r="AY272">
        <v>0</v>
      </c>
      <c r="AZ272">
        <v>0.1</v>
      </c>
      <c r="BA272">
        <v>0</v>
      </c>
      <c r="BB272">
        <v>0.1</v>
      </c>
      <c r="BC272">
        <v>0.1</v>
      </c>
      <c r="BD272">
        <v>0.1</v>
      </c>
      <c r="BE272">
        <v>0.1</v>
      </c>
      <c r="BF272">
        <v>0.1</v>
      </c>
      <c r="BG272">
        <v>0</v>
      </c>
      <c r="BH272">
        <v>0</v>
      </c>
      <c r="BI272">
        <v>0</v>
      </c>
      <c r="BJ272">
        <v>0</v>
      </c>
      <c r="BK272">
        <v>0.1</v>
      </c>
      <c r="BL272">
        <v>0.1</v>
      </c>
      <c r="BM272">
        <v>0</v>
      </c>
      <c r="BN272">
        <v>0.1</v>
      </c>
      <c r="BO272">
        <v>0.2</v>
      </c>
      <c r="BP272">
        <v>0</v>
      </c>
      <c r="BQ272">
        <v>0</v>
      </c>
      <c r="BR272">
        <v>0</v>
      </c>
      <c r="BS272">
        <v>0.1</v>
      </c>
      <c r="BT272">
        <v>0</v>
      </c>
      <c r="BU272">
        <v>0.1</v>
      </c>
      <c r="BV272">
        <v>0.1</v>
      </c>
      <c r="BW272">
        <v>0</v>
      </c>
      <c r="BX272">
        <v>0</v>
      </c>
      <c r="BY272">
        <v>0</v>
      </c>
      <c r="BZ272">
        <v>0</v>
      </c>
      <c r="CA272">
        <v>0</v>
      </c>
      <c r="CB272">
        <v>0.1</v>
      </c>
      <c r="CC272">
        <v>0</v>
      </c>
      <c r="CD272">
        <v>0</v>
      </c>
      <c r="CE272">
        <v>0</v>
      </c>
      <c r="CF272">
        <v>0</v>
      </c>
      <c r="CG272">
        <v>0</v>
      </c>
      <c r="CH272">
        <v>0</v>
      </c>
      <c r="CI272">
        <v>0</v>
      </c>
      <c r="CJ272">
        <v>0</v>
      </c>
      <c r="CK272">
        <v>0</v>
      </c>
      <c r="CL272">
        <v>0</v>
      </c>
      <c r="CM272">
        <v>0</v>
      </c>
      <c r="CN272">
        <v>0</v>
      </c>
      <c r="CO272">
        <v>0</v>
      </c>
      <c r="CP272">
        <v>0</v>
      </c>
      <c r="CQ272">
        <v>0</v>
      </c>
      <c r="CR272">
        <v>0</v>
      </c>
      <c r="CS272">
        <v>0</v>
      </c>
      <c r="CT272">
        <v>0</v>
      </c>
      <c r="CU272">
        <v>0</v>
      </c>
      <c r="CV272">
        <v>0.2</v>
      </c>
      <c r="CW272">
        <v>0</v>
      </c>
      <c r="CX272">
        <v>0.1</v>
      </c>
      <c r="CY272">
        <v>0.1</v>
      </c>
      <c r="CZ272">
        <v>0</v>
      </c>
      <c r="DA272">
        <v>0.2</v>
      </c>
      <c r="DB272">
        <v>0</v>
      </c>
      <c r="DC272">
        <v>0.1</v>
      </c>
      <c r="DD272">
        <v>0</v>
      </c>
      <c r="DE272">
        <v>0.1</v>
      </c>
      <c r="DF272">
        <v>0</v>
      </c>
      <c r="DG272">
        <v>0</v>
      </c>
      <c r="DH272">
        <v>0.1</v>
      </c>
      <c r="DI272">
        <v>0</v>
      </c>
      <c r="DJ272">
        <v>0.1</v>
      </c>
      <c r="DK272">
        <v>0.1</v>
      </c>
      <c r="DL272">
        <v>0</v>
      </c>
      <c r="DM272">
        <v>0</v>
      </c>
      <c r="DN272">
        <v>0.2</v>
      </c>
      <c r="DO272">
        <v>0.1</v>
      </c>
      <c r="DP272">
        <v>0.2</v>
      </c>
      <c r="DQ272">
        <v>0.1</v>
      </c>
      <c r="DR272">
        <v>0</v>
      </c>
      <c r="DS272">
        <v>0</v>
      </c>
      <c r="DT272">
        <v>0</v>
      </c>
      <c r="DU272">
        <v>0</v>
      </c>
      <c r="DV272">
        <v>0</v>
      </c>
      <c r="DW272">
        <v>0.1</v>
      </c>
      <c r="DX272">
        <v>0.1</v>
      </c>
      <c r="DY272">
        <v>0.1</v>
      </c>
      <c r="DZ272">
        <v>0.1</v>
      </c>
      <c r="EA272">
        <v>0.3</v>
      </c>
      <c r="EB272">
        <v>0.2</v>
      </c>
      <c r="EC272">
        <v>0</v>
      </c>
      <c r="ED272">
        <v>0.1</v>
      </c>
      <c r="EE272">
        <v>0.1</v>
      </c>
      <c r="EF272">
        <v>0.1</v>
      </c>
      <c r="EG272">
        <v>0</v>
      </c>
      <c r="EH272">
        <v>1</v>
      </c>
    </row>
    <row r="273" spans="1:138" x14ac:dyDescent="0.25">
      <c r="A273" t="s">
        <v>1275</v>
      </c>
      <c r="B273" t="s">
        <v>1276</v>
      </c>
      <c r="C273" t="s">
        <v>1277</v>
      </c>
      <c r="D273">
        <v>15</v>
      </c>
      <c r="E273">
        <v>28819156</v>
      </c>
      <c r="F273">
        <v>28865127</v>
      </c>
      <c r="G273">
        <v>1</v>
      </c>
      <c r="H273" t="s">
        <v>1278</v>
      </c>
      <c r="J273" t="s">
        <v>1279</v>
      </c>
      <c r="K273">
        <v>2858</v>
      </c>
      <c r="L273">
        <v>362.49657257304801</v>
      </c>
      <c r="M273">
        <v>291.23304933145897</v>
      </c>
      <c r="N273">
        <v>281.25866260033098</v>
      </c>
      <c r="O273">
        <v>262.25815110527299</v>
      </c>
      <c r="P273">
        <v>305.61199484632198</v>
      </c>
      <c r="Q273">
        <v>226.670360795204</v>
      </c>
      <c r="R273">
        <v>424.45401497052001</v>
      </c>
      <c r="S273">
        <v>243.28891217442299</v>
      </c>
      <c r="T273">
        <v>254.14492932361401</v>
      </c>
      <c r="U273">
        <v>231.52155173217901</v>
      </c>
      <c r="V273">
        <v>208.74485476258701</v>
      </c>
      <c r="W273">
        <v>224.703059642281</v>
      </c>
      <c r="X273">
        <v>172.866552888136</v>
      </c>
      <c r="Y273">
        <v>349.64220453791103</v>
      </c>
      <c r="Z273">
        <v>314.75231124181602</v>
      </c>
      <c r="AA273">
        <v>405.48547479501798</v>
      </c>
      <c r="AB273">
        <v>211.31471325486501</v>
      </c>
      <c r="AC273">
        <v>324.81952336574398</v>
      </c>
      <c r="AD273">
        <v>379.792725581659</v>
      </c>
      <c r="AE273">
        <v>308.96243860560401</v>
      </c>
      <c r="AF273">
        <v>372.94908639068399</v>
      </c>
      <c r="AG273">
        <v>422.49401858927098</v>
      </c>
      <c r="AH273">
        <v>350.97234590369698</v>
      </c>
      <c r="AI273">
        <v>387.50965798417599</v>
      </c>
      <c r="AJ273">
        <v>9</v>
      </c>
      <c r="AK273">
        <v>8</v>
      </c>
      <c r="AL273">
        <v>10</v>
      </c>
      <c r="AM273">
        <v>6</v>
      </c>
      <c r="AN273">
        <v>7</v>
      </c>
      <c r="AO273">
        <v>10</v>
      </c>
      <c r="AP273">
        <v>8</v>
      </c>
      <c r="AQ273">
        <v>10</v>
      </c>
      <c r="AR273">
        <v>7</v>
      </c>
      <c r="AS273">
        <v>10</v>
      </c>
      <c r="AT273">
        <v>10</v>
      </c>
      <c r="AU273">
        <v>10</v>
      </c>
      <c r="AV273">
        <v>8</v>
      </c>
      <c r="AW273">
        <v>10</v>
      </c>
      <c r="AX273">
        <v>9</v>
      </c>
      <c r="AY273">
        <v>8</v>
      </c>
      <c r="AZ273">
        <v>10</v>
      </c>
      <c r="BA273">
        <v>7</v>
      </c>
      <c r="BB273">
        <v>3</v>
      </c>
      <c r="BC273">
        <v>2</v>
      </c>
      <c r="BD273">
        <v>4</v>
      </c>
      <c r="BE273">
        <v>12</v>
      </c>
      <c r="BF273">
        <v>9</v>
      </c>
      <c r="BG273">
        <v>11</v>
      </c>
      <c r="BH273">
        <v>8</v>
      </c>
      <c r="BI273">
        <v>8</v>
      </c>
      <c r="BJ273">
        <v>6</v>
      </c>
      <c r="BK273">
        <v>6</v>
      </c>
      <c r="BL273">
        <v>9</v>
      </c>
      <c r="BM273">
        <v>8</v>
      </c>
      <c r="BN273">
        <v>6</v>
      </c>
      <c r="BO273">
        <v>3</v>
      </c>
      <c r="BP273">
        <v>3</v>
      </c>
      <c r="BQ273">
        <v>8</v>
      </c>
      <c r="BR273">
        <v>9</v>
      </c>
      <c r="BS273">
        <v>9</v>
      </c>
      <c r="BT273">
        <v>7</v>
      </c>
      <c r="BU273">
        <v>7</v>
      </c>
      <c r="BV273">
        <v>5</v>
      </c>
      <c r="BW273">
        <v>6</v>
      </c>
      <c r="BX273">
        <v>6</v>
      </c>
      <c r="BY273">
        <v>7</v>
      </c>
      <c r="BZ273">
        <v>10</v>
      </c>
      <c r="CA273">
        <v>7</v>
      </c>
      <c r="CB273">
        <v>5</v>
      </c>
      <c r="CC273">
        <v>4</v>
      </c>
      <c r="CD273">
        <v>3</v>
      </c>
      <c r="CE273">
        <v>2</v>
      </c>
      <c r="CF273">
        <v>9</v>
      </c>
      <c r="CG273">
        <v>9</v>
      </c>
      <c r="CH273">
        <v>8</v>
      </c>
      <c r="CI273">
        <v>7</v>
      </c>
      <c r="CJ273">
        <v>7</v>
      </c>
      <c r="CK273">
        <v>6</v>
      </c>
      <c r="CL273">
        <v>6</v>
      </c>
      <c r="CM273">
        <v>6</v>
      </c>
      <c r="CN273">
        <v>6</v>
      </c>
      <c r="CO273">
        <v>8</v>
      </c>
      <c r="CP273">
        <v>6</v>
      </c>
      <c r="CQ273">
        <v>4</v>
      </c>
      <c r="CR273">
        <v>3</v>
      </c>
      <c r="CS273">
        <v>4</v>
      </c>
      <c r="CT273">
        <v>9</v>
      </c>
      <c r="CU273">
        <v>8</v>
      </c>
      <c r="CV273">
        <v>9</v>
      </c>
      <c r="CW273">
        <v>10</v>
      </c>
      <c r="CX273">
        <v>11</v>
      </c>
      <c r="CY273">
        <v>12</v>
      </c>
      <c r="CZ273">
        <v>17</v>
      </c>
      <c r="DA273">
        <v>13</v>
      </c>
      <c r="DB273">
        <v>15</v>
      </c>
      <c r="DC273">
        <v>8</v>
      </c>
      <c r="DD273">
        <v>5</v>
      </c>
      <c r="DE273">
        <v>6</v>
      </c>
      <c r="DF273">
        <v>10</v>
      </c>
      <c r="DG273">
        <v>9</v>
      </c>
      <c r="DH273">
        <v>11</v>
      </c>
      <c r="DI273">
        <v>7</v>
      </c>
      <c r="DJ273">
        <v>7</v>
      </c>
      <c r="DK273">
        <v>9</v>
      </c>
      <c r="DL273">
        <v>12</v>
      </c>
      <c r="DM273">
        <v>11</v>
      </c>
      <c r="DN273">
        <v>13</v>
      </c>
      <c r="DO273">
        <v>15</v>
      </c>
      <c r="DP273">
        <v>12</v>
      </c>
      <c r="DQ273">
        <v>14</v>
      </c>
      <c r="DR273">
        <v>10</v>
      </c>
      <c r="DS273">
        <v>15</v>
      </c>
      <c r="DT273">
        <v>9</v>
      </c>
      <c r="DU273">
        <v>11</v>
      </c>
      <c r="DV273">
        <v>8</v>
      </c>
      <c r="DW273">
        <v>15</v>
      </c>
      <c r="DX273">
        <v>7</v>
      </c>
      <c r="DY273">
        <v>7</v>
      </c>
      <c r="DZ273">
        <v>10</v>
      </c>
      <c r="EA273">
        <v>12</v>
      </c>
      <c r="EB273">
        <v>10</v>
      </c>
      <c r="EC273">
        <v>11</v>
      </c>
      <c r="ED273">
        <v>15</v>
      </c>
      <c r="EE273">
        <v>14</v>
      </c>
      <c r="EF273">
        <v>13</v>
      </c>
      <c r="EG273">
        <v>8</v>
      </c>
      <c r="EH273">
        <v>2</v>
      </c>
    </row>
    <row r="274" spans="1:138" x14ac:dyDescent="0.25">
      <c r="A274" t="s">
        <v>1280</v>
      </c>
      <c r="B274" t="s">
        <v>1281</v>
      </c>
      <c r="C274" t="s">
        <v>1282</v>
      </c>
      <c r="D274">
        <v>2</v>
      </c>
      <c r="E274">
        <v>98488694</v>
      </c>
      <c r="F274">
        <v>98506370</v>
      </c>
      <c r="G274">
        <v>-1</v>
      </c>
      <c r="H274" t="s">
        <v>1280</v>
      </c>
      <c r="J274" t="s">
        <v>1283</v>
      </c>
      <c r="K274">
        <v>1534</v>
      </c>
      <c r="L274">
        <v>1.0006870443051501</v>
      </c>
      <c r="M274">
        <v>2.1924021776956701</v>
      </c>
      <c r="N274">
        <v>0.94131259301308001</v>
      </c>
      <c r="O274">
        <v>5.3723358741809903</v>
      </c>
      <c r="P274">
        <v>10.927852040669499</v>
      </c>
      <c r="Q274">
        <v>5.7176762730677702</v>
      </c>
      <c r="R274">
        <v>1.54152348557549</v>
      </c>
      <c r="S274">
        <v>3.8155102189519301</v>
      </c>
      <c r="T274">
        <v>2.2557122990957699</v>
      </c>
      <c r="U274">
        <v>3.9036063103622101</v>
      </c>
      <c r="V274">
        <v>1.1253959994731999</v>
      </c>
      <c r="W274">
        <v>2.3341801978529402</v>
      </c>
      <c r="X274">
        <v>1.38016505181989</v>
      </c>
      <c r="Y274">
        <v>6.0492417301641304</v>
      </c>
      <c r="Z274">
        <v>6.3783899455084301</v>
      </c>
      <c r="AA274">
        <v>1.18683683077874</v>
      </c>
      <c r="AB274">
        <v>6.6752566742567998</v>
      </c>
      <c r="AC274">
        <v>2.4653553501803298</v>
      </c>
      <c r="AD274">
        <v>2.3477935676212001</v>
      </c>
      <c r="AE274">
        <v>1.65915401482878</v>
      </c>
      <c r="AF274">
        <v>2.3337473330554102</v>
      </c>
      <c r="AG274">
        <v>0.63913650961354995</v>
      </c>
      <c r="AH274">
        <v>0.83467935965720197</v>
      </c>
      <c r="AI274">
        <v>1.6938573671733601</v>
      </c>
      <c r="AJ274">
        <v>0</v>
      </c>
      <c r="AK274">
        <v>0</v>
      </c>
      <c r="AL274">
        <v>0</v>
      </c>
      <c r="AM274">
        <v>0</v>
      </c>
      <c r="AN274">
        <v>0</v>
      </c>
      <c r="AO274">
        <v>0</v>
      </c>
      <c r="AP274">
        <v>0</v>
      </c>
      <c r="AQ274">
        <v>0</v>
      </c>
      <c r="AR274">
        <v>0</v>
      </c>
      <c r="AS274">
        <v>0</v>
      </c>
      <c r="AT274">
        <v>0</v>
      </c>
      <c r="AU274">
        <v>0</v>
      </c>
      <c r="AV274">
        <v>0</v>
      </c>
      <c r="AW274">
        <v>0</v>
      </c>
      <c r="AX274">
        <v>0</v>
      </c>
      <c r="AY274">
        <v>0</v>
      </c>
      <c r="AZ274">
        <v>0</v>
      </c>
      <c r="BA274">
        <v>0</v>
      </c>
      <c r="BB274">
        <v>0</v>
      </c>
      <c r="BC274">
        <v>0</v>
      </c>
      <c r="BD274">
        <v>0</v>
      </c>
      <c r="BE274">
        <v>0</v>
      </c>
      <c r="BF274">
        <v>0</v>
      </c>
      <c r="BG274">
        <v>0</v>
      </c>
      <c r="BH274">
        <v>0</v>
      </c>
      <c r="BI274">
        <v>0</v>
      </c>
      <c r="BJ274">
        <v>0</v>
      </c>
      <c r="BK274">
        <v>0</v>
      </c>
      <c r="BL274">
        <v>0</v>
      </c>
      <c r="BM274">
        <v>0</v>
      </c>
      <c r="BN274">
        <v>0</v>
      </c>
      <c r="BO274">
        <v>0</v>
      </c>
      <c r="BP274">
        <v>0</v>
      </c>
      <c r="BQ274">
        <v>0</v>
      </c>
      <c r="BR274">
        <v>0</v>
      </c>
      <c r="BS274">
        <v>0</v>
      </c>
      <c r="BT274">
        <v>0</v>
      </c>
      <c r="BU274">
        <v>0</v>
      </c>
      <c r="BV274">
        <v>0</v>
      </c>
      <c r="BW274">
        <v>0</v>
      </c>
      <c r="BX274">
        <v>0</v>
      </c>
      <c r="BY274">
        <v>0</v>
      </c>
      <c r="BZ274">
        <v>0</v>
      </c>
      <c r="CA274">
        <v>0</v>
      </c>
      <c r="CB274">
        <v>0</v>
      </c>
      <c r="CC274">
        <v>0</v>
      </c>
      <c r="CD274">
        <v>0</v>
      </c>
      <c r="CE274">
        <v>0</v>
      </c>
      <c r="CF274">
        <v>0</v>
      </c>
      <c r="CG274">
        <v>0</v>
      </c>
      <c r="CH274">
        <v>0</v>
      </c>
      <c r="CI274">
        <v>0</v>
      </c>
      <c r="CJ274">
        <v>0</v>
      </c>
      <c r="CK274">
        <v>0</v>
      </c>
      <c r="CL274">
        <v>0</v>
      </c>
      <c r="CM274">
        <v>0</v>
      </c>
      <c r="CN274">
        <v>0</v>
      </c>
      <c r="CO274">
        <v>0</v>
      </c>
      <c r="CP274">
        <v>0</v>
      </c>
      <c r="CQ274">
        <v>0</v>
      </c>
      <c r="CR274">
        <v>0</v>
      </c>
      <c r="CS274">
        <v>0</v>
      </c>
      <c r="CT274">
        <v>0</v>
      </c>
      <c r="CU274">
        <v>0</v>
      </c>
      <c r="CV274">
        <v>0</v>
      </c>
      <c r="CW274">
        <v>0</v>
      </c>
      <c r="CX274">
        <v>0</v>
      </c>
      <c r="CY274">
        <v>0</v>
      </c>
      <c r="CZ274">
        <v>0</v>
      </c>
      <c r="DA274">
        <v>0</v>
      </c>
      <c r="DB274">
        <v>0</v>
      </c>
      <c r="DC274">
        <v>0</v>
      </c>
      <c r="DD274">
        <v>0</v>
      </c>
      <c r="DE274">
        <v>0.1</v>
      </c>
      <c r="DF274">
        <v>0</v>
      </c>
      <c r="DG274">
        <v>0</v>
      </c>
      <c r="DH274">
        <v>0</v>
      </c>
      <c r="DI274">
        <v>0.1</v>
      </c>
      <c r="DJ274">
        <v>0.3</v>
      </c>
      <c r="DK274">
        <v>0</v>
      </c>
      <c r="DL274">
        <v>0.1</v>
      </c>
      <c r="DM274">
        <v>0</v>
      </c>
      <c r="DN274">
        <v>0</v>
      </c>
      <c r="DO274">
        <v>0</v>
      </c>
      <c r="DP274">
        <v>0</v>
      </c>
      <c r="DQ274">
        <v>0</v>
      </c>
      <c r="DR274">
        <v>0</v>
      </c>
      <c r="DS274">
        <v>0</v>
      </c>
      <c r="DT274">
        <v>0</v>
      </c>
      <c r="DU274">
        <v>0.1</v>
      </c>
      <c r="DV274">
        <v>0.2</v>
      </c>
      <c r="DW274">
        <v>0.1</v>
      </c>
      <c r="DX274">
        <v>0.2</v>
      </c>
      <c r="DY274">
        <v>0.1</v>
      </c>
      <c r="DZ274">
        <v>0</v>
      </c>
      <c r="EA274">
        <v>0</v>
      </c>
      <c r="EB274">
        <v>0</v>
      </c>
      <c r="EC274">
        <v>0</v>
      </c>
      <c r="ED274">
        <v>0</v>
      </c>
      <c r="EE274">
        <v>0</v>
      </c>
      <c r="EF274">
        <v>0</v>
      </c>
      <c r="EG274">
        <v>0</v>
      </c>
      <c r="EH274">
        <v>0.1</v>
      </c>
    </row>
    <row r="275" spans="1:138" x14ac:dyDescent="0.25">
      <c r="A275" t="s">
        <v>1284</v>
      </c>
      <c r="B275" t="s">
        <v>1285</v>
      </c>
      <c r="C275" t="s">
        <v>740</v>
      </c>
      <c r="D275" t="s">
        <v>1075</v>
      </c>
      <c r="E275">
        <v>446026</v>
      </c>
      <c r="F275">
        <v>454114</v>
      </c>
      <c r="G275">
        <v>-1</v>
      </c>
      <c r="H275" t="s">
        <v>1284</v>
      </c>
      <c r="J275" t="s">
        <v>742</v>
      </c>
      <c r="K275">
        <v>2400</v>
      </c>
      <c r="L275">
        <v>2.7107103057699402</v>
      </c>
      <c r="M275">
        <v>0.68635611032350097</v>
      </c>
      <c r="N275">
        <v>0.37999303096896397</v>
      </c>
      <c r="O275">
        <v>0.240367260903981</v>
      </c>
      <c r="P275">
        <v>1.09136230666582</v>
      </c>
      <c r="Q275">
        <v>2.0397477681130098</v>
      </c>
      <c r="R275">
        <v>0.69923836816131202</v>
      </c>
      <c r="S275">
        <v>0.23069227889136201</v>
      </c>
      <c r="T275">
        <v>0.23171401786693599</v>
      </c>
      <c r="U275">
        <v>0.28069369125448201</v>
      </c>
      <c r="V275">
        <v>0.26501101408647498</v>
      </c>
      <c r="W275">
        <v>0.372982544115251</v>
      </c>
      <c r="X275">
        <v>0.17073977334610599</v>
      </c>
      <c r="Y275">
        <v>0.47978140462050001</v>
      </c>
      <c r="Z275">
        <v>0.337394833669308</v>
      </c>
      <c r="AA275">
        <v>1.11259359347558</v>
      </c>
      <c r="AB275">
        <v>8.8887532450607001E-2</v>
      </c>
      <c r="AC275">
        <v>0.58705267186565202</v>
      </c>
      <c r="AD275">
        <v>0.71621043548626295</v>
      </c>
      <c r="AE275">
        <v>0.31190468857198</v>
      </c>
      <c r="AF275">
        <v>0.60189527342734706</v>
      </c>
      <c r="AG275">
        <v>0.81702950478932101</v>
      </c>
      <c r="AH275">
        <v>0.81593998971979997</v>
      </c>
      <c r="AI275">
        <v>0.86612573374798096</v>
      </c>
      <c r="AJ275">
        <v>0</v>
      </c>
      <c r="AK275">
        <v>0</v>
      </c>
      <c r="AL275">
        <v>0</v>
      </c>
      <c r="AM275">
        <v>0</v>
      </c>
      <c r="AN275">
        <v>0</v>
      </c>
      <c r="AO275">
        <v>0</v>
      </c>
      <c r="AP275">
        <v>0</v>
      </c>
      <c r="AQ275">
        <v>0</v>
      </c>
      <c r="AR275">
        <v>0</v>
      </c>
      <c r="AS275">
        <v>0</v>
      </c>
      <c r="AT275">
        <v>0</v>
      </c>
      <c r="AU275">
        <v>0</v>
      </c>
      <c r="AV275">
        <v>0</v>
      </c>
      <c r="AW275">
        <v>0</v>
      </c>
      <c r="AX275">
        <v>0</v>
      </c>
      <c r="AY275">
        <v>0</v>
      </c>
      <c r="AZ275">
        <v>0</v>
      </c>
      <c r="BA275">
        <v>0</v>
      </c>
      <c r="BB275">
        <v>0</v>
      </c>
      <c r="BC275">
        <v>0</v>
      </c>
      <c r="BD275">
        <v>0</v>
      </c>
      <c r="BE275">
        <v>0</v>
      </c>
      <c r="BF275">
        <v>0</v>
      </c>
      <c r="BG275">
        <v>0</v>
      </c>
      <c r="BH275">
        <v>0</v>
      </c>
      <c r="BI275">
        <v>0</v>
      </c>
      <c r="BJ275">
        <v>0</v>
      </c>
      <c r="BK275">
        <v>0</v>
      </c>
      <c r="BL275">
        <v>0</v>
      </c>
      <c r="BM275">
        <v>0</v>
      </c>
      <c r="BN275">
        <v>0</v>
      </c>
      <c r="BO275">
        <v>0</v>
      </c>
      <c r="BP275">
        <v>0</v>
      </c>
      <c r="BQ275">
        <v>0</v>
      </c>
      <c r="BR275">
        <v>0</v>
      </c>
      <c r="BS275">
        <v>0</v>
      </c>
      <c r="BT275">
        <v>0</v>
      </c>
      <c r="BU275">
        <v>0</v>
      </c>
      <c r="BV275">
        <v>0</v>
      </c>
      <c r="BW275">
        <v>0</v>
      </c>
      <c r="BX275">
        <v>0</v>
      </c>
      <c r="BY275">
        <v>0</v>
      </c>
      <c r="BZ275">
        <v>0</v>
      </c>
      <c r="CA275">
        <v>0</v>
      </c>
      <c r="CB275">
        <v>0</v>
      </c>
      <c r="CC275">
        <v>0</v>
      </c>
      <c r="CD275">
        <v>0</v>
      </c>
      <c r="CE275">
        <v>0</v>
      </c>
      <c r="CF275">
        <v>0</v>
      </c>
      <c r="CG275">
        <v>0</v>
      </c>
      <c r="CH275">
        <v>0</v>
      </c>
      <c r="CI275">
        <v>0</v>
      </c>
      <c r="CJ275">
        <v>0</v>
      </c>
      <c r="CK275">
        <v>0</v>
      </c>
      <c r="CL275">
        <v>0</v>
      </c>
      <c r="CM275">
        <v>0</v>
      </c>
      <c r="CN275">
        <v>0</v>
      </c>
      <c r="CO275">
        <v>0</v>
      </c>
      <c r="CP275">
        <v>0</v>
      </c>
      <c r="CQ275">
        <v>0</v>
      </c>
      <c r="CR275">
        <v>0</v>
      </c>
      <c r="CS275">
        <v>0</v>
      </c>
      <c r="CT275">
        <v>0</v>
      </c>
      <c r="CU275">
        <v>0</v>
      </c>
      <c r="CV275">
        <v>0</v>
      </c>
      <c r="CW275">
        <v>0</v>
      </c>
      <c r="CX275">
        <v>0</v>
      </c>
      <c r="CY275">
        <v>0</v>
      </c>
      <c r="CZ275">
        <v>0</v>
      </c>
      <c r="DA275">
        <v>0</v>
      </c>
      <c r="DB275">
        <v>0</v>
      </c>
      <c r="DC275">
        <v>0</v>
      </c>
      <c r="DD275">
        <v>0</v>
      </c>
      <c r="DE275">
        <v>0</v>
      </c>
      <c r="DF275">
        <v>0</v>
      </c>
      <c r="DG275">
        <v>0</v>
      </c>
      <c r="DH275">
        <v>0</v>
      </c>
      <c r="DI275">
        <v>0</v>
      </c>
      <c r="DJ275">
        <v>0</v>
      </c>
      <c r="DK275">
        <v>0</v>
      </c>
      <c r="DL275">
        <v>0</v>
      </c>
      <c r="DM275">
        <v>0</v>
      </c>
      <c r="DN275">
        <v>0</v>
      </c>
      <c r="DO275">
        <v>0</v>
      </c>
      <c r="DP275">
        <v>0</v>
      </c>
      <c r="DQ275">
        <v>0</v>
      </c>
      <c r="DR275">
        <v>0</v>
      </c>
      <c r="DS275">
        <v>0</v>
      </c>
      <c r="DT275">
        <v>0</v>
      </c>
      <c r="DU275">
        <v>0</v>
      </c>
      <c r="DV275">
        <v>0</v>
      </c>
      <c r="DW275">
        <v>0</v>
      </c>
      <c r="DX275">
        <v>0</v>
      </c>
      <c r="DY275">
        <v>0</v>
      </c>
      <c r="DZ275">
        <v>0</v>
      </c>
      <c r="EA275">
        <v>0</v>
      </c>
      <c r="EB275">
        <v>0</v>
      </c>
      <c r="EC275">
        <v>0</v>
      </c>
      <c r="ED275">
        <v>0</v>
      </c>
      <c r="EE275">
        <v>0</v>
      </c>
      <c r="EF275">
        <v>0</v>
      </c>
      <c r="EG275">
        <v>0</v>
      </c>
      <c r="EH275">
        <v>0.4</v>
      </c>
    </row>
    <row r="276" spans="1:138" x14ac:dyDescent="0.25">
      <c r="A276" t="s">
        <v>1286</v>
      </c>
      <c r="B276" t="s">
        <v>1287</v>
      </c>
      <c r="C276" t="s">
        <v>833</v>
      </c>
      <c r="D276">
        <v>21</v>
      </c>
      <c r="E276">
        <v>4558718</v>
      </c>
      <c r="F276">
        <v>4559361</v>
      </c>
      <c r="G276">
        <v>1</v>
      </c>
      <c r="H276" t="s">
        <v>1288</v>
      </c>
      <c r="J276" t="s">
        <v>834</v>
      </c>
      <c r="K276">
        <v>534</v>
      </c>
      <c r="L276">
        <v>10.266545786276801</v>
      </c>
      <c r="M276">
        <v>0.64265553401076903</v>
      </c>
      <c r="N276">
        <v>0</v>
      </c>
      <c r="O276">
        <v>12.963627554372</v>
      </c>
      <c r="P276">
        <v>1.7984996813968499</v>
      </c>
      <c r="Q276">
        <v>0.63662539579057797</v>
      </c>
      <c r="R276">
        <v>11.713492582069</v>
      </c>
      <c r="S276">
        <v>6.8133835178187097</v>
      </c>
      <c r="T276">
        <v>8.9098523724115193</v>
      </c>
      <c r="U276">
        <v>0.700858155441904</v>
      </c>
      <c r="V276">
        <v>0.34030306784780101</v>
      </c>
      <c r="W276">
        <v>0.139693836747285</v>
      </c>
      <c r="X276">
        <v>13.940550782566</v>
      </c>
      <c r="Y276">
        <v>0.38052722111341702</v>
      </c>
      <c r="Z276">
        <v>23.503909761232698</v>
      </c>
      <c r="AA276">
        <v>48.981393134624497</v>
      </c>
      <c r="AB276">
        <v>3.8617804360563399</v>
      </c>
      <c r="AC276">
        <v>0.83319125516118597</v>
      </c>
      <c r="AD276">
        <v>3.5254874298949299</v>
      </c>
      <c r="AE276">
        <v>2.5232738850766898</v>
      </c>
      <c r="AF276">
        <v>0.23523019967849401</v>
      </c>
      <c r="AG276">
        <v>0.30600355984618799</v>
      </c>
      <c r="AH276">
        <v>1.12835262191156</v>
      </c>
      <c r="AI276">
        <v>0</v>
      </c>
      <c r="AJ276">
        <v>0</v>
      </c>
      <c r="AK276">
        <v>0</v>
      </c>
      <c r="AL276">
        <v>0</v>
      </c>
      <c r="AM276">
        <v>0</v>
      </c>
      <c r="AN276">
        <v>0</v>
      </c>
      <c r="AO276">
        <v>0</v>
      </c>
      <c r="AP276">
        <v>0</v>
      </c>
      <c r="AQ276">
        <v>0</v>
      </c>
      <c r="AR276">
        <v>0</v>
      </c>
      <c r="AS276">
        <v>0</v>
      </c>
      <c r="AT276">
        <v>0</v>
      </c>
      <c r="AU276">
        <v>0</v>
      </c>
      <c r="AV276">
        <v>0</v>
      </c>
      <c r="AW276">
        <v>0</v>
      </c>
      <c r="AX276">
        <v>0</v>
      </c>
      <c r="AY276">
        <v>0</v>
      </c>
      <c r="AZ276">
        <v>0</v>
      </c>
      <c r="BA276">
        <v>0</v>
      </c>
      <c r="BB276">
        <v>0</v>
      </c>
      <c r="BC276">
        <v>0</v>
      </c>
      <c r="BD276">
        <v>0</v>
      </c>
      <c r="BE276">
        <v>0</v>
      </c>
      <c r="BF276">
        <v>0</v>
      </c>
      <c r="BG276">
        <v>0</v>
      </c>
      <c r="BH276">
        <v>0</v>
      </c>
      <c r="BI276">
        <v>0</v>
      </c>
      <c r="BJ276">
        <v>0</v>
      </c>
      <c r="BK276">
        <v>0</v>
      </c>
      <c r="BL276">
        <v>0</v>
      </c>
      <c r="BM276">
        <v>0</v>
      </c>
      <c r="BN276">
        <v>0</v>
      </c>
      <c r="BO276">
        <v>0</v>
      </c>
      <c r="BP276">
        <v>0</v>
      </c>
      <c r="BQ276">
        <v>0</v>
      </c>
      <c r="BR276">
        <v>0</v>
      </c>
      <c r="BS276">
        <v>0</v>
      </c>
      <c r="BT276">
        <v>0</v>
      </c>
      <c r="BU276">
        <v>0</v>
      </c>
      <c r="BV276">
        <v>0</v>
      </c>
      <c r="BW276">
        <v>0</v>
      </c>
      <c r="BX276">
        <v>0</v>
      </c>
      <c r="BY276">
        <v>0</v>
      </c>
      <c r="BZ276">
        <v>0</v>
      </c>
      <c r="CA276">
        <v>0</v>
      </c>
      <c r="CB276">
        <v>0</v>
      </c>
      <c r="CC276">
        <v>0</v>
      </c>
      <c r="CD276">
        <v>0</v>
      </c>
      <c r="CE276">
        <v>0</v>
      </c>
      <c r="CF276">
        <v>0</v>
      </c>
      <c r="CG276">
        <v>0</v>
      </c>
      <c r="CH276">
        <v>0</v>
      </c>
      <c r="CI276">
        <v>0</v>
      </c>
      <c r="CJ276">
        <v>0</v>
      </c>
      <c r="CK276">
        <v>0</v>
      </c>
      <c r="CL276">
        <v>0</v>
      </c>
      <c r="CM276">
        <v>0</v>
      </c>
      <c r="CN276">
        <v>0</v>
      </c>
      <c r="CO276">
        <v>0</v>
      </c>
      <c r="CP276">
        <v>0</v>
      </c>
      <c r="CQ276">
        <v>0</v>
      </c>
      <c r="CR276">
        <v>0</v>
      </c>
      <c r="CS276">
        <v>0</v>
      </c>
      <c r="CT276">
        <v>0</v>
      </c>
      <c r="CU276">
        <v>0</v>
      </c>
      <c r="CV276">
        <v>0</v>
      </c>
      <c r="CW276">
        <v>0</v>
      </c>
      <c r="CX276">
        <v>0</v>
      </c>
      <c r="CY276">
        <v>0</v>
      </c>
      <c r="CZ276">
        <v>0</v>
      </c>
      <c r="DA276">
        <v>0</v>
      </c>
      <c r="DB276">
        <v>0</v>
      </c>
      <c r="DC276">
        <v>0</v>
      </c>
      <c r="DD276">
        <v>0</v>
      </c>
      <c r="DE276">
        <v>0</v>
      </c>
      <c r="DF276">
        <v>0</v>
      </c>
      <c r="DG276">
        <v>0</v>
      </c>
      <c r="DH276">
        <v>0</v>
      </c>
      <c r="DI276">
        <v>0</v>
      </c>
      <c r="DJ276">
        <v>0</v>
      </c>
      <c r="DK276">
        <v>0</v>
      </c>
      <c r="DL276">
        <v>0</v>
      </c>
      <c r="DM276">
        <v>0</v>
      </c>
      <c r="DN276">
        <v>0</v>
      </c>
      <c r="DO276">
        <v>0</v>
      </c>
      <c r="DP276">
        <v>0</v>
      </c>
      <c r="DQ276">
        <v>0</v>
      </c>
      <c r="DR276">
        <v>0</v>
      </c>
      <c r="DS276">
        <v>0.6</v>
      </c>
      <c r="DT276">
        <v>0</v>
      </c>
      <c r="DU276">
        <v>0</v>
      </c>
      <c r="DV276">
        <v>0</v>
      </c>
      <c r="DW276">
        <v>0</v>
      </c>
      <c r="DX276">
        <v>0</v>
      </c>
      <c r="DY276">
        <v>0</v>
      </c>
      <c r="DZ276">
        <v>0</v>
      </c>
      <c r="EA276">
        <v>0</v>
      </c>
      <c r="EB276">
        <v>0</v>
      </c>
      <c r="EC276">
        <v>0</v>
      </c>
      <c r="ED276">
        <v>0</v>
      </c>
      <c r="EE276">
        <v>0</v>
      </c>
      <c r="EF276">
        <v>0</v>
      </c>
      <c r="EG276">
        <v>0</v>
      </c>
      <c r="EH276">
        <v>0</v>
      </c>
    </row>
    <row r="277" spans="1:138" x14ac:dyDescent="0.25">
      <c r="A277" t="s">
        <v>1289</v>
      </c>
      <c r="B277" t="s">
        <v>1290</v>
      </c>
      <c r="C277" t="s">
        <v>1291</v>
      </c>
      <c r="D277" t="s">
        <v>1292</v>
      </c>
      <c r="E277">
        <v>10954334</v>
      </c>
      <c r="F277">
        <v>10955439</v>
      </c>
      <c r="G277">
        <v>1</v>
      </c>
      <c r="H277" t="s">
        <v>1289</v>
      </c>
      <c r="J277" t="s">
        <v>1293</v>
      </c>
      <c r="K277">
        <v>402</v>
      </c>
      <c r="L277">
        <v>18.001698492116301</v>
      </c>
      <c r="M277">
        <v>8.70750289216382</v>
      </c>
      <c r="N277">
        <v>11.343075551312401</v>
      </c>
      <c r="O277">
        <v>11.2752233259863</v>
      </c>
      <c r="P277">
        <v>13.4655647787623</v>
      </c>
      <c r="Q277">
        <v>9.9788655322278395</v>
      </c>
      <c r="R277">
        <v>18.216250568110201</v>
      </c>
      <c r="S277">
        <v>15.1499407033133</v>
      </c>
      <c r="T277">
        <v>13.679965233935199</v>
      </c>
      <c r="U277">
        <v>9.4961049777635793</v>
      </c>
      <c r="V277">
        <v>7.4587321661865102</v>
      </c>
      <c r="W277">
        <v>8.3503554652668193</v>
      </c>
      <c r="X277">
        <v>9.0041870520832195</v>
      </c>
      <c r="Y277">
        <v>17.1861995684955</v>
      </c>
      <c r="Z277">
        <v>11.2464944556436</v>
      </c>
      <c r="AA277">
        <v>16.454912033763598</v>
      </c>
      <c r="AB277">
        <v>7.6062963092061704</v>
      </c>
      <c r="AC277">
        <v>13.6502428022178</v>
      </c>
      <c r="AD277">
        <v>13.4384900475034</v>
      </c>
      <c r="AE277">
        <v>7.0760466661105799</v>
      </c>
      <c r="AF277">
        <v>11.092683819167201</v>
      </c>
      <c r="AG277">
        <v>13.007434902118501</v>
      </c>
      <c r="AH277">
        <v>9.7425670414304495</v>
      </c>
      <c r="AI277">
        <v>15.143349715849601</v>
      </c>
      <c r="AJ277">
        <v>0.2</v>
      </c>
      <c r="AK277">
        <v>0.3</v>
      </c>
      <c r="AL277">
        <v>0.7</v>
      </c>
      <c r="AM277">
        <v>0</v>
      </c>
      <c r="AN277">
        <v>0.1</v>
      </c>
      <c r="AO277">
        <v>0.3</v>
      </c>
      <c r="AP277">
        <v>0.1</v>
      </c>
      <c r="AQ277">
        <v>0.4</v>
      </c>
      <c r="AR277">
        <v>0.3</v>
      </c>
      <c r="AS277">
        <v>0.4</v>
      </c>
      <c r="AT277">
        <v>0.4</v>
      </c>
      <c r="AU277">
        <v>0.4</v>
      </c>
      <c r="AV277">
        <v>0.6</v>
      </c>
      <c r="AW277">
        <v>0.6</v>
      </c>
      <c r="AX277">
        <v>0.7</v>
      </c>
      <c r="AY277">
        <v>0</v>
      </c>
      <c r="AZ277">
        <v>0.3</v>
      </c>
      <c r="BA277">
        <v>0.4</v>
      </c>
      <c r="BB277">
        <v>0.1</v>
      </c>
      <c r="BC277">
        <v>0</v>
      </c>
      <c r="BD277">
        <v>0.2</v>
      </c>
      <c r="BE277">
        <v>1</v>
      </c>
      <c r="BF277">
        <v>1</v>
      </c>
      <c r="BG277">
        <v>0.7</v>
      </c>
      <c r="BH277">
        <v>0.4</v>
      </c>
      <c r="BI277">
        <v>0</v>
      </c>
      <c r="BJ277">
        <v>0.7</v>
      </c>
      <c r="BK277">
        <v>0.3</v>
      </c>
      <c r="BL277">
        <v>0.3</v>
      </c>
      <c r="BM277">
        <v>0</v>
      </c>
      <c r="BN277">
        <v>0.2</v>
      </c>
      <c r="BO277">
        <v>0.2</v>
      </c>
      <c r="BP277">
        <v>0.2</v>
      </c>
      <c r="BQ277">
        <v>0.6</v>
      </c>
      <c r="BR277">
        <v>0.3</v>
      </c>
      <c r="BS277">
        <v>0</v>
      </c>
      <c r="BT277">
        <v>0.3</v>
      </c>
      <c r="BU277">
        <v>0.6</v>
      </c>
      <c r="BV277">
        <v>0.3</v>
      </c>
      <c r="BW277">
        <v>0.7</v>
      </c>
      <c r="BX277">
        <v>0</v>
      </c>
      <c r="BY277">
        <v>0.5</v>
      </c>
      <c r="BZ277">
        <v>0.8</v>
      </c>
      <c r="CA277">
        <v>2</v>
      </c>
      <c r="CB277">
        <v>0.4</v>
      </c>
      <c r="CC277">
        <v>2</v>
      </c>
      <c r="CD277">
        <v>0.3</v>
      </c>
      <c r="CE277">
        <v>1</v>
      </c>
      <c r="CF277">
        <v>0.8</v>
      </c>
      <c r="CG277">
        <v>0.1</v>
      </c>
      <c r="CH277">
        <v>0.1</v>
      </c>
      <c r="CI277">
        <v>0</v>
      </c>
      <c r="CJ277">
        <v>0.2</v>
      </c>
      <c r="CK277">
        <v>0.5</v>
      </c>
      <c r="CL277">
        <v>0</v>
      </c>
      <c r="CM277">
        <v>0</v>
      </c>
      <c r="CN277">
        <v>0.2</v>
      </c>
      <c r="CO277">
        <v>0.9</v>
      </c>
      <c r="CP277">
        <v>0</v>
      </c>
      <c r="CQ277">
        <v>0.7</v>
      </c>
      <c r="CR277">
        <v>0.4</v>
      </c>
      <c r="CS277">
        <v>0</v>
      </c>
      <c r="CT277">
        <v>0</v>
      </c>
      <c r="CU277">
        <v>0</v>
      </c>
      <c r="CV277">
        <v>0.7</v>
      </c>
      <c r="CW277">
        <v>0.8</v>
      </c>
      <c r="CX277">
        <v>0.1</v>
      </c>
      <c r="CY277">
        <v>0.3</v>
      </c>
      <c r="CZ277">
        <v>0.4</v>
      </c>
      <c r="DA277">
        <v>0.7</v>
      </c>
      <c r="DB277">
        <v>0.6</v>
      </c>
      <c r="DC277">
        <v>1</v>
      </c>
      <c r="DD277">
        <v>0.5</v>
      </c>
      <c r="DE277">
        <v>1</v>
      </c>
      <c r="DF277">
        <v>0.1</v>
      </c>
      <c r="DG277">
        <v>0.4</v>
      </c>
      <c r="DH277">
        <v>0</v>
      </c>
      <c r="DI277">
        <v>0.6</v>
      </c>
      <c r="DJ277">
        <v>0</v>
      </c>
      <c r="DK277">
        <v>0.2</v>
      </c>
      <c r="DL277">
        <v>0.3</v>
      </c>
      <c r="DM277">
        <v>0.3</v>
      </c>
      <c r="DN277">
        <v>0.3</v>
      </c>
      <c r="DO277">
        <v>0.2</v>
      </c>
      <c r="DP277">
        <v>1</v>
      </c>
      <c r="DQ277">
        <v>0.3</v>
      </c>
      <c r="DR277">
        <v>0.7</v>
      </c>
      <c r="DS277">
        <v>0.5</v>
      </c>
      <c r="DT277">
        <v>0.4</v>
      </c>
      <c r="DU277">
        <v>0.7</v>
      </c>
      <c r="DV277">
        <v>0.1</v>
      </c>
      <c r="DW277">
        <v>0</v>
      </c>
      <c r="DX277">
        <v>0.4</v>
      </c>
      <c r="DY277">
        <v>0.4</v>
      </c>
      <c r="DZ277">
        <v>0.2</v>
      </c>
      <c r="EA277">
        <v>0.2</v>
      </c>
      <c r="EB277">
        <v>0.2</v>
      </c>
      <c r="EC277">
        <v>0</v>
      </c>
      <c r="ED277">
        <v>0</v>
      </c>
      <c r="EE277">
        <v>0</v>
      </c>
      <c r="EF277">
        <v>0.2</v>
      </c>
      <c r="EG277">
        <v>0.3</v>
      </c>
      <c r="EH277">
        <v>1</v>
      </c>
    </row>
    <row r="278" spans="1:138" x14ac:dyDescent="0.25">
      <c r="A278" t="s">
        <v>1294</v>
      </c>
      <c r="B278" t="s">
        <v>1295</v>
      </c>
      <c r="C278" t="s">
        <v>1296</v>
      </c>
      <c r="D278" t="s">
        <v>1297</v>
      </c>
      <c r="E278">
        <v>315921</v>
      </c>
      <c r="F278">
        <v>352014</v>
      </c>
      <c r="G278">
        <v>1</v>
      </c>
      <c r="H278" t="s">
        <v>1298</v>
      </c>
      <c r="J278" t="s">
        <v>1298</v>
      </c>
      <c r="K278">
        <v>7725</v>
      </c>
      <c r="L278">
        <v>72.454356055522297</v>
      </c>
      <c r="M278">
        <v>49.0267057186418</v>
      </c>
      <c r="N278">
        <v>131.209503017038</v>
      </c>
      <c r="O278">
        <v>74.2824848898494</v>
      </c>
      <c r="P278">
        <v>102.046967165159</v>
      </c>
      <c r="Q278">
        <v>36.7550665788131</v>
      </c>
      <c r="R278">
        <v>11.967899766446701</v>
      </c>
      <c r="S278">
        <v>118.001820326122</v>
      </c>
      <c r="T278">
        <v>86.594553007204297</v>
      </c>
      <c r="U278">
        <v>141.91291657779999</v>
      </c>
      <c r="V278">
        <v>29.051970254362001</v>
      </c>
      <c r="W278">
        <v>31.190514368731701</v>
      </c>
      <c r="X278">
        <v>25.293798914858801</v>
      </c>
      <c r="Y278">
        <v>118.580262087267</v>
      </c>
      <c r="Z278">
        <v>181.23671220636399</v>
      </c>
      <c r="AA278">
        <v>30.3552455088412</v>
      </c>
      <c r="AB278">
        <v>32.954549247707298</v>
      </c>
      <c r="AC278">
        <v>36.515456127165102</v>
      </c>
      <c r="AD278">
        <v>17.864533247968001</v>
      </c>
      <c r="AE278">
        <v>9.3607744981913008</v>
      </c>
      <c r="AF278">
        <v>37.415578533560499</v>
      </c>
      <c r="AG278">
        <v>36.467543462959</v>
      </c>
      <c r="AH278">
        <v>55.457107232576199</v>
      </c>
      <c r="AI278">
        <v>27.389274243348101</v>
      </c>
      <c r="AJ278">
        <v>0</v>
      </c>
      <c r="AK278">
        <v>0</v>
      </c>
      <c r="AL278">
        <v>0</v>
      </c>
      <c r="AM278">
        <v>0</v>
      </c>
      <c r="AN278">
        <v>0</v>
      </c>
      <c r="AO278">
        <v>0</v>
      </c>
      <c r="AP278">
        <v>0</v>
      </c>
      <c r="AQ278">
        <v>0</v>
      </c>
      <c r="AR278">
        <v>0</v>
      </c>
      <c r="AS278">
        <v>0</v>
      </c>
      <c r="AT278">
        <v>0</v>
      </c>
      <c r="AU278">
        <v>0</v>
      </c>
      <c r="AV278">
        <v>0</v>
      </c>
      <c r="AW278">
        <v>0</v>
      </c>
      <c r="AX278">
        <v>0</v>
      </c>
      <c r="AY278">
        <v>0</v>
      </c>
      <c r="AZ278">
        <v>0</v>
      </c>
      <c r="BA278">
        <v>0</v>
      </c>
      <c r="BB278">
        <v>0</v>
      </c>
      <c r="BC278">
        <v>0</v>
      </c>
      <c r="BD278">
        <v>0</v>
      </c>
      <c r="BE278">
        <v>0</v>
      </c>
      <c r="BF278">
        <v>0</v>
      </c>
      <c r="BG278">
        <v>0</v>
      </c>
      <c r="BH278">
        <v>0</v>
      </c>
      <c r="BI278">
        <v>0</v>
      </c>
      <c r="BJ278">
        <v>0</v>
      </c>
      <c r="BK278">
        <v>0</v>
      </c>
      <c r="BL278">
        <v>0</v>
      </c>
      <c r="BM278">
        <v>0</v>
      </c>
      <c r="BN278">
        <v>0.1</v>
      </c>
      <c r="BO278">
        <v>0</v>
      </c>
      <c r="BP278">
        <v>0</v>
      </c>
      <c r="BQ278">
        <v>0</v>
      </c>
      <c r="BR278">
        <v>0</v>
      </c>
      <c r="BS278">
        <v>0</v>
      </c>
      <c r="BT278">
        <v>0</v>
      </c>
      <c r="BU278">
        <v>0</v>
      </c>
      <c r="BV278">
        <v>0</v>
      </c>
      <c r="BW278">
        <v>0</v>
      </c>
      <c r="BX278">
        <v>0</v>
      </c>
      <c r="BY278">
        <v>0</v>
      </c>
      <c r="BZ278">
        <v>0</v>
      </c>
      <c r="CA278">
        <v>0</v>
      </c>
      <c r="CB278">
        <v>0</v>
      </c>
      <c r="CC278">
        <v>0</v>
      </c>
      <c r="CD278">
        <v>0</v>
      </c>
      <c r="CE278">
        <v>0</v>
      </c>
      <c r="CF278">
        <v>0</v>
      </c>
      <c r="CG278">
        <v>0</v>
      </c>
      <c r="CH278">
        <v>0</v>
      </c>
      <c r="CI278">
        <v>0</v>
      </c>
      <c r="CJ278">
        <v>0</v>
      </c>
      <c r="CK278">
        <v>0</v>
      </c>
      <c r="CL278">
        <v>0</v>
      </c>
      <c r="CM278">
        <v>0</v>
      </c>
      <c r="CN278">
        <v>0</v>
      </c>
      <c r="CO278">
        <v>0</v>
      </c>
      <c r="CP278">
        <v>0</v>
      </c>
      <c r="CQ278">
        <v>0</v>
      </c>
      <c r="CR278">
        <v>0</v>
      </c>
      <c r="CS278">
        <v>0</v>
      </c>
      <c r="CT278">
        <v>0</v>
      </c>
      <c r="CU278">
        <v>0.1</v>
      </c>
      <c r="CV278">
        <v>0</v>
      </c>
      <c r="CW278">
        <v>0</v>
      </c>
      <c r="CX278">
        <v>0</v>
      </c>
      <c r="CY278">
        <v>0</v>
      </c>
      <c r="CZ278">
        <v>0</v>
      </c>
      <c r="DA278">
        <v>0</v>
      </c>
      <c r="DB278">
        <v>0</v>
      </c>
      <c r="DC278">
        <v>0</v>
      </c>
      <c r="DD278">
        <v>0</v>
      </c>
      <c r="DE278">
        <v>0</v>
      </c>
      <c r="DF278">
        <v>0</v>
      </c>
      <c r="DG278">
        <v>0</v>
      </c>
      <c r="DH278">
        <v>0</v>
      </c>
      <c r="DI278">
        <v>0</v>
      </c>
      <c r="DJ278">
        <v>0</v>
      </c>
      <c r="DK278">
        <v>0</v>
      </c>
      <c r="DL278">
        <v>0</v>
      </c>
      <c r="DM278">
        <v>0.1</v>
      </c>
      <c r="DN278">
        <v>0</v>
      </c>
      <c r="DO278">
        <v>0</v>
      </c>
      <c r="DP278">
        <v>0.1</v>
      </c>
      <c r="DQ278">
        <v>0</v>
      </c>
      <c r="DR278">
        <v>0</v>
      </c>
      <c r="DS278">
        <v>0</v>
      </c>
      <c r="DT278">
        <v>0</v>
      </c>
      <c r="DU278">
        <v>0</v>
      </c>
      <c r="DV278">
        <v>0</v>
      </c>
      <c r="DW278">
        <v>0</v>
      </c>
      <c r="DX278">
        <v>0</v>
      </c>
      <c r="DY278">
        <v>0</v>
      </c>
      <c r="DZ278">
        <v>0</v>
      </c>
      <c r="EA278">
        <v>0</v>
      </c>
      <c r="EB278">
        <v>0</v>
      </c>
      <c r="EC278">
        <v>0</v>
      </c>
      <c r="ED278">
        <v>0</v>
      </c>
      <c r="EE278">
        <v>0</v>
      </c>
      <c r="EF278">
        <v>0</v>
      </c>
      <c r="EG278">
        <v>0.1</v>
      </c>
      <c r="EH278">
        <v>0.1</v>
      </c>
    </row>
    <row r="279" spans="1:138" x14ac:dyDescent="0.25">
      <c r="A279" t="s">
        <v>1299</v>
      </c>
      <c r="B279" t="s">
        <v>1300</v>
      </c>
      <c r="C279" t="s">
        <v>1301</v>
      </c>
      <c r="D279">
        <v>15</v>
      </c>
      <c r="E279">
        <v>79302092</v>
      </c>
      <c r="F279">
        <v>79312845</v>
      </c>
      <c r="G279">
        <v>1</v>
      </c>
      <c r="H279" t="s">
        <v>1302</v>
      </c>
      <c r="I279" t="s">
        <v>1302</v>
      </c>
      <c r="J279" t="s">
        <v>1302</v>
      </c>
      <c r="K279">
        <v>741</v>
      </c>
      <c r="L279">
        <v>785.43148631361498</v>
      </c>
      <c r="M279">
        <v>1426.5277267331001</v>
      </c>
      <c r="N279">
        <v>1140.90215290115</v>
      </c>
      <c r="O279">
        <v>3344.1772900505798</v>
      </c>
      <c r="P279">
        <v>5283.5485619982301</v>
      </c>
      <c r="Q279">
        <v>2986.67520702108</v>
      </c>
      <c r="R279">
        <v>1195.1648810235999</v>
      </c>
      <c r="S279">
        <v>2198.1011448049999</v>
      </c>
      <c r="T279">
        <v>2355.3735127915302</v>
      </c>
      <c r="U279">
        <v>2427.1733741656199</v>
      </c>
      <c r="V279">
        <v>1145.5097252034</v>
      </c>
      <c r="W279">
        <v>1431.42747497294</v>
      </c>
      <c r="X279">
        <v>1246.83813971721</v>
      </c>
      <c r="Y279">
        <v>3910.3726998352699</v>
      </c>
      <c r="Z279">
        <v>3932.1751465157199</v>
      </c>
      <c r="AA279">
        <v>1436.0933869410601</v>
      </c>
      <c r="AB279">
        <v>3690.7159087912501</v>
      </c>
      <c r="AC279">
        <v>1484.9818193589399</v>
      </c>
      <c r="AD279">
        <v>2367.87150878481</v>
      </c>
      <c r="AE279">
        <v>1600.2857236174</v>
      </c>
      <c r="AF279">
        <v>2514.1232318819898</v>
      </c>
      <c r="AG279">
        <v>716.36176688477997</v>
      </c>
      <c r="AH279">
        <v>856.851337693917</v>
      </c>
      <c r="AI279">
        <v>1380.59139514716</v>
      </c>
      <c r="AJ279">
        <v>10</v>
      </c>
      <c r="AK279">
        <v>15</v>
      </c>
      <c r="AL279">
        <v>15</v>
      </c>
      <c r="AM279">
        <v>23</v>
      </c>
      <c r="AN279">
        <v>19</v>
      </c>
      <c r="AO279">
        <v>17</v>
      </c>
      <c r="AP279">
        <v>23</v>
      </c>
      <c r="AQ279">
        <v>23</v>
      </c>
      <c r="AR279">
        <v>22</v>
      </c>
      <c r="AS279">
        <v>16</v>
      </c>
      <c r="AT279">
        <v>14</v>
      </c>
      <c r="AU279">
        <v>14</v>
      </c>
      <c r="AV279">
        <v>15</v>
      </c>
      <c r="AW279">
        <v>16</v>
      </c>
      <c r="AX279">
        <v>16</v>
      </c>
      <c r="AY279">
        <v>19</v>
      </c>
      <c r="AZ279">
        <v>19</v>
      </c>
      <c r="BA279">
        <v>17</v>
      </c>
      <c r="BB279">
        <v>7</v>
      </c>
      <c r="BC279">
        <v>10</v>
      </c>
      <c r="BD279">
        <v>201</v>
      </c>
      <c r="BE279">
        <v>12</v>
      </c>
      <c r="BF279">
        <v>17</v>
      </c>
      <c r="BG279">
        <v>20</v>
      </c>
      <c r="BH279">
        <v>18</v>
      </c>
      <c r="BI279">
        <v>24</v>
      </c>
      <c r="BJ279">
        <v>24</v>
      </c>
      <c r="BK279">
        <v>22</v>
      </c>
      <c r="BL279">
        <v>17</v>
      </c>
      <c r="BM279">
        <v>24</v>
      </c>
      <c r="BN279">
        <v>22</v>
      </c>
      <c r="BO279">
        <v>23</v>
      </c>
      <c r="BP279">
        <v>38</v>
      </c>
      <c r="BQ279">
        <v>7</v>
      </c>
      <c r="BR279">
        <v>6</v>
      </c>
      <c r="BS279">
        <v>10</v>
      </c>
      <c r="BT279">
        <v>10</v>
      </c>
      <c r="BU279">
        <v>9</v>
      </c>
      <c r="BV279">
        <v>10</v>
      </c>
      <c r="BW279">
        <v>10</v>
      </c>
      <c r="BX279">
        <v>8</v>
      </c>
      <c r="BY279">
        <v>11</v>
      </c>
      <c r="BZ279">
        <v>13</v>
      </c>
      <c r="CA279">
        <v>12</v>
      </c>
      <c r="CB279">
        <v>14</v>
      </c>
      <c r="CC279">
        <v>15</v>
      </c>
      <c r="CD279">
        <v>35</v>
      </c>
      <c r="CE279">
        <v>53</v>
      </c>
      <c r="CF279">
        <v>8</v>
      </c>
      <c r="CG279">
        <v>7</v>
      </c>
      <c r="CH279">
        <v>4</v>
      </c>
      <c r="CI279">
        <v>3</v>
      </c>
      <c r="CJ279">
        <v>2</v>
      </c>
      <c r="CK279">
        <v>4</v>
      </c>
      <c r="CL279">
        <v>3</v>
      </c>
      <c r="CM279">
        <v>4</v>
      </c>
      <c r="CN279">
        <v>5</v>
      </c>
      <c r="CO279">
        <v>3</v>
      </c>
      <c r="CP279">
        <v>4</v>
      </c>
      <c r="CQ279">
        <v>6</v>
      </c>
      <c r="CR279">
        <v>82</v>
      </c>
      <c r="CS279">
        <v>101</v>
      </c>
      <c r="CT279">
        <v>11</v>
      </c>
      <c r="CU279">
        <v>12</v>
      </c>
      <c r="CV279">
        <v>8</v>
      </c>
      <c r="CW279">
        <v>10</v>
      </c>
      <c r="CX279">
        <v>8</v>
      </c>
      <c r="CY279">
        <v>14</v>
      </c>
      <c r="CZ279">
        <v>12</v>
      </c>
      <c r="DA279">
        <v>11</v>
      </c>
      <c r="DB279">
        <v>15</v>
      </c>
      <c r="DC279">
        <v>14</v>
      </c>
      <c r="DD279">
        <v>37</v>
      </c>
      <c r="DE279">
        <v>251</v>
      </c>
      <c r="DF279">
        <v>7</v>
      </c>
      <c r="DG279">
        <v>9</v>
      </c>
      <c r="DH279">
        <v>7</v>
      </c>
      <c r="DI279">
        <v>6</v>
      </c>
      <c r="DJ279">
        <v>8</v>
      </c>
      <c r="DK279">
        <v>7</v>
      </c>
      <c r="DL279">
        <v>11</v>
      </c>
      <c r="DM279">
        <v>9</v>
      </c>
      <c r="DN279">
        <v>13</v>
      </c>
      <c r="DO279">
        <v>14</v>
      </c>
      <c r="DP279">
        <v>8</v>
      </c>
      <c r="DQ279">
        <v>8</v>
      </c>
      <c r="DR279">
        <v>11</v>
      </c>
      <c r="DS279">
        <v>93</v>
      </c>
      <c r="DT279">
        <v>6</v>
      </c>
      <c r="DU279">
        <v>8</v>
      </c>
      <c r="DV279">
        <v>10</v>
      </c>
      <c r="DW279">
        <v>9</v>
      </c>
      <c r="DX279">
        <v>6</v>
      </c>
      <c r="DY279">
        <v>6</v>
      </c>
      <c r="DZ279">
        <v>9</v>
      </c>
      <c r="EA279">
        <v>9</v>
      </c>
      <c r="EB279">
        <v>17</v>
      </c>
      <c r="EC279">
        <v>11</v>
      </c>
      <c r="ED279">
        <v>11</v>
      </c>
      <c r="EE279">
        <v>19</v>
      </c>
      <c r="EF279">
        <v>11</v>
      </c>
      <c r="EG279">
        <v>25</v>
      </c>
      <c r="EH279">
        <v>119</v>
      </c>
    </row>
    <row r="280" spans="1:138" x14ac:dyDescent="0.25">
      <c r="A280" t="s">
        <v>1303</v>
      </c>
      <c r="B280" t="s">
        <v>1304</v>
      </c>
      <c r="C280" t="s">
        <v>1305</v>
      </c>
      <c r="D280" t="s">
        <v>1306</v>
      </c>
      <c r="E280">
        <v>3714</v>
      </c>
      <c r="F280">
        <v>36721</v>
      </c>
      <c r="G280">
        <v>1</v>
      </c>
      <c r="H280" t="s">
        <v>1307</v>
      </c>
      <c r="J280" t="s">
        <v>1307</v>
      </c>
      <c r="K280">
        <v>1763</v>
      </c>
      <c r="L280">
        <v>69.532059364227507</v>
      </c>
      <c r="M280">
        <v>86.621800650583694</v>
      </c>
      <c r="N280">
        <v>95.052142176581498</v>
      </c>
      <c r="O280">
        <v>118.498858709977</v>
      </c>
      <c r="P280">
        <v>134.25675386822601</v>
      </c>
      <c r="Q280">
        <v>88.740019179959205</v>
      </c>
      <c r="R280">
        <v>47.8105541268447</v>
      </c>
      <c r="S280">
        <v>116.06208744677799</v>
      </c>
      <c r="T280">
        <v>109.666577713086</v>
      </c>
      <c r="U280">
        <v>106.65192700794201</v>
      </c>
      <c r="V280">
        <v>96.581600920130498</v>
      </c>
      <c r="W280">
        <v>134.04522969451099</v>
      </c>
      <c r="X280">
        <v>89.485848310721593</v>
      </c>
      <c r="Y280">
        <v>188.40997029867</v>
      </c>
      <c r="Z280">
        <v>215.25905213343</v>
      </c>
      <c r="AA280">
        <v>91.942582009176604</v>
      </c>
      <c r="AB280">
        <v>104.58780335538199</v>
      </c>
      <c r="AC280">
        <v>117.224763757201</v>
      </c>
      <c r="AD280">
        <v>70.199185055034704</v>
      </c>
      <c r="AE280">
        <v>61.015138397450002</v>
      </c>
      <c r="AF280">
        <v>76.415124111666998</v>
      </c>
      <c r="AG280">
        <v>73.639244646071006</v>
      </c>
      <c r="AH280">
        <v>78.265302735721804</v>
      </c>
      <c r="AI280">
        <v>52.173881408982197</v>
      </c>
      <c r="AJ280">
        <v>13</v>
      </c>
      <c r="AK280">
        <v>11</v>
      </c>
      <c r="AL280">
        <v>11</v>
      </c>
      <c r="AM280">
        <v>4</v>
      </c>
      <c r="AN280">
        <v>6</v>
      </c>
      <c r="AO280">
        <v>5</v>
      </c>
      <c r="AP280">
        <v>5</v>
      </c>
      <c r="AQ280">
        <v>5</v>
      </c>
      <c r="AR280">
        <v>5</v>
      </c>
      <c r="AS280">
        <v>9</v>
      </c>
      <c r="AT280">
        <v>7</v>
      </c>
      <c r="AU280">
        <v>5</v>
      </c>
      <c r="AV280">
        <v>7</v>
      </c>
      <c r="AW280">
        <v>4</v>
      </c>
      <c r="AX280">
        <v>4</v>
      </c>
      <c r="AY280">
        <v>6</v>
      </c>
      <c r="AZ280">
        <v>5</v>
      </c>
      <c r="BA280">
        <v>6</v>
      </c>
      <c r="BB280">
        <v>16</v>
      </c>
      <c r="BC280">
        <v>6</v>
      </c>
      <c r="BD280">
        <v>17</v>
      </c>
      <c r="BE280">
        <v>11</v>
      </c>
      <c r="BF280">
        <v>8</v>
      </c>
      <c r="BG280">
        <v>7</v>
      </c>
      <c r="BH280">
        <v>7</v>
      </c>
      <c r="BI280">
        <v>8</v>
      </c>
      <c r="BJ280">
        <v>6</v>
      </c>
      <c r="BK280">
        <v>7</v>
      </c>
      <c r="BL280">
        <v>6</v>
      </c>
      <c r="BM280">
        <v>6</v>
      </c>
      <c r="BN280">
        <v>6</v>
      </c>
      <c r="BO280">
        <v>9</v>
      </c>
      <c r="BP280">
        <v>6</v>
      </c>
      <c r="BQ280">
        <v>21</v>
      </c>
      <c r="BR280">
        <v>22</v>
      </c>
      <c r="BS280">
        <v>38</v>
      </c>
      <c r="BT280">
        <v>23</v>
      </c>
      <c r="BU280">
        <v>29</v>
      </c>
      <c r="BV280">
        <v>28</v>
      </c>
      <c r="BW280">
        <v>24</v>
      </c>
      <c r="BX280">
        <v>25</v>
      </c>
      <c r="BY280">
        <v>24</v>
      </c>
      <c r="BZ280">
        <v>21</v>
      </c>
      <c r="CA280">
        <v>21</v>
      </c>
      <c r="CB280">
        <v>17</v>
      </c>
      <c r="CC280">
        <v>12</v>
      </c>
      <c r="CD280">
        <v>20</v>
      </c>
      <c r="CE280">
        <v>12</v>
      </c>
      <c r="CF280">
        <v>11</v>
      </c>
      <c r="CG280">
        <v>12</v>
      </c>
      <c r="CH280">
        <v>19</v>
      </c>
      <c r="CI280">
        <v>17</v>
      </c>
      <c r="CJ280">
        <v>23</v>
      </c>
      <c r="CK280">
        <v>18</v>
      </c>
      <c r="CL280">
        <v>15</v>
      </c>
      <c r="CM280">
        <v>15</v>
      </c>
      <c r="CN280">
        <v>14</v>
      </c>
      <c r="CO280">
        <v>16</v>
      </c>
      <c r="CP280">
        <v>15</v>
      </c>
      <c r="CQ280">
        <v>16</v>
      </c>
      <c r="CR280">
        <v>12</v>
      </c>
      <c r="CS280">
        <v>4</v>
      </c>
      <c r="CT280">
        <v>11</v>
      </c>
      <c r="CU280">
        <v>11</v>
      </c>
      <c r="CV280">
        <v>15</v>
      </c>
      <c r="CW280">
        <v>15</v>
      </c>
      <c r="CX280">
        <v>16</v>
      </c>
      <c r="CY280">
        <v>17</v>
      </c>
      <c r="CZ280">
        <v>18</v>
      </c>
      <c r="DA280">
        <v>18</v>
      </c>
      <c r="DB280">
        <v>19</v>
      </c>
      <c r="DC280">
        <v>22</v>
      </c>
      <c r="DD280">
        <v>29</v>
      </c>
      <c r="DE280">
        <v>20</v>
      </c>
      <c r="DF280">
        <v>10</v>
      </c>
      <c r="DG280">
        <v>15</v>
      </c>
      <c r="DH280">
        <v>20</v>
      </c>
      <c r="DI280">
        <v>19</v>
      </c>
      <c r="DJ280">
        <v>18</v>
      </c>
      <c r="DK280">
        <v>16</v>
      </c>
      <c r="DL280">
        <v>11</v>
      </c>
      <c r="DM280">
        <v>11</v>
      </c>
      <c r="DN280">
        <v>6</v>
      </c>
      <c r="DO280">
        <v>8</v>
      </c>
      <c r="DP280">
        <v>6</v>
      </c>
      <c r="DQ280">
        <v>6</v>
      </c>
      <c r="DR280">
        <v>14</v>
      </c>
      <c r="DS280">
        <v>11</v>
      </c>
      <c r="DT280">
        <v>11</v>
      </c>
      <c r="DU280">
        <v>15</v>
      </c>
      <c r="DV280">
        <v>24</v>
      </c>
      <c r="DW280">
        <v>17</v>
      </c>
      <c r="DX280">
        <v>19</v>
      </c>
      <c r="DY280">
        <v>12</v>
      </c>
      <c r="DZ280">
        <v>12</v>
      </c>
      <c r="EA280">
        <v>9</v>
      </c>
      <c r="EB280">
        <v>9</v>
      </c>
      <c r="EC280">
        <v>10</v>
      </c>
      <c r="ED280">
        <v>11</v>
      </c>
      <c r="EE280">
        <v>10</v>
      </c>
      <c r="EF280">
        <v>21</v>
      </c>
      <c r="EG280">
        <v>31</v>
      </c>
      <c r="EH280">
        <v>6</v>
      </c>
    </row>
    <row r="281" spans="1:138" x14ac:dyDescent="0.25">
      <c r="A281" t="s">
        <v>1308</v>
      </c>
      <c r="B281" t="s">
        <v>1309</v>
      </c>
      <c r="C281" t="s">
        <v>1310</v>
      </c>
      <c r="D281" t="s">
        <v>1311</v>
      </c>
      <c r="E281">
        <v>48590</v>
      </c>
      <c r="F281">
        <v>53967</v>
      </c>
      <c r="G281">
        <v>1</v>
      </c>
      <c r="H281" t="s">
        <v>1312</v>
      </c>
      <c r="J281" t="s">
        <v>1312</v>
      </c>
      <c r="K281">
        <v>1053</v>
      </c>
      <c r="L281">
        <v>53.5911740082433</v>
      </c>
      <c r="M281">
        <v>13.9487376646941</v>
      </c>
      <c r="N281">
        <v>34.354545629862699</v>
      </c>
      <c r="O281">
        <v>84.837805720770206</v>
      </c>
      <c r="P281">
        <v>71.057739548915904</v>
      </c>
      <c r="Q281">
        <v>40.097605697948097</v>
      </c>
      <c r="R281">
        <v>47.159199966124199</v>
      </c>
      <c r="S281">
        <v>65.799409461565503</v>
      </c>
      <c r="T281">
        <v>72.352867117425006</v>
      </c>
      <c r="U281">
        <v>85.656447726913896</v>
      </c>
      <c r="V281">
        <v>27.6120551917532</v>
      </c>
      <c r="W281">
        <v>15.8685830734694</v>
      </c>
      <c r="X281">
        <v>28.407985080947601</v>
      </c>
      <c r="Y281">
        <v>72.043596202441407</v>
      </c>
      <c r="Z281">
        <v>86.383330633661402</v>
      </c>
      <c r="AA281">
        <v>94.286615846985001</v>
      </c>
      <c r="AB281">
        <v>29.916183761153999</v>
      </c>
      <c r="AC281">
        <v>38.309390132843298</v>
      </c>
      <c r="AD281">
        <v>116.210511578018</v>
      </c>
      <c r="AE281">
        <v>65.6865942428511</v>
      </c>
      <c r="AF281">
        <v>96.327101854097904</v>
      </c>
      <c r="AG281">
        <v>43.140399303215801</v>
      </c>
      <c r="AH281">
        <v>17.881656579438999</v>
      </c>
      <c r="AI281">
        <v>10.081886847860099</v>
      </c>
      <c r="AJ281">
        <v>0</v>
      </c>
      <c r="AK281">
        <v>0</v>
      </c>
      <c r="AL281">
        <v>0</v>
      </c>
      <c r="AM281">
        <v>0</v>
      </c>
      <c r="AN281">
        <v>0.1</v>
      </c>
      <c r="AO281">
        <v>2</v>
      </c>
      <c r="AP281">
        <v>0</v>
      </c>
      <c r="AQ281">
        <v>5</v>
      </c>
      <c r="AR281">
        <v>0</v>
      </c>
      <c r="AS281">
        <v>2</v>
      </c>
      <c r="AT281">
        <v>0.9</v>
      </c>
      <c r="AU281">
        <v>0</v>
      </c>
      <c r="AV281">
        <v>4</v>
      </c>
      <c r="AW281">
        <v>2</v>
      </c>
      <c r="AX281">
        <v>3</v>
      </c>
      <c r="AY281">
        <v>0</v>
      </c>
      <c r="AZ281">
        <v>7</v>
      </c>
      <c r="BA281">
        <v>2</v>
      </c>
      <c r="BB281">
        <v>0.1</v>
      </c>
      <c r="BC281">
        <v>5</v>
      </c>
      <c r="BD281">
        <v>20</v>
      </c>
      <c r="BE281">
        <v>3</v>
      </c>
      <c r="BF281">
        <v>2</v>
      </c>
      <c r="BG281">
        <v>0.1</v>
      </c>
      <c r="BH281">
        <v>4</v>
      </c>
      <c r="BI281">
        <v>4</v>
      </c>
      <c r="BJ281">
        <v>3</v>
      </c>
      <c r="BK281">
        <v>4</v>
      </c>
      <c r="BL281">
        <v>8</v>
      </c>
      <c r="BM281">
        <v>1</v>
      </c>
      <c r="BN281">
        <v>0</v>
      </c>
      <c r="BO281">
        <v>2</v>
      </c>
      <c r="BP281">
        <v>4</v>
      </c>
      <c r="BQ281">
        <v>0</v>
      </c>
      <c r="BR281">
        <v>0</v>
      </c>
      <c r="BS281">
        <v>0</v>
      </c>
      <c r="BT281">
        <v>0</v>
      </c>
      <c r="BU281">
        <v>0</v>
      </c>
      <c r="BV281">
        <v>0.2</v>
      </c>
      <c r="BW281">
        <v>2</v>
      </c>
      <c r="BX281">
        <v>0</v>
      </c>
      <c r="BY281">
        <v>0.4</v>
      </c>
      <c r="BZ281">
        <v>0</v>
      </c>
      <c r="CA281">
        <v>0.5</v>
      </c>
      <c r="CB281">
        <v>0.7</v>
      </c>
      <c r="CC281">
        <v>0.2</v>
      </c>
      <c r="CD281">
        <v>1</v>
      </c>
      <c r="CE281">
        <v>2</v>
      </c>
      <c r="CF281">
        <v>0</v>
      </c>
      <c r="CG281">
        <v>0</v>
      </c>
      <c r="CH281">
        <v>0</v>
      </c>
      <c r="CI281">
        <v>0.4</v>
      </c>
      <c r="CJ281">
        <v>0.5</v>
      </c>
      <c r="CK281">
        <v>2</v>
      </c>
      <c r="CL281">
        <v>0</v>
      </c>
      <c r="CM281">
        <v>2</v>
      </c>
      <c r="CN281">
        <v>0.2</v>
      </c>
      <c r="CO281">
        <v>3</v>
      </c>
      <c r="CP281">
        <v>3</v>
      </c>
      <c r="CQ281">
        <v>0.7</v>
      </c>
      <c r="CR281">
        <v>1</v>
      </c>
      <c r="CS281">
        <v>1</v>
      </c>
      <c r="CT281">
        <v>0</v>
      </c>
      <c r="CU281">
        <v>0</v>
      </c>
      <c r="CV281">
        <v>0.7</v>
      </c>
      <c r="CW281">
        <v>2</v>
      </c>
      <c r="CX281">
        <v>0</v>
      </c>
      <c r="CY281">
        <v>1</v>
      </c>
      <c r="CZ281">
        <v>0</v>
      </c>
      <c r="DA281">
        <v>0.7</v>
      </c>
      <c r="DB281">
        <v>0.3</v>
      </c>
      <c r="DC281">
        <v>0.1</v>
      </c>
      <c r="DD281">
        <v>0.6</v>
      </c>
      <c r="DE281">
        <v>0.8</v>
      </c>
      <c r="DF281">
        <v>0</v>
      </c>
      <c r="DG281">
        <v>0</v>
      </c>
      <c r="DH281">
        <v>0</v>
      </c>
      <c r="DI281">
        <v>0</v>
      </c>
      <c r="DJ281">
        <v>0.5</v>
      </c>
      <c r="DK281">
        <v>2</v>
      </c>
      <c r="DL281">
        <v>6</v>
      </c>
      <c r="DM281">
        <v>0</v>
      </c>
      <c r="DN281">
        <v>5</v>
      </c>
      <c r="DO281">
        <v>0.1</v>
      </c>
      <c r="DP281">
        <v>3</v>
      </c>
      <c r="DQ281">
        <v>0.3</v>
      </c>
      <c r="DR281">
        <v>2</v>
      </c>
      <c r="DS281">
        <v>2</v>
      </c>
      <c r="DT281">
        <v>0.1</v>
      </c>
      <c r="DU281">
        <v>0</v>
      </c>
      <c r="DV281">
        <v>0</v>
      </c>
      <c r="DW281">
        <v>0</v>
      </c>
      <c r="DX281">
        <v>0</v>
      </c>
      <c r="DY281">
        <v>1</v>
      </c>
      <c r="DZ281">
        <v>5</v>
      </c>
      <c r="EA281">
        <v>0</v>
      </c>
      <c r="EB281">
        <v>5</v>
      </c>
      <c r="EC281">
        <v>0.1</v>
      </c>
      <c r="ED281">
        <v>3</v>
      </c>
      <c r="EE281">
        <v>1</v>
      </c>
      <c r="EF281">
        <v>0</v>
      </c>
      <c r="EG281">
        <v>0.1</v>
      </c>
      <c r="EH281">
        <v>1</v>
      </c>
    </row>
    <row r="282" spans="1:138" x14ac:dyDescent="0.25">
      <c r="A282" t="s">
        <v>1313</v>
      </c>
      <c r="B282" t="s">
        <v>1314</v>
      </c>
      <c r="C282" t="s">
        <v>740</v>
      </c>
      <c r="D282" t="s">
        <v>1315</v>
      </c>
      <c r="E282">
        <v>171634</v>
      </c>
      <c r="F282">
        <v>191322</v>
      </c>
      <c r="G282">
        <v>-1</v>
      </c>
      <c r="H282" t="s">
        <v>1313</v>
      </c>
      <c r="J282" t="s">
        <v>742</v>
      </c>
      <c r="K282">
        <v>2541</v>
      </c>
      <c r="L282">
        <v>4.74661077910977</v>
      </c>
      <c r="M282">
        <v>2.9172160533230298</v>
      </c>
      <c r="N282">
        <v>1.8543540275541699</v>
      </c>
      <c r="O282">
        <v>0.38919306876003001</v>
      </c>
      <c r="P282">
        <v>0.54976141382614996</v>
      </c>
      <c r="Q282">
        <v>1.3378904421572999</v>
      </c>
      <c r="R282">
        <v>1.8912532872882999</v>
      </c>
      <c r="S282">
        <v>0.43578234501319801</v>
      </c>
      <c r="T282">
        <v>0.72952071740869295</v>
      </c>
      <c r="U282">
        <v>0.412405790640195</v>
      </c>
      <c r="V282">
        <v>0.57212699954577195</v>
      </c>
      <c r="W282">
        <v>0.32292860962359399</v>
      </c>
      <c r="X282">
        <v>0.64506171748233798</v>
      </c>
      <c r="Y282">
        <v>1.0129421974069901</v>
      </c>
      <c r="Z282">
        <v>0.42489707506563801</v>
      </c>
      <c r="AA282">
        <v>2.19724397552331</v>
      </c>
      <c r="AB282">
        <v>0.25186549926972501</v>
      </c>
      <c r="AC282">
        <v>0.96303924297851295</v>
      </c>
      <c r="AD282">
        <v>1.5462124429455499</v>
      </c>
      <c r="AE282">
        <v>1.5319049639426601</v>
      </c>
      <c r="AF282">
        <v>2.07624672112919</v>
      </c>
      <c r="AG282">
        <v>2.1221545578943402</v>
      </c>
      <c r="AH282">
        <v>2.2823496215938501</v>
      </c>
      <c r="AI282">
        <v>3.4183407268852699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0</v>
      </c>
      <c r="AP282">
        <v>0</v>
      </c>
      <c r="AQ282">
        <v>0</v>
      </c>
      <c r="AR282">
        <v>0</v>
      </c>
      <c r="AS282">
        <v>0</v>
      </c>
      <c r="AT282">
        <v>0</v>
      </c>
      <c r="AU282">
        <v>0</v>
      </c>
      <c r="AV282">
        <v>0</v>
      </c>
      <c r="AW282">
        <v>0</v>
      </c>
      <c r="AX282">
        <v>0</v>
      </c>
      <c r="AY282">
        <v>0</v>
      </c>
      <c r="AZ282">
        <v>0</v>
      </c>
      <c r="BA282">
        <v>0</v>
      </c>
      <c r="BB282">
        <v>0</v>
      </c>
      <c r="BC282">
        <v>0</v>
      </c>
      <c r="BD282">
        <v>0</v>
      </c>
      <c r="BE282">
        <v>0</v>
      </c>
      <c r="BF282">
        <v>0</v>
      </c>
      <c r="BG282">
        <v>0</v>
      </c>
      <c r="BH282">
        <v>0</v>
      </c>
      <c r="BI282">
        <v>0</v>
      </c>
      <c r="BJ282">
        <v>0</v>
      </c>
      <c r="BK282">
        <v>0</v>
      </c>
      <c r="BL282">
        <v>0</v>
      </c>
      <c r="BM282">
        <v>0</v>
      </c>
      <c r="BN282">
        <v>0</v>
      </c>
      <c r="BO282">
        <v>0</v>
      </c>
      <c r="BP282">
        <v>0</v>
      </c>
      <c r="BQ282">
        <v>0</v>
      </c>
      <c r="BR282">
        <v>0</v>
      </c>
      <c r="BS282">
        <v>0</v>
      </c>
      <c r="BT282">
        <v>0</v>
      </c>
      <c r="BU282">
        <v>0</v>
      </c>
      <c r="BV282">
        <v>0</v>
      </c>
      <c r="BW282">
        <v>0</v>
      </c>
      <c r="BX282">
        <v>0</v>
      </c>
      <c r="BY282">
        <v>0</v>
      </c>
      <c r="BZ282">
        <v>0</v>
      </c>
      <c r="CA282">
        <v>0</v>
      </c>
      <c r="CB282">
        <v>0</v>
      </c>
      <c r="CC282">
        <v>0</v>
      </c>
      <c r="CD282">
        <v>0</v>
      </c>
      <c r="CE282">
        <v>0</v>
      </c>
      <c r="CF282">
        <v>0</v>
      </c>
      <c r="CG282">
        <v>0</v>
      </c>
      <c r="CH282">
        <v>0</v>
      </c>
      <c r="CI282">
        <v>0</v>
      </c>
      <c r="CJ282">
        <v>0</v>
      </c>
      <c r="CK282">
        <v>0</v>
      </c>
      <c r="CL282">
        <v>0</v>
      </c>
      <c r="CM282">
        <v>0</v>
      </c>
      <c r="CN282">
        <v>0</v>
      </c>
      <c r="CO282">
        <v>0</v>
      </c>
      <c r="CP282">
        <v>0</v>
      </c>
      <c r="CQ282">
        <v>0</v>
      </c>
      <c r="CR282">
        <v>0</v>
      </c>
      <c r="CS282">
        <v>0</v>
      </c>
      <c r="CT282">
        <v>0</v>
      </c>
      <c r="CU282">
        <v>0</v>
      </c>
      <c r="CV282">
        <v>0</v>
      </c>
      <c r="CW282">
        <v>0</v>
      </c>
      <c r="CX282">
        <v>0</v>
      </c>
      <c r="CY282">
        <v>0</v>
      </c>
      <c r="CZ282">
        <v>0</v>
      </c>
      <c r="DA282">
        <v>0</v>
      </c>
      <c r="DB282">
        <v>0</v>
      </c>
      <c r="DC282">
        <v>0</v>
      </c>
      <c r="DD282">
        <v>0</v>
      </c>
      <c r="DE282">
        <v>0</v>
      </c>
      <c r="DF282">
        <v>0</v>
      </c>
      <c r="DG282">
        <v>0</v>
      </c>
      <c r="DH282">
        <v>0</v>
      </c>
      <c r="DI282">
        <v>0</v>
      </c>
      <c r="DJ282">
        <v>0</v>
      </c>
      <c r="DK282">
        <v>0</v>
      </c>
      <c r="DL282">
        <v>0</v>
      </c>
      <c r="DM282">
        <v>0</v>
      </c>
      <c r="DN282">
        <v>0</v>
      </c>
      <c r="DO282">
        <v>0</v>
      </c>
      <c r="DP282">
        <v>0</v>
      </c>
      <c r="DQ282">
        <v>0</v>
      </c>
      <c r="DR282">
        <v>0</v>
      </c>
      <c r="DS282">
        <v>0</v>
      </c>
      <c r="DT282">
        <v>0</v>
      </c>
      <c r="DU282">
        <v>0</v>
      </c>
      <c r="DV282">
        <v>0</v>
      </c>
      <c r="DW282">
        <v>0</v>
      </c>
      <c r="DX282">
        <v>0</v>
      </c>
      <c r="DY282">
        <v>0</v>
      </c>
      <c r="DZ282">
        <v>0</v>
      </c>
      <c r="EA282">
        <v>0</v>
      </c>
      <c r="EB282">
        <v>0</v>
      </c>
      <c r="EC282">
        <v>0</v>
      </c>
      <c r="ED282">
        <v>0</v>
      </c>
      <c r="EE282">
        <v>0</v>
      </c>
      <c r="EF282">
        <v>0</v>
      </c>
      <c r="EG282">
        <v>0</v>
      </c>
      <c r="EH282">
        <v>2</v>
      </c>
    </row>
    <row r="283" spans="1:138" x14ac:dyDescent="0.25">
      <c r="A283" t="s">
        <v>1316</v>
      </c>
      <c r="B283" t="s">
        <v>1317</v>
      </c>
      <c r="C283" t="s">
        <v>332</v>
      </c>
      <c r="D283" t="s">
        <v>1318</v>
      </c>
      <c r="E283">
        <v>3746</v>
      </c>
      <c r="F283">
        <v>33428</v>
      </c>
      <c r="G283">
        <v>1</v>
      </c>
      <c r="H283" t="s">
        <v>334</v>
      </c>
      <c r="J283" t="s">
        <v>335</v>
      </c>
      <c r="K283">
        <v>1369</v>
      </c>
      <c r="L283">
        <v>22.1055454224195</v>
      </c>
      <c r="M283">
        <v>6.3170832652126503</v>
      </c>
      <c r="N283">
        <v>11.158305219103299</v>
      </c>
      <c r="O283">
        <v>37.684208784528998</v>
      </c>
      <c r="P283">
        <v>74.745164260764895</v>
      </c>
      <c r="Q283">
        <v>52.645060486968397</v>
      </c>
      <c r="R283">
        <v>3.1760345562277501</v>
      </c>
      <c r="S283">
        <v>21.2613399474956</v>
      </c>
      <c r="T283">
        <v>18.460391196995701</v>
      </c>
      <c r="U283">
        <v>11.974077114143</v>
      </c>
      <c r="V283">
        <v>8.6281369503266507</v>
      </c>
      <c r="W283">
        <v>14.1673428005793</v>
      </c>
      <c r="X283">
        <v>22.449349307742199</v>
      </c>
      <c r="Y283">
        <v>23.2541324458352</v>
      </c>
      <c r="Z283">
        <v>77.386397203917298</v>
      </c>
      <c r="AA283">
        <v>69.198164529465899</v>
      </c>
      <c r="AB283">
        <v>85.706021062674395</v>
      </c>
      <c r="AC283">
        <v>48.262405655972898</v>
      </c>
      <c r="AD283">
        <v>50.343248392314202</v>
      </c>
      <c r="AE283">
        <v>27.121354366405001</v>
      </c>
      <c r="AF283">
        <v>95.7465952787784</v>
      </c>
      <c r="AG283">
        <v>8.2359438758894292</v>
      </c>
      <c r="AH283">
        <v>11.278374864925</v>
      </c>
      <c r="AI283">
        <v>6.3447799759061096</v>
      </c>
      <c r="AJ283">
        <v>0</v>
      </c>
      <c r="AK283">
        <v>0</v>
      </c>
      <c r="AL283">
        <v>0</v>
      </c>
      <c r="AM283">
        <v>0</v>
      </c>
      <c r="AN283">
        <v>0</v>
      </c>
      <c r="AO283">
        <v>0</v>
      </c>
      <c r="AP283">
        <v>0</v>
      </c>
      <c r="AQ283">
        <v>0</v>
      </c>
      <c r="AR283">
        <v>0</v>
      </c>
      <c r="AS283">
        <v>0</v>
      </c>
      <c r="AT283">
        <v>0</v>
      </c>
      <c r="AU283">
        <v>0</v>
      </c>
      <c r="AV283">
        <v>0</v>
      </c>
      <c r="AW283">
        <v>0</v>
      </c>
      <c r="AX283">
        <v>0</v>
      </c>
      <c r="AY283">
        <v>0</v>
      </c>
      <c r="AZ283">
        <v>0</v>
      </c>
      <c r="BA283">
        <v>0</v>
      </c>
      <c r="BB283">
        <v>0</v>
      </c>
      <c r="BC283">
        <v>0</v>
      </c>
      <c r="BD283">
        <v>0.1</v>
      </c>
      <c r="BE283">
        <v>0</v>
      </c>
      <c r="BF283">
        <v>0</v>
      </c>
      <c r="BG283">
        <v>0</v>
      </c>
      <c r="BH283">
        <v>0</v>
      </c>
      <c r="BI283">
        <v>0</v>
      </c>
      <c r="BJ283">
        <v>0</v>
      </c>
      <c r="BK283">
        <v>0</v>
      </c>
      <c r="BL283">
        <v>0</v>
      </c>
      <c r="BM283">
        <v>0</v>
      </c>
      <c r="BN283">
        <v>0</v>
      </c>
      <c r="BO283">
        <v>0</v>
      </c>
      <c r="BP283">
        <v>0</v>
      </c>
      <c r="BQ283">
        <v>0</v>
      </c>
      <c r="BR283">
        <v>0</v>
      </c>
      <c r="BS283">
        <v>0</v>
      </c>
      <c r="BT283">
        <v>0</v>
      </c>
      <c r="BU283">
        <v>0</v>
      </c>
      <c r="BV283">
        <v>0</v>
      </c>
      <c r="BW283">
        <v>0</v>
      </c>
      <c r="BX283">
        <v>0</v>
      </c>
      <c r="BY283">
        <v>0</v>
      </c>
      <c r="BZ283">
        <v>0</v>
      </c>
      <c r="CA283">
        <v>0</v>
      </c>
      <c r="CB283">
        <v>0</v>
      </c>
      <c r="CC283">
        <v>0</v>
      </c>
      <c r="CD283">
        <v>0.1</v>
      </c>
      <c r="CE283">
        <v>0</v>
      </c>
      <c r="CF283">
        <v>0</v>
      </c>
      <c r="CG283">
        <v>0</v>
      </c>
      <c r="CH283">
        <v>0</v>
      </c>
      <c r="CI283">
        <v>0</v>
      </c>
      <c r="CJ283">
        <v>0</v>
      </c>
      <c r="CK283">
        <v>0</v>
      </c>
      <c r="CL283">
        <v>0</v>
      </c>
      <c r="CM283">
        <v>0</v>
      </c>
      <c r="CN283">
        <v>0</v>
      </c>
      <c r="CO283">
        <v>0</v>
      </c>
      <c r="CP283">
        <v>0</v>
      </c>
      <c r="CQ283">
        <v>0</v>
      </c>
      <c r="CR283">
        <v>0.1</v>
      </c>
      <c r="CS283">
        <v>0</v>
      </c>
      <c r="CT283">
        <v>0</v>
      </c>
      <c r="CU283">
        <v>0</v>
      </c>
      <c r="CV283">
        <v>0</v>
      </c>
      <c r="CW283">
        <v>0</v>
      </c>
      <c r="CX283">
        <v>0</v>
      </c>
      <c r="CY283">
        <v>0</v>
      </c>
      <c r="CZ283">
        <v>0</v>
      </c>
      <c r="DA283">
        <v>0</v>
      </c>
      <c r="DB283">
        <v>0</v>
      </c>
      <c r="DC283">
        <v>0</v>
      </c>
      <c r="DD283">
        <v>0</v>
      </c>
      <c r="DE283">
        <v>0.2</v>
      </c>
      <c r="DF283">
        <v>0</v>
      </c>
      <c r="DG283">
        <v>0</v>
      </c>
      <c r="DH283">
        <v>0</v>
      </c>
      <c r="DI283">
        <v>0</v>
      </c>
      <c r="DJ283">
        <v>0</v>
      </c>
      <c r="DK283">
        <v>0</v>
      </c>
      <c r="DL283">
        <v>0</v>
      </c>
      <c r="DM283">
        <v>0</v>
      </c>
      <c r="DN283">
        <v>0</v>
      </c>
      <c r="DO283">
        <v>0</v>
      </c>
      <c r="DP283">
        <v>0</v>
      </c>
      <c r="DQ283">
        <v>0</v>
      </c>
      <c r="DR283">
        <v>0.1</v>
      </c>
      <c r="DS283">
        <v>0.1</v>
      </c>
      <c r="DT283">
        <v>0</v>
      </c>
      <c r="DU283">
        <v>0</v>
      </c>
      <c r="DV283">
        <v>0</v>
      </c>
      <c r="DW283">
        <v>0</v>
      </c>
      <c r="DX283">
        <v>0</v>
      </c>
      <c r="DY283">
        <v>0</v>
      </c>
      <c r="DZ283">
        <v>0</v>
      </c>
      <c r="EA283">
        <v>0</v>
      </c>
      <c r="EB283">
        <v>0</v>
      </c>
      <c r="EC283">
        <v>0</v>
      </c>
      <c r="ED283">
        <v>0</v>
      </c>
      <c r="EE283">
        <v>0</v>
      </c>
      <c r="EF283">
        <v>0</v>
      </c>
      <c r="EG283">
        <v>0</v>
      </c>
      <c r="EH283">
        <v>0.1</v>
      </c>
    </row>
    <row r="284" spans="1:138" x14ac:dyDescent="0.25">
      <c r="A284" t="s">
        <v>1319</v>
      </c>
      <c r="B284" t="s">
        <v>1320</v>
      </c>
      <c r="C284" t="s">
        <v>1028</v>
      </c>
      <c r="D284" t="s">
        <v>1321</v>
      </c>
      <c r="E284">
        <v>67963</v>
      </c>
      <c r="F284">
        <v>138570</v>
      </c>
      <c r="G284">
        <v>-1</v>
      </c>
      <c r="H284" t="s">
        <v>747</v>
      </c>
      <c r="J284" t="s">
        <v>1030</v>
      </c>
      <c r="K284">
        <v>2359</v>
      </c>
      <c r="L284">
        <v>0.58874875539106397</v>
      </c>
      <c r="M284">
        <v>1.4838559400804801</v>
      </c>
      <c r="N284">
        <v>2.73839827319728</v>
      </c>
      <c r="O284">
        <v>6.0786875887786902</v>
      </c>
      <c r="P284">
        <v>12.287657000866499</v>
      </c>
      <c r="Q284">
        <v>2.44988780965955</v>
      </c>
      <c r="R284">
        <v>0.71139130291952002</v>
      </c>
      <c r="S284">
        <v>4.3922759331099197</v>
      </c>
      <c r="T284">
        <v>7.9628160442615297</v>
      </c>
      <c r="U284">
        <v>5.7749048250180399</v>
      </c>
      <c r="V284">
        <v>2.3495193158275298</v>
      </c>
      <c r="W284">
        <v>3.60491818814232</v>
      </c>
      <c r="X284">
        <v>1.1580484839074601</v>
      </c>
      <c r="Y284">
        <v>9.8485413132083703</v>
      </c>
      <c r="Z284">
        <v>5.0344629695462704</v>
      </c>
      <c r="AA284">
        <v>2.0580558976002101</v>
      </c>
      <c r="AB284">
        <v>4.2201795822246702</v>
      </c>
      <c r="AC284">
        <v>1.8860709209668201</v>
      </c>
      <c r="AD284">
        <v>1.73490083082726</v>
      </c>
      <c r="AE284">
        <v>2.72900075121902</v>
      </c>
      <c r="AF284">
        <v>1.4909546187337199</v>
      </c>
      <c r="AG284">
        <v>0.24244198955172699</v>
      </c>
      <c r="AH284">
        <v>1.0216876644354</v>
      </c>
      <c r="AI284">
        <v>0.78676715352871696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>
        <v>0</v>
      </c>
      <c r="AT284">
        <v>0</v>
      </c>
      <c r="AU284">
        <v>0</v>
      </c>
      <c r="AV284">
        <v>0</v>
      </c>
      <c r="AW284">
        <v>0</v>
      </c>
      <c r="AX284">
        <v>0</v>
      </c>
      <c r="AY284">
        <v>0</v>
      </c>
      <c r="AZ284">
        <v>0</v>
      </c>
      <c r="BA284">
        <v>0</v>
      </c>
      <c r="BB284">
        <v>0</v>
      </c>
      <c r="BC284">
        <v>0</v>
      </c>
      <c r="BD284">
        <v>0.1</v>
      </c>
      <c r="BE284">
        <v>0</v>
      </c>
      <c r="BF284">
        <v>0</v>
      </c>
      <c r="BG284">
        <v>0</v>
      </c>
      <c r="BH284">
        <v>0</v>
      </c>
      <c r="BI284">
        <v>0</v>
      </c>
      <c r="BJ284">
        <v>0</v>
      </c>
      <c r="BK284">
        <v>0</v>
      </c>
      <c r="BL284">
        <v>0</v>
      </c>
      <c r="BM284">
        <v>0</v>
      </c>
      <c r="BN284">
        <v>0</v>
      </c>
      <c r="BO284">
        <v>0</v>
      </c>
      <c r="BP284">
        <v>0</v>
      </c>
      <c r="BQ284">
        <v>0</v>
      </c>
      <c r="BR284">
        <v>0</v>
      </c>
      <c r="BS284">
        <v>0</v>
      </c>
      <c r="BT284">
        <v>0</v>
      </c>
      <c r="BU284">
        <v>0</v>
      </c>
      <c r="BV284">
        <v>0</v>
      </c>
      <c r="BW284">
        <v>0</v>
      </c>
      <c r="BX284">
        <v>0</v>
      </c>
      <c r="BY284">
        <v>0</v>
      </c>
      <c r="BZ284">
        <v>0</v>
      </c>
      <c r="CA284">
        <v>0</v>
      </c>
      <c r="CB284">
        <v>0</v>
      </c>
      <c r="CC284">
        <v>0</v>
      </c>
      <c r="CD284">
        <v>0</v>
      </c>
      <c r="CE284">
        <v>0</v>
      </c>
      <c r="CF284">
        <v>0</v>
      </c>
      <c r="CG284">
        <v>0</v>
      </c>
      <c r="CH284">
        <v>0</v>
      </c>
      <c r="CI284">
        <v>0</v>
      </c>
      <c r="CJ284">
        <v>0</v>
      </c>
      <c r="CK284">
        <v>0</v>
      </c>
      <c r="CL284">
        <v>0</v>
      </c>
      <c r="CM284">
        <v>0</v>
      </c>
      <c r="CN284">
        <v>0</v>
      </c>
      <c r="CO284">
        <v>0</v>
      </c>
      <c r="CP284">
        <v>0</v>
      </c>
      <c r="CQ284">
        <v>0</v>
      </c>
      <c r="CR284">
        <v>0.1</v>
      </c>
      <c r="CS284">
        <v>0.1</v>
      </c>
      <c r="CT284">
        <v>0</v>
      </c>
      <c r="CU284">
        <v>0</v>
      </c>
      <c r="CV284">
        <v>0</v>
      </c>
      <c r="CW284">
        <v>0</v>
      </c>
      <c r="CX284">
        <v>0</v>
      </c>
      <c r="CY284">
        <v>0</v>
      </c>
      <c r="CZ284">
        <v>0</v>
      </c>
      <c r="DA284">
        <v>0</v>
      </c>
      <c r="DB284">
        <v>0</v>
      </c>
      <c r="DC284">
        <v>0</v>
      </c>
      <c r="DD284">
        <v>0</v>
      </c>
      <c r="DE284">
        <v>0.1</v>
      </c>
      <c r="DF284">
        <v>0</v>
      </c>
      <c r="DG284">
        <v>0</v>
      </c>
      <c r="DH284">
        <v>0</v>
      </c>
      <c r="DI284">
        <v>0</v>
      </c>
      <c r="DJ284">
        <v>0</v>
      </c>
      <c r="DK284">
        <v>0</v>
      </c>
      <c r="DL284">
        <v>0</v>
      </c>
      <c r="DM284">
        <v>0</v>
      </c>
      <c r="DN284">
        <v>0</v>
      </c>
      <c r="DO284">
        <v>0</v>
      </c>
      <c r="DP284">
        <v>0</v>
      </c>
      <c r="DQ284">
        <v>0</v>
      </c>
      <c r="DR284">
        <v>0</v>
      </c>
      <c r="DS284">
        <v>0.1</v>
      </c>
      <c r="DT284">
        <v>0</v>
      </c>
      <c r="DU284">
        <v>0</v>
      </c>
      <c r="DV284">
        <v>0</v>
      </c>
      <c r="DW284">
        <v>0</v>
      </c>
      <c r="DX284">
        <v>0</v>
      </c>
      <c r="DY284">
        <v>0</v>
      </c>
      <c r="DZ284">
        <v>0</v>
      </c>
      <c r="EA284">
        <v>0</v>
      </c>
      <c r="EB284">
        <v>0</v>
      </c>
      <c r="EC284">
        <v>0</v>
      </c>
      <c r="ED284">
        <v>0</v>
      </c>
      <c r="EE284">
        <v>0</v>
      </c>
      <c r="EF284">
        <v>0</v>
      </c>
      <c r="EG284">
        <v>0</v>
      </c>
      <c r="EH284">
        <v>0.3</v>
      </c>
    </row>
    <row r="285" spans="1:138" x14ac:dyDescent="0.25">
      <c r="A285" t="s">
        <v>1322</v>
      </c>
      <c r="B285" t="s">
        <v>1323</v>
      </c>
      <c r="C285" t="s">
        <v>1324</v>
      </c>
      <c r="D285">
        <v>2</v>
      </c>
      <c r="E285">
        <v>98223558</v>
      </c>
      <c r="F285">
        <v>98454000</v>
      </c>
      <c r="G285">
        <v>-1</v>
      </c>
      <c r="H285" t="s">
        <v>983</v>
      </c>
      <c r="J285" t="s">
        <v>1325</v>
      </c>
      <c r="K285">
        <v>888</v>
      </c>
      <c r="L285">
        <v>146.93646813845501</v>
      </c>
      <c r="M285">
        <v>414.82806802998101</v>
      </c>
      <c r="N285">
        <v>277.292211788163</v>
      </c>
      <c r="O285">
        <v>733.81618994894905</v>
      </c>
      <c r="P285">
        <v>1305.30864714373</v>
      </c>
      <c r="Q285">
        <v>410.78253663387102</v>
      </c>
      <c r="R285">
        <v>172.318447976854</v>
      </c>
      <c r="S285">
        <v>493.44989384484302</v>
      </c>
      <c r="T285">
        <v>754.14910679935497</v>
      </c>
      <c r="U285">
        <v>541.74725336112897</v>
      </c>
      <c r="V285">
        <v>133.93799901127301</v>
      </c>
      <c r="W285">
        <v>565.94220714064204</v>
      </c>
      <c r="X285">
        <v>186.890832986954</v>
      </c>
      <c r="Y285">
        <v>1524.39290482364</v>
      </c>
      <c r="Z285">
        <v>1916.6914165858</v>
      </c>
      <c r="AA285">
        <v>556.91186690617201</v>
      </c>
      <c r="AB285">
        <v>2014.7039900223599</v>
      </c>
      <c r="AC285">
        <v>1108.8865476108101</v>
      </c>
      <c r="AD285">
        <v>1215.8985655726301</v>
      </c>
      <c r="AE285">
        <v>637.04425176714904</v>
      </c>
      <c r="AF285">
        <v>979.58278930302697</v>
      </c>
      <c r="AG285">
        <v>225.23516077975901</v>
      </c>
      <c r="AH285">
        <v>195.58810980185601</v>
      </c>
      <c r="AI285">
        <v>345.69786766871601</v>
      </c>
      <c r="AJ285">
        <v>0</v>
      </c>
      <c r="AK285">
        <v>0.1</v>
      </c>
      <c r="AL285">
        <v>0</v>
      </c>
      <c r="AM285">
        <v>0</v>
      </c>
      <c r="AN285">
        <v>0.2</v>
      </c>
      <c r="AO285">
        <v>0.3</v>
      </c>
      <c r="AP285">
        <v>0.5</v>
      </c>
      <c r="AQ285">
        <v>1</v>
      </c>
      <c r="AR285">
        <v>0.5</v>
      </c>
      <c r="AS285">
        <v>0</v>
      </c>
      <c r="AT285">
        <v>0</v>
      </c>
      <c r="AU285">
        <v>0</v>
      </c>
      <c r="AV285">
        <v>0.2</v>
      </c>
      <c r="AW285">
        <v>0</v>
      </c>
      <c r="AX285">
        <v>0</v>
      </c>
      <c r="AY285">
        <v>0.7</v>
      </c>
      <c r="AZ285">
        <v>0.4</v>
      </c>
      <c r="BA285">
        <v>0.3</v>
      </c>
      <c r="BB285">
        <v>0.3</v>
      </c>
      <c r="BC285">
        <v>0.2</v>
      </c>
      <c r="BD285">
        <v>6</v>
      </c>
      <c r="BE285">
        <v>0</v>
      </c>
      <c r="BF285">
        <v>0.1</v>
      </c>
      <c r="BG285">
        <v>0.3</v>
      </c>
      <c r="BH285">
        <v>1</v>
      </c>
      <c r="BI285">
        <v>2</v>
      </c>
      <c r="BJ285">
        <v>1</v>
      </c>
      <c r="BK285">
        <v>0.2</v>
      </c>
      <c r="BL285">
        <v>0.3</v>
      </c>
      <c r="BM285">
        <v>0.2</v>
      </c>
      <c r="BN285">
        <v>0.4</v>
      </c>
      <c r="BO285">
        <v>0.5</v>
      </c>
      <c r="BP285">
        <v>1</v>
      </c>
      <c r="BQ285">
        <v>0</v>
      </c>
      <c r="BR285">
        <v>0</v>
      </c>
      <c r="BS285">
        <v>0</v>
      </c>
      <c r="BT285">
        <v>0</v>
      </c>
      <c r="BU285">
        <v>0</v>
      </c>
      <c r="BV285">
        <v>0</v>
      </c>
      <c r="BW285">
        <v>0</v>
      </c>
      <c r="BX285">
        <v>0</v>
      </c>
      <c r="BY285">
        <v>0</v>
      </c>
      <c r="BZ285">
        <v>0</v>
      </c>
      <c r="CA285">
        <v>0</v>
      </c>
      <c r="CB285">
        <v>0</v>
      </c>
      <c r="CC285">
        <v>0.1</v>
      </c>
      <c r="CD285">
        <v>0.3</v>
      </c>
      <c r="CE285">
        <v>0.6</v>
      </c>
      <c r="CF285">
        <v>0</v>
      </c>
      <c r="CG285">
        <v>0</v>
      </c>
      <c r="CH285">
        <v>0</v>
      </c>
      <c r="CI285">
        <v>0</v>
      </c>
      <c r="CJ285">
        <v>0.1</v>
      </c>
      <c r="CK285">
        <v>0</v>
      </c>
      <c r="CL285">
        <v>0</v>
      </c>
      <c r="CM285">
        <v>0.1</v>
      </c>
      <c r="CN285">
        <v>0.1</v>
      </c>
      <c r="CO285">
        <v>0.2</v>
      </c>
      <c r="CP285">
        <v>0.7</v>
      </c>
      <c r="CQ285">
        <v>0.5</v>
      </c>
      <c r="CR285">
        <v>1</v>
      </c>
      <c r="CS285">
        <v>1</v>
      </c>
      <c r="CT285">
        <v>0</v>
      </c>
      <c r="CU285">
        <v>0</v>
      </c>
      <c r="CV285">
        <v>0</v>
      </c>
      <c r="CW285">
        <v>0</v>
      </c>
      <c r="CX285">
        <v>0</v>
      </c>
      <c r="CY285">
        <v>0</v>
      </c>
      <c r="CZ285">
        <v>0</v>
      </c>
      <c r="DA285">
        <v>0</v>
      </c>
      <c r="DB285">
        <v>0</v>
      </c>
      <c r="DC285">
        <v>0.1</v>
      </c>
      <c r="DD285">
        <v>0.4</v>
      </c>
      <c r="DE285">
        <v>12</v>
      </c>
      <c r="DF285">
        <v>0</v>
      </c>
      <c r="DG285">
        <v>0</v>
      </c>
      <c r="DH285">
        <v>0</v>
      </c>
      <c r="DI285">
        <v>0</v>
      </c>
      <c r="DJ285">
        <v>0</v>
      </c>
      <c r="DK285">
        <v>0</v>
      </c>
      <c r="DL285">
        <v>0</v>
      </c>
      <c r="DM285">
        <v>0</v>
      </c>
      <c r="DN285">
        <v>0</v>
      </c>
      <c r="DO285">
        <v>0</v>
      </c>
      <c r="DP285">
        <v>0</v>
      </c>
      <c r="DQ285">
        <v>0</v>
      </c>
      <c r="DR285">
        <v>2</v>
      </c>
      <c r="DS285">
        <v>8</v>
      </c>
      <c r="DT285">
        <v>0</v>
      </c>
      <c r="DU285">
        <v>0</v>
      </c>
      <c r="DV285">
        <v>0</v>
      </c>
      <c r="DW285">
        <v>0</v>
      </c>
      <c r="DX285">
        <v>0</v>
      </c>
      <c r="DY285">
        <v>0</v>
      </c>
      <c r="DZ285">
        <v>0</v>
      </c>
      <c r="EA285">
        <v>0</v>
      </c>
      <c r="EB285">
        <v>0</v>
      </c>
      <c r="EC285">
        <v>0</v>
      </c>
      <c r="ED285">
        <v>0</v>
      </c>
      <c r="EE285">
        <v>0.3</v>
      </c>
      <c r="EF285">
        <v>0.1</v>
      </c>
      <c r="EG285">
        <v>0.1</v>
      </c>
      <c r="EH285">
        <v>62</v>
      </c>
    </row>
    <row r="286" spans="1:138" x14ac:dyDescent="0.25">
      <c r="A286" t="s">
        <v>1326</v>
      </c>
      <c r="B286" t="s">
        <v>1327</v>
      </c>
      <c r="C286" t="s">
        <v>1213</v>
      </c>
      <c r="D286" t="s">
        <v>1328</v>
      </c>
      <c r="E286">
        <v>1</v>
      </c>
      <c r="F286">
        <v>3860</v>
      </c>
      <c r="G286">
        <v>-1</v>
      </c>
      <c r="H286" t="s">
        <v>1329</v>
      </c>
      <c r="J286" t="s">
        <v>1216</v>
      </c>
      <c r="K286">
        <v>1631</v>
      </c>
      <c r="L286">
        <v>17.8374781038134</v>
      </c>
      <c r="M286">
        <v>29.5415076301102</v>
      </c>
      <c r="N286">
        <v>33.922124653023403</v>
      </c>
      <c r="O286">
        <v>111.010641437725</v>
      </c>
      <c r="P286">
        <v>185.698876361679</v>
      </c>
      <c r="Q286">
        <v>81.123015670302905</v>
      </c>
      <c r="R286">
        <v>14.6855257300698</v>
      </c>
      <c r="S286">
        <v>35.255486398322503</v>
      </c>
      <c r="T286">
        <v>107.896427203766</v>
      </c>
      <c r="U286">
        <v>64.846954546099894</v>
      </c>
      <c r="V286">
        <v>138.15762072722299</v>
      </c>
      <c r="W286">
        <v>85.344626280693902</v>
      </c>
      <c r="X286">
        <v>38.565623850831102</v>
      </c>
      <c r="Y286">
        <v>203.866000529335</v>
      </c>
      <c r="Z286">
        <v>104.71444807075601</v>
      </c>
      <c r="AA286">
        <v>29.3202302544593</v>
      </c>
      <c r="AB286">
        <v>88.898432209337997</v>
      </c>
      <c r="AC286">
        <v>15.2308996153469</v>
      </c>
      <c r="AD286">
        <v>27.953347644099001</v>
      </c>
      <c r="AE286">
        <v>20.974681939040298</v>
      </c>
      <c r="AF286">
        <v>51.754682215958503</v>
      </c>
      <c r="AG286">
        <v>15.4288833522447</v>
      </c>
      <c r="AH286">
        <v>37.266249400775997</v>
      </c>
      <c r="AI286">
        <v>27.538201046729998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v>0</v>
      </c>
      <c r="AR286">
        <v>0</v>
      </c>
      <c r="AS286">
        <v>0</v>
      </c>
      <c r="AT286">
        <v>0</v>
      </c>
      <c r="AU286">
        <v>0</v>
      </c>
      <c r="AV286">
        <v>0</v>
      </c>
      <c r="AW286">
        <v>0</v>
      </c>
      <c r="AX286">
        <v>0</v>
      </c>
      <c r="AY286">
        <v>0</v>
      </c>
      <c r="AZ286">
        <v>0</v>
      </c>
      <c r="BA286">
        <v>0</v>
      </c>
      <c r="BB286">
        <v>0</v>
      </c>
      <c r="BC286">
        <v>0</v>
      </c>
      <c r="BD286">
        <v>0.7</v>
      </c>
      <c r="BE286">
        <v>0</v>
      </c>
      <c r="BF286">
        <v>0</v>
      </c>
      <c r="BG286">
        <v>0</v>
      </c>
      <c r="BH286">
        <v>0</v>
      </c>
      <c r="BI286">
        <v>0</v>
      </c>
      <c r="BJ286">
        <v>0</v>
      </c>
      <c r="BK286">
        <v>0</v>
      </c>
      <c r="BL286">
        <v>0</v>
      </c>
      <c r="BM286">
        <v>0</v>
      </c>
      <c r="BN286">
        <v>0</v>
      </c>
      <c r="BO286">
        <v>0</v>
      </c>
      <c r="BP286">
        <v>0.1</v>
      </c>
      <c r="BQ286">
        <v>0</v>
      </c>
      <c r="BR286">
        <v>0</v>
      </c>
      <c r="BS286">
        <v>0</v>
      </c>
      <c r="BT286">
        <v>0</v>
      </c>
      <c r="BU286">
        <v>0</v>
      </c>
      <c r="BV286">
        <v>0</v>
      </c>
      <c r="BW286">
        <v>0</v>
      </c>
      <c r="BX286">
        <v>0</v>
      </c>
      <c r="BY286">
        <v>0</v>
      </c>
      <c r="BZ286">
        <v>0</v>
      </c>
      <c r="CA286">
        <v>0</v>
      </c>
      <c r="CB286">
        <v>0</v>
      </c>
      <c r="CC286">
        <v>0</v>
      </c>
      <c r="CD286">
        <v>0.6</v>
      </c>
      <c r="CE286">
        <v>0.2</v>
      </c>
      <c r="CF286">
        <v>0</v>
      </c>
      <c r="CG286">
        <v>0</v>
      </c>
      <c r="CH286">
        <v>0</v>
      </c>
      <c r="CI286">
        <v>0.1</v>
      </c>
      <c r="CJ286">
        <v>0</v>
      </c>
      <c r="CK286">
        <v>0</v>
      </c>
      <c r="CL286">
        <v>0.1</v>
      </c>
      <c r="CM286">
        <v>0</v>
      </c>
      <c r="CN286">
        <v>0</v>
      </c>
      <c r="CO286">
        <v>0</v>
      </c>
      <c r="CP286">
        <v>0</v>
      </c>
      <c r="CQ286">
        <v>0</v>
      </c>
      <c r="CR286">
        <v>4</v>
      </c>
      <c r="CS286">
        <v>3</v>
      </c>
      <c r="CT286">
        <v>0</v>
      </c>
      <c r="CU286">
        <v>0</v>
      </c>
      <c r="CV286">
        <v>0</v>
      </c>
      <c r="CW286">
        <v>0</v>
      </c>
      <c r="CX286">
        <v>0</v>
      </c>
      <c r="CY286">
        <v>0</v>
      </c>
      <c r="CZ286">
        <v>0</v>
      </c>
      <c r="DA286">
        <v>0</v>
      </c>
      <c r="DB286">
        <v>0</v>
      </c>
      <c r="DC286">
        <v>0</v>
      </c>
      <c r="DD286">
        <v>1</v>
      </c>
      <c r="DE286">
        <v>1</v>
      </c>
      <c r="DF286">
        <v>0</v>
      </c>
      <c r="DG286">
        <v>0</v>
      </c>
      <c r="DH286">
        <v>0</v>
      </c>
      <c r="DI286">
        <v>0</v>
      </c>
      <c r="DJ286">
        <v>0</v>
      </c>
      <c r="DK286">
        <v>0</v>
      </c>
      <c r="DL286">
        <v>0</v>
      </c>
      <c r="DM286">
        <v>0</v>
      </c>
      <c r="DN286">
        <v>0</v>
      </c>
      <c r="DO286">
        <v>0</v>
      </c>
      <c r="DP286">
        <v>0</v>
      </c>
      <c r="DQ286">
        <v>0</v>
      </c>
      <c r="DR286">
        <v>0.1</v>
      </c>
      <c r="DS286">
        <v>0.5</v>
      </c>
      <c r="DT286">
        <v>0</v>
      </c>
      <c r="DU286">
        <v>0</v>
      </c>
      <c r="DV286">
        <v>0</v>
      </c>
      <c r="DW286">
        <v>0</v>
      </c>
      <c r="DX286">
        <v>0</v>
      </c>
      <c r="DY286">
        <v>0</v>
      </c>
      <c r="DZ286">
        <v>0</v>
      </c>
      <c r="EA286">
        <v>0</v>
      </c>
      <c r="EB286">
        <v>0.1</v>
      </c>
      <c r="EC286">
        <v>0</v>
      </c>
      <c r="ED286">
        <v>0</v>
      </c>
      <c r="EE286">
        <v>0</v>
      </c>
      <c r="EF286">
        <v>0.1</v>
      </c>
      <c r="EG286">
        <v>0.1</v>
      </c>
      <c r="EH286">
        <v>0.1</v>
      </c>
    </row>
    <row r="287" spans="1:138" x14ac:dyDescent="0.25">
      <c r="A287" t="s">
        <v>1330</v>
      </c>
      <c r="B287" t="s">
        <v>1331</v>
      </c>
      <c r="C287" t="s">
        <v>740</v>
      </c>
      <c r="D287" t="s">
        <v>902</v>
      </c>
      <c r="E287">
        <v>32552</v>
      </c>
      <c r="F287">
        <v>43721</v>
      </c>
      <c r="G287">
        <v>1</v>
      </c>
      <c r="H287" t="s">
        <v>1330</v>
      </c>
      <c r="J287" t="s">
        <v>742</v>
      </c>
      <c r="K287">
        <v>2610</v>
      </c>
      <c r="L287">
        <v>2.2405457777253801</v>
      </c>
      <c r="M287">
        <v>1.2096697729839501</v>
      </c>
      <c r="N287">
        <v>1.45591199604967</v>
      </c>
      <c r="O287">
        <v>0.22102736634848799</v>
      </c>
      <c r="P287">
        <v>0.200710309271875</v>
      </c>
      <c r="Q287">
        <v>0.49495795139396198</v>
      </c>
      <c r="R287">
        <v>1.89970716532854</v>
      </c>
      <c r="S287">
        <v>0.42426166232894102</v>
      </c>
      <c r="T287">
        <v>0.639211083770858</v>
      </c>
      <c r="U287">
        <v>0.40150310881867202</v>
      </c>
      <c r="V287">
        <v>0.17406306343939301</v>
      </c>
      <c r="W287">
        <v>0.257229340769139</v>
      </c>
      <c r="X287">
        <v>0.52334030144400401</v>
      </c>
      <c r="Y287">
        <v>0.415226638211115</v>
      </c>
      <c r="Z287">
        <v>0.46537218437146</v>
      </c>
      <c r="AA287">
        <v>1.0928296529436199</v>
      </c>
      <c r="AB287">
        <v>0.32694264809418699</v>
      </c>
      <c r="AC287">
        <v>0.34093803084756602</v>
      </c>
      <c r="AD287">
        <v>0.40769504811478602</v>
      </c>
      <c r="AE287">
        <v>0.63097959986975205</v>
      </c>
      <c r="AF287">
        <v>0.79410470856981297</v>
      </c>
      <c r="AG287">
        <v>1.3147601226494801</v>
      </c>
      <c r="AH287">
        <v>0.43285941099193598</v>
      </c>
      <c r="AI287">
        <v>1.4222097434285399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0</v>
      </c>
      <c r="AP287">
        <v>0</v>
      </c>
      <c r="AQ287">
        <v>0</v>
      </c>
      <c r="AR287">
        <v>0</v>
      </c>
      <c r="AS287">
        <v>0</v>
      </c>
      <c r="AT287">
        <v>0</v>
      </c>
      <c r="AU287">
        <v>0</v>
      </c>
      <c r="AV287">
        <v>0</v>
      </c>
      <c r="AW287">
        <v>0</v>
      </c>
      <c r="AX287">
        <v>0</v>
      </c>
      <c r="AY287">
        <v>0</v>
      </c>
      <c r="AZ287">
        <v>0</v>
      </c>
      <c r="BA287">
        <v>0</v>
      </c>
      <c r="BB287">
        <v>0</v>
      </c>
      <c r="BC287">
        <v>0</v>
      </c>
      <c r="BD287">
        <v>0</v>
      </c>
      <c r="BE287">
        <v>0</v>
      </c>
      <c r="BF287">
        <v>0</v>
      </c>
      <c r="BG287">
        <v>0</v>
      </c>
      <c r="BH287">
        <v>0</v>
      </c>
      <c r="BI287">
        <v>0</v>
      </c>
      <c r="BJ287">
        <v>0</v>
      </c>
      <c r="BK287">
        <v>0</v>
      </c>
      <c r="BL287">
        <v>0</v>
      </c>
      <c r="BM287">
        <v>0</v>
      </c>
      <c r="BN287">
        <v>0</v>
      </c>
      <c r="BO287">
        <v>0</v>
      </c>
      <c r="BP287">
        <v>0</v>
      </c>
      <c r="BQ287">
        <v>0</v>
      </c>
      <c r="BR287">
        <v>0</v>
      </c>
      <c r="BS287">
        <v>0</v>
      </c>
      <c r="BT287">
        <v>0</v>
      </c>
      <c r="BU287">
        <v>0</v>
      </c>
      <c r="BV287">
        <v>0</v>
      </c>
      <c r="BW287">
        <v>0</v>
      </c>
      <c r="BX287">
        <v>0</v>
      </c>
      <c r="BY287">
        <v>0</v>
      </c>
      <c r="BZ287">
        <v>0</v>
      </c>
      <c r="CA287">
        <v>0</v>
      </c>
      <c r="CB287">
        <v>0</v>
      </c>
      <c r="CC287">
        <v>0</v>
      </c>
      <c r="CD287">
        <v>0</v>
      </c>
      <c r="CE287">
        <v>0</v>
      </c>
      <c r="CF287">
        <v>0</v>
      </c>
      <c r="CG287">
        <v>0</v>
      </c>
      <c r="CH287">
        <v>0</v>
      </c>
      <c r="CI287">
        <v>0</v>
      </c>
      <c r="CJ287">
        <v>0</v>
      </c>
      <c r="CK287">
        <v>0</v>
      </c>
      <c r="CL287">
        <v>0</v>
      </c>
      <c r="CM287">
        <v>0</v>
      </c>
      <c r="CN287">
        <v>0</v>
      </c>
      <c r="CO287">
        <v>0</v>
      </c>
      <c r="CP287">
        <v>0</v>
      </c>
      <c r="CQ287">
        <v>0</v>
      </c>
      <c r="CR287">
        <v>0</v>
      </c>
      <c r="CS287">
        <v>0</v>
      </c>
      <c r="CT287">
        <v>0</v>
      </c>
      <c r="CU287">
        <v>0</v>
      </c>
      <c r="CV287">
        <v>0</v>
      </c>
      <c r="CW287">
        <v>0</v>
      </c>
      <c r="CX287">
        <v>0</v>
      </c>
      <c r="CY287">
        <v>0</v>
      </c>
      <c r="CZ287">
        <v>0</v>
      </c>
      <c r="DA287">
        <v>0</v>
      </c>
      <c r="DB287">
        <v>0</v>
      </c>
      <c r="DC287">
        <v>0</v>
      </c>
      <c r="DD287">
        <v>0</v>
      </c>
      <c r="DE287">
        <v>0</v>
      </c>
      <c r="DF287">
        <v>0</v>
      </c>
      <c r="DG287">
        <v>0</v>
      </c>
      <c r="DH287">
        <v>0</v>
      </c>
      <c r="DI287">
        <v>0</v>
      </c>
      <c r="DJ287">
        <v>0</v>
      </c>
      <c r="DK287">
        <v>0</v>
      </c>
      <c r="DL287">
        <v>0</v>
      </c>
      <c r="DM287">
        <v>0</v>
      </c>
      <c r="DN287">
        <v>0</v>
      </c>
      <c r="DO287">
        <v>0</v>
      </c>
      <c r="DP287">
        <v>0</v>
      </c>
      <c r="DQ287">
        <v>0</v>
      </c>
      <c r="DR287">
        <v>0</v>
      </c>
      <c r="DS287">
        <v>0.1</v>
      </c>
      <c r="DT287">
        <v>0</v>
      </c>
      <c r="DU287">
        <v>0</v>
      </c>
      <c r="DV287">
        <v>0</v>
      </c>
      <c r="DW287">
        <v>0</v>
      </c>
      <c r="DX287">
        <v>0</v>
      </c>
      <c r="DY287">
        <v>0</v>
      </c>
      <c r="DZ287">
        <v>0</v>
      </c>
      <c r="EA287">
        <v>0</v>
      </c>
      <c r="EB287">
        <v>0.1</v>
      </c>
      <c r="EC287">
        <v>0</v>
      </c>
      <c r="ED287">
        <v>0</v>
      </c>
      <c r="EE287">
        <v>0</v>
      </c>
      <c r="EF287">
        <v>0</v>
      </c>
      <c r="EG287">
        <v>0</v>
      </c>
      <c r="EH287">
        <v>0.1</v>
      </c>
    </row>
    <row r="288" spans="1:138" x14ac:dyDescent="0.25">
      <c r="A288" t="s">
        <v>1332</v>
      </c>
      <c r="B288" t="s">
        <v>1333</v>
      </c>
      <c r="C288" t="s">
        <v>1334</v>
      </c>
      <c r="D288">
        <v>8</v>
      </c>
      <c r="E288">
        <v>24832580</v>
      </c>
      <c r="F288">
        <v>24832969</v>
      </c>
      <c r="G288">
        <v>-1</v>
      </c>
      <c r="H288" t="s">
        <v>1335</v>
      </c>
      <c r="I288" t="s">
        <v>1336</v>
      </c>
      <c r="J288" t="s">
        <v>1335</v>
      </c>
      <c r="K288">
        <v>390</v>
      </c>
      <c r="L288">
        <v>1001.62737244837</v>
      </c>
      <c r="M288">
        <v>898.07057204636601</v>
      </c>
      <c r="N288">
        <v>808.11851252733004</v>
      </c>
      <c r="O288">
        <v>843.34570397168204</v>
      </c>
      <c r="P288">
        <v>785.10925322605601</v>
      </c>
      <c r="Q288">
        <v>656.90338378203705</v>
      </c>
      <c r="R288">
        <v>714.49447801210499</v>
      </c>
      <c r="S288">
        <v>593.00591075019099</v>
      </c>
      <c r="T288">
        <v>748.29764539182099</v>
      </c>
      <c r="U288">
        <v>604.76295462760595</v>
      </c>
      <c r="V288">
        <v>595.72146199482802</v>
      </c>
      <c r="W288">
        <v>668.11693671516605</v>
      </c>
      <c r="X288">
        <v>532.35785740734696</v>
      </c>
      <c r="Y288">
        <v>736.38847261209696</v>
      </c>
      <c r="Z288">
        <v>717.87239225331302</v>
      </c>
      <c r="AA288">
        <v>837.94636375748098</v>
      </c>
      <c r="AB288">
        <v>740.09127018874699</v>
      </c>
      <c r="AC288">
        <v>947.65036974199495</v>
      </c>
      <c r="AD288">
        <v>1004.47857706586</v>
      </c>
      <c r="AE288">
        <v>858.16976160327397</v>
      </c>
      <c r="AF288">
        <v>871.56046014416097</v>
      </c>
      <c r="AG288">
        <v>607.32526522672902</v>
      </c>
      <c r="AH288">
        <v>726.91079794208895</v>
      </c>
      <c r="AI288">
        <v>892.01432710836002</v>
      </c>
      <c r="AJ288">
        <v>98</v>
      </c>
      <c r="AK288">
        <v>82</v>
      </c>
      <c r="AL288">
        <v>88</v>
      </c>
      <c r="AM288">
        <v>49</v>
      </c>
      <c r="AN288">
        <v>65</v>
      </c>
      <c r="AO288">
        <v>51</v>
      </c>
      <c r="AP288">
        <v>38</v>
      </c>
      <c r="AQ288">
        <v>52</v>
      </c>
      <c r="AR288">
        <v>32</v>
      </c>
      <c r="AS288">
        <v>94</v>
      </c>
      <c r="AT288">
        <v>88</v>
      </c>
      <c r="AU288">
        <v>74</v>
      </c>
      <c r="AV288">
        <v>81</v>
      </c>
      <c r="AW288">
        <v>56</v>
      </c>
      <c r="AX288">
        <v>35</v>
      </c>
      <c r="AY288">
        <v>43</v>
      </c>
      <c r="AZ288">
        <v>34</v>
      </c>
      <c r="BA288">
        <v>34</v>
      </c>
      <c r="BB288">
        <v>64</v>
      </c>
      <c r="BC288">
        <v>74</v>
      </c>
      <c r="BD288">
        <v>92</v>
      </c>
      <c r="BE288">
        <v>93</v>
      </c>
      <c r="BF288">
        <v>80</v>
      </c>
      <c r="BG288">
        <v>66</v>
      </c>
      <c r="BH288">
        <v>67</v>
      </c>
      <c r="BI288">
        <v>69</v>
      </c>
      <c r="BJ288">
        <v>42</v>
      </c>
      <c r="BK288">
        <v>55</v>
      </c>
      <c r="BL288">
        <v>95</v>
      </c>
      <c r="BM288">
        <v>91</v>
      </c>
      <c r="BN288">
        <v>69</v>
      </c>
      <c r="BO288">
        <v>68</v>
      </c>
      <c r="BP288">
        <v>66</v>
      </c>
      <c r="BQ288">
        <v>84</v>
      </c>
      <c r="BR288">
        <v>81</v>
      </c>
      <c r="BS288">
        <v>102</v>
      </c>
      <c r="BT288">
        <v>89</v>
      </c>
      <c r="BU288">
        <v>100</v>
      </c>
      <c r="BV288">
        <v>72</v>
      </c>
      <c r="BW288">
        <v>66</v>
      </c>
      <c r="BX288">
        <v>66</v>
      </c>
      <c r="BY288">
        <v>77</v>
      </c>
      <c r="BZ288">
        <v>67</v>
      </c>
      <c r="CA288">
        <v>71</v>
      </c>
      <c r="CB288">
        <v>51</v>
      </c>
      <c r="CC288">
        <v>57</v>
      </c>
      <c r="CD288">
        <v>64</v>
      </c>
      <c r="CE288">
        <v>52</v>
      </c>
      <c r="CF288">
        <v>140</v>
      </c>
      <c r="CG288">
        <v>106</v>
      </c>
      <c r="CH288">
        <v>99</v>
      </c>
      <c r="CI288">
        <v>124</v>
      </c>
      <c r="CJ288">
        <v>158</v>
      </c>
      <c r="CK288">
        <v>112</v>
      </c>
      <c r="CL288">
        <v>141</v>
      </c>
      <c r="CM288">
        <v>152</v>
      </c>
      <c r="CN288">
        <v>139</v>
      </c>
      <c r="CO288">
        <v>108</v>
      </c>
      <c r="CP288">
        <v>146</v>
      </c>
      <c r="CQ288">
        <v>121</v>
      </c>
      <c r="CR288">
        <v>87</v>
      </c>
      <c r="CS288">
        <v>32</v>
      </c>
      <c r="CT288">
        <v>132</v>
      </c>
      <c r="CU288">
        <v>110</v>
      </c>
      <c r="CV288">
        <v>170</v>
      </c>
      <c r="CW288">
        <v>174</v>
      </c>
      <c r="CX288">
        <v>192</v>
      </c>
      <c r="CY288">
        <v>233</v>
      </c>
      <c r="CZ288">
        <v>231</v>
      </c>
      <c r="DA288">
        <v>243</v>
      </c>
      <c r="DB288">
        <v>262</v>
      </c>
      <c r="DC288">
        <v>317</v>
      </c>
      <c r="DD288">
        <v>220</v>
      </c>
      <c r="DE288">
        <v>272</v>
      </c>
      <c r="DF288">
        <v>121</v>
      </c>
      <c r="DG288">
        <v>134</v>
      </c>
      <c r="DH288">
        <v>140</v>
      </c>
      <c r="DI288">
        <v>204</v>
      </c>
      <c r="DJ288">
        <v>192</v>
      </c>
      <c r="DK288">
        <v>206</v>
      </c>
      <c r="DL288">
        <v>143</v>
      </c>
      <c r="DM288">
        <v>167</v>
      </c>
      <c r="DN288">
        <v>125</v>
      </c>
      <c r="DO288">
        <v>128</v>
      </c>
      <c r="DP288">
        <v>134</v>
      </c>
      <c r="DQ288">
        <v>126</v>
      </c>
      <c r="DR288">
        <v>236</v>
      </c>
      <c r="DS288">
        <v>166</v>
      </c>
      <c r="DT288">
        <v>108</v>
      </c>
      <c r="DU288">
        <v>140</v>
      </c>
      <c r="DV288">
        <v>152</v>
      </c>
      <c r="DW288">
        <v>184</v>
      </c>
      <c r="DX288">
        <v>193</v>
      </c>
      <c r="DY288">
        <v>181</v>
      </c>
      <c r="DZ288">
        <v>130</v>
      </c>
      <c r="EA288">
        <v>138</v>
      </c>
      <c r="EB288">
        <v>145</v>
      </c>
      <c r="EC288">
        <v>130</v>
      </c>
      <c r="ED288">
        <v>119</v>
      </c>
      <c r="EE288">
        <v>101</v>
      </c>
      <c r="EF288">
        <v>167</v>
      </c>
      <c r="EG288">
        <v>82</v>
      </c>
      <c r="EH288">
        <v>30</v>
      </c>
    </row>
    <row r="289" spans="1:138" x14ac:dyDescent="0.25">
      <c r="A289" t="s">
        <v>1337</v>
      </c>
      <c r="B289" t="s">
        <v>1338</v>
      </c>
      <c r="C289" t="s">
        <v>1339</v>
      </c>
      <c r="D289" t="s">
        <v>1340</v>
      </c>
      <c r="E289">
        <v>251156</v>
      </c>
      <c r="F289">
        <v>252061</v>
      </c>
      <c r="G289">
        <v>1</v>
      </c>
      <c r="H289" t="s">
        <v>1337</v>
      </c>
      <c r="J289" t="s">
        <v>1341</v>
      </c>
      <c r="K289">
        <v>555</v>
      </c>
      <c r="L289">
        <v>4.3463560323307799</v>
      </c>
      <c r="M289">
        <v>4.2047040992791098</v>
      </c>
      <c r="N289">
        <v>2.19095080919042</v>
      </c>
      <c r="O289">
        <v>3.7122356896367701</v>
      </c>
      <c r="P289">
        <v>4.0901506267836103</v>
      </c>
      <c r="Q289">
        <v>3.1851917099662699</v>
      </c>
      <c r="R289">
        <v>1.5118667419703999</v>
      </c>
      <c r="S289">
        <v>2.8502520944106502</v>
      </c>
      <c r="T289">
        <v>3.78535812971811</v>
      </c>
      <c r="U289">
        <v>2.0230175946269</v>
      </c>
      <c r="V289">
        <v>2.7831272521822901</v>
      </c>
      <c r="W289">
        <v>1.6128974880659499</v>
      </c>
      <c r="X289">
        <v>2.5841695425356601</v>
      </c>
      <c r="Y289">
        <v>3.9053748674991402</v>
      </c>
      <c r="Z289">
        <v>2.43167447689591</v>
      </c>
      <c r="AA289">
        <v>3.3897200390902098</v>
      </c>
      <c r="AB289">
        <v>3.7156590141515</v>
      </c>
      <c r="AC289">
        <v>2.0041627489012299</v>
      </c>
      <c r="AD289">
        <v>2.35971520572051</v>
      </c>
      <c r="AE289">
        <v>1.8882878443276601</v>
      </c>
      <c r="AF289">
        <v>2.26329597528497</v>
      </c>
      <c r="AG289">
        <v>1.47212523385463</v>
      </c>
      <c r="AH289">
        <v>1.8999018471646101</v>
      </c>
      <c r="AI289">
        <v>1.3376459208463001</v>
      </c>
      <c r="AJ289">
        <v>0</v>
      </c>
      <c r="AK289">
        <v>0</v>
      </c>
      <c r="AL289">
        <v>0.1</v>
      </c>
      <c r="AM289">
        <v>0</v>
      </c>
      <c r="AN289">
        <v>0.2</v>
      </c>
      <c r="AO289">
        <v>0.1</v>
      </c>
      <c r="AP289">
        <v>0.1</v>
      </c>
      <c r="AQ289">
        <v>0</v>
      </c>
      <c r="AR289">
        <v>0.2</v>
      </c>
      <c r="AS289">
        <v>0</v>
      </c>
      <c r="AT289">
        <v>0.3</v>
      </c>
      <c r="AU289">
        <v>0.2</v>
      </c>
      <c r="AV289">
        <v>0.5</v>
      </c>
      <c r="AW289">
        <v>0.4</v>
      </c>
      <c r="AX289">
        <v>0.2</v>
      </c>
      <c r="AY289">
        <v>0.1</v>
      </c>
      <c r="AZ289">
        <v>0</v>
      </c>
      <c r="BA289">
        <v>0.6</v>
      </c>
      <c r="BB289">
        <v>0.2</v>
      </c>
      <c r="BC289">
        <v>0.1</v>
      </c>
      <c r="BD289">
        <v>0.2</v>
      </c>
      <c r="BE289">
        <v>0.3</v>
      </c>
      <c r="BF289">
        <v>0.3</v>
      </c>
      <c r="BG289">
        <v>0.4</v>
      </c>
      <c r="BH289">
        <v>0.1</v>
      </c>
      <c r="BI289">
        <v>0.4</v>
      </c>
      <c r="BJ289">
        <v>0.2</v>
      </c>
      <c r="BK289">
        <v>0</v>
      </c>
      <c r="BL289">
        <v>0.1</v>
      </c>
      <c r="BM289">
        <v>0.1</v>
      </c>
      <c r="BN289">
        <v>0.2</v>
      </c>
      <c r="BO289">
        <v>0</v>
      </c>
      <c r="BP289">
        <v>0</v>
      </c>
      <c r="BQ289">
        <v>0</v>
      </c>
      <c r="BR289">
        <v>0</v>
      </c>
      <c r="BS289">
        <v>0.2</v>
      </c>
      <c r="BT289">
        <v>0</v>
      </c>
      <c r="BU289">
        <v>0</v>
      </c>
      <c r="BV289">
        <v>0</v>
      </c>
      <c r="BW289">
        <v>0</v>
      </c>
      <c r="BX289">
        <v>0</v>
      </c>
      <c r="BY289">
        <v>0.2</v>
      </c>
      <c r="BZ289">
        <v>0.1</v>
      </c>
      <c r="CA289">
        <v>0</v>
      </c>
      <c r="CB289">
        <v>0</v>
      </c>
      <c r="CC289">
        <v>0</v>
      </c>
      <c r="CD289">
        <v>0.4</v>
      </c>
      <c r="CE289">
        <v>0</v>
      </c>
      <c r="CF289">
        <v>0.1</v>
      </c>
      <c r="CG289">
        <v>0.1</v>
      </c>
      <c r="CH289">
        <v>0</v>
      </c>
      <c r="CI289">
        <v>0</v>
      </c>
      <c r="CJ289">
        <v>0.1</v>
      </c>
      <c r="CK289">
        <v>0</v>
      </c>
      <c r="CL289">
        <v>0</v>
      </c>
      <c r="CM289">
        <v>0</v>
      </c>
      <c r="CN289">
        <v>0.1</v>
      </c>
      <c r="CO289">
        <v>0.1</v>
      </c>
      <c r="CP289">
        <v>0</v>
      </c>
      <c r="CQ289">
        <v>0</v>
      </c>
      <c r="CR289">
        <v>0</v>
      </c>
      <c r="CS289">
        <v>0</v>
      </c>
      <c r="CT289">
        <v>0.3</v>
      </c>
      <c r="CU289">
        <v>0</v>
      </c>
      <c r="CV289">
        <v>0.2</v>
      </c>
      <c r="CW289">
        <v>0</v>
      </c>
      <c r="CX289">
        <v>0.1</v>
      </c>
      <c r="CY289">
        <v>0.2</v>
      </c>
      <c r="CZ289">
        <v>0</v>
      </c>
      <c r="DA289">
        <v>0.3</v>
      </c>
      <c r="DB289">
        <v>0.1</v>
      </c>
      <c r="DC289">
        <v>0</v>
      </c>
      <c r="DD289">
        <v>0</v>
      </c>
      <c r="DE289">
        <v>0</v>
      </c>
      <c r="DF289">
        <v>0</v>
      </c>
      <c r="DG289">
        <v>0.1</v>
      </c>
      <c r="DH289">
        <v>0</v>
      </c>
      <c r="DI289">
        <v>0.6</v>
      </c>
      <c r="DJ289">
        <v>0</v>
      </c>
      <c r="DK289">
        <v>0.6</v>
      </c>
      <c r="DL289">
        <v>0</v>
      </c>
      <c r="DM289">
        <v>0</v>
      </c>
      <c r="DN289">
        <v>0.3</v>
      </c>
      <c r="DO289">
        <v>0</v>
      </c>
      <c r="DP289">
        <v>0.2</v>
      </c>
      <c r="DQ289">
        <v>0.3</v>
      </c>
      <c r="DR289">
        <v>0</v>
      </c>
      <c r="DS289">
        <v>0.1</v>
      </c>
      <c r="DT289">
        <v>0</v>
      </c>
      <c r="DU289">
        <v>0.3</v>
      </c>
      <c r="DV289">
        <v>0.3</v>
      </c>
      <c r="DW289">
        <v>0.2</v>
      </c>
      <c r="DX289">
        <v>0.1</v>
      </c>
      <c r="DY289">
        <v>0.2</v>
      </c>
      <c r="DZ289">
        <v>0.1</v>
      </c>
      <c r="EA289">
        <v>0.2</v>
      </c>
      <c r="EB289">
        <v>0.4</v>
      </c>
      <c r="EC289">
        <v>0.4</v>
      </c>
      <c r="ED289">
        <v>0.2</v>
      </c>
      <c r="EE289">
        <v>0</v>
      </c>
      <c r="EF289">
        <v>0.3</v>
      </c>
      <c r="EG289">
        <v>0</v>
      </c>
      <c r="EH289">
        <v>0</v>
      </c>
    </row>
    <row r="290" spans="1:138" x14ac:dyDescent="0.25">
      <c r="A290" t="s">
        <v>1342</v>
      </c>
      <c r="B290" t="s">
        <v>1343</v>
      </c>
      <c r="C290" t="s">
        <v>1344</v>
      </c>
      <c r="D290" t="s">
        <v>1345</v>
      </c>
      <c r="E290">
        <v>241047</v>
      </c>
      <c r="F290">
        <v>242650</v>
      </c>
      <c r="G290">
        <v>1</v>
      </c>
      <c r="H290" t="s">
        <v>1346</v>
      </c>
      <c r="J290" t="s">
        <v>1347</v>
      </c>
      <c r="K290">
        <v>1023</v>
      </c>
      <c r="L290">
        <v>14.147962451282</v>
      </c>
      <c r="M290">
        <v>7.5143581970901403</v>
      </c>
      <c r="N290">
        <v>14.709407650411499</v>
      </c>
      <c r="O290">
        <v>14.9033743668995</v>
      </c>
      <c r="P290">
        <v>25.5184617550795</v>
      </c>
      <c r="Q290">
        <v>11.6974782400746</v>
      </c>
      <c r="R290">
        <v>4.39936696577099</v>
      </c>
      <c r="S290">
        <v>15.3086120554636</v>
      </c>
      <c r="T290">
        <v>15.2210967748369</v>
      </c>
      <c r="U290">
        <v>24.511537717888999</v>
      </c>
      <c r="V290">
        <v>6.6613577064048997</v>
      </c>
      <c r="W290">
        <v>4.8126779885838902</v>
      </c>
      <c r="X290">
        <v>5.8749169323391399</v>
      </c>
      <c r="Y290">
        <v>26.881662967179299</v>
      </c>
      <c r="Z290">
        <v>27.769936456457199</v>
      </c>
      <c r="AA290">
        <v>16.373011559544601</v>
      </c>
      <c r="AB290">
        <v>7.2986830164721299</v>
      </c>
      <c r="AC290">
        <v>7.9735507214350001</v>
      </c>
      <c r="AD290">
        <v>18.802899297782101</v>
      </c>
      <c r="AE290">
        <v>12.585948723608301</v>
      </c>
      <c r="AF290">
        <v>23.452657855335602</v>
      </c>
      <c r="AG290">
        <v>9.5839238098454107</v>
      </c>
      <c r="AH290">
        <v>8.61402921698323</v>
      </c>
      <c r="AI290">
        <v>5.5879079596643901</v>
      </c>
      <c r="AJ290">
        <v>0.1</v>
      </c>
      <c r="AK290">
        <v>0</v>
      </c>
      <c r="AL290">
        <v>0</v>
      </c>
      <c r="AM290">
        <v>0</v>
      </c>
      <c r="AN290">
        <v>0</v>
      </c>
      <c r="AO290">
        <v>0</v>
      </c>
      <c r="AP290">
        <v>0</v>
      </c>
      <c r="AQ290">
        <v>0</v>
      </c>
      <c r="AR290">
        <v>0.2</v>
      </c>
      <c r="AS290">
        <v>0</v>
      </c>
      <c r="AT290">
        <v>0</v>
      </c>
      <c r="AU290">
        <v>0</v>
      </c>
      <c r="AV290">
        <v>0</v>
      </c>
      <c r="AW290">
        <v>0</v>
      </c>
      <c r="AX290">
        <v>0</v>
      </c>
      <c r="AY290">
        <v>0</v>
      </c>
      <c r="AZ290">
        <v>0</v>
      </c>
      <c r="BA290">
        <v>0</v>
      </c>
      <c r="BB290">
        <v>0</v>
      </c>
      <c r="BC290">
        <v>0</v>
      </c>
      <c r="BD290">
        <v>0</v>
      </c>
      <c r="BE290">
        <v>0</v>
      </c>
      <c r="BF290">
        <v>0</v>
      </c>
      <c r="BG290">
        <v>0</v>
      </c>
      <c r="BH290">
        <v>0.1</v>
      </c>
      <c r="BI290">
        <v>0</v>
      </c>
      <c r="BJ290">
        <v>0.1</v>
      </c>
      <c r="BK290">
        <v>0</v>
      </c>
      <c r="BL290">
        <v>0</v>
      </c>
      <c r="BM290">
        <v>0</v>
      </c>
      <c r="BN290">
        <v>0</v>
      </c>
      <c r="BO290">
        <v>0.1</v>
      </c>
      <c r="BP290">
        <v>0.1</v>
      </c>
      <c r="BQ290">
        <v>0.1</v>
      </c>
      <c r="BR290">
        <v>0</v>
      </c>
      <c r="BS290">
        <v>0.1</v>
      </c>
      <c r="BT290">
        <v>0</v>
      </c>
      <c r="BU290">
        <v>0</v>
      </c>
      <c r="BV290">
        <v>0</v>
      </c>
      <c r="BW290">
        <v>0.1</v>
      </c>
      <c r="BX290">
        <v>0</v>
      </c>
      <c r="BY290">
        <v>0</v>
      </c>
      <c r="BZ290">
        <v>0</v>
      </c>
      <c r="CA290">
        <v>0</v>
      </c>
      <c r="CB290">
        <v>0</v>
      </c>
      <c r="CC290">
        <v>0</v>
      </c>
      <c r="CD290">
        <v>0</v>
      </c>
      <c r="CE290">
        <v>0</v>
      </c>
      <c r="CF290">
        <v>0.2</v>
      </c>
      <c r="CG290">
        <v>0.2</v>
      </c>
      <c r="CH290">
        <v>0</v>
      </c>
      <c r="CI290">
        <v>0</v>
      </c>
      <c r="CJ290">
        <v>0</v>
      </c>
      <c r="CK290">
        <v>0</v>
      </c>
      <c r="CL290">
        <v>0</v>
      </c>
      <c r="CM290">
        <v>0.1</v>
      </c>
      <c r="CN290">
        <v>0</v>
      </c>
      <c r="CO290">
        <v>0</v>
      </c>
      <c r="CP290">
        <v>0.1</v>
      </c>
      <c r="CQ290">
        <v>0</v>
      </c>
      <c r="CR290">
        <v>0</v>
      </c>
      <c r="CS290">
        <v>0</v>
      </c>
      <c r="CT290">
        <v>0.4</v>
      </c>
      <c r="CU290">
        <v>0.6</v>
      </c>
      <c r="CV290">
        <v>0.8</v>
      </c>
      <c r="CW290">
        <v>0.7</v>
      </c>
      <c r="CX290">
        <v>0.7</v>
      </c>
      <c r="CY290">
        <v>0.3</v>
      </c>
      <c r="CZ290">
        <v>0.6</v>
      </c>
      <c r="DA290">
        <v>0.4</v>
      </c>
      <c r="DB290">
        <v>0.4</v>
      </c>
      <c r="DC290">
        <v>0.4</v>
      </c>
      <c r="DD290">
        <v>0</v>
      </c>
      <c r="DE290">
        <v>0</v>
      </c>
      <c r="DF290">
        <v>0.4</v>
      </c>
      <c r="DG290">
        <v>0.9</v>
      </c>
      <c r="DH290">
        <v>0.2</v>
      </c>
      <c r="DI290">
        <v>0.3</v>
      </c>
      <c r="DJ290">
        <v>0.6</v>
      </c>
      <c r="DK290">
        <v>0.4</v>
      </c>
      <c r="DL290">
        <v>0.2</v>
      </c>
      <c r="DM290">
        <v>0.6</v>
      </c>
      <c r="DN290">
        <v>0.3</v>
      </c>
      <c r="DO290">
        <v>0.7</v>
      </c>
      <c r="DP290">
        <v>0.1</v>
      </c>
      <c r="DQ290">
        <v>0.2</v>
      </c>
      <c r="DR290">
        <v>1</v>
      </c>
      <c r="DS290">
        <v>1</v>
      </c>
      <c r="DT290">
        <v>0.8</v>
      </c>
      <c r="DU290">
        <v>0.3</v>
      </c>
      <c r="DV290">
        <v>0.4</v>
      </c>
      <c r="DW290">
        <v>0.4</v>
      </c>
      <c r="DX290">
        <v>0.3</v>
      </c>
      <c r="DY290">
        <v>0.3</v>
      </c>
      <c r="DZ290">
        <v>0.2</v>
      </c>
      <c r="EA290">
        <v>0.1</v>
      </c>
      <c r="EB290">
        <v>0.4</v>
      </c>
      <c r="EC290">
        <v>0.3</v>
      </c>
      <c r="ED290">
        <v>0.4</v>
      </c>
      <c r="EE290">
        <v>0.6</v>
      </c>
      <c r="EF290">
        <v>0.9</v>
      </c>
      <c r="EG290">
        <v>0.2</v>
      </c>
      <c r="EH290">
        <v>0.2</v>
      </c>
    </row>
    <row r="291" spans="1:138" x14ac:dyDescent="0.25">
      <c r="A291" t="s">
        <v>1348</v>
      </c>
      <c r="B291" t="s">
        <v>1349</v>
      </c>
      <c r="C291" t="s">
        <v>1066</v>
      </c>
      <c r="D291" t="s">
        <v>201</v>
      </c>
      <c r="E291">
        <v>7939</v>
      </c>
      <c r="F291">
        <v>15703</v>
      </c>
      <c r="G291">
        <v>1</v>
      </c>
      <c r="H291" t="s">
        <v>1348</v>
      </c>
      <c r="J291" t="s">
        <v>1068</v>
      </c>
      <c r="K291">
        <v>1848</v>
      </c>
      <c r="L291">
        <v>3.7577335334619</v>
      </c>
      <c r="M291">
        <v>2.5626932690650199</v>
      </c>
      <c r="N291">
        <v>3.2488581652108399</v>
      </c>
      <c r="O291">
        <v>2.3189420346951799</v>
      </c>
      <c r="P291">
        <v>2.8347072900410901</v>
      </c>
      <c r="Q291">
        <v>2.09714326808156</v>
      </c>
      <c r="R291">
        <v>2.7243053304986198</v>
      </c>
      <c r="S291">
        <v>3.0816037254504698</v>
      </c>
      <c r="T291">
        <v>1.57150921208456</v>
      </c>
      <c r="U291">
        <v>2.9973063712599899</v>
      </c>
      <c r="V291">
        <v>2.3108567091028398</v>
      </c>
      <c r="W291">
        <v>3.3907504010477401</v>
      </c>
      <c r="X291">
        <v>2.2913129756403898</v>
      </c>
      <c r="Y291">
        <v>3.22542120753277</v>
      </c>
      <c r="Z291">
        <v>3.0672257606300701</v>
      </c>
      <c r="AA291">
        <v>4.03922703652586</v>
      </c>
      <c r="AB291">
        <v>2.7705204919669701</v>
      </c>
      <c r="AC291">
        <v>3.5712705260453199</v>
      </c>
      <c r="AD291">
        <v>2.3032122848043102</v>
      </c>
      <c r="AE291">
        <v>2.0658622230092201</v>
      </c>
      <c r="AF291">
        <v>2.7528806972114701</v>
      </c>
      <c r="AG291">
        <v>2.2990007710521998</v>
      </c>
      <c r="AH291">
        <v>3.0159619999633001</v>
      </c>
      <c r="AI291">
        <v>3.4950342688346101</v>
      </c>
      <c r="AJ291">
        <v>1</v>
      </c>
      <c r="AK291">
        <v>0.9</v>
      </c>
      <c r="AL291">
        <v>0.6</v>
      </c>
      <c r="AM291">
        <v>0.3</v>
      </c>
      <c r="AN291">
        <v>0.4</v>
      </c>
      <c r="AO291">
        <v>0.3</v>
      </c>
      <c r="AP291">
        <v>0.3</v>
      </c>
      <c r="AQ291">
        <v>0.3</v>
      </c>
      <c r="AR291">
        <v>0.7</v>
      </c>
      <c r="AS291">
        <v>0.9</v>
      </c>
      <c r="AT291">
        <v>1</v>
      </c>
      <c r="AU291">
        <v>0.8</v>
      </c>
      <c r="AV291">
        <v>0.9</v>
      </c>
      <c r="AW291">
        <v>1</v>
      </c>
      <c r="AX291">
        <v>0.5</v>
      </c>
      <c r="AY291">
        <v>0.2</v>
      </c>
      <c r="AZ291">
        <v>0.3</v>
      </c>
      <c r="BA291">
        <v>0.4</v>
      </c>
      <c r="BB291">
        <v>0.1</v>
      </c>
      <c r="BC291">
        <v>0.2</v>
      </c>
      <c r="BD291">
        <v>0.2</v>
      </c>
      <c r="BE291">
        <v>2</v>
      </c>
      <c r="BF291">
        <v>1</v>
      </c>
      <c r="BG291">
        <v>1</v>
      </c>
      <c r="BH291">
        <v>0.7</v>
      </c>
      <c r="BI291">
        <v>0.5</v>
      </c>
      <c r="BJ291">
        <v>0.5</v>
      </c>
      <c r="BK291">
        <v>0.1</v>
      </c>
      <c r="BL291">
        <v>0.2</v>
      </c>
      <c r="BM291">
        <v>0.4</v>
      </c>
      <c r="BN291">
        <v>0.4</v>
      </c>
      <c r="BO291">
        <v>0.5</v>
      </c>
      <c r="BP291">
        <v>0.4</v>
      </c>
      <c r="BQ291">
        <v>0.8</v>
      </c>
      <c r="BR291">
        <v>0.4</v>
      </c>
      <c r="BS291">
        <v>0.4</v>
      </c>
      <c r="BT291">
        <v>0.4</v>
      </c>
      <c r="BU291">
        <v>0.5</v>
      </c>
      <c r="BV291">
        <v>0.2</v>
      </c>
      <c r="BW291">
        <v>0.1</v>
      </c>
      <c r="BX291">
        <v>0.3</v>
      </c>
      <c r="BY291">
        <v>0.3</v>
      </c>
      <c r="BZ291">
        <v>0.3</v>
      </c>
      <c r="CA291">
        <v>0.1</v>
      </c>
      <c r="CB291">
        <v>0.1</v>
      </c>
      <c r="CC291">
        <v>0.1</v>
      </c>
      <c r="CD291">
        <v>0.1</v>
      </c>
      <c r="CE291">
        <v>0.1</v>
      </c>
      <c r="CF291">
        <v>0.6</v>
      </c>
      <c r="CG291">
        <v>0.7</v>
      </c>
      <c r="CH291">
        <v>0.3</v>
      </c>
      <c r="CI291">
        <v>0.4</v>
      </c>
      <c r="CJ291">
        <v>0.3</v>
      </c>
      <c r="CK291">
        <v>0.2</v>
      </c>
      <c r="CL291">
        <v>0.1</v>
      </c>
      <c r="CM291">
        <v>0.1</v>
      </c>
      <c r="CN291">
        <v>0.3</v>
      </c>
      <c r="CO291">
        <v>0.1</v>
      </c>
      <c r="CP291">
        <v>0.2</v>
      </c>
      <c r="CQ291">
        <v>0.1</v>
      </c>
      <c r="CR291">
        <v>0.1</v>
      </c>
      <c r="CS291">
        <v>0</v>
      </c>
      <c r="CT291">
        <v>0.8</v>
      </c>
      <c r="CU291">
        <v>0.6</v>
      </c>
      <c r="CV291">
        <v>0.7</v>
      </c>
      <c r="CW291">
        <v>0.4</v>
      </c>
      <c r="CX291">
        <v>0.4</v>
      </c>
      <c r="CY291">
        <v>0.8</v>
      </c>
      <c r="CZ291">
        <v>0.8</v>
      </c>
      <c r="DA291">
        <v>0.6</v>
      </c>
      <c r="DB291">
        <v>0.5</v>
      </c>
      <c r="DC291">
        <v>0.6</v>
      </c>
      <c r="DD291">
        <v>0.3</v>
      </c>
      <c r="DE291">
        <v>0.3</v>
      </c>
      <c r="DF291">
        <v>0.6</v>
      </c>
      <c r="DG291">
        <v>1</v>
      </c>
      <c r="DH291">
        <v>0.7</v>
      </c>
      <c r="DI291">
        <v>0.7</v>
      </c>
      <c r="DJ291">
        <v>0.5</v>
      </c>
      <c r="DK291">
        <v>0.5</v>
      </c>
      <c r="DL291">
        <v>0.6</v>
      </c>
      <c r="DM291">
        <v>0.6</v>
      </c>
      <c r="DN291">
        <v>0.8</v>
      </c>
      <c r="DO291">
        <v>0.7</v>
      </c>
      <c r="DP291">
        <v>0.2</v>
      </c>
      <c r="DQ291">
        <v>0.4</v>
      </c>
      <c r="DR291">
        <v>0.6</v>
      </c>
      <c r="DS291">
        <v>0.5</v>
      </c>
      <c r="DT291">
        <v>0.5</v>
      </c>
      <c r="DU291">
        <v>1</v>
      </c>
      <c r="DV291">
        <v>0.5</v>
      </c>
      <c r="DW291">
        <v>0.5</v>
      </c>
      <c r="DX291">
        <v>0.5</v>
      </c>
      <c r="DY291">
        <v>0.3</v>
      </c>
      <c r="DZ291">
        <v>0.5</v>
      </c>
      <c r="EA291">
        <v>0.4</v>
      </c>
      <c r="EB291">
        <v>0.5</v>
      </c>
      <c r="EC291">
        <v>0.7</v>
      </c>
      <c r="ED291">
        <v>0.6</v>
      </c>
      <c r="EE291">
        <v>0.3</v>
      </c>
      <c r="EF291">
        <v>0.5</v>
      </c>
      <c r="EG291">
        <v>0.9</v>
      </c>
      <c r="EH291">
        <v>0.5</v>
      </c>
    </row>
    <row r="292" spans="1:138" x14ac:dyDescent="0.25">
      <c r="A292" t="s">
        <v>1350</v>
      </c>
      <c r="B292" t="s">
        <v>1351</v>
      </c>
      <c r="C292" t="s">
        <v>1352</v>
      </c>
      <c r="D292">
        <v>16</v>
      </c>
      <c r="E292">
        <v>25786776</v>
      </c>
      <c r="F292">
        <v>25787123</v>
      </c>
      <c r="G292">
        <v>1</v>
      </c>
      <c r="H292" t="s">
        <v>1353</v>
      </c>
      <c r="I292" t="s">
        <v>1354</v>
      </c>
      <c r="J292" t="s">
        <v>1355</v>
      </c>
      <c r="K292">
        <v>348</v>
      </c>
      <c r="L292">
        <v>3267.34589742359</v>
      </c>
      <c r="M292">
        <v>2424.9276943757</v>
      </c>
      <c r="N292">
        <v>2029.90530049225</v>
      </c>
      <c r="O292">
        <v>1730.8810935440399</v>
      </c>
      <c r="P292">
        <v>2054.7717911708201</v>
      </c>
      <c r="Q292">
        <v>1655.6343474128</v>
      </c>
      <c r="R292">
        <v>3380.6750320225401</v>
      </c>
      <c r="S292">
        <v>1653.9386339826999</v>
      </c>
      <c r="T292">
        <v>1523.09796571845</v>
      </c>
      <c r="U292">
        <v>1831.7145400177601</v>
      </c>
      <c r="V292">
        <v>1712.7805442436199</v>
      </c>
      <c r="W292">
        <v>2089.3453203973299</v>
      </c>
      <c r="X292">
        <v>1470.12832429389</v>
      </c>
      <c r="Y292">
        <v>2249.4254333465001</v>
      </c>
      <c r="Z292">
        <v>2656.69345753057</v>
      </c>
      <c r="AA292">
        <v>3012.7220879128699</v>
      </c>
      <c r="AB292">
        <v>1519.2616178626699</v>
      </c>
      <c r="AC292">
        <v>1986.17711595635</v>
      </c>
      <c r="AD292">
        <v>2464.04614849067</v>
      </c>
      <c r="AE292">
        <v>1972.5282718655501</v>
      </c>
      <c r="AF292">
        <v>3157.6490866221502</v>
      </c>
      <c r="AG292">
        <v>3327.2822246765099</v>
      </c>
      <c r="AH292">
        <v>3415.6936121373701</v>
      </c>
      <c r="AI292">
        <v>4709.5053443892602</v>
      </c>
      <c r="AJ292">
        <v>291</v>
      </c>
      <c r="AK292">
        <v>260</v>
      </c>
      <c r="AL292">
        <v>219</v>
      </c>
      <c r="AM292">
        <v>174</v>
      </c>
      <c r="AN292">
        <v>190</v>
      </c>
      <c r="AO292">
        <v>200</v>
      </c>
      <c r="AP292">
        <v>179</v>
      </c>
      <c r="AQ292">
        <v>169</v>
      </c>
      <c r="AR292">
        <v>136</v>
      </c>
      <c r="AS292">
        <v>229</v>
      </c>
      <c r="AT292">
        <v>214</v>
      </c>
      <c r="AU292">
        <v>216</v>
      </c>
      <c r="AV292">
        <v>213</v>
      </c>
      <c r="AW292">
        <v>201</v>
      </c>
      <c r="AX292">
        <v>161</v>
      </c>
      <c r="AY292">
        <v>260</v>
      </c>
      <c r="AZ292">
        <v>185</v>
      </c>
      <c r="BA292">
        <v>139</v>
      </c>
      <c r="BB292">
        <v>88</v>
      </c>
      <c r="BC292">
        <v>49</v>
      </c>
      <c r="BD292">
        <v>117</v>
      </c>
      <c r="BE292">
        <v>226</v>
      </c>
      <c r="BF292">
        <v>187</v>
      </c>
      <c r="BG292">
        <v>174</v>
      </c>
      <c r="BH292">
        <v>209</v>
      </c>
      <c r="BI292">
        <v>176</v>
      </c>
      <c r="BJ292">
        <v>135</v>
      </c>
      <c r="BK292">
        <v>130</v>
      </c>
      <c r="BL292">
        <v>206</v>
      </c>
      <c r="BM292">
        <v>279</v>
      </c>
      <c r="BN292">
        <v>168</v>
      </c>
      <c r="BO292">
        <v>93</v>
      </c>
      <c r="BP292">
        <v>93</v>
      </c>
      <c r="BQ292">
        <v>234</v>
      </c>
      <c r="BR292">
        <v>229</v>
      </c>
      <c r="BS292">
        <v>220</v>
      </c>
      <c r="BT292">
        <v>199</v>
      </c>
      <c r="BU292">
        <v>220</v>
      </c>
      <c r="BV292">
        <v>240</v>
      </c>
      <c r="BW292">
        <v>261</v>
      </c>
      <c r="BX292">
        <v>179</v>
      </c>
      <c r="BY292">
        <v>163</v>
      </c>
      <c r="BZ292">
        <v>200</v>
      </c>
      <c r="CA292">
        <v>156</v>
      </c>
      <c r="CB292">
        <v>170</v>
      </c>
      <c r="CC292">
        <v>145</v>
      </c>
      <c r="CD292">
        <v>77</v>
      </c>
      <c r="CE292">
        <v>70</v>
      </c>
      <c r="CF292">
        <v>318</v>
      </c>
      <c r="CG292">
        <v>269</v>
      </c>
      <c r="CH292">
        <v>344</v>
      </c>
      <c r="CI292">
        <v>263</v>
      </c>
      <c r="CJ292">
        <v>224</v>
      </c>
      <c r="CK292">
        <v>273</v>
      </c>
      <c r="CL292">
        <v>239</v>
      </c>
      <c r="CM292">
        <v>260</v>
      </c>
      <c r="CN292">
        <v>192</v>
      </c>
      <c r="CO292">
        <v>187</v>
      </c>
      <c r="CP292">
        <v>262</v>
      </c>
      <c r="CQ292">
        <v>104</v>
      </c>
      <c r="CR292">
        <v>57</v>
      </c>
      <c r="CS292">
        <v>69</v>
      </c>
      <c r="CT292">
        <v>292</v>
      </c>
      <c r="CU292">
        <v>288</v>
      </c>
      <c r="CV292">
        <v>347</v>
      </c>
      <c r="CW292">
        <v>316</v>
      </c>
      <c r="CX292">
        <v>349</v>
      </c>
      <c r="CY292">
        <v>329</v>
      </c>
      <c r="CZ292">
        <v>331</v>
      </c>
      <c r="DA292">
        <v>350</v>
      </c>
      <c r="DB292">
        <v>361</v>
      </c>
      <c r="DC292">
        <v>230</v>
      </c>
      <c r="DD292">
        <v>73</v>
      </c>
      <c r="DE292">
        <v>104</v>
      </c>
      <c r="DF292">
        <v>334</v>
      </c>
      <c r="DG292">
        <v>309</v>
      </c>
      <c r="DH292">
        <v>260</v>
      </c>
      <c r="DI292">
        <v>286</v>
      </c>
      <c r="DJ292">
        <v>315</v>
      </c>
      <c r="DK292">
        <v>341</v>
      </c>
      <c r="DL292">
        <v>281</v>
      </c>
      <c r="DM292">
        <v>403</v>
      </c>
      <c r="DN292">
        <v>518</v>
      </c>
      <c r="DO292">
        <v>493</v>
      </c>
      <c r="DP292">
        <v>701</v>
      </c>
      <c r="DQ292">
        <v>658</v>
      </c>
      <c r="DR292">
        <v>599</v>
      </c>
      <c r="DS292">
        <v>618</v>
      </c>
      <c r="DT292">
        <v>267</v>
      </c>
      <c r="DU292">
        <v>242</v>
      </c>
      <c r="DV292">
        <v>275</v>
      </c>
      <c r="DW292">
        <v>252</v>
      </c>
      <c r="DX292">
        <v>260</v>
      </c>
      <c r="DY292">
        <v>261</v>
      </c>
      <c r="DZ292">
        <v>253</v>
      </c>
      <c r="EA292">
        <v>318</v>
      </c>
      <c r="EB292">
        <v>339</v>
      </c>
      <c r="EC292">
        <v>393</v>
      </c>
      <c r="ED292">
        <v>470</v>
      </c>
      <c r="EE292">
        <v>365</v>
      </c>
      <c r="EF292">
        <v>357</v>
      </c>
      <c r="EG292">
        <v>190</v>
      </c>
      <c r="EH292">
        <v>78</v>
      </c>
    </row>
    <row r="293" spans="1:138" x14ac:dyDescent="0.25">
      <c r="A293" t="s">
        <v>1356</v>
      </c>
      <c r="B293" t="s">
        <v>1357</v>
      </c>
      <c r="C293" t="s">
        <v>1014</v>
      </c>
      <c r="D293" t="s">
        <v>1015</v>
      </c>
      <c r="E293">
        <v>332160</v>
      </c>
      <c r="F293">
        <v>334076</v>
      </c>
      <c r="G293">
        <v>1</v>
      </c>
      <c r="H293" t="s">
        <v>1358</v>
      </c>
      <c r="J293" t="s">
        <v>1016</v>
      </c>
      <c r="K293">
        <v>1375</v>
      </c>
      <c r="L293">
        <v>5.1567179504248504</v>
      </c>
      <c r="M293">
        <v>8.0366060917879008</v>
      </c>
      <c r="N293">
        <v>13.707384971680501</v>
      </c>
      <c r="O293">
        <v>8.8105526905895601</v>
      </c>
      <c r="P293">
        <v>12.826483545977901</v>
      </c>
      <c r="Q293">
        <v>6.1316054120245704</v>
      </c>
      <c r="R293">
        <v>6.6572115712548099</v>
      </c>
      <c r="S293">
        <v>10.8143746738475</v>
      </c>
      <c r="T293">
        <v>6.2913866669325698</v>
      </c>
      <c r="U293">
        <v>14.3715169922295</v>
      </c>
      <c r="V293">
        <v>8.4583255612846902</v>
      </c>
      <c r="W293">
        <v>11.6099293731875</v>
      </c>
      <c r="X293">
        <v>10.629326980674</v>
      </c>
      <c r="Y293">
        <v>22.660050083466601</v>
      </c>
      <c r="Z293">
        <v>38.6225067778539</v>
      </c>
      <c r="AA293">
        <v>17.257154183760001</v>
      </c>
      <c r="AB293">
        <v>14.066856044547</v>
      </c>
      <c r="AC293">
        <v>16.5565706652866</v>
      </c>
      <c r="AD293">
        <v>13.4535944660692</v>
      </c>
      <c r="AE293">
        <v>7.7306994811149599</v>
      </c>
      <c r="AF293">
        <v>18.133938862342301</v>
      </c>
      <c r="AG293">
        <v>16.162329112923299</v>
      </c>
      <c r="AH293">
        <v>14.7896255479281</v>
      </c>
      <c r="AI293">
        <v>9.2866676075627606</v>
      </c>
      <c r="AJ293">
        <v>0.5</v>
      </c>
      <c r="AK293">
        <v>1</v>
      </c>
      <c r="AL293">
        <v>0.9</v>
      </c>
      <c r="AM293">
        <v>0.3</v>
      </c>
      <c r="AN293">
        <v>0.7</v>
      </c>
      <c r="AO293">
        <v>0.4</v>
      </c>
      <c r="AP293">
        <v>0.2</v>
      </c>
      <c r="AQ293">
        <v>0.4</v>
      </c>
      <c r="AR293">
        <v>0.4</v>
      </c>
      <c r="AS293">
        <v>0.8</v>
      </c>
      <c r="AT293">
        <v>1</v>
      </c>
      <c r="AU293">
        <v>0.3</v>
      </c>
      <c r="AV293">
        <v>0.6</v>
      </c>
      <c r="AW293">
        <v>0.2</v>
      </c>
      <c r="AX293">
        <v>0.2</v>
      </c>
      <c r="AY293">
        <v>0.4</v>
      </c>
      <c r="AZ293">
        <v>0.2</v>
      </c>
      <c r="BA293">
        <v>0.4</v>
      </c>
      <c r="BB293">
        <v>0.7</v>
      </c>
      <c r="BC293">
        <v>0.4</v>
      </c>
      <c r="BD293">
        <v>1</v>
      </c>
      <c r="BE293">
        <v>1</v>
      </c>
      <c r="BF293">
        <v>0.6</v>
      </c>
      <c r="BG293">
        <v>0.6</v>
      </c>
      <c r="BH293">
        <v>0.9</v>
      </c>
      <c r="BI293">
        <v>0.5</v>
      </c>
      <c r="BJ293">
        <v>0.5</v>
      </c>
      <c r="BK293">
        <v>0.2</v>
      </c>
      <c r="BL293">
        <v>0.6</v>
      </c>
      <c r="BM293">
        <v>0.6</v>
      </c>
      <c r="BN293">
        <v>0.4</v>
      </c>
      <c r="BO293">
        <v>0.5</v>
      </c>
      <c r="BP293">
        <v>0.5</v>
      </c>
      <c r="BQ293">
        <v>0.5</v>
      </c>
      <c r="BR293">
        <v>2</v>
      </c>
      <c r="BS293">
        <v>3</v>
      </c>
      <c r="BT293">
        <v>2</v>
      </c>
      <c r="BU293">
        <v>3</v>
      </c>
      <c r="BV293">
        <v>2</v>
      </c>
      <c r="BW293">
        <v>2</v>
      </c>
      <c r="BX293">
        <v>1</v>
      </c>
      <c r="BY293">
        <v>1</v>
      </c>
      <c r="BZ293">
        <v>1</v>
      </c>
      <c r="CA293">
        <v>1</v>
      </c>
      <c r="CB293">
        <v>0.8</v>
      </c>
      <c r="CC293">
        <v>0.9</v>
      </c>
      <c r="CD293">
        <v>1</v>
      </c>
      <c r="CE293">
        <v>0.8</v>
      </c>
      <c r="CF293">
        <v>1</v>
      </c>
      <c r="CG293">
        <v>1</v>
      </c>
      <c r="CH293">
        <v>1</v>
      </c>
      <c r="CI293">
        <v>2</v>
      </c>
      <c r="CJ293">
        <v>2</v>
      </c>
      <c r="CK293">
        <v>1</v>
      </c>
      <c r="CL293">
        <v>1</v>
      </c>
      <c r="CM293">
        <v>2</v>
      </c>
      <c r="CN293">
        <v>2</v>
      </c>
      <c r="CO293">
        <v>2</v>
      </c>
      <c r="CP293">
        <v>2</v>
      </c>
      <c r="CQ293">
        <v>0.8</v>
      </c>
      <c r="CR293">
        <v>0.7</v>
      </c>
      <c r="CS293">
        <v>0.1</v>
      </c>
      <c r="CT293">
        <v>0.1</v>
      </c>
      <c r="CU293">
        <v>0.8</v>
      </c>
      <c r="CV293">
        <v>0.5</v>
      </c>
      <c r="CW293">
        <v>0.5</v>
      </c>
      <c r="CX293">
        <v>0.5</v>
      </c>
      <c r="CY293">
        <v>0.4</v>
      </c>
      <c r="CZ293">
        <v>0.6</v>
      </c>
      <c r="DA293">
        <v>0.9</v>
      </c>
      <c r="DB293">
        <v>0.6</v>
      </c>
      <c r="DC293">
        <v>1</v>
      </c>
      <c r="DD293">
        <v>0.5</v>
      </c>
      <c r="DE293">
        <v>0.9</v>
      </c>
      <c r="DF293">
        <v>0.8</v>
      </c>
      <c r="DG293">
        <v>1</v>
      </c>
      <c r="DH293">
        <v>0.7</v>
      </c>
      <c r="DI293">
        <v>1</v>
      </c>
      <c r="DJ293">
        <v>1</v>
      </c>
      <c r="DK293">
        <v>2</v>
      </c>
      <c r="DL293">
        <v>1</v>
      </c>
      <c r="DM293">
        <v>0.9</v>
      </c>
      <c r="DN293">
        <v>0.8</v>
      </c>
      <c r="DO293">
        <v>0.9</v>
      </c>
      <c r="DP293">
        <v>0.3</v>
      </c>
      <c r="DQ293">
        <v>0.1</v>
      </c>
      <c r="DR293">
        <v>0.8</v>
      </c>
      <c r="DS293">
        <v>0.3</v>
      </c>
      <c r="DT293">
        <v>0.4</v>
      </c>
      <c r="DU293">
        <v>1</v>
      </c>
      <c r="DV293">
        <v>0.7</v>
      </c>
      <c r="DW293">
        <v>0.8</v>
      </c>
      <c r="DX293">
        <v>0.6</v>
      </c>
      <c r="DY293">
        <v>0.8</v>
      </c>
      <c r="DZ293">
        <v>1</v>
      </c>
      <c r="EA293">
        <v>0.9</v>
      </c>
      <c r="EB293">
        <v>0.9</v>
      </c>
      <c r="EC293">
        <v>0.8</v>
      </c>
      <c r="ED293">
        <v>0.7</v>
      </c>
      <c r="EE293">
        <v>0.6</v>
      </c>
      <c r="EF293">
        <v>0.7</v>
      </c>
      <c r="EG293">
        <v>0.8</v>
      </c>
      <c r="EH293">
        <v>0.2</v>
      </c>
    </row>
    <row r="294" spans="1:138" x14ac:dyDescent="0.25">
      <c r="A294" t="s">
        <v>1359</v>
      </c>
      <c r="B294" t="s">
        <v>1360</v>
      </c>
      <c r="C294" t="s">
        <v>1213</v>
      </c>
      <c r="D294" t="s">
        <v>1361</v>
      </c>
      <c r="E294">
        <v>381</v>
      </c>
      <c r="F294">
        <v>2428</v>
      </c>
      <c r="G294">
        <v>1</v>
      </c>
      <c r="H294" t="s">
        <v>1362</v>
      </c>
      <c r="J294" t="s">
        <v>1216</v>
      </c>
      <c r="K294">
        <v>1371</v>
      </c>
      <c r="L294">
        <v>52.943925132240999</v>
      </c>
      <c r="M294">
        <v>211.013202407991</v>
      </c>
      <c r="N294">
        <v>187.197150340218</v>
      </c>
      <c r="O294">
        <v>525.54697395023595</v>
      </c>
      <c r="P294">
        <v>1299.1908048600601</v>
      </c>
      <c r="Q294">
        <v>657.40083671544096</v>
      </c>
      <c r="R294">
        <v>110.943410074689</v>
      </c>
      <c r="S294">
        <v>384.79962493413802</v>
      </c>
      <c r="T294">
        <v>518.39039795876397</v>
      </c>
      <c r="U294">
        <v>540.88643797873203</v>
      </c>
      <c r="V294">
        <v>387.50094388586899</v>
      </c>
      <c r="W294">
        <v>1143.48667354137</v>
      </c>
      <c r="X294">
        <v>338.09214929249401</v>
      </c>
      <c r="Y294">
        <v>990.02080753663995</v>
      </c>
      <c r="Z294">
        <v>518.22468325370505</v>
      </c>
      <c r="AA294">
        <v>90.432811277923506</v>
      </c>
      <c r="AB294">
        <v>381.53563163043901</v>
      </c>
      <c r="AC294">
        <v>50.085064991140698</v>
      </c>
      <c r="AD294">
        <v>130.80896648122601</v>
      </c>
      <c r="AE294">
        <v>244.39131484432099</v>
      </c>
      <c r="AF294">
        <v>204.22407983553299</v>
      </c>
      <c r="AG294">
        <v>49.045607763793697</v>
      </c>
      <c r="AH294">
        <v>159.42486787859701</v>
      </c>
      <c r="AI294">
        <v>158.11735808340799</v>
      </c>
      <c r="AJ294">
        <v>0</v>
      </c>
      <c r="AK294">
        <v>0</v>
      </c>
      <c r="AL294">
        <v>0</v>
      </c>
      <c r="AM294">
        <v>0</v>
      </c>
      <c r="AN294">
        <v>0</v>
      </c>
      <c r="AO294">
        <v>0</v>
      </c>
      <c r="AP294">
        <v>0</v>
      </c>
      <c r="AQ294">
        <v>0</v>
      </c>
      <c r="AR294">
        <v>0</v>
      </c>
      <c r="AS294">
        <v>0</v>
      </c>
      <c r="AT294">
        <v>0</v>
      </c>
      <c r="AU294">
        <v>0</v>
      </c>
      <c r="AV294">
        <v>0</v>
      </c>
      <c r="AW294">
        <v>0</v>
      </c>
      <c r="AX294">
        <v>0</v>
      </c>
      <c r="AY294">
        <v>0</v>
      </c>
      <c r="AZ294">
        <v>0</v>
      </c>
      <c r="BA294">
        <v>0</v>
      </c>
      <c r="BB294">
        <v>0.2</v>
      </c>
      <c r="BC294">
        <v>0.1</v>
      </c>
      <c r="BD294">
        <v>2</v>
      </c>
      <c r="BE294">
        <v>0</v>
      </c>
      <c r="BF294">
        <v>0</v>
      </c>
      <c r="BG294">
        <v>0</v>
      </c>
      <c r="BH294">
        <v>0</v>
      </c>
      <c r="BI294">
        <v>0</v>
      </c>
      <c r="BJ294">
        <v>0</v>
      </c>
      <c r="BK294">
        <v>0</v>
      </c>
      <c r="BL294">
        <v>0</v>
      </c>
      <c r="BM294">
        <v>0</v>
      </c>
      <c r="BN294">
        <v>0</v>
      </c>
      <c r="BO294">
        <v>0</v>
      </c>
      <c r="BP294">
        <v>0.2</v>
      </c>
      <c r="BQ294">
        <v>0</v>
      </c>
      <c r="BR294">
        <v>0</v>
      </c>
      <c r="BS294">
        <v>0</v>
      </c>
      <c r="BT294">
        <v>0</v>
      </c>
      <c r="BU294">
        <v>0</v>
      </c>
      <c r="BV294">
        <v>0</v>
      </c>
      <c r="BW294">
        <v>0</v>
      </c>
      <c r="BX294">
        <v>0</v>
      </c>
      <c r="BY294">
        <v>0</v>
      </c>
      <c r="BZ294">
        <v>0</v>
      </c>
      <c r="CA294">
        <v>0</v>
      </c>
      <c r="CB294">
        <v>0</v>
      </c>
      <c r="CC294">
        <v>0</v>
      </c>
      <c r="CD294">
        <v>0.4</v>
      </c>
      <c r="CE294">
        <v>0.9</v>
      </c>
      <c r="CF294">
        <v>0</v>
      </c>
      <c r="CG294">
        <v>0</v>
      </c>
      <c r="CH294">
        <v>0</v>
      </c>
      <c r="CI294">
        <v>0</v>
      </c>
      <c r="CJ294">
        <v>0.1</v>
      </c>
      <c r="CK294">
        <v>0.1</v>
      </c>
      <c r="CL294">
        <v>0</v>
      </c>
      <c r="CM294">
        <v>0</v>
      </c>
      <c r="CN294">
        <v>0.1</v>
      </c>
      <c r="CO294">
        <v>0.2</v>
      </c>
      <c r="CP294">
        <v>2</v>
      </c>
      <c r="CQ294">
        <v>0.2</v>
      </c>
      <c r="CR294">
        <v>5</v>
      </c>
      <c r="CS294">
        <v>7</v>
      </c>
      <c r="CT294">
        <v>0</v>
      </c>
      <c r="CU294">
        <v>0</v>
      </c>
      <c r="CV294">
        <v>0</v>
      </c>
      <c r="CW294">
        <v>0</v>
      </c>
      <c r="CX294">
        <v>0</v>
      </c>
      <c r="CY294">
        <v>0</v>
      </c>
      <c r="CZ294">
        <v>0</v>
      </c>
      <c r="DA294">
        <v>0</v>
      </c>
      <c r="DB294">
        <v>0</v>
      </c>
      <c r="DC294">
        <v>0</v>
      </c>
      <c r="DD294">
        <v>1</v>
      </c>
      <c r="DE294">
        <v>6</v>
      </c>
      <c r="DF294">
        <v>0</v>
      </c>
      <c r="DG294">
        <v>0</v>
      </c>
      <c r="DH294">
        <v>0</v>
      </c>
      <c r="DI294">
        <v>0.1</v>
      </c>
      <c r="DJ294">
        <v>0</v>
      </c>
      <c r="DK294">
        <v>0</v>
      </c>
      <c r="DL294">
        <v>0</v>
      </c>
      <c r="DM294">
        <v>0</v>
      </c>
      <c r="DN294">
        <v>0</v>
      </c>
      <c r="DO294">
        <v>0.1</v>
      </c>
      <c r="DP294">
        <v>0.1</v>
      </c>
      <c r="DQ294">
        <v>0.1</v>
      </c>
      <c r="DR294">
        <v>0.6</v>
      </c>
      <c r="DS294">
        <v>5</v>
      </c>
      <c r="DT294">
        <v>0</v>
      </c>
      <c r="DU294">
        <v>0</v>
      </c>
      <c r="DV294">
        <v>0</v>
      </c>
      <c r="DW294">
        <v>0</v>
      </c>
      <c r="DX294">
        <v>0.1</v>
      </c>
      <c r="DY294">
        <v>0</v>
      </c>
      <c r="DZ294">
        <v>0</v>
      </c>
      <c r="EA294">
        <v>0</v>
      </c>
      <c r="EB294">
        <v>0</v>
      </c>
      <c r="EC294">
        <v>0.1</v>
      </c>
      <c r="ED294">
        <v>0</v>
      </c>
      <c r="EE294">
        <v>0</v>
      </c>
      <c r="EF294">
        <v>0</v>
      </c>
      <c r="EG294">
        <v>0.6</v>
      </c>
      <c r="EH294">
        <v>2</v>
      </c>
    </row>
    <row r="295" spans="1:138" x14ac:dyDescent="0.25">
      <c r="A295" t="s">
        <v>1363</v>
      </c>
      <c r="B295" t="s">
        <v>1364</v>
      </c>
      <c r="C295" t="s">
        <v>1365</v>
      </c>
      <c r="D295">
        <v>9</v>
      </c>
      <c r="E295">
        <v>9517625</v>
      </c>
      <c r="F295">
        <v>9518578</v>
      </c>
      <c r="G295">
        <v>1</v>
      </c>
      <c r="H295" t="s">
        <v>1366</v>
      </c>
      <c r="K295">
        <v>954</v>
      </c>
      <c r="L295">
        <v>1.76231607752692</v>
      </c>
      <c r="M295">
        <v>0.93528610421441505</v>
      </c>
      <c r="N295">
        <v>0.238989327653437</v>
      </c>
      <c r="O295">
        <v>0.60469751170812802</v>
      </c>
      <c r="P295">
        <v>0.73215081369614599</v>
      </c>
      <c r="Q295">
        <v>2.2093703987247899</v>
      </c>
      <c r="R295">
        <v>0.79958647016730999</v>
      </c>
      <c r="S295">
        <v>0.248724828993382</v>
      </c>
      <c r="T295">
        <v>0.71246797946507201</v>
      </c>
      <c r="U295">
        <v>0.31384340042429898</v>
      </c>
      <c r="V295">
        <v>0.28572616074013502</v>
      </c>
      <c r="W295">
        <v>0.54735383832426798</v>
      </c>
      <c r="X295">
        <v>0.57271202799532495</v>
      </c>
      <c r="Y295">
        <v>0.42599902740998902</v>
      </c>
      <c r="Z295">
        <v>0.21219800859704899</v>
      </c>
      <c r="AA295">
        <v>0.636131271283921</v>
      </c>
      <c r="AB295">
        <v>0.223616433838005</v>
      </c>
      <c r="AC295">
        <v>0.38864791252277497</v>
      </c>
      <c r="AD295">
        <v>0.77219453960783102</v>
      </c>
      <c r="AE295">
        <v>0.15693317663999001</v>
      </c>
      <c r="AF295">
        <v>0.46084407043931402</v>
      </c>
      <c r="AG295">
        <v>0.17128501148623099</v>
      </c>
      <c r="AH295">
        <v>1.1052888104573999</v>
      </c>
      <c r="AI295">
        <v>0.85600926066736605</v>
      </c>
      <c r="AJ295">
        <v>0</v>
      </c>
      <c r="AK295">
        <v>0</v>
      </c>
      <c r="AL295">
        <v>0</v>
      </c>
      <c r="AM295">
        <v>0.2</v>
      </c>
      <c r="AN295">
        <v>0.1</v>
      </c>
      <c r="AO295">
        <v>0</v>
      </c>
      <c r="AP295">
        <v>0</v>
      </c>
      <c r="AQ295">
        <v>0</v>
      </c>
      <c r="AR295">
        <v>0</v>
      </c>
      <c r="AS295">
        <v>0</v>
      </c>
      <c r="AT295">
        <v>0</v>
      </c>
      <c r="AU295">
        <v>0</v>
      </c>
      <c r="AV295">
        <v>0</v>
      </c>
      <c r="AW295">
        <v>0</v>
      </c>
      <c r="AX295">
        <v>0</v>
      </c>
      <c r="AY295">
        <v>0</v>
      </c>
      <c r="AZ295">
        <v>0</v>
      </c>
      <c r="BA295">
        <v>0</v>
      </c>
      <c r="BB295">
        <v>0</v>
      </c>
      <c r="BC295">
        <v>0</v>
      </c>
      <c r="BD295">
        <v>0</v>
      </c>
      <c r="BE295">
        <v>0</v>
      </c>
      <c r="BF295">
        <v>0</v>
      </c>
      <c r="BG295">
        <v>0</v>
      </c>
      <c r="BH295">
        <v>0</v>
      </c>
      <c r="BI295">
        <v>0</v>
      </c>
      <c r="BJ295">
        <v>0</v>
      </c>
      <c r="BK295">
        <v>0</v>
      </c>
      <c r="BL295">
        <v>0</v>
      </c>
      <c r="BM295">
        <v>0</v>
      </c>
      <c r="BN295">
        <v>0</v>
      </c>
      <c r="BO295">
        <v>0</v>
      </c>
      <c r="BP295">
        <v>0</v>
      </c>
      <c r="BQ295">
        <v>0</v>
      </c>
      <c r="BR295">
        <v>0</v>
      </c>
      <c r="BS295">
        <v>0</v>
      </c>
      <c r="BT295">
        <v>0</v>
      </c>
      <c r="BU295">
        <v>0</v>
      </c>
      <c r="BV295">
        <v>0</v>
      </c>
      <c r="BW295">
        <v>0</v>
      </c>
      <c r="BX295">
        <v>0</v>
      </c>
      <c r="BY295">
        <v>0</v>
      </c>
      <c r="BZ295">
        <v>0</v>
      </c>
      <c r="CA295">
        <v>0</v>
      </c>
      <c r="CB295">
        <v>0</v>
      </c>
      <c r="CC295">
        <v>0</v>
      </c>
      <c r="CD295">
        <v>0</v>
      </c>
      <c r="CE295">
        <v>0</v>
      </c>
      <c r="CF295">
        <v>0</v>
      </c>
      <c r="CG295">
        <v>0</v>
      </c>
      <c r="CH295">
        <v>0</v>
      </c>
      <c r="CI295">
        <v>0</v>
      </c>
      <c r="CJ295">
        <v>0</v>
      </c>
      <c r="CK295">
        <v>0</v>
      </c>
      <c r="CL295">
        <v>0</v>
      </c>
      <c r="CM295">
        <v>0</v>
      </c>
      <c r="CN295">
        <v>0</v>
      </c>
      <c r="CO295">
        <v>0</v>
      </c>
      <c r="CP295">
        <v>0</v>
      </c>
      <c r="CQ295">
        <v>0</v>
      </c>
      <c r="CR295">
        <v>0</v>
      </c>
      <c r="CS295">
        <v>0</v>
      </c>
      <c r="CT295">
        <v>0</v>
      </c>
      <c r="CU295">
        <v>0</v>
      </c>
      <c r="CV295">
        <v>0</v>
      </c>
      <c r="CW295">
        <v>0</v>
      </c>
      <c r="CX295">
        <v>0</v>
      </c>
      <c r="CY295">
        <v>0</v>
      </c>
      <c r="CZ295">
        <v>0</v>
      </c>
      <c r="DA295">
        <v>0</v>
      </c>
      <c r="DB295">
        <v>0</v>
      </c>
      <c r="DC295">
        <v>0</v>
      </c>
      <c r="DD295">
        <v>0</v>
      </c>
      <c r="DE295">
        <v>0</v>
      </c>
      <c r="DF295">
        <v>0</v>
      </c>
      <c r="DG295">
        <v>0</v>
      </c>
      <c r="DH295">
        <v>0</v>
      </c>
      <c r="DI295">
        <v>0</v>
      </c>
      <c r="DJ295">
        <v>0</v>
      </c>
      <c r="DK295">
        <v>0</v>
      </c>
      <c r="DL295">
        <v>0</v>
      </c>
      <c r="DM295">
        <v>0</v>
      </c>
      <c r="DN295">
        <v>0</v>
      </c>
      <c r="DO295">
        <v>0</v>
      </c>
      <c r="DP295">
        <v>0</v>
      </c>
      <c r="DQ295">
        <v>0</v>
      </c>
      <c r="DR295">
        <v>0</v>
      </c>
      <c r="DS295">
        <v>0</v>
      </c>
      <c r="DT295">
        <v>0</v>
      </c>
      <c r="DU295">
        <v>0</v>
      </c>
      <c r="DV295">
        <v>0</v>
      </c>
      <c r="DW295">
        <v>0</v>
      </c>
      <c r="DX295">
        <v>0.1</v>
      </c>
      <c r="DY295">
        <v>0</v>
      </c>
      <c r="DZ295">
        <v>0.1</v>
      </c>
      <c r="EA295">
        <v>0</v>
      </c>
      <c r="EB295">
        <v>0</v>
      </c>
      <c r="EC295">
        <v>0</v>
      </c>
      <c r="ED295">
        <v>0</v>
      </c>
      <c r="EE295">
        <v>0</v>
      </c>
      <c r="EF295">
        <v>0</v>
      </c>
      <c r="EG295">
        <v>0</v>
      </c>
      <c r="EH295">
        <v>0</v>
      </c>
    </row>
    <row r="296" spans="1:138" x14ac:dyDescent="0.25">
      <c r="A296" t="s">
        <v>1367</v>
      </c>
      <c r="B296" t="s">
        <v>1368</v>
      </c>
      <c r="C296" t="s">
        <v>1369</v>
      </c>
      <c r="D296">
        <v>14</v>
      </c>
      <c r="E296">
        <v>61884076</v>
      </c>
      <c r="F296">
        <v>61884492</v>
      </c>
      <c r="G296">
        <v>-1</v>
      </c>
      <c r="H296" t="s">
        <v>1370</v>
      </c>
      <c r="J296" t="s">
        <v>1370</v>
      </c>
      <c r="K296">
        <v>417</v>
      </c>
      <c r="L296">
        <v>28.047119807497499</v>
      </c>
      <c r="M296">
        <v>21.561786679227499</v>
      </c>
      <c r="N296">
        <v>23.692611043628499</v>
      </c>
      <c r="O296">
        <v>15.612755281738499</v>
      </c>
      <c r="P296">
        <v>14.8655585176543</v>
      </c>
      <c r="Q296">
        <v>22.174715944314102</v>
      </c>
      <c r="R296">
        <v>12.256107434089699</v>
      </c>
      <c r="S296">
        <v>13.4669285108215</v>
      </c>
      <c r="T296">
        <v>13.4842370109616</v>
      </c>
      <c r="U296">
        <v>12.2060246236961</v>
      </c>
      <c r="V296">
        <v>14.3808648959567</v>
      </c>
      <c r="W296">
        <v>20.393290181841099</v>
      </c>
      <c r="X296">
        <v>10.8094244996096</v>
      </c>
      <c r="Y296">
        <v>19.654185343742899</v>
      </c>
      <c r="Z296">
        <v>21.8457086548473</v>
      </c>
      <c r="AA296">
        <v>21.8298285181605</v>
      </c>
      <c r="AB296">
        <v>18.075929860459201</v>
      </c>
      <c r="AC296">
        <v>17.249256848456898</v>
      </c>
      <c r="AD296">
        <v>19.040058168459801</v>
      </c>
      <c r="AE296">
        <v>18.669402941862401</v>
      </c>
      <c r="AF296">
        <v>19.579952591943702</v>
      </c>
      <c r="AG296">
        <v>24.0994314362318</v>
      </c>
      <c r="AH296">
        <v>20.771023534649</v>
      </c>
      <c r="AI296">
        <v>12.1061767512565</v>
      </c>
      <c r="AJ296">
        <v>2</v>
      </c>
      <c r="AK296">
        <v>2</v>
      </c>
      <c r="AL296">
        <v>1</v>
      </c>
      <c r="AM296">
        <v>2</v>
      </c>
      <c r="AN296">
        <v>2</v>
      </c>
      <c r="AO296">
        <v>2</v>
      </c>
      <c r="AP296">
        <v>1</v>
      </c>
      <c r="AQ296">
        <v>0.8</v>
      </c>
      <c r="AR296">
        <v>1</v>
      </c>
      <c r="AS296">
        <v>2</v>
      </c>
      <c r="AT296">
        <v>2</v>
      </c>
      <c r="AU296">
        <v>3</v>
      </c>
      <c r="AV296">
        <v>2</v>
      </c>
      <c r="AW296">
        <v>3</v>
      </c>
      <c r="AX296">
        <v>1</v>
      </c>
      <c r="AY296">
        <v>1</v>
      </c>
      <c r="AZ296">
        <v>3</v>
      </c>
      <c r="BA296">
        <v>5</v>
      </c>
      <c r="BB296">
        <v>5</v>
      </c>
      <c r="BC296">
        <v>3</v>
      </c>
      <c r="BD296">
        <v>6</v>
      </c>
      <c r="BE296">
        <v>2</v>
      </c>
      <c r="BF296">
        <v>2</v>
      </c>
      <c r="BG296">
        <v>3</v>
      </c>
      <c r="BH296">
        <v>3</v>
      </c>
      <c r="BI296">
        <v>3</v>
      </c>
      <c r="BJ296">
        <v>2</v>
      </c>
      <c r="BK296">
        <v>0.8</v>
      </c>
      <c r="BL296">
        <v>2</v>
      </c>
      <c r="BM296">
        <v>2</v>
      </c>
      <c r="BN296">
        <v>2</v>
      </c>
      <c r="BO296">
        <v>2</v>
      </c>
      <c r="BP296">
        <v>3</v>
      </c>
      <c r="BQ296">
        <v>2</v>
      </c>
      <c r="BR296">
        <v>1</v>
      </c>
      <c r="BS296">
        <v>2</v>
      </c>
      <c r="BT296">
        <v>1</v>
      </c>
      <c r="BU296">
        <v>1</v>
      </c>
      <c r="BV296">
        <v>1</v>
      </c>
      <c r="BW296">
        <v>2</v>
      </c>
      <c r="BX296">
        <v>1</v>
      </c>
      <c r="BY296">
        <v>2</v>
      </c>
      <c r="BZ296">
        <v>3</v>
      </c>
      <c r="CA296">
        <v>2</v>
      </c>
      <c r="CB296">
        <v>2</v>
      </c>
      <c r="CC296">
        <v>0.4</v>
      </c>
      <c r="CD296">
        <v>0.8</v>
      </c>
      <c r="CE296">
        <v>1</v>
      </c>
      <c r="CF296">
        <v>2</v>
      </c>
      <c r="CG296">
        <v>2</v>
      </c>
      <c r="CH296">
        <v>1</v>
      </c>
      <c r="CI296">
        <v>1</v>
      </c>
      <c r="CJ296">
        <v>0.9</v>
      </c>
      <c r="CK296">
        <v>2</v>
      </c>
      <c r="CL296">
        <v>0.4</v>
      </c>
      <c r="CM296">
        <v>0.6</v>
      </c>
      <c r="CN296">
        <v>1</v>
      </c>
      <c r="CO296">
        <v>0.7</v>
      </c>
      <c r="CP296">
        <v>0.8</v>
      </c>
      <c r="CQ296">
        <v>0.3</v>
      </c>
      <c r="CR296">
        <v>0.5</v>
      </c>
      <c r="CS296">
        <v>0.8</v>
      </c>
      <c r="CT296">
        <v>0.8</v>
      </c>
      <c r="CU296">
        <v>2</v>
      </c>
      <c r="CV296">
        <v>1</v>
      </c>
      <c r="CW296">
        <v>2</v>
      </c>
      <c r="CX296">
        <v>1</v>
      </c>
      <c r="CY296">
        <v>2</v>
      </c>
      <c r="CZ296">
        <v>2</v>
      </c>
      <c r="DA296">
        <v>1</v>
      </c>
      <c r="DB296">
        <v>2</v>
      </c>
      <c r="DC296">
        <v>1</v>
      </c>
      <c r="DD296">
        <v>2</v>
      </c>
      <c r="DE296">
        <v>1</v>
      </c>
      <c r="DF296">
        <v>2</v>
      </c>
      <c r="DG296">
        <v>1</v>
      </c>
      <c r="DH296">
        <v>2</v>
      </c>
      <c r="DI296">
        <v>2</v>
      </c>
      <c r="DJ296">
        <v>2</v>
      </c>
      <c r="DK296">
        <v>1</v>
      </c>
      <c r="DL296">
        <v>3</v>
      </c>
      <c r="DM296">
        <v>1</v>
      </c>
      <c r="DN296">
        <v>1</v>
      </c>
      <c r="DO296">
        <v>2</v>
      </c>
      <c r="DP296">
        <v>1</v>
      </c>
      <c r="DQ296">
        <v>2</v>
      </c>
      <c r="DR296">
        <v>2</v>
      </c>
      <c r="DS296">
        <v>2</v>
      </c>
      <c r="DT296">
        <v>2</v>
      </c>
      <c r="DU296">
        <v>1</v>
      </c>
      <c r="DV296">
        <v>1</v>
      </c>
      <c r="DW296">
        <v>1</v>
      </c>
      <c r="DX296">
        <v>1</v>
      </c>
      <c r="DY296">
        <v>2</v>
      </c>
      <c r="DZ296">
        <v>1</v>
      </c>
      <c r="EA296">
        <v>2</v>
      </c>
      <c r="EB296">
        <v>0.5</v>
      </c>
      <c r="EC296">
        <v>0.7</v>
      </c>
      <c r="ED296">
        <v>1</v>
      </c>
      <c r="EE296">
        <v>1</v>
      </c>
      <c r="EF296">
        <v>2</v>
      </c>
      <c r="EG296">
        <v>3</v>
      </c>
      <c r="EH296">
        <v>3</v>
      </c>
    </row>
    <row r="297" spans="1:138" x14ac:dyDescent="0.25">
      <c r="A297" t="s">
        <v>1371</v>
      </c>
      <c r="B297" t="s">
        <v>1372</v>
      </c>
      <c r="C297" t="s">
        <v>1373</v>
      </c>
      <c r="D297" t="s">
        <v>1374</v>
      </c>
      <c r="E297">
        <v>3817</v>
      </c>
      <c r="F297">
        <v>4737</v>
      </c>
      <c r="G297">
        <v>1</v>
      </c>
      <c r="H297" t="s">
        <v>1375</v>
      </c>
      <c r="K297">
        <v>921</v>
      </c>
      <c r="L297">
        <v>1.2698858805349</v>
      </c>
      <c r="M297">
        <v>7.4522921859229194E-2</v>
      </c>
      <c r="N297">
        <v>0.16503497544797599</v>
      </c>
      <c r="O297">
        <v>0.35792239874022302</v>
      </c>
      <c r="P297">
        <v>9.4798028809191595E-2</v>
      </c>
      <c r="Q297">
        <v>0.81206027684557203</v>
      </c>
      <c r="R297">
        <v>0.57976530377603597</v>
      </c>
      <c r="S297">
        <v>0.17175786236676499</v>
      </c>
      <c r="T297">
        <v>6.7090558919127297E-2</v>
      </c>
      <c r="U297">
        <v>0.24381645277262301</v>
      </c>
      <c r="V297">
        <v>0</v>
      </c>
      <c r="W297">
        <v>8.0995123586373799E-2</v>
      </c>
      <c r="X297">
        <v>0.222462245402093</v>
      </c>
      <c r="Y297">
        <v>7.35438060349492E-2</v>
      </c>
      <c r="Z297">
        <v>7.3267064857613098E-2</v>
      </c>
      <c r="AA297">
        <v>0.461246973901632</v>
      </c>
      <c r="AB297">
        <v>7.7209583018985506E-2</v>
      </c>
      <c r="AC297">
        <v>0</v>
      </c>
      <c r="AD297">
        <v>0.26662091595579801</v>
      </c>
      <c r="AE297">
        <v>0.16255618948376799</v>
      </c>
      <c r="AF297">
        <v>0.204581313726899</v>
      </c>
      <c r="AG297">
        <v>0.17742225945479301</v>
      </c>
      <c r="AH297">
        <v>0.490667996824736</v>
      </c>
      <c r="AI297">
        <v>0.241821982433126</v>
      </c>
      <c r="AJ297">
        <v>0</v>
      </c>
      <c r="AK297">
        <v>0</v>
      </c>
      <c r="AL297">
        <v>0</v>
      </c>
      <c r="AM297">
        <v>0</v>
      </c>
      <c r="AN297">
        <v>0</v>
      </c>
      <c r="AO297">
        <v>0</v>
      </c>
      <c r="AP297">
        <v>0</v>
      </c>
      <c r="AQ297">
        <v>0</v>
      </c>
      <c r="AR297">
        <v>0</v>
      </c>
      <c r="AS297">
        <v>0</v>
      </c>
      <c r="AT297">
        <v>0</v>
      </c>
      <c r="AU297">
        <v>0</v>
      </c>
      <c r="AV297">
        <v>0</v>
      </c>
      <c r="AW297">
        <v>0</v>
      </c>
      <c r="AX297">
        <v>0</v>
      </c>
      <c r="AY297">
        <v>0</v>
      </c>
      <c r="AZ297">
        <v>0</v>
      </c>
      <c r="BA297">
        <v>0</v>
      </c>
      <c r="BB297">
        <v>0</v>
      </c>
      <c r="BC297">
        <v>0</v>
      </c>
      <c r="BD297">
        <v>0</v>
      </c>
      <c r="BE297">
        <v>0</v>
      </c>
      <c r="BF297">
        <v>0</v>
      </c>
      <c r="BG297">
        <v>0</v>
      </c>
      <c r="BH297">
        <v>0</v>
      </c>
      <c r="BI297">
        <v>0</v>
      </c>
      <c r="BJ297">
        <v>0</v>
      </c>
      <c r="BK297">
        <v>0</v>
      </c>
      <c r="BL297">
        <v>0</v>
      </c>
      <c r="BM297">
        <v>0</v>
      </c>
      <c r="BN297">
        <v>0</v>
      </c>
      <c r="BO297">
        <v>0</v>
      </c>
      <c r="BP297">
        <v>0</v>
      </c>
      <c r="BQ297">
        <v>0</v>
      </c>
      <c r="BR297">
        <v>0</v>
      </c>
      <c r="BS297">
        <v>0</v>
      </c>
      <c r="BT297">
        <v>0</v>
      </c>
      <c r="BU297">
        <v>0</v>
      </c>
      <c r="BV297">
        <v>0</v>
      </c>
      <c r="BW297">
        <v>0</v>
      </c>
      <c r="BX297">
        <v>0</v>
      </c>
      <c r="BY297">
        <v>0</v>
      </c>
      <c r="BZ297">
        <v>0</v>
      </c>
      <c r="CA297">
        <v>0</v>
      </c>
      <c r="CB297">
        <v>0</v>
      </c>
      <c r="CC297">
        <v>0</v>
      </c>
      <c r="CD297">
        <v>0</v>
      </c>
      <c r="CE297">
        <v>0</v>
      </c>
      <c r="CF297">
        <v>0</v>
      </c>
      <c r="CG297">
        <v>0</v>
      </c>
      <c r="CH297">
        <v>0</v>
      </c>
      <c r="CI297">
        <v>0</v>
      </c>
      <c r="CJ297">
        <v>0</v>
      </c>
      <c r="CK297">
        <v>0</v>
      </c>
      <c r="CL297">
        <v>0</v>
      </c>
      <c r="CM297">
        <v>0</v>
      </c>
      <c r="CN297">
        <v>0</v>
      </c>
      <c r="CO297">
        <v>0</v>
      </c>
      <c r="CP297">
        <v>0</v>
      </c>
      <c r="CQ297">
        <v>0</v>
      </c>
      <c r="CR297">
        <v>0</v>
      </c>
      <c r="CS297">
        <v>0</v>
      </c>
      <c r="CT297">
        <v>0</v>
      </c>
      <c r="CU297">
        <v>0</v>
      </c>
      <c r="CV297">
        <v>0</v>
      </c>
      <c r="CW297">
        <v>0</v>
      </c>
      <c r="CX297">
        <v>0</v>
      </c>
      <c r="CY297">
        <v>0</v>
      </c>
      <c r="CZ297">
        <v>0</v>
      </c>
      <c r="DA297">
        <v>0</v>
      </c>
      <c r="DB297">
        <v>0</v>
      </c>
      <c r="DC297">
        <v>0</v>
      </c>
      <c r="DD297">
        <v>0</v>
      </c>
      <c r="DE297">
        <v>0</v>
      </c>
      <c r="DF297">
        <v>0</v>
      </c>
      <c r="DG297">
        <v>0</v>
      </c>
      <c r="DH297">
        <v>0</v>
      </c>
      <c r="DI297">
        <v>0</v>
      </c>
      <c r="DJ297">
        <v>0</v>
      </c>
      <c r="DK297">
        <v>0</v>
      </c>
      <c r="DL297">
        <v>0</v>
      </c>
      <c r="DM297">
        <v>0</v>
      </c>
      <c r="DN297">
        <v>0</v>
      </c>
      <c r="DO297">
        <v>0</v>
      </c>
      <c r="DP297">
        <v>0</v>
      </c>
      <c r="DQ297">
        <v>0</v>
      </c>
      <c r="DR297">
        <v>0</v>
      </c>
      <c r="DS297">
        <v>0</v>
      </c>
      <c r="DT297">
        <v>0</v>
      </c>
      <c r="DU297">
        <v>0</v>
      </c>
      <c r="DV297">
        <v>0</v>
      </c>
      <c r="DW297">
        <v>0</v>
      </c>
      <c r="DX297">
        <v>0</v>
      </c>
      <c r="DY297">
        <v>0</v>
      </c>
      <c r="DZ297">
        <v>0</v>
      </c>
      <c r="EA297">
        <v>0</v>
      </c>
      <c r="EB297">
        <v>0</v>
      </c>
      <c r="EC297">
        <v>0</v>
      </c>
      <c r="ED297">
        <v>0</v>
      </c>
      <c r="EE297">
        <v>0</v>
      </c>
      <c r="EF297">
        <v>0</v>
      </c>
      <c r="EG297">
        <v>0.1</v>
      </c>
      <c r="EH297">
        <v>1</v>
      </c>
    </row>
    <row r="298" spans="1:138" x14ac:dyDescent="0.25">
      <c r="A298" t="s">
        <v>1376</v>
      </c>
      <c r="B298" t="s">
        <v>1377</v>
      </c>
      <c r="C298" t="s">
        <v>1378</v>
      </c>
      <c r="D298" t="s">
        <v>485</v>
      </c>
      <c r="E298">
        <v>208294</v>
      </c>
      <c r="F298">
        <v>209196</v>
      </c>
      <c r="G298">
        <v>1</v>
      </c>
      <c r="H298" t="s">
        <v>1379</v>
      </c>
      <c r="I298" t="s">
        <v>1379</v>
      </c>
      <c r="K298">
        <v>903</v>
      </c>
      <c r="L298">
        <v>2.83324829450738</v>
      </c>
      <c r="M298">
        <v>1.7481938579668399</v>
      </c>
      <c r="N298">
        <v>1.5990847371894401</v>
      </c>
      <c r="O298">
        <v>0.73011412899168404</v>
      </c>
      <c r="P298">
        <v>2.5138799533387601</v>
      </c>
      <c r="Q298">
        <v>3.0118091814145602</v>
      </c>
      <c r="R298">
        <v>1.09816959058859</v>
      </c>
      <c r="S298">
        <v>1.4014528570524101</v>
      </c>
      <c r="T298">
        <v>1.2317024205551399</v>
      </c>
      <c r="U298">
        <v>0.99470632559728001</v>
      </c>
      <c r="V298">
        <v>0.80496938308184196</v>
      </c>
      <c r="W298">
        <v>0.74348679890083302</v>
      </c>
      <c r="X298">
        <v>0.83195459880716305</v>
      </c>
      <c r="Y298">
        <v>1.6502155015283899</v>
      </c>
      <c r="Z298">
        <v>0.22418261373376</v>
      </c>
      <c r="AA298">
        <v>1.6129414825378401</v>
      </c>
      <c r="AB298">
        <v>0.39374322237256698</v>
      </c>
      <c r="AC298">
        <v>0.246358876110782</v>
      </c>
      <c r="AD298">
        <v>1.5409685053968001</v>
      </c>
      <c r="AE298">
        <v>0.74608430488978505</v>
      </c>
      <c r="AF298">
        <v>1.1128498483128799</v>
      </c>
      <c r="AG298">
        <v>1.53815078421024</v>
      </c>
      <c r="AH298">
        <v>1.5013462627095699</v>
      </c>
      <c r="AI298">
        <v>1.8909247153491699</v>
      </c>
      <c r="AJ298">
        <v>0</v>
      </c>
      <c r="AK298">
        <v>0</v>
      </c>
      <c r="AL298">
        <v>0</v>
      </c>
      <c r="AM298">
        <v>0</v>
      </c>
      <c r="AN298">
        <v>0</v>
      </c>
      <c r="AO298">
        <v>0</v>
      </c>
      <c r="AP298">
        <v>0</v>
      </c>
      <c r="AQ298">
        <v>0</v>
      </c>
      <c r="AR298">
        <v>0</v>
      </c>
      <c r="AS298">
        <v>0</v>
      </c>
      <c r="AT298">
        <v>0</v>
      </c>
      <c r="AU298">
        <v>0</v>
      </c>
      <c r="AV298">
        <v>0</v>
      </c>
      <c r="AW298">
        <v>0</v>
      </c>
      <c r="AX298">
        <v>0</v>
      </c>
      <c r="AY298">
        <v>0</v>
      </c>
      <c r="AZ298">
        <v>0</v>
      </c>
      <c r="BA298">
        <v>0</v>
      </c>
      <c r="BB298">
        <v>0</v>
      </c>
      <c r="BC298">
        <v>0</v>
      </c>
      <c r="BD298">
        <v>0</v>
      </c>
      <c r="BE298">
        <v>0</v>
      </c>
      <c r="BF298">
        <v>0</v>
      </c>
      <c r="BG298">
        <v>0</v>
      </c>
      <c r="BH298">
        <v>0</v>
      </c>
      <c r="BI298">
        <v>0</v>
      </c>
      <c r="BJ298">
        <v>0</v>
      </c>
      <c r="BK298">
        <v>0</v>
      </c>
      <c r="BL298">
        <v>0</v>
      </c>
      <c r="BM298">
        <v>0</v>
      </c>
      <c r="BN298">
        <v>0</v>
      </c>
      <c r="BO298">
        <v>0</v>
      </c>
      <c r="BP298">
        <v>0</v>
      </c>
      <c r="BQ298">
        <v>0</v>
      </c>
      <c r="BR298">
        <v>0</v>
      </c>
      <c r="BS298">
        <v>0</v>
      </c>
      <c r="BT298">
        <v>0</v>
      </c>
      <c r="BU298">
        <v>0</v>
      </c>
      <c r="BV298">
        <v>0</v>
      </c>
      <c r="BW298">
        <v>0</v>
      </c>
      <c r="BX298">
        <v>0</v>
      </c>
      <c r="BY298">
        <v>0</v>
      </c>
      <c r="BZ298">
        <v>0</v>
      </c>
      <c r="CA298">
        <v>0</v>
      </c>
      <c r="CB298">
        <v>0</v>
      </c>
      <c r="CC298">
        <v>0</v>
      </c>
      <c r="CD298">
        <v>0</v>
      </c>
      <c r="CE298">
        <v>0</v>
      </c>
      <c r="CF298">
        <v>0</v>
      </c>
      <c r="CG298">
        <v>0</v>
      </c>
      <c r="CH298">
        <v>0</v>
      </c>
      <c r="CI298">
        <v>0</v>
      </c>
      <c r="CJ298">
        <v>0</v>
      </c>
      <c r="CK298">
        <v>0</v>
      </c>
      <c r="CL298">
        <v>0</v>
      </c>
      <c r="CM298">
        <v>0</v>
      </c>
      <c r="CN298">
        <v>0</v>
      </c>
      <c r="CO298">
        <v>0</v>
      </c>
      <c r="CP298">
        <v>0</v>
      </c>
      <c r="CQ298">
        <v>0</v>
      </c>
      <c r="CR298">
        <v>0</v>
      </c>
      <c r="CS298">
        <v>0</v>
      </c>
      <c r="CT298">
        <v>0</v>
      </c>
      <c r="CU298">
        <v>0</v>
      </c>
      <c r="CV298">
        <v>0</v>
      </c>
      <c r="CW298">
        <v>0</v>
      </c>
      <c r="CX298">
        <v>0</v>
      </c>
      <c r="CY298">
        <v>0</v>
      </c>
      <c r="CZ298">
        <v>0</v>
      </c>
      <c r="DA298">
        <v>0</v>
      </c>
      <c r="DB298">
        <v>0</v>
      </c>
      <c r="DC298">
        <v>0</v>
      </c>
      <c r="DD298">
        <v>0</v>
      </c>
      <c r="DE298">
        <v>0</v>
      </c>
      <c r="DF298">
        <v>0</v>
      </c>
      <c r="DG298">
        <v>0</v>
      </c>
      <c r="DH298">
        <v>0</v>
      </c>
      <c r="DI298">
        <v>0</v>
      </c>
      <c r="DJ298">
        <v>0</v>
      </c>
      <c r="DK298">
        <v>0</v>
      </c>
      <c r="DL298">
        <v>0</v>
      </c>
      <c r="DM298">
        <v>0</v>
      </c>
      <c r="DN298">
        <v>0.3</v>
      </c>
      <c r="DO298">
        <v>0</v>
      </c>
      <c r="DP298">
        <v>0.1</v>
      </c>
      <c r="DQ298">
        <v>0.1</v>
      </c>
      <c r="DR298">
        <v>0.1</v>
      </c>
      <c r="DS298">
        <v>0.1</v>
      </c>
      <c r="DT298">
        <v>0</v>
      </c>
      <c r="DU298">
        <v>0</v>
      </c>
      <c r="DV298">
        <v>0</v>
      </c>
      <c r="DW298">
        <v>0</v>
      </c>
      <c r="DX298">
        <v>0</v>
      </c>
      <c r="DY298">
        <v>0</v>
      </c>
      <c r="DZ298">
        <v>0</v>
      </c>
      <c r="EA298">
        <v>0</v>
      </c>
      <c r="EB298">
        <v>0</v>
      </c>
      <c r="EC298">
        <v>0</v>
      </c>
      <c r="ED298">
        <v>0</v>
      </c>
      <c r="EE298">
        <v>0</v>
      </c>
      <c r="EF298">
        <v>0</v>
      </c>
      <c r="EG298">
        <v>0</v>
      </c>
      <c r="EH298">
        <v>2</v>
      </c>
    </row>
    <row r="299" spans="1:138" x14ac:dyDescent="0.25">
      <c r="A299" t="s">
        <v>1380</v>
      </c>
      <c r="B299" t="s">
        <v>1381</v>
      </c>
      <c r="C299" t="s">
        <v>1250</v>
      </c>
      <c r="D299" t="s">
        <v>1251</v>
      </c>
      <c r="E299">
        <v>51667</v>
      </c>
      <c r="F299">
        <v>56016</v>
      </c>
      <c r="G299">
        <v>1</v>
      </c>
      <c r="H299" t="s">
        <v>1252</v>
      </c>
      <c r="J299" t="s">
        <v>1252</v>
      </c>
      <c r="K299">
        <v>1826</v>
      </c>
      <c r="L299">
        <v>70500.632144206596</v>
      </c>
      <c r="M299">
        <v>43147.479930619898</v>
      </c>
      <c r="N299">
        <v>44212.418064703401</v>
      </c>
      <c r="O299">
        <v>77031.948986781994</v>
      </c>
      <c r="P299">
        <v>66977.084063855596</v>
      </c>
      <c r="Q299">
        <v>90494.240078723495</v>
      </c>
      <c r="R299">
        <v>27139.917610086599</v>
      </c>
      <c r="S299">
        <v>118641.396904123</v>
      </c>
      <c r="T299">
        <v>78162.391764491098</v>
      </c>
      <c r="U299">
        <v>95398.265232456106</v>
      </c>
      <c r="V299">
        <v>144508.917822719</v>
      </c>
      <c r="W299">
        <v>156312.12280138</v>
      </c>
      <c r="X299">
        <v>105480.33903485</v>
      </c>
      <c r="Y299">
        <v>39156.171862896997</v>
      </c>
      <c r="Z299">
        <v>41142.140353893403</v>
      </c>
      <c r="AA299">
        <v>40488.746525566799</v>
      </c>
      <c r="AB299">
        <v>103165.07044501499</v>
      </c>
      <c r="AC299">
        <v>63675.928489531601</v>
      </c>
      <c r="AD299">
        <v>56759.503310803797</v>
      </c>
      <c r="AE299">
        <v>69057.542831126906</v>
      </c>
      <c r="AF299">
        <v>29452.860520295799</v>
      </c>
      <c r="AG299">
        <v>26295.821671886399</v>
      </c>
      <c r="AH299">
        <v>37539.770346811201</v>
      </c>
      <c r="AI299">
        <v>39443.048791707202</v>
      </c>
      <c r="AJ299">
        <v>0</v>
      </c>
      <c r="AK299">
        <v>0</v>
      </c>
      <c r="AL299">
        <v>0</v>
      </c>
      <c r="AM299">
        <v>0</v>
      </c>
      <c r="AN299">
        <v>0</v>
      </c>
      <c r="AO299">
        <v>0</v>
      </c>
      <c r="AP299">
        <v>0</v>
      </c>
      <c r="AQ299">
        <v>0</v>
      </c>
      <c r="AR299">
        <v>0.1</v>
      </c>
      <c r="AS299">
        <v>0</v>
      </c>
      <c r="AT299">
        <v>0</v>
      </c>
      <c r="AU299">
        <v>0</v>
      </c>
      <c r="AV299">
        <v>0</v>
      </c>
      <c r="AW299">
        <v>0</v>
      </c>
      <c r="AX299">
        <v>0</v>
      </c>
      <c r="AY299">
        <v>0.1</v>
      </c>
      <c r="AZ299">
        <v>0</v>
      </c>
      <c r="BA299">
        <v>0</v>
      </c>
      <c r="BB299">
        <v>0.1</v>
      </c>
      <c r="BC299">
        <v>0.1</v>
      </c>
      <c r="BD299">
        <v>0.1</v>
      </c>
      <c r="BE299">
        <v>0</v>
      </c>
      <c r="BF299">
        <v>0</v>
      </c>
      <c r="BG299">
        <v>0</v>
      </c>
      <c r="BH299">
        <v>0</v>
      </c>
      <c r="BI299">
        <v>0</v>
      </c>
      <c r="BJ299">
        <v>0</v>
      </c>
      <c r="BK299">
        <v>0</v>
      </c>
      <c r="BL299">
        <v>0</v>
      </c>
      <c r="BM299">
        <v>0</v>
      </c>
      <c r="BN299">
        <v>0</v>
      </c>
      <c r="BO299">
        <v>0</v>
      </c>
      <c r="BP299">
        <v>0</v>
      </c>
      <c r="BQ299">
        <v>0</v>
      </c>
      <c r="BR299">
        <v>0</v>
      </c>
      <c r="BS299">
        <v>0</v>
      </c>
      <c r="BT299">
        <v>0</v>
      </c>
      <c r="BU299">
        <v>0</v>
      </c>
      <c r="BV299">
        <v>0</v>
      </c>
      <c r="BW299">
        <v>0</v>
      </c>
      <c r="BX299">
        <v>0</v>
      </c>
      <c r="BY299">
        <v>0</v>
      </c>
      <c r="BZ299">
        <v>0</v>
      </c>
      <c r="CA299">
        <v>0</v>
      </c>
      <c r="CB299">
        <v>0</v>
      </c>
      <c r="CC299">
        <v>0</v>
      </c>
      <c r="CD299">
        <v>0</v>
      </c>
      <c r="CE299">
        <v>0</v>
      </c>
      <c r="CF299">
        <v>0</v>
      </c>
      <c r="CG299">
        <v>0</v>
      </c>
      <c r="CH299">
        <v>0</v>
      </c>
      <c r="CI299">
        <v>0</v>
      </c>
      <c r="CJ299">
        <v>0</v>
      </c>
      <c r="CK299">
        <v>0</v>
      </c>
      <c r="CL299">
        <v>0</v>
      </c>
      <c r="CM299">
        <v>0</v>
      </c>
      <c r="CN299">
        <v>0</v>
      </c>
      <c r="CO299">
        <v>0</v>
      </c>
      <c r="CP299">
        <v>0</v>
      </c>
      <c r="CQ299">
        <v>0</v>
      </c>
      <c r="CR299">
        <v>0</v>
      </c>
      <c r="CS299">
        <v>0</v>
      </c>
      <c r="CT299">
        <v>0</v>
      </c>
      <c r="CU299">
        <v>0</v>
      </c>
      <c r="CV299">
        <v>0</v>
      </c>
      <c r="CW299">
        <v>0</v>
      </c>
      <c r="CX299">
        <v>0</v>
      </c>
      <c r="CY299">
        <v>0</v>
      </c>
      <c r="CZ299">
        <v>0</v>
      </c>
      <c r="DA299">
        <v>0</v>
      </c>
      <c r="DB299">
        <v>0</v>
      </c>
      <c r="DC299">
        <v>0</v>
      </c>
      <c r="DD299">
        <v>0</v>
      </c>
      <c r="DE299">
        <v>0</v>
      </c>
      <c r="DF299">
        <v>0</v>
      </c>
      <c r="DG299">
        <v>0</v>
      </c>
      <c r="DH299">
        <v>0</v>
      </c>
      <c r="DI299">
        <v>0</v>
      </c>
      <c r="DJ299">
        <v>0</v>
      </c>
      <c r="DK299">
        <v>0.1</v>
      </c>
      <c r="DL299">
        <v>0</v>
      </c>
      <c r="DM299">
        <v>0</v>
      </c>
      <c r="DN299">
        <v>0</v>
      </c>
      <c r="DO299">
        <v>0</v>
      </c>
      <c r="DP299">
        <v>0</v>
      </c>
      <c r="DQ299">
        <v>0</v>
      </c>
      <c r="DR299">
        <v>0.1</v>
      </c>
      <c r="DS299">
        <v>0</v>
      </c>
      <c r="DT299">
        <v>0</v>
      </c>
      <c r="DU299">
        <v>0</v>
      </c>
      <c r="DV299">
        <v>0</v>
      </c>
      <c r="DW299">
        <v>0</v>
      </c>
      <c r="DX299">
        <v>0</v>
      </c>
      <c r="DY299">
        <v>0</v>
      </c>
      <c r="DZ299">
        <v>0</v>
      </c>
      <c r="EA299">
        <v>0</v>
      </c>
      <c r="EB299">
        <v>0</v>
      </c>
      <c r="EC299">
        <v>0</v>
      </c>
      <c r="ED299">
        <v>0</v>
      </c>
      <c r="EE299">
        <v>0</v>
      </c>
      <c r="EF299">
        <v>0</v>
      </c>
      <c r="EG299">
        <v>0</v>
      </c>
      <c r="EH299">
        <v>0</v>
      </c>
    </row>
    <row r="300" spans="1:138" x14ac:dyDescent="0.25">
      <c r="A300" t="s">
        <v>1382</v>
      </c>
      <c r="B300" t="s">
        <v>1383</v>
      </c>
      <c r="C300" t="s">
        <v>952</v>
      </c>
      <c r="D300">
        <v>21</v>
      </c>
      <c r="E300">
        <v>4589051</v>
      </c>
      <c r="F300">
        <v>4589529</v>
      </c>
      <c r="G300">
        <v>1</v>
      </c>
      <c r="H300" t="s">
        <v>953</v>
      </c>
      <c r="J300" t="s">
        <v>954</v>
      </c>
      <c r="K300">
        <v>369</v>
      </c>
      <c r="L300">
        <v>13.470598395348899</v>
      </c>
      <c r="M300">
        <v>11.7182750543037</v>
      </c>
      <c r="N300">
        <v>33.365241743616401</v>
      </c>
      <c r="O300">
        <v>233.61129375662199</v>
      </c>
      <c r="P300">
        <v>340.008159279952</v>
      </c>
      <c r="Q300">
        <v>109.63413929785401</v>
      </c>
      <c r="R300">
        <v>23.3596261943025</v>
      </c>
      <c r="S300">
        <v>61.732289264308697</v>
      </c>
      <c r="T300">
        <v>166.61640309131101</v>
      </c>
      <c r="U300">
        <v>134.286701796182</v>
      </c>
      <c r="V300">
        <v>16.744017614755201</v>
      </c>
      <c r="W300">
        <v>24.8655029410168</v>
      </c>
      <c r="X300">
        <v>37.757088089545498</v>
      </c>
      <c r="Y300">
        <v>96.552852732810294</v>
      </c>
      <c r="Z300">
        <v>277.77926956297</v>
      </c>
      <c r="AA300">
        <v>25.162870628494201</v>
      </c>
      <c r="AB300">
        <v>336.08640995958501</v>
      </c>
      <c r="AC300">
        <v>32.354464756652099</v>
      </c>
      <c r="AD300">
        <v>94.496522033959906</v>
      </c>
      <c r="AE300">
        <v>45.035994057222403</v>
      </c>
      <c r="AF300">
        <v>34.211650748362501</v>
      </c>
      <c r="AG300">
        <v>27.898568456220701</v>
      </c>
      <c r="AH300">
        <v>32.453898277785697</v>
      </c>
      <c r="AI300">
        <v>5.6333381056779199</v>
      </c>
      <c r="AJ300">
        <v>0</v>
      </c>
      <c r="AK300">
        <v>0</v>
      </c>
      <c r="AL300">
        <v>0</v>
      </c>
      <c r="AM300">
        <v>0</v>
      </c>
      <c r="AN300">
        <v>0</v>
      </c>
      <c r="AO300">
        <v>0</v>
      </c>
      <c r="AP300">
        <v>0</v>
      </c>
      <c r="AQ300">
        <v>0</v>
      </c>
      <c r="AR300">
        <v>0</v>
      </c>
      <c r="AS300">
        <v>0</v>
      </c>
      <c r="AT300">
        <v>0</v>
      </c>
      <c r="AU300">
        <v>0</v>
      </c>
      <c r="AV300">
        <v>0</v>
      </c>
      <c r="AW300">
        <v>0</v>
      </c>
      <c r="AX300">
        <v>0</v>
      </c>
      <c r="AY300">
        <v>0</v>
      </c>
      <c r="AZ300">
        <v>0</v>
      </c>
      <c r="BA300">
        <v>0</v>
      </c>
      <c r="BB300">
        <v>0</v>
      </c>
      <c r="BC300">
        <v>0</v>
      </c>
      <c r="BD300">
        <v>0.7</v>
      </c>
      <c r="BE300">
        <v>0</v>
      </c>
      <c r="BF300">
        <v>0</v>
      </c>
      <c r="BG300">
        <v>0</v>
      </c>
      <c r="BH300">
        <v>0</v>
      </c>
      <c r="BI300">
        <v>0</v>
      </c>
      <c r="BJ300">
        <v>0</v>
      </c>
      <c r="BK300">
        <v>0.1</v>
      </c>
      <c r="BL300">
        <v>0</v>
      </c>
      <c r="BM300">
        <v>0</v>
      </c>
      <c r="BN300">
        <v>0</v>
      </c>
      <c r="BO300">
        <v>0</v>
      </c>
      <c r="BP300">
        <v>0.3</v>
      </c>
      <c r="BQ300">
        <v>0</v>
      </c>
      <c r="BR300">
        <v>0</v>
      </c>
      <c r="BS300">
        <v>0</v>
      </c>
      <c r="BT300">
        <v>0</v>
      </c>
      <c r="BU300">
        <v>0</v>
      </c>
      <c r="BV300">
        <v>0</v>
      </c>
      <c r="BW300">
        <v>0</v>
      </c>
      <c r="BX300">
        <v>0.2</v>
      </c>
      <c r="BY300">
        <v>0</v>
      </c>
      <c r="BZ300">
        <v>0</v>
      </c>
      <c r="CA300">
        <v>0</v>
      </c>
      <c r="CB300">
        <v>0</v>
      </c>
      <c r="CC300">
        <v>0</v>
      </c>
      <c r="CD300">
        <v>0.4</v>
      </c>
      <c r="CE300">
        <v>0.2</v>
      </c>
      <c r="CF300">
        <v>0</v>
      </c>
      <c r="CG300">
        <v>0</v>
      </c>
      <c r="CH300">
        <v>0</v>
      </c>
      <c r="CI300">
        <v>0</v>
      </c>
      <c r="CJ300">
        <v>0</v>
      </c>
      <c r="CK300">
        <v>0</v>
      </c>
      <c r="CL300">
        <v>0</v>
      </c>
      <c r="CM300">
        <v>0</v>
      </c>
      <c r="CN300">
        <v>0</v>
      </c>
      <c r="CO300">
        <v>0</v>
      </c>
      <c r="CP300">
        <v>0</v>
      </c>
      <c r="CQ300">
        <v>0</v>
      </c>
      <c r="CR300">
        <v>0.5</v>
      </c>
      <c r="CS300">
        <v>0</v>
      </c>
      <c r="CT300">
        <v>0</v>
      </c>
      <c r="CU300">
        <v>0</v>
      </c>
      <c r="CV300">
        <v>0</v>
      </c>
      <c r="CW300">
        <v>0</v>
      </c>
      <c r="CX300">
        <v>0</v>
      </c>
      <c r="CY300">
        <v>0</v>
      </c>
      <c r="CZ300">
        <v>0</v>
      </c>
      <c r="DA300">
        <v>0</v>
      </c>
      <c r="DB300">
        <v>0</v>
      </c>
      <c r="DC300">
        <v>0</v>
      </c>
      <c r="DD300">
        <v>0</v>
      </c>
      <c r="DE300">
        <v>0.5</v>
      </c>
      <c r="DF300">
        <v>0</v>
      </c>
      <c r="DG300">
        <v>0</v>
      </c>
      <c r="DH300">
        <v>0</v>
      </c>
      <c r="DI300">
        <v>0</v>
      </c>
      <c r="DJ300">
        <v>0</v>
      </c>
      <c r="DK300">
        <v>0</v>
      </c>
      <c r="DL300">
        <v>0</v>
      </c>
      <c r="DM300">
        <v>0.2</v>
      </c>
      <c r="DN300">
        <v>0</v>
      </c>
      <c r="DO300">
        <v>0</v>
      </c>
      <c r="DP300">
        <v>0</v>
      </c>
      <c r="DQ300">
        <v>0</v>
      </c>
      <c r="DR300">
        <v>0</v>
      </c>
      <c r="DS300">
        <v>0.4</v>
      </c>
      <c r="DT300">
        <v>0</v>
      </c>
      <c r="DU300">
        <v>0</v>
      </c>
      <c r="DV300">
        <v>0.1</v>
      </c>
      <c r="DW300">
        <v>0</v>
      </c>
      <c r="DX300">
        <v>0</v>
      </c>
      <c r="DY300">
        <v>0</v>
      </c>
      <c r="DZ300">
        <v>0</v>
      </c>
      <c r="EA300">
        <v>0.4</v>
      </c>
      <c r="EB300">
        <v>0</v>
      </c>
      <c r="EC300">
        <v>0</v>
      </c>
      <c r="ED300">
        <v>0</v>
      </c>
      <c r="EE300">
        <v>0</v>
      </c>
      <c r="EF300">
        <v>0</v>
      </c>
      <c r="EG300">
        <v>0</v>
      </c>
      <c r="EH300">
        <v>0</v>
      </c>
    </row>
    <row r="301" spans="1:138" x14ac:dyDescent="0.25">
      <c r="A301" t="s">
        <v>1384</v>
      </c>
      <c r="B301" t="s">
        <v>1385</v>
      </c>
      <c r="C301" t="s">
        <v>1386</v>
      </c>
      <c r="D301" t="s">
        <v>1387</v>
      </c>
      <c r="E301">
        <v>5734</v>
      </c>
      <c r="F301">
        <v>26438</v>
      </c>
      <c r="G301">
        <v>-1</v>
      </c>
      <c r="H301" t="s">
        <v>1384</v>
      </c>
      <c r="J301" t="s">
        <v>1388</v>
      </c>
      <c r="K301">
        <v>1000</v>
      </c>
      <c r="L301">
        <v>12750.5964958938</v>
      </c>
      <c r="M301">
        <v>12653.2494362579</v>
      </c>
      <c r="N301">
        <v>9253.2862957314392</v>
      </c>
      <c r="O301">
        <v>10985.2233520176</v>
      </c>
      <c r="P301">
        <v>10199.8721180987</v>
      </c>
      <c r="Q301">
        <v>17893.5513125869</v>
      </c>
      <c r="R301">
        <v>11413.3246210255</v>
      </c>
      <c r="S301">
        <v>9257.2988618481795</v>
      </c>
      <c r="T301">
        <v>8820.8274417537596</v>
      </c>
      <c r="U301">
        <v>10555.729527490599</v>
      </c>
      <c r="V301">
        <v>13478.672185249399</v>
      </c>
      <c r="W301">
        <v>15582.1663420117</v>
      </c>
      <c r="X301">
        <v>16140.9869171382</v>
      </c>
      <c r="Y301">
        <v>4436.4991371159704</v>
      </c>
      <c r="Z301">
        <v>4437.7542472524101</v>
      </c>
      <c r="AA301">
        <v>8715.7345476968494</v>
      </c>
      <c r="AB301">
        <v>9276.3739965713103</v>
      </c>
      <c r="AC301">
        <v>9894.9643488516504</v>
      </c>
      <c r="AD301">
        <v>4611.1674152135602</v>
      </c>
      <c r="AE301">
        <v>11628.2309803399</v>
      </c>
      <c r="AF301">
        <v>4839.9288694523302</v>
      </c>
      <c r="AG301">
        <v>9475.9081965465502</v>
      </c>
      <c r="AH301">
        <v>10480.2093922653</v>
      </c>
      <c r="AI301">
        <v>15003.846592817201</v>
      </c>
      <c r="AJ301">
        <v>0</v>
      </c>
      <c r="AK301">
        <v>0</v>
      </c>
      <c r="AL301">
        <v>0</v>
      </c>
      <c r="AM301">
        <v>0</v>
      </c>
      <c r="AN301">
        <v>0</v>
      </c>
      <c r="AO301">
        <v>0</v>
      </c>
      <c r="AP301">
        <v>0</v>
      </c>
      <c r="AQ301">
        <v>0</v>
      </c>
      <c r="AR301">
        <v>0</v>
      </c>
      <c r="AS301">
        <v>0</v>
      </c>
      <c r="AT301">
        <v>0</v>
      </c>
      <c r="AU301">
        <v>0</v>
      </c>
      <c r="AV301">
        <v>0</v>
      </c>
      <c r="AW301">
        <v>0</v>
      </c>
      <c r="AX301">
        <v>0</v>
      </c>
      <c r="AY301">
        <v>0.2</v>
      </c>
      <c r="AZ301">
        <v>0</v>
      </c>
      <c r="BA301">
        <v>0</v>
      </c>
      <c r="BB301">
        <v>0</v>
      </c>
      <c r="BC301">
        <v>0</v>
      </c>
      <c r="BD301">
        <v>0</v>
      </c>
      <c r="BE301">
        <v>0</v>
      </c>
      <c r="BF301">
        <v>0</v>
      </c>
      <c r="BG301">
        <v>0</v>
      </c>
      <c r="BH301">
        <v>0</v>
      </c>
      <c r="BI301">
        <v>0</v>
      </c>
      <c r="BJ301">
        <v>0</v>
      </c>
      <c r="BK301">
        <v>0</v>
      </c>
      <c r="BL301">
        <v>0</v>
      </c>
      <c r="BM301">
        <v>0</v>
      </c>
      <c r="BN301">
        <v>0</v>
      </c>
      <c r="BO301">
        <v>0</v>
      </c>
      <c r="BP301">
        <v>0</v>
      </c>
      <c r="BQ301">
        <v>0</v>
      </c>
      <c r="BR301">
        <v>0</v>
      </c>
      <c r="BS301">
        <v>0</v>
      </c>
      <c r="BT301">
        <v>0</v>
      </c>
      <c r="BU301">
        <v>0</v>
      </c>
      <c r="BV301">
        <v>0</v>
      </c>
      <c r="BW301">
        <v>0</v>
      </c>
      <c r="BX301">
        <v>0</v>
      </c>
      <c r="BY301">
        <v>0</v>
      </c>
      <c r="BZ301">
        <v>0</v>
      </c>
      <c r="CA301">
        <v>0</v>
      </c>
      <c r="CB301">
        <v>0</v>
      </c>
      <c r="CC301">
        <v>0</v>
      </c>
      <c r="CD301">
        <v>0.2</v>
      </c>
      <c r="CE301">
        <v>0</v>
      </c>
      <c r="CF301">
        <v>0</v>
      </c>
      <c r="CG301">
        <v>0</v>
      </c>
      <c r="CH301">
        <v>0</v>
      </c>
      <c r="CI301">
        <v>0</v>
      </c>
      <c r="CJ301">
        <v>0</v>
      </c>
      <c r="CK301">
        <v>0</v>
      </c>
      <c r="CL301">
        <v>0</v>
      </c>
      <c r="CM301">
        <v>0</v>
      </c>
      <c r="CN301">
        <v>0</v>
      </c>
      <c r="CO301">
        <v>0</v>
      </c>
      <c r="CP301">
        <v>0</v>
      </c>
      <c r="CQ301">
        <v>0</v>
      </c>
      <c r="CR301">
        <v>0</v>
      </c>
      <c r="CS301">
        <v>0</v>
      </c>
      <c r="CT301">
        <v>0</v>
      </c>
      <c r="CU301">
        <v>0</v>
      </c>
      <c r="CV301">
        <v>0</v>
      </c>
      <c r="CW301">
        <v>0</v>
      </c>
      <c r="CX301">
        <v>0</v>
      </c>
      <c r="CY301">
        <v>0</v>
      </c>
      <c r="CZ301">
        <v>0</v>
      </c>
      <c r="DA301">
        <v>0</v>
      </c>
      <c r="DB301">
        <v>0</v>
      </c>
      <c r="DC301">
        <v>0</v>
      </c>
      <c r="DD301">
        <v>0</v>
      </c>
      <c r="DE301">
        <v>0</v>
      </c>
      <c r="DF301">
        <v>0</v>
      </c>
      <c r="DG301">
        <v>0</v>
      </c>
      <c r="DH301">
        <v>0</v>
      </c>
      <c r="DI301">
        <v>0</v>
      </c>
      <c r="DJ301">
        <v>0</v>
      </c>
      <c r="DK301">
        <v>0</v>
      </c>
      <c r="DL301">
        <v>0</v>
      </c>
      <c r="DM301">
        <v>0</v>
      </c>
      <c r="DN301">
        <v>0</v>
      </c>
      <c r="DO301">
        <v>0</v>
      </c>
      <c r="DP301">
        <v>0</v>
      </c>
      <c r="DQ301">
        <v>0</v>
      </c>
      <c r="DR301">
        <v>0</v>
      </c>
      <c r="DS301">
        <v>0</v>
      </c>
      <c r="DT301">
        <v>0</v>
      </c>
      <c r="DU301">
        <v>0</v>
      </c>
      <c r="DV301">
        <v>0</v>
      </c>
      <c r="DW301">
        <v>0</v>
      </c>
      <c r="DX301">
        <v>0</v>
      </c>
      <c r="DY301">
        <v>0</v>
      </c>
      <c r="DZ301">
        <v>0</v>
      </c>
      <c r="EA301">
        <v>0</v>
      </c>
      <c r="EB301">
        <v>0</v>
      </c>
      <c r="EC301">
        <v>0</v>
      </c>
      <c r="ED301">
        <v>0</v>
      </c>
      <c r="EE301">
        <v>0</v>
      </c>
      <c r="EF301">
        <v>0</v>
      </c>
      <c r="EG301">
        <v>0</v>
      </c>
      <c r="EH301">
        <v>0.5</v>
      </c>
    </row>
    <row r="302" spans="1:138" x14ac:dyDescent="0.25">
      <c r="A302" t="s">
        <v>1389</v>
      </c>
      <c r="B302" t="s">
        <v>1390</v>
      </c>
      <c r="C302" t="s">
        <v>1391</v>
      </c>
      <c r="D302">
        <v>2</v>
      </c>
      <c r="E302">
        <v>98129481</v>
      </c>
      <c r="F302">
        <v>98247972</v>
      </c>
      <c r="G302">
        <v>1</v>
      </c>
      <c r="H302" t="s">
        <v>983</v>
      </c>
      <c r="J302" t="s">
        <v>1392</v>
      </c>
      <c r="K302">
        <v>2506</v>
      </c>
      <c r="L302">
        <v>14.263697978118101</v>
      </c>
      <c r="M302">
        <v>31.880227949583201</v>
      </c>
      <c r="N302">
        <v>29.2348987912276</v>
      </c>
      <c r="O302">
        <v>58.372165742273403</v>
      </c>
      <c r="P302">
        <v>89.608423072449597</v>
      </c>
      <c r="Q302">
        <v>36.573290654646698</v>
      </c>
      <c r="R302">
        <v>13.3323545783061</v>
      </c>
      <c r="S302">
        <v>47.8796288329535</v>
      </c>
      <c r="T302">
        <v>43.618206715255099</v>
      </c>
      <c r="U302">
        <v>31.422161553574401</v>
      </c>
      <c r="V302">
        <v>8.3391905014100001</v>
      </c>
      <c r="W302">
        <v>44.948415132803603</v>
      </c>
      <c r="X302">
        <v>10.492388306185299</v>
      </c>
      <c r="Y302">
        <v>102.790029488104</v>
      </c>
      <c r="Z302">
        <v>202.46382716356999</v>
      </c>
      <c r="AA302">
        <v>46.108500369531299</v>
      </c>
      <c r="AB302">
        <v>113.673888267241</v>
      </c>
      <c r="AC302">
        <v>103.21198233128401</v>
      </c>
      <c r="AD302">
        <v>87.633911682118097</v>
      </c>
      <c r="AE302">
        <v>57.263012417476602</v>
      </c>
      <c r="AF302">
        <v>102.40511137336399</v>
      </c>
      <c r="AG302">
        <v>20.539847885765099</v>
      </c>
      <c r="AH302">
        <v>17.371722538819199</v>
      </c>
      <c r="AI302">
        <v>29.595015665747301</v>
      </c>
      <c r="AJ302">
        <v>0</v>
      </c>
      <c r="AK302">
        <v>0</v>
      </c>
      <c r="AL302">
        <v>0</v>
      </c>
      <c r="AM302">
        <v>0</v>
      </c>
      <c r="AN302">
        <v>0</v>
      </c>
      <c r="AO302">
        <v>0</v>
      </c>
      <c r="AP302">
        <v>0</v>
      </c>
      <c r="AQ302">
        <v>0</v>
      </c>
      <c r="AR302">
        <v>0</v>
      </c>
      <c r="AS302">
        <v>0</v>
      </c>
      <c r="AT302">
        <v>0</v>
      </c>
      <c r="AU302">
        <v>0</v>
      </c>
      <c r="AV302">
        <v>0</v>
      </c>
      <c r="AW302">
        <v>0</v>
      </c>
      <c r="AX302">
        <v>0</v>
      </c>
      <c r="AY302">
        <v>0</v>
      </c>
      <c r="AZ302">
        <v>0</v>
      </c>
      <c r="BA302">
        <v>0</v>
      </c>
      <c r="BB302">
        <v>0</v>
      </c>
      <c r="BC302">
        <v>0</v>
      </c>
      <c r="BD302">
        <v>0.2</v>
      </c>
      <c r="BE302">
        <v>0</v>
      </c>
      <c r="BF302">
        <v>0</v>
      </c>
      <c r="BG302">
        <v>0</v>
      </c>
      <c r="BH302">
        <v>0</v>
      </c>
      <c r="BI302">
        <v>0</v>
      </c>
      <c r="BJ302">
        <v>0</v>
      </c>
      <c r="BK302">
        <v>0</v>
      </c>
      <c r="BL302">
        <v>0</v>
      </c>
      <c r="BM302">
        <v>0</v>
      </c>
      <c r="BN302">
        <v>0</v>
      </c>
      <c r="BO302">
        <v>0</v>
      </c>
      <c r="BP302">
        <v>0</v>
      </c>
      <c r="BQ302">
        <v>0</v>
      </c>
      <c r="BR302">
        <v>0</v>
      </c>
      <c r="BS302">
        <v>0</v>
      </c>
      <c r="BT302">
        <v>0</v>
      </c>
      <c r="BU302">
        <v>0</v>
      </c>
      <c r="BV302">
        <v>0</v>
      </c>
      <c r="BW302">
        <v>0</v>
      </c>
      <c r="BX302">
        <v>0</v>
      </c>
      <c r="BY302">
        <v>0</v>
      </c>
      <c r="BZ302">
        <v>0</v>
      </c>
      <c r="CA302">
        <v>0</v>
      </c>
      <c r="CB302">
        <v>0</v>
      </c>
      <c r="CC302">
        <v>0</v>
      </c>
      <c r="CD302">
        <v>0</v>
      </c>
      <c r="CE302">
        <v>0</v>
      </c>
      <c r="CF302">
        <v>0</v>
      </c>
      <c r="CG302">
        <v>0</v>
      </c>
      <c r="CH302">
        <v>0</v>
      </c>
      <c r="CI302">
        <v>0</v>
      </c>
      <c r="CJ302">
        <v>0</v>
      </c>
      <c r="CK302">
        <v>0</v>
      </c>
      <c r="CL302">
        <v>0</v>
      </c>
      <c r="CM302">
        <v>0</v>
      </c>
      <c r="CN302">
        <v>0</v>
      </c>
      <c r="CO302">
        <v>0</v>
      </c>
      <c r="CP302">
        <v>0</v>
      </c>
      <c r="CQ302">
        <v>0</v>
      </c>
      <c r="CR302">
        <v>0.1</v>
      </c>
      <c r="CS302">
        <v>0</v>
      </c>
      <c r="CT302">
        <v>0</v>
      </c>
      <c r="CU302">
        <v>0</v>
      </c>
      <c r="CV302">
        <v>0</v>
      </c>
      <c r="CW302">
        <v>0</v>
      </c>
      <c r="CX302">
        <v>0</v>
      </c>
      <c r="CY302">
        <v>0</v>
      </c>
      <c r="CZ302">
        <v>0</v>
      </c>
      <c r="DA302">
        <v>0</v>
      </c>
      <c r="DB302">
        <v>0</v>
      </c>
      <c r="DC302">
        <v>0</v>
      </c>
      <c r="DD302">
        <v>0</v>
      </c>
      <c r="DE302">
        <v>0.7</v>
      </c>
      <c r="DF302">
        <v>0</v>
      </c>
      <c r="DG302">
        <v>0</v>
      </c>
      <c r="DH302">
        <v>0</v>
      </c>
      <c r="DI302">
        <v>0</v>
      </c>
      <c r="DJ302">
        <v>0</v>
      </c>
      <c r="DK302">
        <v>0</v>
      </c>
      <c r="DL302">
        <v>0</v>
      </c>
      <c r="DM302">
        <v>0</v>
      </c>
      <c r="DN302">
        <v>0</v>
      </c>
      <c r="DO302">
        <v>0</v>
      </c>
      <c r="DP302">
        <v>0</v>
      </c>
      <c r="DQ302">
        <v>0</v>
      </c>
      <c r="DR302">
        <v>0.1</v>
      </c>
      <c r="DS302">
        <v>0.2</v>
      </c>
      <c r="DT302">
        <v>0</v>
      </c>
      <c r="DU302">
        <v>0</v>
      </c>
      <c r="DV302">
        <v>0</v>
      </c>
      <c r="DW302">
        <v>0</v>
      </c>
      <c r="DX302">
        <v>0</v>
      </c>
      <c r="DY302">
        <v>0</v>
      </c>
      <c r="DZ302">
        <v>0</v>
      </c>
      <c r="EA302">
        <v>0</v>
      </c>
      <c r="EB302">
        <v>0</v>
      </c>
      <c r="EC302">
        <v>0</v>
      </c>
      <c r="ED302">
        <v>0</v>
      </c>
      <c r="EE302">
        <v>0</v>
      </c>
      <c r="EF302">
        <v>0</v>
      </c>
      <c r="EG302">
        <v>0</v>
      </c>
      <c r="EH302">
        <v>2</v>
      </c>
    </row>
    <row r="303" spans="1:138" x14ac:dyDescent="0.25">
      <c r="A303" t="s">
        <v>1393</v>
      </c>
      <c r="B303" t="s">
        <v>1394</v>
      </c>
      <c r="C303" t="s">
        <v>1395</v>
      </c>
      <c r="D303">
        <v>14</v>
      </c>
      <c r="E303">
        <v>98460305</v>
      </c>
      <c r="F303">
        <v>98480142</v>
      </c>
      <c r="G303">
        <v>-1</v>
      </c>
      <c r="H303" t="s">
        <v>1396</v>
      </c>
      <c r="J303" t="s">
        <v>1397</v>
      </c>
      <c r="K303">
        <v>3581</v>
      </c>
      <c r="L303">
        <v>19.984013424274298</v>
      </c>
      <c r="M303">
        <v>10.8291315926495</v>
      </c>
      <c r="N303">
        <v>5.6452469275478601</v>
      </c>
      <c r="O303">
        <v>3.4980642588970499</v>
      </c>
      <c r="P303">
        <v>5.8271006153170699</v>
      </c>
      <c r="Q303">
        <v>9.1706057153363592</v>
      </c>
      <c r="R303">
        <v>9.7347698992070093</v>
      </c>
      <c r="S303">
        <v>5.0800709278346696</v>
      </c>
      <c r="T303">
        <v>6.1773149694769103</v>
      </c>
      <c r="U303">
        <v>3.0935616722080201</v>
      </c>
      <c r="V303">
        <v>4.9731192813770297</v>
      </c>
      <c r="W303">
        <v>4.1245765839050401</v>
      </c>
      <c r="X303">
        <v>4.25299854299712</v>
      </c>
      <c r="Y303">
        <v>4.5962927735380399</v>
      </c>
      <c r="Z303">
        <v>3.16572644827946</v>
      </c>
      <c r="AA303">
        <v>6.4906706552432798</v>
      </c>
      <c r="AB303">
        <v>3.7133691300225702</v>
      </c>
      <c r="AC303">
        <v>2.6505765927942502</v>
      </c>
      <c r="AD303">
        <v>7.0629600531457397</v>
      </c>
      <c r="AE303">
        <v>3.7209070918165201</v>
      </c>
      <c r="AF303">
        <v>6.4367417024004396</v>
      </c>
      <c r="AG303">
        <v>8.8296682031127407</v>
      </c>
      <c r="AH303">
        <v>7.1720972610431604</v>
      </c>
      <c r="AI303">
        <v>11.1120611151454</v>
      </c>
      <c r="AJ303">
        <v>0</v>
      </c>
      <c r="AK303">
        <v>0.1</v>
      </c>
      <c r="AL303">
        <v>0.1</v>
      </c>
      <c r="AM303">
        <v>0.2</v>
      </c>
      <c r="AN303">
        <v>0</v>
      </c>
      <c r="AO303">
        <v>0.1</v>
      </c>
      <c r="AP303">
        <v>0.1</v>
      </c>
      <c r="AQ303">
        <v>0.2</v>
      </c>
      <c r="AR303">
        <v>0.2</v>
      </c>
      <c r="AS303">
        <v>0.1</v>
      </c>
      <c r="AT303">
        <v>0</v>
      </c>
      <c r="AU303">
        <v>0.1</v>
      </c>
      <c r="AV303">
        <v>0</v>
      </c>
      <c r="AW303">
        <v>0.1</v>
      </c>
      <c r="AX303">
        <v>0.1</v>
      </c>
      <c r="AY303">
        <v>0.1</v>
      </c>
      <c r="AZ303">
        <v>0.1</v>
      </c>
      <c r="BA303">
        <v>0.2</v>
      </c>
      <c r="BB303">
        <v>0.2</v>
      </c>
      <c r="BC303">
        <v>0.1</v>
      </c>
      <c r="BD303">
        <v>0.2</v>
      </c>
      <c r="BE303">
        <v>0</v>
      </c>
      <c r="BF303">
        <v>0</v>
      </c>
      <c r="BG303">
        <v>0</v>
      </c>
      <c r="BH303">
        <v>0</v>
      </c>
      <c r="BI303">
        <v>0.2</v>
      </c>
      <c r="BJ303">
        <v>0.1</v>
      </c>
      <c r="BK303">
        <v>0.1</v>
      </c>
      <c r="BL303">
        <v>0.1</v>
      </c>
      <c r="BM303">
        <v>0.1</v>
      </c>
      <c r="BN303">
        <v>0.1</v>
      </c>
      <c r="BO303">
        <v>0.2</v>
      </c>
      <c r="BP303">
        <v>0.1</v>
      </c>
      <c r="BQ303">
        <v>0</v>
      </c>
      <c r="BR303">
        <v>0</v>
      </c>
      <c r="BS303">
        <v>0</v>
      </c>
      <c r="BT303">
        <v>0</v>
      </c>
      <c r="BU303">
        <v>0</v>
      </c>
      <c r="BV303">
        <v>0</v>
      </c>
      <c r="BW303">
        <v>0</v>
      </c>
      <c r="BX303">
        <v>0</v>
      </c>
      <c r="BY303">
        <v>0</v>
      </c>
      <c r="BZ303">
        <v>0</v>
      </c>
      <c r="CA303">
        <v>0</v>
      </c>
      <c r="CB303">
        <v>0</v>
      </c>
      <c r="CC303">
        <v>0</v>
      </c>
      <c r="CD303">
        <v>0</v>
      </c>
      <c r="CE303">
        <v>0</v>
      </c>
      <c r="CF303">
        <v>0.1</v>
      </c>
      <c r="CG303">
        <v>0.2</v>
      </c>
      <c r="CH303">
        <v>0</v>
      </c>
      <c r="CI303">
        <v>0</v>
      </c>
      <c r="CJ303">
        <v>0.1</v>
      </c>
      <c r="CK303">
        <v>0</v>
      </c>
      <c r="CL303">
        <v>0.1</v>
      </c>
      <c r="CM303">
        <v>0.1</v>
      </c>
      <c r="CN303">
        <v>0.3</v>
      </c>
      <c r="CO303">
        <v>0.5</v>
      </c>
      <c r="CP303">
        <v>2</v>
      </c>
      <c r="CQ303">
        <v>1</v>
      </c>
      <c r="CR303">
        <v>0.9</v>
      </c>
      <c r="CS303">
        <v>0.4</v>
      </c>
      <c r="CT303">
        <v>0</v>
      </c>
      <c r="CU303">
        <v>0.1</v>
      </c>
      <c r="CV303">
        <v>0</v>
      </c>
      <c r="CW303">
        <v>0.1</v>
      </c>
      <c r="CX303">
        <v>0.1</v>
      </c>
      <c r="CY303">
        <v>0.1</v>
      </c>
      <c r="CZ303">
        <v>0.1</v>
      </c>
      <c r="DA303">
        <v>0.2</v>
      </c>
      <c r="DB303">
        <v>0.1</v>
      </c>
      <c r="DC303">
        <v>0.1</v>
      </c>
      <c r="DD303">
        <v>0.1</v>
      </c>
      <c r="DE303">
        <v>0.1</v>
      </c>
      <c r="DF303">
        <v>0.1</v>
      </c>
      <c r="DG303">
        <v>0.1</v>
      </c>
      <c r="DH303">
        <v>0.1</v>
      </c>
      <c r="DI303">
        <v>0.2</v>
      </c>
      <c r="DJ303">
        <v>0.2</v>
      </c>
      <c r="DK303">
        <v>0.2</v>
      </c>
      <c r="DL303">
        <v>0.1</v>
      </c>
      <c r="DM303">
        <v>0.1</v>
      </c>
      <c r="DN303">
        <v>0.4</v>
      </c>
      <c r="DO303">
        <v>0.2</v>
      </c>
      <c r="DP303">
        <v>0.2</v>
      </c>
      <c r="DQ303">
        <v>0.3</v>
      </c>
      <c r="DR303">
        <v>0.5</v>
      </c>
      <c r="DS303">
        <v>0.3</v>
      </c>
      <c r="DT303">
        <v>0.1</v>
      </c>
      <c r="DU303">
        <v>0.2</v>
      </c>
      <c r="DV303">
        <v>0.1</v>
      </c>
      <c r="DW303">
        <v>0.1</v>
      </c>
      <c r="DX303">
        <v>0.2</v>
      </c>
      <c r="DY303">
        <v>0.1</v>
      </c>
      <c r="DZ303">
        <v>0.1</v>
      </c>
      <c r="EA303">
        <v>0.1</v>
      </c>
      <c r="EB303">
        <v>0.2</v>
      </c>
      <c r="EC303">
        <v>0.3</v>
      </c>
      <c r="ED303">
        <v>0.2</v>
      </c>
      <c r="EE303">
        <v>0.1</v>
      </c>
      <c r="EF303">
        <v>0.2</v>
      </c>
      <c r="EG303">
        <v>0.7</v>
      </c>
      <c r="EH303">
        <v>0.3</v>
      </c>
    </row>
    <row r="304" spans="1:138" x14ac:dyDescent="0.25">
      <c r="A304" t="s">
        <v>1398</v>
      </c>
      <c r="B304" t="s">
        <v>1399</v>
      </c>
      <c r="C304" t="s">
        <v>1400</v>
      </c>
      <c r="D304">
        <v>3</v>
      </c>
      <c r="E304">
        <v>30287283</v>
      </c>
      <c r="F304">
        <v>30293226</v>
      </c>
      <c r="G304">
        <v>1</v>
      </c>
      <c r="H304" t="s">
        <v>1401</v>
      </c>
      <c r="I304" t="s">
        <v>1401</v>
      </c>
      <c r="J304" t="s">
        <v>1401</v>
      </c>
      <c r="K304">
        <v>448</v>
      </c>
      <c r="L304">
        <v>336.445705286774</v>
      </c>
      <c r="M304">
        <v>78.9003117894203</v>
      </c>
      <c r="N304">
        <v>51.570482774359398</v>
      </c>
      <c r="O304">
        <v>91.241450057429503</v>
      </c>
      <c r="P304">
        <v>113.228839316579</v>
      </c>
      <c r="Q304">
        <v>118.83351952622699</v>
      </c>
      <c r="R304">
        <v>112.71813304938</v>
      </c>
      <c r="S304">
        <v>151.12698270230001</v>
      </c>
      <c r="T304">
        <v>174.19928843210701</v>
      </c>
      <c r="U304">
        <v>168.91745348707201</v>
      </c>
      <c r="V304">
        <v>29.8137390847285</v>
      </c>
      <c r="W304">
        <v>15.3189259190193</v>
      </c>
      <c r="X304">
        <v>23.629165061291499</v>
      </c>
      <c r="Y304">
        <v>175.68466139780099</v>
      </c>
      <c r="Z304">
        <v>47.596771178348803</v>
      </c>
      <c r="AA304">
        <v>149.414456201733</v>
      </c>
      <c r="AB304">
        <v>37.301018081951199</v>
      </c>
      <c r="AC304">
        <v>133.742074868641</v>
      </c>
      <c r="AD304">
        <v>237.884180357937</v>
      </c>
      <c r="AE304">
        <v>130.832877402782</v>
      </c>
      <c r="AF304">
        <v>577.17457469729504</v>
      </c>
      <c r="AG304">
        <v>105.958513902365</v>
      </c>
      <c r="AH304">
        <v>108.268960174358</v>
      </c>
      <c r="AI304">
        <v>272.10046967108099</v>
      </c>
      <c r="AJ304">
        <v>0</v>
      </c>
      <c r="AK304">
        <v>0</v>
      </c>
      <c r="AL304">
        <v>0</v>
      </c>
      <c r="AM304">
        <v>0</v>
      </c>
      <c r="AN304">
        <v>0</v>
      </c>
      <c r="AO304">
        <v>0</v>
      </c>
      <c r="AP304">
        <v>0</v>
      </c>
      <c r="AQ304">
        <v>0</v>
      </c>
      <c r="AR304">
        <v>0</v>
      </c>
      <c r="AS304">
        <v>0</v>
      </c>
      <c r="AT304">
        <v>0</v>
      </c>
      <c r="AU304">
        <v>0</v>
      </c>
      <c r="AV304">
        <v>0</v>
      </c>
      <c r="AW304">
        <v>0</v>
      </c>
      <c r="AX304">
        <v>0</v>
      </c>
      <c r="AY304">
        <v>0</v>
      </c>
      <c r="AZ304">
        <v>0</v>
      </c>
      <c r="BA304">
        <v>0</v>
      </c>
      <c r="BB304">
        <v>0</v>
      </c>
      <c r="BC304">
        <v>0</v>
      </c>
      <c r="BD304">
        <v>0</v>
      </c>
      <c r="BE304">
        <v>0</v>
      </c>
      <c r="BF304">
        <v>0</v>
      </c>
      <c r="BG304">
        <v>0</v>
      </c>
      <c r="BH304">
        <v>0</v>
      </c>
      <c r="BI304">
        <v>0</v>
      </c>
      <c r="BJ304">
        <v>0</v>
      </c>
      <c r="BK304">
        <v>0</v>
      </c>
      <c r="BL304">
        <v>0</v>
      </c>
      <c r="BM304">
        <v>0</v>
      </c>
      <c r="BN304">
        <v>0.1</v>
      </c>
      <c r="BO304">
        <v>0</v>
      </c>
      <c r="BP304">
        <v>0</v>
      </c>
      <c r="BQ304">
        <v>0</v>
      </c>
      <c r="BR304">
        <v>0</v>
      </c>
      <c r="BS304">
        <v>0</v>
      </c>
      <c r="BT304">
        <v>0</v>
      </c>
      <c r="BU304">
        <v>0.1</v>
      </c>
      <c r="BV304">
        <v>0</v>
      </c>
      <c r="BW304">
        <v>0</v>
      </c>
      <c r="BX304">
        <v>0.1</v>
      </c>
      <c r="BY304">
        <v>0.3</v>
      </c>
      <c r="BZ304">
        <v>0.3</v>
      </c>
      <c r="CA304">
        <v>0.3</v>
      </c>
      <c r="CB304">
        <v>0</v>
      </c>
      <c r="CC304">
        <v>0</v>
      </c>
      <c r="CD304">
        <v>0.1</v>
      </c>
      <c r="CE304">
        <v>0</v>
      </c>
      <c r="CF304">
        <v>0</v>
      </c>
      <c r="CG304">
        <v>0</v>
      </c>
      <c r="CH304">
        <v>0</v>
      </c>
      <c r="CI304">
        <v>0</v>
      </c>
      <c r="CJ304">
        <v>0</v>
      </c>
      <c r="CK304">
        <v>0</v>
      </c>
      <c r="CL304">
        <v>0</v>
      </c>
      <c r="CM304">
        <v>0</v>
      </c>
      <c r="CN304">
        <v>0</v>
      </c>
      <c r="CO304">
        <v>0</v>
      </c>
      <c r="CP304">
        <v>0</v>
      </c>
      <c r="CQ304">
        <v>0</v>
      </c>
      <c r="CR304">
        <v>0</v>
      </c>
      <c r="CS304">
        <v>0</v>
      </c>
      <c r="CT304">
        <v>0</v>
      </c>
      <c r="CU304">
        <v>0</v>
      </c>
      <c r="CV304">
        <v>0.1</v>
      </c>
      <c r="CW304">
        <v>0</v>
      </c>
      <c r="CX304">
        <v>0.6</v>
      </c>
      <c r="CY304">
        <v>2</v>
      </c>
      <c r="CZ304">
        <v>2</v>
      </c>
      <c r="DA304">
        <v>3</v>
      </c>
      <c r="DB304">
        <v>2</v>
      </c>
      <c r="DC304">
        <v>2</v>
      </c>
      <c r="DD304">
        <v>0</v>
      </c>
      <c r="DE304">
        <v>0</v>
      </c>
      <c r="DF304">
        <v>0.2</v>
      </c>
      <c r="DG304">
        <v>0</v>
      </c>
      <c r="DH304">
        <v>0</v>
      </c>
      <c r="DI304">
        <v>0</v>
      </c>
      <c r="DJ304">
        <v>0</v>
      </c>
      <c r="DK304">
        <v>0.2</v>
      </c>
      <c r="DL304">
        <v>0</v>
      </c>
      <c r="DM304">
        <v>0.3</v>
      </c>
      <c r="DN304">
        <v>0</v>
      </c>
      <c r="DO304">
        <v>0</v>
      </c>
      <c r="DP304">
        <v>0.2</v>
      </c>
      <c r="DQ304">
        <v>0</v>
      </c>
      <c r="DR304">
        <v>52</v>
      </c>
      <c r="DS304">
        <v>177</v>
      </c>
      <c r="DT304">
        <v>0</v>
      </c>
      <c r="DU304">
        <v>0</v>
      </c>
      <c r="DV304">
        <v>0</v>
      </c>
      <c r="DW304">
        <v>0</v>
      </c>
      <c r="DX304">
        <v>0</v>
      </c>
      <c r="DY304">
        <v>0</v>
      </c>
      <c r="DZ304">
        <v>0.1</v>
      </c>
      <c r="EA304">
        <v>0</v>
      </c>
      <c r="EB304">
        <v>0</v>
      </c>
      <c r="EC304">
        <v>0.2</v>
      </c>
      <c r="ED304">
        <v>0.2</v>
      </c>
      <c r="EE304">
        <v>0</v>
      </c>
      <c r="EF304">
        <v>0.3</v>
      </c>
      <c r="EG304">
        <v>0</v>
      </c>
      <c r="EH304">
        <v>0.5</v>
      </c>
    </row>
    <row r="305" spans="1:138" x14ac:dyDescent="0.25">
      <c r="A305" t="s">
        <v>1402</v>
      </c>
      <c r="B305" t="s">
        <v>1403</v>
      </c>
      <c r="C305" t="s">
        <v>1131</v>
      </c>
      <c r="D305" t="s">
        <v>300</v>
      </c>
      <c r="E305">
        <v>1428055</v>
      </c>
      <c r="F305">
        <v>1430802</v>
      </c>
      <c r="G305">
        <v>1</v>
      </c>
      <c r="H305" t="s">
        <v>1402</v>
      </c>
      <c r="J305" t="s">
        <v>1132</v>
      </c>
      <c r="K305">
        <v>2626</v>
      </c>
      <c r="L305">
        <v>2.78361789787854E-2</v>
      </c>
      <c r="M305">
        <v>7.8410827531245397E-2</v>
      </c>
      <c r="N305">
        <v>0.14470412451217199</v>
      </c>
      <c r="O305">
        <v>0.15691476068152399</v>
      </c>
      <c r="P305">
        <v>0.29923109702946998</v>
      </c>
      <c r="Q305">
        <v>0.12945847728567</v>
      </c>
      <c r="R305">
        <v>8.7144572643520199E-2</v>
      </c>
      <c r="S305">
        <v>0.391556909009383</v>
      </c>
      <c r="T305">
        <v>0.18824190331916599</v>
      </c>
      <c r="U305">
        <v>0.17102433587478</v>
      </c>
      <c r="V305">
        <v>3.4600502328774901E-2</v>
      </c>
      <c r="W305">
        <v>0.31247585569442199</v>
      </c>
      <c r="X305">
        <v>0.208060652973168</v>
      </c>
      <c r="Y305">
        <v>0.515870870968684</v>
      </c>
      <c r="Z305">
        <v>0.66810858152338304</v>
      </c>
      <c r="AA305">
        <v>0.13866014458603099</v>
      </c>
      <c r="AB305">
        <v>0.35202983148755301</v>
      </c>
      <c r="AC305">
        <v>0.16943036186446001</v>
      </c>
      <c r="AD305">
        <v>9.3510229853499702E-2</v>
      </c>
      <c r="AE305">
        <v>0</v>
      </c>
      <c r="AF305">
        <v>0.119585802197559</v>
      </c>
      <c r="AG305">
        <v>0.68448778009767997</v>
      </c>
      <c r="AH305">
        <v>0.43022203453501701</v>
      </c>
      <c r="AI305">
        <v>0.14135443375279799</v>
      </c>
      <c r="AJ305">
        <v>0</v>
      </c>
      <c r="AK305">
        <v>0</v>
      </c>
      <c r="AL305">
        <v>0</v>
      </c>
      <c r="AM305">
        <v>0</v>
      </c>
      <c r="AN305">
        <v>0</v>
      </c>
      <c r="AO305">
        <v>0</v>
      </c>
      <c r="AP305">
        <v>0</v>
      </c>
      <c r="AQ305">
        <v>0</v>
      </c>
      <c r="AR305">
        <v>0</v>
      </c>
      <c r="AS305">
        <v>0</v>
      </c>
      <c r="AT305">
        <v>0</v>
      </c>
      <c r="AU305">
        <v>0</v>
      </c>
      <c r="AV305">
        <v>0</v>
      </c>
      <c r="AW305">
        <v>0</v>
      </c>
      <c r="AX305">
        <v>0</v>
      </c>
      <c r="AY305">
        <v>0</v>
      </c>
      <c r="AZ305">
        <v>0</v>
      </c>
      <c r="BA305">
        <v>0.1</v>
      </c>
      <c r="BB305">
        <v>0</v>
      </c>
      <c r="BC305">
        <v>0</v>
      </c>
      <c r="BD305">
        <v>0</v>
      </c>
      <c r="BE305">
        <v>0</v>
      </c>
      <c r="BF305">
        <v>0</v>
      </c>
      <c r="BG305">
        <v>0</v>
      </c>
      <c r="BH305">
        <v>0</v>
      </c>
      <c r="BI305">
        <v>0</v>
      </c>
      <c r="BJ305">
        <v>0</v>
      </c>
      <c r="BK305">
        <v>0</v>
      </c>
      <c r="BL305">
        <v>0</v>
      </c>
      <c r="BM305">
        <v>0</v>
      </c>
      <c r="BN305">
        <v>0</v>
      </c>
      <c r="BO305">
        <v>0</v>
      </c>
      <c r="BP305">
        <v>0</v>
      </c>
      <c r="BQ305">
        <v>0</v>
      </c>
      <c r="BR305">
        <v>0</v>
      </c>
      <c r="BS305">
        <v>0</v>
      </c>
      <c r="BT305">
        <v>0</v>
      </c>
      <c r="BU305">
        <v>0</v>
      </c>
      <c r="BV305">
        <v>0</v>
      </c>
      <c r="BW305">
        <v>0</v>
      </c>
      <c r="BX305">
        <v>0</v>
      </c>
      <c r="BY305">
        <v>0</v>
      </c>
      <c r="BZ305">
        <v>0</v>
      </c>
      <c r="CA305">
        <v>0</v>
      </c>
      <c r="CB305">
        <v>0</v>
      </c>
      <c r="CC305">
        <v>0</v>
      </c>
      <c r="CD305">
        <v>0</v>
      </c>
      <c r="CE305">
        <v>0.1</v>
      </c>
      <c r="CF305">
        <v>0</v>
      </c>
      <c r="CG305">
        <v>0</v>
      </c>
      <c r="CH305">
        <v>0</v>
      </c>
      <c r="CI305">
        <v>0</v>
      </c>
      <c r="CJ305">
        <v>0</v>
      </c>
      <c r="CK305">
        <v>0</v>
      </c>
      <c r="CL305">
        <v>0</v>
      </c>
      <c r="CM305">
        <v>0</v>
      </c>
      <c r="CN305">
        <v>0</v>
      </c>
      <c r="CO305">
        <v>0</v>
      </c>
      <c r="CP305">
        <v>0</v>
      </c>
      <c r="CQ305">
        <v>0</v>
      </c>
      <c r="CR305">
        <v>0</v>
      </c>
      <c r="CS305">
        <v>0</v>
      </c>
      <c r="CT305">
        <v>0</v>
      </c>
      <c r="CU305">
        <v>0</v>
      </c>
      <c r="CV305">
        <v>0</v>
      </c>
      <c r="CW305">
        <v>0</v>
      </c>
      <c r="CX305">
        <v>0</v>
      </c>
      <c r="CY305">
        <v>0</v>
      </c>
      <c r="CZ305">
        <v>0</v>
      </c>
      <c r="DA305">
        <v>0</v>
      </c>
      <c r="DB305">
        <v>0</v>
      </c>
      <c r="DC305">
        <v>0</v>
      </c>
      <c r="DD305">
        <v>0</v>
      </c>
      <c r="DE305">
        <v>0</v>
      </c>
      <c r="DF305">
        <v>0</v>
      </c>
      <c r="DG305">
        <v>0</v>
      </c>
      <c r="DH305">
        <v>0</v>
      </c>
      <c r="DI305">
        <v>0</v>
      </c>
      <c r="DJ305">
        <v>0</v>
      </c>
      <c r="DK305">
        <v>0</v>
      </c>
      <c r="DL305">
        <v>0</v>
      </c>
      <c r="DM305">
        <v>0</v>
      </c>
      <c r="DN305">
        <v>0</v>
      </c>
      <c r="DO305">
        <v>0</v>
      </c>
      <c r="DP305">
        <v>0</v>
      </c>
      <c r="DQ305">
        <v>0</v>
      </c>
      <c r="DR305">
        <v>0</v>
      </c>
      <c r="DS305">
        <v>0</v>
      </c>
      <c r="DT305">
        <v>0</v>
      </c>
      <c r="DU305">
        <v>0</v>
      </c>
      <c r="DV305">
        <v>0</v>
      </c>
      <c r="DW305">
        <v>0</v>
      </c>
      <c r="DX305">
        <v>0</v>
      </c>
      <c r="DY305">
        <v>0</v>
      </c>
      <c r="DZ305">
        <v>0</v>
      </c>
      <c r="EA305">
        <v>0</v>
      </c>
      <c r="EB305">
        <v>0</v>
      </c>
      <c r="EC305">
        <v>0</v>
      </c>
      <c r="ED305">
        <v>0</v>
      </c>
      <c r="EE305">
        <v>0</v>
      </c>
      <c r="EF305">
        <v>0</v>
      </c>
      <c r="EG305">
        <v>0</v>
      </c>
      <c r="EH305">
        <v>0</v>
      </c>
    </row>
    <row r="306" spans="1:138" x14ac:dyDescent="0.25">
      <c r="A306" t="s">
        <v>1404</v>
      </c>
      <c r="B306" t="s">
        <v>1405</v>
      </c>
      <c r="C306" t="s">
        <v>1406</v>
      </c>
      <c r="D306" t="s">
        <v>1387</v>
      </c>
      <c r="E306">
        <v>107299</v>
      </c>
      <c r="F306">
        <v>108245</v>
      </c>
      <c r="G306">
        <v>1</v>
      </c>
      <c r="H306" t="s">
        <v>1407</v>
      </c>
      <c r="K306">
        <v>846</v>
      </c>
      <c r="L306">
        <v>8.0355744182517892</v>
      </c>
      <c r="M306">
        <v>4.54325557660946</v>
      </c>
      <c r="N306">
        <v>3.14415037444769</v>
      </c>
      <c r="O306">
        <v>2.1430920931661901</v>
      </c>
      <c r="P306">
        <v>5.0569033594917299</v>
      </c>
      <c r="Q306">
        <v>10.9300904831903</v>
      </c>
      <c r="R306">
        <v>12.352760340180501</v>
      </c>
      <c r="S306">
        <v>5.4225540732316002</v>
      </c>
      <c r="T306">
        <v>5.4048344593075699</v>
      </c>
      <c r="U306">
        <v>4.5123335709940404</v>
      </c>
      <c r="V306">
        <v>3.7590214764039001</v>
      </c>
      <c r="W306">
        <v>8.2885009803389202</v>
      </c>
      <c r="X306">
        <v>4.5207694124737401</v>
      </c>
      <c r="Y306">
        <v>3.2025458798197701</v>
      </c>
      <c r="Z306">
        <v>3.3500196250853298</v>
      </c>
      <c r="AA306">
        <v>3.3714957378047798</v>
      </c>
      <c r="AB306">
        <v>3.11001295571864</v>
      </c>
      <c r="AC306">
        <v>7.6257681899681602</v>
      </c>
      <c r="AD306">
        <v>4.0636053077234804</v>
      </c>
      <c r="AE306">
        <v>3.2738931850108499</v>
      </c>
      <c r="AF306">
        <v>5.1967522836773696</v>
      </c>
      <c r="AG306">
        <v>8.3055008761089404</v>
      </c>
      <c r="AH306">
        <v>3.7391685289941701</v>
      </c>
      <c r="AI306">
        <v>7.1080227389651904</v>
      </c>
      <c r="AJ306">
        <v>0</v>
      </c>
      <c r="AK306">
        <v>0</v>
      </c>
      <c r="AL306">
        <v>0.1</v>
      </c>
      <c r="AM306">
        <v>0</v>
      </c>
      <c r="AN306">
        <v>0</v>
      </c>
      <c r="AO306">
        <v>0</v>
      </c>
      <c r="AP306">
        <v>0.1</v>
      </c>
      <c r="AQ306">
        <v>0</v>
      </c>
      <c r="AR306">
        <v>0</v>
      </c>
      <c r="AS306">
        <v>0</v>
      </c>
      <c r="AT306">
        <v>0</v>
      </c>
      <c r="AU306">
        <v>0</v>
      </c>
      <c r="AV306">
        <v>0</v>
      </c>
      <c r="AW306">
        <v>0</v>
      </c>
      <c r="AX306">
        <v>0</v>
      </c>
      <c r="AY306">
        <v>0.1</v>
      </c>
      <c r="AZ306">
        <v>0</v>
      </c>
      <c r="BA306">
        <v>0</v>
      </c>
      <c r="BB306">
        <v>0.1</v>
      </c>
      <c r="BC306">
        <v>0</v>
      </c>
      <c r="BD306">
        <v>0</v>
      </c>
      <c r="BE306">
        <v>0.1</v>
      </c>
      <c r="BF306">
        <v>0</v>
      </c>
      <c r="BG306">
        <v>0</v>
      </c>
      <c r="BH306">
        <v>0</v>
      </c>
      <c r="BI306">
        <v>0</v>
      </c>
      <c r="BJ306">
        <v>0</v>
      </c>
      <c r="BK306">
        <v>0</v>
      </c>
      <c r="BL306">
        <v>0</v>
      </c>
      <c r="BM306">
        <v>0</v>
      </c>
      <c r="BN306">
        <v>0</v>
      </c>
      <c r="BO306">
        <v>0.1</v>
      </c>
      <c r="BP306">
        <v>0.1</v>
      </c>
      <c r="BQ306">
        <v>0</v>
      </c>
      <c r="BR306">
        <v>0</v>
      </c>
      <c r="BS306">
        <v>0</v>
      </c>
      <c r="BT306">
        <v>0</v>
      </c>
      <c r="BU306">
        <v>0</v>
      </c>
      <c r="BV306">
        <v>0</v>
      </c>
      <c r="BW306">
        <v>0</v>
      </c>
      <c r="BX306">
        <v>0</v>
      </c>
      <c r="BY306">
        <v>0</v>
      </c>
      <c r="BZ306">
        <v>0</v>
      </c>
      <c r="CA306">
        <v>0</v>
      </c>
      <c r="CB306">
        <v>0</v>
      </c>
      <c r="CC306">
        <v>0</v>
      </c>
      <c r="CD306">
        <v>0.1</v>
      </c>
      <c r="CE306">
        <v>0</v>
      </c>
      <c r="CF306">
        <v>0</v>
      </c>
      <c r="CG306">
        <v>0</v>
      </c>
      <c r="CH306">
        <v>0</v>
      </c>
      <c r="CI306">
        <v>0</v>
      </c>
      <c r="CJ306">
        <v>0</v>
      </c>
      <c r="CK306">
        <v>0</v>
      </c>
      <c r="CL306">
        <v>0</v>
      </c>
      <c r="CM306">
        <v>0</v>
      </c>
      <c r="CN306">
        <v>0</v>
      </c>
      <c r="CO306">
        <v>0</v>
      </c>
      <c r="CP306">
        <v>0</v>
      </c>
      <c r="CQ306">
        <v>0</v>
      </c>
      <c r="CR306">
        <v>0</v>
      </c>
      <c r="CS306">
        <v>0</v>
      </c>
      <c r="CT306">
        <v>0</v>
      </c>
      <c r="CU306">
        <v>0</v>
      </c>
      <c r="CV306">
        <v>0</v>
      </c>
      <c r="CW306">
        <v>0</v>
      </c>
      <c r="CX306">
        <v>0</v>
      </c>
      <c r="CY306">
        <v>0</v>
      </c>
      <c r="CZ306">
        <v>0</v>
      </c>
      <c r="DA306">
        <v>0</v>
      </c>
      <c r="DB306">
        <v>0</v>
      </c>
      <c r="DC306">
        <v>0.1</v>
      </c>
      <c r="DD306">
        <v>0.1</v>
      </c>
      <c r="DE306">
        <v>0</v>
      </c>
      <c r="DF306">
        <v>0.1</v>
      </c>
      <c r="DG306">
        <v>0</v>
      </c>
      <c r="DH306">
        <v>0</v>
      </c>
      <c r="DI306">
        <v>0</v>
      </c>
      <c r="DJ306">
        <v>0</v>
      </c>
      <c r="DK306">
        <v>0.1</v>
      </c>
      <c r="DL306">
        <v>0</v>
      </c>
      <c r="DM306">
        <v>0</v>
      </c>
      <c r="DN306">
        <v>0</v>
      </c>
      <c r="DO306">
        <v>0</v>
      </c>
      <c r="DP306">
        <v>0</v>
      </c>
      <c r="DQ306">
        <v>0</v>
      </c>
      <c r="DR306">
        <v>0</v>
      </c>
      <c r="DS306">
        <v>0.1</v>
      </c>
      <c r="DT306">
        <v>0</v>
      </c>
      <c r="DU306">
        <v>0</v>
      </c>
      <c r="DV306">
        <v>0</v>
      </c>
      <c r="DW306">
        <v>0</v>
      </c>
      <c r="DX306">
        <v>0</v>
      </c>
      <c r="DY306">
        <v>0</v>
      </c>
      <c r="DZ306">
        <v>0</v>
      </c>
      <c r="EA306">
        <v>0</v>
      </c>
      <c r="EB306">
        <v>0.2</v>
      </c>
      <c r="EC306">
        <v>0.1</v>
      </c>
      <c r="ED306">
        <v>0</v>
      </c>
      <c r="EE306">
        <v>0</v>
      </c>
      <c r="EF306">
        <v>0</v>
      </c>
      <c r="EG306">
        <v>0</v>
      </c>
      <c r="EH306">
        <v>2</v>
      </c>
    </row>
    <row r="307" spans="1:138" x14ac:dyDescent="0.25">
      <c r="A307" t="s">
        <v>1408</v>
      </c>
      <c r="B307" t="s">
        <v>1409</v>
      </c>
      <c r="C307" t="s">
        <v>1410</v>
      </c>
      <c r="D307">
        <v>12</v>
      </c>
      <c r="E307">
        <v>23329185</v>
      </c>
      <c r="F307">
        <v>23335061</v>
      </c>
      <c r="G307">
        <v>-1</v>
      </c>
      <c r="H307" t="s">
        <v>1411</v>
      </c>
      <c r="I307" t="s">
        <v>1411</v>
      </c>
      <c r="J307" t="s">
        <v>1411</v>
      </c>
      <c r="K307">
        <v>928</v>
      </c>
      <c r="L307">
        <v>4.8049204373876302</v>
      </c>
      <c r="M307">
        <v>16.567216456084498</v>
      </c>
      <c r="N307">
        <v>14.249738661336201</v>
      </c>
      <c r="O307">
        <v>31.259584669286198</v>
      </c>
      <c r="P307">
        <v>57.9551018022538</v>
      </c>
      <c r="Q307">
        <v>19.488969336137298</v>
      </c>
      <c r="R307">
        <v>16.932966752495702</v>
      </c>
      <c r="S307">
        <v>54.207003463635203</v>
      </c>
      <c r="T307">
        <v>28.364991842331801</v>
      </c>
      <c r="U307">
        <v>63.1560805322585</v>
      </c>
      <c r="V307">
        <v>30.156425740874798</v>
      </c>
      <c r="W307">
        <v>68.4873119797832</v>
      </c>
      <c r="X307">
        <v>46.585464020726398</v>
      </c>
      <c r="Y307">
        <v>160.137992150717</v>
      </c>
      <c r="Z307">
        <v>190.51173797706599</v>
      </c>
      <c r="AA307">
        <v>27.335273632805201</v>
      </c>
      <c r="AB307">
        <v>39.079863405008297</v>
      </c>
      <c r="AC307">
        <v>25.570352313567401</v>
      </c>
      <c r="AD307">
        <v>25.9317571469164</v>
      </c>
      <c r="AE307">
        <v>14.197040997069401</v>
      </c>
      <c r="AF307">
        <v>35.057918099928699</v>
      </c>
      <c r="AG307">
        <v>127.220650260837</v>
      </c>
      <c r="AH307">
        <v>88.627964400598998</v>
      </c>
      <c r="AI307">
        <v>18.879834344013901</v>
      </c>
      <c r="AJ307">
        <v>0</v>
      </c>
      <c r="AK307">
        <v>0</v>
      </c>
      <c r="AL307">
        <v>0</v>
      </c>
      <c r="AM307">
        <v>0</v>
      </c>
      <c r="AN307">
        <v>0.1</v>
      </c>
      <c r="AO307">
        <v>0.8</v>
      </c>
      <c r="AP307">
        <v>0.7</v>
      </c>
      <c r="AQ307">
        <v>0.9</v>
      </c>
      <c r="AR307">
        <v>2</v>
      </c>
      <c r="AS307">
        <v>0.1</v>
      </c>
      <c r="AT307">
        <v>0</v>
      </c>
      <c r="AU307">
        <v>0.1</v>
      </c>
      <c r="AV307">
        <v>0.8</v>
      </c>
      <c r="AW307">
        <v>0.1</v>
      </c>
      <c r="AX307">
        <v>0.1</v>
      </c>
      <c r="AY307">
        <v>0</v>
      </c>
      <c r="AZ307">
        <v>0.6</v>
      </c>
      <c r="BA307">
        <v>0.6</v>
      </c>
      <c r="BB307">
        <v>0.5</v>
      </c>
      <c r="BC307">
        <v>0.1</v>
      </c>
      <c r="BD307">
        <v>3</v>
      </c>
      <c r="BE307">
        <v>0</v>
      </c>
      <c r="BF307">
        <v>0.1</v>
      </c>
      <c r="BG307">
        <v>0.6</v>
      </c>
      <c r="BH307">
        <v>1</v>
      </c>
      <c r="BI307">
        <v>2</v>
      </c>
      <c r="BJ307">
        <v>3</v>
      </c>
      <c r="BK307">
        <v>2</v>
      </c>
      <c r="BL307">
        <v>1</v>
      </c>
      <c r="BM307">
        <v>0.2</v>
      </c>
      <c r="BN307">
        <v>0</v>
      </c>
      <c r="BO307">
        <v>0.4</v>
      </c>
      <c r="BP307">
        <v>0.9</v>
      </c>
      <c r="BQ307">
        <v>0.1</v>
      </c>
      <c r="BR307">
        <v>0</v>
      </c>
      <c r="BS307">
        <v>0</v>
      </c>
      <c r="BT307">
        <v>0</v>
      </c>
      <c r="BU307">
        <v>0</v>
      </c>
      <c r="BV307">
        <v>0.3</v>
      </c>
      <c r="BW307">
        <v>0.2</v>
      </c>
      <c r="BX307">
        <v>0.1</v>
      </c>
      <c r="BY307">
        <v>0.2</v>
      </c>
      <c r="BZ307">
        <v>0.1</v>
      </c>
      <c r="CA307">
        <v>0.1</v>
      </c>
      <c r="CB307">
        <v>0.2</v>
      </c>
      <c r="CC307">
        <v>0.5</v>
      </c>
      <c r="CD307">
        <v>1</v>
      </c>
      <c r="CE307">
        <v>2</v>
      </c>
      <c r="CF307">
        <v>0</v>
      </c>
      <c r="CG307">
        <v>0</v>
      </c>
      <c r="CH307">
        <v>0</v>
      </c>
      <c r="CI307">
        <v>0.1</v>
      </c>
      <c r="CJ307">
        <v>0.1</v>
      </c>
      <c r="CK307">
        <v>0.1</v>
      </c>
      <c r="CL307">
        <v>0.1</v>
      </c>
      <c r="CM307">
        <v>0</v>
      </c>
      <c r="CN307">
        <v>0.6</v>
      </c>
      <c r="CO307">
        <v>0.3</v>
      </c>
      <c r="CP307">
        <v>1</v>
      </c>
      <c r="CQ307">
        <v>0.9</v>
      </c>
      <c r="CR307">
        <v>1</v>
      </c>
      <c r="CS307">
        <v>2</v>
      </c>
      <c r="CT307">
        <v>0.2</v>
      </c>
      <c r="CU307">
        <v>0.2</v>
      </c>
      <c r="CV307">
        <v>0.1</v>
      </c>
      <c r="CW307">
        <v>0.2</v>
      </c>
      <c r="CX307">
        <v>0</v>
      </c>
      <c r="CY307">
        <v>0.1</v>
      </c>
      <c r="CZ307">
        <v>0.1</v>
      </c>
      <c r="DA307">
        <v>0.3</v>
      </c>
      <c r="DB307">
        <v>0.4</v>
      </c>
      <c r="DC307">
        <v>1</v>
      </c>
      <c r="DD307">
        <v>3</v>
      </c>
      <c r="DE307">
        <v>9</v>
      </c>
      <c r="DF307">
        <v>0.1</v>
      </c>
      <c r="DG307">
        <v>0.1</v>
      </c>
      <c r="DH307">
        <v>0</v>
      </c>
      <c r="DI307">
        <v>0.2</v>
      </c>
      <c r="DJ307">
        <v>0.2</v>
      </c>
      <c r="DK307">
        <v>0.5</v>
      </c>
      <c r="DL307">
        <v>0.4</v>
      </c>
      <c r="DM307">
        <v>0.5</v>
      </c>
      <c r="DN307">
        <v>0.6</v>
      </c>
      <c r="DO307">
        <v>0.6</v>
      </c>
      <c r="DP307">
        <v>1</v>
      </c>
      <c r="DQ307">
        <v>0.8</v>
      </c>
      <c r="DR307">
        <v>7</v>
      </c>
      <c r="DS307">
        <v>23</v>
      </c>
      <c r="DT307">
        <v>0.4</v>
      </c>
      <c r="DU307">
        <v>0.1</v>
      </c>
      <c r="DV307">
        <v>0.1</v>
      </c>
      <c r="DW307">
        <v>0.1</v>
      </c>
      <c r="DX307">
        <v>0.2</v>
      </c>
      <c r="DY307">
        <v>0.6</v>
      </c>
      <c r="DZ307">
        <v>0.4</v>
      </c>
      <c r="EA307">
        <v>0.6</v>
      </c>
      <c r="EB307">
        <v>0.4</v>
      </c>
      <c r="EC307">
        <v>0.6</v>
      </c>
      <c r="ED307">
        <v>0.6</v>
      </c>
      <c r="EE307">
        <v>0.5</v>
      </c>
      <c r="EF307">
        <v>1</v>
      </c>
      <c r="EG307">
        <v>2</v>
      </c>
      <c r="EH307">
        <v>7</v>
      </c>
    </row>
    <row r="308" spans="1:138" x14ac:dyDescent="0.25">
      <c r="A308" t="s">
        <v>1412</v>
      </c>
      <c r="B308" t="s">
        <v>1413</v>
      </c>
      <c r="C308" t="s">
        <v>1414</v>
      </c>
      <c r="D308">
        <v>19</v>
      </c>
      <c r="E308">
        <v>42579391</v>
      </c>
      <c r="F308">
        <v>42583910</v>
      </c>
      <c r="G308">
        <v>-1</v>
      </c>
      <c r="H308" t="s">
        <v>1415</v>
      </c>
      <c r="J308" t="s">
        <v>1415</v>
      </c>
      <c r="K308">
        <v>1299</v>
      </c>
      <c r="L308">
        <v>46.537248314538999</v>
      </c>
      <c r="M308">
        <v>30.645615395506599</v>
      </c>
      <c r="N308">
        <v>43.528070060186202</v>
      </c>
      <c r="O308">
        <v>48.9775058839653</v>
      </c>
      <c r="P308">
        <v>48.661820478894697</v>
      </c>
      <c r="Q308">
        <v>35.173479604104301</v>
      </c>
      <c r="R308">
        <v>17.323142440276101</v>
      </c>
      <c r="S308">
        <v>22.0417301111641</v>
      </c>
      <c r="T308">
        <v>38.577381265606398</v>
      </c>
      <c r="U308">
        <v>31.173782287641799</v>
      </c>
      <c r="V308">
        <v>19.6550564060177</v>
      </c>
      <c r="W308">
        <v>24.291241903117999</v>
      </c>
      <c r="X308">
        <v>23.133333417178399</v>
      </c>
      <c r="Y308">
        <v>103.608276156058</v>
      </c>
      <c r="Z308">
        <v>47.2716395133288</v>
      </c>
      <c r="AA308">
        <v>44.709303756293501</v>
      </c>
      <c r="AB308">
        <v>40.235465035378702</v>
      </c>
      <c r="AC308">
        <v>28.999417265856401</v>
      </c>
      <c r="AD308">
        <v>23.6925216093993</v>
      </c>
      <c r="AE308">
        <v>17.691406815999599</v>
      </c>
      <c r="AF308">
        <v>39.695232009949002</v>
      </c>
      <c r="AG308">
        <v>28.429356132776999</v>
      </c>
      <c r="AH308">
        <v>28.4687535940609</v>
      </c>
      <c r="AI308">
        <v>32.804762202002003</v>
      </c>
      <c r="AJ308">
        <v>0</v>
      </c>
      <c r="AK308">
        <v>0</v>
      </c>
      <c r="AL308">
        <v>0.5</v>
      </c>
      <c r="AM308">
        <v>2</v>
      </c>
      <c r="AN308">
        <v>0.2</v>
      </c>
      <c r="AO308">
        <v>0.4</v>
      </c>
      <c r="AP308">
        <v>0.3</v>
      </c>
      <c r="AQ308">
        <v>0.3</v>
      </c>
      <c r="AR308">
        <v>0.7</v>
      </c>
      <c r="AS308">
        <v>0</v>
      </c>
      <c r="AT308">
        <v>0.2</v>
      </c>
      <c r="AU308">
        <v>0.3</v>
      </c>
      <c r="AV308">
        <v>0.3</v>
      </c>
      <c r="AW308">
        <v>0.2</v>
      </c>
      <c r="AX308">
        <v>0.5</v>
      </c>
      <c r="AY308">
        <v>0.6</v>
      </c>
      <c r="AZ308">
        <v>0.8</v>
      </c>
      <c r="BA308">
        <v>0.7</v>
      </c>
      <c r="BB308">
        <v>0.5</v>
      </c>
      <c r="BC308">
        <v>0.3</v>
      </c>
      <c r="BD308">
        <v>0.4</v>
      </c>
      <c r="BE308">
        <v>0</v>
      </c>
      <c r="BF308">
        <v>0.1</v>
      </c>
      <c r="BG308">
        <v>0</v>
      </c>
      <c r="BH308">
        <v>0.1</v>
      </c>
      <c r="BI308">
        <v>0.3</v>
      </c>
      <c r="BJ308">
        <v>0.4</v>
      </c>
      <c r="BK308">
        <v>0.4</v>
      </c>
      <c r="BL308">
        <v>0.2</v>
      </c>
      <c r="BM308">
        <v>0.5</v>
      </c>
      <c r="BN308">
        <v>0.3</v>
      </c>
      <c r="BO308">
        <v>0</v>
      </c>
      <c r="BP308">
        <v>0.1</v>
      </c>
      <c r="BQ308">
        <v>0.9</v>
      </c>
      <c r="BR308">
        <v>3</v>
      </c>
      <c r="BS308">
        <v>2</v>
      </c>
      <c r="BT308">
        <v>0.3</v>
      </c>
      <c r="BU308">
        <v>0.5</v>
      </c>
      <c r="BV308">
        <v>0.3</v>
      </c>
      <c r="BW308">
        <v>0.3</v>
      </c>
      <c r="BX308">
        <v>0.2</v>
      </c>
      <c r="BY308">
        <v>0</v>
      </c>
      <c r="BZ308">
        <v>0.1</v>
      </c>
      <c r="CA308">
        <v>0</v>
      </c>
      <c r="CB308">
        <v>0.1</v>
      </c>
      <c r="CC308">
        <v>0.3</v>
      </c>
      <c r="CD308">
        <v>0.3</v>
      </c>
      <c r="CE308">
        <v>0.1</v>
      </c>
      <c r="CF308">
        <v>0.8</v>
      </c>
      <c r="CG308">
        <v>0.9</v>
      </c>
      <c r="CH308">
        <v>0.1</v>
      </c>
      <c r="CI308">
        <v>0.5</v>
      </c>
      <c r="CJ308">
        <v>0</v>
      </c>
      <c r="CK308">
        <v>0.1</v>
      </c>
      <c r="CL308">
        <v>0</v>
      </c>
      <c r="CM308">
        <v>0.2</v>
      </c>
      <c r="CN308">
        <v>0</v>
      </c>
      <c r="CO308">
        <v>0.1</v>
      </c>
      <c r="CP308">
        <v>0.2</v>
      </c>
      <c r="CQ308">
        <v>0.1</v>
      </c>
      <c r="CR308">
        <v>0.3</v>
      </c>
      <c r="CS308">
        <v>0.1</v>
      </c>
      <c r="CT308">
        <v>0.4</v>
      </c>
      <c r="CU308">
        <v>0</v>
      </c>
      <c r="CV308">
        <v>0.1</v>
      </c>
      <c r="CW308">
        <v>0</v>
      </c>
      <c r="CX308">
        <v>0.1</v>
      </c>
      <c r="CY308">
        <v>0.9</v>
      </c>
      <c r="CZ308">
        <v>0.7</v>
      </c>
      <c r="DA308">
        <v>0.4</v>
      </c>
      <c r="DB308">
        <v>0.2</v>
      </c>
      <c r="DC308">
        <v>0.1</v>
      </c>
      <c r="DD308">
        <v>0.1</v>
      </c>
      <c r="DE308">
        <v>0.2</v>
      </c>
      <c r="DF308">
        <v>1</v>
      </c>
      <c r="DG308">
        <v>0.6</v>
      </c>
      <c r="DH308">
        <v>1</v>
      </c>
      <c r="DI308">
        <v>8</v>
      </c>
      <c r="DJ308">
        <v>5</v>
      </c>
      <c r="DK308">
        <v>8</v>
      </c>
      <c r="DL308">
        <v>6</v>
      </c>
      <c r="DM308">
        <v>6</v>
      </c>
      <c r="DN308">
        <v>4</v>
      </c>
      <c r="DO308">
        <v>4</v>
      </c>
      <c r="DP308">
        <v>5</v>
      </c>
      <c r="DQ308">
        <v>5</v>
      </c>
      <c r="DR308">
        <v>11</v>
      </c>
      <c r="DS308">
        <v>0.7</v>
      </c>
      <c r="DT308">
        <v>0.4</v>
      </c>
      <c r="DU308">
        <v>0.6</v>
      </c>
      <c r="DV308">
        <v>0.3</v>
      </c>
      <c r="DW308">
        <v>5</v>
      </c>
      <c r="DX308">
        <v>5</v>
      </c>
      <c r="DY308">
        <v>2</v>
      </c>
      <c r="DZ308">
        <v>3</v>
      </c>
      <c r="EA308">
        <v>4</v>
      </c>
      <c r="EB308">
        <v>5</v>
      </c>
      <c r="EC308">
        <v>6</v>
      </c>
      <c r="ED308">
        <v>12</v>
      </c>
      <c r="EE308">
        <v>1</v>
      </c>
      <c r="EF308">
        <v>4</v>
      </c>
      <c r="EG308">
        <v>0</v>
      </c>
      <c r="EH308">
        <v>0.3</v>
      </c>
    </row>
    <row r="309" spans="1:138" x14ac:dyDescent="0.25">
      <c r="A309" t="s">
        <v>1416</v>
      </c>
      <c r="B309" t="s">
        <v>1417</v>
      </c>
      <c r="C309" t="s">
        <v>1418</v>
      </c>
      <c r="D309" t="s">
        <v>789</v>
      </c>
      <c r="E309">
        <v>992093</v>
      </c>
      <c r="F309">
        <v>1000884</v>
      </c>
      <c r="G309">
        <v>1</v>
      </c>
      <c r="H309" t="s">
        <v>1419</v>
      </c>
      <c r="J309" t="s">
        <v>1419</v>
      </c>
      <c r="K309">
        <v>1486</v>
      </c>
      <c r="L309">
        <v>113.778751866787</v>
      </c>
      <c r="M309">
        <v>41.615535356761399</v>
      </c>
      <c r="N309">
        <v>181.40447925261299</v>
      </c>
      <c r="O309">
        <v>40.540311721778899</v>
      </c>
      <c r="P309">
        <v>12.1621532963566</v>
      </c>
      <c r="Q309">
        <v>28.596732953580801</v>
      </c>
      <c r="R309">
        <v>69.658617320071002</v>
      </c>
      <c r="S309">
        <v>31.5632812265128</v>
      </c>
      <c r="T309">
        <v>30.978365780326101</v>
      </c>
      <c r="U309">
        <v>56.768378652992702</v>
      </c>
      <c r="V309">
        <v>118.80401469794801</v>
      </c>
      <c r="W309">
        <v>49.597140455702302</v>
      </c>
      <c r="X309">
        <v>25.369678300686601</v>
      </c>
      <c r="Y309">
        <v>14.540441903944799</v>
      </c>
      <c r="Z309">
        <v>25.8381777063037</v>
      </c>
      <c r="AA309">
        <v>28.219827716565199</v>
      </c>
      <c r="AB309">
        <v>85.178900544861705</v>
      </c>
      <c r="AC309">
        <v>162.180733886523</v>
      </c>
      <c r="AD309">
        <v>25.7786182509188</v>
      </c>
      <c r="AE309">
        <v>44.732925456568204</v>
      </c>
      <c r="AF309">
        <v>30.431126235661999</v>
      </c>
      <c r="AG309">
        <v>88.520693318358497</v>
      </c>
      <c r="AH309">
        <v>79.727110704788004</v>
      </c>
      <c r="AI309">
        <v>54.105797134150897</v>
      </c>
      <c r="AJ309">
        <v>0.1</v>
      </c>
      <c r="AK309">
        <v>0.2</v>
      </c>
      <c r="AL309">
        <v>0</v>
      </c>
      <c r="AM309">
        <v>0.2</v>
      </c>
      <c r="AN309">
        <v>0.1</v>
      </c>
      <c r="AO309">
        <v>0</v>
      </c>
      <c r="AP309">
        <v>0</v>
      </c>
      <c r="AQ309">
        <v>0.1</v>
      </c>
      <c r="AR309">
        <v>0.1</v>
      </c>
      <c r="AS309">
        <v>0</v>
      </c>
      <c r="AT309">
        <v>0</v>
      </c>
      <c r="AU309">
        <v>0</v>
      </c>
      <c r="AV309">
        <v>0.1</v>
      </c>
      <c r="AW309">
        <v>0</v>
      </c>
      <c r="AX309">
        <v>0.1</v>
      </c>
      <c r="AY309">
        <v>0.2</v>
      </c>
      <c r="AZ309">
        <v>0</v>
      </c>
      <c r="BA309">
        <v>0</v>
      </c>
      <c r="BB309">
        <v>0</v>
      </c>
      <c r="BC309">
        <v>0</v>
      </c>
      <c r="BD309">
        <v>0.2</v>
      </c>
      <c r="BE309">
        <v>0</v>
      </c>
      <c r="BF309">
        <v>0</v>
      </c>
      <c r="BG309">
        <v>0.1</v>
      </c>
      <c r="BH309">
        <v>0</v>
      </c>
      <c r="BI309">
        <v>0.2</v>
      </c>
      <c r="BJ309">
        <v>0</v>
      </c>
      <c r="BK309">
        <v>0</v>
      </c>
      <c r="BL309">
        <v>0</v>
      </c>
      <c r="BM309">
        <v>0</v>
      </c>
      <c r="BN309">
        <v>0</v>
      </c>
      <c r="BO309">
        <v>0.1</v>
      </c>
      <c r="BP309">
        <v>0.1</v>
      </c>
      <c r="BQ309">
        <v>0.1</v>
      </c>
      <c r="BR309">
        <v>0</v>
      </c>
      <c r="BS309">
        <v>0</v>
      </c>
      <c r="BT309">
        <v>0</v>
      </c>
      <c r="BU309">
        <v>0.1</v>
      </c>
      <c r="BV309">
        <v>0</v>
      </c>
      <c r="BW309">
        <v>0</v>
      </c>
      <c r="BX309">
        <v>0</v>
      </c>
      <c r="BY309">
        <v>0</v>
      </c>
      <c r="BZ309">
        <v>0</v>
      </c>
      <c r="CA309">
        <v>0</v>
      </c>
      <c r="CB309">
        <v>0</v>
      </c>
      <c r="CC309">
        <v>0</v>
      </c>
      <c r="CD309">
        <v>0.1</v>
      </c>
      <c r="CE309">
        <v>0.1</v>
      </c>
      <c r="CF309">
        <v>2</v>
      </c>
      <c r="CG309">
        <v>4</v>
      </c>
      <c r="CH309">
        <v>2</v>
      </c>
      <c r="CI309">
        <v>2</v>
      </c>
      <c r="CJ309">
        <v>0.2</v>
      </c>
      <c r="CK309">
        <v>1</v>
      </c>
      <c r="CL309">
        <v>2</v>
      </c>
      <c r="CM309">
        <v>1</v>
      </c>
      <c r="CN309">
        <v>1</v>
      </c>
      <c r="CO309">
        <v>0.6</v>
      </c>
      <c r="CP309">
        <v>0.3</v>
      </c>
      <c r="CQ309">
        <v>0</v>
      </c>
      <c r="CR309">
        <v>0.2</v>
      </c>
      <c r="CS309">
        <v>0</v>
      </c>
      <c r="CT309">
        <v>0.1</v>
      </c>
      <c r="CU309">
        <v>0</v>
      </c>
      <c r="CV309">
        <v>0</v>
      </c>
      <c r="CW309">
        <v>0</v>
      </c>
      <c r="CX309">
        <v>0</v>
      </c>
      <c r="CY309">
        <v>0</v>
      </c>
      <c r="CZ309">
        <v>0</v>
      </c>
      <c r="DA309">
        <v>0.1</v>
      </c>
      <c r="DB309">
        <v>0.1</v>
      </c>
      <c r="DC309">
        <v>0</v>
      </c>
      <c r="DD309">
        <v>0</v>
      </c>
      <c r="DE309">
        <v>0.1</v>
      </c>
      <c r="DF309">
        <v>0.2</v>
      </c>
      <c r="DG309">
        <v>0.2</v>
      </c>
      <c r="DH309">
        <v>0.1</v>
      </c>
      <c r="DI309">
        <v>0</v>
      </c>
      <c r="DJ309">
        <v>0.1</v>
      </c>
      <c r="DK309">
        <v>0.2</v>
      </c>
      <c r="DL309">
        <v>0.1</v>
      </c>
      <c r="DM309">
        <v>0.3</v>
      </c>
      <c r="DN309">
        <v>0.1</v>
      </c>
      <c r="DO309">
        <v>0.3</v>
      </c>
      <c r="DP309">
        <v>0.3</v>
      </c>
      <c r="DQ309">
        <v>0.4</v>
      </c>
      <c r="DR309">
        <v>9</v>
      </c>
      <c r="DS309">
        <v>5</v>
      </c>
      <c r="DT309">
        <v>0.4</v>
      </c>
      <c r="DU309">
        <v>0.3</v>
      </c>
      <c r="DV309">
        <v>0.1</v>
      </c>
      <c r="DW309">
        <v>0.1</v>
      </c>
      <c r="DX309">
        <v>0.2</v>
      </c>
      <c r="DY309">
        <v>0</v>
      </c>
      <c r="DZ309">
        <v>0.2</v>
      </c>
      <c r="EA309">
        <v>0.2</v>
      </c>
      <c r="EB309">
        <v>0.3</v>
      </c>
      <c r="EC309">
        <v>0.2</v>
      </c>
      <c r="ED309">
        <v>0.2</v>
      </c>
      <c r="EE309">
        <v>0.2</v>
      </c>
      <c r="EF309">
        <v>4</v>
      </c>
      <c r="EG309">
        <v>4</v>
      </c>
      <c r="EH309">
        <v>1</v>
      </c>
    </row>
    <row r="310" spans="1:138" x14ac:dyDescent="0.25">
      <c r="A310" t="s">
        <v>1420</v>
      </c>
      <c r="B310" t="s">
        <v>1421</v>
      </c>
      <c r="C310" t="s">
        <v>1422</v>
      </c>
      <c r="D310">
        <v>9</v>
      </c>
      <c r="E310">
        <v>30761717</v>
      </c>
      <c r="F310">
        <v>30864672</v>
      </c>
      <c r="G310">
        <v>-1</v>
      </c>
      <c r="H310" t="s">
        <v>1423</v>
      </c>
      <c r="J310" t="s">
        <v>1423</v>
      </c>
      <c r="K310">
        <v>3013</v>
      </c>
      <c r="L310">
        <v>54.9992453362511</v>
      </c>
      <c r="M310">
        <v>18.588336741585699</v>
      </c>
      <c r="N310">
        <v>62.831904423743097</v>
      </c>
      <c r="O310">
        <v>25.820305642409501</v>
      </c>
      <c r="P310">
        <v>16.4591779671075</v>
      </c>
      <c r="Q310">
        <v>10.4255279219849</v>
      </c>
      <c r="R310">
        <v>41.3175759649734</v>
      </c>
      <c r="S310">
        <v>20.554593451834801</v>
      </c>
      <c r="T310">
        <v>26.639806103254799</v>
      </c>
      <c r="U310">
        <v>32.693253474136398</v>
      </c>
      <c r="V310">
        <v>15.440023427502799</v>
      </c>
      <c r="W310">
        <v>7.7245638077635901</v>
      </c>
      <c r="X310">
        <v>8.6361571383825506</v>
      </c>
      <c r="Y310">
        <v>31.113057409801701</v>
      </c>
      <c r="Z310">
        <v>32.496508705885603</v>
      </c>
      <c r="AA310">
        <v>32.005151374939402</v>
      </c>
      <c r="AB310">
        <v>4.5078044999843199</v>
      </c>
      <c r="AC310">
        <v>37.876879990269799</v>
      </c>
      <c r="AD310">
        <v>70.089532921324107</v>
      </c>
      <c r="AE310">
        <v>16.397511672685599</v>
      </c>
      <c r="AF310">
        <v>10.714411597569599</v>
      </c>
      <c r="AG310">
        <v>88.238101844820804</v>
      </c>
      <c r="AH310">
        <v>38.446190738258899</v>
      </c>
      <c r="AI310">
        <v>4.2873039022943003</v>
      </c>
      <c r="AJ310">
        <v>0</v>
      </c>
      <c r="AK310">
        <v>0</v>
      </c>
      <c r="AL310">
        <v>0</v>
      </c>
      <c r="AM310">
        <v>0</v>
      </c>
      <c r="AN310">
        <v>0</v>
      </c>
      <c r="AO310">
        <v>0</v>
      </c>
      <c r="AP310">
        <v>0.1</v>
      </c>
      <c r="AQ310">
        <v>0.1</v>
      </c>
      <c r="AR310">
        <v>0</v>
      </c>
      <c r="AS310">
        <v>0</v>
      </c>
      <c r="AT310">
        <v>0</v>
      </c>
      <c r="AU310">
        <v>0</v>
      </c>
      <c r="AV310">
        <v>0</v>
      </c>
      <c r="AW310">
        <v>0</v>
      </c>
      <c r="AX310">
        <v>0</v>
      </c>
      <c r="AY310">
        <v>0</v>
      </c>
      <c r="AZ310">
        <v>0</v>
      </c>
      <c r="BA310">
        <v>0</v>
      </c>
      <c r="BB310">
        <v>0</v>
      </c>
      <c r="BC310">
        <v>0</v>
      </c>
      <c r="BD310">
        <v>0</v>
      </c>
      <c r="BE310">
        <v>0</v>
      </c>
      <c r="BF310">
        <v>0</v>
      </c>
      <c r="BG310">
        <v>0</v>
      </c>
      <c r="BH310">
        <v>0</v>
      </c>
      <c r="BI310">
        <v>0</v>
      </c>
      <c r="BJ310">
        <v>0.1</v>
      </c>
      <c r="BK310">
        <v>0</v>
      </c>
      <c r="BL310">
        <v>0</v>
      </c>
      <c r="BM310">
        <v>0</v>
      </c>
      <c r="BN310">
        <v>0</v>
      </c>
      <c r="BO310">
        <v>0</v>
      </c>
      <c r="BP310">
        <v>0</v>
      </c>
      <c r="BQ310">
        <v>0</v>
      </c>
      <c r="BR310">
        <v>0</v>
      </c>
      <c r="BS310">
        <v>0</v>
      </c>
      <c r="BT310">
        <v>0</v>
      </c>
      <c r="BU310">
        <v>0</v>
      </c>
      <c r="BV310">
        <v>0</v>
      </c>
      <c r="BW310">
        <v>0</v>
      </c>
      <c r="BX310">
        <v>0</v>
      </c>
      <c r="BY310">
        <v>0</v>
      </c>
      <c r="BZ310">
        <v>0</v>
      </c>
      <c r="CA310">
        <v>0</v>
      </c>
      <c r="CB310">
        <v>0</v>
      </c>
      <c r="CC310">
        <v>0</v>
      </c>
      <c r="CD310">
        <v>0</v>
      </c>
      <c r="CE310">
        <v>0</v>
      </c>
      <c r="CF310">
        <v>0</v>
      </c>
      <c r="CG310">
        <v>0</v>
      </c>
      <c r="CH310">
        <v>0</v>
      </c>
      <c r="CI310">
        <v>0</v>
      </c>
      <c r="CJ310">
        <v>0</v>
      </c>
      <c r="CK310">
        <v>0</v>
      </c>
      <c r="CL310">
        <v>0</v>
      </c>
      <c r="CM310">
        <v>0</v>
      </c>
      <c r="CN310">
        <v>0</v>
      </c>
      <c r="CO310">
        <v>0</v>
      </c>
      <c r="CP310">
        <v>0</v>
      </c>
      <c r="CQ310">
        <v>0</v>
      </c>
      <c r="CR310">
        <v>0</v>
      </c>
      <c r="CS310">
        <v>0</v>
      </c>
      <c r="CT310">
        <v>0</v>
      </c>
      <c r="CU310">
        <v>0</v>
      </c>
      <c r="CV310">
        <v>0</v>
      </c>
      <c r="CW310">
        <v>0</v>
      </c>
      <c r="CX310">
        <v>0</v>
      </c>
      <c r="CY310">
        <v>0</v>
      </c>
      <c r="CZ310">
        <v>0</v>
      </c>
      <c r="DA310">
        <v>0</v>
      </c>
      <c r="DB310">
        <v>0</v>
      </c>
      <c r="DC310">
        <v>0</v>
      </c>
      <c r="DD310">
        <v>0</v>
      </c>
      <c r="DE310">
        <v>0</v>
      </c>
      <c r="DF310">
        <v>0</v>
      </c>
      <c r="DG310">
        <v>0</v>
      </c>
      <c r="DH310">
        <v>0.1</v>
      </c>
      <c r="DI310">
        <v>0</v>
      </c>
      <c r="DJ310">
        <v>0</v>
      </c>
      <c r="DK310">
        <v>0</v>
      </c>
      <c r="DL310">
        <v>0</v>
      </c>
      <c r="DM310">
        <v>0</v>
      </c>
      <c r="DN310">
        <v>0</v>
      </c>
      <c r="DO310">
        <v>0</v>
      </c>
      <c r="DP310">
        <v>0</v>
      </c>
      <c r="DQ310">
        <v>0</v>
      </c>
      <c r="DR310">
        <v>0.2</v>
      </c>
      <c r="DS310">
        <v>0.2</v>
      </c>
      <c r="DT310">
        <v>0</v>
      </c>
      <c r="DU310">
        <v>0</v>
      </c>
      <c r="DV310">
        <v>0.1</v>
      </c>
      <c r="DW310">
        <v>0</v>
      </c>
      <c r="DX310">
        <v>0</v>
      </c>
      <c r="DY310">
        <v>0</v>
      </c>
      <c r="DZ310">
        <v>0</v>
      </c>
      <c r="EA310">
        <v>0</v>
      </c>
      <c r="EB310">
        <v>0</v>
      </c>
      <c r="EC310">
        <v>0</v>
      </c>
      <c r="ED310">
        <v>0</v>
      </c>
      <c r="EE310">
        <v>0</v>
      </c>
      <c r="EF310">
        <v>0</v>
      </c>
      <c r="EG310">
        <v>0.1</v>
      </c>
      <c r="EH310">
        <v>0.1</v>
      </c>
    </row>
    <row r="311" spans="1:138" x14ac:dyDescent="0.25">
      <c r="A311" t="s">
        <v>1424</v>
      </c>
      <c r="B311" t="s">
        <v>1425</v>
      </c>
      <c r="C311" t="s">
        <v>1426</v>
      </c>
      <c r="D311">
        <v>12</v>
      </c>
      <c r="E311">
        <v>23116765</v>
      </c>
      <c r="F311">
        <v>23198692</v>
      </c>
      <c r="G311">
        <v>-1</v>
      </c>
      <c r="H311" t="s">
        <v>1427</v>
      </c>
      <c r="I311" t="s">
        <v>1427</v>
      </c>
      <c r="J311" t="s">
        <v>1428</v>
      </c>
      <c r="K311">
        <v>1652</v>
      </c>
      <c r="L311">
        <v>75.7526899933858</v>
      </c>
      <c r="M311">
        <v>121.15099380770801</v>
      </c>
      <c r="N311">
        <v>160.41594418750299</v>
      </c>
      <c r="O311">
        <v>163.77565912440701</v>
      </c>
      <c r="P311">
        <v>213.25166621775199</v>
      </c>
      <c r="Q311">
        <v>132.279042104827</v>
      </c>
      <c r="R311">
        <v>87.270119909192999</v>
      </c>
      <c r="S311">
        <v>198.167141265586</v>
      </c>
      <c r="T311">
        <v>149.83799121467999</v>
      </c>
      <c r="U311">
        <v>236.697956919034</v>
      </c>
      <c r="V311">
        <v>142.231438760489</v>
      </c>
      <c r="W311">
        <v>240.76790862258099</v>
      </c>
      <c r="X311">
        <v>202.73797784244701</v>
      </c>
      <c r="Y311">
        <v>442.197047329334</v>
      </c>
      <c r="Z311">
        <v>652.65068430607801</v>
      </c>
      <c r="AA311">
        <v>255.09079616204301</v>
      </c>
      <c r="AB311">
        <v>287.926733444121</v>
      </c>
      <c r="AC311">
        <v>290.69094708820899</v>
      </c>
      <c r="AD311">
        <v>147.30498960225901</v>
      </c>
      <c r="AE311">
        <v>128.281187411226</v>
      </c>
      <c r="AF311">
        <v>204.19704265153899</v>
      </c>
      <c r="AG311">
        <v>217.01728008568699</v>
      </c>
      <c r="AH311">
        <v>177.44301210594901</v>
      </c>
      <c r="AI311">
        <v>135.85081769907401</v>
      </c>
      <c r="AJ311">
        <v>0.5</v>
      </c>
      <c r="AK311">
        <v>0.5</v>
      </c>
      <c r="AL311">
        <v>0.3</v>
      </c>
      <c r="AM311">
        <v>0.2</v>
      </c>
      <c r="AN311">
        <v>0.2</v>
      </c>
      <c r="AO311">
        <v>0.2</v>
      </c>
      <c r="AP311">
        <v>0.2</v>
      </c>
      <c r="AQ311">
        <v>0.3</v>
      </c>
      <c r="AR311">
        <v>0.2</v>
      </c>
      <c r="AS311">
        <v>0.1</v>
      </c>
      <c r="AT311">
        <v>0.1</v>
      </c>
      <c r="AU311">
        <v>0.1</v>
      </c>
      <c r="AV311">
        <v>0.3</v>
      </c>
      <c r="AW311">
        <v>0.2</v>
      </c>
      <c r="AX311">
        <v>0.3</v>
      </c>
      <c r="AY311">
        <v>0.2</v>
      </c>
      <c r="AZ311">
        <v>0.3</v>
      </c>
      <c r="BA311">
        <v>0.3</v>
      </c>
      <c r="BB311">
        <v>1</v>
      </c>
      <c r="BC311">
        <v>3</v>
      </c>
      <c r="BD311">
        <v>15</v>
      </c>
      <c r="BE311">
        <v>0.1</v>
      </c>
      <c r="BF311">
        <v>0.1</v>
      </c>
      <c r="BG311">
        <v>0.4</v>
      </c>
      <c r="BH311">
        <v>0.5</v>
      </c>
      <c r="BI311">
        <v>1</v>
      </c>
      <c r="BJ311">
        <v>0.9</v>
      </c>
      <c r="BK311">
        <v>0.6</v>
      </c>
      <c r="BL311">
        <v>0.6</v>
      </c>
      <c r="BM311">
        <v>0.2</v>
      </c>
      <c r="BN311">
        <v>0.3</v>
      </c>
      <c r="BO311">
        <v>0.9</v>
      </c>
      <c r="BP311">
        <v>3</v>
      </c>
      <c r="BQ311">
        <v>0.1</v>
      </c>
      <c r="BR311">
        <v>0.2</v>
      </c>
      <c r="BS311">
        <v>0.3</v>
      </c>
      <c r="BT311">
        <v>0.6</v>
      </c>
      <c r="BU311">
        <v>0.8</v>
      </c>
      <c r="BV311">
        <v>1</v>
      </c>
      <c r="BW311">
        <v>1</v>
      </c>
      <c r="BX311">
        <v>0.8</v>
      </c>
      <c r="BY311">
        <v>0.9</v>
      </c>
      <c r="BZ311">
        <v>0.3</v>
      </c>
      <c r="CA311">
        <v>0.8</v>
      </c>
      <c r="CB311">
        <v>1</v>
      </c>
      <c r="CC311">
        <v>4</v>
      </c>
      <c r="CD311">
        <v>5</v>
      </c>
      <c r="CE311">
        <v>6</v>
      </c>
      <c r="CF311">
        <v>6</v>
      </c>
      <c r="CG311">
        <v>1</v>
      </c>
      <c r="CH311">
        <v>0.7</v>
      </c>
      <c r="CI311">
        <v>1</v>
      </c>
      <c r="CJ311">
        <v>5</v>
      </c>
      <c r="CK311">
        <v>3</v>
      </c>
      <c r="CL311">
        <v>2</v>
      </c>
      <c r="CM311">
        <v>2</v>
      </c>
      <c r="CN311">
        <v>2</v>
      </c>
      <c r="CO311">
        <v>3</v>
      </c>
      <c r="CP311">
        <v>4</v>
      </c>
      <c r="CQ311">
        <v>6</v>
      </c>
      <c r="CR311">
        <v>6</v>
      </c>
      <c r="CS311">
        <v>4</v>
      </c>
      <c r="CT311">
        <v>0.5</v>
      </c>
      <c r="CU311">
        <v>0.7</v>
      </c>
      <c r="CV311">
        <v>2</v>
      </c>
      <c r="CW311">
        <v>0.9</v>
      </c>
      <c r="CX311">
        <v>1</v>
      </c>
      <c r="CY311">
        <v>1</v>
      </c>
      <c r="CZ311">
        <v>2</v>
      </c>
      <c r="DA311">
        <v>2</v>
      </c>
      <c r="DB311">
        <v>3</v>
      </c>
      <c r="DC311">
        <v>9</v>
      </c>
      <c r="DD311">
        <v>14</v>
      </c>
      <c r="DE311">
        <v>50</v>
      </c>
      <c r="DF311">
        <v>0.2</v>
      </c>
      <c r="DG311">
        <v>6</v>
      </c>
      <c r="DH311">
        <v>0.8</v>
      </c>
      <c r="DI311">
        <v>2</v>
      </c>
      <c r="DJ311">
        <v>2</v>
      </c>
      <c r="DK311">
        <v>15</v>
      </c>
      <c r="DL311">
        <v>3</v>
      </c>
      <c r="DM311">
        <v>4</v>
      </c>
      <c r="DN311">
        <v>5</v>
      </c>
      <c r="DO311">
        <v>19</v>
      </c>
      <c r="DP311">
        <v>5</v>
      </c>
      <c r="DQ311">
        <v>2</v>
      </c>
      <c r="DR311">
        <v>5</v>
      </c>
      <c r="DS311">
        <v>10</v>
      </c>
      <c r="DT311">
        <v>0.4</v>
      </c>
      <c r="DU311">
        <v>3</v>
      </c>
      <c r="DV311">
        <v>1</v>
      </c>
      <c r="DW311">
        <v>1</v>
      </c>
      <c r="DX311">
        <v>1</v>
      </c>
      <c r="DY311">
        <v>4</v>
      </c>
      <c r="DZ311">
        <v>2</v>
      </c>
      <c r="EA311">
        <v>10</v>
      </c>
      <c r="EB311">
        <v>4</v>
      </c>
      <c r="EC311">
        <v>7</v>
      </c>
      <c r="ED311">
        <v>6</v>
      </c>
      <c r="EE311">
        <v>7</v>
      </c>
      <c r="EF311">
        <v>8</v>
      </c>
      <c r="EG311">
        <v>5</v>
      </c>
      <c r="EH311">
        <v>8</v>
      </c>
    </row>
    <row r="312" spans="1:138" x14ac:dyDescent="0.25">
      <c r="A312" t="s">
        <v>1429</v>
      </c>
      <c r="B312" t="s">
        <v>1430</v>
      </c>
      <c r="C312" t="s">
        <v>1431</v>
      </c>
      <c r="D312" t="s">
        <v>1432</v>
      </c>
      <c r="E312">
        <v>70260</v>
      </c>
      <c r="F312">
        <v>85699</v>
      </c>
      <c r="G312">
        <v>-1</v>
      </c>
      <c r="J312" t="s">
        <v>1433</v>
      </c>
      <c r="K312">
        <v>570</v>
      </c>
      <c r="L312">
        <v>43.473958304246402</v>
      </c>
      <c r="M312">
        <v>55.871795647386797</v>
      </c>
      <c r="N312">
        <v>44.799178387920001</v>
      </c>
      <c r="O312">
        <v>57.977306239095597</v>
      </c>
      <c r="P312">
        <v>62.801199401120797</v>
      </c>
      <c r="Q312">
        <v>64.174520423672604</v>
      </c>
      <c r="R312">
        <v>26.3636284263691</v>
      </c>
      <c r="S312">
        <v>56.753769664100403</v>
      </c>
      <c r="T312">
        <v>53.876896785902801</v>
      </c>
      <c r="U312">
        <v>43.597803741047102</v>
      </c>
      <c r="V312">
        <v>59.776920470633499</v>
      </c>
      <c r="W312">
        <v>92.525845154204504</v>
      </c>
      <c r="X312">
        <v>71.411161343353896</v>
      </c>
      <c r="Y312">
        <v>48.364342211899299</v>
      </c>
      <c r="Z312">
        <v>35.8703981058949</v>
      </c>
      <c r="AA312">
        <v>38.222114838060499</v>
      </c>
      <c r="AB312">
        <v>56.638511905369299</v>
      </c>
      <c r="AC312">
        <v>111.881506438662</v>
      </c>
      <c r="AD312">
        <v>46.095949832800102</v>
      </c>
      <c r="AE312">
        <v>59.097730466269802</v>
      </c>
      <c r="AF312">
        <v>22.478102659803898</v>
      </c>
      <c r="AG312">
        <v>21.3574379322121</v>
      </c>
      <c r="AH312">
        <v>35.280320203269099</v>
      </c>
      <c r="AI312">
        <v>34.3845404074386</v>
      </c>
      <c r="AJ312">
        <v>0</v>
      </c>
      <c r="AK312">
        <v>0.2</v>
      </c>
      <c r="AL312">
        <v>0.1</v>
      </c>
      <c r="AM312">
        <v>0.2</v>
      </c>
      <c r="AN312">
        <v>0</v>
      </c>
      <c r="AO312">
        <v>0.2</v>
      </c>
      <c r="AP312">
        <v>0</v>
      </c>
      <c r="AQ312">
        <v>0</v>
      </c>
      <c r="AR312">
        <v>0</v>
      </c>
      <c r="AS312">
        <v>0</v>
      </c>
      <c r="AT312">
        <v>0.2</v>
      </c>
      <c r="AU312">
        <v>0.6</v>
      </c>
      <c r="AV312">
        <v>0.2</v>
      </c>
      <c r="AW312">
        <v>0.5</v>
      </c>
      <c r="AX312">
        <v>0.1</v>
      </c>
      <c r="AY312">
        <v>0.2</v>
      </c>
      <c r="AZ312">
        <v>0</v>
      </c>
      <c r="BA312">
        <v>0</v>
      </c>
      <c r="BB312">
        <v>0.2</v>
      </c>
      <c r="BC312">
        <v>1</v>
      </c>
      <c r="BD312">
        <v>1</v>
      </c>
      <c r="BE312">
        <v>0</v>
      </c>
      <c r="BF312">
        <v>0.1</v>
      </c>
      <c r="BG312">
        <v>0</v>
      </c>
      <c r="BH312">
        <v>0.2</v>
      </c>
      <c r="BI312">
        <v>0.3</v>
      </c>
      <c r="BJ312">
        <v>0</v>
      </c>
      <c r="BK312">
        <v>0.8</v>
      </c>
      <c r="BL312">
        <v>0.1</v>
      </c>
      <c r="BM312">
        <v>0.3</v>
      </c>
      <c r="BN312">
        <v>0.1</v>
      </c>
      <c r="BO312">
        <v>0.4</v>
      </c>
      <c r="BP312">
        <v>2</v>
      </c>
      <c r="BQ312">
        <v>0.2</v>
      </c>
      <c r="BR312">
        <v>0</v>
      </c>
      <c r="BS312">
        <v>0.4</v>
      </c>
      <c r="BT312">
        <v>0.3</v>
      </c>
      <c r="BU312">
        <v>0.1</v>
      </c>
      <c r="BV312">
        <v>0</v>
      </c>
      <c r="BW312">
        <v>0.3</v>
      </c>
      <c r="BX312">
        <v>0.1</v>
      </c>
      <c r="BY312">
        <v>0.1</v>
      </c>
      <c r="BZ312">
        <v>0.3</v>
      </c>
      <c r="CA312">
        <v>0.3</v>
      </c>
      <c r="CB312">
        <v>0</v>
      </c>
      <c r="CC312">
        <v>1</v>
      </c>
      <c r="CD312">
        <v>5</v>
      </c>
      <c r="CE312">
        <v>5</v>
      </c>
      <c r="CF312">
        <v>0.4</v>
      </c>
      <c r="CG312">
        <v>0</v>
      </c>
      <c r="CH312">
        <v>0.1</v>
      </c>
      <c r="CI312">
        <v>0</v>
      </c>
      <c r="CJ312">
        <v>0</v>
      </c>
      <c r="CK312">
        <v>0.2</v>
      </c>
      <c r="CL312">
        <v>0</v>
      </c>
      <c r="CM312">
        <v>0</v>
      </c>
      <c r="CN312">
        <v>0</v>
      </c>
      <c r="CO312">
        <v>0.1</v>
      </c>
      <c r="CP312">
        <v>0.2</v>
      </c>
      <c r="CQ312">
        <v>0</v>
      </c>
      <c r="CR312">
        <v>0</v>
      </c>
      <c r="CS312">
        <v>0</v>
      </c>
      <c r="CT312">
        <v>0</v>
      </c>
      <c r="CU312">
        <v>0</v>
      </c>
      <c r="CV312">
        <v>0.1</v>
      </c>
      <c r="CW312">
        <v>0.2</v>
      </c>
      <c r="CX312">
        <v>0.4</v>
      </c>
      <c r="CY312">
        <v>0.8</v>
      </c>
      <c r="CZ312">
        <v>0.2</v>
      </c>
      <c r="DA312">
        <v>0.2</v>
      </c>
      <c r="DB312">
        <v>0.4</v>
      </c>
      <c r="DC312">
        <v>0.6</v>
      </c>
      <c r="DD312">
        <v>0.2</v>
      </c>
      <c r="DE312">
        <v>0.5</v>
      </c>
      <c r="DF312">
        <v>0.5</v>
      </c>
      <c r="DG312">
        <v>0.8</v>
      </c>
      <c r="DH312">
        <v>0.7</v>
      </c>
      <c r="DI312">
        <v>0.6</v>
      </c>
      <c r="DJ312">
        <v>0.5</v>
      </c>
      <c r="DK312">
        <v>0.8</v>
      </c>
      <c r="DL312">
        <v>0.5</v>
      </c>
      <c r="DM312">
        <v>0.7</v>
      </c>
      <c r="DN312">
        <v>0.6</v>
      </c>
      <c r="DO312">
        <v>0.7</v>
      </c>
      <c r="DP312">
        <v>0</v>
      </c>
      <c r="DQ312">
        <v>0.4</v>
      </c>
      <c r="DR312">
        <v>6</v>
      </c>
      <c r="DS312">
        <v>2</v>
      </c>
      <c r="DT312">
        <v>0.1</v>
      </c>
      <c r="DU312">
        <v>0.2</v>
      </c>
      <c r="DV312">
        <v>1</v>
      </c>
      <c r="DW312">
        <v>1</v>
      </c>
      <c r="DX312">
        <v>0.6</v>
      </c>
      <c r="DY312">
        <v>0.4</v>
      </c>
      <c r="DZ312">
        <v>0.4</v>
      </c>
      <c r="EA312">
        <v>0.6</v>
      </c>
      <c r="EB312">
        <v>0.3</v>
      </c>
      <c r="EC312">
        <v>0.5</v>
      </c>
      <c r="ED312">
        <v>0.2</v>
      </c>
      <c r="EE312">
        <v>1</v>
      </c>
      <c r="EF312">
        <v>0</v>
      </c>
      <c r="EG312">
        <v>42</v>
      </c>
      <c r="EH312">
        <v>153</v>
      </c>
    </row>
    <row r="313" spans="1:138" x14ac:dyDescent="0.25">
      <c r="A313" t="s">
        <v>1434</v>
      </c>
      <c r="B313" t="s">
        <v>1435</v>
      </c>
      <c r="C313" t="s">
        <v>1436</v>
      </c>
      <c r="D313" t="s">
        <v>201</v>
      </c>
      <c r="E313">
        <v>1136881</v>
      </c>
      <c r="F313">
        <v>1137849</v>
      </c>
      <c r="G313">
        <v>1</v>
      </c>
      <c r="H313" t="s">
        <v>1437</v>
      </c>
      <c r="K313">
        <v>969</v>
      </c>
      <c r="L313">
        <v>3.7718166149788699</v>
      </c>
      <c r="M313">
        <v>1.27496491081765</v>
      </c>
      <c r="N313">
        <v>0.62743947322016802</v>
      </c>
      <c r="O313">
        <v>1.02057748990633</v>
      </c>
      <c r="P313">
        <v>1.44163441953792</v>
      </c>
      <c r="Q313">
        <v>2.4558366661147399</v>
      </c>
      <c r="R313">
        <v>1.10209255888076</v>
      </c>
      <c r="S313">
        <v>1.3059978636928</v>
      </c>
      <c r="T313">
        <v>1.594179689487</v>
      </c>
      <c r="U313">
        <v>0.84970914449241297</v>
      </c>
      <c r="V313">
        <v>1.03144490223838</v>
      </c>
      <c r="W313">
        <v>1.0007787561399899</v>
      </c>
      <c r="X313">
        <v>0.84576977508907203</v>
      </c>
      <c r="Y313">
        <v>0.69900769203496604</v>
      </c>
      <c r="Z313">
        <v>0.34818868283726301</v>
      </c>
      <c r="AA313">
        <v>0.75154084557877499</v>
      </c>
      <c r="AB313">
        <v>1.1007743956731499</v>
      </c>
      <c r="AC313">
        <v>0.53568436735337299</v>
      </c>
      <c r="AD313">
        <v>0.760241063762508</v>
      </c>
      <c r="AE313">
        <v>0.695267417250233</v>
      </c>
      <c r="AF313">
        <v>1.4259465355123599</v>
      </c>
      <c r="AG313">
        <v>2.1079192590023799</v>
      </c>
      <c r="AH313">
        <v>0.932724922756619</v>
      </c>
      <c r="AI313">
        <v>3.3710333732783</v>
      </c>
      <c r="AJ313">
        <v>0</v>
      </c>
      <c r="AK313">
        <v>0</v>
      </c>
      <c r="AL313">
        <v>0</v>
      </c>
      <c r="AM313">
        <v>0</v>
      </c>
      <c r="AN313">
        <v>0</v>
      </c>
      <c r="AO313">
        <v>0</v>
      </c>
      <c r="AP313">
        <v>0</v>
      </c>
      <c r="AQ313">
        <v>0</v>
      </c>
      <c r="AR313">
        <v>0</v>
      </c>
      <c r="AS313">
        <v>0</v>
      </c>
      <c r="AT313">
        <v>0</v>
      </c>
      <c r="AU313">
        <v>0</v>
      </c>
      <c r="AV313">
        <v>0</v>
      </c>
      <c r="AW313">
        <v>0</v>
      </c>
      <c r="AX313">
        <v>0</v>
      </c>
      <c r="AY313">
        <v>0</v>
      </c>
      <c r="AZ313">
        <v>0</v>
      </c>
      <c r="BA313">
        <v>0</v>
      </c>
      <c r="BB313">
        <v>0</v>
      </c>
      <c r="BC313">
        <v>0</v>
      </c>
      <c r="BD313">
        <v>0</v>
      </c>
      <c r="BE313">
        <v>0</v>
      </c>
      <c r="BF313">
        <v>0</v>
      </c>
      <c r="BG313">
        <v>0</v>
      </c>
      <c r="BH313">
        <v>0</v>
      </c>
      <c r="BI313">
        <v>0</v>
      </c>
      <c r="BJ313">
        <v>0</v>
      </c>
      <c r="BK313">
        <v>0</v>
      </c>
      <c r="BL313">
        <v>0</v>
      </c>
      <c r="BM313">
        <v>0</v>
      </c>
      <c r="BN313">
        <v>0</v>
      </c>
      <c r="BO313">
        <v>0</v>
      </c>
      <c r="BP313">
        <v>0</v>
      </c>
      <c r="BQ313">
        <v>0</v>
      </c>
      <c r="BR313">
        <v>0</v>
      </c>
      <c r="BS313">
        <v>0</v>
      </c>
      <c r="BT313">
        <v>0</v>
      </c>
      <c r="BU313">
        <v>0</v>
      </c>
      <c r="BV313">
        <v>0</v>
      </c>
      <c r="BW313">
        <v>0</v>
      </c>
      <c r="BX313">
        <v>0</v>
      </c>
      <c r="BY313">
        <v>0</v>
      </c>
      <c r="BZ313">
        <v>0</v>
      </c>
      <c r="CA313">
        <v>0</v>
      </c>
      <c r="CB313">
        <v>0</v>
      </c>
      <c r="CC313">
        <v>0</v>
      </c>
      <c r="CD313">
        <v>0</v>
      </c>
      <c r="CE313">
        <v>0</v>
      </c>
      <c r="CF313">
        <v>0</v>
      </c>
      <c r="CG313">
        <v>0</v>
      </c>
      <c r="CH313">
        <v>0</v>
      </c>
      <c r="CI313">
        <v>0</v>
      </c>
      <c r="CJ313">
        <v>0</v>
      </c>
      <c r="CK313">
        <v>0</v>
      </c>
      <c r="CL313">
        <v>0</v>
      </c>
      <c r="CM313">
        <v>0</v>
      </c>
      <c r="CN313">
        <v>0</v>
      </c>
      <c r="CO313">
        <v>0</v>
      </c>
      <c r="CP313">
        <v>0</v>
      </c>
      <c r="CQ313">
        <v>0</v>
      </c>
      <c r="CR313">
        <v>0</v>
      </c>
      <c r="CS313">
        <v>0</v>
      </c>
      <c r="CT313">
        <v>0</v>
      </c>
      <c r="CU313">
        <v>0</v>
      </c>
      <c r="CV313">
        <v>0</v>
      </c>
      <c r="CW313">
        <v>0</v>
      </c>
      <c r="CX313">
        <v>0</v>
      </c>
      <c r="CY313">
        <v>0</v>
      </c>
      <c r="CZ313">
        <v>0</v>
      </c>
      <c r="DA313">
        <v>0</v>
      </c>
      <c r="DB313">
        <v>0</v>
      </c>
      <c r="DC313">
        <v>0</v>
      </c>
      <c r="DD313">
        <v>0</v>
      </c>
      <c r="DE313">
        <v>0</v>
      </c>
      <c r="DF313">
        <v>0</v>
      </c>
      <c r="DG313">
        <v>0</v>
      </c>
      <c r="DH313">
        <v>0</v>
      </c>
      <c r="DI313">
        <v>0</v>
      </c>
      <c r="DJ313">
        <v>0</v>
      </c>
      <c r="DK313">
        <v>0</v>
      </c>
      <c r="DL313">
        <v>0</v>
      </c>
      <c r="DM313">
        <v>0</v>
      </c>
      <c r="DN313">
        <v>0</v>
      </c>
      <c r="DO313">
        <v>0.1</v>
      </c>
      <c r="DP313">
        <v>0</v>
      </c>
      <c r="DQ313">
        <v>0</v>
      </c>
      <c r="DR313">
        <v>0.1</v>
      </c>
      <c r="DS313">
        <v>0</v>
      </c>
      <c r="DT313">
        <v>0</v>
      </c>
      <c r="DU313">
        <v>0</v>
      </c>
      <c r="DV313">
        <v>0</v>
      </c>
      <c r="DW313">
        <v>0</v>
      </c>
      <c r="DX313">
        <v>0</v>
      </c>
      <c r="DY313">
        <v>0</v>
      </c>
      <c r="DZ313">
        <v>0</v>
      </c>
      <c r="EA313">
        <v>0</v>
      </c>
      <c r="EB313">
        <v>0</v>
      </c>
      <c r="EC313">
        <v>0.1</v>
      </c>
      <c r="ED313">
        <v>0</v>
      </c>
      <c r="EE313">
        <v>0</v>
      </c>
      <c r="EF313">
        <v>0</v>
      </c>
      <c r="EG313">
        <v>0.1</v>
      </c>
      <c r="EH313">
        <v>0</v>
      </c>
    </row>
    <row r="314" spans="1:138" x14ac:dyDescent="0.25">
      <c r="A314" t="s">
        <v>1438</v>
      </c>
      <c r="B314" t="s">
        <v>1439</v>
      </c>
      <c r="C314" t="s">
        <v>1440</v>
      </c>
      <c r="D314" t="s">
        <v>1441</v>
      </c>
      <c r="E314">
        <v>583904</v>
      </c>
      <c r="F314">
        <v>584845</v>
      </c>
      <c r="G314">
        <v>-1</v>
      </c>
      <c r="H314" t="s">
        <v>1442</v>
      </c>
      <c r="K314">
        <v>942</v>
      </c>
      <c r="L314">
        <v>4.57831268991416</v>
      </c>
      <c r="M314">
        <v>2.5501553992911399</v>
      </c>
      <c r="N314">
        <v>1.6135585179149201</v>
      </c>
      <c r="O314">
        <v>1.0498297109546</v>
      </c>
      <c r="P314">
        <v>3.2439643934865101</v>
      </c>
      <c r="Q314">
        <v>5.4855212447483703</v>
      </c>
      <c r="R314">
        <v>1.7814990271625799</v>
      </c>
      <c r="S314">
        <v>2.4349685488078201</v>
      </c>
      <c r="T314">
        <v>2.2958218330765101</v>
      </c>
      <c r="U314">
        <v>2.1454294872954098</v>
      </c>
      <c r="V314">
        <v>2.3149278755506502</v>
      </c>
      <c r="W314">
        <v>2.0589269951160398</v>
      </c>
      <c r="X314">
        <v>2.1025279944955799</v>
      </c>
      <c r="Y314">
        <v>2.5885545996759798</v>
      </c>
      <c r="Z314">
        <v>1.07450583971117</v>
      </c>
      <c r="AA314">
        <v>1.9327045630728099</v>
      </c>
      <c r="AB314">
        <v>1.96269710718962</v>
      </c>
      <c r="AC314">
        <v>0.86591745095838701</v>
      </c>
      <c r="AD314">
        <v>1.82473996302233</v>
      </c>
      <c r="AE314">
        <v>1.27145860309597</v>
      </c>
      <c r="AF314">
        <v>2.6002675894396599</v>
      </c>
      <c r="AG314">
        <v>1.64793636847103</v>
      </c>
      <c r="AH314">
        <v>3.7578813833249001</v>
      </c>
      <c r="AI314">
        <v>3.70408639546452</v>
      </c>
      <c r="AJ314">
        <v>0</v>
      </c>
      <c r="AK314">
        <v>0</v>
      </c>
      <c r="AL314">
        <v>0</v>
      </c>
      <c r="AM314">
        <v>0.1</v>
      </c>
      <c r="AN314">
        <v>0.1</v>
      </c>
      <c r="AO314">
        <v>0</v>
      </c>
      <c r="AP314">
        <v>0.1</v>
      </c>
      <c r="AQ314">
        <v>0</v>
      </c>
      <c r="AR314">
        <v>0.2</v>
      </c>
      <c r="AS314">
        <v>0</v>
      </c>
      <c r="AT314">
        <v>0.1</v>
      </c>
      <c r="AU314">
        <v>0</v>
      </c>
      <c r="AV314">
        <v>0</v>
      </c>
      <c r="AW314">
        <v>0</v>
      </c>
      <c r="AX314">
        <v>0.1</v>
      </c>
      <c r="AY314">
        <v>0</v>
      </c>
      <c r="AZ314">
        <v>0</v>
      </c>
      <c r="BA314">
        <v>0</v>
      </c>
      <c r="BB314">
        <v>0</v>
      </c>
      <c r="BC314">
        <v>0</v>
      </c>
      <c r="BD314">
        <v>0</v>
      </c>
      <c r="BE314">
        <v>0.1</v>
      </c>
      <c r="BF314">
        <v>0</v>
      </c>
      <c r="BG314">
        <v>0</v>
      </c>
      <c r="BH314">
        <v>0</v>
      </c>
      <c r="BI314">
        <v>0</v>
      </c>
      <c r="BJ314">
        <v>0.1</v>
      </c>
      <c r="BK314">
        <v>0.2</v>
      </c>
      <c r="BL314">
        <v>0</v>
      </c>
      <c r="BM314">
        <v>0.1</v>
      </c>
      <c r="BN314">
        <v>0.1</v>
      </c>
      <c r="BO314">
        <v>0</v>
      </c>
      <c r="BP314">
        <v>0.1</v>
      </c>
      <c r="BQ314">
        <v>0</v>
      </c>
      <c r="BR314">
        <v>0</v>
      </c>
      <c r="BS314">
        <v>0.1</v>
      </c>
      <c r="BT314">
        <v>0</v>
      </c>
      <c r="BU314">
        <v>0</v>
      </c>
      <c r="BV314">
        <v>0</v>
      </c>
      <c r="BW314">
        <v>0</v>
      </c>
      <c r="BX314">
        <v>0</v>
      </c>
      <c r="BY314">
        <v>0</v>
      </c>
      <c r="BZ314">
        <v>0</v>
      </c>
      <c r="CA314">
        <v>0</v>
      </c>
      <c r="CB314">
        <v>0</v>
      </c>
      <c r="CC314">
        <v>0</v>
      </c>
      <c r="CD314">
        <v>0</v>
      </c>
      <c r="CE314">
        <v>0</v>
      </c>
      <c r="CF314">
        <v>0</v>
      </c>
      <c r="CG314">
        <v>0</v>
      </c>
      <c r="CH314">
        <v>0</v>
      </c>
      <c r="CI314">
        <v>0</v>
      </c>
      <c r="CJ314">
        <v>0</v>
      </c>
      <c r="CK314">
        <v>0</v>
      </c>
      <c r="CL314">
        <v>0</v>
      </c>
      <c r="CM314">
        <v>0</v>
      </c>
      <c r="CN314">
        <v>0</v>
      </c>
      <c r="CO314">
        <v>0</v>
      </c>
      <c r="CP314">
        <v>0</v>
      </c>
      <c r="CQ314">
        <v>0</v>
      </c>
      <c r="CR314">
        <v>0</v>
      </c>
      <c r="CS314">
        <v>0</v>
      </c>
      <c r="CT314">
        <v>0.2</v>
      </c>
      <c r="CU314">
        <v>0</v>
      </c>
      <c r="CV314">
        <v>0</v>
      </c>
      <c r="CW314">
        <v>0.1</v>
      </c>
      <c r="CX314">
        <v>0.1</v>
      </c>
      <c r="CY314">
        <v>0</v>
      </c>
      <c r="CZ314">
        <v>0</v>
      </c>
      <c r="DA314">
        <v>0</v>
      </c>
      <c r="DB314">
        <v>0</v>
      </c>
      <c r="DC314">
        <v>0</v>
      </c>
      <c r="DD314">
        <v>0</v>
      </c>
      <c r="DE314">
        <v>0</v>
      </c>
      <c r="DF314">
        <v>0.1</v>
      </c>
      <c r="DG314">
        <v>0</v>
      </c>
      <c r="DH314">
        <v>0.4</v>
      </c>
      <c r="DI314">
        <v>0.1</v>
      </c>
      <c r="DJ314">
        <v>0</v>
      </c>
      <c r="DK314">
        <v>0.1</v>
      </c>
      <c r="DL314">
        <v>0</v>
      </c>
      <c r="DM314">
        <v>0.1</v>
      </c>
      <c r="DN314">
        <v>0</v>
      </c>
      <c r="DO314">
        <v>0.1</v>
      </c>
      <c r="DP314">
        <v>0.1</v>
      </c>
      <c r="DQ314">
        <v>0</v>
      </c>
      <c r="DR314">
        <v>0</v>
      </c>
      <c r="DS314">
        <v>0.1</v>
      </c>
      <c r="DT314">
        <v>0</v>
      </c>
      <c r="DU314">
        <v>0</v>
      </c>
      <c r="DV314">
        <v>0.1</v>
      </c>
      <c r="DW314">
        <v>0</v>
      </c>
      <c r="DX314">
        <v>0</v>
      </c>
      <c r="DY314">
        <v>0</v>
      </c>
      <c r="DZ314">
        <v>0</v>
      </c>
      <c r="EA314">
        <v>0</v>
      </c>
      <c r="EB314">
        <v>0.2</v>
      </c>
      <c r="EC314">
        <v>0</v>
      </c>
      <c r="ED314">
        <v>0</v>
      </c>
      <c r="EE314">
        <v>0</v>
      </c>
      <c r="EF314">
        <v>0.1</v>
      </c>
      <c r="EG314">
        <v>0</v>
      </c>
      <c r="EH314">
        <v>0.1</v>
      </c>
    </row>
    <row r="315" spans="1:138" x14ac:dyDescent="0.25">
      <c r="A315" t="s">
        <v>1443</v>
      </c>
      <c r="B315" t="s">
        <v>1444</v>
      </c>
      <c r="D315" t="s">
        <v>1202</v>
      </c>
      <c r="E315">
        <v>299918</v>
      </c>
      <c r="F315">
        <v>303131</v>
      </c>
      <c r="G315">
        <v>1</v>
      </c>
      <c r="K315">
        <v>1191</v>
      </c>
      <c r="L315">
        <v>26.4526904998012</v>
      </c>
      <c r="M315">
        <v>54.631871753709397</v>
      </c>
      <c r="N315">
        <v>69.234666431792803</v>
      </c>
      <c r="O315">
        <v>81.373702431977506</v>
      </c>
      <c r="P315">
        <v>136.79140649796199</v>
      </c>
      <c r="Q315">
        <v>55.432272119723898</v>
      </c>
      <c r="R315">
        <v>44.1927615325217</v>
      </c>
      <c r="S315">
        <v>105.592147804898</v>
      </c>
      <c r="T315">
        <v>59.040705811939098</v>
      </c>
      <c r="U315">
        <v>159.94748261800299</v>
      </c>
      <c r="V315">
        <v>53.173854427714502</v>
      </c>
      <c r="W315">
        <v>113.116116653593</v>
      </c>
      <c r="X315">
        <v>75.8652292651213</v>
      </c>
      <c r="Y315">
        <v>255.864458662039</v>
      </c>
      <c r="Z315">
        <v>335.12853755734</v>
      </c>
      <c r="AA315">
        <v>152.96569579178799</v>
      </c>
      <c r="AB315">
        <v>102.097518381554</v>
      </c>
      <c r="AC315">
        <v>121.784438676305</v>
      </c>
      <c r="AD315">
        <v>101.370794515268</v>
      </c>
      <c r="AE315">
        <v>76.868399823381594</v>
      </c>
      <c r="AF315">
        <v>188.73579529922</v>
      </c>
      <c r="AG315">
        <v>114.56249143561401</v>
      </c>
      <c r="AH315">
        <v>121.608416991372</v>
      </c>
      <c r="AI315">
        <v>43.882872728217201</v>
      </c>
      <c r="AJ315">
        <v>0.5</v>
      </c>
      <c r="AK315">
        <v>1</v>
      </c>
      <c r="AL315">
        <v>1</v>
      </c>
      <c r="AM315">
        <v>1</v>
      </c>
      <c r="AN315">
        <v>2</v>
      </c>
      <c r="AO315">
        <v>1</v>
      </c>
      <c r="AP315">
        <v>0.7</v>
      </c>
      <c r="AQ315">
        <v>1</v>
      </c>
      <c r="AR315">
        <v>0.9</v>
      </c>
      <c r="AS315">
        <v>1</v>
      </c>
      <c r="AT315">
        <v>1</v>
      </c>
      <c r="AU315">
        <v>1</v>
      </c>
      <c r="AV315">
        <v>2</v>
      </c>
      <c r="AW315">
        <v>2</v>
      </c>
      <c r="AX315">
        <v>0.9</v>
      </c>
      <c r="AY315">
        <v>0.4</v>
      </c>
      <c r="AZ315">
        <v>1</v>
      </c>
      <c r="BA315">
        <v>1</v>
      </c>
      <c r="BB315">
        <v>0.3</v>
      </c>
      <c r="BC315">
        <v>0.5</v>
      </c>
      <c r="BD315">
        <v>4</v>
      </c>
      <c r="BE315">
        <v>2</v>
      </c>
      <c r="BF315">
        <v>2</v>
      </c>
      <c r="BG315">
        <v>2</v>
      </c>
      <c r="BH315">
        <v>1</v>
      </c>
      <c r="BI315">
        <v>1</v>
      </c>
      <c r="BJ315">
        <v>1</v>
      </c>
      <c r="BK315">
        <v>1</v>
      </c>
      <c r="BL315">
        <v>0.7</v>
      </c>
      <c r="BM315">
        <v>2</v>
      </c>
      <c r="BN315">
        <v>0.3</v>
      </c>
      <c r="BO315">
        <v>0.6</v>
      </c>
      <c r="BP315">
        <v>0.8</v>
      </c>
      <c r="BQ315">
        <v>0.4</v>
      </c>
      <c r="BR315">
        <v>0.4</v>
      </c>
      <c r="BS315">
        <v>1</v>
      </c>
      <c r="BT315">
        <v>2</v>
      </c>
      <c r="BU315">
        <v>2</v>
      </c>
      <c r="BV315">
        <v>1</v>
      </c>
      <c r="BW315">
        <v>1</v>
      </c>
      <c r="BX315">
        <v>0.9</v>
      </c>
      <c r="BY315">
        <v>1</v>
      </c>
      <c r="BZ315">
        <v>0.4</v>
      </c>
      <c r="CA315">
        <v>0.8</v>
      </c>
      <c r="CB315">
        <v>1</v>
      </c>
      <c r="CC315">
        <v>2</v>
      </c>
      <c r="CD315">
        <v>3</v>
      </c>
      <c r="CE315">
        <v>5</v>
      </c>
      <c r="CF315">
        <v>2</v>
      </c>
      <c r="CG315">
        <v>2</v>
      </c>
      <c r="CH315">
        <v>14</v>
      </c>
      <c r="CI315">
        <v>21</v>
      </c>
      <c r="CJ315">
        <v>29</v>
      </c>
      <c r="CK315">
        <v>15</v>
      </c>
      <c r="CL315">
        <v>10</v>
      </c>
      <c r="CM315">
        <v>10</v>
      </c>
      <c r="CN315">
        <v>5</v>
      </c>
      <c r="CO315">
        <v>8</v>
      </c>
      <c r="CP315">
        <v>10</v>
      </c>
      <c r="CQ315">
        <v>14</v>
      </c>
      <c r="CR315">
        <v>16</v>
      </c>
      <c r="CS315">
        <v>10</v>
      </c>
      <c r="CT315">
        <v>2</v>
      </c>
      <c r="CU315">
        <v>2</v>
      </c>
      <c r="CV315">
        <v>1</v>
      </c>
      <c r="CW315">
        <v>0.5</v>
      </c>
      <c r="CX315">
        <v>0.5</v>
      </c>
      <c r="CY315">
        <v>0.5</v>
      </c>
      <c r="CZ315">
        <v>0.4</v>
      </c>
      <c r="DA315">
        <v>0.2</v>
      </c>
      <c r="DB315">
        <v>0.9</v>
      </c>
      <c r="DC315">
        <v>2</v>
      </c>
      <c r="DD315">
        <v>4</v>
      </c>
      <c r="DE315">
        <v>14</v>
      </c>
      <c r="DF315">
        <v>0.4</v>
      </c>
      <c r="DG315">
        <v>1</v>
      </c>
      <c r="DH315">
        <v>0.9</v>
      </c>
      <c r="DI315">
        <v>4</v>
      </c>
      <c r="DJ315">
        <v>6</v>
      </c>
      <c r="DK315">
        <v>10</v>
      </c>
      <c r="DL315">
        <v>3</v>
      </c>
      <c r="DM315">
        <v>3</v>
      </c>
      <c r="DN315">
        <v>2</v>
      </c>
      <c r="DO315">
        <v>2</v>
      </c>
      <c r="DP315">
        <v>3</v>
      </c>
      <c r="DQ315">
        <v>1</v>
      </c>
      <c r="DR315">
        <v>2</v>
      </c>
      <c r="DS315">
        <v>3</v>
      </c>
      <c r="DT315">
        <v>0.3</v>
      </c>
      <c r="DU315">
        <v>1</v>
      </c>
      <c r="DV315">
        <v>2</v>
      </c>
      <c r="DW315">
        <v>5</v>
      </c>
      <c r="DX315">
        <v>4</v>
      </c>
      <c r="DY315">
        <v>6</v>
      </c>
      <c r="DZ315">
        <v>2</v>
      </c>
      <c r="EA315">
        <v>2</v>
      </c>
      <c r="EB315">
        <v>4</v>
      </c>
      <c r="EC315">
        <v>4</v>
      </c>
      <c r="ED315">
        <v>5</v>
      </c>
      <c r="EE315">
        <v>3</v>
      </c>
      <c r="EF315">
        <v>0.9</v>
      </c>
      <c r="EG315">
        <v>3</v>
      </c>
      <c r="EH315">
        <v>7</v>
      </c>
    </row>
    <row r="316" spans="1:138" x14ac:dyDescent="0.25">
      <c r="A316" t="s">
        <v>1445</v>
      </c>
      <c r="B316" t="s">
        <v>1446</v>
      </c>
      <c r="C316" t="s">
        <v>551</v>
      </c>
      <c r="D316">
        <v>14</v>
      </c>
      <c r="E316">
        <v>89239002</v>
      </c>
      <c r="F316">
        <v>89239672</v>
      </c>
      <c r="G316">
        <v>-1</v>
      </c>
      <c r="J316" t="s">
        <v>553</v>
      </c>
      <c r="K316">
        <v>297</v>
      </c>
      <c r="L316">
        <v>48.977991224443798</v>
      </c>
      <c r="M316">
        <v>36.051028016991999</v>
      </c>
      <c r="N316">
        <v>60.133577291384903</v>
      </c>
      <c r="O316">
        <v>31.910227998796898</v>
      </c>
      <c r="P316">
        <v>24.693450171024601</v>
      </c>
      <c r="Q316">
        <v>28.387062092706401</v>
      </c>
      <c r="R316">
        <v>33.131955736569097</v>
      </c>
      <c r="S316">
        <v>30.892126235380001</v>
      </c>
      <c r="T316">
        <v>40.777506174562902</v>
      </c>
      <c r="U316">
        <v>20.162060875742799</v>
      </c>
      <c r="V316">
        <v>18.355741235426802</v>
      </c>
      <c r="W316">
        <v>8.5396676767128294</v>
      </c>
      <c r="X316">
        <v>8.5082445977184307</v>
      </c>
      <c r="Y316">
        <v>15.508085805915099</v>
      </c>
      <c r="Z316">
        <v>14.9953259408581</v>
      </c>
      <c r="AA316">
        <v>41.070948078712803</v>
      </c>
      <c r="AB316">
        <v>18.435932656422199</v>
      </c>
      <c r="AC316">
        <v>37.701202956603296</v>
      </c>
      <c r="AD316">
        <v>46.576070648264903</v>
      </c>
      <c r="AE316">
        <v>51.9211037138002</v>
      </c>
      <c r="AF316">
        <v>36.584236206563403</v>
      </c>
      <c r="AG316">
        <v>39.888645856717702</v>
      </c>
      <c r="AH316">
        <v>33.728055519109098</v>
      </c>
      <c r="AI316">
        <v>28.245947449789799</v>
      </c>
      <c r="AJ316">
        <v>0</v>
      </c>
      <c r="AK316">
        <v>0</v>
      </c>
      <c r="AL316">
        <v>0</v>
      </c>
      <c r="AM316">
        <v>0</v>
      </c>
      <c r="AN316">
        <v>0</v>
      </c>
      <c r="AO316">
        <v>0</v>
      </c>
      <c r="AP316">
        <v>0.1</v>
      </c>
      <c r="AQ316">
        <v>0</v>
      </c>
      <c r="AR316">
        <v>0</v>
      </c>
      <c r="AS316">
        <v>0</v>
      </c>
      <c r="AT316">
        <v>0</v>
      </c>
      <c r="AU316">
        <v>0.3</v>
      </c>
      <c r="AV316">
        <v>0</v>
      </c>
      <c r="AW316">
        <v>0</v>
      </c>
      <c r="AX316">
        <v>0</v>
      </c>
      <c r="AY316">
        <v>0.2</v>
      </c>
      <c r="AZ316">
        <v>0</v>
      </c>
      <c r="BA316">
        <v>0</v>
      </c>
      <c r="BB316">
        <v>0</v>
      </c>
      <c r="BC316">
        <v>0.2</v>
      </c>
      <c r="BD316">
        <v>0.2</v>
      </c>
      <c r="BE316">
        <v>0</v>
      </c>
      <c r="BF316">
        <v>0</v>
      </c>
      <c r="BG316">
        <v>0</v>
      </c>
      <c r="BH316">
        <v>0</v>
      </c>
      <c r="BI316">
        <v>0</v>
      </c>
      <c r="BJ316">
        <v>0</v>
      </c>
      <c r="BK316">
        <v>0.8</v>
      </c>
      <c r="BL316">
        <v>0.5</v>
      </c>
      <c r="BM316">
        <v>0</v>
      </c>
      <c r="BN316">
        <v>0</v>
      </c>
      <c r="BO316">
        <v>0.3</v>
      </c>
      <c r="BP316">
        <v>0.7</v>
      </c>
      <c r="BQ316">
        <v>0</v>
      </c>
      <c r="BR316">
        <v>0</v>
      </c>
      <c r="BS316">
        <v>0</v>
      </c>
      <c r="BT316">
        <v>0</v>
      </c>
      <c r="BU316">
        <v>0</v>
      </c>
      <c r="BV316">
        <v>0</v>
      </c>
      <c r="BW316">
        <v>0</v>
      </c>
      <c r="BX316">
        <v>0</v>
      </c>
      <c r="BY316">
        <v>0</v>
      </c>
      <c r="BZ316">
        <v>0</v>
      </c>
      <c r="CA316">
        <v>0</v>
      </c>
      <c r="CB316">
        <v>0</v>
      </c>
      <c r="CC316">
        <v>0</v>
      </c>
      <c r="CD316">
        <v>0</v>
      </c>
      <c r="CE316">
        <v>0</v>
      </c>
      <c r="CF316">
        <v>0</v>
      </c>
      <c r="CG316">
        <v>0</v>
      </c>
      <c r="CH316">
        <v>0</v>
      </c>
      <c r="CI316">
        <v>0</v>
      </c>
      <c r="CJ316">
        <v>0</v>
      </c>
      <c r="CK316">
        <v>0</v>
      </c>
      <c r="CL316">
        <v>0</v>
      </c>
      <c r="CM316">
        <v>0</v>
      </c>
      <c r="CN316">
        <v>0</v>
      </c>
      <c r="CO316">
        <v>0</v>
      </c>
      <c r="CP316">
        <v>0</v>
      </c>
      <c r="CQ316">
        <v>0</v>
      </c>
      <c r="CR316">
        <v>0</v>
      </c>
      <c r="CS316">
        <v>0</v>
      </c>
      <c r="CT316">
        <v>0</v>
      </c>
      <c r="CU316">
        <v>0</v>
      </c>
      <c r="CV316">
        <v>0</v>
      </c>
      <c r="CW316">
        <v>0.3</v>
      </c>
      <c r="CX316">
        <v>0</v>
      </c>
      <c r="CY316">
        <v>0.2</v>
      </c>
      <c r="CZ316">
        <v>0.2</v>
      </c>
      <c r="DA316">
        <v>0</v>
      </c>
      <c r="DB316">
        <v>0</v>
      </c>
      <c r="DC316">
        <v>0</v>
      </c>
      <c r="DD316">
        <v>0</v>
      </c>
      <c r="DE316">
        <v>0</v>
      </c>
      <c r="DF316">
        <v>0</v>
      </c>
      <c r="DG316">
        <v>0</v>
      </c>
      <c r="DH316">
        <v>0</v>
      </c>
      <c r="DI316">
        <v>0</v>
      </c>
      <c r="DJ316">
        <v>0</v>
      </c>
      <c r="DK316">
        <v>0</v>
      </c>
      <c r="DL316">
        <v>0</v>
      </c>
      <c r="DM316">
        <v>0</v>
      </c>
      <c r="DN316">
        <v>0</v>
      </c>
      <c r="DO316">
        <v>0</v>
      </c>
      <c r="DP316">
        <v>0</v>
      </c>
      <c r="DQ316">
        <v>0</v>
      </c>
      <c r="DR316">
        <v>0.3</v>
      </c>
      <c r="DS316">
        <v>0.3</v>
      </c>
      <c r="DT316">
        <v>0</v>
      </c>
      <c r="DU316">
        <v>0</v>
      </c>
      <c r="DV316">
        <v>0</v>
      </c>
      <c r="DW316">
        <v>0.2</v>
      </c>
      <c r="DX316">
        <v>0</v>
      </c>
      <c r="DY316">
        <v>0</v>
      </c>
      <c r="DZ316">
        <v>0</v>
      </c>
      <c r="EA316">
        <v>0</v>
      </c>
      <c r="EB316">
        <v>0</v>
      </c>
      <c r="EC316">
        <v>0.2</v>
      </c>
      <c r="ED316">
        <v>0</v>
      </c>
      <c r="EE316">
        <v>0</v>
      </c>
      <c r="EF316">
        <v>0</v>
      </c>
      <c r="EG316">
        <v>0</v>
      </c>
      <c r="EH316">
        <v>0</v>
      </c>
    </row>
    <row r="317" spans="1:138" x14ac:dyDescent="0.25">
      <c r="A317" t="s">
        <v>1447</v>
      </c>
      <c r="B317" t="s">
        <v>1448</v>
      </c>
      <c r="C317" t="s">
        <v>1449</v>
      </c>
      <c r="D317">
        <v>9</v>
      </c>
      <c r="E317">
        <v>8759315</v>
      </c>
      <c r="F317">
        <v>8760265</v>
      </c>
      <c r="G317">
        <v>-1</v>
      </c>
      <c r="H317" t="s">
        <v>1450</v>
      </c>
      <c r="K317">
        <v>951</v>
      </c>
      <c r="L317">
        <v>2.53651692738547</v>
      </c>
      <c r="M317">
        <v>0.64954836939132599</v>
      </c>
      <c r="N317">
        <v>0.79914412401464596</v>
      </c>
      <c r="O317">
        <v>0.34663147133516897</v>
      </c>
      <c r="P317">
        <v>1.0098831018569101</v>
      </c>
      <c r="Q317">
        <v>1.00092775161522</v>
      </c>
      <c r="R317">
        <v>0.80210882496279001</v>
      </c>
      <c r="S317">
        <v>0.49901889981006597</v>
      </c>
      <c r="T317">
        <v>0.389844825012721</v>
      </c>
      <c r="U317">
        <v>7.8708360674232702E-2</v>
      </c>
      <c r="V317">
        <v>0.573255010191564</v>
      </c>
      <c r="W317">
        <v>0.47064043421482799</v>
      </c>
      <c r="X317">
        <v>7.1814836318025793E-2</v>
      </c>
      <c r="Y317">
        <v>0.85468574584464596</v>
      </c>
      <c r="Z317">
        <v>0.63860220883780705</v>
      </c>
      <c r="AA317">
        <v>0.63813799453718301</v>
      </c>
      <c r="AB317">
        <v>0.22432184845579101</v>
      </c>
      <c r="AC317">
        <v>0</v>
      </c>
      <c r="AD317">
        <v>0.51642032301848595</v>
      </c>
      <c r="AE317">
        <v>0.39357058494886998</v>
      </c>
      <c r="AF317">
        <v>0.72646802992191095</v>
      </c>
      <c r="AG317">
        <v>0.68730137101099598</v>
      </c>
      <c r="AH317">
        <v>0.23759475556024301</v>
      </c>
      <c r="AI317">
        <v>0.54645156703342601</v>
      </c>
      <c r="AJ317">
        <v>0</v>
      </c>
      <c r="AK317">
        <v>0</v>
      </c>
      <c r="AL317">
        <v>0</v>
      </c>
      <c r="AM317">
        <v>0</v>
      </c>
      <c r="AN317">
        <v>0</v>
      </c>
      <c r="AO317">
        <v>0</v>
      </c>
      <c r="AP317">
        <v>0</v>
      </c>
      <c r="AQ317">
        <v>0</v>
      </c>
      <c r="AR317">
        <v>0</v>
      </c>
      <c r="AS317">
        <v>0</v>
      </c>
      <c r="AT317">
        <v>0</v>
      </c>
      <c r="AU317">
        <v>0</v>
      </c>
      <c r="AV317">
        <v>0</v>
      </c>
      <c r="AW317">
        <v>0</v>
      </c>
      <c r="AX317">
        <v>0</v>
      </c>
      <c r="AY317">
        <v>0</v>
      </c>
      <c r="AZ317">
        <v>0</v>
      </c>
      <c r="BA317">
        <v>0</v>
      </c>
      <c r="BB317">
        <v>0</v>
      </c>
      <c r="BC317">
        <v>0</v>
      </c>
      <c r="BD317">
        <v>0</v>
      </c>
      <c r="BE317">
        <v>0</v>
      </c>
      <c r="BF317">
        <v>0</v>
      </c>
      <c r="BG317">
        <v>0</v>
      </c>
      <c r="BH317">
        <v>0</v>
      </c>
      <c r="BI317">
        <v>0</v>
      </c>
      <c r="BJ317">
        <v>0</v>
      </c>
      <c r="BK317">
        <v>0</v>
      </c>
      <c r="BL317">
        <v>0</v>
      </c>
      <c r="BM317">
        <v>0</v>
      </c>
      <c r="BN317">
        <v>0</v>
      </c>
      <c r="BO317">
        <v>0</v>
      </c>
      <c r="BP317">
        <v>0</v>
      </c>
      <c r="BQ317">
        <v>0</v>
      </c>
      <c r="BR317">
        <v>0</v>
      </c>
      <c r="BS317">
        <v>0</v>
      </c>
      <c r="BT317">
        <v>0</v>
      </c>
      <c r="BU317">
        <v>0</v>
      </c>
      <c r="BV317">
        <v>0</v>
      </c>
      <c r="BW317">
        <v>0</v>
      </c>
      <c r="BX317">
        <v>0</v>
      </c>
      <c r="BY317">
        <v>0</v>
      </c>
      <c r="BZ317">
        <v>0</v>
      </c>
      <c r="CA317">
        <v>0</v>
      </c>
      <c r="CB317">
        <v>0</v>
      </c>
      <c r="CC317">
        <v>0</v>
      </c>
      <c r="CD317">
        <v>0</v>
      </c>
      <c r="CE317">
        <v>0</v>
      </c>
      <c r="CF317">
        <v>0</v>
      </c>
      <c r="CG317">
        <v>0</v>
      </c>
      <c r="CH317">
        <v>0</v>
      </c>
      <c r="CI317">
        <v>0</v>
      </c>
      <c r="CJ317">
        <v>0</v>
      </c>
      <c r="CK317">
        <v>0</v>
      </c>
      <c r="CL317">
        <v>0</v>
      </c>
      <c r="CM317">
        <v>0</v>
      </c>
      <c r="CN317">
        <v>0</v>
      </c>
      <c r="CO317">
        <v>0</v>
      </c>
      <c r="CP317">
        <v>0</v>
      </c>
      <c r="CQ317">
        <v>0</v>
      </c>
      <c r="CR317">
        <v>0</v>
      </c>
      <c r="CS317">
        <v>0</v>
      </c>
      <c r="CT317">
        <v>0</v>
      </c>
      <c r="CU317">
        <v>0</v>
      </c>
      <c r="CV317">
        <v>0</v>
      </c>
      <c r="CW317">
        <v>0</v>
      </c>
      <c r="CX317">
        <v>0</v>
      </c>
      <c r="CY317">
        <v>0</v>
      </c>
      <c r="CZ317">
        <v>0</v>
      </c>
      <c r="DA317">
        <v>0</v>
      </c>
      <c r="DB317">
        <v>0</v>
      </c>
      <c r="DC317">
        <v>0</v>
      </c>
      <c r="DD317">
        <v>0</v>
      </c>
      <c r="DE317">
        <v>0</v>
      </c>
      <c r="DF317">
        <v>0</v>
      </c>
      <c r="DG317">
        <v>0</v>
      </c>
      <c r="DH317">
        <v>0</v>
      </c>
      <c r="DI317">
        <v>0</v>
      </c>
      <c r="DJ317">
        <v>0</v>
      </c>
      <c r="DK317">
        <v>0</v>
      </c>
      <c r="DL317">
        <v>0</v>
      </c>
      <c r="DM317">
        <v>0</v>
      </c>
      <c r="DN317">
        <v>0</v>
      </c>
      <c r="DO317">
        <v>0</v>
      </c>
      <c r="DP317">
        <v>0</v>
      </c>
      <c r="DQ317">
        <v>0</v>
      </c>
      <c r="DR317">
        <v>0.1</v>
      </c>
      <c r="DS317">
        <v>0</v>
      </c>
      <c r="DT317">
        <v>0</v>
      </c>
      <c r="DU317">
        <v>0</v>
      </c>
      <c r="DV317">
        <v>0</v>
      </c>
      <c r="DW317">
        <v>0</v>
      </c>
      <c r="DX317">
        <v>0</v>
      </c>
      <c r="DY317">
        <v>0</v>
      </c>
      <c r="DZ317">
        <v>0</v>
      </c>
      <c r="EA317">
        <v>0</v>
      </c>
      <c r="EB317">
        <v>0</v>
      </c>
      <c r="EC317">
        <v>0</v>
      </c>
      <c r="ED317">
        <v>0</v>
      </c>
      <c r="EE317">
        <v>0</v>
      </c>
      <c r="EF317">
        <v>0</v>
      </c>
      <c r="EG317">
        <v>0</v>
      </c>
      <c r="EH317">
        <v>0</v>
      </c>
    </row>
    <row r="318" spans="1:138" x14ac:dyDescent="0.25">
      <c r="A318" t="s">
        <v>1451</v>
      </c>
      <c r="B318" t="s">
        <v>1452</v>
      </c>
      <c r="C318" t="s">
        <v>1453</v>
      </c>
      <c r="D318" t="s">
        <v>1441</v>
      </c>
      <c r="E318">
        <v>737354</v>
      </c>
      <c r="F318">
        <v>738295</v>
      </c>
      <c r="G318">
        <v>-1</v>
      </c>
      <c r="H318" t="s">
        <v>1454</v>
      </c>
      <c r="K318">
        <v>942</v>
      </c>
      <c r="L318">
        <v>3.1815393268894998</v>
      </c>
      <c r="M318">
        <v>5.0274492157453903</v>
      </c>
      <c r="N318">
        <v>2.82372740635111</v>
      </c>
      <c r="O318">
        <v>1.1373155202008201</v>
      </c>
      <c r="P318">
        <v>3.70738787827029</v>
      </c>
      <c r="Q318">
        <v>5.4855212447483703</v>
      </c>
      <c r="R318">
        <v>4.37277033939906</v>
      </c>
      <c r="S318">
        <v>3.6104706068529802</v>
      </c>
      <c r="T318">
        <v>2.6893912901753398</v>
      </c>
      <c r="U318">
        <v>4.5292400287347503</v>
      </c>
      <c r="V318">
        <v>0.86809795333149298</v>
      </c>
      <c r="W318">
        <v>1.66297949605526</v>
      </c>
      <c r="X318">
        <v>1.8850250985132799</v>
      </c>
      <c r="Y318">
        <v>3.5952147217722001</v>
      </c>
      <c r="Z318">
        <v>1.7908430661852901</v>
      </c>
      <c r="AA318">
        <v>0.38654091261456103</v>
      </c>
      <c r="AB318">
        <v>0.45293010165914399</v>
      </c>
      <c r="AC318">
        <v>0.86591745095838701</v>
      </c>
      <c r="AD318">
        <v>3.7363723052361899</v>
      </c>
      <c r="AE318">
        <v>1.5098570911764599</v>
      </c>
      <c r="AF318">
        <v>2.2002264218335599</v>
      </c>
      <c r="AG318">
        <v>6.1580780084970099</v>
      </c>
      <c r="AH318">
        <v>0.39977461524732999</v>
      </c>
      <c r="AI318">
        <v>5.2014830234182599</v>
      </c>
      <c r="AJ318">
        <v>0</v>
      </c>
      <c r="AK318">
        <v>0</v>
      </c>
      <c r="AL318">
        <v>0</v>
      </c>
      <c r="AM318">
        <v>0</v>
      </c>
      <c r="AN318">
        <v>0</v>
      </c>
      <c r="AO318">
        <v>0</v>
      </c>
      <c r="AP318">
        <v>0</v>
      </c>
      <c r="AQ318">
        <v>0</v>
      </c>
      <c r="AR318">
        <v>0</v>
      </c>
      <c r="AS318">
        <v>0</v>
      </c>
      <c r="AT318">
        <v>0</v>
      </c>
      <c r="AU318">
        <v>0</v>
      </c>
      <c r="AV318">
        <v>0</v>
      </c>
      <c r="AW318">
        <v>0</v>
      </c>
      <c r="AX318">
        <v>0</v>
      </c>
      <c r="AY318">
        <v>0</v>
      </c>
      <c r="AZ318">
        <v>0</v>
      </c>
      <c r="BA318">
        <v>0</v>
      </c>
      <c r="BB318">
        <v>0</v>
      </c>
      <c r="BC318">
        <v>0</v>
      </c>
      <c r="BD318">
        <v>0</v>
      </c>
      <c r="BE318">
        <v>0</v>
      </c>
      <c r="BF318">
        <v>0</v>
      </c>
      <c r="BG318">
        <v>0</v>
      </c>
      <c r="BH318">
        <v>0</v>
      </c>
      <c r="BI318">
        <v>0</v>
      </c>
      <c r="BJ318">
        <v>0</v>
      </c>
      <c r="BK318">
        <v>0</v>
      </c>
      <c r="BL318">
        <v>0</v>
      </c>
      <c r="BM318">
        <v>0</v>
      </c>
      <c r="BN318">
        <v>0</v>
      </c>
      <c r="BO318">
        <v>0</v>
      </c>
      <c r="BP318">
        <v>0</v>
      </c>
      <c r="BQ318">
        <v>0</v>
      </c>
      <c r="BR318">
        <v>0</v>
      </c>
      <c r="BS318">
        <v>0</v>
      </c>
      <c r="BT318">
        <v>0</v>
      </c>
      <c r="BU318">
        <v>0</v>
      </c>
      <c r="BV318">
        <v>0</v>
      </c>
      <c r="BW318">
        <v>0</v>
      </c>
      <c r="BX318">
        <v>0</v>
      </c>
      <c r="BY318">
        <v>0</v>
      </c>
      <c r="BZ318">
        <v>0</v>
      </c>
      <c r="CA318">
        <v>0</v>
      </c>
      <c r="CB318">
        <v>0</v>
      </c>
      <c r="CC318">
        <v>0</v>
      </c>
      <c r="CD318">
        <v>0</v>
      </c>
      <c r="CE318">
        <v>0</v>
      </c>
      <c r="CF318">
        <v>0</v>
      </c>
      <c r="CG318">
        <v>0</v>
      </c>
      <c r="CH318">
        <v>0</v>
      </c>
      <c r="CI318">
        <v>0</v>
      </c>
      <c r="CJ318">
        <v>0</v>
      </c>
      <c r="CK318">
        <v>0</v>
      </c>
      <c r="CL318">
        <v>0</v>
      </c>
      <c r="CM318">
        <v>0</v>
      </c>
      <c r="CN318">
        <v>0</v>
      </c>
      <c r="CO318">
        <v>0</v>
      </c>
      <c r="CP318">
        <v>0</v>
      </c>
      <c r="CQ318">
        <v>0</v>
      </c>
      <c r="CR318">
        <v>0</v>
      </c>
      <c r="CS318">
        <v>0</v>
      </c>
      <c r="CT318">
        <v>0</v>
      </c>
      <c r="CU318">
        <v>0</v>
      </c>
      <c r="CV318">
        <v>0</v>
      </c>
      <c r="CW318">
        <v>0</v>
      </c>
      <c r="CX318">
        <v>0</v>
      </c>
      <c r="CY318">
        <v>0</v>
      </c>
      <c r="CZ318">
        <v>0</v>
      </c>
      <c r="DA318">
        <v>0</v>
      </c>
      <c r="DB318">
        <v>0</v>
      </c>
      <c r="DC318">
        <v>0</v>
      </c>
      <c r="DD318">
        <v>0</v>
      </c>
      <c r="DE318">
        <v>0</v>
      </c>
      <c r="DF318">
        <v>0</v>
      </c>
      <c r="DG318">
        <v>0</v>
      </c>
      <c r="DH318">
        <v>0</v>
      </c>
      <c r="DI318">
        <v>0.1</v>
      </c>
      <c r="DJ318">
        <v>0.1</v>
      </c>
      <c r="DK318">
        <v>0</v>
      </c>
      <c r="DL318">
        <v>0</v>
      </c>
      <c r="DM318">
        <v>0.1</v>
      </c>
      <c r="DN318">
        <v>0</v>
      </c>
      <c r="DO318">
        <v>0</v>
      </c>
      <c r="DP318">
        <v>0</v>
      </c>
      <c r="DQ318">
        <v>0</v>
      </c>
      <c r="DR318">
        <v>0</v>
      </c>
      <c r="DS318">
        <v>0</v>
      </c>
      <c r="DT318">
        <v>0</v>
      </c>
      <c r="DU318">
        <v>0</v>
      </c>
      <c r="DV318">
        <v>0</v>
      </c>
      <c r="DW318">
        <v>0</v>
      </c>
      <c r="DX318">
        <v>0</v>
      </c>
      <c r="DY318">
        <v>0</v>
      </c>
      <c r="DZ318">
        <v>0</v>
      </c>
      <c r="EA318">
        <v>0</v>
      </c>
      <c r="EB318">
        <v>0</v>
      </c>
      <c r="EC318">
        <v>0.2</v>
      </c>
      <c r="ED318">
        <v>0</v>
      </c>
      <c r="EE318">
        <v>0</v>
      </c>
      <c r="EF318">
        <v>0.1</v>
      </c>
      <c r="EG318">
        <v>0</v>
      </c>
      <c r="EH318">
        <v>0</v>
      </c>
    </row>
    <row r="319" spans="1:138" x14ac:dyDescent="0.25">
      <c r="A319" t="s">
        <v>1455</v>
      </c>
      <c r="B319" t="s">
        <v>1456</v>
      </c>
      <c r="D319">
        <v>4</v>
      </c>
      <c r="E319">
        <v>6280008</v>
      </c>
      <c r="F319">
        <v>6282313</v>
      </c>
      <c r="G319">
        <v>1</v>
      </c>
      <c r="K319">
        <v>1958</v>
      </c>
      <c r="L319">
        <v>4.8532761898762802</v>
      </c>
      <c r="M319">
        <v>57.313188987687703</v>
      </c>
      <c r="N319">
        <v>309.93302883423701</v>
      </c>
      <c r="O319">
        <v>25.632627209780999</v>
      </c>
      <c r="P319">
        <v>11.7719979145976</v>
      </c>
      <c r="Q319">
        <v>125.18370282682</v>
      </c>
      <c r="R319">
        <v>85.396815099429602</v>
      </c>
      <c r="S319">
        <v>145.545182695855</v>
      </c>
      <c r="T319">
        <v>133.42688015545201</v>
      </c>
      <c r="U319">
        <v>614.10465867375001</v>
      </c>
      <c r="V319">
        <v>41.3932277073053</v>
      </c>
      <c r="W319">
        <v>153.38383274851901</v>
      </c>
      <c r="X319">
        <v>940.13260694537405</v>
      </c>
      <c r="Y319">
        <v>16.2588903566642</v>
      </c>
      <c r="Z319">
        <v>3.1361521822172702</v>
      </c>
      <c r="AA319">
        <v>15.652143134139701</v>
      </c>
      <c r="AB319">
        <v>79.208869570898401</v>
      </c>
      <c r="AC319">
        <v>33.024671568206998</v>
      </c>
      <c r="AD319">
        <v>20.066015411259698</v>
      </c>
      <c r="AE319">
        <v>41.251704878753699</v>
      </c>
      <c r="AF319">
        <v>11.4514338116212</v>
      </c>
      <c r="AG319">
        <v>4.1727758160843802</v>
      </c>
      <c r="AH319">
        <v>15.7328257623351</v>
      </c>
      <c r="AI319">
        <v>5.1565635396056599</v>
      </c>
      <c r="AJ319">
        <v>0.2</v>
      </c>
      <c r="AK319">
        <v>0.4</v>
      </c>
      <c r="AL319">
        <v>0.4</v>
      </c>
      <c r="AM319">
        <v>0.2</v>
      </c>
      <c r="AN319">
        <v>0.2</v>
      </c>
      <c r="AO319">
        <v>0.2</v>
      </c>
      <c r="AP319">
        <v>0.1</v>
      </c>
      <c r="AQ319">
        <v>0.1</v>
      </c>
      <c r="AR319">
        <v>0.3</v>
      </c>
      <c r="AS319">
        <v>0.1</v>
      </c>
      <c r="AT319">
        <v>0.2</v>
      </c>
      <c r="AU319">
        <v>0.2</v>
      </c>
      <c r="AV319">
        <v>0.2</v>
      </c>
      <c r="AW319">
        <v>0.2</v>
      </c>
      <c r="AX319">
        <v>0.3</v>
      </c>
      <c r="AY319">
        <v>0.1</v>
      </c>
      <c r="AZ319">
        <v>0.3</v>
      </c>
      <c r="BA319">
        <v>0.2</v>
      </c>
      <c r="BB319">
        <v>0</v>
      </c>
      <c r="BC319">
        <v>0.2</v>
      </c>
      <c r="BD319">
        <v>0.2</v>
      </c>
      <c r="BE319">
        <v>0.2</v>
      </c>
      <c r="BF319">
        <v>0.2</v>
      </c>
      <c r="BG319">
        <v>0.2</v>
      </c>
      <c r="BH319">
        <v>0.2</v>
      </c>
      <c r="BI319">
        <v>0.2</v>
      </c>
      <c r="BJ319">
        <v>0.2</v>
      </c>
      <c r="BK319">
        <v>0.2</v>
      </c>
      <c r="BL319">
        <v>0.4</v>
      </c>
      <c r="BM319">
        <v>0.2</v>
      </c>
      <c r="BN319">
        <v>0.3</v>
      </c>
      <c r="BO319">
        <v>0.3</v>
      </c>
      <c r="BP319">
        <v>0.1</v>
      </c>
      <c r="BQ319">
        <v>0.3</v>
      </c>
      <c r="BR319">
        <v>0.2</v>
      </c>
      <c r="BS319">
        <v>0.2</v>
      </c>
      <c r="BT319">
        <v>0.1</v>
      </c>
      <c r="BU319">
        <v>0.2</v>
      </c>
      <c r="BV319">
        <v>0.2</v>
      </c>
      <c r="BW319">
        <v>0</v>
      </c>
      <c r="BX319">
        <v>0.2</v>
      </c>
      <c r="BY319">
        <v>0</v>
      </c>
      <c r="BZ319">
        <v>0.2</v>
      </c>
      <c r="CA319">
        <v>0.1</v>
      </c>
      <c r="CB319">
        <v>0.1</v>
      </c>
      <c r="CC319">
        <v>0.1</v>
      </c>
      <c r="CD319">
        <v>0</v>
      </c>
      <c r="CE319">
        <v>0.1</v>
      </c>
      <c r="CF319">
        <v>0.1</v>
      </c>
      <c r="CG319">
        <v>0.2</v>
      </c>
      <c r="CH319">
        <v>0.1</v>
      </c>
      <c r="CI319">
        <v>0</v>
      </c>
      <c r="CJ319">
        <v>0</v>
      </c>
      <c r="CK319">
        <v>0.1</v>
      </c>
      <c r="CL319">
        <v>0.1</v>
      </c>
      <c r="CM319">
        <v>0.1</v>
      </c>
      <c r="CN319">
        <v>0.1</v>
      </c>
      <c r="CO319">
        <v>0.1</v>
      </c>
      <c r="CP319">
        <v>0</v>
      </c>
      <c r="CQ319">
        <v>0</v>
      </c>
      <c r="CR319">
        <v>0</v>
      </c>
      <c r="CS319">
        <v>0</v>
      </c>
      <c r="CT319">
        <v>0.3</v>
      </c>
      <c r="CU319">
        <v>0.5</v>
      </c>
      <c r="CV319">
        <v>0.1</v>
      </c>
      <c r="CW319">
        <v>0.3</v>
      </c>
      <c r="CX319">
        <v>0.2</v>
      </c>
      <c r="CY319">
        <v>0.2</v>
      </c>
      <c r="CZ319">
        <v>0.1</v>
      </c>
      <c r="DA319">
        <v>0.2</v>
      </c>
      <c r="DB319">
        <v>0.1</v>
      </c>
      <c r="DC319">
        <v>0</v>
      </c>
      <c r="DD319">
        <v>0</v>
      </c>
      <c r="DE319">
        <v>0.1</v>
      </c>
      <c r="DF319">
        <v>0.3</v>
      </c>
      <c r="DG319">
        <v>0.4</v>
      </c>
      <c r="DH319">
        <v>0.2</v>
      </c>
      <c r="DI319">
        <v>0.2</v>
      </c>
      <c r="DJ319">
        <v>0.1</v>
      </c>
      <c r="DK319">
        <v>0.4</v>
      </c>
      <c r="DL319">
        <v>0.2</v>
      </c>
      <c r="DM319">
        <v>0.3</v>
      </c>
      <c r="DN319">
        <v>0.5</v>
      </c>
      <c r="DO319">
        <v>0.3</v>
      </c>
      <c r="DP319">
        <v>0.5</v>
      </c>
      <c r="DQ319">
        <v>0.5</v>
      </c>
      <c r="DR319">
        <v>0.1</v>
      </c>
      <c r="DS319">
        <v>0.4</v>
      </c>
      <c r="DT319">
        <v>0.3</v>
      </c>
      <c r="DU319">
        <v>0.4</v>
      </c>
      <c r="DV319">
        <v>0.2</v>
      </c>
      <c r="DW319">
        <v>0.2</v>
      </c>
      <c r="DX319">
        <v>0.1</v>
      </c>
      <c r="DY319">
        <v>0.1</v>
      </c>
      <c r="DZ319">
        <v>0.3</v>
      </c>
      <c r="EA319">
        <v>0.2</v>
      </c>
      <c r="EB319">
        <v>0.2</v>
      </c>
      <c r="EC319">
        <v>0.5</v>
      </c>
      <c r="ED319">
        <v>0.3</v>
      </c>
      <c r="EE319">
        <v>0.3</v>
      </c>
      <c r="EF319">
        <v>0.1</v>
      </c>
      <c r="EG319">
        <v>0</v>
      </c>
      <c r="EH319">
        <v>0</v>
      </c>
    </row>
    <row r="320" spans="1:138" x14ac:dyDescent="0.25">
      <c r="A320" t="s">
        <v>1457</v>
      </c>
      <c r="B320" t="s">
        <v>1458</v>
      </c>
      <c r="D320">
        <v>8</v>
      </c>
      <c r="E320">
        <v>32965729</v>
      </c>
      <c r="F320">
        <v>32967075</v>
      </c>
      <c r="G320">
        <v>-1</v>
      </c>
      <c r="K320">
        <v>1347</v>
      </c>
      <c r="L320">
        <v>0.92254098141866203</v>
      </c>
      <c r="M320">
        <v>0.45858982872394299</v>
      </c>
      <c r="N320">
        <v>0.39494450137828502</v>
      </c>
      <c r="O320">
        <v>0.30590806351127098</v>
      </c>
      <c r="P320">
        <v>0.64817360455282402</v>
      </c>
      <c r="Q320">
        <v>0.35333418403343497</v>
      </c>
      <c r="R320">
        <v>1.1325990980543601</v>
      </c>
      <c r="S320">
        <v>0.176157005834956</v>
      </c>
      <c r="T320">
        <v>0.27523565596666499</v>
      </c>
      <c r="U320">
        <v>0.444553235344887</v>
      </c>
      <c r="V320">
        <v>0.74199711230066201</v>
      </c>
      <c r="W320">
        <v>0.332278435737418</v>
      </c>
      <c r="X320">
        <v>0.253511170521316</v>
      </c>
      <c r="Y320">
        <v>0.20113985258556299</v>
      </c>
      <c r="Z320">
        <v>0.250478718388499</v>
      </c>
      <c r="AA320">
        <v>0.54064074191969802</v>
      </c>
      <c r="AB320">
        <v>0.369539852801336</v>
      </c>
      <c r="AC320">
        <v>0.22020496424453001</v>
      </c>
      <c r="AD320">
        <v>0.66843268981643</v>
      </c>
      <c r="AE320">
        <v>0.22229287381521901</v>
      </c>
      <c r="AF320">
        <v>0.23313460769917599</v>
      </c>
      <c r="AG320">
        <v>0.36393296427141197</v>
      </c>
      <c r="AH320">
        <v>0.27957512068521501</v>
      </c>
      <c r="AI320">
        <v>0.93694797796472595</v>
      </c>
      <c r="AJ320">
        <v>0</v>
      </c>
      <c r="AK320">
        <v>0</v>
      </c>
      <c r="AL320">
        <v>0</v>
      </c>
      <c r="AM320">
        <v>0</v>
      </c>
      <c r="AN320">
        <v>0</v>
      </c>
      <c r="AO320">
        <v>0</v>
      </c>
      <c r="AP320">
        <v>0</v>
      </c>
      <c r="AQ320">
        <v>0</v>
      </c>
      <c r="AR320">
        <v>0</v>
      </c>
      <c r="AS320">
        <v>0</v>
      </c>
      <c r="AT320">
        <v>0</v>
      </c>
      <c r="AU320">
        <v>0</v>
      </c>
      <c r="AV320">
        <v>0</v>
      </c>
      <c r="AW320">
        <v>0</v>
      </c>
      <c r="AX320">
        <v>0</v>
      </c>
      <c r="AY320">
        <v>0</v>
      </c>
      <c r="AZ320">
        <v>0</v>
      </c>
      <c r="BA320">
        <v>0</v>
      </c>
      <c r="BB320">
        <v>0</v>
      </c>
      <c r="BC320">
        <v>0</v>
      </c>
      <c r="BD320">
        <v>0</v>
      </c>
      <c r="BE320">
        <v>0</v>
      </c>
      <c r="BF320">
        <v>0</v>
      </c>
      <c r="BG320">
        <v>0</v>
      </c>
      <c r="BH320">
        <v>0</v>
      </c>
      <c r="BI320">
        <v>0</v>
      </c>
      <c r="BJ320">
        <v>0</v>
      </c>
      <c r="BK320">
        <v>0</v>
      </c>
      <c r="BL320">
        <v>0</v>
      </c>
      <c r="BM320">
        <v>0</v>
      </c>
      <c r="BN320">
        <v>0</v>
      </c>
      <c r="BO320">
        <v>0</v>
      </c>
      <c r="BP320">
        <v>0</v>
      </c>
      <c r="BQ320">
        <v>0</v>
      </c>
      <c r="BR320">
        <v>0</v>
      </c>
      <c r="BS320">
        <v>0</v>
      </c>
      <c r="BT320">
        <v>0</v>
      </c>
      <c r="BU320">
        <v>0</v>
      </c>
      <c r="BV320">
        <v>0</v>
      </c>
      <c r="BW320">
        <v>0</v>
      </c>
      <c r="BX320">
        <v>0</v>
      </c>
      <c r="BY320">
        <v>0</v>
      </c>
      <c r="BZ320">
        <v>0</v>
      </c>
      <c r="CA320">
        <v>0</v>
      </c>
      <c r="CB320">
        <v>0</v>
      </c>
      <c r="CC320">
        <v>0</v>
      </c>
      <c r="CD320">
        <v>0</v>
      </c>
      <c r="CE320">
        <v>0</v>
      </c>
      <c r="CF320">
        <v>0</v>
      </c>
      <c r="CG320">
        <v>0</v>
      </c>
      <c r="CH320">
        <v>0</v>
      </c>
      <c r="CI320">
        <v>0</v>
      </c>
      <c r="CJ320">
        <v>0</v>
      </c>
      <c r="CK320">
        <v>0</v>
      </c>
      <c r="CL320">
        <v>0</v>
      </c>
      <c r="CM320">
        <v>0</v>
      </c>
      <c r="CN320">
        <v>0</v>
      </c>
      <c r="CO320">
        <v>0</v>
      </c>
      <c r="CP320">
        <v>0</v>
      </c>
      <c r="CQ320">
        <v>0</v>
      </c>
      <c r="CR320">
        <v>0</v>
      </c>
      <c r="CS320">
        <v>0</v>
      </c>
      <c r="CT320">
        <v>0</v>
      </c>
      <c r="CU320">
        <v>0</v>
      </c>
      <c r="CV320">
        <v>0</v>
      </c>
      <c r="CW320">
        <v>0</v>
      </c>
      <c r="CX320">
        <v>0</v>
      </c>
      <c r="CY320">
        <v>0</v>
      </c>
      <c r="CZ320">
        <v>0</v>
      </c>
      <c r="DA320">
        <v>0</v>
      </c>
      <c r="DB320">
        <v>0</v>
      </c>
      <c r="DC320">
        <v>0</v>
      </c>
      <c r="DD320">
        <v>0</v>
      </c>
      <c r="DE320">
        <v>0</v>
      </c>
      <c r="DF320">
        <v>0</v>
      </c>
      <c r="DG320">
        <v>0</v>
      </c>
      <c r="DH320">
        <v>0.1</v>
      </c>
      <c r="DI320">
        <v>0</v>
      </c>
      <c r="DJ320">
        <v>0</v>
      </c>
      <c r="DK320">
        <v>0</v>
      </c>
      <c r="DL320">
        <v>0</v>
      </c>
      <c r="DM320">
        <v>0</v>
      </c>
      <c r="DN320">
        <v>0</v>
      </c>
      <c r="DO320">
        <v>0</v>
      </c>
      <c r="DP320">
        <v>0</v>
      </c>
      <c r="DQ320">
        <v>0</v>
      </c>
      <c r="DR320">
        <v>0.1</v>
      </c>
      <c r="DS320">
        <v>0</v>
      </c>
      <c r="DT320">
        <v>0</v>
      </c>
      <c r="DU320">
        <v>0</v>
      </c>
      <c r="DV320">
        <v>0</v>
      </c>
      <c r="DW320">
        <v>0</v>
      </c>
      <c r="DX320">
        <v>0</v>
      </c>
      <c r="DY320">
        <v>0</v>
      </c>
      <c r="DZ320">
        <v>0</v>
      </c>
      <c r="EA320">
        <v>0</v>
      </c>
      <c r="EB320">
        <v>0.1</v>
      </c>
      <c r="EC320">
        <v>0</v>
      </c>
      <c r="ED320">
        <v>0</v>
      </c>
      <c r="EE320">
        <v>0</v>
      </c>
      <c r="EF320">
        <v>0</v>
      </c>
      <c r="EG320">
        <v>0</v>
      </c>
      <c r="EH320">
        <v>0</v>
      </c>
    </row>
    <row r="321" spans="1:138" x14ac:dyDescent="0.25">
      <c r="A321" t="s">
        <v>1459</v>
      </c>
      <c r="B321" t="s">
        <v>1460</v>
      </c>
      <c r="C321" t="s">
        <v>1461</v>
      </c>
      <c r="D321">
        <v>12</v>
      </c>
      <c r="E321">
        <v>23119986</v>
      </c>
      <c r="F321">
        <v>23121813</v>
      </c>
      <c r="G321">
        <v>-1</v>
      </c>
      <c r="J321" t="s">
        <v>1462</v>
      </c>
      <c r="K321">
        <v>510</v>
      </c>
      <c r="L321">
        <v>0.143329031369197</v>
      </c>
      <c r="M321">
        <v>0.269159258950393</v>
      </c>
      <c r="N321">
        <v>0.44705062466937001</v>
      </c>
      <c r="O321">
        <v>0</v>
      </c>
      <c r="P321">
        <v>0.342388174640257</v>
      </c>
      <c r="Q321">
        <v>0.26663369517817198</v>
      </c>
      <c r="R321">
        <v>0.44870911325859603</v>
      </c>
      <c r="S321">
        <v>0.775436231567603</v>
      </c>
      <c r="T321">
        <v>0.48463062560404901</v>
      </c>
      <c r="U321">
        <v>0.88060765883759196</v>
      </c>
      <c r="V321">
        <v>0.17815866493208399</v>
      </c>
      <c r="W321">
        <v>0.14626766435892199</v>
      </c>
      <c r="X321">
        <v>0.26782709544487299</v>
      </c>
      <c r="Y321">
        <v>2.2577948452729402</v>
      </c>
      <c r="Z321">
        <v>1.3231169947815999</v>
      </c>
      <c r="AA321">
        <v>0.59496983608319698</v>
      </c>
      <c r="AB321">
        <v>0.27886284690386498</v>
      </c>
      <c r="AC321">
        <v>0.87240025540406496</v>
      </c>
      <c r="AD321">
        <v>0.48148600704958899</v>
      </c>
      <c r="AE321">
        <v>0.14677867697504901</v>
      </c>
      <c r="AF321">
        <v>0.492599712267906</v>
      </c>
      <c r="AG321">
        <v>1.1214130457892599</v>
      </c>
      <c r="AH321">
        <v>1.18145156882505</v>
      </c>
      <c r="AI321">
        <v>0.29113470041948902</v>
      </c>
      <c r="AJ321">
        <v>0</v>
      </c>
      <c r="AK321">
        <v>0</v>
      </c>
      <c r="AL321">
        <v>0</v>
      </c>
      <c r="AM321">
        <v>0</v>
      </c>
      <c r="AN321">
        <v>0</v>
      </c>
      <c r="AO321">
        <v>0</v>
      </c>
      <c r="AP321">
        <v>0</v>
      </c>
      <c r="AQ321">
        <v>0</v>
      </c>
      <c r="AR321">
        <v>0</v>
      </c>
      <c r="AS321">
        <v>0</v>
      </c>
      <c r="AT321">
        <v>0</v>
      </c>
      <c r="AU321">
        <v>0</v>
      </c>
      <c r="AV321">
        <v>0</v>
      </c>
      <c r="AW321">
        <v>0</v>
      </c>
      <c r="AX321">
        <v>0</v>
      </c>
      <c r="AY321">
        <v>0</v>
      </c>
      <c r="AZ321">
        <v>0</v>
      </c>
      <c r="BA321">
        <v>0</v>
      </c>
      <c r="BB321">
        <v>0</v>
      </c>
      <c r="BC321">
        <v>0</v>
      </c>
      <c r="BD321">
        <v>0</v>
      </c>
      <c r="BE321">
        <v>0</v>
      </c>
      <c r="BF321">
        <v>0</v>
      </c>
      <c r="BG321">
        <v>0</v>
      </c>
      <c r="BH321">
        <v>0</v>
      </c>
      <c r="BI321">
        <v>0</v>
      </c>
      <c r="BJ321">
        <v>0</v>
      </c>
      <c r="BK321">
        <v>0</v>
      </c>
      <c r="BL321">
        <v>0</v>
      </c>
      <c r="BM321">
        <v>0</v>
      </c>
      <c r="BN321">
        <v>0</v>
      </c>
      <c r="BO321">
        <v>0</v>
      </c>
      <c r="BP321">
        <v>0</v>
      </c>
      <c r="BQ321">
        <v>0</v>
      </c>
      <c r="BR321">
        <v>0</v>
      </c>
      <c r="BS321">
        <v>0</v>
      </c>
      <c r="BT321">
        <v>0</v>
      </c>
      <c r="BU321">
        <v>0</v>
      </c>
      <c r="BV321">
        <v>0</v>
      </c>
      <c r="BW321">
        <v>0</v>
      </c>
      <c r="BX321">
        <v>0</v>
      </c>
      <c r="BY321">
        <v>0</v>
      </c>
      <c r="BZ321">
        <v>0</v>
      </c>
      <c r="CA321">
        <v>0</v>
      </c>
      <c r="CB321">
        <v>0</v>
      </c>
      <c r="CC321">
        <v>0</v>
      </c>
      <c r="CD321">
        <v>0</v>
      </c>
      <c r="CE321">
        <v>0</v>
      </c>
      <c r="CF321">
        <v>0</v>
      </c>
      <c r="CG321">
        <v>0</v>
      </c>
      <c r="CH321">
        <v>0</v>
      </c>
      <c r="CI321">
        <v>0</v>
      </c>
      <c r="CJ321">
        <v>0</v>
      </c>
      <c r="CK321">
        <v>0</v>
      </c>
      <c r="CL321">
        <v>0</v>
      </c>
      <c r="CM321">
        <v>0</v>
      </c>
      <c r="CN321">
        <v>0</v>
      </c>
      <c r="CO321">
        <v>0</v>
      </c>
      <c r="CP321">
        <v>0</v>
      </c>
      <c r="CQ321">
        <v>0</v>
      </c>
      <c r="CR321">
        <v>0</v>
      </c>
      <c r="CS321">
        <v>0</v>
      </c>
      <c r="CT321">
        <v>0</v>
      </c>
      <c r="CU321">
        <v>0</v>
      </c>
      <c r="CV321">
        <v>0</v>
      </c>
      <c r="CW321">
        <v>0</v>
      </c>
      <c r="CX321">
        <v>0</v>
      </c>
      <c r="CY321">
        <v>0</v>
      </c>
      <c r="CZ321">
        <v>0</v>
      </c>
      <c r="DA321">
        <v>0</v>
      </c>
      <c r="DB321">
        <v>0</v>
      </c>
      <c r="DC321">
        <v>0</v>
      </c>
      <c r="DD321">
        <v>0</v>
      </c>
      <c r="DE321">
        <v>0</v>
      </c>
      <c r="DF321">
        <v>0</v>
      </c>
      <c r="DG321">
        <v>0</v>
      </c>
      <c r="DH321">
        <v>0</v>
      </c>
      <c r="DI321">
        <v>0</v>
      </c>
      <c r="DJ321">
        <v>0</v>
      </c>
      <c r="DK321">
        <v>0</v>
      </c>
      <c r="DL321">
        <v>0</v>
      </c>
      <c r="DM321">
        <v>0</v>
      </c>
      <c r="DN321">
        <v>0</v>
      </c>
      <c r="DO321">
        <v>0</v>
      </c>
      <c r="DP321">
        <v>0</v>
      </c>
      <c r="DQ321">
        <v>0</v>
      </c>
      <c r="DR321">
        <v>0</v>
      </c>
      <c r="DS321">
        <v>0</v>
      </c>
      <c r="DT321">
        <v>0</v>
      </c>
      <c r="DU321">
        <v>0.1</v>
      </c>
      <c r="DV321">
        <v>0</v>
      </c>
      <c r="DW321">
        <v>0</v>
      </c>
      <c r="DX321">
        <v>0</v>
      </c>
      <c r="DY321">
        <v>0</v>
      </c>
      <c r="DZ321">
        <v>0</v>
      </c>
      <c r="EA321">
        <v>0</v>
      </c>
      <c r="EB321">
        <v>0</v>
      </c>
      <c r="EC321">
        <v>0</v>
      </c>
      <c r="ED321">
        <v>0</v>
      </c>
      <c r="EE321">
        <v>0</v>
      </c>
      <c r="EF321">
        <v>0</v>
      </c>
      <c r="EG321">
        <v>0.1</v>
      </c>
      <c r="EH321">
        <v>0</v>
      </c>
    </row>
    <row r="322" spans="1:138" x14ac:dyDescent="0.25">
      <c r="A322" t="s">
        <v>1463</v>
      </c>
      <c r="B322" t="s">
        <v>1464</v>
      </c>
      <c r="D322" t="s">
        <v>270</v>
      </c>
      <c r="E322">
        <v>492464</v>
      </c>
      <c r="F322">
        <v>495688</v>
      </c>
      <c r="G322">
        <v>1</v>
      </c>
      <c r="K322">
        <v>518</v>
      </c>
      <c r="L322">
        <v>1303.06011696566</v>
      </c>
      <c r="M322">
        <v>4019.1582807804598</v>
      </c>
      <c r="N322">
        <v>663.30057645200304</v>
      </c>
      <c r="O322">
        <v>710.68100681174803</v>
      </c>
      <c r="P322">
        <v>606.78058748987598</v>
      </c>
      <c r="Q322">
        <v>2299.1133787816898</v>
      </c>
      <c r="R322">
        <v>1436.51883778454</v>
      </c>
      <c r="S322">
        <v>687.87780457071199</v>
      </c>
      <c r="T322">
        <v>162.70678011351399</v>
      </c>
      <c r="U322">
        <v>773.515227431271</v>
      </c>
      <c r="V322">
        <v>312.40018715146999</v>
      </c>
      <c r="W322">
        <v>853.53959033632998</v>
      </c>
      <c r="X322">
        <v>83.458128593116101</v>
      </c>
      <c r="Y322">
        <v>413.85641034491402</v>
      </c>
      <c r="Z322">
        <v>140.820005867383</v>
      </c>
      <c r="AA322">
        <v>578.40027072540499</v>
      </c>
      <c r="AB322">
        <v>248.33597869212099</v>
      </c>
      <c r="AC322">
        <v>574.90839997052399</v>
      </c>
      <c r="AD322">
        <v>139.528695981108</v>
      </c>
      <c r="AE322">
        <v>850.59660089637305</v>
      </c>
      <c r="AF322">
        <v>1038.8528526558</v>
      </c>
      <c r="AG322">
        <v>1266.0802770161899</v>
      </c>
      <c r="AH322">
        <v>539.43641731995103</v>
      </c>
      <c r="AI322">
        <v>1152.14309546608</v>
      </c>
      <c r="AJ322">
        <v>0</v>
      </c>
      <c r="AK322">
        <v>0</v>
      </c>
      <c r="AL322">
        <v>0</v>
      </c>
      <c r="AM322">
        <v>0</v>
      </c>
      <c r="AN322">
        <v>0</v>
      </c>
      <c r="AO322">
        <v>0</v>
      </c>
      <c r="AP322">
        <v>0</v>
      </c>
      <c r="AQ322">
        <v>0.3</v>
      </c>
      <c r="AR322">
        <v>0</v>
      </c>
      <c r="AS322">
        <v>0</v>
      </c>
      <c r="AT322">
        <v>0</v>
      </c>
      <c r="AU322">
        <v>0</v>
      </c>
      <c r="AV322">
        <v>0</v>
      </c>
      <c r="AW322">
        <v>0</v>
      </c>
      <c r="AX322">
        <v>0.1</v>
      </c>
      <c r="AY322">
        <v>0</v>
      </c>
      <c r="AZ322">
        <v>0.1</v>
      </c>
      <c r="BA322">
        <v>0</v>
      </c>
      <c r="BB322">
        <v>0.3</v>
      </c>
      <c r="BC322">
        <v>0</v>
      </c>
      <c r="BD322">
        <v>0</v>
      </c>
      <c r="BE322">
        <v>0</v>
      </c>
      <c r="BF322">
        <v>0</v>
      </c>
      <c r="BG322">
        <v>0</v>
      </c>
      <c r="BH322">
        <v>0</v>
      </c>
      <c r="BI322">
        <v>0</v>
      </c>
      <c r="BJ322">
        <v>0</v>
      </c>
      <c r="BK322">
        <v>0</v>
      </c>
      <c r="BL322">
        <v>0.1</v>
      </c>
      <c r="BM322">
        <v>0</v>
      </c>
      <c r="BN322">
        <v>0</v>
      </c>
      <c r="BO322">
        <v>0</v>
      </c>
      <c r="BP322">
        <v>0</v>
      </c>
      <c r="BQ322">
        <v>0</v>
      </c>
      <c r="BR322">
        <v>0</v>
      </c>
      <c r="BS322">
        <v>0</v>
      </c>
      <c r="BT322">
        <v>0</v>
      </c>
      <c r="BU322">
        <v>0</v>
      </c>
      <c r="BV322">
        <v>0</v>
      </c>
      <c r="BW322">
        <v>0</v>
      </c>
      <c r="BX322">
        <v>0</v>
      </c>
      <c r="BY322">
        <v>0</v>
      </c>
      <c r="BZ322">
        <v>0</v>
      </c>
      <c r="CA322">
        <v>0</v>
      </c>
      <c r="CB322">
        <v>0</v>
      </c>
      <c r="CC322">
        <v>0</v>
      </c>
      <c r="CD322">
        <v>0</v>
      </c>
      <c r="CE322">
        <v>0</v>
      </c>
      <c r="CF322">
        <v>0</v>
      </c>
      <c r="CG322">
        <v>0</v>
      </c>
      <c r="CH322">
        <v>0</v>
      </c>
      <c r="CI322">
        <v>0</v>
      </c>
      <c r="CJ322">
        <v>0</v>
      </c>
      <c r="CK322">
        <v>0</v>
      </c>
      <c r="CL322">
        <v>0</v>
      </c>
      <c r="CM322">
        <v>0</v>
      </c>
      <c r="CN322">
        <v>0</v>
      </c>
      <c r="CO322">
        <v>0</v>
      </c>
      <c r="CP322">
        <v>0</v>
      </c>
      <c r="CQ322">
        <v>0</v>
      </c>
      <c r="CR322">
        <v>0</v>
      </c>
      <c r="CS322">
        <v>0</v>
      </c>
      <c r="CT322">
        <v>0</v>
      </c>
      <c r="CU322">
        <v>0</v>
      </c>
      <c r="CV322">
        <v>0</v>
      </c>
      <c r="CW322">
        <v>0</v>
      </c>
      <c r="CX322">
        <v>0</v>
      </c>
      <c r="CY322">
        <v>0</v>
      </c>
      <c r="CZ322">
        <v>0</v>
      </c>
      <c r="DA322">
        <v>0</v>
      </c>
      <c r="DB322">
        <v>0</v>
      </c>
      <c r="DC322">
        <v>0</v>
      </c>
      <c r="DD322">
        <v>0</v>
      </c>
      <c r="DE322">
        <v>0</v>
      </c>
      <c r="DF322">
        <v>0</v>
      </c>
      <c r="DG322">
        <v>0</v>
      </c>
      <c r="DH322">
        <v>0</v>
      </c>
      <c r="DI322">
        <v>0</v>
      </c>
      <c r="DJ322">
        <v>0</v>
      </c>
      <c r="DK322">
        <v>0</v>
      </c>
      <c r="DL322">
        <v>0</v>
      </c>
      <c r="DM322">
        <v>0</v>
      </c>
      <c r="DN322">
        <v>0</v>
      </c>
      <c r="DO322">
        <v>0</v>
      </c>
      <c r="DP322">
        <v>0</v>
      </c>
      <c r="DQ322">
        <v>0</v>
      </c>
      <c r="DR322">
        <v>0</v>
      </c>
      <c r="DS322">
        <v>0</v>
      </c>
      <c r="DT322">
        <v>0</v>
      </c>
      <c r="DU322">
        <v>0</v>
      </c>
      <c r="DV322">
        <v>0</v>
      </c>
      <c r="DW322">
        <v>0</v>
      </c>
      <c r="DX322">
        <v>0</v>
      </c>
      <c r="DY322">
        <v>0</v>
      </c>
      <c r="DZ322">
        <v>0</v>
      </c>
      <c r="EA322">
        <v>0</v>
      </c>
      <c r="EB322">
        <v>0</v>
      </c>
      <c r="EC322">
        <v>0</v>
      </c>
      <c r="ED322">
        <v>0</v>
      </c>
      <c r="EE322">
        <v>0</v>
      </c>
      <c r="EF322">
        <v>0</v>
      </c>
      <c r="EG322">
        <v>0</v>
      </c>
      <c r="EH322">
        <v>0</v>
      </c>
    </row>
    <row r="323" spans="1:138" x14ac:dyDescent="0.25">
      <c r="A323" t="s">
        <v>1465</v>
      </c>
      <c r="B323" t="s">
        <v>1466</v>
      </c>
      <c r="C323" t="s">
        <v>1467</v>
      </c>
      <c r="D323">
        <v>21</v>
      </c>
      <c r="E323">
        <v>4801120</v>
      </c>
      <c r="F323">
        <v>4802010</v>
      </c>
      <c r="G323">
        <v>1</v>
      </c>
      <c r="J323" t="s">
        <v>1468</v>
      </c>
      <c r="K323">
        <v>303</v>
      </c>
      <c r="L323">
        <v>28.4671323689712</v>
      </c>
      <c r="M323">
        <v>16.9890126317698</v>
      </c>
      <c r="N323">
        <v>34.864047065799397</v>
      </c>
      <c r="O323">
        <v>102.538565613353</v>
      </c>
      <c r="P323">
        <v>47.544496528015799</v>
      </c>
      <c r="Q323">
        <v>58.791409817998797</v>
      </c>
      <c r="R323">
        <v>35.748640244430703</v>
      </c>
      <c r="S323">
        <v>33.1518182961278</v>
      </c>
      <c r="T323">
        <v>17.741799387831399</v>
      </c>
      <c r="U323">
        <v>16.5513551718815</v>
      </c>
      <c r="V323">
        <v>0</v>
      </c>
      <c r="W323">
        <v>5.1700550669440801</v>
      </c>
      <c r="X323">
        <v>15.327134769023401</v>
      </c>
      <c r="Y323">
        <v>26.8252852903716</v>
      </c>
      <c r="Z323">
        <v>208.67258029580299</v>
      </c>
      <c r="AA323">
        <v>50.272005753801999</v>
      </c>
      <c r="AB323">
        <v>882.65613081645699</v>
      </c>
      <c r="AC323">
        <v>203.617643769556</v>
      </c>
      <c r="AD323">
        <v>72.937979285729796</v>
      </c>
      <c r="AE323">
        <v>72.880699507908105</v>
      </c>
      <c r="AF323">
        <v>35.859795885641397</v>
      </c>
      <c r="AG323">
        <v>9.7072812450216404</v>
      </c>
      <c r="AH323">
        <v>40.517355163542199</v>
      </c>
      <c r="AI323">
        <v>7.5954449069837002</v>
      </c>
      <c r="AJ323">
        <v>0</v>
      </c>
      <c r="AK323">
        <v>0</v>
      </c>
      <c r="AL323">
        <v>0</v>
      </c>
      <c r="AM323">
        <v>0</v>
      </c>
      <c r="AN323">
        <v>0</v>
      </c>
      <c r="AO323">
        <v>0</v>
      </c>
      <c r="AP323">
        <v>0</v>
      </c>
      <c r="AQ323">
        <v>0</v>
      </c>
      <c r="AR323">
        <v>0</v>
      </c>
      <c r="AS323">
        <v>0</v>
      </c>
      <c r="AT323">
        <v>0</v>
      </c>
      <c r="AU323">
        <v>0</v>
      </c>
      <c r="AV323">
        <v>0</v>
      </c>
      <c r="AW323">
        <v>0</v>
      </c>
      <c r="AX323">
        <v>0</v>
      </c>
      <c r="AY323">
        <v>0</v>
      </c>
      <c r="AZ323">
        <v>0</v>
      </c>
      <c r="BA323">
        <v>0</v>
      </c>
      <c r="BB323">
        <v>0</v>
      </c>
      <c r="BC323">
        <v>0</v>
      </c>
      <c r="BD323">
        <v>0.2</v>
      </c>
      <c r="BE323">
        <v>0</v>
      </c>
      <c r="BF323">
        <v>0</v>
      </c>
      <c r="BG323">
        <v>0</v>
      </c>
      <c r="BH323">
        <v>0</v>
      </c>
      <c r="BI323">
        <v>0</v>
      </c>
      <c r="BJ323">
        <v>0</v>
      </c>
      <c r="BK323">
        <v>0</v>
      </c>
      <c r="BL323">
        <v>0</v>
      </c>
      <c r="BM323">
        <v>0</v>
      </c>
      <c r="BN323">
        <v>0</v>
      </c>
      <c r="BO323">
        <v>0</v>
      </c>
      <c r="BP323">
        <v>0</v>
      </c>
      <c r="BQ323">
        <v>0</v>
      </c>
      <c r="BR323">
        <v>0</v>
      </c>
      <c r="BS323">
        <v>0</v>
      </c>
      <c r="BT323">
        <v>0</v>
      </c>
      <c r="BU323">
        <v>0</v>
      </c>
      <c r="BV323">
        <v>0</v>
      </c>
      <c r="BW323">
        <v>0</v>
      </c>
      <c r="BX323">
        <v>0</v>
      </c>
      <c r="BY323">
        <v>0</v>
      </c>
      <c r="BZ323">
        <v>0</v>
      </c>
      <c r="CA323">
        <v>0</v>
      </c>
      <c r="CB323">
        <v>0</v>
      </c>
      <c r="CC323">
        <v>0</v>
      </c>
      <c r="CD323">
        <v>0</v>
      </c>
      <c r="CE323">
        <v>0</v>
      </c>
      <c r="CF323">
        <v>0</v>
      </c>
      <c r="CG323">
        <v>0</v>
      </c>
      <c r="CH323">
        <v>0</v>
      </c>
      <c r="CI323">
        <v>0</v>
      </c>
      <c r="CJ323">
        <v>0</v>
      </c>
      <c r="CK323">
        <v>0</v>
      </c>
      <c r="CL323">
        <v>0</v>
      </c>
      <c r="CM323">
        <v>0</v>
      </c>
      <c r="CN323">
        <v>0</v>
      </c>
      <c r="CO323">
        <v>0</v>
      </c>
      <c r="CP323">
        <v>0</v>
      </c>
      <c r="CQ323">
        <v>0</v>
      </c>
      <c r="CR323">
        <v>0</v>
      </c>
      <c r="CS323">
        <v>0</v>
      </c>
      <c r="CT323">
        <v>0</v>
      </c>
      <c r="CU323">
        <v>0</v>
      </c>
      <c r="CV323">
        <v>0</v>
      </c>
      <c r="CW323">
        <v>0</v>
      </c>
      <c r="CX323">
        <v>0</v>
      </c>
      <c r="CY323">
        <v>0</v>
      </c>
      <c r="CZ323">
        <v>0</v>
      </c>
      <c r="DA323">
        <v>0</v>
      </c>
      <c r="DB323">
        <v>0</v>
      </c>
      <c r="DC323">
        <v>0</v>
      </c>
      <c r="DD323">
        <v>0</v>
      </c>
      <c r="DE323">
        <v>0</v>
      </c>
      <c r="DF323">
        <v>0</v>
      </c>
      <c r="DG323">
        <v>0</v>
      </c>
      <c r="DH323">
        <v>0</v>
      </c>
      <c r="DI323">
        <v>0</v>
      </c>
      <c r="DJ323">
        <v>0</v>
      </c>
      <c r="DK323">
        <v>0</v>
      </c>
      <c r="DL323">
        <v>0</v>
      </c>
      <c r="DM323">
        <v>0</v>
      </c>
      <c r="DN323">
        <v>0</v>
      </c>
      <c r="DO323">
        <v>0</v>
      </c>
      <c r="DP323">
        <v>0</v>
      </c>
      <c r="DQ323">
        <v>0</v>
      </c>
      <c r="DR323">
        <v>0</v>
      </c>
      <c r="DS323">
        <v>1</v>
      </c>
      <c r="DT323">
        <v>0</v>
      </c>
      <c r="DU323">
        <v>0</v>
      </c>
      <c r="DV323">
        <v>0</v>
      </c>
      <c r="DW323">
        <v>0</v>
      </c>
      <c r="DX323">
        <v>0</v>
      </c>
      <c r="DY323">
        <v>0</v>
      </c>
      <c r="DZ323">
        <v>0</v>
      </c>
      <c r="EA323">
        <v>0</v>
      </c>
      <c r="EB323">
        <v>0</v>
      </c>
      <c r="EC323">
        <v>0.2</v>
      </c>
      <c r="ED323">
        <v>0.4</v>
      </c>
      <c r="EE323">
        <v>0</v>
      </c>
      <c r="EF323">
        <v>0</v>
      </c>
      <c r="EG323">
        <v>0.2</v>
      </c>
      <c r="EH323">
        <v>0</v>
      </c>
    </row>
    <row r="324" spans="1:138" x14ac:dyDescent="0.25">
      <c r="A324" t="s">
        <v>1469</v>
      </c>
      <c r="B324" t="s">
        <v>1470</v>
      </c>
      <c r="C324" t="s">
        <v>1471</v>
      </c>
      <c r="D324" t="s">
        <v>691</v>
      </c>
      <c r="E324">
        <v>320607</v>
      </c>
      <c r="F324">
        <v>321515</v>
      </c>
      <c r="G324">
        <v>1</v>
      </c>
      <c r="H324" t="s">
        <v>1472</v>
      </c>
      <c r="K324">
        <v>909</v>
      </c>
      <c r="L324">
        <v>1.3670656787359099</v>
      </c>
      <c r="M324">
        <v>1.8121613473887801</v>
      </c>
      <c r="N324">
        <v>0.25082048248776501</v>
      </c>
      <c r="O324">
        <v>0.453309308635514</v>
      </c>
      <c r="P324">
        <v>0.67234641554769903</v>
      </c>
      <c r="Q324">
        <v>1.1219734698091399</v>
      </c>
      <c r="R324">
        <v>0.50350197527367202</v>
      </c>
      <c r="S324">
        <v>0.52207587867917804</v>
      </c>
      <c r="T324">
        <v>0.88369115724830805</v>
      </c>
      <c r="U324">
        <v>0.57641535424462798</v>
      </c>
      <c r="V324">
        <v>0.299871020182716</v>
      </c>
      <c r="W324">
        <v>0</v>
      </c>
      <c r="X324">
        <v>0.67619712216279704</v>
      </c>
      <c r="Y324">
        <v>0.447088088172859</v>
      </c>
      <c r="Z324">
        <v>0.222702860507794</v>
      </c>
      <c r="AA324">
        <v>0.73438521021490299</v>
      </c>
      <c r="AB324">
        <v>0.39114425720839202</v>
      </c>
      <c r="AC324">
        <v>0</v>
      </c>
      <c r="AD324">
        <v>0.81042199206366405</v>
      </c>
      <c r="AE324">
        <v>1.1529150204640799</v>
      </c>
      <c r="AF324">
        <v>0.69094019047478505</v>
      </c>
      <c r="AG324">
        <v>0.80894010375180303</v>
      </c>
      <c r="AH324">
        <v>1.49143638638806</v>
      </c>
      <c r="AI324">
        <v>1.7151004628672899</v>
      </c>
      <c r="AJ324">
        <v>0</v>
      </c>
      <c r="AK324">
        <v>0</v>
      </c>
      <c r="AL324">
        <v>0</v>
      </c>
      <c r="AM324">
        <v>0</v>
      </c>
      <c r="AN324">
        <v>0</v>
      </c>
      <c r="AO324">
        <v>0</v>
      </c>
      <c r="AP324">
        <v>0</v>
      </c>
      <c r="AQ324">
        <v>0</v>
      </c>
      <c r="AR324">
        <v>0</v>
      </c>
      <c r="AS324">
        <v>0</v>
      </c>
      <c r="AT324">
        <v>0</v>
      </c>
      <c r="AU324">
        <v>0</v>
      </c>
      <c r="AV324">
        <v>0</v>
      </c>
      <c r="AW324">
        <v>0</v>
      </c>
      <c r="AX324">
        <v>0</v>
      </c>
      <c r="AY324">
        <v>0</v>
      </c>
      <c r="AZ324">
        <v>0</v>
      </c>
      <c r="BA324">
        <v>0</v>
      </c>
      <c r="BB324">
        <v>0</v>
      </c>
      <c r="BC324">
        <v>0</v>
      </c>
      <c r="BD324">
        <v>0</v>
      </c>
      <c r="BE324">
        <v>0</v>
      </c>
      <c r="BF324">
        <v>0</v>
      </c>
      <c r="BG324">
        <v>0</v>
      </c>
      <c r="BH324">
        <v>0</v>
      </c>
      <c r="BI324">
        <v>0</v>
      </c>
      <c r="BJ324">
        <v>0</v>
      </c>
      <c r="BK324">
        <v>0</v>
      </c>
      <c r="BL324">
        <v>0</v>
      </c>
      <c r="BM324">
        <v>0</v>
      </c>
      <c r="BN324">
        <v>0</v>
      </c>
      <c r="BO324">
        <v>0</v>
      </c>
      <c r="BP324">
        <v>0</v>
      </c>
      <c r="BQ324">
        <v>0</v>
      </c>
      <c r="BR324">
        <v>0</v>
      </c>
      <c r="BS324">
        <v>0</v>
      </c>
      <c r="BT324">
        <v>0</v>
      </c>
      <c r="BU324">
        <v>0</v>
      </c>
      <c r="BV324">
        <v>0</v>
      </c>
      <c r="BW324">
        <v>0</v>
      </c>
      <c r="BX324">
        <v>0</v>
      </c>
      <c r="BY324">
        <v>0</v>
      </c>
      <c r="BZ324">
        <v>0</v>
      </c>
      <c r="CA324">
        <v>0</v>
      </c>
      <c r="CB324">
        <v>0</v>
      </c>
      <c r="CC324">
        <v>0</v>
      </c>
      <c r="CD324">
        <v>0</v>
      </c>
      <c r="CE324">
        <v>0</v>
      </c>
      <c r="CF324">
        <v>0</v>
      </c>
      <c r="CG324">
        <v>0</v>
      </c>
      <c r="CH324">
        <v>0</v>
      </c>
      <c r="CI324">
        <v>0</v>
      </c>
      <c r="CJ324">
        <v>0</v>
      </c>
      <c r="CK324">
        <v>0</v>
      </c>
      <c r="CL324">
        <v>0</v>
      </c>
      <c r="CM324">
        <v>0</v>
      </c>
      <c r="CN324">
        <v>0</v>
      </c>
      <c r="CO324">
        <v>0</v>
      </c>
      <c r="CP324">
        <v>0</v>
      </c>
      <c r="CQ324">
        <v>0</v>
      </c>
      <c r="CR324">
        <v>0</v>
      </c>
      <c r="CS324">
        <v>0</v>
      </c>
      <c r="CT324">
        <v>0</v>
      </c>
      <c r="CU324">
        <v>0</v>
      </c>
      <c r="CV324">
        <v>0</v>
      </c>
      <c r="CW324">
        <v>0</v>
      </c>
      <c r="CX324">
        <v>0</v>
      </c>
      <c r="CY324">
        <v>0</v>
      </c>
      <c r="CZ324">
        <v>0</v>
      </c>
      <c r="DA324">
        <v>0</v>
      </c>
      <c r="DB324">
        <v>0</v>
      </c>
      <c r="DC324">
        <v>0</v>
      </c>
      <c r="DD324">
        <v>0</v>
      </c>
      <c r="DE324">
        <v>0</v>
      </c>
      <c r="DF324">
        <v>0</v>
      </c>
      <c r="DG324">
        <v>0</v>
      </c>
      <c r="DH324">
        <v>0</v>
      </c>
      <c r="DI324">
        <v>0</v>
      </c>
      <c r="DJ324">
        <v>0</v>
      </c>
      <c r="DK324">
        <v>0</v>
      </c>
      <c r="DL324">
        <v>0</v>
      </c>
      <c r="DM324">
        <v>0</v>
      </c>
      <c r="DN324">
        <v>0</v>
      </c>
      <c r="DO324">
        <v>0</v>
      </c>
      <c r="DP324">
        <v>0</v>
      </c>
      <c r="DQ324">
        <v>0</v>
      </c>
      <c r="DR324">
        <v>0</v>
      </c>
      <c r="DS324">
        <v>0</v>
      </c>
      <c r="DT324">
        <v>0</v>
      </c>
      <c r="DU324">
        <v>0</v>
      </c>
      <c r="DV324">
        <v>0</v>
      </c>
      <c r="DW324">
        <v>0</v>
      </c>
      <c r="DX324">
        <v>0</v>
      </c>
      <c r="DY324">
        <v>0</v>
      </c>
      <c r="DZ324">
        <v>0</v>
      </c>
      <c r="EA324">
        <v>0</v>
      </c>
      <c r="EB324">
        <v>0</v>
      </c>
      <c r="EC324">
        <v>0</v>
      </c>
      <c r="ED324">
        <v>0</v>
      </c>
      <c r="EE324">
        <v>0</v>
      </c>
      <c r="EF324">
        <v>0</v>
      </c>
      <c r="EG324">
        <v>0</v>
      </c>
      <c r="EH324">
        <v>0.1</v>
      </c>
    </row>
    <row r="325" spans="1:138" x14ac:dyDescent="0.25">
      <c r="A325" t="s">
        <v>1473</v>
      </c>
      <c r="B325" t="s">
        <v>1474</v>
      </c>
      <c r="C325" t="s">
        <v>1475</v>
      </c>
      <c r="D325" t="s">
        <v>1476</v>
      </c>
      <c r="E325">
        <v>41996</v>
      </c>
      <c r="F325">
        <v>43006</v>
      </c>
      <c r="G325">
        <v>-1</v>
      </c>
      <c r="H325" t="s">
        <v>1477</v>
      </c>
      <c r="J325" t="s">
        <v>1477</v>
      </c>
      <c r="K325">
        <v>363</v>
      </c>
      <c r="L325">
        <v>582.76873432245895</v>
      </c>
      <c r="M325">
        <v>485.17624768322401</v>
      </c>
      <c r="N325">
        <v>387.320720271396</v>
      </c>
      <c r="O325">
        <v>410.69598580902198</v>
      </c>
      <c r="P325">
        <v>560.17252060048304</v>
      </c>
      <c r="Q325">
        <v>411.50834219874099</v>
      </c>
      <c r="R325">
        <v>714.47346408669</v>
      </c>
      <c r="S325">
        <v>368.67186388116602</v>
      </c>
      <c r="T325">
        <v>481.21618256002102</v>
      </c>
      <c r="U325">
        <v>456.53321023869501</v>
      </c>
      <c r="V325">
        <v>369.951621081285</v>
      </c>
      <c r="W325">
        <v>437.50955174731098</v>
      </c>
      <c r="X325">
        <v>361.79899079290601</v>
      </c>
      <c r="Y325">
        <v>650.84201820760404</v>
      </c>
      <c r="Z325">
        <v>540.38941128191698</v>
      </c>
      <c r="AA325">
        <v>523.94715581554703</v>
      </c>
      <c r="AB325">
        <v>405.89524460089899</v>
      </c>
      <c r="AC325">
        <v>392.83246211314503</v>
      </c>
      <c r="AD325">
        <v>540.49788708715403</v>
      </c>
      <c r="AE325">
        <v>386.864922817212</v>
      </c>
      <c r="AF325">
        <v>474.249355217926</v>
      </c>
      <c r="AG325">
        <v>467.71000301713798</v>
      </c>
      <c r="AH325">
        <v>533.03237980678102</v>
      </c>
      <c r="AI325">
        <v>737.28058327307394</v>
      </c>
      <c r="AJ325">
        <v>136</v>
      </c>
      <c r="AK325">
        <v>130</v>
      </c>
      <c r="AL325">
        <v>97</v>
      </c>
      <c r="AM325">
        <v>89</v>
      </c>
      <c r="AN325">
        <v>86</v>
      </c>
      <c r="AO325">
        <v>78</v>
      </c>
      <c r="AP325">
        <v>73</v>
      </c>
      <c r="AQ325">
        <v>73</v>
      </c>
      <c r="AR325">
        <v>58</v>
      </c>
      <c r="AS325">
        <v>121</v>
      </c>
      <c r="AT325">
        <v>128</v>
      </c>
      <c r="AU325">
        <v>109</v>
      </c>
      <c r="AV325">
        <v>106</v>
      </c>
      <c r="AW325">
        <v>92</v>
      </c>
      <c r="AX325">
        <v>78</v>
      </c>
      <c r="AY325">
        <v>79</v>
      </c>
      <c r="AZ325">
        <v>42</v>
      </c>
      <c r="BA325">
        <v>71</v>
      </c>
      <c r="BB325">
        <v>58</v>
      </c>
      <c r="BC325">
        <v>75</v>
      </c>
      <c r="BD325">
        <v>78</v>
      </c>
      <c r="BE325">
        <v>135</v>
      </c>
      <c r="BF325">
        <v>132</v>
      </c>
      <c r="BG325">
        <v>107</v>
      </c>
      <c r="BH325">
        <v>93</v>
      </c>
      <c r="BI325">
        <v>84</v>
      </c>
      <c r="BJ325">
        <v>71</v>
      </c>
      <c r="BK325">
        <v>51</v>
      </c>
      <c r="BL325">
        <v>52</v>
      </c>
      <c r="BM325">
        <v>73</v>
      </c>
      <c r="BN325">
        <v>65</v>
      </c>
      <c r="BO325">
        <v>84</v>
      </c>
      <c r="BP325">
        <v>72</v>
      </c>
      <c r="BQ325">
        <v>150</v>
      </c>
      <c r="BR325">
        <v>128</v>
      </c>
      <c r="BS325">
        <v>138</v>
      </c>
      <c r="BT325">
        <v>138</v>
      </c>
      <c r="BU325">
        <v>145</v>
      </c>
      <c r="BV325">
        <v>150</v>
      </c>
      <c r="BW325">
        <v>93</v>
      </c>
      <c r="BX325">
        <v>131</v>
      </c>
      <c r="BY325">
        <v>140</v>
      </c>
      <c r="BZ325">
        <v>112</v>
      </c>
      <c r="CA325">
        <v>111</v>
      </c>
      <c r="CB325">
        <v>60</v>
      </c>
      <c r="CC325">
        <v>90</v>
      </c>
      <c r="CD325">
        <v>67</v>
      </c>
      <c r="CE325">
        <v>89</v>
      </c>
      <c r="CF325">
        <v>149</v>
      </c>
      <c r="CG325">
        <v>115</v>
      </c>
      <c r="CH325">
        <v>92</v>
      </c>
      <c r="CI325">
        <v>119</v>
      </c>
      <c r="CJ325">
        <v>134</v>
      </c>
      <c r="CK325">
        <v>81</v>
      </c>
      <c r="CL325">
        <v>112</v>
      </c>
      <c r="CM325">
        <v>121</v>
      </c>
      <c r="CN325">
        <v>106</v>
      </c>
      <c r="CO325">
        <v>79</v>
      </c>
      <c r="CP325">
        <v>85</v>
      </c>
      <c r="CQ325">
        <v>49</v>
      </c>
      <c r="CR325">
        <v>59</v>
      </c>
      <c r="CS325">
        <v>8</v>
      </c>
      <c r="CT325">
        <v>155</v>
      </c>
      <c r="CU325">
        <v>113</v>
      </c>
      <c r="CV325">
        <v>146</v>
      </c>
      <c r="CW325">
        <v>118</v>
      </c>
      <c r="CX325">
        <v>148</v>
      </c>
      <c r="CY325">
        <v>149</v>
      </c>
      <c r="CZ325">
        <v>155</v>
      </c>
      <c r="DA325">
        <v>114</v>
      </c>
      <c r="DB325">
        <v>171</v>
      </c>
      <c r="DC325">
        <v>181</v>
      </c>
      <c r="DD325">
        <v>153</v>
      </c>
      <c r="DE325">
        <v>210</v>
      </c>
      <c r="DF325">
        <v>162</v>
      </c>
      <c r="DG325">
        <v>151</v>
      </c>
      <c r="DH325">
        <v>148</v>
      </c>
      <c r="DI325">
        <v>146</v>
      </c>
      <c r="DJ325">
        <v>147</v>
      </c>
      <c r="DK325">
        <v>156</v>
      </c>
      <c r="DL325">
        <v>78</v>
      </c>
      <c r="DM325">
        <v>117</v>
      </c>
      <c r="DN325">
        <v>119</v>
      </c>
      <c r="DO325">
        <v>130</v>
      </c>
      <c r="DP325">
        <v>144</v>
      </c>
      <c r="DQ325">
        <v>125</v>
      </c>
      <c r="DR325">
        <v>160</v>
      </c>
      <c r="DS325">
        <v>119</v>
      </c>
      <c r="DT325">
        <v>158</v>
      </c>
      <c r="DU325">
        <v>194</v>
      </c>
      <c r="DV325">
        <v>131</v>
      </c>
      <c r="DW325">
        <v>146</v>
      </c>
      <c r="DX325">
        <v>116</v>
      </c>
      <c r="DY325">
        <v>136</v>
      </c>
      <c r="DZ325">
        <v>93</v>
      </c>
      <c r="EA325">
        <v>96</v>
      </c>
      <c r="EB325">
        <v>117</v>
      </c>
      <c r="EC325">
        <v>122</v>
      </c>
      <c r="ED325">
        <v>94</v>
      </c>
      <c r="EE325">
        <v>85</v>
      </c>
      <c r="EF325">
        <v>106</v>
      </c>
      <c r="EG325">
        <v>113</v>
      </c>
      <c r="EH325">
        <v>65</v>
      </c>
    </row>
    <row r="326" spans="1:138" x14ac:dyDescent="0.25">
      <c r="A326" t="s">
        <v>1478</v>
      </c>
      <c r="B326" t="s">
        <v>1479</v>
      </c>
      <c r="D326">
        <v>20</v>
      </c>
      <c r="E326">
        <v>8235675</v>
      </c>
      <c r="F326">
        <v>8238674</v>
      </c>
      <c r="G326">
        <v>-1</v>
      </c>
      <c r="K326">
        <v>1844</v>
      </c>
      <c r="L326">
        <v>8.0867420952555609</v>
      </c>
      <c r="M326">
        <v>6.6997884955656302</v>
      </c>
      <c r="N326">
        <v>5.3578193086730304</v>
      </c>
      <c r="O326">
        <v>3.93287616229631</v>
      </c>
      <c r="P326">
        <v>4.5927177330405398</v>
      </c>
      <c r="Q326">
        <v>3.6871796242100698</v>
      </c>
      <c r="R326">
        <v>6.7014365396647104</v>
      </c>
      <c r="S326">
        <v>4.20350356331332</v>
      </c>
      <c r="T326">
        <v>4.4231743106920502</v>
      </c>
      <c r="U326">
        <v>3.2473601302036998</v>
      </c>
      <c r="V326">
        <v>3.69553629807604</v>
      </c>
      <c r="W326">
        <v>2.9935692260877</v>
      </c>
      <c r="X326">
        <v>2.6296147304931798</v>
      </c>
      <c r="Y326">
        <v>2.4977773776338399</v>
      </c>
      <c r="Z326">
        <v>1.7930961876134599</v>
      </c>
      <c r="AA326">
        <v>5.8580652624330396</v>
      </c>
      <c r="AB326">
        <v>2.31377524817198</v>
      </c>
      <c r="AC326">
        <v>6.1526926906344199</v>
      </c>
      <c r="AD326">
        <v>6.5251276118054298</v>
      </c>
      <c r="AE326">
        <v>4.8713964375667098</v>
      </c>
      <c r="AF326">
        <v>5.7561238069916998</v>
      </c>
      <c r="AG326">
        <v>4.1205934894472298</v>
      </c>
      <c r="AH326">
        <v>4.9830474926989297</v>
      </c>
      <c r="AI326">
        <v>8.8974490467138398</v>
      </c>
      <c r="AJ326">
        <v>0.3</v>
      </c>
      <c r="AK326">
        <v>0.3</v>
      </c>
      <c r="AL326">
        <v>1</v>
      </c>
      <c r="AM326">
        <v>0.3</v>
      </c>
      <c r="AN326">
        <v>0.1</v>
      </c>
      <c r="AO326">
        <v>0</v>
      </c>
      <c r="AP326">
        <v>0.2</v>
      </c>
      <c r="AQ326">
        <v>0</v>
      </c>
      <c r="AR326">
        <v>0</v>
      </c>
      <c r="AS326">
        <v>0.2</v>
      </c>
      <c r="AT326">
        <v>0</v>
      </c>
      <c r="AU326">
        <v>0</v>
      </c>
      <c r="AV326">
        <v>0</v>
      </c>
      <c r="AW326">
        <v>0</v>
      </c>
      <c r="AX326">
        <v>0</v>
      </c>
      <c r="AY326">
        <v>0.1</v>
      </c>
      <c r="AZ326">
        <v>0</v>
      </c>
      <c r="BA326">
        <v>0</v>
      </c>
      <c r="BB326">
        <v>0</v>
      </c>
      <c r="BC326">
        <v>0</v>
      </c>
      <c r="BD326">
        <v>0</v>
      </c>
      <c r="BE326">
        <v>0</v>
      </c>
      <c r="BF326">
        <v>0</v>
      </c>
      <c r="BG326">
        <v>0</v>
      </c>
      <c r="BH326">
        <v>0.1</v>
      </c>
      <c r="BI326">
        <v>0</v>
      </c>
      <c r="BJ326">
        <v>0</v>
      </c>
      <c r="BK326">
        <v>0</v>
      </c>
      <c r="BL326">
        <v>0</v>
      </c>
      <c r="BM326">
        <v>0</v>
      </c>
      <c r="BN326">
        <v>0</v>
      </c>
      <c r="BO326">
        <v>0</v>
      </c>
      <c r="BP326">
        <v>0</v>
      </c>
      <c r="BQ326">
        <v>0</v>
      </c>
      <c r="BR326">
        <v>0</v>
      </c>
      <c r="BS326">
        <v>0</v>
      </c>
      <c r="BT326">
        <v>0</v>
      </c>
      <c r="BU326">
        <v>0</v>
      </c>
      <c r="BV326">
        <v>0</v>
      </c>
      <c r="BW326">
        <v>0</v>
      </c>
      <c r="BX326">
        <v>0</v>
      </c>
      <c r="BY326">
        <v>0</v>
      </c>
      <c r="BZ326">
        <v>0</v>
      </c>
      <c r="CA326">
        <v>0</v>
      </c>
      <c r="CB326">
        <v>0</v>
      </c>
      <c r="CC326">
        <v>0</v>
      </c>
      <c r="CD326">
        <v>0</v>
      </c>
      <c r="CE326">
        <v>0</v>
      </c>
      <c r="CF326">
        <v>0</v>
      </c>
      <c r="CG326">
        <v>0</v>
      </c>
      <c r="CH326">
        <v>0</v>
      </c>
      <c r="CI326">
        <v>0</v>
      </c>
      <c r="CJ326">
        <v>0</v>
      </c>
      <c r="CK326">
        <v>0</v>
      </c>
      <c r="CL326">
        <v>0</v>
      </c>
      <c r="CM326">
        <v>0</v>
      </c>
      <c r="CN326">
        <v>0</v>
      </c>
      <c r="CO326">
        <v>0</v>
      </c>
      <c r="CP326">
        <v>0</v>
      </c>
      <c r="CQ326">
        <v>0</v>
      </c>
      <c r="CR326">
        <v>0</v>
      </c>
      <c r="CS326">
        <v>0</v>
      </c>
      <c r="CT326">
        <v>1</v>
      </c>
      <c r="CU326">
        <v>0.4</v>
      </c>
      <c r="CV326">
        <v>0.5</v>
      </c>
      <c r="CW326">
        <v>0.5</v>
      </c>
      <c r="CX326">
        <v>0.3</v>
      </c>
      <c r="CY326">
        <v>0.3</v>
      </c>
      <c r="CZ326">
        <v>0.3</v>
      </c>
      <c r="DA326">
        <v>0.3</v>
      </c>
      <c r="DB326">
        <v>0</v>
      </c>
      <c r="DC326">
        <v>0</v>
      </c>
      <c r="DD326">
        <v>0</v>
      </c>
      <c r="DE326">
        <v>0</v>
      </c>
      <c r="DF326">
        <v>0.5</v>
      </c>
      <c r="DG326">
        <v>0.1</v>
      </c>
      <c r="DH326">
        <v>0</v>
      </c>
      <c r="DI326">
        <v>0</v>
      </c>
      <c r="DJ326">
        <v>0</v>
      </c>
      <c r="DK326">
        <v>0</v>
      </c>
      <c r="DL326">
        <v>0</v>
      </c>
      <c r="DM326">
        <v>0</v>
      </c>
      <c r="DN326">
        <v>0</v>
      </c>
      <c r="DO326">
        <v>0</v>
      </c>
      <c r="DP326">
        <v>0</v>
      </c>
      <c r="DQ326">
        <v>0</v>
      </c>
      <c r="DR326">
        <v>0</v>
      </c>
      <c r="DS326">
        <v>0</v>
      </c>
      <c r="DT326">
        <v>0.6</v>
      </c>
      <c r="DU326">
        <v>0.1</v>
      </c>
      <c r="DV326">
        <v>0</v>
      </c>
      <c r="DW326">
        <v>0</v>
      </c>
      <c r="DX326">
        <v>0</v>
      </c>
      <c r="DY326">
        <v>0</v>
      </c>
      <c r="DZ326">
        <v>0</v>
      </c>
      <c r="EA326">
        <v>0</v>
      </c>
      <c r="EB326">
        <v>0</v>
      </c>
      <c r="EC326">
        <v>0</v>
      </c>
      <c r="ED326">
        <v>0</v>
      </c>
      <c r="EE326">
        <v>0</v>
      </c>
      <c r="EF326">
        <v>0.1</v>
      </c>
      <c r="EG326">
        <v>3</v>
      </c>
      <c r="EH326">
        <v>0</v>
      </c>
    </row>
    <row r="327" spans="1:138" x14ac:dyDescent="0.25">
      <c r="A327" t="s">
        <v>1480</v>
      </c>
      <c r="B327" t="s">
        <v>1481</v>
      </c>
      <c r="D327" t="s">
        <v>1482</v>
      </c>
      <c r="E327">
        <v>48989</v>
      </c>
      <c r="F327">
        <v>86245</v>
      </c>
      <c r="G327">
        <v>1</v>
      </c>
      <c r="K327">
        <v>1097</v>
      </c>
      <c r="L327">
        <v>10.2616792376816</v>
      </c>
      <c r="M327">
        <v>10.073230060354</v>
      </c>
      <c r="N327">
        <v>9.3526087841039498</v>
      </c>
      <c r="O327">
        <v>14.8746610732611</v>
      </c>
      <c r="P327">
        <v>13.928051315698699</v>
      </c>
      <c r="Q327">
        <v>12.9537308883506</v>
      </c>
      <c r="R327">
        <v>6.3972748690651304</v>
      </c>
      <c r="S327">
        <v>9.8056986365595105</v>
      </c>
      <c r="T327">
        <v>11.2653427100303</v>
      </c>
      <c r="U327">
        <v>9.6208594267716894</v>
      </c>
      <c r="V327">
        <v>12.258355541543899</v>
      </c>
      <c r="W327">
        <v>23.256158630340199</v>
      </c>
      <c r="X327">
        <v>16.9961561070144</v>
      </c>
      <c r="Y327">
        <v>12.410668110296999</v>
      </c>
      <c r="Z327">
        <v>9.4728904986460307</v>
      </c>
      <c r="AA327">
        <v>7.9108751404826902</v>
      </c>
      <c r="AB327">
        <v>15.9462774715401</v>
      </c>
      <c r="AC327">
        <v>24.8081367067728</v>
      </c>
      <c r="AD327">
        <v>9.0284112716591007</v>
      </c>
      <c r="AE327">
        <v>10.8498476899788</v>
      </c>
      <c r="AF327">
        <v>3.9504521136526001</v>
      </c>
      <c r="AG327">
        <v>4.9155831646394903</v>
      </c>
      <c r="AH327">
        <v>6.9344314391725499</v>
      </c>
      <c r="AI327">
        <v>8.1886610587450708</v>
      </c>
      <c r="AJ327">
        <v>0.1</v>
      </c>
      <c r="AK327">
        <v>0.1</v>
      </c>
      <c r="AL327">
        <v>0</v>
      </c>
      <c r="AM327">
        <v>0</v>
      </c>
      <c r="AN327">
        <v>0</v>
      </c>
      <c r="AO327">
        <v>0.2</v>
      </c>
      <c r="AP327">
        <v>0</v>
      </c>
      <c r="AQ327">
        <v>0.1</v>
      </c>
      <c r="AR327">
        <v>0</v>
      </c>
      <c r="AS327">
        <v>0</v>
      </c>
      <c r="AT327">
        <v>0</v>
      </c>
      <c r="AU327">
        <v>0.2</v>
      </c>
      <c r="AV327">
        <v>0</v>
      </c>
      <c r="AW327">
        <v>0.2</v>
      </c>
      <c r="AX327">
        <v>0.1</v>
      </c>
      <c r="AY327">
        <v>0</v>
      </c>
      <c r="AZ327">
        <v>0</v>
      </c>
      <c r="BA327">
        <v>0.1</v>
      </c>
      <c r="BB327">
        <v>0</v>
      </c>
      <c r="BC327">
        <v>0.7</v>
      </c>
      <c r="BD327">
        <v>0.5</v>
      </c>
      <c r="BE327">
        <v>0</v>
      </c>
      <c r="BF327">
        <v>0</v>
      </c>
      <c r="BG327">
        <v>0.1</v>
      </c>
      <c r="BH327">
        <v>0.1</v>
      </c>
      <c r="BI327">
        <v>0.1</v>
      </c>
      <c r="BJ327">
        <v>0</v>
      </c>
      <c r="BK327">
        <v>0.2</v>
      </c>
      <c r="BL327">
        <v>0</v>
      </c>
      <c r="BM327">
        <v>0.1</v>
      </c>
      <c r="BN327">
        <v>0</v>
      </c>
      <c r="BO327">
        <v>0.5</v>
      </c>
      <c r="BP327">
        <v>0.7</v>
      </c>
      <c r="BQ327">
        <v>0</v>
      </c>
      <c r="BR327">
        <v>0.1</v>
      </c>
      <c r="BS327">
        <v>0</v>
      </c>
      <c r="BT327">
        <v>0.2</v>
      </c>
      <c r="BU327">
        <v>0</v>
      </c>
      <c r="BV327">
        <v>0.1</v>
      </c>
      <c r="BW327">
        <v>0.1</v>
      </c>
      <c r="BX327">
        <v>0</v>
      </c>
      <c r="BY327">
        <v>0.1</v>
      </c>
      <c r="BZ327">
        <v>0.2</v>
      </c>
      <c r="CA327">
        <v>0</v>
      </c>
      <c r="CB327">
        <v>0.5</v>
      </c>
      <c r="CC327">
        <v>0.6</v>
      </c>
      <c r="CD327">
        <v>3</v>
      </c>
      <c r="CE327">
        <v>2</v>
      </c>
      <c r="CF327">
        <v>0</v>
      </c>
      <c r="CG327">
        <v>0</v>
      </c>
      <c r="CH327">
        <v>0</v>
      </c>
      <c r="CI327">
        <v>0</v>
      </c>
      <c r="CJ327">
        <v>0.1</v>
      </c>
      <c r="CK327">
        <v>0.1</v>
      </c>
      <c r="CL327">
        <v>0</v>
      </c>
      <c r="CM327">
        <v>0</v>
      </c>
      <c r="CN327">
        <v>0</v>
      </c>
      <c r="CO327">
        <v>0</v>
      </c>
      <c r="CP327">
        <v>0</v>
      </c>
      <c r="CQ327">
        <v>0</v>
      </c>
      <c r="CR327">
        <v>0.1</v>
      </c>
      <c r="CS327">
        <v>0</v>
      </c>
      <c r="CT327">
        <v>0</v>
      </c>
      <c r="CU327">
        <v>0</v>
      </c>
      <c r="CV327">
        <v>0</v>
      </c>
      <c r="CW327">
        <v>0.2</v>
      </c>
      <c r="CX327">
        <v>0.1</v>
      </c>
      <c r="CY327">
        <v>0.2</v>
      </c>
      <c r="CZ327">
        <v>0.2</v>
      </c>
      <c r="DA327">
        <v>0.1</v>
      </c>
      <c r="DB327">
        <v>0.1</v>
      </c>
      <c r="DC327">
        <v>0.1</v>
      </c>
      <c r="DD327">
        <v>0.1</v>
      </c>
      <c r="DE327">
        <v>0.2</v>
      </c>
      <c r="DF327">
        <v>0</v>
      </c>
      <c r="DG327">
        <v>0.3</v>
      </c>
      <c r="DH327">
        <v>0.1</v>
      </c>
      <c r="DI327">
        <v>0.2</v>
      </c>
      <c r="DJ327">
        <v>0.4</v>
      </c>
      <c r="DK327">
        <v>0.3</v>
      </c>
      <c r="DL327">
        <v>0.1</v>
      </c>
      <c r="DM327">
        <v>0.2</v>
      </c>
      <c r="DN327">
        <v>0.1</v>
      </c>
      <c r="DO327">
        <v>0.2</v>
      </c>
      <c r="DP327">
        <v>0.2</v>
      </c>
      <c r="DQ327">
        <v>0.2</v>
      </c>
      <c r="DR327">
        <v>2</v>
      </c>
      <c r="DS327">
        <v>0.7</v>
      </c>
      <c r="DT327">
        <v>0</v>
      </c>
      <c r="DU327">
        <v>0.2</v>
      </c>
      <c r="DV327">
        <v>0.1</v>
      </c>
      <c r="DW327">
        <v>0.1</v>
      </c>
      <c r="DX327">
        <v>0.3</v>
      </c>
      <c r="DY327">
        <v>0.2</v>
      </c>
      <c r="DZ327">
        <v>0.1</v>
      </c>
      <c r="EA327">
        <v>0.2</v>
      </c>
      <c r="EB327">
        <v>0.2</v>
      </c>
      <c r="EC327">
        <v>0.1</v>
      </c>
      <c r="ED327">
        <v>0.2</v>
      </c>
      <c r="EE327">
        <v>0.3</v>
      </c>
      <c r="EF327">
        <v>0.3</v>
      </c>
      <c r="EG327">
        <v>16</v>
      </c>
      <c r="EH327">
        <v>42</v>
      </c>
    </row>
    <row r="328" spans="1:138" x14ac:dyDescent="0.25">
      <c r="A328" t="s">
        <v>1483</v>
      </c>
      <c r="B328" t="s">
        <v>1484</v>
      </c>
      <c r="C328" t="s">
        <v>1485</v>
      </c>
      <c r="D328" t="s">
        <v>156</v>
      </c>
      <c r="E328">
        <v>143568</v>
      </c>
      <c r="F328">
        <v>185847</v>
      </c>
      <c r="G328">
        <v>-1</v>
      </c>
      <c r="H328" t="s">
        <v>1486</v>
      </c>
      <c r="J328" t="s">
        <v>1486</v>
      </c>
      <c r="K328">
        <v>258</v>
      </c>
      <c r="L328">
        <v>92.6472192303914</v>
      </c>
      <c r="M328">
        <v>51.609723024325298</v>
      </c>
      <c r="N328">
        <v>36.231893650529202</v>
      </c>
      <c r="O328">
        <v>14.6935468459576</v>
      </c>
      <c r="P328">
        <v>30.456622511604198</v>
      </c>
      <c r="Q328">
        <v>50.071327641017099</v>
      </c>
      <c r="R328">
        <v>30.748748536480502</v>
      </c>
      <c r="S328">
        <v>27.591103123219298</v>
      </c>
      <c r="T328">
        <v>24.428764674343601</v>
      </c>
      <c r="U328">
        <v>16.827115341353998</v>
      </c>
      <c r="V328">
        <v>21.482620410996699</v>
      </c>
      <c r="W328">
        <v>19.661095348710901</v>
      </c>
      <c r="X328">
        <v>19.324036363202701</v>
      </c>
      <c r="Y328">
        <v>25.728359864738199</v>
      </c>
      <c r="Z328">
        <v>22.492988911287199</v>
      </c>
      <c r="AA328">
        <v>29.402579108762598</v>
      </c>
      <c r="AB328">
        <v>14.332253294361401</v>
      </c>
      <c r="AC328">
        <v>16.382865261367002</v>
      </c>
      <c r="AD328">
        <v>24.7461412925486</v>
      </c>
      <c r="AE328">
        <v>17.408633780761701</v>
      </c>
      <c r="AF328">
        <v>28.9688726138946</v>
      </c>
      <c r="AG328">
        <v>32.301166468414998</v>
      </c>
      <c r="AH328">
        <v>37.074911876355898</v>
      </c>
      <c r="AI328">
        <v>40.8604166751539</v>
      </c>
      <c r="AJ328">
        <v>0</v>
      </c>
      <c r="AK328">
        <v>0</v>
      </c>
      <c r="AL328">
        <v>0</v>
      </c>
      <c r="AM328">
        <v>0</v>
      </c>
      <c r="AN328">
        <v>0</v>
      </c>
      <c r="AO328">
        <v>0</v>
      </c>
      <c r="AP328">
        <v>0</v>
      </c>
      <c r="AQ328">
        <v>0</v>
      </c>
      <c r="AR328">
        <v>0</v>
      </c>
      <c r="AS328">
        <v>0</v>
      </c>
      <c r="AT328">
        <v>0</v>
      </c>
      <c r="AU328">
        <v>0</v>
      </c>
      <c r="AV328">
        <v>0</v>
      </c>
      <c r="AW328">
        <v>0</v>
      </c>
      <c r="AX328">
        <v>0</v>
      </c>
      <c r="AY328">
        <v>0</v>
      </c>
      <c r="AZ328">
        <v>0</v>
      </c>
      <c r="BA328">
        <v>0</v>
      </c>
      <c r="BB328">
        <v>0</v>
      </c>
      <c r="BC328">
        <v>0</v>
      </c>
      <c r="BD328">
        <v>0</v>
      </c>
      <c r="BE328">
        <v>0</v>
      </c>
      <c r="BF328">
        <v>0</v>
      </c>
      <c r="BG328">
        <v>0</v>
      </c>
      <c r="BH328">
        <v>0</v>
      </c>
      <c r="BI328">
        <v>0</v>
      </c>
      <c r="BJ328">
        <v>0</v>
      </c>
      <c r="BK328">
        <v>0</v>
      </c>
      <c r="BL328">
        <v>0.2</v>
      </c>
      <c r="BM328">
        <v>0</v>
      </c>
      <c r="BN328">
        <v>0</v>
      </c>
      <c r="BO328">
        <v>0</v>
      </c>
      <c r="BP328">
        <v>0</v>
      </c>
      <c r="BQ328">
        <v>0</v>
      </c>
      <c r="BR328">
        <v>0</v>
      </c>
      <c r="BS328">
        <v>0</v>
      </c>
      <c r="BT328">
        <v>0</v>
      </c>
      <c r="BU328">
        <v>0</v>
      </c>
      <c r="BV328">
        <v>0</v>
      </c>
      <c r="BW328">
        <v>0</v>
      </c>
      <c r="BX328">
        <v>0</v>
      </c>
      <c r="BY328">
        <v>0</v>
      </c>
      <c r="BZ328">
        <v>0</v>
      </c>
      <c r="CA328">
        <v>0</v>
      </c>
      <c r="CB328">
        <v>0</v>
      </c>
      <c r="CC328">
        <v>0</v>
      </c>
      <c r="CD328">
        <v>0</v>
      </c>
      <c r="CE328">
        <v>0</v>
      </c>
      <c r="CF328">
        <v>0</v>
      </c>
      <c r="CG328">
        <v>0</v>
      </c>
      <c r="CH328">
        <v>0</v>
      </c>
      <c r="CI328">
        <v>0</v>
      </c>
      <c r="CJ328">
        <v>0</v>
      </c>
      <c r="CK328">
        <v>0</v>
      </c>
      <c r="CL328">
        <v>0</v>
      </c>
      <c r="CM328">
        <v>0</v>
      </c>
      <c r="CN328">
        <v>0</v>
      </c>
      <c r="CO328">
        <v>0</v>
      </c>
      <c r="CP328">
        <v>0</v>
      </c>
      <c r="CQ328">
        <v>0</v>
      </c>
      <c r="CR328">
        <v>0</v>
      </c>
      <c r="CS328">
        <v>0</v>
      </c>
      <c r="CT328">
        <v>0</v>
      </c>
      <c r="CU328">
        <v>0.3</v>
      </c>
      <c r="CV328">
        <v>0</v>
      </c>
      <c r="CW328">
        <v>0</v>
      </c>
      <c r="CX328">
        <v>0</v>
      </c>
      <c r="CY328">
        <v>0.1</v>
      </c>
      <c r="CZ328">
        <v>0</v>
      </c>
      <c r="DA328">
        <v>0</v>
      </c>
      <c r="DB328">
        <v>0</v>
      </c>
      <c r="DC328">
        <v>0</v>
      </c>
      <c r="DD328">
        <v>0</v>
      </c>
      <c r="DE328">
        <v>0</v>
      </c>
      <c r="DF328">
        <v>0</v>
      </c>
      <c r="DG328">
        <v>0.2</v>
      </c>
      <c r="DH328">
        <v>0.5</v>
      </c>
      <c r="DI328">
        <v>0</v>
      </c>
      <c r="DJ328">
        <v>0</v>
      </c>
      <c r="DK328">
        <v>0</v>
      </c>
      <c r="DL328">
        <v>0</v>
      </c>
      <c r="DM328">
        <v>0</v>
      </c>
      <c r="DN328">
        <v>0</v>
      </c>
      <c r="DO328">
        <v>0</v>
      </c>
      <c r="DP328">
        <v>0</v>
      </c>
      <c r="DQ328">
        <v>1</v>
      </c>
      <c r="DR328">
        <v>1</v>
      </c>
      <c r="DS328">
        <v>0.7</v>
      </c>
      <c r="DT328">
        <v>0</v>
      </c>
      <c r="DU328">
        <v>0.2</v>
      </c>
      <c r="DV328">
        <v>0</v>
      </c>
      <c r="DW328">
        <v>0</v>
      </c>
      <c r="DX328">
        <v>0</v>
      </c>
      <c r="DY328">
        <v>0</v>
      </c>
      <c r="DZ328">
        <v>0</v>
      </c>
      <c r="EA328">
        <v>0</v>
      </c>
      <c r="EB328">
        <v>0</v>
      </c>
      <c r="EC328">
        <v>0</v>
      </c>
      <c r="ED328">
        <v>0.2</v>
      </c>
      <c r="EE328">
        <v>0.3</v>
      </c>
      <c r="EF328">
        <v>0</v>
      </c>
      <c r="EG328">
        <v>0</v>
      </c>
      <c r="EH328">
        <v>0</v>
      </c>
    </row>
    <row r="329" spans="1:138" x14ac:dyDescent="0.25">
      <c r="A329" t="s">
        <v>1487</v>
      </c>
      <c r="B329" t="s">
        <v>1488</v>
      </c>
      <c r="D329" t="s">
        <v>156</v>
      </c>
      <c r="E329">
        <v>135853</v>
      </c>
      <c r="F329">
        <v>137181</v>
      </c>
      <c r="G329">
        <v>1</v>
      </c>
      <c r="K329">
        <v>1329</v>
      </c>
      <c r="L329">
        <v>14.575559510569599</v>
      </c>
      <c r="M329">
        <v>7.5401047484748798</v>
      </c>
      <c r="N329">
        <v>6.1759589683443403</v>
      </c>
      <c r="O329">
        <v>1.6122666968083901</v>
      </c>
      <c r="P329">
        <v>4.0731053732599403</v>
      </c>
      <c r="Q329">
        <v>6.4461554748492498</v>
      </c>
      <c r="R329">
        <v>5.33791653921626</v>
      </c>
      <c r="S329">
        <v>2.9757146583858298</v>
      </c>
      <c r="T329">
        <v>3.2080797056069401</v>
      </c>
      <c r="U329">
        <v>2.0839060098150699</v>
      </c>
      <c r="V329">
        <v>2.25614020376748</v>
      </c>
      <c r="W329">
        <v>1.57163449740061</v>
      </c>
      <c r="X329">
        <v>1.69583522059338</v>
      </c>
      <c r="Y329">
        <v>1.7328448022410801</v>
      </c>
      <c r="Z329">
        <v>2.1325181360588301</v>
      </c>
      <c r="AA329">
        <v>5.2969775022847196</v>
      </c>
      <c r="AB329">
        <v>1.6051924596046401</v>
      </c>
      <c r="AC329">
        <v>1.17173397734857</v>
      </c>
      <c r="AD329">
        <v>2.8331230813602599</v>
      </c>
      <c r="AE329">
        <v>2.8162951564061398</v>
      </c>
      <c r="AF329">
        <v>4.01696717961131</v>
      </c>
      <c r="AG329">
        <v>4.7337300126996</v>
      </c>
      <c r="AH329">
        <v>4.1937530292943404</v>
      </c>
      <c r="AI329">
        <v>5.80955022958981</v>
      </c>
      <c r="AJ329">
        <v>0</v>
      </c>
      <c r="AK329">
        <v>0</v>
      </c>
      <c r="AL329">
        <v>0</v>
      </c>
      <c r="AM329">
        <v>0</v>
      </c>
      <c r="AN329">
        <v>0</v>
      </c>
      <c r="AO329">
        <v>0</v>
      </c>
      <c r="AP329">
        <v>0</v>
      </c>
      <c r="AQ329">
        <v>0</v>
      </c>
      <c r="AR329">
        <v>0</v>
      </c>
      <c r="AS329">
        <v>0</v>
      </c>
      <c r="AT329">
        <v>0</v>
      </c>
      <c r="AU329">
        <v>0</v>
      </c>
      <c r="AV329">
        <v>0</v>
      </c>
      <c r="AW329">
        <v>0</v>
      </c>
      <c r="AX329">
        <v>0</v>
      </c>
      <c r="AY329">
        <v>0</v>
      </c>
      <c r="AZ329">
        <v>0</v>
      </c>
      <c r="BA329">
        <v>0</v>
      </c>
      <c r="BB329">
        <v>0</v>
      </c>
      <c r="BC329">
        <v>0</v>
      </c>
      <c r="BD329">
        <v>0</v>
      </c>
      <c r="BE329">
        <v>0</v>
      </c>
      <c r="BF329">
        <v>0</v>
      </c>
      <c r="BG329">
        <v>0</v>
      </c>
      <c r="BH329">
        <v>0</v>
      </c>
      <c r="BI329">
        <v>0</v>
      </c>
      <c r="BJ329">
        <v>0</v>
      </c>
      <c r="BK329">
        <v>0</v>
      </c>
      <c r="BL329">
        <v>0</v>
      </c>
      <c r="BM329">
        <v>0</v>
      </c>
      <c r="BN329">
        <v>0</v>
      </c>
      <c r="BO329">
        <v>0</v>
      </c>
      <c r="BP329">
        <v>0</v>
      </c>
      <c r="BQ329">
        <v>0</v>
      </c>
      <c r="BR329">
        <v>0</v>
      </c>
      <c r="BS329">
        <v>0</v>
      </c>
      <c r="BT329">
        <v>0</v>
      </c>
      <c r="BU329">
        <v>0</v>
      </c>
      <c r="BV329">
        <v>0</v>
      </c>
      <c r="BW329">
        <v>0</v>
      </c>
      <c r="BX329">
        <v>0</v>
      </c>
      <c r="BY329">
        <v>0</v>
      </c>
      <c r="BZ329">
        <v>0</v>
      </c>
      <c r="CA329">
        <v>0</v>
      </c>
      <c r="CB329">
        <v>0</v>
      </c>
      <c r="CC329">
        <v>0</v>
      </c>
      <c r="CD329">
        <v>0</v>
      </c>
      <c r="CE329">
        <v>0</v>
      </c>
      <c r="CF329">
        <v>0</v>
      </c>
      <c r="CG329">
        <v>0</v>
      </c>
      <c r="CH329">
        <v>0</v>
      </c>
      <c r="CI329">
        <v>0</v>
      </c>
      <c r="CJ329">
        <v>0</v>
      </c>
      <c r="CK329">
        <v>0</v>
      </c>
      <c r="CL329">
        <v>0</v>
      </c>
      <c r="CM329">
        <v>0</v>
      </c>
      <c r="CN329">
        <v>0</v>
      </c>
      <c r="CO329">
        <v>0</v>
      </c>
      <c r="CP329">
        <v>0</v>
      </c>
      <c r="CQ329">
        <v>0</v>
      </c>
      <c r="CR329">
        <v>0</v>
      </c>
      <c r="CS329">
        <v>0</v>
      </c>
      <c r="CT329">
        <v>0</v>
      </c>
      <c r="CU329">
        <v>0</v>
      </c>
      <c r="CV329">
        <v>0</v>
      </c>
      <c r="CW329">
        <v>0</v>
      </c>
      <c r="CX329">
        <v>0</v>
      </c>
      <c r="CY329">
        <v>0</v>
      </c>
      <c r="CZ329">
        <v>0</v>
      </c>
      <c r="DA329">
        <v>0</v>
      </c>
      <c r="DB329">
        <v>0</v>
      </c>
      <c r="DC329">
        <v>0</v>
      </c>
      <c r="DD329">
        <v>0</v>
      </c>
      <c r="DE329">
        <v>0</v>
      </c>
      <c r="DF329">
        <v>0</v>
      </c>
      <c r="DG329">
        <v>0</v>
      </c>
      <c r="DH329">
        <v>0</v>
      </c>
      <c r="DI329">
        <v>0.1</v>
      </c>
      <c r="DJ329">
        <v>0</v>
      </c>
      <c r="DK329">
        <v>0</v>
      </c>
      <c r="DL329">
        <v>0</v>
      </c>
      <c r="DM329">
        <v>0</v>
      </c>
      <c r="DN329">
        <v>0</v>
      </c>
      <c r="DO329">
        <v>0</v>
      </c>
      <c r="DP329">
        <v>0</v>
      </c>
      <c r="DQ329">
        <v>0</v>
      </c>
      <c r="DR329">
        <v>0</v>
      </c>
      <c r="DS329">
        <v>0</v>
      </c>
      <c r="DT329">
        <v>0</v>
      </c>
      <c r="DU329">
        <v>0</v>
      </c>
      <c r="DV329">
        <v>0</v>
      </c>
      <c r="DW329">
        <v>0</v>
      </c>
      <c r="DX329">
        <v>0</v>
      </c>
      <c r="DY329">
        <v>0</v>
      </c>
      <c r="DZ329">
        <v>0</v>
      </c>
      <c r="EA329">
        <v>0</v>
      </c>
      <c r="EB329">
        <v>0</v>
      </c>
      <c r="EC329">
        <v>0</v>
      </c>
      <c r="ED329">
        <v>0</v>
      </c>
      <c r="EE329">
        <v>0</v>
      </c>
      <c r="EF329">
        <v>0</v>
      </c>
      <c r="EG329">
        <v>0</v>
      </c>
      <c r="EH329">
        <v>0</v>
      </c>
    </row>
    <row r="330" spans="1:138" x14ac:dyDescent="0.25">
      <c r="A330" t="s">
        <v>1489</v>
      </c>
      <c r="B330" t="s">
        <v>1490</v>
      </c>
      <c r="D330">
        <v>8</v>
      </c>
      <c r="E330">
        <v>74823331</v>
      </c>
      <c r="F330">
        <v>74838844</v>
      </c>
      <c r="G330">
        <v>1</v>
      </c>
      <c r="K330">
        <v>1814</v>
      </c>
      <c r="L330">
        <v>2.1760096603680701</v>
      </c>
      <c r="M330">
        <v>0.56754915407125295</v>
      </c>
      <c r="N330">
        <v>0.92170305196441105</v>
      </c>
      <c r="O330">
        <v>0.136292666444217</v>
      </c>
      <c r="P330">
        <v>0.86635155545687903</v>
      </c>
      <c r="Q330">
        <v>0.11244475017161</v>
      </c>
      <c r="R330">
        <v>1.68204077737511</v>
      </c>
      <c r="S330">
        <v>1.0464541868122901</v>
      </c>
      <c r="T330">
        <v>0.102189203028417</v>
      </c>
      <c r="U330">
        <v>0.45389645039313598</v>
      </c>
      <c r="V330">
        <v>0.150266128636212</v>
      </c>
      <c r="W330">
        <v>0</v>
      </c>
      <c r="X330">
        <v>7.5298687252968594E-2</v>
      </c>
      <c r="Y330">
        <v>1.3442218483433199</v>
      </c>
      <c r="Z330">
        <v>1.00437271323829</v>
      </c>
      <c r="AA330">
        <v>0.30109278364078002</v>
      </c>
      <c r="AB330">
        <v>3.9200675832682302E-2</v>
      </c>
      <c r="AC330">
        <v>0.65405972841760096</v>
      </c>
      <c r="AD330">
        <v>1.80490895696648</v>
      </c>
      <c r="AE330">
        <v>0.82532662907690302</v>
      </c>
      <c r="AF330">
        <v>1.9735217248660399</v>
      </c>
      <c r="AG330">
        <v>6.1254692751569797</v>
      </c>
      <c r="AH330">
        <v>1.1210438328776799</v>
      </c>
      <c r="AI330">
        <v>0.20462885503574901</v>
      </c>
      <c r="AJ330">
        <v>0</v>
      </c>
      <c r="AK330">
        <v>0</v>
      </c>
      <c r="AL330">
        <v>0</v>
      </c>
      <c r="AM330">
        <v>0</v>
      </c>
      <c r="AN330">
        <v>0</v>
      </c>
      <c r="AO330">
        <v>0</v>
      </c>
      <c r="AP330">
        <v>0</v>
      </c>
      <c r="AQ330">
        <v>0</v>
      </c>
      <c r="AR330">
        <v>0</v>
      </c>
      <c r="AS330">
        <v>0</v>
      </c>
      <c r="AT330">
        <v>0</v>
      </c>
      <c r="AU330">
        <v>0</v>
      </c>
      <c r="AV330">
        <v>0</v>
      </c>
      <c r="AW330">
        <v>0</v>
      </c>
      <c r="AX330">
        <v>0</v>
      </c>
      <c r="AY330">
        <v>0</v>
      </c>
      <c r="AZ330">
        <v>0</v>
      </c>
      <c r="BA330">
        <v>0</v>
      </c>
      <c r="BB330">
        <v>0</v>
      </c>
      <c r="BC330">
        <v>0</v>
      </c>
      <c r="BD330">
        <v>0</v>
      </c>
      <c r="BE330">
        <v>0</v>
      </c>
      <c r="BF330">
        <v>0</v>
      </c>
      <c r="BG330">
        <v>0</v>
      </c>
      <c r="BH330">
        <v>0</v>
      </c>
      <c r="BI330">
        <v>0</v>
      </c>
      <c r="BJ330">
        <v>0</v>
      </c>
      <c r="BK330">
        <v>0</v>
      </c>
      <c r="BL330">
        <v>0</v>
      </c>
      <c r="BM330">
        <v>0</v>
      </c>
      <c r="BN330">
        <v>0</v>
      </c>
      <c r="BO330">
        <v>0</v>
      </c>
      <c r="BP330">
        <v>0</v>
      </c>
      <c r="BQ330">
        <v>0</v>
      </c>
      <c r="BR330">
        <v>0</v>
      </c>
      <c r="BS330">
        <v>0</v>
      </c>
      <c r="BT330">
        <v>0</v>
      </c>
      <c r="BU330">
        <v>0</v>
      </c>
      <c r="BV330">
        <v>0</v>
      </c>
      <c r="BW330">
        <v>0</v>
      </c>
      <c r="BX330">
        <v>0</v>
      </c>
      <c r="BY330">
        <v>0</v>
      </c>
      <c r="BZ330">
        <v>0</v>
      </c>
      <c r="CA330">
        <v>0</v>
      </c>
      <c r="CB330">
        <v>0</v>
      </c>
      <c r="CC330">
        <v>0</v>
      </c>
      <c r="CD330">
        <v>0</v>
      </c>
      <c r="CE330">
        <v>0</v>
      </c>
      <c r="CF330">
        <v>0</v>
      </c>
      <c r="CG330">
        <v>0</v>
      </c>
      <c r="CH330">
        <v>0</v>
      </c>
      <c r="CI330">
        <v>0</v>
      </c>
      <c r="CJ330">
        <v>0</v>
      </c>
      <c r="CK330">
        <v>0</v>
      </c>
      <c r="CL330">
        <v>0</v>
      </c>
      <c r="CM330">
        <v>0</v>
      </c>
      <c r="CN330">
        <v>0</v>
      </c>
      <c r="CO330">
        <v>0</v>
      </c>
      <c r="CP330">
        <v>0</v>
      </c>
      <c r="CQ330">
        <v>0</v>
      </c>
      <c r="CR330">
        <v>0</v>
      </c>
      <c r="CS330">
        <v>0</v>
      </c>
      <c r="CT330">
        <v>0</v>
      </c>
      <c r="CU330">
        <v>0</v>
      </c>
      <c r="CV330">
        <v>0</v>
      </c>
      <c r="CW330">
        <v>0</v>
      </c>
      <c r="CX330">
        <v>0</v>
      </c>
      <c r="CY330">
        <v>0</v>
      </c>
      <c r="CZ330">
        <v>0</v>
      </c>
      <c r="DA330">
        <v>0</v>
      </c>
      <c r="DB330">
        <v>0</v>
      </c>
      <c r="DC330">
        <v>0</v>
      </c>
      <c r="DD330">
        <v>0</v>
      </c>
      <c r="DE330">
        <v>0</v>
      </c>
      <c r="DF330">
        <v>0</v>
      </c>
      <c r="DG330">
        <v>0</v>
      </c>
      <c r="DH330">
        <v>0</v>
      </c>
      <c r="DI330">
        <v>0</v>
      </c>
      <c r="DJ330">
        <v>0</v>
      </c>
      <c r="DK330">
        <v>0</v>
      </c>
      <c r="DL330">
        <v>0</v>
      </c>
      <c r="DM330">
        <v>0</v>
      </c>
      <c r="DN330">
        <v>0</v>
      </c>
      <c r="DO330">
        <v>0</v>
      </c>
      <c r="DP330">
        <v>0</v>
      </c>
      <c r="DQ330">
        <v>0</v>
      </c>
      <c r="DR330">
        <v>0.1</v>
      </c>
      <c r="DS330">
        <v>0</v>
      </c>
      <c r="DT330">
        <v>0</v>
      </c>
      <c r="DU330">
        <v>0</v>
      </c>
      <c r="DV330">
        <v>0</v>
      </c>
      <c r="DW330">
        <v>0</v>
      </c>
      <c r="DX330">
        <v>0</v>
      </c>
      <c r="DY330">
        <v>0</v>
      </c>
      <c r="DZ330">
        <v>0</v>
      </c>
      <c r="EA330">
        <v>0</v>
      </c>
      <c r="EB330">
        <v>0</v>
      </c>
      <c r="EC330">
        <v>0</v>
      </c>
      <c r="ED330">
        <v>0</v>
      </c>
      <c r="EE330">
        <v>0</v>
      </c>
      <c r="EF330">
        <v>0</v>
      </c>
      <c r="EG330">
        <v>0</v>
      </c>
      <c r="EH330">
        <v>1</v>
      </c>
    </row>
    <row r="331" spans="1:138" x14ac:dyDescent="0.25">
      <c r="A331" t="s">
        <v>1491</v>
      </c>
      <c r="B331" t="s">
        <v>1492</v>
      </c>
      <c r="C331" t="s">
        <v>745</v>
      </c>
      <c r="D331" t="s">
        <v>829</v>
      </c>
      <c r="E331">
        <v>11350</v>
      </c>
      <c r="F331">
        <v>12066</v>
      </c>
      <c r="G331">
        <v>1</v>
      </c>
      <c r="J331" t="s">
        <v>748</v>
      </c>
      <c r="K331">
        <v>614</v>
      </c>
      <c r="L331">
        <v>0.71431080780088396</v>
      </c>
      <c r="M331">
        <v>0.89427506231075105</v>
      </c>
      <c r="N331">
        <v>0.247552463171964</v>
      </c>
      <c r="O331">
        <v>8.5901375697653499</v>
      </c>
      <c r="P331">
        <v>21.471753525281901</v>
      </c>
      <c r="Q331">
        <v>11.184284722009499</v>
      </c>
      <c r="R331">
        <v>0.12423542223772201</v>
      </c>
      <c r="S331">
        <v>8.1155589968296606</v>
      </c>
      <c r="T331">
        <v>6.34005781785753</v>
      </c>
      <c r="U331">
        <v>4.5106043762935304</v>
      </c>
      <c r="V331">
        <v>0.29596390591323402</v>
      </c>
      <c r="W331">
        <v>0.97194148303648598</v>
      </c>
      <c r="X331">
        <v>5.6727872577533702</v>
      </c>
      <c r="Y331">
        <v>7.1705210884075496</v>
      </c>
      <c r="Z331">
        <v>21.980119457283902</v>
      </c>
      <c r="AA331">
        <v>1.97677274529271</v>
      </c>
      <c r="AB331">
        <v>18.298671175499599</v>
      </c>
      <c r="AC331">
        <v>1.0869482009513201</v>
      </c>
      <c r="AD331">
        <v>2.5328987015800801</v>
      </c>
      <c r="AE331">
        <v>0.24383428422565201</v>
      </c>
      <c r="AF331">
        <v>1.94352248040554</v>
      </c>
      <c r="AG331">
        <v>0.13306669459109499</v>
      </c>
      <c r="AH331">
        <v>0.490667996824736</v>
      </c>
      <c r="AI331">
        <v>0.120910991216563</v>
      </c>
      <c r="AJ331">
        <v>0</v>
      </c>
      <c r="AK331">
        <v>0</v>
      </c>
      <c r="AL331">
        <v>0</v>
      </c>
      <c r="AM331">
        <v>0</v>
      </c>
      <c r="AN331">
        <v>0</v>
      </c>
      <c r="AO331">
        <v>0</v>
      </c>
      <c r="AP331">
        <v>0</v>
      </c>
      <c r="AQ331">
        <v>0</v>
      </c>
      <c r="AR331">
        <v>0</v>
      </c>
      <c r="AS331">
        <v>0</v>
      </c>
      <c r="AT331">
        <v>0</v>
      </c>
      <c r="AU331">
        <v>0</v>
      </c>
      <c r="AV331">
        <v>0</v>
      </c>
      <c r="AW331">
        <v>0</v>
      </c>
      <c r="AX331">
        <v>0</v>
      </c>
      <c r="AY331">
        <v>0</v>
      </c>
      <c r="AZ331">
        <v>0</v>
      </c>
      <c r="BA331">
        <v>0</v>
      </c>
      <c r="BB331">
        <v>0</v>
      </c>
      <c r="BC331">
        <v>0</v>
      </c>
      <c r="BD331">
        <v>0.1</v>
      </c>
      <c r="BE331">
        <v>0</v>
      </c>
      <c r="BF331">
        <v>0</v>
      </c>
      <c r="BG331">
        <v>0</v>
      </c>
      <c r="BH331">
        <v>0</v>
      </c>
      <c r="BI331">
        <v>0</v>
      </c>
      <c r="BJ331">
        <v>0</v>
      </c>
      <c r="BK331">
        <v>0</v>
      </c>
      <c r="BL331">
        <v>0</v>
      </c>
      <c r="BM331">
        <v>0</v>
      </c>
      <c r="BN331">
        <v>0</v>
      </c>
      <c r="BO331">
        <v>0</v>
      </c>
      <c r="BP331">
        <v>0</v>
      </c>
      <c r="BQ331">
        <v>0</v>
      </c>
      <c r="BR331">
        <v>0</v>
      </c>
      <c r="BS331">
        <v>0</v>
      </c>
      <c r="BT331">
        <v>0</v>
      </c>
      <c r="BU331">
        <v>0</v>
      </c>
      <c r="BV331">
        <v>0</v>
      </c>
      <c r="BW331">
        <v>0</v>
      </c>
      <c r="BX331">
        <v>0</v>
      </c>
      <c r="BY331">
        <v>0</v>
      </c>
      <c r="BZ331">
        <v>0</v>
      </c>
      <c r="CA331">
        <v>0</v>
      </c>
      <c r="CB331">
        <v>0</v>
      </c>
      <c r="CC331">
        <v>0</v>
      </c>
      <c r="CD331">
        <v>0</v>
      </c>
      <c r="CE331">
        <v>0</v>
      </c>
      <c r="CF331">
        <v>0</v>
      </c>
      <c r="CG331">
        <v>0</v>
      </c>
      <c r="CH331">
        <v>0</v>
      </c>
      <c r="CI331">
        <v>0</v>
      </c>
      <c r="CJ331">
        <v>0</v>
      </c>
      <c r="CK331">
        <v>0</v>
      </c>
      <c r="CL331">
        <v>0</v>
      </c>
      <c r="CM331">
        <v>0</v>
      </c>
      <c r="CN331">
        <v>0</v>
      </c>
      <c r="CO331">
        <v>0</v>
      </c>
      <c r="CP331">
        <v>0</v>
      </c>
      <c r="CQ331">
        <v>0</v>
      </c>
      <c r="CR331">
        <v>0</v>
      </c>
      <c r="CS331">
        <v>0</v>
      </c>
      <c r="CT331">
        <v>0</v>
      </c>
      <c r="CU331">
        <v>0</v>
      </c>
      <c r="CV331">
        <v>0</v>
      </c>
      <c r="CW331">
        <v>0</v>
      </c>
      <c r="CX331">
        <v>0</v>
      </c>
      <c r="CY331">
        <v>0</v>
      </c>
      <c r="CZ331">
        <v>0</v>
      </c>
      <c r="DA331">
        <v>0</v>
      </c>
      <c r="DB331">
        <v>0</v>
      </c>
      <c r="DC331">
        <v>0</v>
      </c>
      <c r="DD331">
        <v>0</v>
      </c>
      <c r="DE331">
        <v>0</v>
      </c>
      <c r="DF331">
        <v>0</v>
      </c>
      <c r="DG331">
        <v>0</v>
      </c>
      <c r="DH331">
        <v>0</v>
      </c>
      <c r="DI331">
        <v>0</v>
      </c>
      <c r="DJ331">
        <v>0</v>
      </c>
      <c r="DK331">
        <v>0</v>
      </c>
      <c r="DL331">
        <v>0</v>
      </c>
      <c r="DM331">
        <v>0</v>
      </c>
      <c r="DN331">
        <v>0</v>
      </c>
      <c r="DO331">
        <v>0</v>
      </c>
      <c r="DP331">
        <v>0</v>
      </c>
      <c r="DQ331">
        <v>0</v>
      </c>
      <c r="DR331">
        <v>0</v>
      </c>
      <c r="DS331">
        <v>0</v>
      </c>
      <c r="DT331">
        <v>0</v>
      </c>
      <c r="DU331">
        <v>0</v>
      </c>
      <c r="DV331">
        <v>0</v>
      </c>
      <c r="DW331">
        <v>0</v>
      </c>
      <c r="DX331">
        <v>0</v>
      </c>
      <c r="DY331">
        <v>0</v>
      </c>
      <c r="DZ331">
        <v>0</v>
      </c>
      <c r="EA331">
        <v>0</v>
      </c>
      <c r="EB331">
        <v>0</v>
      </c>
      <c r="EC331">
        <v>0</v>
      </c>
      <c r="ED331">
        <v>0</v>
      </c>
      <c r="EE331">
        <v>0</v>
      </c>
      <c r="EF331">
        <v>0</v>
      </c>
      <c r="EG331">
        <v>0</v>
      </c>
      <c r="EH331">
        <v>0</v>
      </c>
    </row>
    <row r="332" spans="1:138" x14ac:dyDescent="0.25">
      <c r="A332" t="s">
        <v>1493</v>
      </c>
      <c r="B332" t="s">
        <v>1494</v>
      </c>
      <c r="D332" t="s">
        <v>1251</v>
      </c>
      <c r="E332">
        <v>62742</v>
      </c>
      <c r="F332">
        <v>74947</v>
      </c>
      <c r="G332">
        <v>1</v>
      </c>
      <c r="K332">
        <v>1587</v>
      </c>
      <c r="L332">
        <v>7963.9299639044802</v>
      </c>
      <c r="M332">
        <v>9107.9931575102692</v>
      </c>
      <c r="N332">
        <v>10088.419894405501</v>
      </c>
      <c r="O332">
        <v>14597.2447578392</v>
      </c>
      <c r="P332">
        <v>16679.426982867601</v>
      </c>
      <c r="Q332">
        <v>28152.846327129901</v>
      </c>
      <c r="R332">
        <v>4542.1774568053497</v>
      </c>
      <c r="S332">
        <v>21795.392845942199</v>
      </c>
      <c r="T332">
        <v>10929.348184892</v>
      </c>
      <c r="U332">
        <v>19140.2321945779</v>
      </c>
      <c r="V332">
        <v>29880.417659350202</v>
      </c>
      <c r="W332">
        <v>27118.157691385899</v>
      </c>
      <c r="X332">
        <v>26846.876663724899</v>
      </c>
      <c r="Y332">
        <v>11844.588088288399</v>
      </c>
      <c r="Z332">
        <v>12639.316455203199</v>
      </c>
      <c r="AA332">
        <v>7926.3163728623804</v>
      </c>
      <c r="AB332">
        <v>15863.0023444291</v>
      </c>
      <c r="AC332">
        <v>9186.5011242244309</v>
      </c>
      <c r="AD332">
        <v>7584.5969487800503</v>
      </c>
      <c r="AE332">
        <v>12079.4494959107</v>
      </c>
      <c r="AF332">
        <v>4783.3038364623199</v>
      </c>
      <c r="AG332">
        <v>5746.0804718680301</v>
      </c>
      <c r="AH332">
        <v>8915.4228162753006</v>
      </c>
      <c r="AI332">
        <v>7011.4784418767804</v>
      </c>
      <c r="AJ332">
        <v>0</v>
      </c>
      <c r="AK332">
        <v>0.1</v>
      </c>
      <c r="AL332">
        <v>0.1</v>
      </c>
      <c r="AM332">
        <v>0.1</v>
      </c>
      <c r="AN332">
        <v>0.1</v>
      </c>
      <c r="AO332">
        <v>0</v>
      </c>
      <c r="AP332">
        <v>0</v>
      </c>
      <c r="AQ332">
        <v>0.1</v>
      </c>
      <c r="AR332">
        <v>0.5</v>
      </c>
      <c r="AS332">
        <v>0</v>
      </c>
      <c r="AT332">
        <v>0.1</v>
      </c>
      <c r="AU332">
        <v>0</v>
      </c>
      <c r="AV332">
        <v>0.2</v>
      </c>
      <c r="AW332">
        <v>0.1</v>
      </c>
      <c r="AX332">
        <v>0.1</v>
      </c>
      <c r="AY332">
        <v>0.4</v>
      </c>
      <c r="AZ332">
        <v>0</v>
      </c>
      <c r="BA332">
        <v>0.1</v>
      </c>
      <c r="BB332">
        <v>0.2</v>
      </c>
      <c r="BC332">
        <v>0.3</v>
      </c>
      <c r="BD332">
        <v>0.4</v>
      </c>
      <c r="BE332">
        <v>0.1</v>
      </c>
      <c r="BF332">
        <v>0</v>
      </c>
      <c r="BG332">
        <v>0.1</v>
      </c>
      <c r="BH332">
        <v>0.1</v>
      </c>
      <c r="BI332">
        <v>0.3</v>
      </c>
      <c r="BJ332">
        <v>0.2</v>
      </c>
      <c r="BK332">
        <v>0</v>
      </c>
      <c r="BL332">
        <v>0.1</v>
      </c>
      <c r="BM332">
        <v>0.1</v>
      </c>
      <c r="BN332">
        <v>0.3</v>
      </c>
      <c r="BO332">
        <v>0.8</v>
      </c>
      <c r="BP332">
        <v>0.6</v>
      </c>
      <c r="BQ332">
        <v>0</v>
      </c>
      <c r="BR332">
        <v>0</v>
      </c>
      <c r="BS332">
        <v>0.1</v>
      </c>
      <c r="BT332">
        <v>0</v>
      </c>
      <c r="BU332">
        <v>0</v>
      </c>
      <c r="BV332">
        <v>0</v>
      </c>
      <c r="BW332">
        <v>0</v>
      </c>
      <c r="BX332">
        <v>0</v>
      </c>
      <c r="BY332">
        <v>0</v>
      </c>
      <c r="BZ332">
        <v>0</v>
      </c>
      <c r="CA332">
        <v>0</v>
      </c>
      <c r="CB332">
        <v>0</v>
      </c>
      <c r="CC332">
        <v>0</v>
      </c>
      <c r="CD332">
        <v>0</v>
      </c>
      <c r="CE332">
        <v>0</v>
      </c>
      <c r="CF332">
        <v>0</v>
      </c>
      <c r="CG332">
        <v>0</v>
      </c>
      <c r="CH332">
        <v>0</v>
      </c>
      <c r="CI332">
        <v>0</v>
      </c>
      <c r="CJ332">
        <v>0</v>
      </c>
      <c r="CK332">
        <v>0</v>
      </c>
      <c r="CL332">
        <v>0</v>
      </c>
      <c r="CM332">
        <v>0</v>
      </c>
      <c r="CN332">
        <v>0</v>
      </c>
      <c r="CO332">
        <v>0</v>
      </c>
      <c r="CP332">
        <v>0</v>
      </c>
      <c r="CQ332">
        <v>0</v>
      </c>
      <c r="CR332">
        <v>0</v>
      </c>
      <c r="CS332">
        <v>0</v>
      </c>
      <c r="CT332">
        <v>0</v>
      </c>
      <c r="CU332">
        <v>0</v>
      </c>
      <c r="CV332">
        <v>0</v>
      </c>
      <c r="CW332">
        <v>0</v>
      </c>
      <c r="CX332">
        <v>0</v>
      </c>
      <c r="CY332">
        <v>0</v>
      </c>
      <c r="CZ332">
        <v>0</v>
      </c>
      <c r="DA332">
        <v>0</v>
      </c>
      <c r="DB332">
        <v>0</v>
      </c>
      <c r="DC332">
        <v>0</v>
      </c>
      <c r="DD332">
        <v>0</v>
      </c>
      <c r="DE332">
        <v>0</v>
      </c>
      <c r="DF332">
        <v>0.1</v>
      </c>
      <c r="DG332">
        <v>0</v>
      </c>
      <c r="DH332">
        <v>0</v>
      </c>
      <c r="DI332">
        <v>0.1</v>
      </c>
      <c r="DJ332">
        <v>0</v>
      </c>
      <c r="DK332">
        <v>0.1</v>
      </c>
      <c r="DL332">
        <v>0</v>
      </c>
      <c r="DM332">
        <v>0</v>
      </c>
      <c r="DN332">
        <v>0</v>
      </c>
      <c r="DO332">
        <v>0</v>
      </c>
      <c r="DP332">
        <v>0</v>
      </c>
      <c r="DQ332">
        <v>0</v>
      </c>
      <c r="DR332">
        <v>0.1</v>
      </c>
      <c r="DS332">
        <v>0.1</v>
      </c>
      <c r="DT332">
        <v>0.1</v>
      </c>
      <c r="DU332">
        <v>0.2</v>
      </c>
      <c r="DV332">
        <v>0</v>
      </c>
      <c r="DW332">
        <v>0.1</v>
      </c>
      <c r="DX332">
        <v>0.1</v>
      </c>
      <c r="DY332">
        <v>0.1</v>
      </c>
      <c r="DZ332">
        <v>0.1</v>
      </c>
      <c r="EA332">
        <v>0</v>
      </c>
      <c r="EB332">
        <v>0</v>
      </c>
      <c r="EC332">
        <v>0</v>
      </c>
      <c r="ED332">
        <v>0</v>
      </c>
      <c r="EE332">
        <v>0</v>
      </c>
      <c r="EF332">
        <v>0.1</v>
      </c>
      <c r="EG332">
        <v>0.1</v>
      </c>
      <c r="EH332">
        <v>0</v>
      </c>
    </row>
    <row r="333" spans="1:138" x14ac:dyDescent="0.25">
      <c r="A333" t="s">
        <v>1495</v>
      </c>
      <c r="B333" t="s">
        <v>1496</v>
      </c>
      <c r="D333" t="s">
        <v>1387</v>
      </c>
      <c r="E333">
        <v>371035</v>
      </c>
      <c r="F333">
        <v>396565</v>
      </c>
      <c r="G333">
        <v>-1</v>
      </c>
      <c r="K333">
        <v>1043</v>
      </c>
      <c r="L333">
        <v>1.4717679060058499</v>
      </c>
      <c r="M333">
        <v>0.72386550465565802</v>
      </c>
      <c r="N333">
        <v>0.58292315393129701</v>
      </c>
      <c r="O333">
        <v>0.39507014530170798</v>
      </c>
      <c r="P333">
        <v>1.0045137242561699</v>
      </c>
      <c r="Q333">
        <v>1.76008915752801</v>
      </c>
      <c r="R333">
        <v>1.17017141712692</v>
      </c>
      <c r="S333">
        <v>0.83417013597205203</v>
      </c>
      <c r="T333">
        <v>0.296214787941113</v>
      </c>
      <c r="U333">
        <v>0.50236007383352599</v>
      </c>
      <c r="V333">
        <v>0.78403477664263299</v>
      </c>
      <c r="W333">
        <v>0.71521101460259096</v>
      </c>
      <c r="X333">
        <v>0.32740129117182398</v>
      </c>
      <c r="Y333">
        <v>0.25976546637847803</v>
      </c>
      <c r="Z333">
        <v>0.64696995909742705</v>
      </c>
      <c r="AA333">
        <v>0.98914448299929403</v>
      </c>
      <c r="AB333">
        <v>0.88631863613261097</v>
      </c>
      <c r="AC333">
        <v>0.49767799804929902</v>
      </c>
      <c r="AD333">
        <v>0.62782451542420004</v>
      </c>
      <c r="AE333">
        <v>0.21531292020309201</v>
      </c>
      <c r="AF333">
        <v>0.301085634296059</v>
      </c>
      <c r="AG333">
        <v>0.54834194952303394</v>
      </c>
      <c r="AH333">
        <v>0.93876125375240704</v>
      </c>
      <c r="AI333">
        <v>0.56942932776199195</v>
      </c>
      <c r="AJ333">
        <v>0</v>
      </c>
      <c r="AK333">
        <v>0</v>
      </c>
      <c r="AL333">
        <v>0</v>
      </c>
      <c r="AM333">
        <v>0</v>
      </c>
      <c r="AN333">
        <v>0</v>
      </c>
      <c r="AO333">
        <v>0</v>
      </c>
      <c r="AP333">
        <v>0</v>
      </c>
      <c r="AQ333">
        <v>0</v>
      </c>
      <c r="AR333">
        <v>0</v>
      </c>
      <c r="AS333">
        <v>0</v>
      </c>
      <c r="AT333">
        <v>0</v>
      </c>
      <c r="AU333">
        <v>0</v>
      </c>
      <c r="AV333">
        <v>0</v>
      </c>
      <c r="AW333">
        <v>0</v>
      </c>
      <c r="AX333">
        <v>0</v>
      </c>
      <c r="AY333">
        <v>0</v>
      </c>
      <c r="AZ333">
        <v>0</v>
      </c>
      <c r="BA333">
        <v>0</v>
      </c>
      <c r="BB333">
        <v>0</v>
      </c>
      <c r="BC333">
        <v>0</v>
      </c>
      <c r="BD333">
        <v>0</v>
      </c>
      <c r="BE333">
        <v>0</v>
      </c>
      <c r="BF333">
        <v>0</v>
      </c>
      <c r="BG333">
        <v>0</v>
      </c>
      <c r="BH333">
        <v>0</v>
      </c>
      <c r="BI333">
        <v>0</v>
      </c>
      <c r="BJ333">
        <v>0</v>
      </c>
      <c r="BK333">
        <v>0</v>
      </c>
      <c r="BL333">
        <v>0</v>
      </c>
      <c r="BM333">
        <v>0</v>
      </c>
      <c r="BN333">
        <v>0</v>
      </c>
      <c r="BO333">
        <v>0</v>
      </c>
      <c r="BP333">
        <v>0</v>
      </c>
      <c r="BQ333">
        <v>0</v>
      </c>
      <c r="BR333">
        <v>0</v>
      </c>
      <c r="BS333">
        <v>0</v>
      </c>
      <c r="BT333">
        <v>0</v>
      </c>
      <c r="BU333">
        <v>0</v>
      </c>
      <c r="BV333">
        <v>0</v>
      </c>
      <c r="BW333">
        <v>0</v>
      </c>
      <c r="BX333">
        <v>0</v>
      </c>
      <c r="BY333">
        <v>0</v>
      </c>
      <c r="BZ333">
        <v>0</v>
      </c>
      <c r="CA333">
        <v>0</v>
      </c>
      <c r="CB333">
        <v>0</v>
      </c>
      <c r="CC333">
        <v>0</v>
      </c>
      <c r="CD333">
        <v>0</v>
      </c>
      <c r="CE333">
        <v>0</v>
      </c>
      <c r="CF333">
        <v>0</v>
      </c>
      <c r="CG333">
        <v>0</v>
      </c>
      <c r="CH333">
        <v>0</v>
      </c>
      <c r="CI333">
        <v>0</v>
      </c>
      <c r="CJ333">
        <v>0</v>
      </c>
      <c r="CK333">
        <v>0</v>
      </c>
      <c r="CL333">
        <v>0</v>
      </c>
      <c r="CM333">
        <v>0</v>
      </c>
      <c r="CN333">
        <v>0</v>
      </c>
      <c r="CO333">
        <v>0</v>
      </c>
      <c r="CP333">
        <v>0</v>
      </c>
      <c r="CQ333">
        <v>0</v>
      </c>
      <c r="CR333">
        <v>0</v>
      </c>
      <c r="CS333">
        <v>0</v>
      </c>
      <c r="CT333">
        <v>0</v>
      </c>
      <c r="CU333">
        <v>0</v>
      </c>
      <c r="CV333">
        <v>0</v>
      </c>
      <c r="CW333">
        <v>0</v>
      </c>
      <c r="CX333">
        <v>0</v>
      </c>
      <c r="CY333">
        <v>0</v>
      </c>
      <c r="CZ333">
        <v>0</v>
      </c>
      <c r="DA333">
        <v>0</v>
      </c>
      <c r="DB333">
        <v>0</v>
      </c>
      <c r="DC333">
        <v>0</v>
      </c>
      <c r="DD333">
        <v>0</v>
      </c>
      <c r="DE333">
        <v>0</v>
      </c>
      <c r="DF333">
        <v>0</v>
      </c>
      <c r="DG333">
        <v>0</v>
      </c>
      <c r="DH333">
        <v>0</v>
      </c>
      <c r="DI333">
        <v>0</v>
      </c>
      <c r="DJ333">
        <v>0</v>
      </c>
      <c r="DK333">
        <v>0</v>
      </c>
      <c r="DL333">
        <v>0</v>
      </c>
      <c r="DM333">
        <v>0</v>
      </c>
      <c r="DN333">
        <v>0</v>
      </c>
      <c r="DO333">
        <v>0</v>
      </c>
      <c r="DP333">
        <v>0</v>
      </c>
      <c r="DQ333">
        <v>0</v>
      </c>
      <c r="DR333">
        <v>0</v>
      </c>
      <c r="DS333">
        <v>0</v>
      </c>
      <c r="DT333">
        <v>0</v>
      </c>
      <c r="DU333">
        <v>0</v>
      </c>
      <c r="DV333">
        <v>0</v>
      </c>
      <c r="DW333">
        <v>0</v>
      </c>
      <c r="DX333">
        <v>0</v>
      </c>
      <c r="DY333">
        <v>0</v>
      </c>
      <c r="DZ333">
        <v>0</v>
      </c>
      <c r="EA333">
        <v>0</v>
      </c>
      <c r="EB333">
        <v>0</v>
      </c>
      <c r="EC333">
        <v>0</v>
      </c>
      <c r="ED333">
        <v>0</v>
      </c>
      <c r="EE333">
        <v>0</v>
      </c>
      <c r="EF333">
        <v>0</v>
      </c>
      <c r="EG333">
        <v>0.1</v>
      </c>
      <c r="EH333">
        <v>3</v>
      </c>
    </row>
    <row r="334" spans="1:138" x14ac:dyDescent="0.25">
      <c r="A334" t="s">
        <v>1497</v>
      </c>
      <c r="B334" t="s">
        <v>1498</v>
      </c>
      <c r="C334" t="s">
        <v>1499</v>
      </c>
      <c r="D334" t="s">
        <v>1500</v>
      </c>
      <c r="E334">
        <v>21044</v>
      </c>
      <c r="F334">
        <v>23249</v>
      </c>
      <c r="G334">
        <v>1</v>
      </c>
      <c r="H334" t="s">
        <v>1501</v>
      </c>
      <c r="J334" t="s">
        <v>1501</v>
      </c>
      <c r="K334">
        <v>1410</v>
      </c>
      <c r="L334">
        <v>331.32487810998202</v>
      </c>
      <c r="M334">
        <v>181.567963936643</v>
      </c>
      <c r="N334">
        <v>178.46197525365099</v>
      </c>
      <c r="O334">
        <v>163.069825634555</v>
      </c>
      <c r="P334">
        <v>271.27706470938699</v>
      </c>
      <c r="Q334">
        <v>306.68548002833899</v>
      </c>
      <c r="R334">
        <v>110.579746578083</v>
      </c>
      <c r="S334">
        <v>187.35859246131301</v>
      </c>
      <c r="T334">
        <v>233.401202677882</v>
      </c>
      <c r="U334">
        <v>117.373759123151</v>
      </c>
      <c r="V334">
        <v>157.556700168129</v>
      </c>
      <c r="W334">
        <v>153.74287563105301</v>
      </c>
      <c r="X334">
        <v>165.07266597546999</v>
      </c>
      <c r="Y334">
        <v>234.138129273624</v>
      </c>
      <c r="Z334">
        <v>144.43370326439299</v>
      </c>
      <c r="AA334">
        <v>150.12481446974101</v>
      </c>
      <c r="AB334">
        <v>153.16393534893299</v>
      </c>
      <c r="AC334">
        <v>87.301897898945796</v>
      </c>
      <c r="AD334">
        <v>127.88746418449701</v>
      </c>
      <c r="AE334">
        <v>71.830986151129906</v>
      </c>
      <c r="AF334">
        <v>104.900156811945</v>
      </c>
      <c r="AG334">
        <v>134.95473167761199</v>
      </c>
      <c r="AH334">
        <v>134.44981696397599</v>
      </c>
      <c r="AI334">
        <v>135.89486436495699</v>
      </c>
      <c r="AJ334">
        <v>0.1</v>
      </c>
      <c r="AK334">
        <v>0.2</v>
      </c>
      <c r="AL334">
        <v>0.4</v>
      </c>
      <c r="AM334">
        <v>0.3</v>
      </c>
      <c r="AN334">
        <v>0.4</v>
      </c>
      <c r="AO334">
        <v>0.3</v>
      </c>
      <c r="AP334">
        <v>0.3</v>
      </c>
      <c r="AQ334">
        <v>0.9</v>
      </c>
      <c r="AR334">
        <v>1</v>
      </c>
      <c r="AS334">
        <v>0</v>
      </c>
      <c r="AT334">
        <v>0.4</v>
      </c>
      <c r="AU334">
        <v>0.2</v>
      </c>
      <c r="AV334">
        <v>0.7</v>
      </c>
      <c r="AW334">
        <v>0.4</v>
      </c>
      <c r="AX334">
        <v>0.6</v>
      </c>
      <c r="AY334">
        <v>2</v>
      </c>
      <c r="AZ334">
        <v>2</v>
      </c>
      <c r="BA334">
        <v>2</v>
      </c>
      <c r="BB334">
        <v>1</v>
      </c>
      <c r="BC334">
        <v>0.2</v>
      </c>
      <c r="BD334">
        <v>2</v>
      </c>
      <c r="BE334">
        <v>0.9</v>
      </c>
      <c r="BF334">
        <v>0.5</v>
      </c>
      <c r="BG334">
        <v>0.5</v>
      </c>
      <c r="BH334">
        <v>0.4</v>
      </c>
      <c r="BI334">
        <v>0.5</v>
      </c>
      <c r="BJ334">
        <v>0.6</v>
      </c>
      <c r="BK334">
        <v>0.2</v>
      </c>
      <c r="BL334">
        <v>0.5</v>
      </c>
      <c r="BM334">
        <v>0.3</v>
      </c>
      <c r="BN334">
        <v>0.2</v>
      </c>
      <c r="BO334">
        <v>0.6</v>
      </c>
      <c r="BP334">
        <v>0.3</v>
      </c>
      <c r="BQ334">
        <v>0</v>
      </c>
      <c r="BR334">
        <v>0</v>
      </c>
      <c r="BS334">
        <v>0</v>
      </c>
      <c r="BT334">
        <v>0</v>
      </c>
      <c r="BU334">
        <v>0</v>
      </c>
      <c r="BV334">
        <v>0</v>
      </c>
      <c r="BW334">
        <v>0</v>
      </c>
      <c r="BX334">
        <v>0</v>
      </c>
      <c r="BY334">
        <v>0</v>
      </c>
      <c r="BZ334">
        <v>0</v>
      </c>
      <c r="CA334">
        <v>0</v>
      </c>
      <c r="CB334">
        <v>0</v>
      </c>
      <c r="CC334">
        <v>0</v>
      </c>
      <c r="CD334">
        <v>0</v>
      </c>
      <c r="CE334">
        <v>0</v>
      </c>
      <c r="CF334">
        <v>0</v>
      </c>
      <c r="CG334">
        <v>0</v>
      </c>
      <c r="CH334">
        <v>0</v>
      </c>
      <c r="CI334">
        <v>0</v>
      </c>
      <c r="CJ334">
        <v>0</v>
      </c>
      <c r="CK334">
        <v>0</v>
      </c>
      <c r="CL334">
        <v>0</v>
      </c>
      <c r="CM334">
        <v>0</v>
      </c>
      <c r="CN334">
        <v>0</v>
      </c>
      <c r="CO334">
        <v>0</v>
      </c>
      <c r="CP334">
        <v>0</v>
      </c>
      <c r="CQ334">
        <v>0</v>
      </c>
      <c r="CR334">
        <v>0</v>
      </c>
      <c r="CS334">
        <v>0</v>
      </c>
      <c r="CT334">
        <v>0</v>
      </c>
      <c r="CU334">
        <v>0</v>
      </c>
      <c r="CV334">
        <v>0</v>
      </c>
      <c r="CW334">
        <v>0</v>
      </c>
      <c r="CX334">
        <v>0</v>
      </c>
      <c r="CY334">
        <v>0</v>
      </c>
      <c r="CZ334">
        <v>0</v>
      </c>
      <c r="DA334">
        <v>0</v>
      </c>
      <c r="DB334">
        <v>0.1</v>
      </c>
      <c r="DC334">
        <v>0</v>
      </c>
      <c r="DD334">
        <v>0</v>
      </c>
      <c r="DE334">
        <v>0</v>
      </c>
      <c r="DF334">
        <v>0.1</v>
      </c>
      <c r="DG334">
        <v>0</v>
      </c>
      <c r="DH334">
        <v>0.1</v>
      </c>
      <c r="DI334">
        <v>0</v>
      </c>
      <c r="DJ334">
        <v>0.1</v>
      </c>
      <c r="DK334">
        <v>0</v>
      </c>
      <c r="DL334">
        <v>0</v>
      </c>
      <c r="DM334">
        <v>0</v>
      </c>
      <c r="DN334">
        <v>0.2</v>
      </c>
      <c r="DO334">
        <v>0.1</v>
      </c>
      <c r="DP334">
        <v>0.3</v>
      </c>
      <c r="DQ334">
        <v>0.9</v>
      </c>
      <c r="DR334">
        <v>3</v>
      </c>
      <c r="DS334">
        <v>0.3</v>
      </c>
      <c r="DT334">
        <v>0</v>
      </c>
      <c r="DU334">
        <v>0.1</v>
      </c>
      <c r="DV334">
        <v>0.1</v>
      </c>
      <c r="DW334">
        <v>0.1</v>
      </c>
      <c r="DX334">
        <v>0</v>
      </c>
      <c r="DY334">
        <v>0.1</v>
      </c>
      <c r="DZ334">
        <v>0.1</v>
      </c>
      <c r="EA334">
        <v>0.1</v>
      </c>
      <c r="EB334">
        <v>0.3</v>
      </c>
      <c r="EC334">
        <v>0.3</v>
      </c>
      <c r="ED334">
        <v>0.3</v>
      </c>
      <c r="EE334">
        <v>0.3</v>
      </c>
      <c r="EF334">
        <v>0</v>
      </c>
      <c r="EG334">
        <v>0.2</v>
      </c>
      <c r="EH334">
        <v>2</v>
      </c>
    </row>
    <row r="335" spans="1:138" x14ac:dyDescent="0.25">
      <c r="A335" t="s">
        <v>1502</v>
      </c>
      <c r="B335" t="s">
        <v>1503</v>
      </c>
      <c r="C335" t="s">
        <v>1504</v>
      </c>
      <c r="D335">
        <v>15</v>
      </c>
      <c r="E335">
        <v>82755773</v>
      </c>
      <c r="F335">
        <v>82758376</v>
      </c>
      <c r="G335">
        <v>-1</v>
      </c>
      <c r="J335" t="s">
        <v>1505</v>
      </c>
      <c r="K335">
        <v>447</v>
      </c>
      <c r="L335">
        <v>6.5411906933593302</v>
      </c>
      <c r="M335">
        <v>5.5277002173704801</v>
      </c>
      <c r="N335">
        <v>6.9707893824284302</v>
      </c>
      <c r="O335">
        <v>7.9277409157209497</v>
      </c>
      <c r="P335">
        <v>9.9614277655403498</v>
      </c>
      <c r="Q335">
        <v>4.8674070529169597</v>
      </c>
      <c r="R335">
        <v>13.9932998631428</v>
      </c>
      <c r="S335">
        <v>5.6622457714466501</v>
      </c>
      <c r="T335">
        <v>6.6352112498809399</v>
      </c>
      <c r="U335">
        <v>5.8608675280578</v>
      </c>
      <c r="V335">
        <v>7.5209261907571099</v>
      </c>
      <c r="W335">
        <v>3.6714165416266402</v>
      </c>
      <c r="X335">
        <v>4.5836180764055401</v>
      </c>
      <c r="Y335">
        <v>6.0611942154978298</v>
      </c>
      <c r="Z335">
        <v>10.8690953128368</v>
      </c>
      <c r="AA335">
        <v>10.7254293940904</v>
      </c>
      <c r="AB335">
        <v>5.40881629229645</v>
      </c>
      <c r="AC335">
        <v>7.7969553027723499</v>
      </c>
      <c r="AD335">
        <v>5.8596954772925303</v>
      </c>
      <c r="AE335">
        <v>7.2010209979034201</v>
      </c>
      <c r="AF335">
        <v>8.8519176483041395</v>
      </c>
      <c r="AG335">
        <v>4.7522968958662997</v>
      </c>
      <c r="AH335">
        <v>9.2672585306327306</v>
      </c>
      <c r="AI335">
        <v>7.9720105886678896</v>
      </c>
      <c r="AJ335">
        <v>2</v>
      </c>
      <c r="AK335">
        <v>2</v>
      </c>
      <c r="AL335">
        <v>2</v>
      </c>
      <c r="AM335">
        <v>1</v>
      </c>
      <c r="AN335">
        <v>0.9</v>
      </c>
      <c r="AO335">
        <v>0.6</v>
      </c>
      <c r="AP335">
        <v>0.5</v>
      </c>
      <c r="AQ335">
        <v>0.4</v>
      </c>
      <c r="AR335">
        <v>0.5</v>
      </c>
      <c r="AS335">
        <v>2</v>
      </c>
      <c r="AT335">
        <v>2</v>
      </c>
      <c r="AU335">
        <v>1</v>
      </c>
      <c r="AV335">
        <v>2</v>
      </c>
      <c r="AW335">
        <v>1</v>
      </c>
      <c r="AX335">
        <v>1</v>
      </c>
      <c r="AY335">
        <v>1</v>
      </c>
      <c r="AZ335">
        <v>1</v>
      </c>
      <c r="BA335">
        <v>0.5</v>
      </c>
      <c r="BB335">
        <v>0.6</v>
      </c>
      <c r="BC335">
        <v>0.9</v>
      </c>
      <c r="BD335">
        <v>0</v>
      </c>
      <c r="BE335">
        <v>2</v>
      </c>
      <c r="BF335">
        <v>2</v>
      </c>
      <c r="BG335">
        <v>2</v>
      </c>
      <c r="BH335">
        <v>1</v>
      </c>
      <c r="BI335">
        <v>0.6</v>
      </c>
      <c r="BJ335">
        <v>0.4</v>
      </c>
      <c r="BK335">
        <v>0.2</v>
      </c>
      <c r="BL335">
        <v>0.7</v>
      </c>
      <c r="BM335">
        <v>0.9</v>
      </c>
      <c r="BN335">
        <v>0.6</v>
      </c>
      <c r="BO335">
        <v>0.4</v>
      </c>
      <c r="BP335">
        <v>0.4</v>
      </c>
      <c r="BQ335">
        <v>1</v>
      </c>
      <c r="BR335">
        <v>0.9</v>
      </c>
      <c r="BS335">
        <v>0.3</v>
      </c>
      <c r="BT335">
        <v>0.7</v>
      </c>
      <c r="BU335">
        <v>0.7</v>
      </c>
      <c r="BV335">
        <v>0.8</v>
      </c>
      <c r="BW335">
        <v>0.3</v>
      </c>
      <c r="BX335">
        <v>0.5</v>
      </c>
      <c r="BY335">
        <v>0.6</v>
      </c>
      <c r="BZ335">
        <v>0.8</v>
      </c>
      <c r="CA335">
        <v>0.4</v>
      </c>
      <c r="CB335">
        <v>0.1</v>
      </c>
      <c r="CC335">
        <v>0.5</v>
      </c>
      <c r="CD335">
        <v>1</v>
      </c>
      <c r="CE335">
        <v>0.4</v>
      </c>
      <c r="CF335">
        <v>2</v>
      </c>
      <c r="CG335">
        <v>2</v>
      </c>
      <c r="CH335">
        <v>0.9</v>
      </c>
      <c r="CI335">
        <v>1</v>
      </c>
      <c r="CJ335">
        <v>0.5</v>
      </c>
      <c r="CK335">
        <v>0.4</v>
      </c>
      <c r="CL335">
        <v>1</v>
      </c>
      <c r="CM335">
        <v>1</v>
      </c>
      <c r="CN335">
        <v>0.3</v>
      </c>
      <c r="CO335">
        <v>0</v>
      </c>
      <c r="CP335">
        <v>0.1</v>
      </c>
      <c r="CQ335">
        <v>1</v>
      </c>
      <c r="CR335">
        <v>0.4</v>
      </c>
      <c r="CS335">
        <v>0.2</v>
      </c>
      <c r="CT335">
        <v>2</v>
      </c>
      <c r="CU335">
        <v>1</v>
      </c>
      <c r="CV335">
        <v>2</v>
      </c>
      <c r="CW335">
        <v>2</v>
      </c>
      <c r="CX335">
        <v>1</v>
      </c>
      <c r="CY335">
        <v>1</v>
      </c>
      <c r="CZ335">
        <v>2</v>
      </c>
      <c r="DA335">
        <v>0.8</v>
      </c>
      <c r="DB335">
        <v>1</v>
      </c>
      <c r="DC335">
        <v>2</v>
      </c>
      <c r="DD335">
        <v>0.7</v>
      </c>
      <c r="DE335">
        <v>0.9</v>
      </c>
      <c r="DF335">
        <v>2</v>
      </c>
      <c r="DG335">
        <v>0.7</v>
      </c>
      <c r="DH335">
        <v>2</v>
      </c>
      <c r="DI335">
        <v>0.7</v>
      </c>
      <c r="DJ335">
        <v>2</v>
      </c>
      <c r="DK335">
        <v>1</v>
      </c>
      <c r="DL335">
        <v>0.6</v>
      </c>
      <c r="DM335">
        <v>1</v>
      </c>
      <c r="DN335">
        <v>2</v>
      </c>
      <c r="DO335">
        <v>1</v>
      </c>
      <c r="DP335">
        <v>1</v>
      </c>
      <c r="DQ335">
        <v>0.7</v>
      </c>
      <c r="DR335">
        <v>1</v>
      </c>
      <c r="DS335">
        <v>0.5</v>
      </c>
      <c r="DT335">
        <v>4</v>
      </c>
      <c r="DU335">
        <v>3</v>
      </c>
      <c r="DV335">
        <v>2</v>
      </c>
      <c r="DW335">
        <v>2</v>
      </c>
      <c r="DX335">
        <v>1</v>
      </c>
      <c r="DY335">
        <v>1</v>
      </c>
      <c r="DZ335">
        <v>2</v>
      </c>
      <c r="EA335">
        <v>0.2</v>
      </c>
      <c r="EB335">
        <v>2</v>
      </c>
      <c r="EC335">
        <v>0.8</v>
      </c>
      <c r="ED335">
        <v>2</v>
      </c>
      <c r="EE335">
        <v>0.3</v>
      </c>
      <c r="EF335">
        <v>1</v>
      </c>
      <c r="EG335">
        <v>1</v>
      </c>
      <c r="EH335">
        <v>1</v>
      </c>
    </row>
    <row r="336" spans="1:138" x14ac:dyDescent="0.25">
      <c r="A336" t="s">
        <v>1506</v>
      </c>
      <c r="B336" t="s">
        <v>1507</v>
      </c>
      <c r="C336" t="s">
        <v>1508</v>
      </c>
      <c r="D336">
        <v>9</v>
      </c>
      <c r="E336">
        <v>9506526</v>
      </c>
      <c r="F336">
        <v>9507458</v>
      </c>
      <c r="G336">
        <v>1</v>
      </c>
      <c r="H336" t="s">
        <v>1509</v>
      </c>
      <c r="K336">
        <v>933</v>
      </c>
      <c r="L336">
        <v>5.1709058905543097</v>
      </c>
      <c r="M336">
        <v>3.0161415351836598</v>
      </c>
      <c r="N336">
        <v>1.05893020420076</v>
      </c>
      <c r="O336">
        <v>0.794967514243759</v>
      </c>
      <c r="P336">
        <v>2.9945203698440501</v>
      </c>
      <c r="Q336">
        <v>4.6639463079397201</v>
      </c>
      <c r="R336">
        <v>2.5345091391991401</v>
      </c>
      <c r="S336">
        <v>1.1868413061934999</v>
      </c>
      <c r="T336">
        <v>2.4504233400719202</v>
      </c>
      <c r="U336">
        <v>0.96272219937228698</v>
      </c>
      <c r="V336">
        <v>1.5581722463513501</v>
      </c>
      <c r="W336">
        <v>0.879487242286766</v>
      </c>
      <c r="X336">
        <v>1.7568079572589701</v>
      </c>
      <c r="Y336">
        <v>0.653381144934291</v>
      </c>
      <c r="Z336">
        <v>1.3018450173735401</v>
      </c>
      <c r="AA336">
        <v>2.60179735393295</v>
      </c>
      <c r="AB336">
        <v>0.99081493835617696</v>
      </c>
      <c r="AC336">
        <v>0.238437368840339</v>
      </c>
      <c r="AD336">
        <v>1.84234195623476</v>
      </c>
      <c r="AE336">
        <v>0.40116358658775497</v>
      </c>
      <c r="AF336">
        <v>1.9521837471710399</v>
      </c>
      <c r="AG336">
        <v>1.6638328607713899</v>
      </c>
      <c r="AH336">
        <v>2.9061429265310701</v>
      </c>
      <c r="AI336">
        <v>0.95484692742083299</v>
      </c>
      <c r="AJ336">
        <v>0</v>
      </c>
      <c r="AK336">
        <v>0</v>
      </c>
      <c r="AL336">
        <v>0</v>
      </c>
      <c r="AM336">
        <v>0</v>
      </c>
      <c r="AN336">
        <v>0</v>
      </c>
      <c r="AO336">
        <v>0</v>
      </c>
      <c r="AP336">
        <v>0</v>
      </c>
      <c r="AQ336">
        <v>0</v>
      </c>
      <c r="AR336">
        <v>0</v>
      </c>
      <c r="AS336">
        <v>0</v>
      </c>
      <c r="AT336">
        <v>0</v>
      </c>
      <c r="AU336">
        <v>0</v>
      </c>
      <c r="AV336">
        <v>0</v>
      </c>
      <c r="AW336">
        <v>0</v>
      </c>
      <c r="AX336">
        <v>0</v>
      </c>
      <c r="AY336">
        <v>0</v>
      </c>
      <c r="AZ336">
        <v>0</v>
      </c>
      <c r="BA336">
        <v>0</v>
      </c>
      <c r="BB336">
        <v>0</v>
      </c>
      <c r="BC336">
        <v>0</v>
      </c>
      <c r="BD336">
        <v>0</v>
      </c>
      <c r="BE336">
        <v>0</v>
      </c>
      <c r="BF336">
        <v>0</v>
      </c>
      <c r="BG336">
        <v>0</v>
      </c>
      <c r="BH336">
        <v>0</v>
      </c>
      <c r="BI336">
        <v>0</v>
      </c>
      <c r="BJ336">
        <v>0</v>
      </c>
      <c r="BK336">
        <v>0</v>
      </c>
      <c r="BL336">
        <v>0</v>
      </c>
      <c r="BM336">
        <v>0</v>
      </c>
      <c r="BN336">
        <v>0</v>
      </c>
      <c r="BO336">
        <v>0</v>
      </c>
      <c r="BP336">
        <v>0</v>
      </c>
      <c r="BQ336">
        <v>0</v>
      </c>
      <c r="BR336">
        <v>0</v>
      </c>
      <c r="BS336">
        <v>0</v>
      </c>
      <c r="BT336">
        <v>0</v>
      </c>
      <c r="BU336">
        <v>0</v>
      </c>
      <c r="BV336">
        <v>0</v>
      </c>
      <c r="BW336">
        <v>0</v>
      </c>
      <c r="BX336">
        <v>0</v>
      </c>
      <c r="BY336">
        <v>0</v>
      </c>
      <c r="BZ336">
        <v>0</v>
      </c>
      <c r="CA336">
        <v>0</v>
      </c>
      <c r="CB336">
        <v>0</v>
      </c>
      <c r="CC336">
        <v>0</v>
      </c>
      <c r="CD336">
        <v>0</v>
      </c>
      <c r="CE336">
        <v>0</v>
      </c>
      <c r="CF336">
        <v>0</v>
      </c>
      <c r="CG336">
        <v>0</v>
      </c>
      <c r="CH336">
        <v>0</v>
      </c>
      <c r="CI336">
        <v>0</v>
      </c>
      <c r="CJ336">
        <v>0</v>
      </c>
      <c r="CK336">
        <v>0</v>
      </c>
      <c r="CL336">
        <v>0</v>
      </c>
      <c r="CM336">
        <v>0</v>
      </c>
      <c r="CN336">
        <v>0</v>
      </c>
      <c r="CO336">
        <v>0</v>
      </c>
      <c r="CP336">
        <v>0</v>
      </c>
      <c r="CQ336">
        <v>0</v>
      </c>
      <c r="CR336">
        <v>0</v>
      </c>
      <c r="CS336">
        <v>0</v>
      </c>
      <c r="CT336">
        <v>0</v>
      </c>
      <c r="CU336">
        <v>0</v>
      </c>
      <c r="CV336">
        <v>0</v>
      </c>
      <c r="CW336">
        <v>0</v>
      </c>
      <c r="CX336">
        <v>0</v>
      </c>
      <c r="CY336">
        <v>0</v>
      </c>
      <c r="CZ336">
        <v>0</v>
      </c>
      <c r="DA336">
        <v>0</v>
      </c>
      <c r="DB336">
        <v>0</v>
      </c>
      <c r="DC336">
        <v>0</v>
      </c>
      <c r="DD336">
        <v>0</v>
      </c>
      <c r="DE336">
        <v>0</v>
      </c>
      <c r="DF336">
        <v>0.1</v>
      </c>
      <c r="DG336">
        <v>0</v>
      </c>
      <c r="DH336">
        <v>0</v>
      </c>
      <c r="DI336">
        <v>0</v>
      </c>
      <c r="DJ336">
        <v>0</v>
      </c>
      <c r="DK336">
        <v>0</v>
      </c>
      <c r="DL336">
        <v>0</v>
      </c>
      <c r="DM336">
        <v>0.1</v>
      </c>
      <c r="DN336">
        <v>0</v>
      </c>
      <c r="DO336">
        <v>0</v>
      </c>
      <c r="DP336">
        <v>0</v>
      </c>
      <c r="DQ336">
        <v>0</v>
      </c>
      <c r="DR336">
        <v>0</v>
      </c>
      <c r="DS336">
        <v>0</v>
      </c>
      <c r="DT336">
        <v>0</v>
      </c>
      <c r="DU336">
        <v>0</v>
      </c>
      <c r="DV336">
        <v>0</v>
      </c>
      <c r="DW336">
        <v>0</v>
      </c>
      <c r="DX336">
        <v>0</v>
      </c>
      <c r="DY336">
        <v>0</v>
      </c>
      <c r="DZ336">
        <v>0</v>
      </c>
      <c r="EA336">
        <v>0</v>
      </c>
      <c r="EB336">
        <v>0</v>
      </c>
      <c r="EC336">
        <v>0.1</v>
      </c>
      <c r="ED336">
        <v>0</v>
      </c>
      <c r="EE336">
        <v>0</v>
      </c>
      <c r="EF336">
        <v>0</v>
      </c>
      <c r="EG336">
        <v>0</v>
      </c>
      <c r="EH336">
        <v>0.1</v>
      </c>
    </row>
    <row r="337" spans="1:138" x14ac:dyDescent="0.25">
      <c r="A337" t="s">
        <v>1510</v>
      </c>
      <c r="B337" t="s">
        <v>1511</v>
      </c>
      <c r="D337" t="s">
        <v>1251</v>
      </c>
      <c r="E337">
        <v>72139</v>
      </c>
      <c r="F337">
        <v>73675</v>
      </c>
      <c r="G337">
        <v>1</v>
      </c>
      <c r="K337">
        <v>848</v>
      </c>
      <c r="L337">
        <v>612.96992742198495</v>
      </c>
      <c r="M337">
        <v>2874.1971502002202</v>
      </c>
      <c r="N337">
        <v>2549.4485264089899</v>
      </c>
      <c r="O337">
        <v>2523.7590559631299</v>
      </c>
      <c r="P337">
        <v>3270.1744890867599</v>
      </c>
      <c r="Q337">
        <v>3401.1030100466201</v>
      </c>
      <c r="R337">
        <v>989.30834987625803</v>
      </c>
      <c r="S337">
        <v>3430.1641166477302</v>
      </c>
      <c r="T337">
        <v>1547.9662250204999</v>
      </c>
      <c r="U337">
        <v>1302.2245368167901</v>
      </c>
      <c r="V337">
        <v>2558.99921135874</v>
      </c>
      <c r="W337">
        <v>2064.8630325512499</v>
      </c>
      <c r="X337">
        <v>4039.4453169562798</v>
      </c>
      <c r="Y337">
        <v>2678.8416339892901</v>
      </c>
      <c r="Z337">
        <v>1529.81501822935</v>
      </c>
      <c r="AA337">
        <v>1822.11055854299</v>
      </c>
      <c r="AB337">
        <v>2757.9453346868099</v>
      </c>
      <c r="AC337">
        <v>2331.9166237300901</v>
      </c>
      <c r="AD337">
        <v>1671.5116052986</v>
      </c>
      <c r="AE337">
        <v>1814.1377136347401</v>
      </c>
      <c r="AF337">
        <v>886.10439515399298</v>
      </c>
      <c r="AG337">
        <v>2010.7789817161699</v>
      </c>
      <c r="AH337">
        <v>1750.59984006284</v>
      </c>
      <c r="AI337">
        <v>2338.1017491112498</v>
      </c>
      <c r="AJ337">
        <v>0.3</v>
      </c>
      <c r="AK337">
        <v>0.5</v>
      </c>
      <c r="AL337">
        <v>0.4</v>
      </c>
      <c r="AM337">
        <v>0.1</v>
      </c>
      <c r="AN337">
        <v>0.1</v>
      </c>
      <c r="AO337">
        <v>0.4</v>
      </c>
      <c r="AP337">
        <v>0.2</v>
      </c>
      <c r="AQ337">
        <v>0.4</v>
      </c>
      <c r="AR337">
        <v>2</v>
      </c>
      <c r="AS337">
        <v>0.4</v>
      </c>
      <c r="AT337">
        <v>0.3</v>
      </c>
      <c r="AU337">
        <v>0.4</v>
      </c>
      <c r="AV337">
        <v>0.6</v>
      </c>
      <c r="AW337">
        <v>0.5</v>
      </c>
      <c r="AX337">
        <v>0.6</v>
      </c>
      <c r="AY337">
        <v>0.8</v>
      </c>
      <c r="AZ337">
        <v>0.4</v>
      </c>
      <c r="BA337">
        <v>0.8</v>
      </c>
      <c r="BB337">
        <v>0.4</v>
      </c>
      <c r="BC337">
        <v>2</v>
      </c>
      <c r="BD337">
        <v>1</v>
      </c>
      <c r="BE337">
        <v>0.4</v>
      </c>
      <c r="BF337">
        <v>0.6</v>
      </c>
      <c r="BG337">
        <v>1</v>
      </c>
      <c r="BH337">
        <v>0.9</v>
      </c>
      <c r="BI337">
        <v>0.9</v>
      </c>
      <c r="BJ337">
        <v>1</v>
      </c>
      <c r="BK337">
        <v>0.7</v>
      </c>
      <c r="BL337">
        <v>0.3</v>
      </c>
      <c r="BM337">
        <v>0.4</v>
      </c>
      <c r="BN337">
        <v>0.7</v>
      </c>
      <c r="BO337">
        <v>4</v>
      </c>
      <c r="BP337">
        <v>2</v>
      </c>
      <c r="BQ337">
        <v>0.4</v>
      </c>
      <c r="BR337">
        <v>0.5</v>
      </c>
      <c r="BS337">
        <v>0.2</v>
      </c>
      <c r="BT337">
        <v>0.2</v>
      </c>
      <c r="BU337">
        <v>0.2</v>
      </c>
      <c r="BV337">
        <v>0.1</v>
      </c>
      <c r="BW337">
        <v>0</v>
      </c>
      <c r="BX337">
        <v>0</v>
      </c>
      <c r="BY337">
        <v>0</v>
      </c>
      <c r="BZ337">
        <v>0</v>
      </c>
      <c r="CA337">
        <v>0</v>
      </c>
      <c r="CB337">
        <v>0</v>
      </c>
      <c r="CC337">
        <v>0</v>
      </c>
      <c r="CD337">
        <v>0</v>
      </c>
      <c r="CE337">
        <v>0</v>
      </c>
      <c r="CF337">
        <v>0.2</v>
      </c>
      <c r="CG337">
        <v>0.2</v>
      </c>
      <c r="CH337">
        <v>0</v>
      </c>
      <c r="CI337">
        <v>0</v>
      </c>
      <c r="CJ337">
        <v>0</v>
      </c>
      <c r="CK337">
        <v>0</v>
      </c>
      <c r="CL337">
        <v>0</v>
      </c>
      <c r="CM337">
        <v>0</v>
      </c>
      <c r="CN337">
        <v>0</v>
      </c>
      <c r="CO337">
        <v>0</v>
      </c>
      <c r="CP337">
        <v>0</v>
      </c>
      <c r="CQ337">
        <v>0</v>
      </c>
      <c r="CR337">
        <v>0</v>
      </c>
      <c r="CS337">
        <v>0</v>
      </c>
      <c r="CT337">
        <v>0.3</v>
      </c>
      <c r="CU337">
        <v>0</v>
      </c>
      <c r="CV337">
        <v>0.1</v>
      </c>
      <c r="CW337">
        <v>0.1</v>
      </c>
      <c r="CX337">
        <v>0.1</v>
      </c>
      <c r="CY337">
        <v>0</v>
      </c>
      <c r="CZ337">
        <v>0.2</v>
      </c>
      <c r="DA337">
        <v>0.2</v>
      </c>
      <c r="DB337">
        <v>0</v>
      </c>
      <c r="DC337">
        <v>0.2</v>
      </c>
      <c r="DD337">
        <v>0</v>
      </c>
      <c r="DE337">
        <v>0</v>
      </c>
      <c r="DF337">
        <v>0.2</v>
      </c>
      <c r="DG337">
        <v>0.7</v>
      </c>
      <c r="DH337">
        <v>0.5</v>
      </c>
      <c r="DI337">
        <v>0.3</v>
      </c>
      <c r="DJ337">
        <v>0</v>
      </c>
      <c r="DK337">
        <v>0.3</v>
      </c>
      <c r="DL337">
        <v>0.2</v>
      </c>
      <c r="DM337">
        <v>0.3</v>
      </c>
      <c r="DN337">
        <v>0.1</v>
      </c>
      <c r="DO337">
        <v>0.1</v>
      </c>
      <c r="DP337">
        <v>0</v>
      </c>
      <c r="DQ337">
        <v>0.1</v>
      </c>
      <c r="DR337">
        <v>0.6</v>
      </c>
      <c r="DS337">
        <v>0.1</v>
      </c>
      <c r="DT337">
        <v>0.9</v>
      </c>
      <c r="DU337">
        <v>0.7</v>
      </c>
      <c r="DV337">
        <v>0.2</v>
      </c>
      <c r="DW337">
        <v>0.4</v>
      </c>
      <c r="DX337">
        <v>0.1</v>
      </c>
      <c r="DY337">
        <v>0.2</v>
      </c>
      <c r="DZ337">
        <v>0.2</v>
      </c>
      <c r="EA337">
        <v>0.3</v>
      </c>
      <c r="EB337">
        <v>0.2</v>
      </c>
      <c r="EC337">
        <v>0.3</v>
      </c>
      <c r="ED337">
        <v>0.2</v>
      </c>
      <c r="EE337">
        <v>0.1</v>
      </c>
      <c r="EF337">
        <v>0.1</v>
      </c>
      <c r="EG337">
        <v>0</v>
      </c>
      <c r="EH337">
        <v>0</v>
      </c>
    </row>
    <row r="338" spans="1:138" x14ac:dyDescent="0.25">
      <c r="A338" t="s">
        <v>1512</v>
      </c>
      <c r="B338" t="s">
        <v>1513</v>
      </c>
      <c r="D338">
        <v>13</v>
      </c>
      <c r="E338">
        <v>39424024</v>
      </c>
      <c r="F338">
        <v>39436394</v>
      </c>
      <c r="G338">
        <v>-1</v>
      </c>
      <c r="K338">
        <v>2052</v>
      </c>
      <c r="L338">
        <v>6.0914838331908703</v>
      </c>
      <c r="M338">
        <v>0.167240767622685</v>
      </c>
      <c r="N338">
        <v>4.0739993573670601</v>
      </c>
      <c r="O338">
        <v>2.7711513788428901</v>
      </c>
      <c r="P338">
        <v>1.1913506661459199</v>
      </c>
      <c r="Q338">
        <v>1.2259692563382301</v>
      </c>
      <c r="R338">
        <v>3.7173756946374897E-2</v>
      </c>
      <c r="S338">
        <v>7.7090151676311405E-2</v>
      </c>
      <c r="T338">
        <v>0.33123511326007699</v>
      </c>
      <c r="U338">
        <v>3.6477412768613701E-2</v>
      </c>
      <c r="V338">
        <v>4.4279200348617397E-2</v>
      </c>
      <c r="W338">
        <v>3.6353074475170701E-2</v>
      </c>
      <c r="X338">
        <v>0</v>
      </c>
      <c r="Y338">
        <v>0.19805217940990699</v>
      </c>
      <c r="Z338">
        <v>6.5768973424816399E-2</v>
      </c>
      <c r="AA338">
        <v>0.38446881220580897</v>
      </c>
      <c r="AB338">
        <v>3.4654008752673299E-2</v>
      </c>
      <c r="AC338">
        <v>0.46978668724244199</v>
      </c>
      <c r="AD338">
        <v>3.9889191617168598E-2</v>
      </c>
      <c r="AE338">
        <v>0</v>
      </c>
      <c r="AF338">
        <v>1.8058388574733499</v>
      </c>
      <c r="AG338">
        <v>0.199081263350224</v>
      </c>
      <c r="AH338">
        <v>1.1011335893654499</v>
      </c>
      <c r="AI338">
        <v>1.6642349102926901</v>
      </c>
      <c r="AJ338">
        <v>0</v>
      </c>
      <c r="AK338">
        <v>0</v>
      </c>
      <c r="AL338">
        <v>0</v>
      </c>
      <c r="AM338">
        <v>0</v>
      </c>
      <c r="AN338">
        <v>0</v>
      </c>
      <c r="AO338">
        <v>0</v>
      </c>
      <c r="AP338">
        <v>0</v>
      </c>
      <c r="AQ338">
        <v>0</v>
      </c>
      <c r="AR338">
        <v>0</v>
      </c>
      <c r="AS338">
        <v>0</v>
      </c>
      <c r="AT338">
        <v>0</v>
      </c>
      <c r="AU338">
        <v>0</v>
      </c>
      <c r="AV338">
        <v>0</v>
      </c>
      <c r="AW338">
        <v>0</v>
      </c>
      <c r="AX338">
        <v>0</v>
      </c>
      <c r="AY338">
        <v>0</v>
      </c>
      <c r="AZ338">
        <v>0</v>
      </c>
      <c r="BA338">
        <v>0</v>
      </c>
      <c r="BB338">
        <v>0</v>
      </c>
      <c r="BC338">
        <v>0</v>
      </c>
      <c r="BD338">
        <v>0</v>
      </c>
      <c r="BE338">
        <v>0</v>
      </c>
      <c r="BF338">
        <v>0</v>
      </c>
      <c r="BG338">
        <v>0</v>
      </c>
      <c r="BH338">
        <v>0</v>
      </c>
      <c r="BI338">
        <v>0</v>
      </c>
      <c r="BJ338">
        <v>0</v>
      </c>
      <c r="BK338">
        <v>0</v>
      </c>
      <c r="BL338">
        <v>0</v>
      </c>
      <c r="BM338">
        <v>0</v>
      </c>
      <c r="BN338">
        <v>0</v>
      </c>
      <c r="BO338">
        <v>0</v>
      </c>
      <c r="BP338">
        <v>0</v>
      </c>
      <c r="BQ338">
        <v>0</v>
      </c>
      <c r="BR338">
        <v>0</v>
      </c>
      <c r="BS338">
        <v>0</v>
      </c>
      <c r="BT338">
        <v>0</v>
      </c>
      <c r="BU338">
        <v>0</v>
      </c>
      <c r="BV338">
        <v>0</v>
      </c>
      <c r="BW338">
        <v>0</v>
      </c>
      <c r="BX338">
        <v>0</v>
      </c>
      <c r="BY338">
        <v>0</v>
      </c>
      <c r="BZ338">
        <v>0</v>
      </c>
      <c r="CA338">
        <v>0</v>
      </c>
      <c r="CB338">
        <v>0</v>
      </c>
      <c r="CC338">
        <v>0</v>
      </c>
      <c r="CD338">
        <v>0</v>
      </c>
      <c r="CE338">
        <v>0</v>
      </c>
      <c r="CF338">
        <v>0</v>
      </c>
      <c r="CG338">
        <v>0</v>
      </c>
      <c r="CH338">
        <v>0</v>
      </c>
      <c r="CI338">
        <v>0</v>
      </c>
      <c r="CJ338">
        <v>0</v>
      </c>
      <c r="CK338">
        <v>0</v>
      </c>
      <c r="CL338">
        <v>0</v>
      </c>
      <c r="CM338">
        <v>0</v>
      </c>
      <c r="CN338">
        <v>0</v>
      </c>
      <c r="CO338">
        <v>0</v>
      </c>
      <c r="CP338">
        <v>0</v>
      </c>
      <c r="CQ338">
        <v>0</v>
      </c>
      <c r="CR338">
        <v>0</v>
      </c>
      <c r="CS338">
        <v>0</v>
      </c>
      <c r="CT338">
        <v>0</v>
      </c>
      <c r="CU338">
        <v>0</v>
      </c>
      <c r="CV338">
        <v>0</v>
      </c>
      <c r="CW338">
        <v>0</v>
      </c>
      <c r="CX338">
        <v>0</v>
      </c>
      <c r="CY338">
        <v>0</v>
      </c>
      <c r="CZ338">
        <v>0</v>
      </c>
      <c r="DA338">
        <v>0</v>
      </c>
      <c r="DB338">
        <v>0</v>
      </c>
      <c r="DC338">
        <v>0</v>
      </c>
      <c r="DD338">
        <v>0</v>
      </c>
      <c r="DE338">
        <v>0</v>
      </c>
      <c r="DF338">
        <v>0</v>
      </c>
      <c r="DG338">
        <v>0</v>
      </c>
      <c r="DH338">
        <v>0</v>
      </c>
      <c r="DI338">
        <v>0</v>
      </c>
      <c r="DJ338">
        <v>0</v>
      </c>
      <c r="DK338">
        <v>0</v>
      </c>
      <c r="DL338">
        <v>0</v>
      </c>
      <c r="DM338">
        <v>0</v>
      </c>
      <c r="DN338">
        <v>0</v>
      </c>
      <c r="DO338">
        <v>0</v>
      </c>
      <c r="DP338">
        <v>0</v>
      </c>
      <c r="DQ338">
        <v>0</v>
      </c>
      <c r="DR338">
        <v>0.1</v>
      </c>
      <c r="DS338">
        <v>0</v>
      </c>
      <c r="DT338">
        <v>0</v>
      </c>
      <c r="DU338">
        <v>0</v>
      </c>
      <c r="DV338">
        <v>0</v>
      </c>
      <c r="DW338">
        <v>0</v>
      </c>
      <c r="DX338">
        <v>0</v>
      </c>
      <c r="DY338">
        <v>0</v>
      </c>
      <c r="DZ338">
        <v>0</v>
      </c>
      <c r="EA338">
        <v>0</v>
      </c>
      <c r="EB338">
        <v>0</v>
      </c>
      <c r="EC338">
        <v>0</v>
      </c>
      <c r="ED338">
        <v>0</v>
      </c>
      <c r="EE338">
        <v>0</v>
      </c>
      <c r="EF338">
        <v>0</v>
      </c>
      <c r="EG338">
        <v>0</v>
      </c>
      <c r="EH338">
        <v>0</v>
      </c>
    </row>
    <row r="339" spans="1:138" x14ac:dyDescent="0.25">
      <c r="A339" t="s">
        <v>1514</v>
      </c>
      <c r="B339" t="s">
        <v>1515</v>
      </c>
      <c r="C339" t="s">
        <v>1516</v>
      </c>
      <c r="D339" t="s">
        <v>1387</v>
      </c>
      <c r="E339">
        <v>283314</v>
      </c>
      <c r="F339">
        <v>284261</v>
      </c>
      <c r="G339">
        <v>1</v>
      </c>
      <c r="H339" t="s">
        <v>1517</v>
      </c>
      <c r="K339">
        <v>948</v>
      </c>
      <c r="L339">
        <v>2.39032909910022</v>
      </c>
      <c r="M339">
        <v>1.3032078044117099</v>
      </c>
      <c r="N339">
        <v>0.56117114278117097</v>
      </c>
      <c r="O339">
        <v>0.43466050796379901</v>
      </c>
      <c r="P339">
        <v>0.55258850970421203</v>
      </c>
      <c r="Q339">
        <v>1.93646940010729</v>
      </c>
      <c r="R339">
        <v>1.2874354304466</v>
      </c>
      <c r="S339">
        <v>0.41716506128636799</v>
      </c>
      <c r="T339">
        <v>0.65179751861304103</v>
      </c>
      <c r="U339">
        <v>0.15791487552994801</v>
      </c>
      <c r="V339">
        <v>0.38337940555005401</v>
      </c>
      <c r="W339">
        <v>0.31475320178502197</v>
      </c>
      <c r="X339">
        <v>0.50429468920790899</v>
      </c>
      <c r="Y339">
        <v>0.71449203964333496</v>
      </c>
      <c r="Z339">
        <v>7.11803446559722E-2</v>
      </c>
      <c r="AA339">
        <v>0.64015741857052799</v>
      </c>
      <c r="AB339">
        <v>0.37505287953842598</v>
      </c>
      <c r="AC339">
        <v>0.625772335099962</v>
      </c>
      <c r="AD339">
        <v>0.86342427424504298</v>
      </c>
      <c r="AE339">
        <v>0.473779273780222</v>
      </c>
      <c r="AF339">
        <v>0.72876697938368995</v>
      </c>
      <c r="AG339">
        <v>0.25855364075611398</v>
      </c>
      <c r="AH339">
        <v>1.03283543002506</v>
      </c>
      <c r="AI339">
        <v>1.4879194341059301</v>
      </c>
      <c r="AJ339">
        <v>0</v>
      </c>
      <c r="AK339">
        <v>0</v>
      </c>
      <c r="AL339">
        <v>0</v>
      </c>
      <c r="AM339">
        <v>0</v>
      </c>
      <c r="AN339">
        <v>0</v>
      </c>
      <c r="AO339">
        <v>0</v>
      </c>
      <c r="AP339">
        <v>0</v>
      </c>
      <c r="AQ339">
        <v>0</v>
      </c>
      <c r="AR339">
        <v>0</v>
      </c>
      <c r="AS339">
        <v>0</v>
      </c>
      <c r="AT339">
        <v>0</v>
      </c>
      <c r="AU339">
        <v>0</v>
      </c>
      <c r="AV339">
        <v>0</v>
      </c>
      <c r="AW339">
        <v>0</v>
      </c>
      <c r="AX339">
        <v>0</v>
      </c>
      <c r="AY339">
        <v>0</v>
      </c>
      <c r="AZ339">
        <v>0</v>
      </c>
      <c r="BA339">
        <v>0</v>
      </c>
      <c r="BB339">
        <v>0</v>
      </c>
      <c r="BC339">
        <v>0</v>
      </c>
      <c r="BD339">
        <v>0</v>
      </c>
      <c r="BE339">
        <v>0</v>
      </c>
      <c r="BF339">
        <v>0</v>
      </c>
      <c r="BG339">
        <v>0</v>
      </c>
      <c r="BH339">
        <v>0</v>
      </c>
      <c r="BI339">
        <v>0</v>
      </c>
      <c r="BJ339">
        <v>0</v>
      </c>
      <c r="BK339">
        <v>0</v>
      </c>
      <c r="BL339">
        <v>0</v>
      </c>
      <c r="BM339">
        <v>0</v>
      </c>
      <c r="BN339">
        <v>0</v>
      </c>
      <c r="BO339">
        <v>0</v>
      </c>
      <c r="BP339">
        <v>0</v>
      </c>
      <c r="BQ339">
        <v>0</v>
      </c>
      <c r="BR339">
        <v>0</v>
      </c>
      <c r="BS339">
        <v>0</v>
      </c>
      <c r="BT339">
        <v>0</v>
      </c>
      <c r="BU339">
        <v>0</v>
      </c>
      <c r="BV339">
        <v>0</v>
      </c>
      <c r="BW339">
        <v>0</v>
      </c>
      <c r="BX339">
        <v>0</v>
      </c>
      <c r="BY339">
        <v>0</v>
      </c>
      <c r="BZ339">
        <v>0</v>
      </c>
      <c r="CA339">
        <v>0</v>
      </c>
      <c r="CB339">
        <v>0</v>
      </c>
      <c r="CC339">
        <v>0</v>
      </c>
      <c r="CD339">
        <v>0</v>
      </c>
      <c r="CE339">
        <v>0</v>
      </c>
      <c r="CF339">
        <v>0</v>
      </c>
      <c r="CG339">
        <v>0</v>
      </c>
      <c r="CH339">
        <v>0</v>
      </c>
      <c r="CI339">
        <v>0</v>
      </c>
      <c r="CJ339">
        <v>0</v>
      </c>
      <c r="CK339">
        <v>0</v>
      </c>
      <c r="CL339">
        <v>0</v>
      </c>
      <c r="CM339">
        <v>0</v>
      </c>
      <c r="CN339">
        <v>0</v>
      </c>
      <c r="CO339">
        <v>0</v>
      </c>
      <c r="CP339">
        <v>0</v>
      </c>
      <c r="CQ339">
        <v>0</v>
      </c>
      <c r="CR339">
        <v>0</v>
      </c>
      <c r="CS339">
        <v>0</v>
      </c>
      <c r="CT339">
        <v>0</v>
      </c>
      <c r="CU339">
        <v>0</v>
      </c>
      <c r="CV339">
        <v>0</v>
      </c>
      <c r="CW339">
        <v>0</v>
      </c>
      <c r="CX339">
        <v>0</v>
      </c>
      <c r="CY339">
        <v>0</v>
      </c>
      <c r="CZ339">
        <v>0</v>
      </c>
      <c r="DA339">
        <v>0</v>
      </c>
      <c r="DB339">
        <v>0</v>
      </c>
      <c r="DC339">
        <v>0</v>
      </c>
      <c r="DD339">
        <v>0</v>
      </c>
      <c r="DE339">
        <v>0</v>
      </c>
      <c r="DF339">
        <v>0</v>
      </c>
      <c r="DG339">
        <v>0</v>
      </c>
      <c r="DH339">
        <v>0</v>
      </c>
      <c r="DI339">
        <v>0</v>
      </c>
      <c r="DJ339">
        <v>0</v>
      </c>
      <c r="DK339">
        <v>0</v>
      </c>
      <c r="DL339">
        <v>0</v>
      </c>
      <c r="DM339">
        <v>0</v>
      </c>
      <c r="DN339">
        <v>0</v>
      </c>
      <c r="DO339">
        <v>0</v>
      </c>
      <c r="DP339">
        <v>0</v>
      </c>
      <c r="DQ339">
        <v>0</v>
      </c>
      <c r="DR339">
        <v>0</v>
      </c>
      <c r="DS339">
        <v>0.2</v>
      </c>
      <c r="DT339">
        <v>0</v>
      </c>
      <c r="DU339">
        <v>0</v>
      </c>
      <c r="DV339">
        <v>0</v>
      </c>
      <c r="DW339">
        <v>0</v>
      </c>
      <c r="DX339">
        <v>0</v>
      </c>
      <c r="DY339">
        <v>0</v>
      </c>
      <c r="DZ339">
        <v>0</v>
      </c>
      <c r="EA339">
        <v>0</v>
      </c>
      <c r="EB339">
        <v>0</v>
      </c>
      <c r="EC339">
        <v>0.2</v>
      </c>
      <c r="ED339">
        <v>0</v>
      </c>
      <c r="EE339">
        <v>0</v>
      </c>
      <c r="EF339">
        <v>0</v>
      </c>
      <c r="EG339">
        <v>0</v>
      </c>
      <c r="EH339">
        <v>0.1</v>
      </c>
    </row>
    <row r="340" spans="1:138" x14ac:dyDescent="0.25">
      <c r="A340" t="s">
        <v>1518</v>
      </c>
      <c r="B340" t="s">
        <v>1519</v>
      </c>
      <c r="C340" t="s">
        <v>1520</v>
      </c>
      <c r="D340" t="s">
        <v>201</v>
      </c>
      <c r="E340">
        <v>1089571</v>
      </c>
      <c r="F340">
        <v>1090476</v>
      </c>
      <c r="G340">
        <v>1</v>
      </c>
      <c r="H340" t="s">
        <v>1521</v>
      </c>
      <c r="K340">
        <v>906</v>
      </c>
      <c r="L340">
        <v>2.9852304877889</v>
      </c>
      <c r="M340">
        <v>1.5908916464452001</v>
      </c>
      <c r="N340">
        <v>1.0904877268424999</v>
      </c>
      <c r="O340">
        <v>1.0005827322398499</v>
      </c>
      <c r="P340">
        <v>2.2164532497407299</v>
      </c>
      <c r="Q340">
        <v>2.2513772274978101</v>
      </c>
      <c r="R340">
        <v>3.3677946690490699</v>
      </c>
      <c r="S340">
        <v>1.2222107490933101</v>
      </c>
      <c r="T340">
        <v>1.56863058452966</v>
      </c>
      <c r="U340">
        <v>0.90879487970546202</v>
      </c>
      <c r="V340">
        <v>1.70489583329047</v>
      </c>
      <c r="W340">
        <v>1.07036933189807</v>
      </c>
      <c r="X340">
        <v>1.05534517741523</v>
      </c>
      <c r="Y340">
        <v>0.44856851230588202</v>
      </c>
      <c r="Z340">
        <v>0.29792038293095602</v>
      </c>
      <c r="AA340">
        <v>2.4114009250524302</v>
      </c>
      <c r="AB340">
        <v>0.86336676110964905</v>
      </c>
      <c r="AC340">
        <v>0.32739082432382099</v>
      </c>
      <c r="AD340">
        <v>1.2648307911457199</v>
      </c>
      <c r="AE340">
        <v>0.66099006849691</v>
      </c>
      <c r="AF340">
        <v>1.2478105294203601</v>
      </c>
      <c r="AG340">
        <v>1.1723381415299301</v>
      </c>
      <c r="AH340">
        <v>1.66263879718757</v>
      </c>
      <c r="AI340">
        <v>2.4582565763897302</v>
      </c>
      <c r="AJ340">
        <v>0</v>
      </c>
      <c r="AK340">
        <v>0</v>
      </c>
      <c r="AL340">
        <v>0</v>
      </c>
      <c r="AM340">
        <v>0</v>
      </c>
      <c r="AN340">
        <v>0</v>
      </c>
      <c r="AO340">
        <v>0</v>
      </c>
      <c r="AP340">
        <v>0</v>
      </c>
      <c r="AQ340">
        <v>0</v>
      </c>
      <c r="AR340">
        <v>0</v>
      </c>
      <c r="AS340">
        <v>0</v>
      </c>
      <c r="AT340">
        <v>0</v>
      </c>
      <c r="AU340">
        <v>0</v>
      </c>
      <c r="AV340">
        <v>0</v>
      </c>
      <c r="AW340">
        <v>0</v>
      </c>
      <c r="AX340">
        <v>0</v>
      </c>
      <c r="AY340">
        <v>0</v>
      </c>
      <c r="AZ340">
        <v>0</v>
      </c>
      <c r="BA340">
        <v>0</v>
      </c>
      <c r="BB340">
        <v>0</v>
      </c>
      <c r="BC340">
        <v>0</v>
      </c>
      <c r="BD340">
        <v>0</v>
      </c>
      <c r="BE340">
        <v>0</v>
      </c>
      <c r="BF340">
        <v>0</v>
      </c>
      <c r="BG340">
        <v>0</v>
      </c>
      <c r="BH340">
        <v>0</v>
      </c>
      <c r="BI340">
        <v>0</v>
      </c>
      <c r="BJ340">
        <v>0</v>
      </c>
      <c r="BK340">
        <v>0</v>
      </c>
      <c r="BL340">
        <v>0</v>
      </c>
      <c r="BM340">
        <v>0</v>
      </c>
      <c r="BN340">
        <v>0</v>
      </c>
      <c r="BO340">
        <v>0</v>
      </c>
      <c r="BP340">
        <v>0</v>
      </c>
      <c r="BQ340">
        <v>0</v>
      </c>
      <c r="BR340">
        <v>0</v>
      </c>
      <c r="BS340">
        <v>0</v>
      </c>
      <c r="BT340">
        <v>0</v>
      </c>
      <c r="BU340">
        <v>0</v>
      </c>
      <c r="BV340">
        <v>0</v>
      </c>
      <c r="BW340">
        <v>0</v>
      </c>
      <c r="BX340">
        <v>0</v>
      </c>
      <c r="BY340">
        <v>0</v>
      </c>
      <c r="BZ340">
        <v>0</v>
      </c>
      <c r="CA340">
        <v>0</v>
      </c>
      <c r="CB340">
        <v>0</v>
      </c>
      <c r="CC340">
        <v>0</v>
      </c>
      <c r="CD340">
        <v>0</v>
      </c>
      <c r="CE340">
        <v>0</v>
      </c>
      <c r="CF340">
        <v>0</v>
      </c>
      <c r="CG340">
        <v>0</v>
      </c>
      <c r="CH340">
        <v>0</v>
      </c>
      <c r="CI340">
        <v>0</v>
      </c>
      <c r="CJ340">
        <v>0</v>
      </c>
      <c r="CK340">
        <v>0</v>
      </c>
      <c r="CL340">
        <v>0</v>
      </c>
      <c r="CM340">
        <v>0</v>
      </c>
      <c r="CN340">
        <v>0</v>
      </c>
      <c r="CO340">
        <v>0</v>
      </c>
      <c r="CP340">
        <v>0</v>
      </c>
      <c r="CQ340">
        <v>0</v>
      </c>
      <c r="CR340">
        <v>0</v>
      </c>
      <c r="CS340">
        <v>0</v>
      </c>
      <c r="CT340">
        <v>0</v>
      </c>
      <c r="CU340">
        <v>0</v>
      </c>
      <c r="CV340">
        <v>0</v>
      </c>
      <c r="CW340">
        <v>0</v>
      </c>
      <c r="CX340">
        <v>0</v>
      </c>
      <c r="CY340">
        <v>0</v>
      </c>
      <c r="CZ340">
        <v>0</v>
      </c>
      <c r="DA340">
        <v>0</v>
      </c>
      <c r="DB340">
        <v>0</v>
      </c>
      <c r="DC340">
        <v>0</v>
      </c>
      <c r="DD340">
        <v>0</v>
      </c>
      <c r="DE340">
        <v>0</v>
      </c>
      <c r="DF340">
        <v>0</v>
      </c>
      <c r="DG340">
        <v>0</v>
      </c>
      <c r="DH340">
        <v>0</v>
      </c>
      <c r="DI340">
        <v>0</v>
      </c>
      <c r="DJ340">
        <v>0</v>
      </c>
      <c r="DK340">
        <v>0.1</v>
      </c>
      <c r="DL340">
        <v>0</v>
      </c>
      <c r="DM340">
        <v>0.1</v>
      </c>
      <c r="DN340">
        <v>0</v>
      </c>
      <c r="DO340">
        <v>0.1</v>
      </c>
      <c r="DP340">
        <v>0</v>
      </c>
      <c r="DQ340">
        <v>0.1</v>
      </c>
      <c r="DR340">
        <v>0.1</v>
      </c>
      <c r="DS340">
        <v>0</v>
      </c>
      <c r="DT340">
        <v>0</v>
      </c>
      <c r="DU340">
        <v>0</v>
      </c>
      <c r="DV340">
        <v>0</v>
      </c>
      <c r="DW340">
        <v>0</v>
      </c>
      <c r="DX340">
        <v>0</v>
      </c>
      <c r="DY340">
        <v>0</v>
      </c>
      <c r="DZ340">
        <v>0</v>
      </c>
      <c r="EA340">
        <v>0.1</v>
      </c>
      <c r="EB340">
        <v>0.1</v>
      </c>
      <c r="EC340">
        <v>0.2</v>
      </c>
      <c r="ED340">
        <v>0</v>
      </c>
      <c r="EE340">
        <v>0</v>
      </c>
      <c r="EF340">
        <v>0</v>
      </c>
      <c r="EG340">
        <v>0.4</v>
      </c>
      <c r="EH340">
        <v>0</v>
      </c>
    </row>
    <row r="341" spans="1:138" x14ac:dyDescent="0.25">
      <c r="A341" t="s">
        <v>1522</v>
      </c>
      <c r="B341" t="s">
        <v>1523</v>
      </c>
      <c r="C341" t="s">
        <v>1524</v>
      </c>
      <c r="D341" t="s">
        <v>1387</v>
      </c>
      <c r="E341">
        <v>848636</v>
      </c>
      <c r="F341">
        <v>849541</v>
      </c>
      <c r="G341">
        <v>-1</v>
      </c>
      <c r="H341" t="s">
        <v>1525</v>
      </c>
      <c r="K341">
        <v>906</v>
      </c>
      <c r="L341">
        <v>4.84091430452255</v>
      </c>
      <c r="M341">
        <v>4.0908642337162302</v>
      </c>
      <c r="N341">
        <v>1.0904877268424999</v>
      </c>
      <c r="O341">
        <v>1.5463551316434001</v>
      </c>
      <c r="P341">
        <v>3.5655987061046601</v>
      </c>
      <c r="Q341">
        <v>4.2025708246625699</v>
      </c>
      <c r="R341">
        <v>1.6838973345245301</v>
      </c>
      <c r="S341">
        <v>0.96030844571617002</v>
      </c>
      <c r="T341">
        <v>2.6598518607242099</v>
      </c>
      <c r="U341">
        <v>0.82617716336860203</v>
      </c>
      <c r="V341">
        <v>1.0028799019355701</v>
      </c>
      <c r="W341">
        <v>0.98803322944437499</v>
      </c>
      <c r="X341">
        <v>0.82919978225482105</v>
      </c>
      <c r="Y341">
        <v>1.94379688665882</v>
      </c>
      <c r="Z341">
        <v>1.11720143599109</v>
      </c>
      <c r="AA341">
        <v>2.2774342069939602</v>
      </c>
      <c r="AB341">
        <v>1.25580619797767</v>
      </c>
      <c r="AC341">
        <v>0.163695412161911</v>
      </c>
      <c r="AD341">
        <v>1.2648307911457199</v>
      </c>
      <c r="AE341">
        <v>0.49574255137268303</v>
      </c>
      <c r="AF341">
        <v>1.80239298694052</v>
      </c>
      <c r="AG341">
        <v>3.2464748534674999</v>
      </c>
      <c r="AH341">
        <v>2.07829849648446</v>
      </c>
      <c r="AI341">
        <v>2.78602411990836</v>
      </c>
      <c r="AJ341">
        <v>0</v>
      </c>
      <c r="AK341">
        <v>0</v>
      </c>
      <c r="AL341">
        <v>0</v>
      </c>
      <c r="AM341">
        <v>0</v>
      </c>
      <c r="AN341">
        <v>0</v>
      </c>
      <c r="AO341">
        <v>0</v>
      </c>
      <c r="AP341">
        <v>0</v>
      </c>
      <c r="AQ341">
        <v>0</v>
      </c>
      <c r="AR341">
        <v>0</v>
      </c>
      <c r="AS341">
        <v>0</v>
      </c>
      <c r="AT341">
        <v>0</v>
      </c>
      <c r="AU341">
        <v>0</v>
      </c>
      <c r="AV341">
        <v>0</v>
      </c>
      <c r="AW341">
        <v>0</v>
      </c>
      <c r="AX341">
        <v>0</v>
      </c>
      <c r="AY341">
        <v>0</v>
      </c>
      <c r="AZ341">
        <v>0</v>
      </c>
      <c r="BA341">
        <v>0</v>
      </c>
      <c r="BB341">
        <v>0</v>
      </c>
      <c r="BC341">
        <v>0</v>
      </c>
      <c r="BD341">
        <v>0</v>
      </c>
      <c r="BE341">
        <v>0</v>
      </c>
      <c r="BF341">
        <v>0</v>
      </c>
      <c r="BG341">
        <v>0</v>
      </c>
      <c r="BH341">
        <v>0</v>
      </c>
      <c r="BI341">
        <v>0</v>
      </c>
      <c r="BJ341">
        <v>0</v>
      </c>
      <c r="BK341">
        <v>0</v>
      </c>
      <c r="BL341">
        <v>0</v>
      </c>
      <c r="BM341">
        <v>0</v>
      </c>
      <c r="BN341">
        <v>0</v>
      </c>
      <c r="BO341">
        <v>0</v>
      </c>
      <c r="BP341">
        <v>0</v>
      </c>
      <c r="BQ341">
        <v>0</v>
      </c>
      <c r="BR341">
        <v>0</v>
      </c>
      <c r="BS341">
        <v>0</v>
      </c>
      <c r="BT341">
        <v>0</v>
      </c>
      <c r="BU341">
        <v>0</v>
      </c>
      <c r="BV341">
        <v>0</v>
      </c>
      <c r="BW341">
        <v>0</v>
      </c>
      <c r="BX341">
        <v>0</v>
      </c>
      <c r="BY341">
        <v>0</v>
      </c>
      <c r="BZ341">
        <v>0</v>
      </c>
      <c r="CA341">
        <v>0</v>
      </c>
      <c r="CB341">
        <v>0</v>
      </c>
      <c r="CC341">
        <v>0</v>
      </c>
      <c r="CD341">
        <v>0</v>
      </c>
      <c r="CE341">
        <v>0</v>
      </c>
      <c r="CF341">
        <v>0</v>
      </c>
      <c r="CG341">
        <v>0</v>
      </c>
      <c r="CH341">
        <v>0</v>
      </c>
      <c r="CI341">
        <v>0</v>
      </c>
      <c r="CJ341">
        <v>0</v>
      </c>
      <c r="CK341">
        <v>0</v>
      </c>
      <c r="CL341">
        <v>0</v>
      </c>
      <c r="CM341">
        <v>0</v>
      </c>
      <c r="CN341">
        <v>0</v>
      </c>
      <c r="CO341">
        <v>0</v>
      </c>
      <c r="CP341">
        <v>0</v>
      </c>
      <c r="CQ341">
        <v>0</v>
      </c>
      <c r="CR341">
        <v>0</v>
      </c>
      <c r="CS341">
        <v>0</v>
      </c>
      <c r="CT341">
        <v>0</v>
      </c>
      <c r="CU341">
        <v>0</v>
      </c>
      <c r="CV341">
        <v>0</v>
      </c>
      <c r="CW341">
        <v>0</v>
      </c>
      <c r="CX341">
        <v>0</v>
      </c>
      <c r="CY341">
        <v>0</v>
      </c>
      <c r="CZ341">
        <v>0</v>
      </c>
      <c r="DA341">
        <v>0</v>
      </c>
      <c r="DB341">
        <v>0</v>
      </c>
      <c r="DC341">
        <v>0</v>
      </c>
      <c r="DD341">
        <v>0</v>
      </c>
      <c r="DE341">
        <v>0</v>
      </c>
      <c r="DF341">
        <v>0</v>
      </c>
      <c r="DG341">
        <v>0</v>
      </c>
      <c r="DH341">
        <v>0</v>
      </c>
      <c r="DI341">
        <v>0</v>
      </c>
      <c r="DJ341">
        <v>0</v>
      </c>
      <c r="DK341">
        <v>0</v>
      </c>
      <c r="DL341">
        <v>0</v>
      </c>
      <c r="DM341">
        <v>0</v>
      </c>
      <c r="DN341">
        <v>0</v>
      </c>
      <c r="DO341">
        <v>0</v>
      </c>
      <c r="DP341">
        <v>0</v>
      </c>
      <c r="DQ341">
        <v>0</v>
      </c>
      <c r="DR341">
        <v>0</v>
      </c>
      <c r="DS341">
        <v>0</v>
      </c>
      <c r="DT341">
        <v>0</v>
      </c>
      <c r="DU341">
        <v>0</v>
      </c>
      <c r="DV341">
        <v>0</v>
      </c>
      <c r="DW341">
        <v>0</v>
      </c>
      <c r="DX341">
        <v>0</v>
      </c>
      <c r="DY341">
        <v>0</v>
      </c>
      <c r="DZ341">
        <v>0</v>
      </c>
      <c r="EA341">
        <v>0</v>
      </c>
      <c r="EB341">
        <v>0</v>
      </c>
      <c r="EC341">
        <v>0</v>
      </c>
      <c r="ED341">
        <v>0</v>
      </c>
      <c r="EE341">
        <v>0</v>
      </c>
      <c r="EF341">
        <v>0</v>
      </c>
      <c r="EG341">
        <v>0.2</v>
      </c>
      <c r="EH341">
        <v>2</v>
      </c>
    </row>
    <row r="342" spans="1:138" x14ac:dyDescent="0.25">
      <c r="A342" t="s">
        <v>1526</v>
      </c>
      <c r="B342" t="s">
        <v>1527</v>
      </c>
      <c r="D342">
        <v>9</v>
      </c>
      <c r="E342">
        <v>8418245</v>
      </c>
      <c r="F342">
        <v>8419093</v>
      </c>
      <c r="G342">
        <v>-1</v>
      </c>
      <c r="K342">
        <v>849</v>
      </c>
      <c r="L342">
        <v>4.3910342825828197</v>
      </c>
      <c r="M342">
        <v>4.1229872351588401</v>
      </c>
      <c r="N342">
        <v>3.1330403024531801</v>
      </c>
      <c r="O342">
        <v>1.6501740274074399</v>
      </c>
      <c r="P342">
        <v>4.3191723797375099</v>
      </c>
      <c r="Q342">
        <v>5.2054811514466399</v>
      </c>
      <c r="R342">
        <v>2.69542576869121</v>
      </c>
      <c r="S342">
        <v>3.2606682528814401</v>
      </c>
      <c r="T342">
        <v>2.6200878345377898</v>
      </c>
      <c r="U342">
        <v>2.0277832426707798</v>
      </c>
      <c r="V342">
        <v>2.1404221228589599</v>
      </c>
      <c r="W342">
        <v>1.6694153917997101</v>
      </c>
      <c r="X342">
        <v>1.1261987405632501</v>
      </c>
      <c r="Y342">
        <v>1.59561473164165</v>
      </c>
      <c r="Z342">
        <v>2.14597420708394</v>
      </c>
      <c r="AA342">
        <v>2.0729337751873902</v>
      </c>
      <c r="AB342">
        <v>0.83757392179606205</v>
      </c>
      <c r="AC342">
        <v>0.78608503578811495</v>
      </c>
      <c r="AD342">
        <v>1.54257001080669</v>
      </c>
      <c r="AE342">
        <v>1.41073498718069</v>
      </c>
      <c r="AF342">
        <v>2.2932866463355701</v>
      </c>
      <c r="AG342">
        <v>2.30962404180727</v>
      </c>
      <c r="AH342">
        <v>2.2178309043756501</v>
      </c>
      <c r="AI342">
        <v>2.88562839108363</v>
      </c>
      <c r="AJ342">
        <v>0</v>
      </c>
      <c r="AK342">
        <v>0</v>
      </c>
      <c r="AL342">
        <v>0.1</v>
      </c>
      <c r="AM342">
        <v>0</v>
      </c>
      <c r="AN342">
        <v>0</v>
      </c>
      <c r="AO342">
        <v>0</v>
      </c>
      <c r="AP342">
        <v>0</v>
      </c>
      <c r="AQ342">
        <v>0</v>
      </c>
      <c r="AR342">
        <v>0</v>
      </c>
      <c r="AS342">
        <v>0</v>
      </c>
      <c r="AT342">
        <v>0</v>
      </c>
      <c r="AU342">
        <v>0</v>
      </c>
      <c r="AV342">
        <v>0</v>
      </c>
      <c r="AW342">
        <v>0</v>
      </c>
      <c r="AX342">
        <v>0</v>
      </c>
      <c r="AY342">
        <v>0</v>
      </c>
      <c r="AZ342">
        <v>0</v>
      </c>
      <c r="BA342">
        <v>0.1</v>
      </c>
      <c r="BB342">
        <v>0.1</v>
      </c>
      <c r="BC342">
        <v>0</v>
      </c>
      <c r="BD342">
        <v>0</v>
      </c>
      <c r="BE342">
        <v>0</v>
      </c>
      <c r="BF342">
        <v>0</v>
      </c>
      <c r="BG342">
        <v>0</v>
      </c>
      <c r="BH342">
        <v>0</v>
      </c>
      <c r="BI342">
        <v>0</v>
      </c>
      <c r="BJ342">
        <v>0</v>
      </c>
      <c r="BK342">
        <v>0.1</v>
      </c>
      <c r="BL342">
        <v>0</v>
      </c>
      <c r="BM342">
        <v>0.1</v>
      </c>
      <c r="BN342">
        <v>0</v>
      </c>
      <c r="BO342">
        <v>0</v>
      </c>
      <c r="BP342">
        <v>0</v>
      </c>
      <c r="BQ342">
        <v>0</v>
      </c>
      <c r="BR342">
        <v>0</v>
      </c>
      <c r="BS342">
        <v>0</v>
      </c>
      <c r="BT342">
        <v>0</v>
      </c>
      <c r="BU342">
        <v>0</v>
      </c>
      <c r="BV342">
        <v>0</v>
      </c>
      <c r="BW342">
        <v>0</v>
      </c>
      <c r="BX342">
        <v>0</v>
      </c>
      <c r="BY342">
        <v>0</v>
      </c>
      <c r="BZ342">
        <v>0</v>
      </c>
      <c r="CA342">
        <v>0</v>
      </c>
      <c r="CB342">
        <v>0</v>
      </c>
      <c r="CC342">
        <v>0.1</v>
      </c>
      <c r="CD342">
        <v>0</v>
      </c>
      <c r="CE342">
        <v>0</v>
      </c>
      <c r="CF342">
        <v>0</v>
      </c>
      <c r="CG342">
        <v>0</v>
      </c>
      <c r="CH342">
        <v>0.1</v>
      </c>
      <c r="CI342">
        <v>0</v>
      </c>
      <c r="CJ342">
        <v>0</v>
      </c>
      <c r="CK342">
        <v>0.1</v>
      </c>
      <c r="CL342">
        <v>0</v>
      </c>
      <c r="CM342">
        <v>0</v>
      </c>
      <c r="CN342">
        <v>0</v>
      </c>
      <c r="CO342">
        <v>0</v>
      </c>
      <c r="CP342">
        <v>0</v>
      </c>
      <c r="CQ342">
        <v>0.2</v>
      </c>
      <c r="CR342">
        <v>0</v>
      </c>
      <c r="CS342">
        <v>0</v>
      </c>
      <c r="CT342">
        <v>0</v>
      </c>
      <c r="CU342">
        <v>0</v>
      </c>
      <c r="CV342">
        <v>0</v>
      </c>
      <c r="CW342">
        <v>0</v>
      </c>
      <c r="CX342">
        <v>0</v>
      </c>
      <c r="CY342">
        <v>0</v>
      </c>
      <c r="CZ342">
        <v>0</v>
      </c>
      <c r="DA342">
        <v>0</v>
      </c>
      <c r="DB342">
        <v>0</v>
      </c>
      <c r="DC342">
        <v>0</v>
      </c>
      <c r="DD342">
        <v>0.2</v>
      </c>
      <c r="DE342">
        <v>0</v>
      </c>
      <c r="DF342">
        <v>0.2</v>
      </c>
      <c r="DG342">
        <v>0.1</v>
      </c>
      <c r="DH342">
        <v>0.1</v>
      </c>
      <c r="DI342">
        <v>0.1</v>
      </c>
      <c r="DJ342">
        <v>0.1</v>
      </c>
      <c r="DK342">
        <v>0.1</v>
      </c>
      <c r="DL342">
        <v>0</v>
      </c>
      <c r="DM342">
        <v>0.1</v>
      </c>
      <c r="DN342">
        <v>0</v>
      </c>
      <c r="DO342">
        <v>0</v>
      </c>
      <c r="DP342">
        <v>0</v>
      </c>
      <c r="DQ342">
        <v>0.1</v>
      </c>
      <c r="DR342">
        <v>0</v>
      </c>
      <c r="DS342">
        <v>0</v>
      </c>
      <c r="DT342">
        <v>0</v>
      </c>
      <c r="DU342">
        <v>0</v>
      </c>
      <c r="DV342">
        <v>0</v>
      </c>
      <c r="DW342">
        <v>0</v>
      </c>
      <c r="DX342">
        <v>0</v>
      </c>
      <c r="DY342">
        <v>0</v>
      </c>
      <c r="DZ342">
        <v>0.1</v>
      </c>
      <c r="EA342">
        <v>0.1</v>
      </c>
      <c r="EB342">
        <v>0</v>
      </c>
      <c r="EC342">
        <v>0.1</v>
      </c>
      <c r="ED342">
        <v>0</v>
      </c>
      <c r="EE342">
        <v>0</v>
      </c>
      <c r="EF342">
        <v>0</v>
      </c>
      <c r="EG342">
        <v>0.1</v>
      </c>
      <c r="EH342">
        <v>0.1</v>
      </c>
    </row>
    <row r="343" spans="1:138" x14ac:dyDescent="0.25">
      <c r="A343" t="s">
        <v>1528</v>
      </c>
      <c r="B343" t="s">
        <v>1529</v>
      </c>
      <c r="D343" t="s">
        <v>1328</v>
      </c>
      <c r="E343">
        <v>5773</v>
      </c>
      <c r="F343">
        <v>8607</v>
      </c>
      <c r="G343">
        <v>-1</v>
      </c>
      <c r="K343">
        <v>2598</v>
      </c>
      <c r="L343">
        <v>8.4408551961074399E-2</v>
      </c>
      <c r="M343">
        <v>0.21134907169314901</v>
      </c>
      <c r="N343">
        <v>0.35103282306601802</v>
      </c>
      <c r="O343">
        <v>1.8081074063381</v>
      </c>
      <c r="P343">
        <v>4.6712659161369903</v>
      </c>
      <c r="Q343">
        <v>1.3870494189118501</v>
      </c>
      <c r="R343">
        <v>0.55786390909363504</v>
      </c>
      <c r="S343">
        <v>3.8055473258225301</v>
      </c>
      <c r="T343">
        <v>1.16540794205593</v>
      </c>
      <c r="U343">
        <v>3.60140738073496</v>
      </c>
      <c r="V343">
        <v>3.39242076758668</v>
      </c>
      <c r="W343">
        <v>6.3455844687814098</v>
      </c>
      <c r="X343">
        <v>2.99681819267993</v>
      </c>
      <c r="Y343">
        <v>10.1939697979413</v>
      </c>
      <c r="Z343">
        <v>28.622717991037501</v>
      </c>
      <c r="AA343">
        <v>0.70077278614880001</v>
      </c>
      <c r="AB343">
        <v>1.36855323249587</v>
      </c>
      <c r="AC343">
        <v>0.97045293999913296</v>
      </c>
      <c r="AD343">
        <v>0.78765031946141295</v>
      </c>
      <c r="AE343">
        <v>0.288133661498365</v>
      </c>
      <c r="AF343">
        <v>1.32962104783629</v>
      </c>
      <c r="AG343">
        <v>4.4971216006494599</v>
      </c>
      <c r="AH343">
        <v>3.4788700929605998</v>
      </c>
      <c r="AI343">
        <v>0.142877884155061</v>
      </c>
      <c r="AJ343">
        <v>0</v>
      </c>
      <c r="AK343">
        <v>0</v>
      </c>
      <c r="AL343">
        <v>0</v>
      </c>
      <c r="AM343">
        <v>0</v>
      </c>
      <c r="AN343">
        <v>0</v>
      </c>
      <c r="AO343">
        <v>0</v>
      </c>
      <c r="AP343">
        <v>0</v>
      </c>
      <c r="AQ343">
        <v>0</v>
      </c>
      <c r="AR343">
        <v>0</v>
      </c>
      <c r="AS343">
        <v>0</v>
      </c>
      <c r="AT343">
        <v>0</v>
      </c>
      <c r="AU343">
        <v>0</v>
      </c>
      <c r="AV343">
        <v>0</v>
      </c>
      <c r="AW343">
        <v>0</v>
      </c>
      <c r="AX343">
        <v>0</v>
      </c>
      <c r="AY343">
        <v>0</v>
      </c>
      <c r="AZ343">
        <v>0</v>
      </c>
      <c r="BA343">
        <v>0</v>
      </c>
      <c r="BB343">
        <v>0</v>
      </c>
      <c r="BC343">
        <v>0</v>
      </c>
      <c r="BD343">
        <v>0</v>
      </c>
      <c r="BE343">
        <v>0</v>
      </c>
      <c r="BF343">
        <v>0</v>
      </c>
      <c r="BG343">
        <v>0</v>
      </c>
      <c r="BH343">
        <v>0</v>
      </c>
      <c r="BI343">
        <v>0</v>
      </c>
      <c r="BJ343">
        <v>0</v>
      </c>
      <c r="BK343">
        <v>0</v>
      </c>
      <c r="BL343">
        <v>0</v>
      </c>
      <c r="BM343">
        <v>0</v>
      </c>
      <c r="BN343">
        <v>0</v>
      </c>
      <c r="BO343">
        <v>0</v>
      </c>
      <c r="BP343">
        <v>0</v>
      </c>
      <c r="BQ343">
        <v>0</v>
      </c>
      <c r="BR343">
        <v>0</v>
      </c>
      <c r="BS343">
        <v>0</v>
      </c>
      <c r="BT343">
        <v>0</v>
      </c>
      <c r="BU343">
        <v>0</v>
      </c>
      <c r="BV343">
        <v>0</v>
      </c>
      <c r="BW343">
        <v>0</v>
      </c>
      <c r="BX343">
        <v>0</v>
      </c>
      <c r="BY343">
        <v>0</v>
      </c>
      <c r="BZ343">
        <v>0</v>
      </c>
      <c r="CA343">
        <v>0</v>
      </c>
      <c r="CB343">
        <v>0</v>
      </c>
      <c r="CC343">
        <v>0</v>
      </c>
      <c r="CD343">
        <v>0</v>
      </c>
      <c r="CE343">
        <v>0</v>
      </c>
      <c r="CF343">
        <v>0</v>
      </c>
      <c r="CG343">
        <v>0</v>
      </c>
      <c r="CH343">
        <v>0</v>
      </c>
      <c r="CI343">
        <v>0</v>
      </c>
      <c r="CJ343">
        <v>0</v>
      </c>
      <c r="CK343">
        <v>0</v>
      </c>
      <c r="CL343">
        <v>0</v>
      </c>
      <c r="CM343">
        <v>0</v>
      </c>
      <c r="CN343">
        <v>0</v>
      </c>
      <c r="CO343">
        <v>0</v>
      </c>
      <c r="CP343">
        <v>0</v>
      </c>
      <c r="CQ343">
        <v>0</v>
      </c>
      <c r="CR343">
        <v>0.1</v>
      </c>
      <c r="CS343">
        <v>0.1</v>
      </c>
      <c r="CT343">
        <v>0</v>
      </c>
      <c r="CU343">
        <v>0</v>
      </c>
      <c r="CV343">
        <v>0</v>
      </c>
      <c r="CW343">
        <v>0</v>
      </c>
      <c r="CX343">
        <v>0</v>
      </c>
      <c r="CY343">
        <v>0</v>
      </c>
      <c r="CZ343">
        <v>0</v>
      </c>
      <c r="DA343">
        <v>0</v>
      </c>
      <c r="DB343">
        <v>0</v>
      </c>
      <c r="DC343">
        <v>0</v>
      </c>
      <c r="DD343">
        <v>0</v>
      </c>
      <c r="DE343">
        <v>0</v>
      </c>
      <c r="DF343">
        <v>0</v>
      </c>
      <c r="DG343">
        <v>0</v>
      </c>
      <c r="DH343">
        <v>0</v>
      </c>
      <c r="DI343">
        <v>0</v>
      </c>
      <c r="DJ343">
        <v>0</v>
      </c>
      <c r="DK343">
        <v>0</v>
      </c>
      <c r="DL343">
        <v>0</v>
      </c>
      <c r="DM343">
        <v>0</v>
      </c>
      <c r="DN343">
        <v>0</v>
      </c>
      <c r="DO343">
        <v>0</v>
      </c>
      <c r="DP343">
        <v>0</v>
      </c>
      <c r="DQ343">
        <v>0.1</v>
      </c>
      <c r="DR343">
        <v>0</v>
      </c>
      <c r="DS343">
        <v>0</v>
      </c>
      <c r="DT343">
        <v>0</v>
      </c>
      <c r="DU343">
        <v>0</v>
      </c>
      <c r="DV343">
        <v>0</v>
      </c>
      <c r="DW343">
        <v>0</v>
      </c>
      <c r="DX343">
        <v>0</v>
      </c>
      <c r="DY343">
        <v>0</v>
      </c>
      <c r="DZ343">
        <v>0</v>
      </c>
      <c r="EA343">
        <v>0</v>
      </c>
      <c r="EB343">
        <v>0</v>
      </c>
      <c r="EC343">
        <v>0</v>
      </c>
      <c r="ED343">
        <v>0</v>
      </c>
      <c r="EE343">
        <v>0</v>
      </c>
      <c r="EF343">
        <v>0</v>
      </c>
      <c r="EG343">
        <v>0</v>
      </c>
      <c r="EH343">
        <v>0</v>
      </c>
    </row>
    <row r="344" spans="1:138" x14ac:dyDescent="0.25">
      <c r="A344" t="s">
        <v>1530</v>
      </c>
      <c r="B344" t="s">
        <v>1531</v>
      </c>
      <c r="D344">
        <v>19</v>
      </c>
      <c r="E344">
        <v>17710759</v>
      </c>
      <c r="F344">
        <v>17711841</v>
      </c>
      <c r="G344">
        <v>1</v>
      </c>
      <c r="K344">
        <v>1083</v>
      </c>
      <c r="L344">
        <v>18.0213427530411</v>
      </c>
      <c r="M344">
        <v>10.456949049249999</v>
      </c>
      <c r="N344">
        <v>7.7893308287266896</v>
      </c>
      <c r="O344">
        <v>7.7617603837613203</v>
      </c>
      <c r="P344">
        <v>13.1406874228276</v>
      </c>
      <c r="Q344">
        <v>16.699689329580199</v>
      </c>
      <c r="R344">
        <v>7.6773590661881697</v>
      </c>
      <c r="S344">
        <v>7.5954086283186797</v>
      </c>
      <c r="T344">
        <v>9.8134345517052601</v>
      </c>
      <c r="U344">
        <v>7.5335456686336899</v>
      </c>
      <c r="V344">
        <v>5.0338459343691397</v>
      </c>
      <c r="W344">
        <v>7.3012280103816503</v>
      </c>
      <c r="X344">
        <v>7.5674137771127503</v>
      </c>
      <c r="Y344">
        <v>8.1305631547225001</v>
      </c>
      <c r="Z344">
        <v>7.3522789239110597</v>
      </c>
      <c r="AA344">
        <v>9.3019660799267694</v>
      </c>
      <c r="AB344">
        <v>8.0105477074600593</v>
      </c>
      <c r="AC344">
        <v>4.2451979187252302</v>
      </c>
      <c r="AD344">
        <v>9.9764967665676494</v>
      </c>
      <c r="AE344">
        <v>6.5664144962522002</v>
      </c>
      <c r="AF344">
        <v>5.7413110508787097</v>
      </c>
      <c r="AG344">
        <v>9.8073717103057891</v>
      </c>
      <c r="AH344">
        <v>7.7195260054462196</v>
      </c>
      <c r="AI344">
        <v>9.3227621519371109</v>
      </c>
      <c r="AJ344">
        <v>0</v>
      </c>
      <c r="AK344">
        <v>0.1</v>
      </c>
      <c r="AL344">
        <v>0.1</v>
      </c>
      <c r="AM344">
        <v>0.1</v>
      </c>
      <c r="AN344">
        <v>0.2</v>
      </c>
      <c r="AO344">
        <v>0.3</v>
      </c>
      <c r="AP344">
        <v>0.4</v>
      </c>
      <c r="AQ344">
        <v>0.3</v>
      </c>
      <c r="AR344">
        <v>0.3</v>
      </c>
      <c r="AS344">
        <v>0</v>
      </c>
      <c r="AT344">
        <v>0</v>
      </c>
      <c r="AU344">
        <v>0.1</v>
      </c>
      <c r="AV344">
        <v>0.1</v>
      </c>
      <c r="AW344">
        <v>0.3</v>
      </c>
      <c r="AX344">
        <v>0.1</v>
      </c>
      <c r="AY344">
        <v>0.5</v>
      </c>
      <c r="AZ344">
        <v>0.7</v>
      </c>
      <c r="BA344">
        <v>0.4</v>
      </c>
      <c r="BB344">
        <v>1</v>
      </c>
      <c r="BC344">
        <v>0.1</v>
      </c>
      <c r="BD344">
        <v>1</v>
      </c>
      <c r="BE344">
        <v>0.1</v>
      </c>
      <c r="BF344">
        <v>0.1</v>
      </c>
      <c r="BG344">
        <v>0.1</v>
      </c>
      <c r="BH344">
        <v>0.3</v>
      </c>
      <c r="BI344">
        <v>0.1</v>
      </c>
      <c r="BJ344">
        <v>0.5</v>
      </c>
      <c r="BK344">
        <v>0.3</v>
      </c>
      <c r="BL344">
        <v>0.6</v>
      </c>
      <c r="BM344">
        <v>0.4</v>
      </c>
      <c r="BN344">
        <v>0.4</v>
      </c>
      <c r="BO344">
        <v>0</v>
      </c>
      <c r="BP344">
        <v>0.1</v>
      </c>
      <c r="BQ344">
        <v>0</v>
      </c>
      <c r="BR344">
        <v>0</v>
      </c>
      <c r="BS344">
        <v>0</v>
      </c>
      <c r="BT344">
        <v>0</v>
      </c>
      <c r="BU344">
        <v>0</v>
      </c>
      <c r="BV344">
        <v>0</v>
      </c>
      <c r="BW344">
        <v>0.1</v>
      </c>
      <c r="BX344">
        <v>0.1</v>
      </c>
      <c r="BY344">
        <v>0.3</v>
      </c>
      <c r="BZ344">
        <v>0.2</v>
      </c>
      <c r="CA344">
        <v>0.2</v>
      </c>
      <c r="CB344">
        <v>0.1</v>
      </c>
      <c r="CC344">
        <v>0.6</v>
      </c>
      <c r="CD344">
        <v>0.5</v>
      </c>
      <c r="CE344">
        <v>0.1</v>
      </c>
      <c r="CF344">
        <v>0.2</v>
      </c>
      <c r="CG344">
        <v>0</v>
      </c>
      <c r="CH344">
        <v>0</v>
      </c>
      <c r="CI344">
        <v>0</v>
      </c>
      <c r="CJ344">
        <v>0</v>
      </c>
      <c r="CK344">
        <v>0</v>
      </c>
      <c r="CL344">
        <v>0</v>
      </c>
      <c r="CM344">
        <v>0</v>
      </c>
      <c r="CN344">
        <v>0</v>
      </c>
      <c r="CO344">
        <v>0</v>
      </c>
      <c r="CP344">
        <v>0</v>
      </c>
      <c r="CQ344">
        <v>0</v>
      </c>
      <c r="CR344">
        <v>0</v>
      </c>
      <c r="CS344">
        <v>0</v>
      </c>
      <c r="CT344">
        <v>0.1</v>
      </c>
      <c r="CU344">
        <v>0.3</v>
      </c>
      <c r="CV344">
        <v>0</v>
      </c>
      <c r="CW344">
        <v>0.1</v>
      </c>
      <c r="CX344">
        <v>0.1</v>
      </c>
      <c r="CY344">
        <v>0.1</v>
      </c>
      <c r="CZ344">
        <v>0.2</v>
      </c>
      <c r="DA344">
        <v>0.4</v>
      </c>
      <c r="DB344">
        <v>0.4</v>
      </c>
      <c r="DC344">
        <v>0.5</v>
      </c>
      <c r="DD344">
        <v>0.3</v>
      </c>
      <c r="DE344">
        <v>0.1</v>
      </c>
      <c r="DF344">
        <v>0.5</v>
      </c>
      <c r="DG344">
        <v>0.2</v>
      </c>
      <c r="DH344">
        <v>0</v>
      </c>
      <c r="DI344">
        <v>0</v>
      </c>
      <c r="DJ344">
        <v>0.3</v>
      </c>
      <c r="DK344">
        <v>0.9</v>
      </c>
      <c r="DL344">
        <v>0.3</v>
      </c>
      <c r="DM344">
        <v>0.5</v>
      </c>
      <c r="DN344">
        <v>1</v>
      </c>
      <c r="DO344">
        <v>0.8</v>
      </c>
      <c r="DP344">
        <v>0.8</v>
      </c>
      <c r="DQ344">
        <v>0.6</v>
      </c>
      <c r="DR344">
        <v>2</v>
      </c>
      <c r="DS344">
        <v>2</v>
      </c>
      <c r="DT344">
        <v>0</v>
      </c>
      <c r="DU344">
        <v>0.2</v>
      </c>
      <c r="DV344">
        <v>0</v>
      </c>
      <c r="DW344">
        <v>0.3</v>
      </c>
      <c r="DX344">
        <v>0.1</v>
      </c>
      <c r="DY344">
        <v>0.5</v>
      </c>
      <c r="DZ344">
        <v>0.3</v>
      </c>
      <c r="EA344">
        <v>0.7</v>
      </c>
      <c r="EB344">
        <v>1</v>
      </c>
      <c r="EC344">
        <v>2</v>
      </c>
      <c r="ED344">
        <v>2</v>
      </c>
      <c r="EE344">
        <v>1</v>
      </c>
      <c r="EF344">
        <v>2</v>
      </c>
      <c r="EG344">
        <v>1</v>
      </c>
      <c r="EH344">
        <v>1</v>
      </c>
    </row>
    <row r="345" spans="1:138" x14ac:dyDescent="0.25">
      <c r="A345" t="s">
        <v>1532</v>
      </c>
      <c r="B345" t="s">
        <v>1533</v>
      </c>
      <c r="C345" t="s">
        <v>1534</v>
      </c>
      <c r="D345">
        <v>9</v>
      </c>
      <c r="E345">
        <v>9609506</v>
      </c>
      <c r="F345">
        <v>9610492</v>
      </c>
      <c r="G345">
        <v>1</v>
      </c>
      <c r="H345" t="s">
        <v>1535</v>
      </c>
      <c r="K345">
        <v>987</v>
      </c>
      <c r="L345">
        <v>1.99963603034837</v>
      </c>
      <c r="M345">
        <v>2.2252680375230001</v>
      </c>
      <c r="N345">
        <v>0.30799840402752898</v>
      </c>
      <c r="O345">
        <v>1.7534389853177901</v>
      </c>
      <c r="P345">
        <v>0.97304845984388999</v>
      </c>
      <c r="Q345">
        <v>1.65329099745736</v>
      </c>
      <c r="R345">
        <v>0.92742309123357203</v>
      </c>
      <c r="S345">
        <v>0.40068133546046297</v>
      </c>
      <c r="T345">
        <v>1.25208520292839</v>
      </c>
      <c r="U345">
        <v>0.75837539008303301</v>
      </c>
      <c r="V345">
        <v>0.36823067523956599</v>
      </c>
      <c r="W345">
        <v>1.66273879848744</v>
      </c>
      <c r="X345">
        <v>0.415172701145547</v>
      </c>
      <c r="Y345">
        <v>0.61763384825095602</v>
      </c>
      <c r="Z345">
        <v>0.88878071685937299</v>
      </c>
      <c r="AA345">
        <v>1.35269737808581</v>
      </c>
      <c r="AB345">
        <v>1.58502590793382</v>
      </c>
      <c r="AC345">
        <v>0.45078432650058098</v>
      </c>
      <c r="AD345">
        <v>0.49758432339471198</v>
      </c>
      <c r="AE345">
        <v>0.22752925610114</v>
      </c>
      <c r="AF345">
        <v>1.08177292435733</v>
      </c>
      <c r="AG345">
        <v>1.1589070989919401</v>
      </c>
      <c r="AH345">
        <v>0.91571474179449197</v>
      </c>
      <c r="AI345">
        <v>1.2786919212953201</v>
      </c>
      <c r="AJ345">
        <v>0</v>
      </c>
      <c r="AK345">
        <v>0</v>
      </c>
      <c r="AL345">
        <v>0</v>
      </c>
      <c r="AM345">
        <v>0</v>
      </c>
      <c r="AN345">
        <v>0</v>
      </c>
      <c r="AO345">
        <v>0</v>
      </c>
      <c r="AP345">
        <v>0</v>
      </c>
      <c r="AQ345">
        <v>0</v>
      </c>
      <c r="AR345">
        <v>0.1</v>
      </c>
      <c r="AS345">
        <v>0</v>
      </c>
      <c r="AT345">
        <v>0</v>
      </c>
      <c r="AU345">
        <v>0</v>
      </c>
      <c r="AV345">
        <v>0</v>
      </c>
      <c r="AW345">
        <v>0</v>
      </c>
      <c r="AX345">
        <v>0</v>
      </c>
      <c r="AY345">
        <v>0</v>
      </c>
      <c r="AZ345">
        <v>0</v>
      </c>
      <c r="BA345">
        <v>0</v>
      </c>
      <c r="BB345">
        <v>0</v>
      </c>
      <c r="BC345">
        <v>0</v>
      </c>
      <c r="BD345">
        <v>0</v>
      </c>
      <c r="BE345">
        <v>0</v>
      </c>
      <c r="BF345">
        <v>0</v>
      </c>
      <c r="BG345">
        <v>0</v>
      </c>
      <c r="BH345">
        <v>0</v>
      </c>
      <c r="BI345">
        <v>0</v>
      </c>
      <c r="BJ345">
        <v>0</v>
      </c>
      <c r="BK345">
        <v>0</v>
      </c>
      <c r="BL345">
        <v>0</v>
      </c>
      <c r="BM345">
        <v>0</v>
      </c>
      <c r="BN345">
        <v>0</v>
      </c>
      <c r="BO345">
        <v>0</v>
      </c>
      <c r="BP345">
        <v>0</v>
      </c>
      <c r="BQ345">
        <v>0</v>
      </c>
      <c r="BR345">
        <v>0</v>
      </c>
      <c r="BS345">
        <v>0</v>
      </c>
      <c r="BT345">
        <v>0</v>
      </c>
      <c r="BU345">
        <v>0</v>
      </c>
      <c r="BV345">
        <v>0</v>
      </c>
      <c r="BW345">
        <v>0</v>
      </c>
      <c r="BX345">
        <v>0</v>
      </c>
      <c r="BY345">
        <v>0</v>
      </c>
      <c r="BZ345">
        <v>0</v>
      </c>
      <c r="CA345">
        <v>0</v>
      </c>
      <c r="CB345">
        <v>0</v>
      </c>
      <c r="CC345">
        <v>0</v>
      </c>
      <c r="CD345">
        <v>0</v>
      </c>
      <c r="CE345">
        <v>0</v>
      </c>
      <c r="CF345">
        <v>0</v>
      </c>
      <c r="CG345">
        <v>0</v>
      </c>
      <c r="CH345">
        <v>0</v>
      </c>
      <c r="CI345">
        <v>0</v>
      </c>
      <c r="CJ345">
        <v>0</v>
      </c>
      <c r="CK345">
        <v>0</v>
      </c>
      <c r="CL345">
        <v>0</v>
      </c>
      <c r="CM345">
        <v>0</v>
      </c>
      <c r="CN345">
        <v>0</v>
      </c>
      <c r="CO345">
        <v>0</v>
      </c>
      <c r="CP345">
        <v>0</v>
      </c>
      <c r="CQ345">
        <v>0</v>
      </c>
      <c r="CR345">
        <v>0</v>
      </c>
      <c r="CS345">
        <v>0</v>
      </c>
      <c r="CT345">
        <v>0</v>
      </c>
      <c r="CU345">
        <v>0</v>
      </c>
      <c r="CV345">
        <v>0</v>
      </c>
      <c r="CW345">
        <v>0</v>
      </c>
      <c r="CX345">
        <v>0</v>
      </c>
      <c r="CY345">
        <v>0</v>
      </c>
      <c r="CZ345">
        <v>0</v>
      </c>
      <c r="DA345">
        <v>0</v>
      </c>
      <c r="DB345">
        <v>0</v>
      </c>
      <c r="DC345">
        <v>0</v>
      </c>
      <c r="DD345">
        <v>0</v>
      </c>
      <c r="DE345">
        <v>0</v>
      </c>
      <c r="DF345">
        <v>0.1</v>
      </c>
      <c r="DG345">
        <v>0</v>
      </c>
      <c r="DH345">
        <v>0</v>
      </c>
      <c r="DI345">
        <v>0</v>
      </c>
      <c r="DJ345">
        <v>0</v>
      </c>
      <c r="DK345">
        <v>0</v>
      </c>
      <c r="DL345">
        <v>0</v>
      </c>
      <c r="DM345">
        <v>0</v>
      </c>
      <c r="DN345">
        <v>0</v>
      </c>
      <c r="DO345">
        <v>0</v>
      </c>
      <c r="DP345">
        <v>0</v>
      </c>
      <c r="DQ345">
        <v>0</v>
      </c>
      <c r="DR345">
        <v>0</v>
      </c>
      <c r="DS345">
        <v>0</v>
      </c>
      <c r="DT345">
        <v>0</v>
      </c>
      <c r="DU345">
        <v>0</v>
      </c>
      <c r="DV345">
        <v>0.1</v>
      </c>
      <c r="DW345">
        <v>0</v>
      </c>
      <c r="DX345">
        <v>0</v>
      </c>
      <c r="DY345">
        <v>0</v>
      </c>
      <c r="DZ345">
        <v>0</v>
      </c>
      <c r="EA345">
        <v>0</v>
      </c>
      <c r="EB345">
        <v>0</v>
      </c>
      <c r="EC345">
        <v>0</v>
      </c>
      <c r="ED345">
        <v>0</v>
      </c>
      <c r="EE345">
        <v>0</v>
      </c>
      <c r="EF345">
        <v>0</v>
      </c>
      <c r="EG345">
        <v>0</v>
      </c>
      <c r="EH345">
        <v>0.1</v>
      </c>
    </row>
    <row r="346" spans="1:138" x14ac:dyDescent="0.25">
      <c r="A346" t="s">
        <v>1536</v>
      </c>
      <c r="B346" t="s">
        <v>1537</v>
      </c>
      <c r="C346" t="s">
        <v>1538</v>
      </c>
      <c r="D346">
        <v>21</v>
      </c>
      <c r="E346">
        <v>4775908</v>
      </c>
      <c r="F346">
        <v>4776442</v>
      </c>
      <c r="G346">
        <v>1</v>
      </c>
      <c r="J346" t="s">
        <v>1539</v>
      </c>
      <c r="K346">
        <v>426</v>
      </c>
      <c r="L346">
        <v>3.4318218778540102</v>
      </c>
      <c r="M346">
        <v>6.1224253972518898</v>
      </c>
      <c r="N346">
        <v>14.093638237816</v>
      </c>
      <c r="O346">
        <v>12.187635764145501</v>
      </c>
      <c r="P346">
        <v>9.0178293884123892</v>
      </c>
      <c r="Q346">
        <v>1.91525612029391</v>
      </c>
      <c r="R346">
        <v>13.966861131007001</v>
      </c>
      <c r="S346">
        <v>0.37133566018730302</v>
      </c>
      <c r="T346">
        <v>2.1757184776238101</v>
      </c>
      <c r="U346">
        <v>7.7311564414380101</v>
      </c>
      <c r="V346">
        <v>1.91959688271893</v>
      </c>
      <c r="W346">
        <v>2.62663763461445</v>
      </c>
      <c r="X346">
        <v>17.635093960630702</v>
      </c>
      <c r="Y346">
        <v>4.9289887467226103</v>
      </c>
      <c r="Z346">
        <v>3.0096252768623701</v>
      </c>
      <c r="AA346">
        <v>13.2485536739089</v>
      </c>
      <c r="AB346">
        <v>14.8563199776601</v>
      </c>
      <c r="AC346">
        <v>41.080631745083402</v>
      </c>
      <c r="AD346">
        <v>81.276194288582005</v>
      </c>
      <c r="AE346">
        <v>9.8403732732568194</v>
      </c>
      <c r="AF346">
        <v>7.6665166486765601</v>
      </c>
      <c r="AG346">
        <v>6.1373108340981899</v>
      </c>
      <c r="AH346">
        <v>7.7792761750100103</v>
      </c>
      <c r="AI346">
        <v>10.456246282671801</v>
      </c>
      <c r="AJ346">
        <v>0</v>
      </c>
      <c r="AK346">
        <v>0</v>
      </c>
      <c r="AL346">
        <v>0</v>
      </c>
      <c r="AM346">
        <v>0</v>
      </c>
      <c r="AN346">
        <v>0</v>
      </c>
      <c r="AO346">
        <v>0</v>
      </c>
      <c r="AP346">
        <v>0</v>
      </c>
      <c r="AQ346">
        <v>0</v>
      </c>
      <c r="AR346">
        <v>0</v>
      </c>
      <c r="AS346">
        <v>0</v>
      </c>
      <c r="AT346">
        <v>0</v>
      </c>
      <c r="AU346">
        <v>0</v>
      </c>
      <c r="AV346">
        <v>0</v>
      </c>
      <c r="AW346">
        <v>0</v>
      </c>
      <c r="AX346">
        <v>0</v>
      </c>
      <c r="AY346">
        <v>0</v>
      </c>
      <c r="AZ346">
        <v>0</v>
      </c>
      <c r="BA346">
        <v>0</v>
      </c>
      <c r="BB346">
        <v>0</v>
      </c>
      <c r="BC346">
        <v>0</v>
      </c>
      <c r="BD346">
        <v>0</v>
      </c>
      <c r="BE346">
        <v>0</v>
      </c>
      <c r="BF346">
        <v>0</v>
      </c>
      <c r="BG346">
        <v>0</v>
      </c>
      <c r="BH346">
        <v>0</v>
      </c>
      <c r="BI346">
        <v>0</v>
      </c>
      <c r="BJ346">
        <v>0</v>
      </c>
      <c r="BK346">
        <v>0</v>
      </c>
      <c r="BL346">
        <v>0</v>
      </c>
      <c r="BM346">
        <v>0</v>
      </c>
      <c r="BN346">
        <v>0</v>
      </c>
      <c r="BO346">
        <v>0</v>
      </c>
      <c r="BP346">
        <v>0</v>
      </c>
      <c r="BQ346">
        <v>0</v>
      </c>
      <c r="BR346">
        <v>0</v>
      </c>
      <c r="BS346">
        <v>0</v>
      </c>
      <c r="BT346">
        <v>0</v>
      </c>
      <c r="BU346">
        <v>0</v>
      </c>
      <c r="BV346">
        <v>0</v>
      </c>
      <c r="BW346">
        <v>0</v>
      </c>
      <c r="BX346">
        <v>0</v>
      </c>
      <c r="BY346">
        <v>0</v>
      </c>
      <c r="BZ346">
        <v>0</v>
      </c>
      <c r="CA346">
        <v>0</v>
      </c>
      <c r="CB346">
        <v>0</v>
      </c>
      <c r="CC346">
        <v>0</v>
      </c>
      <c r="CD346">
        <v>0</v>
      </c>
      <c r="CE346">
        <v>0</v>
      </c>
      <c r="CF346">
        <v>0</v>
      </c>
      <c r="CG346">
        <v>0</v>
      </c>
      <c r="CH346">
        <v>0</v>
      </c>
      <c r="CI346">
        <v>0</v>
      </c>
      <c r="CJ346">
        <v>0</v>
      </c>
      <c r="CK346">
        <v>0</v>
      </c>
      <c r="CL346">
        <v>0</v>
      </c>
      <c r="CM346">
        <v>0</v>
      </c>
      <c r="CN346">
        <v>0.2</v>
      </c>
      <c r="CO346">
        <v>0.1</v>
      </c>
      <c r="CP346">
        <v>0.3</v>
      </c>
      <c r="CQ346">
        <v>0</v>
      </c>
      <c r="CR346">
        <v>0</v>
      </c>
      <c r="CS346">
        <v>0</v>
      </c>
      <c r="CT346">
        <v>0</v>
      </c>
      <c r="CU346">
        <v>0</v>
      </c>
      <c r="CV346">
        <v>0</v>
      </c>
      <c r="CW346">
        <v>0</v>
      </c>
      <c r="CX346">
        <v>0</v>
      </c>
      <c r="CY346">
        <v>0</v>
      </c>
      <c r="CZ346">
        <v>0</v>
      </c>
      <c r="DA346">
        <v>0</v>
      </c>
      <c r="DB346">
        <v>0</v>
      </c>
      <c r="DC346">
        <v>0</v>
      </c>
      <c r="DD346">
        <v>0</v>
      </c>
      <c r="DE346">
        <v>0</v>
      </c>
      <c r="DF346">
        <v>0</v>
      </c>
      <c r="DG346">
        <v>0</v>
      </c>
      <c r="DH346">
        <v>0</v>
      </c>
      <c r="DI346">
        <v>0</v>
      </c>
      <c r="DJ346">
        <v>0</v>
      </c>
      <c r="DK346">
        <v>0</v>
      </c>
      <c r="DL346">
        <v>0</v>
      </c>
      <c r="DM346">
        <v>0</v>
      </c>
      <c r="DN346">
        <v>0</v>
      </c>
      <c r="DO346">
        <v>0</v>
      </c>
      <c r="DP346">
        <v>0</v>
      </c>
      <c r="DQ346">
        <v>0</v>
      </c>
      <c r="DR346">
        <v>0</v>
      </c>
      <c r="DS346">
        <v>0.1</v>
      </c>
      <c r="DT346">
        <v>0</v>
      </c>
      <c r="DU346">
        <v>0</v>
      </c>
      <c r="DV346">
        <v>0</v>
      </c>
      <c r="DW346">
        <v>0</v>
      </c>
      <c r="DX346">
        <v>0</v>
      </c>
      <c r="DY346">
        <v>0</v>
      </c>
      <c r="DZ346">
        <v>0</v>
      </c>
      <c r="EA346">
        <v>0</v>
      </c>
      <c r="EB346">
        <v>0</v>
      </c>
      <c r="EC346">
        <v>0</v>
      </c>
      <c r="ED346">
        <v>0.3</v>
      </c>
      <c r="EE346">
        <v>0.1</v>
      </c>
      <c r="EF346">
        <v>0</v>
      </c>
      <c r="EG346">
        <v>0.3</v>
      </c>
      <c r="EH346">
        <v>20</v>
      </c>
    </row>
    <row r="347" spans="1:138" x14ac:dyDescent="0.25">
      <c r="A347" t="s">
        <v>1540</v>
      </c>
      <c r="B347" t="s">
        <v>1541</v>
      </c>
      <c r="C347" t="s">
        <v>995</v>
      </c>
      <c r="D347">
        <v>2</v>
      </c>
      <c r="E347">
        <v>98720549</v>
      </c>
      <c r="F347">
        <v>98883092</v>
      </c>
      <c r="G347">
        <v>-1</v>
      </c>
      <c r="J347" t="s">
        <v>997</v>
      </c>
      <c r="K347">
        <v>4464</v>
      </c>
      <c r="L347">
        <v>7.5161050522435797</v>
      </c>
      <c r="M347">
        <v>8.6563281835154804</v>
      </c>
      <c r="N347">
        <v>14.6072589861725</v>
      </c>
      <c r="O347">
        <v>39.747366568837997</v>
      </c>
      <c r="P347">
        <v>61.609162473070398</v>
      </c>
      <c r="Q347">
        <v>27.949052826220001</v>
      </c>
      <c r="R347">
        <v>6.5788556144209496</v>
      </c>
      <c r="S347">
        <v>27.2684652237946</v>
      </c>
      <c r="T347">
        <v>28.846595772681901</v>
      </c>
      <c r="U347">
        <v>33.032650643448598</v>
      </c>
      <c r="V347">
        <v>11.0726568097575</v>
      </c>
      <c r="W347">
        <v>14.1539522789255</v>
      </c>
      <c r="X347">
        <v>12.1476146986387</v>
      </c>
      <c r="Y347">
        <v>54.1688682636048</v>
      </c>
      <c r="Z347">
        <v>47.706903900552703</v>
      </c>
      <c r="AA347">
        <v>16.884668170780401</v>
      </c>
      <c r="AB347">
        <v>34.073554106065998</v>
      </c>
      <c r="AC347">
        <v>11.9437145181495</v>
      </c>
      <c r="AD347">
        <v>16.722578524410402</v>
      </c>
      <c r="AE347">
        <v>8.5689944010904107</v>
      </c>
      <c r="AF347">
        <v>17.178918393052601</v>
      </c>
      <c r="AG347">
        <v>4.1180922620429499</v>
      </c>
      <c r="AH347">
        <v>9.8027529782300196</v>
      </c>
      <c r="AI347">
        <v>7.9660949782120296</v>
      </c>
      <c r="AJ347">
        <v>0</v>
      </c>
      <c r="AK347">
        <v>0</v>
      </c>
      <c r="AL347">
        <v>0</v>
      </c>
      <c r="AM347">
        <v>0</v>
      </c>
      <c r="AN347">
        <v>0</v>
      </c>
      <c r="AO347">
        <v>0</v>
      </c>
      <c r="AP347">
        <v>0</v>
      </c>
      <c r="AQ347">
        <v>0</v>
      </c>
      <c r="AR347">
        <v>0</v>
      </c>
      <c r="AS347">
        <v>0</v>
      </c>
      <c r="AT347">
        <v>0</v>
      </c>
      <c r="AU347">
        <v>0</v>
      </c>
      <c r="AV347">
        <v>0</v>
      </c>
      <c r="AW347">
        <v>0</v>
      </c>
      <c r="AX347">
        <v>0</v>
      </c>
      <c r="AY347">
        <v>0</v>
      </c>
      <c r="AZ347">
        <v>0</v>
      </c>
      <c r="BA347">
        <v>0</v>
      </c>
      <c r="BB347">
        <v>0</v>
      </c>
      <c r="BC347">
        <v>0</v>
      </c>
      <c r="BD347">
        <v>0.4</v>
      </c>
      <c r="BE347">
        <v>0</v>
      </c>
      <c r="BF347">
        <v>0</v>
      </c>
      <c r="BG347">
        <v>0</v>
      </c>
      <c r="BH347">
        <v>0</v>
      </c>
      <c r="BI347">
        <v>0</v>
      </c>
      <c r="BJ347">
        <v>0</v>
      </c>
      <c r="BK347">
        <v>0</v>
      </c>
      <c r="BL347">
        <v>0</v>
      </c>
      <c r="BM347">
        <v>0</v>
      </c>
      <c r="BN347">
        <v>0</v>
      </c>
      <c r="BO347">
        <v>0</v>
      </c>
      <c r="BP347">
        <v>0</v>
      </c>
      <c r="BQ347">
        <v>0</v>
      </c>
      <c r="BR347">
        <v>0</v>
      </c>
      <c r="BS347">
        <v>0</v>
      </c>
      <c r="BT347">
        <v>0</v>
      </c>
      <c r="BU347">
        <v>0</v>
      </c>
      <c r="BV347">
        <v>0</v>
      </c>
      <c r="BW347">
        <v>0</v>
      </c>
      <c r="BX347">
        <v>0</v>
      </c>
      <c r="BY347">
        <v>0</v>
      </c>
      <c r="BZ347">
        <v>0</v>
      </c>
      <c r="CA347">
        <v>0</v>
      </c>
      <c r="CB347">
        <v>0</v>
      </c>
      <c r="CC347">
        <v>0</v>
      </c>
      <c r="CD347">
        <v>0</v>
      </c>
      <c r="CE347">
        <v>0</v>
      </c>
      <c r="CF347">
        <v>0</v>
      </c>
      <c r="CG347">
        <v>0</v>
      </c>
      <c r="CH347">
        <v>0</v>
      </c>
      <c r="CI347">
        <v>0</v>
      </c>
      <c r="CJ347">
        <v>0</v>
      </c>
      <c r="CK347">
        <v>0</v>
      </c>
      <c r="CL347">
        <v>0</v>
      </c>
      <c r="CM347">
        <v>0</v>
      </c>
      <c r="CN347">
        <v>0</v>
      </c>
      <c r="CO347">
        <v>0</v>
      </c>
      <c r="CP347">
        <v>0</v>
      </c>
      <c r="CQ347">
        <v>0</v>
      </c>
      <c r="CR347">
        <v>0.1</v>
      </c>
      <c r="CS347">
        <v>0</v>
      </c>
      <c r="CT347">
        <v>0</v>
      </c>
      <c r="CU347">
        <v>0</v>
      </c>
      <c r="CV347">
        <v>0</v>
      </c>
      <c r="CW347">
        <v>0</v>
      </c>
      <c r="CX347">
        <v>0</v>
      </c>
      <c r="CY347">
        <v>0</v>
      </c>
      <c r="CZ347">
        <v>0</v>
      </c>
      <c r="DA347">
        <v>0</v>
      </c>
      <c r="DB347">
        <v>0</v>
      </c>
      <c r="DC347">
        <v>0</v>
      </c>
      <c r="DD347">
        <v>0</v>
      </c>
      <c r="DE347">
        <v>0.1</v>
      </c>
      <c r="DF347">
        <v>0</v>
      </c>
      <c r="DG347">
        <v>0</v>
      </c>
      <c r="DH347">
        <v>0</v>
      </c>
      <c r="DI347">
        <v>0</v>
      </c>
      <c r="DJ347">
        <v>0</v>
      </c>
      <c r="DK347">
        <v>0</v>
      </c>
      <c r="DL347">
        <v>0</v>
      </c>
      <c r="DM347">
        <v>0.1</v>
      </c>
      <c r="DN347">
        <v>0.1</v>
      </c>
      <c r="DO347">
        <v>0</v>
      </c>
      <c r="DP347">
        <v>0</v>
      </c>
      <c r="DQ347">
        <v>0</v>
      </c>
      <c r="DR347">
        <v>0</v>
      </c>
      <c r="DS347">
        <v>0.2</v>
      </c>
      <c r="DT347">
        <v>0</v>
      </c>
      <c r="DU347">
        <v>0</v>
      </c>
      <c r="DV347">
        <v>0</v>
      </c>
      <c r="DW347">
        <v>0.1</v>
      </c>
      <c r="DX347">
        <v>0</v>
      </c>
      <c r="DY347">
        <v>0</v>
      </c>
      <c r="DZ347">
        <v>0.1</v>
      </c>
      <c r="EA347">
        <v>0.1</v>
      </c>
      <c r="EB347">
        <v>0</v>
      </c>
      <c r="EC347">
        <v>0</v>
      </c>
      <c r="ED347">
        <v>0</v>
      </c>
      <c r="EE347">
        <v>0</v>
      </c>
      <c r="EF347">
        <v>0</v>
      </c>
      <c r="EG347">
        <v>0</v>
      </c>
      <c r="EH347">
        <v>0.8</v>
      </c>
    </row>
    <row r="348" spans="1:138" x14ac:dyDescent="0.25">
      <c r="A348" t="s">
        <v>1542</v>
      </c>
      <c r="B348" t="s">
        <v>1543</v>
      </c>
      <c r="D348" t="s">
        <v>300</v>
      </c>
      <c r="E348">
        <v>1636235</v>
      </c>
      <c r="F348">
        <v>1636291</v>
      </c>
      <c r="G348">
        <v>1</v>
      </c>
      <c r="K348">
        <v>57</v>
      </c>
      <c r="L348">
        <v>5.1296705963712599</v>
      </c>
      <c r="M348">
        <v>3.6124005806500099</v>
      </c>
      <c r="N348">
        <v>6.6665444029642797</v>
      </c>
      <c r="O348">
        <v>4.3374543321019097</v>
      </c>
      <c r="P348">
        <v>4.5952097122771303</v>
      </c>
      <c r="Q348">
        <v>5.9641747605643696</v>
      </c>
      <c r="R348">
        <v>6.6912762503474799</v>
      </c>
      <c r="S348">
        <v>6.9381136508680203</v>
      </c>
      <c r="T348">
        <v>3.25212656655349</v>
      </c>
      <c r="U348">
        <v>5.2527474386803696</v>
      </c>
      <c r="V348">
        <v>1.59405121255023</v>
      </c>
      <c r="W348">
        <v>9.1609747677430207</v>
      </c>
      <c r="X348">
        <v>9.5853907843428097</v>
      </c>
      <c r="Y348">
        <v>15.4480699939727</v>
      </c>
      <c r="Z348">
        <v>16.5737813030537</v>
      </c>
      <c r="AA348">
        <v>9.5821457811293804</v>
      </c>
      <c r="AB348">
        <v>13.7229874660586</v>
      </c>
      <c r="AC348">
        <v>9.1066342450073492</v>
      </c>
      <c r="AD348">
        <v>0</v>
      </c>
      <c r="AE348">
        <v>3.9398486977513199</v>
      </c>
      <c r="AF348">
        <v>19.833619993944598</v>
      </c>
      <c r="AG348">
        <v>38.701397595283602</v>
      </c>
      <c r="AH348">
        <v>47.568971060587501</v>
      </c>
      <c r="AI348">
        <v>5.2097788496119097</v>
      </c>
      <c r="AJ348">
        <v>0</v>
      </c>
      <c r="AK348">
        <v>0</v>
      </c>
      <c r="AL348">
        <v>0</v>
      </c>
      <c r="AM348">
        <v>0</v>
      </c>
      <c r="AN348">
        <v>0</v>
      </c>
      <c r="AO348">
        <v>0</v>
      </c>
      <c r="AP348">
        <v>0</v>
      </c>
      <c r="AQ348">
        <v>0</v>
      </c>
      <c r="AR348">
        <v>0</v>
      </c>
      <c r="AS348">
        <v>0</v>
      </c>
      <c r="AT348">
        <v>0</v>
      </c>
      <c r="AU348">
        <v>0</v>
      </c>
      <c r="AV348">
        <v>0</v>
      </c>
      <c r="AW348">
        <v>0</v>
      </c>
      <c r="AX348">
        <v>0</v>
      </c>
      <c r="AY348">
        <v>0</v>
      </c>
      <c r="AZ348">
        <v>0</v>
      </c>
      <c r="BA348">
        <v>0</v>
      </c>
      <c r="BB348">
        <v>0</v>
      </c>
      <c r="BC348">
        <v>0</v>
      </c>
      <c r="BD348">
        <v>0</v>
      </c>
      <c r="BE348">
        <v>0</v>
      </c>
      <c r="BF348">
        <v>0</v>
      </c>
      <c r="BG348">
        <v>0</v>
      </c>
      <c r="BH348">
        <v>0</v>
      </c>
      <c r="BI348">
        <v>0</v>
      </c>
      <c r="BJ348">
        <v>0</v>
      </c>
      <c r="BK348">
        <v>0</v>
      </c>
      <c r="BL348">
        <v>0</v>
      </c>
      <c r="BM348">
        <v>0</v>
      </c>
      <c r="BN348">
        <v>0</v>
      </c>
      <c r="BO348">
        <v>0</v>
      </c>
      <c r="BP348">
        <v>0</v>
      </c>
      <c r="BQ348">
        <v>0</v>
      </c>
      <c r="BR348">
        <v>0</v>
      </c>
      <c r="BS348">
        <v>0</v>
      </c>
      <c r="BT348">
        <v>0</v>
      </c>
      <c r="BU348">
        <v>0</v>
      </c>
      <c r="BV348">
        <v>0</v>
      </c>
      <c r="BW348">
        <v>0</v>
      </c>
      <c r="BX348">
        <v>0</v>
      </c>
      <c r="BY348">
        <v>0</v>
      </c>
      <c r="BZ348">
        <v>0</v>
      </c>
      <c r="CA348">
        <v>0</v>
      </c>
      <c r="CB348">
        <v>0</v>
      </c>
      <c r="CC348">
        <v>0</v>
      </c>
      <c r="CD348">
        <v>0.8</v>
      </c>
      <c r="CE348">
        <v>0</v>
      </c>
      <c r="CF348">
        <v>0</v>
      </c>
      <c r="CG348">
        <v>0</v>
      </c>
      <c r="CH348">
        <v>0</v>
      </c>
      <c r="CI348">
        <v>0</v>
      </c>
      <c r="CJ348">
        <v>0</v>
      </c>
      <c r="CK348">
        <v>0</v>
      </c>
      <c r="CL348">
        <v>0</v>
      </c>
      <c r="CM348">
        <v>0</v>
      </c>
      <c r="CN348">
        <v>0</v>
      </c>
      <c r="CO348">
        <v>0</v>
      </c>
      <c r="CP348">
        <v>0</v>
      </c>
      <c r="CQ348">
        <v>0</v>
      </c>
      <c r="CR348">
        <v>0</v>
      </c>
      <c r="CS348">
        <v>2</v>
      </c>
      <c r="CT348">
        <v>0</v>
      </c>
      <c r="CU348">
        <v>0</v>
      </c>
      <c r="CV348">
        <v>0</v>
      </c>
      <c r="CW348">
        <v>0</v>
      </c>
      <c r="CX348">
        <v>0</v>
      </c>
      <c r="CY348">
        <v>0</v>
      </c>
      <c r="CZ348">
        <v>0</v>
      </c>
      <c r="DA348">
        <v>0</v>
      </c>
      <c r="DB348">
        <v>0</v>
      </c>
      <c r="DC348">
        <v>0</v>
      </c>
      <c r="DD348">
        <v>0</v>
      </c>
      <c r="DE348">
        <v>0</v>
      </c>
      <c r="DF348">
        <v>0</v>
      </c>
      <c r="DG348">
        <v>0</v>
      </c>
      <c r="DH348">
        <v>0</v>
      </c>
      <c r="DI348">
        <v>0</v>
      </c>
      <c r="DJ348">
        <v>0</v>
      </c>
      <c r="DK348">
        <v>0</v>
      </c>
      <c r="DL348">
        <v>0</v>
      </c>
      <c r="DM348">
        <v>0</v>
      </c>
      <c r="DN348">
        <v>0</v>
      </c>
      <c r="DO348">
        <v>0</v>
      </c>
      <c r="DP348">
        <v>0</v>
      </c>
      <c r="DQ348">
        <v>0</v>
      </c>
      <c r="DR348">
        <v>0</v>
      </c>
      <c r="DS348">
        <v>2</v>
      </c>
      <c r="DT348">
        <v>0</v>
      </c>
      <c r="DU348">
        <v>0</v>
      </c>
      <c r="DV348">
        <v>0</v>
      </c>
      <c r="DW348">
        <v>0</v>
      </c>
      <c r="DX348">
        <v>0</v>
      </c>
      <c r="DY348">
        <v>0</v>
      </c>
      <c r="DZ348">
        <v>0</v>
      </c>
      <c r="EA348">
        <v>0</v>
      </c>
      <c r="EB348">
        <v>0</v>
      </c>
      <c r="EC348">
        <v>0</v>
      </c>
      <c r="ED348">
        <v>0</v>
      </c>
      <c r="EE348">
        <v>0</v>
      </c>
      <c r="EF348">
        <v>0</v>
      </c>
      <c r="EG348">
        <v>0</v>
      </c>
      <c r="EH348">
        <v>0</v>
      </c>
    </row>
    <row r="349" spans="1:138" x14ac:dyDescent="0.25">
      <c r="A349" t="s">
        <v>1544</v>
      </c>
      <c r="B349" t="s">
        <v>1545</v>
      </c>
      <c r="C349" t="s">
        <v>1467</v>
      </c>
      <c r="D349">
        <v>21</v>
      </c>
      <c r="E349">
        <v>4823740</v>
      </c>
      <c r="F349">
        <v>4828869</v>
      </c>
      <c r="G349">
        <v>1</v>
      </c>
      <c r="J349" t="s">
        <v>1468</v>
      </c>
      <c r="K349">
        <v>417</v>
      </c>
      <c r="L349">
        <v>107.280233263678</v>
      </c>
      <c r="M349">
        <v>66.166704160682897</v>
      </c>
      <c r="N349">
        <v>156.91798545049301</v>
      </c>
      <c r="O349">
        <v>169.76400996219499</v>
      </c>
      <c r="P349">
        <v>137.768133867839</v>
      </c>
      <c r="Q349">
        <v>54.621542951067902</v>
      </c>
      <c r="R349">
        <v>66.951273445922894</v>
      </c>
      <c r="S349">
        <v>59.747640576179997</v>
      </c>
      <c r="T349">
        <v>85.498953355218006</v>
      </c>
      <c r="U349">
        <v>73.774648828516206</v>
      </c>
      <c r="V349">
        <v>2.6147027083557699</v>
      </c>
      <c r="W349">
        <v>12.1644187049578</v>
      </c>
      <c r="X349">
        <v>44.056593793863399</v>
      </c>
      <c r="Y349">
        <v>155.60916991161699</v>
      </c>
      <c r="Z349">
        <v>380.11533059434299</v>
      </c>
      <c r="AA349">
        <v>127.777262926299</v>
      </c>
      <c r="AB349">
        <v>822.28428101069903</v>
      </c>
      <c r="AC349">
        <v>274.56549045378802</v>
      </c>
      <c r="AD349">
        <v>291.48955031095602</v>
      </c>
      <c r="AE349">
        <v>123.86430797966401</v>
      </c>
      <c r="AF349">
        <v>38.406830084197303</v>
      </c>
      <c r="AG349">
        <v>9.0127954964769206</v>
      </c>
      <c r="AH349">
        <v>50.2116916750646</v>
      </c>
      <c r="AI349">
        <v>5.5189923424845597</v>
      </c>
      <c r="AJ349">
        <v>0</v>
      </c>
      <c r="AK349">
        <v>0</v>
      </c>
      <c r="AL349">
        <v>0</v>
      </c>
      <c r="AM349">
        <v>0</v>
      </c>
      <c r="AN349">
        <v>0</v>
      </c>
      <c r="AO349">
        <v>0</v>
      </c>
      <c r="AP349">
        <v>0</v>
      </c>
      <c r="AQ349">
        <v>0</v>
      </c>
      <c r="AR349">
        <v>0</v>
      </c>
      <c r="AS349">
        <v>0</v>
      </c>
      <c r="AT349">
        <v>0</v>
      </c>
      <c r="AU349">
        <v>0</v>
      </c>
      <c r="AV349">
        <v>0</v>
      </c>
      <c r="AW349">
        <v>0</v>
      </c>
      <c r="AX349">
        <v>0</v>
      </c>
      <c r="AY349">
        <v>0</v>
      </c>
      <c r="AZ349">
        <v>0</v>
      </c>
      <c r="BA349">
        <v>0</v>
      </c>
      <c r="BB349">
        <v>0</v>
      </c>
      <c r="BC349">
        <v>0</v>
      </c>
      <c r="BD349">
        <v>0.2</v>
      </c>
      <c r="BE349">
        <v>0</v>
      </c>
      <c r="BF349">
        <v>0</v>
      </c>
      <c r="BG349">
        <v>0</v>
      </c>
      <c r="BH349">
        <v>0</v>
      </c>
      <c r="BI349">
        <v>0</v>
      </c>
      <c r="BJ349">
        <v>0</v>
      </c>
      <c r="BK349">
        <v>0</v>
      </c>
      <c r="BL349">
        <v>0</v>
      </c>
      <c r="BM349">
        <v>0</v>
      </c>
      <c r="BN349">
        <v>0</v>
      </c>
      <c r="BO349">
        <v>0</v>
      </c>
      <c r="BP349">
        <v>0</v>
      </c>
      <c r="BQ349">
        <v>0</v>
      </c>
      <c r="BR349">
        <v>0</v>
      </c>
      <c r="BS349">
        <v>0</v>
      </c>
      <c r="BT349">
        <v>0</v>
      </c>
      <c r="BU349">
        <v>0</v>
      </c>
      <c r="BV349">
        <v>0</v>
      </c>
      <c r="BW349">
        <v>0</v>
      </c>
      <c r="BX349">
        <v>0</v>
      </c>
      <c r="BY349">
        <v>0</v>
      </c>
      <c r="BZ349">
        <v>0</v>
      </c>
      <c r="CA349">
        <v>0</v>
      </c>
      <c r="CB349">
        <v>0</v>
      </c>
      <c r="CC349">
        <v>0</v>
      </c>
      <c r="CD349">
        <v>0</v>
      </c>
      <c r="CE349">
        <v>0</v>
      </c>
      <c r="CF349">
        <v>0</v>
      </c>
      <c r="CG349">
        <v>0</v>
      </c>
      <c r="CH349">
        <v>0</v>
      </c>
      <c r="CI349">
        <v>0</v>
      </c>
      <c r="CJ349">
        <v>0</v>
      </c>
      <c r="CK349">
        <v>0</v>
      </c>
      <c r="CL349">
        <v>0</v>
      </c>
      <c r="CM349">
        <v>0</v>
      </c>
      <c r="CN349">
        <v>0</v>
      </c>
      <c r="CO349">
        <v>0</v>
      </c>
      <c r="CP349">
        <v>0</v>
      </c>
      <c r="CQ349">
        <v>0</v>
      </c>
      <c r="CR349">
        <v>0</v>
      </c>
      <c r="CS349">
        <v>0</v>
      </c>
      <c r="CT349">
        <v>0</v>
      </c>
      <c r="CU349">
        <v>0</v>
      </c>
      <c r="CV349">
        <v>0</v>
      </c>
      <c r="CW349">
        <v>0</v>
      </c>
      <c r="CX349">
        <v>0</v>
      </c>
      <c r="CY349">
        <v>0</v>
      </c>
      <c r="CZ349">
        <v>0</v>
      </c>
      <c r="DA349">
        <v>0</v>
      </c>
      <c r="DB349">
        <v>0</v>
      </c>
      <c r="DC349">
        <v>0</v>
      </c>
      <c r="DD349">
        <v>0</v>
      </c>
      <c r="DE349">
        <v>0.5</v>
      </c>
      <c r="DF349">
        <v>0</v>
      </c>
      <c r="DG349">
        <v>0</v>
      </c>
      <c r="DH349">
        <v>0</v>
      </c>
      <c r="DI349">
        <v>0</v>
      </c>
      <c r="DJ349">
        <v>0</v>
      </c>
      <c r="DK349">
        <v>0</v>
      </c>
      <c r="DL349">
        <v>0</v>
      </c>
      <c r="DM349">
        <v>0</v>
      </c>
      <c r="DN349">
        <v>0</v>
      </c>
      <c r="DO349">
        <v>0</v>
      </c>
      <c r="DP349">
        <v>0</v>
      </c>
      <c r="DQ349">
        <v>0</v>
      </c>
      <c r="DR349">
        <v>0.2</v>
      </c>
      <c r="DS349">
        <v>0.4</v>
      </c>
      <c r="DT349">
        <v>0</v>
      </c>
      <c r="DU349">
        <v>0</v>
      </c>
      <c r="DV349">
        <v>0</v>
      </c>
      <c r="DW349">
        <v>0</v>
      </c>
      <c r="DX349">
        <v>0</v>
      </c>
      <c r="DY349">
        <v>0</v>
      </c>
      <c r="DZ349">
        <v>0</v>
      </c>
      <c r="EA349">
        <v>0.1</v>
      </c>
      <c r="EB349">
        <v>0</v>
      </c>
      <c r="EC349">
        <v>0</v>
      </c>
      <c r="ED349">
        <v>0.1</v>
      </c>
      <c r="EE349">
        <v>0.1</v>
      </c>
      <c r="EF349">
        <v>0</v>
      </c>
      <c r="EG349">
        <v>0.5</v>
      </c>
      <c r="EH349">
        <v>1</v>
      </c>
    </row>
    <row r="350" spans="1:138" x14ac:dyDescent="0.25">
      <c r="A350" t="s">
        <v>1546</v>
      </c>
      <c r="B350" t="s">
        <v>1547</v>
      </c>
      <c r="C350" t="s">
        <v>1548</v>
      </c>
      <c r="D350">
        <v>9</v>
      </c>
      <c r="E350">
        <v>9439633</v>
      </c>
      <c r="F350">
        <v>9440580</v>
      </c>
      <c r="G350">
        <v>1</v>
      </c>
      <c r="H350" t="s">
        <v>1549</v>
      </c>
      <c r="K350">
        <v>948</v>
      </c>
      <c r="L350">
        <v>1.15661085440333</v>
      </c>
      <c r="M350">
        <v>0.72400433578428403</v>
      </c>
      <c r="N350">
        <v>0.48100383666957502</v>
      </c>
      <c r="O350">
        <v>0.60852471114931905</v>
      </c>
      <c r="P350">
        <v>0.27629425485210601</v>
      </c>
      <c r="Q350">
        <v>0.35860544446431297</v>
      </c>
      <c r="R350">
        <v>0.88511185843204099</v>
      </c>
      <c r="S350">
        <v>0.16686602451454699</v>
      </c>
      <c r="T350">
        <v>0.39107851116782399</v>
      </c>
      <c r="U350">
        <v>0.39478718882487002</v>
      </c>
      <c r="V350">
        <v>0.191689702775027</v>
      </c>
      <c r="W350">
        <v>0.47212980267753302</v>
      </c>
      <c r="X350">
        <v>0.21612629537481801</v>
      </c>
      <c r="Y350">
        <v>0.57159363171466804</v>
      </c>
      <c r="Z350">
        <v>0.35590172327986103</v>
      </c>
      <c r="AA350">
        <v>0.51212593485642299</v>
      </c>
      <c r="AB350">
        <v>0.37505287953842598</v>
      </c>
      <c r="AC350">
        <v>0</v>
      </c>
      <c r="AD350">
        <v>8.6342427424504306E-2</v>
      </c>
      <c r="AE350">
        <v>0.157926424593407</v>
      </c>
      <c r="AF350">
        <v>0.132503087160671</v>
      </c>
      <c r="AG350">
        <v>0.51710728151222896</v>
      </c>
      <c r="AH350">
        <v>0.794488792326972</v>
      </c>
      <c r="AI350">
        <v>1.09636168828858</v>
      </c>
      <c r="AJ350">
        <v>0</v>
      </c>
      <c r="AK350">
        <v>0</v>
      </c>
      <c r="AL350">
        <v>0</v>
      </c>
      <c r="AM350">
        <v>0</v>
      </c>
      <c r="AN350">
        <v>0</v>
      </c>
      <c r="AO350">
        <v>0</v>
      </c>
      <c r="AP350">
        <v>0</v>
      </c>
      <c r="AQ350">
        <v>0</v>
      </c>
      <c r="AR350">
        <v>0</v>
      </c>
      <c r="AS350">
        <v>0</v>
      </c>
      <c r="AT350">
        <v>0</v>
      </c>
      <c r="AU350">
        <v>0</v>
      </c>
      <c r="AV350">
        <v>0</v>
      </c>
      <c r="AW350">
        <v>0</v>
      </c>
      <c r="AX350">
        <v>0</v>
      </c>
      <c r="AY350">
        <v>0</v>
      </c>
      <c r="AZ350">
        <v>0</v>
      </c>
      <c r="BA350">
        <v>0</v>
      </c>
      <c r="BB350">
        <v>0</v>
      </c>
      <c r="BC350">
        <v>0</v>
      </c>
      <c r="BD350">
        <v>0</v>
      </c>
      <c r="BE350">
        <v>0</v>
      </c>
      <c r="BF350">
        <v>0</v>
      </c>
      <c r="BG350">
        <v>0</v>
      </c>
      <c r="BH350">
        <v>0</v>
      </c>
      <c r="BI350">
        <v>0</v>
      </c>
      <c r="BJ350">
        <v>0</v>
      </c>
      <c r="BK350">
        <v>0</v>
      </c>
      <c r="BL350">
        <v>0</v>
      </c>
      <c r="BM350">
        <v>0</v>
      </c>
      <c r="BN350">
        <v>0</v>
      </c>
      <c r="BO350">
        <v>0</v>
      </c>
      <c r="BP350">
        <v>0</v>
      </c>
      <c r="BQ350">
        <v>0</v>
      </c>
      <c r="BR350">
        <v>0</v>
      </c>
      <c r="BS350">
        <v>0</v>
      </c>
      <c r="BT350">
        <v>0</v>
      </c>
      <c r="BU350">
        <v>0</v>
      </c>
      <c r="BV350">
        <v>0</v>
      </c>
      <c r="BW350">
        <v>0</v>
      </c>
      <c r="BX350">
        <v>0</v>
      </c>
      <c r="BY350">
        <v>0</v>
      </c>
      <c r="BZ350">
        <v>0</v>
      </c>
      <c r="CA350">
        <v>0</v>
      </c>
      <c r="CB350">
        <v>0</v>
      </c>
      <c r="CC350">
        <v>0</v>
      </c>
      <c r="CD350">
        <v>0</v>
      </c>
      <c r="CE350">
        <v>0</v>
      </c>
      <c r="CF350">
        <v>0</v>
      </c>
      <c r="CG350">
        <v>0</v>
      </c>
      <c r="CH350">
        <v>0</v>
      </c>
      <c r="CI350">
        <v>0</v>
      </c>
      <c r="CJ350">
        <v>0</v>
      </c>
      <c r="CK350">
        <v>0</v>
      </c>
      <c r="CL350">
        <v>0</v>
      </c>
      <c r="CM350">
        <v>0</v>
      </c>
      <c r="CN350">
        <v>0</v>
      </c>
      <c r="CO350">
        <v>0</v>
      </c>
      <c r="CP350">
        <v>0</v>
      </c>
      <c r="CQ350">
        <v>0</v>
      </c>
      <c r="CR350">
        <v>0</v>
      </c>
      <c r="CS350">
        <v>0</v>
      </c>
      <c r="CT350">
        <v>0</v>
      </c>
      <c r="CU350">
        <v>0</v>
      </c>
      <c r="CV350">
        <v>0</v>
      </c>
      <c r="CW350">
        <v>0</v>
      </c>
      <c r="CX350">
        <v>0</v>
      </c>
      <c r="CY350">
        <v>0</v>
      </c>
      <c r="CZ350">
        <v>0</v>
      </c>
      <c r="DA350">
        <v>0</v>
      </c>
      <c r="DB350">
        <v>0</v>
      </c>
      <c r="DC350">
        <v>0</v>
      </c>
      <c r="DD350">
        <v>0</v>
      </c>
      <c r="DE350">
        <v>0</v>
      </c>
      <c r="DF350">
        <v>0</v>
      </c>
      <c r="DG350">
        <v>0</v>
      </c>
      <c r="DH350">
        <v>0</v>
      </c>
      <c r="DI350">
        <v>0</v>
      </c>
      <c r="DJ350">
        <v>0</v>
      </c>
      <c r="DK350">
        <v>0</v>
      </c>
      <c r="DL350">
        <v>0</v>
      </c>
      <c r="DM350">
        <v>0</v>
      </c>
      <c r="DN350">
        <v>0</v>
      </c>
      <c r="DO350">
        <v>0</v>
      </c>
      <c r="DP350">
        <v>0</v>
      </c>
      <c r="DQ350">
        <v>0</v>
      </c>
      <c r="DR350">
        <v>0</v>
      </c>
      <c r="DS350">
        <v>0</v>
      </c>
      <c r="DT350">
        <v>0</v>
      </c>
      <c r="DU350">
        <v>0</v>
      </c>
      <c r="DV350">
        <v>0.4</v>
      </c>
      <c r="DW350">
        <v>0</v>
      </c>
      <c r="DX350">
        <v>0</v>
      </c>
      <c r="DY350">
        <v>0</v>
      </c>
      <c r="DZ350">
        <v>0</v>
      </c>
      <c r="EA350">
        <v>0</v>
      </c>
      <c r="EB350">
        <v>0</v>
      </c>
      <c r="EC350">
        <v>0</v>
      </c>
      <c r="ED350">
        <v>0</v>
      </c>
      <c r="EE350">
        <v>0</v>
      </c>
      <c r="EF350">
        <v>0</v>
      </c>
      <c r="EG350">
        <v>0</v>
      </c>
      <c r="EH350">
        <v>0</v>
      </c>
    </row>
    <row r="351" spans="1:138" x14ac:dyDescent="0.25">
      <c r="A351" t="s">
        <v>1550</v>
      </c>
      <c r="B351" t="s">
        <v>1551</v>
      </c>
      <c r="D351">
        <v>3</v>
      </c>
      <c r="E351">
        <v>75982387</v>
      </c>
      <c r="F351">
        <v>75982659</v>
      </c>
      <c r="G351">
        <v>1</v>
      </c>
      <c r="K351">
        <v>273</v>
      </c>
      <c r="L351">
        <v>3.74860543580977</v>
      </c>
      <c r="M351">
        <v>6.5367248602238197</v>
      </c>
      <c r="N351">
        <v>3.8973644201945099</v>
      </c>
      <c r="O351">
        <v>2.4149928882032601</v>
      </c>
      <c r="P351">
        <v>1.5990656507924099</v>
      </c>
      <c r="Q351">
        <v>3.2376948700206598</v>
      </c>
      <c r="R351">
        <v>3.0735752446651099</v>
      </c>
      <c r="S351">
        <v>2.6075108446119399</v>
      </c>
      <c r="T351">
        <v>2.94240022688173</v>
      </c>
      <c r="U351">
        <v>2.4676368461932499</v>
      </c>
      <c r="V351">
        <v>3.3282387954345398</v>
      </c>
      <c r="W351">
        <v>2.7324728506611802</v>
      </c>
      <c r="X351">
        <v>1.5010089964492901</v>
      </c>
      <c r="Y351">
        <v>2.72920256022004</v>
      </c>
      <c r="Z351">
        <v>3.9548112371494</v>
      </c>
      <c r="AA351">
        <v>3.7790391786383299</v>
      </c>
      <c r="AB351">
        <v>2.08381028455636</v>
      </c>
      <c r="AC351">
        <v>4.6176497035123596</v>
      </c>
      <c r="AD351">
        <v>5.0970496716971097</v>
      </c>
      <c r="AE351">
        <v>3.01622116421255</v>
      </c>
      <c r="AF351">
        <v>2.0705427466205899</v>
      </c>
      <c r="AG351">
        <v>5.9855641376506998</v>
      </c>
      <c r="AH351">
        <v>4.6901030685499903</v>
      </c>
      <c r="AI351">
        <v>4.3510240941813798</v>
      </c>
      <c r="AJ351">
        <v>0.3</v>
      </c>
      <c r="AK351">
        <v>0.4</v>
      </c>
      <c r="AL351">
        <v>0</v>
      </c>
      <c r="AM351">
        <v>0</v>
      </c>
      <c r="AN351">
        <v>0.2</v>
      </c>
      <c r="AO351">
        <v>0.3</v>
      </c>
      <c r="AP351">
        <v>0.1</v>
      </c>
      <c r="AQ351">
        <v>0.5</v>
      </c>
      <c r="AR351">
        <v>0.4</v>
      </c>
      <c r="AS351">
        <v>0.4</v>
      </c>
      <c r="AT351">
        <v>0.1</v>
      </c>
      <c r="AU351">
        <v>0</v>
      </c>
      <c r="AV351">
        <v>0.5</v>
      </c>
      <c r="AW351">
        <v>0</v>
      </c>
      <c r="AX351">
        <v>0</v>
      </c>
      <c r="AY351">
        <v>0.8</v>
      </c>
      <c r="AZ351">
        <v>0.4</v>
      </c>
      <c r="BA351">
        <v>0.6</v>
      </c>
      <c r="BB351">
        <v>0.2</v>
      </c>
      <c r="BC351">
        <v>0.1</v>
      </c>
      <c r="BD351">
        <v>0</v>
      </c>
      <c r="BE351">
        <v>0.3</v>
      </c>
      <c r="BF351">
        <v>0</v>
      </c>
      <c r="BG351">
        <v>0.6</v>
      </c>
      <c r="BH351">
        <v>0.5</v>
      </c>
      <c r="BI351">
        <v>0</v>
      </c>
      <c r="BJ351">
        <v>0</v>
      </c>
      <c r="BK351">
        <v>0.2</v>
      </c>
      <c r="BL351">
        <v>0</v>
      </c>
      <c r="BM351">
        <v>0.1</v>
      </c>
      <c r="BN351">
        <v>0.2</v>
      </c>
      <c r="BO351">
        <v>0</v>
      </c>
      <c r="BP351">
        <v>0</v>
      </c>
      <c r="BQ351">
        <v>0.2</v>
      </c>
      <c r="BR351">
        <v>0.5</v>
      </c>
      <c r="BS351">
        <v>0.4</v>
      </c>
      <c r="BT351">
        <v>0</v>
      </c>
      <c r="BU351">
        <v>0</v>
      </c>
      <c r="BV351">
        <v>0</v>
      </c>
      <c r="BW351">
        <v>0</v>
      </c>
      <c r="BX351">
        <v>0</v>
      </c>
      <c r="BY351">
        <v>0</v>
      </c>
      <c r="BZ351">
        <v>0.2</v>
      </c>
      <c r="CA351">
        <v>0</v>
      </c>
      <c r="CB351">
        <v>0.3</v>
      </c>
      <c r="CC351">
        <v>0</v>
      </c>
      <c r="CD351">
        <v>0</v>
      </c>
      <c r="CE351">
        <v>0</v>
      </c>
      <c r="CF351">
        <v>0</v>
      </c>
      <c r="CG351">
        <v>0</v>
      </c>
      <c r="CH351">
        <v>0</v>
      </c>
      <c r="CI351">
        <v>0</v>
      </c>
      <c r="CJ351">
        <v>0</v>
      </c>
      <c r="CK351">
        <v>0</v>
      </c>
      <c r="CL351">
        <v>0</v>
      </c>
      <c r="CM351">
        <v>0</v>
      </c>
      <c r="CN351">
        <v>0</v>
      </c>
      <c r="CO351">
        <v>0</v>
      </c>
      <c r="CP351">
        <v>0</v>
      </c>
      <c r="CQ351">
        <v>0</v>
      </c>
      <c r="CR351">
        <v>0</v>
      </c>
      <c r="CS351">
        <v>0</v>
      </c>
      <c r="CT351">
        <v>0</v>
      </c>
      <c r="CU351">
        <v>0.7</v>
      </c>
      <c r="CV351">
        <v>0</v>
      </c>
      <c r="CW351">
        <v>0</v>
      </c>
      <c r="CX351">
        <v>0</v>
      </c>
      <c r="CY351">
        <v>0</v>
      </c>
      <c r="CZ351">
        <v>0</v>
      </c>
      <c r="DA351">
        <v>0</v>
      </c>
      <c r="DB351">
        <v>0</v>
      </c>
      <c r="DC351">
        <v>0</v>
      </c>
      <c r="DD351">
        <v>0</v>
      </c>
      <c r="DE351">
        <v>0</v>
      </c>
      <c r="DF351">
        <v>0</v>
      </c>
      <c r="DG351">
        <v>0.2</v>
      </c>
      <c r="DH351">
        <v>0.2</v>
      </c>
      <c r="DI351">
        <v>0</v>
      </c>
      <c r="DJ351">
        <v>0</v>
      </c>
      <c r="DK351">
        <v>0</v>
      </c>
      <c r="DL351">
        <v>0.2</v>
      </c>
      <c r="DM351">
        <v>0.2</v>
      </c>
      <c r="DN351">
        <v>0.3</v>
      </c>
      <c r="DO351">
        <v>0.3</v>
      </c>
      <c r="DP351">
        <v>0</v>
      </c>
      <c r="DQ351">
        <v>0.2</v>
      </c>
      <c r="DR351">
        <v>0.7</v>
      </c>
      <c r="DS351">
        <v>0</v>
      </c>
      <c r="DT351">
        <v>0</v>
      </c>
      <c r="DU351">
        <v>0</v>
      </c>
      <c r="DV351">
        <v>0.2</v>
      </c>
      <c r="DW351">
        <v>0</v>
      </c>
      <c r="DX351">
        <v>0.3</v>
      </c>
      <c r="DY351">
        <v>0</v>
      </c>
      <c r="DZ351">
        <v>0.4</v>
      </c>
      <c r="EA351">
        <v>0</v>
      </c>
      <c r="EB351">
        <v>0</v>
      </c>
      <c r="EC351">
        <v>0</v>
      </c>
      <c r="ED351">
        <v>0.5</v>
      </c>
      <c r="EE351">
        <v>0.4</v>
      </c>
      <c r="EF351">
        <v>0</v>
      </c>
      <c r="EG351">
        <v>0</v>
      </c>
      <c r="EH351">
        <v>0</v>
      </c>
    </row>
    <row r="352" spans="1:138" x14ac:dyDescent="0.25">
      <c r="A352" t="s">
        <v>1552</v>
      </c>
      <c r="B352" t="s">
        <v>1553</v>
      </c>
      <c r="C352" t="s">
        <v>1554</v>
      </c>
      <c r="D352" t="s">
        <v>1555</v>
      </c>
      <c r="E352">
        <v>1582</v>
      </c>
      <c r="F352">
        <v>3320</v>
      </c>
      <c r="G352">
        <v>1</v>
      </c>
      <c r="J352" t="s">
        <v>1556</v>
      </c>
      <c r="K352">
        <v>249</v>
      </c>
      <c r="L352">
        <v>47.557608721779303</v>
      </c>
      <c r="M352">
        <v>30.0453076406673</v>
      </c>
      <c r="N352">
        <v>19.533778298806201</v>
      </c>
      <c r="O352">
        <v>11.914934791798</v>
      </c>
      <c r="P352">
        <v>11.220431747247</v>
      </c>
      <c r="Q352">
        <v>22.6638640901446</v>
      </c>
      <c r="R352">
        <v>12.866598669342901</v>
      </c>
      <c r="S352">
        <v>22.870697528644499</v>
      </c>
      <c r="T352">
        <v>15.137408396126499</v>
      </c>
      <c r="U352">
        <v>9.0182712049632894</v>
      </c>
      <c r="V352">
        <v>8.7576789508783506</v>
      </c>
      <c r="W352">
        <v>3.89459684618335</v>
      </c>
      <c r="X352">
        <v>5.7598959683023798</v>
      </c>
      <c r="Y352">
        <v>15.5053380940431</v>
      </c>
      <c r="Z352">
        <v>15.4469923848599</v>
      </c>
      <c r="AA352">
        <v>15.8419679246249</v>
      </c>
      <c r="AB352">
        <v>6.5683959722536898</v>
      </c>
      <c r="AC352">
        <v>5.36053168983221</v>
      </c>
      <c r="AD352">
        <v>11.505388521867699</v>
      </c>
      <c r="AE352">
        <v>3.90820332668505</v>
      </c>
      <c r="AF352">
        <v>17.4042006774173</v>
      </c>
      <c r="AG352">
        <v>25.265571031637599</v>
      </c>
      <c r="AH352">
        <v>16.3339237979126</v>
      </c>
      <c r="AI352">
        <v>8.64634983775953</v>
      </c>
      <c r="AJ352">
        <v>0</v>
      </c>
      <c r="AK352">
        <v>0</v>
      </c>
      <c r="AL352">
        <v>0</v>
      </c>
      <c r="AM352">
        <v>0</v>
      </c>
      <c r="AN352">
        <v>0.2</v>
      </c>
      <c r="AO352">
        <v>0</v>
      </c>
      <c r="AP352">
        <v>0</v>
      </c>
      <c r="AQ352">
        <v>0</v>
      </c>
      <c r="AR352">
        <v>0.4</v>
      </c>
      <c r="AS352">
        <v>0</v>
      </c>
      <c r="AT352">
        <v>0</v>
      </c>
      <c r="AU352">
        <v>0</v>
      </c>
      <c r="AV352">
        <v>0</v>
      </c>
      <c r="AW352">
        <v>0</v>
      </c>
      <c r="AX352">
        <v>0.2</v>
      </c>
      <c r="AY352">
        <v>0</v>
      </c>
      <c r="AZ352">
        <v>0</v>
      </c>
      <c r="BA352">
        <v>0</v>
      </c>
      <c r="BB352">
        <v>0</v>
      </c>
      <c r="BC352">
        <v>0</v>
      </c>
      <c r="BD352">
        <v>0</v>
      </c>
      <c r="BE352">
        <v>0</v>
      </c>
      <c r="BF352">
        <v>0</v>
      </c>
      <c r="BG352">
        <v>0</v>
      </c>
      <c r="BH352">
        <v>0</v>
      </c>
      <c r="BI352">
        <v>0</v>
      </c>
      <c r="BJ352">
        <v>0</v>
      </c>
      <c r="BK352">
        <v>0.5</v>
      </c>
      <c r="BL352">
        <v>0.2</v>
      </c>
      <c r="BM352">
        <v>0</v>
      </c>
      <c r="BN352">
        <v>0</v>
      </c>
      <c r="BO352">
        <v>0</v>
      </c>
      <c r="BP352">
        <v>0</v>
      </c>
      <c r="BQ352">
        <v>0</v>
      </c>
      <c r="BR352">
        <v>0</v>
      </c>
      <c r="BS352">
        <v>0</v>
      </c>
      <c r="BT352">
        <v>0</v>
      </c>
      <c r="BU352">
        <v>0</v>
      </c>
      <c r="BV352">
        <v>0</v>
      </c>
      <c r="BW352">
        <v>0</v>
      </c>
      <c r="BX352">
        <v>0</v>
      </c>
      <c r="BY352">
        <v>0</v>
      </c>
      <c r="BZ352">
        <v>0</v>
      </c>
      <c r="CA352">
        <v>0</v>
      </c>
      <c r="CB352">
        <v>0</v>
      </c>
      <c r="CC352">
        <v>0</v>
      </c>
      <c r="CD352">
        <v>0</v>
      </c>
      <c r="CE352">
        <v>0</v>
      </c>
      <c r="CF352">
        <v>0</v>
      </c>
      <c r="CG352">
        <v>0</v>
      </c>
      <c r="CH352">
        <v>0</v>
      </c>
      <c r="CI352">
        <v>0</v>
      </c>
      <c r="CJ352">
        <v>0</v>
      </c>
      <c r="CK352">
        <v>0</v>
      </c>
      <c r="CL352">
        <v>0</v>
      </c>
      <c r="CM352">
        <v>0</v>
      </c>
      <c r="CN352">
        <v>0</v>
      </c>
      <c r="CO352">
        <v>0</v>
      </c>
      <c r="CP352">
        <v>0</v>
      </c>
      <c r="CQ352">
        <v>0</v>
      </c>
      <c r="CR352">
        <v>0</v>
      </c>
      <c r="CS352">
        <v>0</v>
      </c>
      <c r="CT352">
        <v>0</v>
      </c>
      <c r="CU352">
        <v>0</v>
      </c>
      <c r="CV352">
        <v>0</v>
      </c>
      <c r="CW352">
        <v>0</v>
      </c>
      <c r="CX352">
        <v>0</v>
      </c>
      <c r="CY352">
        <v>0</v>
      </c>
      <c r="CZ352">
        <v>0</v>
      </c>
      <c r="DA352">
        <v>0</v>
      </c>
      <c r="DB352">
        <v>0</v>
      </c>
      <c r="DC352">
        <v>0</v>
      </c>
      <c r="DD352">
        <v>0</v>
      </c>
      <c r="DE352">
        <v>0</v>
      </c>
      <c r="DF352">
        <v>0</v>
      </c>
      <c r="DG352">
        <v>0</v>
      </c>
      <c r="DH352">
        <v>0</v>
      </c>
      <c r="DI352">
        <v>0</v>
      </c>
      <c r="DJ352">
        <v>0</v>
      </c>
      <c r="DK352">
        <v>0</v>
      </c>
      <c r="DL352">
        <v>0</v>
      </c>
      <c r="DM352">
        <v>0</v>
      </c>
      <c r="DN352">
        <v>0</v>
      </c>
      <c r="DO352">
        <v>0</v>
      </c>
      <c r="DP352">
        <v>0</v>
      </c>
      <c r="DQ352">
        <v>0</v>
      </c>
      <c r="DR352">
        <v>2</v>
      </c>
      <c r="DS352">
        <v>3</v>
      </c>
      <c r="DT352">
        <v>0</v>
      </c>
      <c r="DU352">
        <v>0</v>
      </c>
      <c r="DV352">
        <v>0</v>
      </c>
      <c r="DW352">
        <v>0</v>
      </c>
      <c r="DX352">
        <v>0</v>
      </c>
      <c r="DY352">
        <v>0</v>
      </c>
      <c r="DZ352">
        <v>0</v>
      </c>
      <c r="EA352">
        <v>0</v>
      </c>
      <c r="EB352">
        <v>0</v>
      </c>
      <c r="EC352">
        <v>0</v>
      </c>
      <c r="ED352">
        <v>0</v>
      </c>
      <c r="EE352">
        <v>0</v>
      </c>
      <c r="EF352">
        <v>0</v>
      </c>
      <c r="EG352">
        <v>0</v>
      </c>
      <c r="EH352">
        <v>0.9</v>
      </c>
    </row>
    <row r="353" spans="1:138" x14ac:dyDescent="0.25">
      <c r="A353" t="s">
        <v>1557</v>
      </c>
      <c r="B353" t="s">
        <v>1558</v>
      </c>
      <c r="D353" t="s">
        <v>1251</v>
      </c>
      <c r="E353">
        <v>58221</v>
      </c>
      <c r="F353">
        <v>59711</v>
      </c>
      <c r="G353">
        <v>-1</v>
      </c>
      <c r="K353">
        <v>1491</v>
      </c>
      <c r="L353">
        <v>3.0396136632421298</v>
      </c>
      <c r="M353">
        <v>3.8207617140744898</v>
      </c>
      <c r="N353">
        <v>2.8034361775040999</v>
      </c>
      <c r="O353">
        <v>2.4872726049276599</v>
      </c>
      <c r="P353">
        <v>3.0449813519314599</v>
      </c>
      <c r="Q353">
        <v>4.4689309473524501</v>
      </c>
      <c r="R353">
        <v>9.8740080523236298</v>
      </c>
      <c r="S353">
        <v>4.6682197280689497</v>
      </c>
      <c r="T353">
        <v>2.3622086328487102</v>
      </c>
      <c r="U353">
        <v>1.85748563852731</v>
      </c>
      <c r="V353">
        <v>1.70630834019461</v>
      </c>
      <c r="W353">
        <v>2.4515284589734798</v>
      </c>
      <c r="X353">
        <v>3.66443510870248</v>
      </c>
      <c r="Y353">
        <v>1.04485475736977</v>
      </c>
      <c r="Z353">
        <v>1.3577256888100899</v>
      </c>
      <c r="AA353">
        <v>2.5642361949501198</v>
      </c>
      <c r="AB353">
        <v>1.9554064818108099</v>
      </c>
      <c r="AC353">
        <v>3.43167504892343</v>
      </c>
      <c r="AD353">
        <v>3.0193790515852799</v>
      </c>
      <c r="AE353">
        <v>3.96627290095556</v>
      </c>
      <c r="AF353">
        <v>3.3698974279897</v>
      </c>
      <c r="AG353">
        <v>4.9317676345431902</v>
      </c>
      <c r="AH353">
        <v>5.3545667178640297</v>
      </c>
      <c r="AI353">
        <v>14.3399949019499</v>
      </c>
      <c r="AJ353">
        <v>0</v>
      </c>
      <c r="AK353">
        <v>0</v>
      </c>
      <c r="AL353">
        <v>0</v>
      </c>
      <c r="AM353">
        <v>0.1</v>
      </c>
      <c r="AN353">
        <v>0</v>
      </c>
      <c r="AO353">
        <v>0.2</v>
      </c>
      <c r="AP353">
        <v>0.1</v>
      </c>
      <c r="AQ353">
        <v>0.1</v>
      </c>
      <c r="AR353">
        <v>0.4</v>
      </c>
      <c r="AS353">
        <v>0</v>
      </c>
      <c r="AT353">
        <v>0.1</v>
      </c>
      <c r="AU353">
        <v>0.1</v>
      </c>
      <c r="AV353">
        <v>0.1</v>
      </c>
      <c r="AW353">
        <v>0.1</v>
      </c>
      <c r="AX353">
        <v>0</v>
      </c>
      <c r="AY353">
        <v>0</v>
      </c>
      <c r="AZ353">
        <v>0.1</v>
      </c>
      <c r="BA353">
        <v>0.3</v>
      </c>
      <c r="BB353">
        <v>0.2</v>
      </c>
      <c r="BC353">
        <v>0.6</v>
      </c>
      <c r="BD353">
        <v>0.4</v>
      </c>
      <c r="BE353">
        <v>0</v>
      </c>
      <c r="BF353">
        <v>0.1</v>
      </c>
      <c r="BG353">
        <v>0.1</v>
      </c>
      <c r="BH353">
        <v>0.1</v>
      </c>
      <c r="BI353">
        <v>0.2</v>
      </c>
      <c r="BJ353">
        <v>0.1</v>
      </c>
      <c r="BK353">
        <v>0</v>
      </c>
      <c r="BL353">
        <v>0.2</v>
      </c>
      <c r="BM353">
        <v>0.1</v>
      </c>
      <c r="BN353">
        <v>0.2</v>
      </c>
      <c r="BO353">
        <v>0.4</v>
      </c>
      <c r="BP353">
        <v>0.6</v>
      </c>
      <c r="BQ353">
        <v>0</v>
      </c>
      <c r="BR353">
        <v>0</v>
      </c>
      <c r="BS353">
        <v>0</v>
      </c>
      <c r="BT353">
        <v>0</v>
      </c>
      <c r="BU353">
        <v>0</v>
      </c>
      <c r="BV353">
        <v>0</v>
      </c>
      <c r="BW353">
        <v>0</v>
      </c>
      <c r="BX353">
        <v>0</v>
      </c>
      <c r="BY353">
        <v>0</v>
      </c>
      <c r="BZ353">
        <v>0</v>
      </c>
      <c r="CA353">
        <v>0</v>
      </c>
      <c r="CB353">
        <v>0</v>
      </c>
      <c r="CC353">
        <v>0</v>
      </c>
      <c r="CD353">
        <v>0</v>
      </c>
      <c r="CE353">
        <v>0</v>
      </c>
      <c r="CF353">
        <v>0</v>
      </c>
      <c r="CG353">
        <v>0</v>
      </c>
      <c r="CH353">
        <v>0</v>
      </c>
      <c r="CI353">
        <v>0</v>
      </c>
      <c r="CJ353">
        <v>0</v>
      </c>
      <c r="CK353">
        <v>0</v>
      </c>
      <c r="CL353">
        <v>0</v>
      </c>
      <c r="CM353">
        <v>0</v>
      </c>
      <c r="CN353">
        <v>0</v>
      </c>
      <c r="CO353">
        <v>0</v>
      </c>
      <c r="CP353">
        <v>0</v>
      </c>
      <c r="CQ353">
        <v>0</v>
      </c>
      <c r="CR353">
        <v>0</v>
      </c>
      <c r="CS353">
        <v>0</v>
      </c>
      <c r="CT353">
        <v>0</v>
      </c>
      <c r="CU353">
        <v>0</v>
      </c>
      <c r="CV353">
        <v>0</v>
      </c>
      <c r="CW353">
        <v>0</v>
      </c>
      <c r="CX353">
        <v>0</v>
      </c>
      <c r="CY353">
        <v>0</v>
      </c>
      <c r="CZ353">
        <v>0</v>
      </c>
      <c r="DA353">
        <v>0.1</v>
      </c>
      <c r="DB353">
        <v>0</v>
      </c>
      <c r="DC353">
        <v>0</v>
      </c>
      <c r="DD353">
        <v>0</v>
      </c>
      <c r="DE353">
        <v>0</v>
      </c>
      <c r="DF353">
        <v>0.1</v>
      </c>
      <c r="DG353">
        <v>0</v>
      </c>
      <c r="DH353">
        <v>0</v>
      </c>
      <c r="DI353">
        <v>0.1</v>
      </c>
      <c r="DJ353">
        <v>0</v>
      </c>
      <c r="DK353">
        <v>0</v>
      </c>
      <c r="DL353">
        <v>0</v>
      </c>
      <c r="DM353">
        <v>0.2</v>
      </c>
      <c r="DN353">
        <v>0</v>
      </c>
      <c r="DO353">
        <v>0</v>
      </c>
      <c r="DP353">
        <v>0</v>
      </c>
      <c r="DQ353">
        <v>0.2</v>
      </c>
      <c r="DR353">
        <v>0</v>
      </c>
      <c r="DS353">
        <v>0.2</v>
      </c>
      <c r="DT353">
        <v>0</v>
      </c>
      <c r="DU353">
        <v>0.1</v>
      </c>
      <c r="DV353">
        <v>0</v>
      </c>
      <c r="DW353">
        <v>0.1</v>
      </c>
      <c r="DX353">
        <v>0</v>
      </c>
      <c r="DY353">
        <v>0</v>
      </c>
      <c r="DZ353">
        <v>0</v>
      </c>
      <c r="EA353">
        <v>0</v>
      </c>
      <c r="EB353">
        <v>0</v>
      </c>
      <c r="EC353">
        <v>0.1</v>
      </c>
      <c r="ED353">
        <v>0.1</v>
      </c>
      <c r="EE353">
        <v>0</v>
      </c>
      <c r="EF353">
        <v>0.1</v>
      </c>
      <c r="EG353">
        <v>0</v>
      </c>
      <c r="EH353">
        <v>0</v>
      </c>
    </row>
    <row r="354" spans="1:138" x14ac:dyDescent="0.25">
      <c r="A354" t="s">
        <v>1559</v>
      </c>
      <c r="B354" t="s">
        <v>1560</v>
      </c>
      <c r="C354" t="s">
        <v>1561</v>
      </c>
      <c r="D354" t="s">
        <v>1562</v>
      </c>
      <c r="E354">
        <v>722</v>
      </c>
      <c r="F354">
        <v>13447</v>
      </c>
      <c r="G354">
        <v>1</v>
      </c>
      <c r="J354" t="s">
        <v>1563</v>
      </c>
      <c r="K354">
        <v>2202</v>
      </c>
      <c r="L354">
        <v>3.2864136211765498</v>
      </c>
      <c r="M354">
        <v>9.56908836827043</v>
      </c>
      <c r="N354">
        <v>11.976165462872901</v>
      </c>
      <c r="O354">
        <v>62.837933991091298</v>
      </c>
      <c r="P354">
        <v>128.029387401414</v>
      </c>
      <c r="Q354">
        <v>44.308780612203698</v>
      </c>
      <c r="R354">
        <v>7.5518436591115199</v>
      </c>
      <c r="S354">
        <v>47.090319599311101</v>
      </c>
      <c r="T354">
        <v>43.775218634262202</v>
      </c>
      <c r="U354">
        <v>61.5265614496655</v>
      </c>
      <c r="V354">
        <v>23.561119352803001</v>
      </c>
      <c r="W354">
        <v>39.9067608508416</v>
      </c>
      <c r="X354">
        <v>22.051948928080201</v>
      </c>
      <c r="Y354">
        <v>128.57741761908599</v>
      </c>
      <c r="Z354">
        <v>87.888136508953295</v>
      </c>
      <c r="AA354">
        <v>14.276033723565799</v>
      </c>
      <c r="AB354">
        <v>79.603185282741606</v>
      </c>
      <c r="AC354">
        <v>28.557043782708899</v>
      </c>
      <c r="AD354">
        <v>23.120949312181398</v>
      </c>
      <c r="AE354">
        <v>15.1278023340088</v>
      </c>
      <c r="AF354">
        <v>22.846492785940299</v>
      </c>
      <c r="AG354">
        <v>5.9737397943270096</v>
      </c>
      <c r="AH354">
        <v>12.039860674129899</v>
      </c>
      <c r="AI354">
        <v>6.87775981644951</v>
      </c>
      <c r="AJ354">
        <v>0</v>
      </c>
      <c r="AK354">
        <v>0</v>
      </c>
      <c r="AL354">
        <v>0</v>
      </c>
      <c r="AM354">
        <v>0</v>
      </c>
      <c r="AN354">
        <v>0</v>
      </c>
      <c r="AO354">
        <v>0</v>
      </c>
      <c r="AP354">
        <v>0</v>
      </c>
      <c r="AQ354">
        <v>0</v>
      </c>
      <c r="AR354">
        <v>0</v>
      </c>
      <c r="AS354">
        <v>0</v>
      </c>
      <c r="AT354">
        <v>0</v>
      </c>
      <c r="AU354">
        <v>0</v>
      </c>
      <c r="AV354">
        <v>0</v>
      </c>
      <c r="AW354">
        <v>0</v>
      </c>
      <c r="AX354">
        <v>0</v>
      </c>
      <c r="AY354">
        <v>0</v>
      </c>
      <c r="AZ354">
        <v>0</v>
      </c>
      <c r="BA354">
        <v>0</v>
      </c>
      <c r="BB354">
        <v>0</v>
      </c>
      <c r="BC354">
        <v>0</v>
      </c>
      <c r="BD354">
        <v>0.8</v>
      </c>
      <c r="BE354">
        <v>0</v>
      </c>
      <c r="BF354">
        <v>0</v>
      </c>
      <c r="BG354">
        <v>0</v>
      </c>
      <c r="BH354">
        <v>0</v>
      </c>
      <c r="BI354">
        <v>0</v>
      </c>
      <c r="BJ354">
        <v>0</v>
      </c>
      <c r="BK354">
        <v>0</v>
      </c>
      <c r="BL354">
        <v>0</v>
      </c>
      <c r="BM354">
        <v>0</v>
      </c>
      <c r="BN354">
        <v>0</v>
      </c>
      <c r="BO354">
        <v>0</v>
      </c>
      <c r="BP354">
        <v>0.1</v>
      </c>
      <c r="BQ354">
        <v>0</v>
      </c>
      <c r="BR354">
        <v>0</v>
      </c>
      <c r="BS354">
        <v>0</v>
      </c>
      <c r="BT354">
        <v>0</v>
      </c>
      <c r="BU354">
        <v>0</v>
      </c>
      <c r="BV354">
        <v>0</v>
      </c>
      <c r="BW354">
        <v>0</v>
      </c>
      <c r="BX354">
        <v>0</v>
      </c>
      <c r="BY354">
        <v>0</v>
      </c>
      <c r="BZ354">
        <v>0</v>
      </c>
      <c r="CA354">
        <v>0</v>
      </c>
      <c r="CB354">
        <v>0</v>
      </c>
      <c r="CC354">
        <v>0</v>
      </c>
      <c r="CD354">
        <v>0.1</v>
      </c>
      <c r="CE354">
        <v>0.1</v>
      </c>
      <c r="CF354">
        <v>0</v>
      </c>
      <c r="CG354">
        <v>0</v>
      </c>
      <c r="CH354">
        <v>0</v>
      </c>
      <c r="CI354">
        <v>0</v>
      </c>
      <c r="CJ354">
        <v>0</v>
      </c>
      <c r="CK354">
        <v>0</v>
      </c>
      <c r="CL354">
        <v>0</v>
      </c>
      <c r="CM354">
        <v>0</v>
      </c>
      <c r="CN354">
        <v>0</v>
      </c>
      <c r="CO354">
        <v>0</v>
      </c>
      <c r="CP354">
        <v>0</v>
      </c>
      <c r="CQ354">
        <v>0</v>
      </c>
      <c r="CR354">
        <v>0.3</v>
      </c>
      <c r="CS354">
        <v>0.8</v>
      </c>
      <c r="CT354">
        <v>0</v>
      </c>
      <c r="CU354">
        <v>0</v>
      </c>
      <c r="CV354">
        <v>0</v>
      </c>
      <c r="CW354">
        <v>0</v>
      </c>
      <c r="CX354">
        <v>0</v>
      </c>
      <c r="CY354">
        <v>0</v>
      </c>
      <c r="CZ354">
        <v>0</v>
      </c>
      <c r="DA354">
        <v>0</v>
      </c>
      <c r="DB354">
        <v>0</v>
      </c>
      <c r="DC354">
        <v>0</v>
      </c>
      <c r="DD354">
        <v>0</v>
      </c>
      <c r="DE354">
        <v>2</v>
      </c>
      <c r="DF354">
        <v>0</v>
      </c>
      <c r="DG354">
        <v>0</v>
      </c>
      <c r="DH354">
        <v>0</v>
      </c>
      <c r="DI354">
        <v>0</v>
      </c>
      <c r="DJ354">
        <v>0</v>
      </c>
      <c r="DK354">
        <v>0.1</v>
      </c>
      <c r="DL354">
        <v>0</v>
      </c>
      <c r="DM354">
        <v>0</v>
      </c>
      <c r="DN354">
        <v>0.1</v>
      </c>
      <c r="DO354">
        <v>0.1</v>
      </c>
      <c r="DP354">
        <v>0</v>
      </c>
      <c r="DQ354">
        <v>0</v>
      </c>
      <c r="DR354">
        <v>0</v>
      </c>
      <c r="DS354">
        <v>0.8</v>
      </c>
      <c r="DT354">
        <v>0</v>
      </c>
      <c r="DU354">
        <v>0</v>
      </c>
      <c r="DV354">
        <v>0</v>
      </c>
      <c r="DW354">
        <v>0</v>
      </c>
      <c r="DX354">
        <v>0</v>
      </c>
      <c r="DY354">
        <v>0</v>
      </c>
      <c r="DZ354">
        <v>0</v>
      </c>
      <c r="EA354">
        <v>0</v>
      </c>
      <c r="EB354">
        <v>0</v>
      </c>
      <c r="EC354">
        <v>0</v>
      </c>
      <c r="ED354">
        <v>0</v>
      </c>
      <c r="EE354">
        <v>0</v>
      </c>
      <c r="EF354">
        <v>0</v>
      </c>
      <c r="EG354">
        <v>0.4</v>
      </c>
      <c r="EH354">
        <v>2</v>
      </c>
    </row>
    <row r="355" spans="1:138" x14ac:dyDescent="0.25">
      <c r="A355" t="s">
        <v>1564</v>
      </c>
      <c r="B355" t="s">
        <v>1565</v>
      </c>
      <c r="C355" t="s">
        <v>1566</v>
      </c>
      <c r="D355">
        <v>9</v>
      </c>
      <c r="E355">
        <v>9538094</v>
      </c>
      <c r="F355">
        <v>9539068</v>
      </c>
      <c r="G355">
        <v>1</v>
      </c>
      <c r="H355" t="s">
        <v>1567</v>
      </c>
      <c r="K355">
        <v>975</v>
      </c>
      <c r="L355">
        <v>0.97463741331053999</v>
      </c>
      <c r="M355">
        <v>1.3375144713996401</v>
      </c>
      <c r="N355">
        <v>0.23384186521167</v>
      </c>
      <c r="O355">
        <v>8.45247510871142E-2</v>
      </c>
      <c r="P355">
        <v>0.53728605866624901</v>
      </c>
      <c r="Q355">
        <v>0.418409798587285</v>
      </c>
      <c r="R355">
        <v>0.547655225413056</v>
      </c>
      <c r="S355">
        <v>0</v>
      </c>
      <c r="T355">
        <v>0.50699819293962101</v>
      </c>
      <c r="U355">
        <v>0.15354184820757999</v>
      </c>
      <c r="V355">
        <v>0.55914411763300198</v>
      </c>
      <c r="W355">
        <v>7.6509239818513097E-2</v>
      </c>
      <c r="X355">
        <v>0.35023543250483302</v>
      </c>
      <c r="Y355">
        <v>1.0420591593567401</v>
      </c>
      <c r="Z355">
        <v>6.9209196650114505E-2</v>
      </c>
      <c r="AA355">
        <v>0.435700987654772</v>
      </c>
      <c r="AB355">
        <v>0.14586671991894501</v>
      </c>
      <c r="AC355">
        <v>0</v>
      </c>
      <c r="AD355">
        <v>0.58765984450154896</v>
      </c>
      <c r="AE355">
        <v>0.153553077450821</v>
      </c>
      <c r="AF355">
        <v>6.4416885450418404E-2</v>
      </c>
      <c r="AG355">
        <v>8.3797897927109899E-2</v>
      </c>
      <c r="AH355">
        <v>0.15449751284635299</v>
      </c>
      <c r="AI355">
        <v>0.761429216481741</v>
      </c>
      <c r="AJ355">
        <v>0</v>
      </c>
      <c r="AK355">
        <v>0</v>
      </c>
      <c r="AL355">
        <v>0</v>
      </c>
      <c r="AM355">
        <v>0</v>
      </c>
      <c r="AN355">
        <v>0</v>
      </c>
      <c r="AO355">
        <v>0</v>
      </c>
      <c r="AP355">
        <v>0</v>
      </c>
      <c r="AQ355">
        <v>0</v>
      </c>
      <c r="AR355">
        <v>0</v>
      </c>
      <c r="AS355">
        <v>0</v>
      </c>
      <c r="AT355">
        <v>0</v>
      </c>
      <c r="AU355">
        <v>0</v>
      </c>
      <c r="AV355">
        <v>0</v>
      </c>
      <c r="AW355">
        <v>0</v>
      </c>
      <c r="AX355">
        <v>0</v>
      </c>
      <c r="AY355">
        <v>0</v>
      </c>
      <c r="AZ355">
        <v>0</v>
      </c>
      <c r="BA355">
        <v>0</v>
      </c>
      <c r="BB355">
        <v>0</v>
      </c>
      <c r="BC355">
        <v>0</v>
      </c>
      <c r="BD355">
        <v>0</v>
      </c>
      <c r="BE355">
        <v>0</v>
      </c>
      <c r="BF355">
        <v>0</v>
      </c>
      <c r="BG355">
        <v>0</v>
      </c>
      <c r="BH355">
        <v>0</v>
      </c>
      <c r="BI355">
        <v>0</v>
      </c>
      <c r="BJ355">
        <v>0</v>
      </c>
      <c r="BK355">
        <v>0.2</v>
      </c>
      <c r="BL355">
        <v>0</v>
      </c>
      <c r="BM355">
        <v>0</v>
      </c>
      <c r="BN355">
        <v>0</v>
      </c>
      <c r="BO355">
        <v>0</v>
      </c>
      <c r="BP355">
        <v>0</v>
      </c>
      <c r="BQ355">
        <v>0</v>
      </c>
      <c r="BR355">
        <v>0</v>
      </c>
      <c r="BS355">
        <v>0</v>
      </c>
      <c r="BT355">
        <v>0</v>
      </c>
      <c r="BU355">
        <v>0</v>
      </c>
      <c r="BV355">
        <v>0</v>
      </c>
      <c r="BW355">
        <v>0</v>
      </c>
      <c r="BX355">
        <v>0</v>
      </c>
      <c r="BY355">
        <v>0</v>
      </c>
      <c r="BZ355">
        <v>0</v>
      </c>
      <c r="CA355">
        <v>0</v>
      </c>
      <c r="CB355">
        <v>0</v>
      </c>
      <c r="CC355">
        <v>0</v>
      </c>
      <c r="CD355">
        <v>0</v>
      </c>
      <c r="CE355">
        <v>0</v>
      </c>
      <c r="CF355">
        <v>0</v>
      </c>
      <c r="CG355">
        <v>0</v>
      </c>
      <c r="CH355">
        <v>0</v>
      </c>
      <c r="CI355">
        <v>0</v>
      </c>
      <c r="CJ355">
        <v>0</v>
      </c>
      <c r="CK355">
        <v>0</v>
      </c>
      <c r="CL355">
        <v>0</v>
      </c>
      <c r="CM355">
        <v>0</v>
      </c>
      <c r="CN355">
        <v>0</v>
      </c>
      <c r="CO355">
        <v>0</v>
      </c>
      <c r="CP355">
        <v>0</v>
      </c>
      <c r="CQ355">
        <v>0</v>
      </c>
      <c r="CR355">
        <v>0</v>
      </c>
      <c r="CS355">
        <v>0</v>
      </c>
      <c r="CT355">
        <v>0</v>
      </c>
      <c r="CU355">
        <v>0</v>
      </c>
      <c r="CV355">
        <v>0</v>
      </c>
      <c r="CW355">
        <v>0</v>
      </c>
      <c r="CX355">
        <v>0</v>
      </c>
      <c r="CY355">
        <v>0</v>
      </c>
      <c r="CZ355">
        <v>0</v>
      </c>
      <c r="DA355">
        <v>0</v>
      </c>
      <c r="DB355">
        <v>0</v>
      </c>
      <c r="DC355">
        <v>0</v>
      </c>
      <c r="DD355">
        <v>0</v>
      </c>
      <c r="DE355">
        <v>0</v>
      </c>
      <c r="DF355">
        <v>0</v>
      </c>
      <c r="DG355">
        <v>0</v>
      </c>
      <c r="DH355">
        <v>0</v>
      </c>
      <c r="DI355">
        <v>0</v>
      </c>
      <c r="DJ355">
        <v>0</v>
      </c>
      <c r="DK355">
        <v>0</v>
      </c>
      <c r="DL355">
        <v>0</v>
      </c>
      <c r="DM355">
        <v>0</v>
      </c>
      <c r="DN355">
        <v>0</v>
      </c>
      <c r="DO355">
        <v>0</v>
      </c>
      <c r="DP355">
        <v>0</v>
      </c>
      <c r="DQ355">
        <v>0</v>
      </c>
      <c r="DR355">
        <v>0</v>
      </c>
      <c r="DS355">
        <v>0</v>
      </c>
      <c r="DT355">
        <v>0</v>
      </c>
      <c r="DU355">
        <v>0</v>
      </c>
      <c r="DV355">
        <v>0</v>
      </c>
      <c r="DW355">
        <v>0</v>
      </c>
      <c r="DX355">
        <v>0</v>
      </c>
      <c r="DY355">
        <v>0</v>
      </c>
      <c r="DZ355">
        <v>0</v>
      </c>
      <c r="EA355">
        <v>0</v>
      </c>
      <c r="EB355">
        <v>0.1</v>
      </c>
      <c r="EC355">
        <v>0</v>
      </c>
      <c r="ED355">
        <v>0</v>
      </c>
      <c r="EE355">
        <v>0</v>
      </c>
      <c r="EF355">
        <v>0</v>
      </c>
      <c r="EG355">
        <v>0</v>
      </c>
      <c r="EH355">
        <v>0</v>
      </c>
    </row>
    <row r="356" spans="1:138" x14ac:dyDescent="0.25">
      <c r="A356" t="s">
        <v>1568</v>
      </c>
      <c r="B356" t="s">
        <v>1569</v>
      </c>
      <c r="D356" t="s">
        <v>605</v>
      </c>
      <c r="E356">
        <v>12055</v>
      </c>
      <c r="F356">
        <v>13251</v>
      </c>
      <c r="G356">
        <v>1</v>
      </c>
      <c r="K356">
        <v>1197</v>
      </c>
      <c r="L356">
        <v>0</v>
      </c>
      <c r="M356">
        <v>5.7339691756349301E-2</v>
      </c>
      <c r="N356">
        <v>0.25396359630340098</v>
      </c>
      <c r="O356">
        <v>0.41309088877161099</v>
      </c>
      <c r="P356">
        <v>0.58351869362249298</v>
      </c>
      <c r="Q356">
        <v>0.227206657545309</v>
      </c>
      <c r="R356">
        <v>6.3726440479499893E-2</v>
      </c>
      <c r="S356">
        <v>0.59469545578868799</v>
      </c>
      <c r="T356">
        <v>0.15486316983588</v>
      </c>
      <c r="U356">
        <v>0.25013083041335099</v>
      </c>
      <c r="V356">
        <v>0.15181440119525999</v>
      </c>
      <c r="W356">
        <v>0.24927822497259899</v>
      </c>
      <c r="X356">
        <v>0.17116769257754999</v>
      </c>
      <c r="Y356">
        <v>0.45269069579407301</v>
      </c>
      <c r="Z356">
        <v>0.84560108689049696</v>
      </c>
      <c r="AA356">
        <v>0.30419510416283801</v>
      </c>
      <c r="AB356">
        <v>0.23762748858975999</v>
      </c>
      <c r="AC356">
        <v>0.12389978564635799</v>
      </c>
      <c r="AD356">
        <v>0.34190735671858802</v>
      </c>
      <c r="AE356">
        <v>0.25014912366675102</v>
      </c>
      <c r="AF356">
        <v>0.419759153310997</v>
      </c>
      <c r="AG356">
        <v>0.54605146518918701</v>
      </c>
      <c r="AH356">
        <v>0.69214111331542705</v>
      </c>
      <c r="AI356">
        <v>0.124042353562188</v>
      </c>
      <c r="AJ356">
        <v>0</v>
      </c>
      <c r="AK356">
        <v>0</v>
      </c>
      <c r="AL356">
        <v>0</v>
      </c>
      <c r="AM356">
        <v>0</v>
      </c>
      <c r="AN356">
        <v>0</v>
      </c>
      <c r="AO356">
        <v>0</v>
      </c>
      <c r="AP356">
        <v>0</v>
      </c>
      <c r="AQ356">
        <v>0</v>
      </c>
      <c r="AR356">
        <v>0</v>
      </c>
      <c r="AS356">
        <v>0</v>
      </c>
      <c r="AT356">
        <v>0</v>
      </c>
      <c r="AU356">
        <v>0</v>
      </c>
      <c r="AV356">
        <v>0</v>
      </c>
      <c r="AW356">
        <v>0</v>
      </c>
      <c r="AX356">
        <v>0</v>
      </c>
      <c r="AY356">
        <v>0</v>
      </c>
      <c r="AZ356">
        <v>0</v>
      </c>
      <c r="BA356">
        <v>0</v>
      </c>
      <c r="BB356">
        <v>0</v>
      </c>
      <c r="BC356">
        <v>0</v>
      </c>
      <c r="BD356">
        <v>0</v>
      </c>
      <c r="BE356">
        <v>0</v>
      </c>
      <c r="BF356">
        <v>0</v>
      </c>
      <c r="BG356">
        <v>0</v>
      </c>
      <c r="BH356">
        <v>0</v>
      </c>
      <c r="BI356">
        <v>0</v>
      </c>
      <c r="BJ356">
        <v>0</v>
      </c>
      <c r="BK356">
        <v>0</v>
      </c>
      <c r="BL356">
        <v>0</v>
      </c>
      <c r="BM356">
        <v>0</v>
      </c>
      <c r="BN356">
        <v>0</v>
      </c>
      <c r="BO356">
        <v>0</v>
      </c>
      <c r="BP356">
        <v>0</v>
      </c>
      <c r="BQ356">
        <v>0</v>
      </c>
      <c r="BR356">
        <v>0</v>
      </c>
      <c r="BS356">
        <v>0</v>
      </c>
      <c r="BT356">
        <v>0</v>
      </c>
      <c r="BU356">
        <v>0</v>
      </c>
      <c r="BV356">
        <v>0</v>
      </c>
      <c r="BW356">
        <v>0</v>
      </c>
      <c r="BX356">
        <v>0</v>
      </c>
      <c r="BY356">
        <v>0</v>
      </c>
      <c r="BZ356">
        <v>0</v>
      </c>
      <c r="CA356">
        <v>0</v>
      </c>
      <c r="CB356">
        <v>0</v>
      </c>
      <c r="CC356">
        <v>0</v>
      </c>
      <c r="CD356">
        <v>0</v>
      </c>
      <c r="CE356">
        <v>0</v>
      </c>
      <c r="CF356">
        <v>0</v>
      </c>
      <c r="CG356">
        <v>0</v>
      </c>
      <c r="CH356">
        <v>0</v>
      </c>
      <c r="CI356">
        <v>0</v>
      </c>
      <c r="CJ356">
        <v>0</v>
      </c>
      <c r="CK356">
        <v>0</v>
      </c>
      <c r="CL356">
        <v>0</v>
      </c>
      <c r="CM356">
        <v>0</v>
      </c>
      <c r="CN356">
        <v>0</v>
      </c>
      <c r="CO356">
        <v>0</v>
      </c>
      <c r="CP356">
        <v>0.3</v>
      </c>
      <c r="CQ356">
        <v>0</v>
      </c>
      <c r="CR356">
        <v>0</v>
      </c>
      <c r="CS356">
        <v>0</v>
      </c>
      <c r="CT356">
        <v>0</v>
      </c>
      <c r="CU356">
        <v>0</v>
      </c>
      <c r="CV356">
        <v>0</v>
      </c>
      <c r="CW356">
        <v>0</v>
      </c>
      <c r="CX356">
        <v>0</v>
      </c>
      <c r="CY356">
        <v>0</v>
      </c>
      <c r="CZ356">
        <v>0</v>
      </c>
      <c r="DA356">
        <v>0</v>
      </c>
      <c r="DB356">
        <v>0</v>
      </c>
      <c r="DC356">
        <v>0</v>
      </c>
      <c r="DD356">
        <v>0</v>
      </c>
      <c r="DE356">
        <v>0</v>
      </c>
      <c r="DF356">
        <v>0</v>
      </c>
      <c r="DG356">
        <v>0</v>
      </c>
      <c r="DH356">
        <v>0</v>
      </c>
      <c r="DI356">
        <v>0</v>
      </c>
      <c r="DJ356">
        <v>0</v>
      </c>
      <c r="DK356">
        <v>0</v>
      </c>
      <c r="DL356">
        <v>0</v>
      </c>
      <c r="DM356">
        <v>0</v>
      </c>
      <c r="DN356">
        <v>0</v>
      </c>
      <c r="DO356">
        <v>0</v>
      </c>
      <c r="DP356">
        <v>0</v>
      </c>
      <c r="DQ356">
        <v>0</v>
      </c>
      <c r="DR356">
        <v>0.2</v>
      </c>
      <c r="DS356">
        <v>0</v>
      </c>
      <c r="DT356">
        <v>0</v>
      </c>
      <c r="DU356">
        <v>0</v>
      </c>
      <c r="DV356">
        <v>0</v>
      </c>
      <c r="DW356">
        <v>0</v>
      </c>
      <c r="DX356">
        <v>0</v>
      </c>
      <c r="DY356">
        <v>0</v>
      </c>
      <c r="DZ356">
        <v>0</v>
      </c>
      <c r="EA356">
        <v>0</v>
      </c>
      <c r="EB356">
        <v>0</v>
      </c>
      <c r="EC356">
        <v>0</v>
      </c>
      <c r="ED356">
        <v>0</v>
      </c>
      <c r="EE356">
        <v>0</v>
      </c>
      <c r="EF356">
        <v>0</v>
      </c>
      <c r="EG356">
        <v>0</v>
      </c>
      <c r="EH356">
        <v>0</v>
      </c>
    </row>
    <row r="357" spans="1:138" x14ac:dyDescent="0.25">
      <c r="A357" t="s">
        <v>1570</v>
      </c>
      <c r="B357" t="s">
        <v>1571</v>
      </c>
      <c r="C357" t="s">
        <v>1561</v>
      </c>
      <c r="D357">
        <v>2</v>
      </c>
      <c r="E357">
        <v>98569337</v>
      </c>
      <c r="F357">
        <v>98852611</v>
      </c>
      <c r="G357">
        <v>-1</v>
      </c>
      <c r="J357" t="s">
        <v>1563</v>
      </c>
      <c r="K357">
        <v>2304</v>
      </c>
      <c r="L357">
        <v>1.7449563063828</v>
      </c>
      <c r="M357">
        <v>3.4854021227365299</v>
      </c>
      <c r="N357">
        <v>1.78121733266702</v>
      </c>
      <c r="O357">
        <v>15.3448742452095</v>
      </c>
      <c r="P357">
        <v>26.109327405998201</v>
      </c>
      <c r="Q357">
        <v>9.0006231087162707</v>
      </c>
      <c r="R357">
        <v>1.85404112770045</v>
      </c>
      <c r="S357">
        <v>8.1360223359007104</v>
      </c>
      <c r="T357">
        <v>8.3942693972628408</v>
      </c>
      <c r="U357">
        <v>12.9950782988186</v>
      </c>
      <c r="V357">
        <v>2.8394037223550899</v>
      </c>
      <c r="W357">
        <v>6.4753913908897802</v>
      </c>
      <c r="X357">
        <v>5.1874063082584403</v>
      </c>
      <c r="Y357">
        <v>16.080908598493501</v>
      </c>
      <c r="Z357">
        <v>14.028830323576299</v>
      </c>
      <c r="AA357">
        <v>2.97639858103078</v>
      </c>
      <c r="AB357">
        <v>22.036700753379701</v>
      </c>
      <c r="AC357">
        <v>7.2416036825532704</v>
      </c>
      <c r="AD357">
        <v>3.5171048171200399</v>
      </c>
      <c r="AE357">
        <v>7.1153257080482897</v>
      </c>
      <c r="AF357">
        <v>7.9053274136744003</v>
      </c>
      <c r="AG357">
        <v>1.77306750171294</v>
      </c>
      <c r="AH357">
        <v>1.43835575110862</v>
      </c>
      <c r="AI357">
        <v>1.9333163699731699</v>
      </c>
      <c r="AJ357">
        <v>0</v>
      </c>
      <c r="AK357">
        <v>0</v>
      </c>
      <c r="AL357">
        <v>0</v>
      </c>
      <c r="AM357">
        <v>0</v>
      </c>
      <c r="AN357">
        <v>0</v>
      </c>
      <c r="AO357">
        <v>0</v>
      </c>
      <c r="AP357">
        <v>0</v>
      </c>
      <c r="AQ357">
        <v>0</v>
      </c>
      <c r="AR357">
        <v>0</v>
      </c>
      <c r="AS357">
        <v>0</v>
      </c>
      <c r="AT357">
        <v>0</v>
      </c>
      <c r="AU357">
        <v>0</v>
      </c>
      <c r="AV357">
        <v>0</v>
      </c>
      <c r="AW357">
        <v>0</v>
      </c>
      <c r="AX357">
        <v>0</v>
      </c>
      <c r="AY357">
        <v>0</v>
      </c>
      <c r="AZ357">
        <v>0</v>
      </c>
      <c r="BA357">
        <v>0</v>
      </c>
      <c r="BB357">
        <v>0</v>
      </c>
      <c r="BC357">
        <v>0</v>
      </c>
      <c r="BD357">
        <v>0.1</v>
      </c>
      <c r="BE357">
        <v>0</v>
      </c>
      <c r="BF357">
        <v>0</v>
      </c>
      <c r="BG357">
        <v>0</v>
      </c>
      <c r="BH357">
        <v>0</v>
      </c>
      <c r="BI357">
        <v>0</v>
      </c>
      <c r="BJ357">
        <v>0</v>
      </c>
      <c r="BK357">
        <v>0</v>
      </c>
      <c r="BL357">
        <v>0</v>
      </c>
      <c r="BM357">
        <v>0</v>
      </c>
      <c r="BN357">
        <v>0</v>
      </c>
      <c r="BO357">
        <v>0</v>
      </c>
      <c r="BP357">
        <v>0.1</v>
      </c>
      <c r="BQ357">
        <v>0</v>
      </c>
      <c r="BR357">
        <v>0</v>
      </c>
      <c r="BS357">
        <v>0</v>
      </c>
      <c r="BT357">
        <v>0</v>
      </c>
      <c r="BU357">
        <v>0</v>
      </c>
      <c r="BV357">
        <v>0</v>
      </c>
      <c r="BW357">
        <v>0</v>
      </c>
      <c r="BX357">
        <v>0</v>
      </c>
      <c r="BY357">
        <v>0</v>
      </c>
      <c r="BZ357">
        <v>0</v>
      </c>
      <c r="CA357">
        <v>0</v>
      </c>
      <c r="CB357">
        <v>0</v>
      </c>
      <c r="CC357">
        <v>0</v>
      </c>
      <c r="CD357">
        <v>0</v>
      </c>
      <c r="CE357">
        <v>0</v>
      </c>
      <c r="CF357">
        <v>0</v>
      </c>
      <c r="CG357">
        <v>0</v>
      </c>
      <c r="CH357">
        <v>0</v>
      </c>
      <c r="CI357">
        <v>0</v>
      </c>
      <c r="CJ357">
        <v>0</v>
      </c>
      <c r="CK357">
        <v>0</v>
      </c>
      <c r="CL357">
        <v>0</v>
      </c>
      <c r="CM357">
        <v>0</v>
      </c>
      <c r="CN357">
        <v>0</v>
      </c>
      <c r="CO357">
        <v>0</v>
      </c>
      <c r="CP357">
        <v>0</v>
      </c>
      <c r="CQ357">
        <v>0</v>
      </c>
      <c r="CR357">
        <v>0.1</v>
      </c>
      <c r="CS357">
        <v>0</v>
      </c>
      <c r="CT357">
        <v>0</v>
      </c>
      <c r="CU357">
        <v>0</v>
      </c>
      <c r="CV357">
        <v>0</v>
      </c>
      <c r="CW357">
        <v>0</v>
      </c>
      <c r="CX357">
        <v>0</v>
      </c>
      <c r="CY357">
        <v>0</v>
      </c>
      <c r="CZ357">
        <v>0</v>
      </c>
      <c r="DA357">
        <v>0</v>
      </c>
      <c r="DB357">
        <v>0</v>
      </c>
      <c r="DC357">
        <v>0</v>
      </c>
      <c r="DD357">
        <v>0.1</v>
      </c>
      <c r="DE357">
        <v>0.1</v>
      </c>
      <c r="DF357">
        <v>0</v>
      </c>
      <c r="DG357">
        <v>0</v>
      </c>
      <c r="DH357">
        <v>0</v>
      </c>
      <c r="DI357">
        <v>0</v>
      </c>
      <c r="DJ357">
        <v>0</v>
      </c>
      <c r="DK357">
        <v>0</v>
      </c>
      <c r="DL357">
        <v>0</v>
      </c>
      <c r="DM357">
        <v>0</v>
      </c>
      <c r="DN357">
        <v>0</v>
      </c>
      <c r="DO357">
        <v>0</v>
      </c>
      <c r="DP357">
        <v>0</v>
      </c>
      <c r="DQ357">
        <v>0</v>
      </c>
      <c r="DR357">
        <v>0</v>
      </c>
      <c r="DS357">
        <v>0.1</v>
      </c>
      <c r="DT357">
        <v>0</v>
      </c>
      <c r="DU357">
        <v>0</v>
      </c>
      <c r="DV357">
        <v>0.1</v>
      </c>
      <c r="DW357">
        <v>0</v>
      </c>
      <c r="DX357">
        <v>0</v>
      </c>
      <c r="DY357">
        <v>0</v>
      </c>
      <c r="DZ357">
        <v>0</v>
      </c>
      <c r="EA357">
        <v>0</v>
      </c>
      <c r="EB357">
        <v>0</v>
      </c>
      <c r="EC357">
        <v>0</v>
      </c>
      <c r="ED357">
        <v>0</v>
      </c>
      <c r="EE357">
        <v>0</v>
      </c>
      <c r="EF357">
        <v>0</v>
      </c>
      <c r="EG357">
        <v>0</v>
      </c>
      <c r="EH357">
        <v>0.3</v>
      </c>
    </row>
    <row r="358" spans="1:138" x14ac:dyDescent="0.25">
      <c r="A358" t="s">
        <v>1572</v>
      </c>
      <c r="B358" t="s">
        <v>1573</v>
      </c>
      <c r="C358" t="s">
        <v>1574</v>
      </c>
      <c r="D358" t="s">
        <v>1575</v>
      </c>
      <c r="E358">
        <v>550476</v>
      </c>
      <c r="F358">
        <v>551405</v>
      </c>
      <c r="G358">
        <v>1</v>
      </c>
      <c r="H358" t="s">
        <v>1576</v>
      </c>
      <c r="K358">
        <v>930</v>
      </c>
      <c r="L358">
        <v>6.8381818514529797</v>
      </c>
      <c r="M358">
        <v>3.8376900792281798</v>
      </c>
      <c r="N358">
        <v>2.04297328477938</v>
      </c>
      <c r="O358">
        <v>0.70891726718224801</v>
      </c>
      <c r="P358">
        <v>2.4408963417902201</v>
      </c>
      <c r="Q358">
        <v>4.6789912960298503</v>
      </c>
      <c r="R358">
        <v>1.47639772749603</v>
      </c>
      <c r="S358">
        <v>0.51028706851545502</v>
      </c>
      <c r="T358">
        <v>0.33220647722858199</v>
      </c>
      <c r="U358">
        <v>2.01214115594611</v>
      </c>
      <c r="V358">
        <v>1.1723989563272601</v>
      </c>
      <c r="W358">
        <v>0.32084519923892602</v>
      </c>
      <c r="X358">
        <v>0.88123753985087105</v>
      </c>
      <c r="Y358">
        <v>0.50982464248098602</v>
      </c>
      <c r="Z358">
        <v>0.79813831620696596</v>
      </c>
      <c r="AA358">
        <v>3.4585020794255499</v>
      </c>
      <c r="AB358">
        <v>0.38231196752949298</v>
      </c>
      <c r="AC358">
        <v>0.39867753607174999</v>
      </c>
      <c r="AD358">
        <v>1.2321899965355101</v>
      </c>
      <c r="AE358">
        <v>1.1268814554858599</v>
      </c>
      <c r="AF358">
        <v>4.2546313857977998</v>
      </c>
      <c r="AG358">
        <v>2.5477264127838999</v>
      </c>
      <c r="AH358">
        <v>0</v>
      </c>
      <c r="AI358">
        <v>1.67637238789932</v>
      </c>
      <c r="AJ358">
        <v>0</v>
      </c>
      <c r="AK358">
        <v>0</v>
      </c>
      <c r="AL358">
        <v>0</v>
      </c>
      <c r="AM358">
        <v>0</v>
      </c>
      <c r="AN358">
        <v>0</v>
      </c>
      <c r="AO358">
        <v>0</v>
      </c>
      <c r="AP358">
        <v>0</v>
      </c>
      <c r="AQ358">
        <v>0</v>
      </c>
      <c r="AR358">
        <v>0</v>
      </c>
      <c r="AS358">
        <v>0</v>
      </c>
      <c r="AT358">
        <v>0</v>
      </c>
      <c r="AU358">
        <v>0</v>
      </c>
      <c r="AV358">
        <v>0</v>
      </c>
      <c r="AW358">
        <v>0</v>
      </c>
      <c r="AX358">
        <v>0</v>
      </c>
      <c r="AY358">
        <v>0</v>
      </c>
      <c r="AZ358">
        <v>0</v>
      </c>
      <c r="BA358">
        <v>0</v>
      </c>
      <c r="BB358">
        <v>0</v>
      </c>
      <c r="BC358">
        <v>0</v>
      </c>
      <c r="BD358">
        <v>0</v>
      </c>
      <c r="BE358">
        <v>0</v>
      </c>
      <c r="BF358">
        <v>0</v>
      </c>
      <c r="BG358">
        <v>0</v>
      </c>
      <c r="BH358">
        <v>0</v>
      </c>
      <c r="BI358">
        <v>0</v>
      </c>
      <c r="BJ358">
        <v>0</v>
      </c>
      <c r="BK358">
        <v>0</v>
      </c>
      <c r="BL358">
        <v>0</v>
      </c>
      <c r="BM358">
        <v>0</v>
      </c>
      <c r="BN358">
        <v>0</v>
      </c>
      <c r="BO358">
        <v>0</v>
      </c>
      <c r="BP358">
        <v>0</v>
      </c>
      <c r="BQ358">
        <v>0</v>
      </c>
      <c r="BR358">
        <v>0</v>
      </c>
      <c r="BS358">
        <v>0</v>
      </c>
      <c r="BT358">
        <v>0</v>
      </c>
      <c r="BU358">
        <v>0</v>
      </c>
      <c r="BV358">
        <v>0</v>
      </c>
      <c r="BW358">
        <v>0</v>
      </c>
      <c r="BX358">
        <v>0</v>
      </c>
      <c r="BY358">
        <v>0</v>
      </c>
      <c r="BZ358">
        <v>0</v>
      </c>
      <c r="CA358">
        <v>0</v>
      </c>
      <c r="CB358">
        <v>0</v>
      </c>
      <c r="CC358">
        <v>0</v>
      </c>
      <c r="CD358">
        <v>0</v>
      </c>
      <c r="CE358">
        <v>0</v>
      </c>
      <c r="CF358">
        <v>0</v>
      </c>
      <c r="CG358">
        <v>0</v>
      </c>
      <c r="CH358">
        <v>0</v>
      </c>
      <c r="CI358">
        <v>0</v>
      </c>
      <c r="CJ358">
        <v>0</v>
      </c>
      <c r="CK358">
        <v>0</v>
      </c>
      <c r="CL358">
        <v>0</v>
      </c>
      <c r="CM358">
        <v>0</v>
      </c>
      <c r="CN358">
        <v>0</v>
      </c>
      <c r="CO358">
        <v>0</v>
      </c>
      <c r="CP358">
        <v>0</v>
      </c>
      <c r="CQ358">
        <v>0</v>
      </c>
      <c r="CR358">
        <v>0</v>
      </c>
      <c r="CS358">
        <v>0</v>
      </c>
      <c r="CT358">
        <v>0</v>
      </c>
      <c r="CU358">
        <v>0</v>
      </c>
      <c r="CV358">
        <v>0</v>
      </c>
      <c r="CW358">
        <v>0</v>
      </c>
      <c r="CX358">
        <v>0</v>
      </c>
      <c r="CY358">
        <v>0</v>
      </c>
      <c r="CZ358">
        <v>0</v>
      </c>
      <c r="DA358">
        <v>0</v>
      </c>
      <c r="DB358">
        <v>0</v>
      </c>
      <c r="DC358">
        <v>0</v>
      </c>
      <c r="DD358">
        <v>0</v>
      </c>
      <c r="DE358">
        <v>0</v>
      </c>
      <c r="DF358">
        <v>0</v>
      </c>
      <c r="DG358">
        <v>0</v>
      </c>
      <c r="DH358">
        <v>0</v>
      </c>
      <c r="DI358">
        <v>0</v>
      </c>
      <c r="DJ358">
        <v>0</v>
      </c>
      <c r="DK358">
        <v>0</v>
      </c>
      <c r="DL358">
        <v>0</v>
      </c>
      <c r="DM358">
        <v>0</v>
      </c>
      <c r="DN358">
        <v>0.1</v>
      </c>
      <c r="DO358">
        <v>0</v>
      </c>
      <c r="DP358">
        <v>0.1</v>
      </c>
      <c r="DQ358">
        <v>0</v>
      </c>
      <c r="DR358">
        <v>0</v>
      </c>
      <c r="DS358">
        <v>0</v>
      </c>
      <c r="DT358">
        <v>0</v>
      </c>
      <c r="DU358">
        <v>0</v>
      </c>
      <c r="DV358">
        <v>0</v>
      </c>
      <c r="DW358">
        <v>0</v>
      </c>
      <c r="DX358">
        <v>0</v>
      </c>
      <c r="DY358">
        <v>0</v>
      </c>
      <c r="DZ358">
        <v>0</v>
      </c>
      <c r="EA358">
        <v>0</v>
      </c>
      <c r="EB358">
        <v>0.1</v>
      </c>
      <c r="EC358">
        <v>0</v>
      </c>
      <c r="ED358">
        <v>0</v>
      </c>
      <c r="EE358">
        <v>0</v>
      </c>
      <c r="EF358">
        <v>0</v>
      </c>
      <c r="EG358">
        <v>0</v>
      </c>
      <c r="EH358">
        <v>0</v>
      </c>
    </row>
    <row r="359" spans="1:138" x14ac:dyDescent="0.25">
      <c r="A359" t="s">
        <v>1577</v>
      </c>
      <c r="B359" t="s">
        <v>1578</v>
      </c>
      <c r="C359" t="s">
        <v>1579</v>
      </c>
      <c r="D359">
        <v>14</v>
      </c>
      <c r="E359">
        <v>106723963</v>
      </c>
      <c r="F359">
        <v>106769284</v>
      </c>
      <c r="G359">
        <v>1</v>
      </c>
      <c r="J359" t="s">
        <v>1580</v>
      </c>
      <c r="K359">
        <v>576</v>
      </c>
      <c r="L359">
        <v>1.7766827846806701</v>
      </c>
      <c r="M359">
        <v>3.5747714079348998</v>
      </c>
      <c r="N359">
        <v>2.11107239427202</v>
      </c>
      <c r="O359">
        <v>5.00765126883294</v>
      </c>
      <c r="P359">
        <v>7.2757487111054502</v>
      </c>
      <c r="Q359">
        <v>3.0690649288737499</v>
      </c>
      <c r="R359">
        <v>8.2107535655305597</v>
      </c>
      <c r="S359">
        <v>8.7882772910995008</v>
      </c>
      <c r="T359">
        <v>3.7546252895105399</v>
      </c>
      <c r="U359">
        <v>9.8762595071021604</v>
      </c>
      <c r="V359">
        <v>4.2591055835326399</v>
      </c>
      <c r="W359">
        <v>7.1229305299787598</v>
      </c>
      <c r="X359">
        <v>4.3870636206985596</v>
      </c>
      <c r="Y359">
        <v>14.8167786721037</v>
      </c>
      <c r="Z359">
        <v>15.463929876510001</v>
      </c>
      <c r="AA359">
        <v>6.2161952665775697</v>
      </c>
      <c r="AB359">
        <v>5.1851060596187404</v>
      </c>
      <c r="AC359">
        <v>5.0208452199035998</v>
      </c>
      <c r="AD359">
        <v>8.9526304435782897</v>
      </c>
      <c r="AE359">
        <v>2.7291660250048202</v>
      </c>
      <c r="AF359">
        <v>8.2869639095069498</v>
      </c>
      <c r="AG359">
        <v>40.142248238780901</v>
      </c>
      <c r="AH359">
        <v>25.367365065006599</v>
      </c>
      <c r="AI359">
        <v>2.83553067596065</v>
      </c>
      <c r="AJ359">
        <v>0</v>
      </c>
      <c r="AK359">
        <v>0</v>
      </c>
      <c r="AL359">
        <v>0.3</v>
      </c>
      <c r="AM359">
        <v>0</v>
      </c>
      <c r="AN359">
        <v>0</v>
      </c>
      <c r="AO359">
        <v>0.2</v>
      </c>
      <c r="AP359">
        <v>0.1</v>
      </c>
      <c r="AQ359">
        <v>0</v>
      </c>
      <c r="AR359">
        <v>0.2</v>
      </c>
      <c r="AS359">
        <v>0</v>
      </c>
      <c r="AT359">
        <v>0</v>
      </c>
      <c r="AU359">
        <v>0.1</v>
      </c>
      <c r="AV359">
        <v>0.1</v>
      </c>
      <c r="AW359">
        <v>0</v>
      </c>
      <c r="AX359">
        <v>0</v>
      </c>
      <c r="AY359">
        <v>0.2</v>
      </c>
      <c r="AZ359">
        <v>0</v>
      </c>
      <c r="BA359">
        <v>0.4</v>
      </c>
      <c r="BB359">
        <v>0.3</v>
      </c>
      <c r="BC359">
        <v>0.2</v>
      </c>
      <c r="BD359">
        <v>1</v>
      </c>
      <c r="BE359">
        <v>0.1</v>
      </c>
      <c r="BF359">
        <v>0.2</v>
      </c>
      <c r="BG359">
        <v>0.3</v>
      </c>
      <c r="BH359">
        <v>0.1</v>
      </c>
      <c r="BI359">
        <v>0</v>
      </c>
      <c r="BJ359">
        <v>0</v>
      </c>
      <c r="BK359">
        <v>0.1</v>
      </c>
      <c r="BL359">
        <v>0.1</v>
      </c>
      <c r="BM359">
        <v>0.1</v>
      </c>
      <c r="BN359">
        <v>0.2</v>
      </c>
      <c r="BO359">
        <v>0</v>
      </c>
      <c r="BP359">
        <v>0</v>
      </c>
      <c r="BQ359">
        <v>0</v>
      </c>
      <c r="BR359">
        <v>0</v>
      </c>
      <c r="BS359">
        <v>0</v>
      </c>
      <c r="BT359">
        <v>0.1</v>
      </c>
      <c r="BU359">
        <v>0.1</v>
      </c>
      <c r="BV359">
        <v>0</v>
      </c>
      <c r="BW359">
        <v>0.2</v>
      </c>
      <c r="BX359">
        <v>0</v>
      </c>
      <c r="BY359">
        <v>0.1</v>
      </c>
      <c r="BZ359">
        <v>0.1</v>
      </c>
      <c r="CA359">
        <v>0.1</v>
      </c>
      <c r="CB359">
        <v>0</v>
      </c>
      <c r="CC359">
        <v>0.2</v>
      </c>
      <c r="CD359">
        <v>0.4</v>
      </c>
      <c r="CE359">
        <v>0.4</v>
      </c>
      <c r="CF359">
        <v>0.2</v>
      </c>
      <c r="CG359">
        <v>0</v>
      </c>
      <c r="CH359">
        <v>0.3</v>
      </c>
      <c r="CI359">
        <v>0.1</v>
      </c>
      <c r="CJ359">
        <v>0.5</v>
      </c>
      <c r="CK359">
        <v>0.3</v>
      </c>
      <c r="CL359">
        <v>0.2</v>
      </c>
      <c r="CM359">
        <v>1</v>
      </c>
      <c r="CN359">
        <v>0.7</v>
      </c>
      <c r="CO359">
        <v>1</v>
      </c>
      <c r="CP359">
        <v>0.3</v>
      </c>
      <c r="CQ359">
        <v>0.2</v>
      </c>
      <c r="CR359">
        <v>0.3</v>
      </c>
      <c r="CS359">
        <v>0.3</v>
      </c>
      <c r="CT359">
        <v>0</v>
      </c>
      <c r="CU359">
        <v>0.1</v>
      </c>
      <c r="CV359">
        <v>0</v>
      </c>
      <c r="CW359">
        <v>0.2</v>
      </c>
      <c r="CX359">
        <v>0</v>
      </c>
      <c r="CY359">
        <v>0.1</v>
      </c>
      <c r="CZ359">
        <v>0.1</v>
      </c>
      <c r="DA359">
        <v>0.2</v>
      </c>
      <c r="DB359">
        <v>0.1</v>
      </c>
      <c r="DC359">
        <v>0</v>
      </c>
      <c r="DD359">
        <v>0.4</v>
      </c>
      <c r="DE359">
        <v>0.4</v>
      </c>
      <c r="DF359">
        <v>0</v>
      </c>
      <c r="DG359">
        <v>0.2</v>
      </c>
      <c r="DH359">
        <v>0.2</v>
      </c>
      <c r="DI359">
        <v>0.2</v>
      </c>
      <c r="DJ359">
        <v>0.1</v>
      </c>
      <c r="DK359">
        <v>0</v>
      </c>
      <c r="DL359">
        <v>0.2</v>
      </c>
      <c r="DM359">
        <v>0.1</v>
      </c>
      <c r="DN359">
        <v>0.3</v>
      </c>
      <c r="DO359">
        <v>0.2</v>
      </c>
      <c r="DP359">
        <v>0</v>
      </c>
      <c r="DQ359">
        <v>0.1</v>
      </c>
      <c r="DR359">
        <v>0.5</v>
      </c>
      <c r="DS359">
        <v>0.5</v>
      </c>
      <c r="DT359">
        <v>0.1</v>
      </c>
      <c r="DU359">
        <v>0.2</v>
      </c>
      <c r="DV359">
        <v>0.1</v>
      </c>
      <c r="DW359">
        <v>0.2</v>
      </c>
      <c r="DX359">
        <v>0.1</v>
      </c>
      <c r="DY359">
        <v>0</v>
      </c>
      <c r="DZ359">
        <v>0.4</v>
      </c>
      <c r="EA359">
        <v>0</v>
      </c>
      <c r="EB359">
        <v>0.4</v>
      </c>
      <c r="EC359">
        <v>0.1</v>
      </c>
      <c r="ED359">
        <v>0.3</v>
      </c>
      <c r="EE359">
        <v>0.1</v>
      </c>
      <c r="EF359">
        <v>0</v>
      </c>
      <c r="EG359">
        <v>0.1</v>
      </c>
      <c r="EH359">
        <v>0.4</v>
      </c>
    </row>
    <row r="360" spans="1:138" x14ac:dyDescent="0.25">
      <c r="A360" t="s">
        <v>1581</v>
      </c>
      <c r="B360" t="s">
        <v>1582</v>
      </c>
      <c r="C360" t="s">
        <v>740</v>
      </c>
      <c r="D360" t="s">
        <v>960</v>
      </c>
      <c r="E360">
        <v>275545</v>
      </c>
      <c r="F360">
        <v>303769</v>
      </c>
      <c r="G360">
        <v>-1</v>
      </c>
      <c r="J360" t="s">
        <v>742</v>
      </c>
      <c r="K360">
        <v>1492</v>
      </c>
      <c r="L360">
        <v>6.0261596097786398</v>
      </c>
      <c r="M360">
        <v>3.6801936210375401</v>
      </c>
      <c r="N360">
        <v>2.29218316268142</v>
      </c>
      <c r="O360">
        <v>0.55235678491914397</v>
      </c>
      <c r="P360">
        <v>1.75554258444904</v>
      </c>
      <c r="Q360">
        <v>3.1443832886460701</v>
      </c>
      <c r="R360">
        <v>2.0961813132791001</v>
      </c>
      <c r="S360">
        <v>1.0602479305615999</v>
      </c>
      <c r="T360">
        <v>1.15960545134481</v>
      </c>
      <c r="U360">
        <v>0.100337333781763</v>
      </c>
      <c r="V360">
        <v>1.0961773083622901</v>
      </c>
      <c r="W360">
        <v>0.64996958089789103</v>
      </c>
      <c r="X360">
        <v>0.73239581059991998</v>
      </c>
      <c r="Y360">
        <v>1.67972672805158</v>
      </c>
      <c r="Z360">
        <v>0.63318065299870196</v>
      </c>
      <c r="AA360">
        <v>1.6269952622114201</v>
      </c>
      <c r="AB360">
        <v>0.47660875308636502</v>
      </c>
      <c r="AC360">
        <v>0.79521739098493904</v>
      </c>
      <c r="AD360">
        <v>2.6881893020932099</v>
      </c>
      <c r="AE360">
        <v>2.1072381104594902</v>
      </c>
      <c r="AF360">
        <v>2.2310606941356399</v>
      </c>
      <c r="AG360">
        <v>3.0118379868238998</v>
      </c>
      <c r="AH360">
        <v>3.3317409355438299</v>
      </c>
      <c r="AI360">
        <v>3.03525486931981</v>
      </c>
      <c r="AJ360">
        <v>0</v>
      </c>
      <c r="AK360">
        <v>0</v>
      </c>
      <c r="AL360">
        <v>0</v>
      </c>
      <c r="AM360">
        <v>0</v>
      </c>
      <c r="AN360">
        <v>0</v>
      </c>
      <c r="AO360">
        <v>0</v>
      </c>
      <c r="AP360">
        <v>0</v>
      </c>
      <c r="AQ360">
        <v>0</v>
      </c>
      <c r="AR360">
        <v>0</v>
      </c>
      <c r="AS360">
        <v>0</v>
      </c>
      <c r="AT360">
        <v>0</v>
      </c>
      <c r="AU360">
        <v>0</v>
      </c>
      <c r="AV360">
        <v>0</v>
      </c>
      <c r="AW360">
        <v>0</v>
      </c>
      <c r="AX360">
        <v>0</v>
      </c>
      <c r="AY360">
        <v>0</v>
      </c>
      <c r="AZ360">
        <v>0</v>
      </c>
      <c r="BA360">
        <v>0</v>
      </c>
      <c r="BB360">
        <v>0</v>
      </c>
      <c r="BC360">
        <v>0</v>
      </c>
      <c r="BD360">
        <v>0</v>
      </c>
      <c r="BE360">
        <v>0</v>
      </c>
      <c r="BF360">
        <v>0</v>
      </c>
      <c r="BG360">
        <v>0</v>
      </c>
      <c r="BH360">
        <v>0</v>
      </c>
      <c r="BI360">
        <v>0</v>
      </c>
      <c r="BJ360">
        <v>0</v>
      </c>
      <c r="BK360">
        <v>0</v>
      </c>
      <c r="BL360">
        <v>0</v>
      </c>
      <c r="BM360">
        <v>0</v>
      </c>
      <c r="BN360">
        <v>0</v>
      </c>
      <c r="BO360">
        <v>0</v>
      </c>
      <c r="BP360">
        <v>0</v>
      </c>
      <c r="BQ360">
        <v>0</v>
      </c>
      <c r="BR360">
        <v>0</v>
      </c>
      <c r="BS360">
        <v>0</v>
      </c>
      <c r="BT360">
        <v>0</v>
      </c>
      <c r="BU360">
        <v>0</v>
      </c>
      <c r="BV360">
        <v>0</v>
      </c>
      <c r="BW360">
        <v>0</v>
      </c>
      <c r="BX360">
        <v>0</v>
      </c>
      <c r="BY360">
        <v>0</v>
      </c>
      <c r="BZ360">
        <v>0</v>
      </c>
      <c r="CA360">
        <v>0</v>
      </c>
      <c r="CB360">
        <v>0</v>
      </c>
      <c r="CC360">
        <v>0</v>
      </c>
      <c r="CD360">
        <v>0</v>
      </c>
      <c r="CE360">
        <v>0</v>
      </c>
      <c r="CF360">
        <v>0</v>
      </c>
      <c r="CG360">
        <v>0</v>
      </c>
      <c r="CH360">
        <v>0</v>
      </c>
      <c r="CI360">
        <v>0</v>
      </c>
      <c r="CJ360">
        <v>0</v>
      </c>
      <c r="CK360">
        <v>0</v>
      </c>
      <c r="CL360">
        <v>0</v>
      </c>
      <c r="CM360">
        <v>0</v>
      </c>
      <c r="CN360">
        <v>0</v>
      </c>
      <c r="CO360">
        <v>0</v>
      </c>
      <c r="CP360">
        <v>0</v>
      </c>
      <c r="CQ360">
        <v>0</v>
      </c>
      <c r="CR360">
        <v>0</v>
      </c>
      <c r="CS360">
        <v>0</v>
      </c>
      <c r="CT360">
        <v>0</v>
      </c>
      <c r="CU360">
        <v>0</v>
      </c>
      <c r="CV360">
        <v>0</v>
      </c>
      <c r="CW360">
        <v>0</v>
      </c>
      <c r="CX360">
        <v>0</v>
      </c>
      <c r="CY360">
        <v>0</v>
      </c>
      <c r="CZ360">
        <v>0</v>
      </c>
      <c r="DA360">
        <v>0</v>
      </c>
      <c r="DB360">
        <v>0</v>
      </c>
      <c r="DC360">
        <v>0</v>
      </c>
      <c r="DD360">
        <v>0</v>
      </c>
      <c r="DE360">
        <v>0</v>
      </c>
      <c r="DF360">
        <v>0</v>
      </c>
      <c r="DG360">
        <v>0</v>
      </c>
      <c r="DH360">
        <v>0</v>
      </c>
      <c r="DI360">
        <v>0</v>
      </c>
      <c r="DJ360">
        <v>0</v>
      </c>
      <c r="DK360">
        <v>0</v>
      </c>
      <c r="DL360">
        <v>0</v>
      </c>
      <c r="DM360">
        <v>0</v>
      </c>
      <c r="DN360">
        <v>0</v>
      </c>
      <c r="DO360">
        <v>0</v>
      </c>
      <c r="DP360">
        <v>0</v>
      </c>
      <c r="DQ360">
        <v>0</v>
      </c>
      <c r="DR360">
        <v>0</v>
      </c>
      <c r="DS360">
        <v>0</v>
      </c>
      <c r="DT360">
        <v>0</v>
      </c>
      <c r="DU360">
        <v>0</v>
      </c>
      <c r="DV360">
        <v>0</v>
      </c>
      <c r="DW360">
        <v>0</v>
      </c>
      <c r="DX360">
        <v>0</v>
      </c>
      <c r="DY360">
        <v>0</v>
      </c>
      <c r="DZ360">
        <v>0</v>
      </c>
      <c r="EA360">
        <v>0</v>
      </c>
      <c r="EB360">
        <v>0</v>
      </c>
      <c r="EC360">
        <v>0</v>
      </c>
      <c r="ED360">
        <v>0</v>
      </c>
      <c r="EE360">
        <v>0</v>
      </c>
      <c r="EF360">
        <v>0</v>
      </c>
      <c r="EG360">
        <v>0</v>
      </c>
      <c r="EH360">
        <v>0.2</v>
      </c>
    </row>
    <row r="361" spans="1:138" x14ac:dyDescent="0.25">
      <c r="A361" t="s">
        <v>1583</v>
      </c>
      <c r="B361" t="s">
        <v>1584</v>
      </c>
      <c r="C361" t="s">
        <v>1585</v>
      </c>
      <c r="D361">
        <v>9</v>
      </c>
      <c r="E361">
        <v>9706117</v>
      </c>
      <c r="F361">
        <v>9707061</v>
      </c>
      <c r="G361">
        <v>1</v>
      </c>
      <c r="H361" t="s">
        <v>1586</v>
      </c>
      <c r="K361">
        <v>945</v>
      </c>
      <c r="L361">
        <v>6.4202305797440298</v>
      </c>
      <c r="M361">
        <v>2.8325807727636598</v>
      </c>
      <c r="N361">
        <v>1.20632708244116</v>
      </c>
      <c r="O361">
        <v>0.43604038259225603</v>
      </c>
      <c r="P361">
        <v>1.9401996562947901</v>
      </c>
      <c r="Q361">
        <v>3.30964364491</v>
      </c>
      <c r="R361">
        <v>2.9059256858651898</v>
      </c>
      <c r="S361">
        <v>1.3391660634056399</v>
      </c>
      <c r="T361">
        <v>1.7654401361290399</v>
      </c>
      <c r="U361">
        <v>0.55445667408292798</v>
      </c>
      <c r="V361">
        <v>1.34608769059797</v>
      </c>
      <c r="W361">
        <v>0.47362862744793799</v>
      </c>
      <c r="X361">
        <v>1.44541607065487</v>
      </c>
      <c r="Y361">
        <v>1.21849245617905</v>
      </c>
      <c r="Z361">
        <v>0.71406314004086402</v>
      </c>
      <c r="AA361">
        <v>1.9907879594656801</v>
      </c>
      <c r="AB361">
        <v>1.0534818660812699</v>
      </c>
      <c r="AC361">
        <v>0.62775891394154903</v>
      </c>
      <c r="AD361">
        <v>1.0393983644245099</v>
      </c>
      <c r="AE361">
        <v>0.47528333496682601</v>
      </c>
      <c r="AF361">
        <v>1.12985172099543</v>
      </c>
      <c r="AG361">
        <v>2.8531189056135</v>
      </c>
      <c r="AH361">
        <v>3.1083428179801902</v>
      </c>
      <c r="AI361">
        <v>2.9067258184739502</v>
      </c>
      <c r="AJ361">
        <v>0</v>
      </c>
      <c r="AK361">
        <v>0</v>
      </c>
      <c r="AL361">
        <v>0</v>
      </c>
      <c r="AM361">
        <v>0</v>
      </c>
      <c r="AN361">
        <v>0</v>
      </c>
      <c r="AO361">
        <v>0</v>
      </c>
      <c r="AP361">
        <v>0</v>
      </c>
      <c r="AQ361">
        <v>0</v>
      </c>
      <c r="AR361">
        <v>0.1</v>
      </c>
      <c r="AS361">
        <v>0</v>
      </c>
      <c r="AT361">
        <v>0</v>
      </c>
      <c r="AU361">
        <v>0.1</v>
      </c>
      <c r="AV361">
        <v>0</v>
      </c>
      <c r="AW361">
        <v>0</v>
      </c>
      <c r="AX361">
        <v>0</v>
      </c>
      <c r="AY361">
        <v>0</v>
      </c>
      <c r="AZ361">
        <v>0</v>
      </c>
      <c r="BA361">
        <v>0</v>
      </c>
      <c r="BB361">
        <v>0</v>
      </c>
      <c r="BC361">
        <v>0</v>
      </c>
      <c r="BD361">
        <v>0</v>
      </c>
      <c r="BE361">
        <v>0</v>
      </c>
      <c r="BF361">
        <v>0</v>
      </c>
      <c r="BG361">
        <v>0</v>
      </c>
      <c r="BH361">
        <v>0</v>
      </c>
      <c r="BI361">
        <v>0</v>
      </c>
      <c r="BJ361">
        <v>0.1</v>
      </c>
      <c r="BK361">
        <v>0</v>
      </c>
      <c r="BL361">
        <v>0</v>
      </c>
      <c r="BM361">
        <v>0</v>
      </c>
      <c r="BN361">
        <v>0</v>
      </c>
      <c r="BO361">
        <v>0</v>
      </c>
      <c r="BP361">
        <v>0</v>
      </c>
      <c r="BQ361">
        <v>0</v>
      </c>
      <c r="BR361">
        <v>0</v>
      </c>
      <c r="BS361">
        <v>0</v>
      </c>
      <c r="BT361">
        <v>0</v>
      </c>
      <c r="BU361">
        <v>0</v>
      </c>
      <c r="BV361">
        <v>0</v>
      </c>
      <c r="BW361">
        <v>0</v>
      </c>
      <c r="BX361">
        <v>0</v>
      </c>
      <c r="BY361">
        <v>0</v>
      </c>
      <c r="BZ361">
        <v>0</v>
      </c>
      <c r="CA361">
        <v>0</v>
      </c>
      <c r="CB361">
        <v>0</v>
      </c>
      <c r="CC361">
        <v>0</v>
      </c>
      <c r="CD361">
        <v>0</v>
      </c>
      <c r="CE361">
        <v>0</v>
      </c>
      <c r="CF361">
        <v>0</v>
      </c>
      <c r="CG361">
        <v>0</v>
      </c>
      <c r="CH361">
        <v>0</v>
      </c>
      <c r="CI361">
        <v>0</v>
      </c>
      <c r="CJ361">
        <v>0</v>
      </c>
      <c r="CK361">
        <v>0</v>
      </c>
      <c r="CL361">
        <v>0</v>
      </c>
      <c r="CM361">
        <v>0</v>
      </c>
      <c r="CN361">
        <v>0</v>
      </c>
      <c r="CO361">
        <v>0</v>
      </c>
      <c r="CP361">
        <v>0</v>
      </c>
      <c r="CQ361">
        <v>0</v>
      </c>
      <c r="CR361">
        <v>0</v>
      </c>
      <c r="CS361">
        <v>0</v>
      </c>
      <c r="CT361">
        <v>0</v>
      </c>
      <c r="CU361">
        <v>0</v>
      </c>
      <c r="CV361">
        <v>0</v>
      </c>
      <c r="CW361">
        <v>0</v>
      </c>
      <c r="CX361">
        <v>0</v>
      </c>
      <c r="CY361">
        <v>0</v>
      </c>
      <c r="CZ361">
        <v>0</v>
      </c>
      <c r="DA361">
        <v>0</v>
      </c>
      <c r="DB361">
        <v>0</v>
      </c>
      <c r="DC361">
        <v>0</v>
      </c>
      <c r="DD361">
        <v>0</v>
      </c>
      <c r="DE361">
        <v>0</v>
      </c>
      <c r="DF361">
        <v>0</v>
      </c>
      <c r="DG361">
        <v>0</v>
      </c>
      <c r="DH361">
        <v>0</v>
      </c>
      <c r="DI361">
        <v>0</v>
      </c>
      <c r="DJ361">
        <v>0</v>
      </c>
      <c r="DK361">
        <v>0.2</v>
      </c>
      <c r="DL361">
        <v>0.1</v>
      </c>
      <c r="DM361">
        <v>0</v>
      </c>
      <c r="DN361">
        <v>0</v>
      </c>
      <c r="DO361">
        <v>0</v>
      </c>
      <c r="DP361">
        <v>0</v>
      </c>
      <c r="DQ361">
        <v>0.1</v>
      </c>
      <c r="DR361">
        <v>0</v>
      </c>
      <c r="DS361">
        <v>0</v>
      </c>
      <c r="DT361">
        <v>0</v>
      </c>
      <c r="DU361">
        <v>0</v>
      </c>
      <c r="DV361">
        <v>0</v>
      </c>
      <c r="DW361">
        <v>0</v>
      </c>
      <c r="DX361">
        <v>0</v>
      </c>
      <c r="DY361">
        <v>0</v>
      </c>
      <c r="DZ361">
        <v>0.1</v>
      </c>
      <c r="EA361">
        <v>0.1</v>
      </c>
      <c r="EB361">
        <v>0</v>
      </c>
      <c r="EC361">
        <v>0</v>
      </c>
      <c r="ED361">
        <v>0</v>
      </c>
      <c r="EE361">
        <v>0</v>
      </c>
      <c r="EF361">
        <v>0</v>
      </c>
      <c r="EG361">
        <v>0</v>
      </c>
      <c r="EH361">
        <v>0</v>
      </c>
    </row>
    <row r="362" spans="1:138" x14ac:dyDescent="0.25">
      <c r="A362" t="s">
        <v>1587</v>
      </c>
      <c r="B362" t="s">
        <v>1588</v>
      </c>
      <c r="C362" t="s">
        <v>1589</v>
      </c>
      <c r="D362">
        <v>2</v>
      </c>
      <c r="E362">
        <v>98538237</v>
      </c>
      <c r="F362">
        <v>98548261</v>
      </c>
      <c r="G362">
        <v>-1</v>
      </c>
      <c r="J362" t="s">
        <v>1590</v>
      </c>
      <c r="K362">
        <v>1657</v>
      </c>
      <c r="L362">
        <v>4.6761420855876796</v>
      </c>
      <c r="M362">
        <v>33.427240858845202</v>
      </c>
      <c r="N362">
        <v>11.1452391702424</v>
      </c>
      <c r="O362">
        <v>79.676182836764099</v>
      </c>
      <c r="P362">
        <v>184.10234879856901</v>
      </c>
      <c r="Q362">
        <v>73.038644683990398</v>
      </c>
      <c r="R362">
        <v>19.058628479867199</v>
      </c>
      <c r="S362">
        <v>59.714673518702</v>
      </c>
      <c r="T362">
        <v>165.085167104715</v>
      </c>
      <c r="U362">
        <v>102.22648534442099</v>
      </c>
      <c r="V362">
        <v>87.351505220744201</v>
      </c>
      <c r="W362">
        <v>41.102361228391601</v>
      </c>
      <c r="X362">
        <v>31.654350254631201</v>
      </c>
      <c r="Y362">
        <v>89.971148843314595</v>
      </c>
      <c r="Z362">
        <v>87.067007167770797</v>
      </c>
      <c r="AA362">
        <v>29.812405280818201</v>
      </c>
      <c r="AB362">
        <v>73.684921287962496</v>
      </c>
      <c r="AC362">
        <v>50.4354752362296</v>
      </c>
      <c r="AD362">
        <v>34.924443685751399</v>
      </c>
      <c r="AE362">
        <v>81.904627695497794</v>
      </c>
      <c r="AF362">
        <v>13.493724164055701</v>
      </c>
      <c r="AG362">
        <v>19.969640883504798</v>
      </c>
      <c r="AH362">
        <v>30.681555715753099</v>
      </c>
      <c r="AI362">
        <v>36.828451753125599</v>
      </c>
      <c r="AJ362">
        <v>0</v>
      </c>
      <c r="AK362">
        <v>0</v>
      </c>
      <c r="AL362">
        <v>0</v>
      </c>
      <c r="AM362">
        <v>0</v>
      </c>
      <c r="AN362">
        <v>0</v>
      </c>
      <c r="AO362">
        <v>0</v>
      </c>
      <c r="AP362">
        <v>0</v>
      </c>
      <c r="AQ362">
        <v>0</v>
      </c>
      <c r="AR362">
        <v>0</v>
      </c>
      <c r="AS362">
        <v>0</v>
      </c>
      <c r="AT362">
        <v>0</v>
      </c>
      <c r="AU362">
        <v>0</v>
      </c>
      <c r="AV362">
        <v>0</v>
      </c>
      <c r="AW362">
        <v>0</v>
      </c>
      <c r="AX362">
        <v>0</v>
      </c>
      <c r="AY362">
        <v>0</v>
      </c>
      <c r="AZ362">
        <v>0</v>
      </c>
      <c r="BA362">
        <v>0</v>
      </c>
      <c r="BB362">
        <v>0</v>
      </c>
      <c r="BC362">
        <v>0</v>
      </c>
      <c r="BD362">
        <v>0.8</v>
      </c>
      <c r="BE362">
        <v>0</v>
      </c>
      <c r="BF362">
        <v>0</v>
      </c>
      <c r="BG362">
        <v>0</v>
      </c>
      <c r="BH362">
        <v>0</v>
      </c>
      <c r="BI362">
        <v>0</v>
      </c>
      <c r="BJ362">
        <v>0</v>
      </c>
      <c r="BK362">
        <v>0</v>
      </c>
      <c r="BL362">
        <v>0</v>
      </c>
      <c r="BM362">
        <v>0</v>
      </c>
      <c r="BN362">
        <v>0</v>
      </c>
      <c r="BO362">
        <v>0</v>
      </c>
      <c r="BP362">
        <v>0.2</v>
      </c>
      <c r="BQ362">
        <v>0</v>
      </c>
      <c r="BR362">
        <v>0</v>
      </c>
      <c r="BS362">
        <v>0</v>
      </c>
      <c r="BT362">
        <v>0</v>
      </c>
      <c r="BU362">
        <v>0</v>
      </c>
      <c r="BV362">
        <v>0</v>
      </c>
      <c r="BW362">
        <v>0</v>
      </c>
      <c r="BX362">
        <v>0</v>
      </c>
      <c r="BY362">
        <v>0</v>
      </c>
      <c r="BZ362">
        <v>0</v>
      </c>
      <c r="CA362">
        <v>0</v>
      </c>
      <c r="CB362">
        <v>0</v>
      </c>
      <c r="CC362">
        <v>0</v>
      </c>
      <c r="CD362">
        <v>0.5</v>
      </c>
      <c r="CE362">
        <v>0.1</v>
      </c>
      <c r="CF362">
        <v>0</v>
      </c>
      <c r="CG362">
        <v>0</v>
      </c>
      <c r="CH362">
        <v>0</v>
      </c>
      <c r="CI362">
        <v>0</v>
      </c>
      <c r="CJ362">
        <v>0</v>
      </c>
      <c r="CK362">
        <v>0</v>
      </c>
      <c r="CL362">
        <v>0</v>
      </c>
      <c r="CM362">
        <v>0</v>
      </c>
      <c r="CN362">
        <v>0</v>
      </c>
      <c r="CO362">
        <v>0</v>
      </c>
      <c r="CP362">
        <v>0</v>
      </c>
      <c r="CQ362">
        <v>0</v>
      </c>
      <c r="CR362">
        <v>1</v>
      </c>
      <c r="CS362">
        <v>0.9</v>
      </c>
      <c r="CT362">
        <v>0</v>
      </c>
      <c r="CU362">
        <v>0</v>
      </c>
      <c r="CV362">
        <v>0</v>
      </c>
      <c r="CW362">
        <v>0</v>
      </c>
      <c r="CX362">
        <v>0</v>
      </c>
      <c r="CY362">
        <v>0</v>
      </c>
      <c r="CZ362">
        <v>0</v>
      </c>
      <c r="DA362">
        <v>0</v>
      </c>
      <c r="DB362">
        <v>0</v>
      </c>
      <c r="DC362">
        <v>0</v>
      </c>
      <c r="DD362">
        <v>0.4</v>
      </c>
      <c r="DE362">
        <v>1</v>
      </c>
      <c r="DF362">
        <v>0</v>
      </c>
      <c r="DG362">
        <v>0</v>
      </c>
      <c r="DH362">
        <v>0</v>
      </c>
      <c r="DI362">
        <v>0</v>
      </c>
      <c r="DJ362">
        <v>0</v>
      </c>
      <c r="DK362">
        <v>0</v>
      </c>
      <c r="DL362">
        <v>0</v>
      </c>
      <c r="DM362">
        <v>0</v>
      </c>
      <c r="DN362">
        <v>0</v>
      </c>
      <c r="DO362">
        <v>0</v>
      </c>
      <c r="DP362">
        <v>0</v>
      </c>
      <c r="DQ362">
        <v>0</v>
      </c>
      <c r="DR362">
        <v>0.1</v>
      </c>
      <c r="DS362">
        <v>4</v>
      </c>
      <c r="DT362">
        <v>0</v>
      </c>
      <c r="DU362">
        <v>0</v>
      </c>
      <c r="DV362">
        <v>0</v>
      </c>
      <c r="DW362">
        <v>0</v>
      </c>
      <c r="DX362">
        <v>0</v>
      </c>
      <c r="DY362">
        <v>0</v>
      </c>
      <c r="DZ362">
        <v>0</v>
      </c>
      <c r="EA362">
        <v>0</v>
      </c>
      <c r="EB362">
        <v>0</v>
      </c>
      <c r="EC362">
        <v>0</v>
      </c>
      <c r="ED362">
        <v>0</v>
      </c>
      <c r="EE362">
        <v>0</v>
      </c>
      <c r="EF362">
        <v>0</v>
      </c>
      <c r="EG362">
        <v>0.5</v>
      </c>
      <c r="EH362">
        <v>3</v>
      </c>
    </row>
    <row r="363" spans="1:138" x14ac:dyDescent="0.25">
      <c r="A363" t="s">
        <v>1591</v>
      </c>
      <c r="B363" t="s">
        <v>1592</v>
      </c>
      <c r="D363" t="s">
        <v>382</v>
      </c>
      <c r="E363">
        <v>1513884</v>
      </c>
      <c r="F363">
        <v>1514192</v>
      </c>
      <c r="G363">
        <v>1</v>
      </c>
      <c r="K363">
        <v>309</v>
      </c>
      <c r="L363">
        <v>29.570309869858601</v>
      </c>
      <c r="M363">
        <v>26.210362789052802</v>
      </c>
      <c r="N363">
        <v>21.643616003410301</v>
      </c>
      <c r="O363">
        <v>15.202145765910601</v>
      </c>
      <c r="P363">
        <v>22.039161144319401</v>
      </c>
      <c r="Q363">
        <v>17.6030012350638</v>
      </c>
      <c r="R363">
        <v>38.757431174342798</v>
      </c>
      <c r="S363">
        <v>16.126062213765099</v>
      </c>
      <c r="T363">
        <v>21.396677378004</v>
      </c>
      <c r="U363">
        <v>18.167876456600801</v>
      </c>
      <c r="V363">
        <v>12.0559795589964</v>
      </c>
      <c r="W363">
        <v>9.1736806966857891</v>
      </c>
      <c r="X363">
        <v>10.609073295291999</v>
      </c>
      <c r="Y363">
        <v>26.742812730417299</v>
      </c>
      <c r="Z363">
        <v>9.1718983910103198</v>
      </c>
      <c r="AA363">
        <v>26.513704345843401</v>
      </c>
      <c r="AB363">
        <v>10.8160880910771</v>
      </c>
      <c r="AC363">
        <v>11.9990326390527</v>
      </c>
      <c r="AD363">
        <v>20.9267219245177</v>
      </c>
      <c r="AE363">
        <v>11.628291302100999</v>
      </c>
      <c r="AF363">
        <v>26.626688330597698</v>
      </c>
      <c r="AG363">
        <v>16.657883107355101</v>
      </c>
      <c r="AH363">
        <v>21.205908620051598</v>
      </c>
      <c r="AI363">
        <v>23.785422369223301</v>
      </c>
      <c r="AJ363">
        <v>2</v>
      </c>
      <c r="AK363">
        <v>3</v>
      </c>
      <c r="AL363">
        <v>4</v>
      </c>
      <c r="AM363">
        <v>3</v>
      </c>
      <c r="AN363">
        <v>3</v>
      </c>
      <c r="AO363">
        <v>3</v>
      </c>
      <c r="AP363">
        <v>2</v>
      </c>
      <c r="AQ363">
        <v>2</v>
      </c>
      <c r="AR363">
        <v>3</v>
      </c>
      <c r="AS363">
        <v>4</v>
      </c>
      <c r="AT363">
        <v>4</v>
      </c>
      <c r="AU363">
        <v>6</v>
      </c>
      <c r="AV363">
        <v>4</v>
      </c>
      <c r="AW363">
        <v>3</v>
      </c>
      <c r="AX363">
        <v>1</v>
      </c>
      <c r="AY363">
        <v>3</v>
      </c>
      <c r="AZ363">
        <v>2</v>
      </c>
      <c r="BA363">
        <v>2</v>
      </c>
      <c r="BB363">
        <v>4</v>
      </c>
      <c r="BC363">
        <v>3</v>
      </c>
      <c r="BD363">
        <v>3</v>
      </c>
      <c r="BE363">
        <v>4</v>
      </c>
      <c r="BF363">
        <v>3</v>
      </c>
      <c r="BG363">
        <v>6</v>
      </c>
      <c r="BH363">
        <v>3</v>
      </c>
      <c r="BI363">
        <v>2</v>
      </c>
      <c r="BJ363">
        <v>2</v>
      </c>
      <c r="BK363">
        <v>0.5</v>
      </c>
      <c r="BL363">
        <v>2</v>
      </c>
      <c r="BM363">
        <v>2</v>
      </c>
      <c r="BN363">
        <v>3</v>
      </c>
      <c r="BO363">
        <v>2</v>
      </c>
      <c r="BP363">
        <v>2</v>
      </c>
      <c r="BQ363">
        <v>2</v>
      </c>
      <c r="BR363">
        <v>2</v>
      </c>
      <c r="BS363">
        <v>2</v>
      </c>
      <c r="BT363">
        <v>5</v>
      </c>
      <c r="BU363">
        <v>4</v>
      </c>
      <c r="BV363">
        <v>4</v>
      </c>
      <c r="BW363">
        <v>3</v>
      </c>
      <c r="BX363">
        <v>2</v>
      </c>
      <c r="BY363">
        <v>1</v>
      </c>
      <c r="BZ363">
        <v>3</v>
      </c>
      <c r="CA363">
        <v>2</v>
      </c>
      <c r="CB363">
        <v>2</v>
      </c>
      <c r="CC363">
        <v>2</v>
      </c>
      <c r="CD363">
        <v>0.5</v>
      </c>
      <c r="CE363">
        <v>1</v>
      </c>
      <c r="CF363">
        <v>4</v>
      </c>
      <c r="CG363">
        <v>2</v>
      </c>
      <c r="CH363">
        <v>1</v>
      </c>
      <c r="CI363">
        <v>2</v>
      </c>
      <c r="CJ363">
        <v>2</v>
      </c>
      <c r="CK363">
        <v>3</v>
      </c>
      <c r="CL363">
        <v>2</v>
      </c>
      <c r="CM363">
        <v>1</v>
      </c>
      <c r="CN363">
        <v>1</v>
      </c>
      <c r="CO363">
        <v>2</v>
      </c>
      <c r="CP363">
        <v>1</v>
      </c>
      <c r="CQ363">
        <v>2</v>
      </c>
      <c r="CR363">
        <v>0.5</v>
      </c>
      <c r="CS363">
        <v>2</v>
      </c>
      <c r="CT363">
        <v>4</v>
      </c>
      <c r="CU363">
        <v>1</v>
      </c>
      <c r="CV363">
        <v>3</v>
      </c>
      <c r="CW363">
        <v>2</v>
      </c>
      <c r="CX363">
        <v>1</v>
      </c>
      <c r="CY363">
        <v>3</v>
      </c>
      <c r="CZ363">
        <v>3</v>
      </c>
      <c r="DA363">
        <v>2</v>
      </c>
      <c r="DB363">
        <v>3</v>
      </c>
      <c r="DC363">
        <v>4</v>
      </c>
      <c r="DD363">
        <v>0.3</v>
      </c>
      <c r="DE363">
        <v>2</v>
      </c>
      <c r="DF363">
        <v>3</v>
      </c>
      <c r="DG363">
        <v>4</v>
      </c>
      <c r="DH363">
        <v>3</v>
      </c>
      <c r="DI363">
        <v>1</v>
      </c>
      <c r="DJ363">
        <v>2</v>
      </c>
      <c r="DK363">
        <v>3</v>
      </c>
      <c r="DL363">
        <v>5</v>
      </c>
      <c r="DM363">
        <v>2</v>
      </c>
      <c r="DN363">
        <v>3</v>
      </c>
      <c r="DO363">
        <v>3</v>
      </c>
      <c r="DP363">
        <v>2</v>
      </c>
      <c r="DQ363">
        <v>1</v>
      </c>
      <c r="DR363">
        <v>3</v>
      </c>
      <c r="DS363">
        <v>3</v>
      </c>
      <c r="DT363">
        <v>2</v>
      </c>
      <c r="DU363">
        <v>5</v>
      </c>
      <c r="DV363">
        <v>2</v>
      </c>
      <c r="DW363">
        <v>2</v>
      </c>
      <c r="DX363">
        <v>2</v>
      </c>
      <c r="DY363">
        <v>3</v>
      </c>
      <c r="DZ363">
        <v>3</v>
      </c>
      <c r="EA363">
        <v>4</v>
      </c>
      <c r="EB363">
        <v>2</v>
      </c>
      <c r="EC363">
        <v>2</v>
      </c>
      <c r="ED363">
        <v>2</v>
      </c>
      <c r="EE363">
        <v>4</v>
      </c>
      <c r="EF363">
        <v>3</v>
      </c>
      <c r="EG363">
        <v>0.4</v>
      </c>
      <c r="EH363">
        <v>0.4</v>
      </c>
    </row>
    <row r="364" spans="1:138" x14ac:dyDescent="0.25">
      <c r="A364" t="s">
        <v>1593</v>
      </c>
      <c r="B364" t="s">
        <v>1594</v>
      </c>
      <c r="C364" t="s">
        <v>1595</v>
      </c>
      <c r="D364">
        <v>2</v>
      </c>
      <c r="E364">
        <v>98574506</v>
      </c>
      <c r="F364">
        <v>98577485</v>
      </c>
      <c r="G364">
        <v>-1</v>
      </c>
      <c r="J364" t="s">
        <v>1596</v>
      </c>
      <c r="K364">
        <v>474</v>
      </c>
      <c r="L364">
        <v>24.365935332763499</v>
      </c>
      <c r="M364">
        <v>12.163272841175999</v>
      </c>
      <c r="N364">
        <v>7.21505755004363</v>
      </c>
      <c r="O364">
        <v>45.030828625049601</v>
      </c>
      <c r="P364">
        <v>76.441410509082601</v>
      </c>
      <c r="Q364">
        <v>27.540898134859201</v>
      </c>
      <c r="R364">
        <v>9.3339068707378807</v>
      </c>
      <c r="S364">
        <v>35.375597197083998</v>
      </c>
      <c r="T364">
        <v>26.332619751966899</v>
      </c>
      <c r="U364">
        <v>39.636633758016899</v>
      </c>
      <c r="V364">
        <v>13.993348302576999</v>
      </c>
      <c r="W364">
        <v>19.672075111563899</v>
      </c>
      <c r="X364">
        <v>14.696588085487599</v>
      </c>
      <c r="Y364">
        <v>55.158785460465502</v>
      </c>
      <c r="Z364">
        <v>48.8297164339969</v>
      </c>
      <c r="AA364">
        <v>12.16299095284</v>
      </c>
      <c r="AB364">
        <v>32.104526488489299</v>
      </c>
      <c r="AC364">
        <v>24.561564152673501</v>
      </c>
      <c r="AD364">
        <v>11.2245155651856</v>
      </c>
      <c r="AE364">
        <v>15.318863185560501</v>
      </c>
      <c r="AF364">
        <v>32.198250180042997</v>
      </c>
      <c r="AG364">
        <v>4.8263346274474701</v>
      </c>
      <c r="AH364">
        <v>4.4491372370310396</v>
      </c>
      <c r="AI364">
        <v>4.5420698514812701</v>
      </c>
      <c r="AJ364">
        <v>0</v>
      </c>
      <c r="AK364">
        <v>0</v>
      </c>
      <c r="AL364">
        <v>0</v>
      </c>
      <c r="AM364">
        <v>0</v>
      </c>
      <c r="AN364">
        <v>0</v>
      </c>
      <c r="AO364">
        <v>0</v>
      </c>
      <c r="AP364">
        <v>0</v>
      </c>
      <c r="AQ364">
        <v>0</v>
      </c>
      <c r="AR364">
        <v>0</v>
      </c>
      <c r="AS364">
        <v>0</v>
      </c>
      <c r="AT364">
        <v>0</v>
      </c>
      <c r="AU364">
        <v>0</v>
      </c>
      <c r="AV364">
        <v>0</v>
      </c>
      <c r="AW364">
        <v>0</v>
      </c>
      <c r="AX364">
        <v>0</v>
      </c>
      <c r="AY364">
        <v>0</v>
      </c>
      <c r="AZ364">
        <v>0</v>
      </c>
      <c r="BA364">
        <v>0</v>
      </c>
      <c r="BB364">
        <v>0</v>
      </c>
      <c r="BC364">
        <v>0</v>
      </c>
      <c r="BD364">
        <v>0.8</v>
      </c>
      <c r="BE364">
        <v>0</v>
      </c>
      <c r="BF364">
        <v>0</v>
      </c>
      <c r="BG364">
        <v>0</v>
      </c>
      <c r="BH364">
        <v>0</v>
      </c>
      <c r="BI364">
        <v>0</v>
      </c>
      <c r="BJ364">
        <v>0</v>
      </c>
      <c r="BK364">
        <v>0</v>
      </c>
      <c r="BL364">
        <v>0</v>
      </c>
      <c r="BM364">
        <v>0</v>
      </c>
      <c r="BN364">
        <v>0</v>
      </c>
      <c r="BO364">
        <v>0</v>
      </c>
      <c r="BP364">
        <v>0.5</v>
      </c>
      <c r="BQ364">
        <v>0</v>
      </c>
      <c r="BR364">
        <v>0</v>
      </c>
      <c r="BS364">
        <v>0</v>
      </c>
      <c r="BT364">
        <v>0</v>
      </c>
      <c r="BU364">
        <v>0</v>
      </c>
      <c r="BV364">
        <v>0</v>
      </c>
      <c r="BW364">
        <v>0</v>
      </c>
      <c r="BX364">
        <v>0</v>
      </c>
      <c r="BY364">
        <v>0</v>
      </c>
      <c r="BZ364">
        <v>0</v>
      </c>
      <c r="CA364">
        <v>0</v>
      </c>
      <c r="CB364">
        <v>0</v>
      </c>
      <c r="CC364">
        <v>0</v>
      </c>
      <c r="CD364">
        <v>0.2</v>
      </c>
      <c r="CE364">
        <v>0.1</v>
      </c>
      <c r="CF364">
        <v>0</v>
      </c>
      <c r="CG364">
        <v>0</v>
      </c>
      <c r="CH364">
        <v>0</v>
      </c>
      <c r="CI364">
        <v>0</v>
      </c>
      <c r="CJ364">
        <v>0</v>
      </c>
      <c r="CK364">
        <v>0</v>
      </c>
      <c r="CL364">
        <v>0</v>
      </c>
      <c r="CM364">
        <v>0</v>
      </c>
      <c r="CN364">
        <v>0</v>
      </c>
      <c r="CO364">
        <v>0</v>
      </c>
      <c r="CP364">
        <v>0</v>
      </c>
      <c r="CQ364">
        <v>0</v>
      </c>
      <c r="CR364">
        <v>0.5</v>
      </c>
      <c r="CS364">
        <v>0.3</v>
      </c>
      <c r="CT364">
        <v>0</v>
      </c>
      <c r="CU364">
        <v>0</v>
      </c>
      <c r="CV364">
        <v>0</v>
      </c>
      <c r="CW364">
        <v>0</v>
      </c>
      <c r="CX364">
        <v>0</v>
      </c>
      <c r="CY364">
        <v>0</v>
      </c>
      <c r="CZ364">
        <v>0.1</v>
      </c>
      <c r="DA364">
        <v>0</v>
      </c>
      <c r="DB364">
        <v>0.1</v>
      </c>
      <c r="DC364">
        <v>0</v>
      </c>
      <c r="DD364">
        <v>0</v>
      </c>
      <c r="DE364">
        <v>1</v>
      </c>
      <c r="DF364">
        <v>0.1</v>
      </c>
      <c r="DG364">
        <v>0.1</v>
      </c>
      <c r="DH364">
        <v>0</v>
      </c>
      <c r="DI364">
        <v>0</v>
      </c>
      <c r="DJ364">
        <v>0</v>
      </c>
      <c r="DK364">
        <v>0</v>
      </c>
      <c r="DL364">
        <v>0.6</v>
      </c>
      <c r="DM364">
        <v>0</v>
      </c>
      <c r="DN364">
        <v>0</v>
      </c>
      <c r="DO364">
        <v>0</v>
      </c>
      <c r="DP364">
        <v>0</v>
      </c>
      <c r="DQ364">
        <v>0.1</v>
      </c>
      <c r="DR364">
        <v>0</v>
      </c>
      <c r="DS364">
        <v>0.5</v>
      </c>
      <c r="DT364">
        <v>0</v>
      </c>
      <c r="DU364">
        <v>0</v>
      </c>
      <c r="DV364">
        <v>0</v>
      </c>
      <c r="DW364">
        <v>0</v>
      </c>
      <c r="DX364">
        <v>0.2</v>
      </c>
      <c r="DY364">
        <v>0</v>
      </c>
      <c r="DZ364">
        <v>0.4</v>
      </c>
      <c r="EA364">
        <v>0.3</v>
      </c>
      <c r="EB364">
        <v>0</v>
      </c>
      <c r="EC364">
        <v>0</v>
      </c>
      <c r="ED364">
        <v>0</v>
      </c>
      <c r="EE364">
        <v>0</v>
      </c>
      <c r="EF364">
        <v>0</v>
      </c>
      <c r="EG364">
        <v>0</v>
      </c>
      <c r="EH364">
        <v>1</v>
      </c>
    </row>
    <row r="365" spans="1:138" x14ac:dyDescent="0.25">
      <c r="A365" t="s">
        <v>1597</v>
      </c>
      <c r="B365" t="s">
        <v>1598</v>
      </c>
      <c r="D365">
        <v>9</v>
      </c>
      <c r="E365">
        <v>8790198</v>
      </c>
      <c r="F365">
        <v>8828540</v>
      </c>
      <c r="G365">
        <v>1</v>
      </c>
      <c r="K365">
        <v>1579</v>
      </c>
      <c r="L365">
        <v>0.55552480809340399</v>
      </c>
      <c r="M365">
        <v>0.43467771394775301</v>
      </c>
      <c r="N365">
        <v>9.62616924557224E-2</v>
      </c>
      <c r="O365">
        <v>0.104384588106316</v>
      </c>
      <c r="P365">
        <v>0.16588154122849699</v>
      </c>
      <c r="Q365">
        <v>0.77507831593908005</v>
      </c>
      <c r="R365">
        <v>9.6618808428070094E-2</v>
      </c>
      <c r="S365">
        <v>5.0091510842239E-2</v>
      </c>
      <c r="T365">
        <v>0.234795711581442</v>
      </c>
      <c r="U365">
        <v>0.189617861940963</v>
      </c>
      <c r="V365">
        <v>5.7543330662041099E-2</v>
      </c>
      <c r="W365">
        <v>0.18897152330095099</v>
      </c>
      <c r="X365">
        <v>0.21626317079937499</v>
      </c>
      <c r="Y365">
        <v>0.386070049540021</v>
      </c>
      <c r="Z365">
        <v>0</v>
      </c>
      <c r="AA365">
        <v>0.34590393256768498</v>
      </c>
      <c r="AB365">
        <v>0.36027878890683002</v>
      </c>
      <c r="AC365">
        <v>0</v>
      </c>
      <c r="AD365">
        <v>5.1838265483489597E-2</v>
      </c>
      <c r="AE365">
        <v>9.4815864797055199E-2</v>
      </c>
      <c r="AF365">
        <v>0.23865660537362099</v>
      </c>
      <c r="AG365">
        <v>0.25871738593708699</v>
      </c>
      <c r="AH365">
        <v>0.23849758553703901</v>
      </c>
      <c r="AI365">
        <v>0.235083434474255</v>
      </c>
      <c r="AJ365">
        <v>0</v>
      </c>
      <c r="AK365">
        <v>0</v>
      </c>
      <c r="AL365">
        <v>0</v>
      </c>
      <c r="AM365">
        <v>0</v>
      </c>
      <c r="AN365">
        <v>0</v>
      </c>
      <c r="AO365">
        <v>0</v>
      </c>
      <c r="AP365">
        <v>0</v>
      </c>
      <c r="AQ365">
        <v>0</v>
      </c>
      <c r="AR365">
        <v>0</v>
      </c>
      <c r="AS365">
        <v>0</v>
      </c>
      <c r="AT365">
        <v>0</v>
      </c>
      <c r="AU365">
        <v>0</v>
      </c>
      <c r="AV365">
        <v>0</v>
      </c>
      <c r="AW365">
        <v>0</v>
      </c>
      <c r="AX365">
        <v>0</v>
      </c>
      <c r="AY365">
        <v>0</v>
      </c>
      <c r="AZ365">
        <v>0</v>
      </c>
      <c r="BA365">
        <v>0</v>
      </c>
      <c r="BB365">
        <v>0</v>
      </c>
      <c r="BC365">
        <v>0</v>
      </c>
      <c r="BD365">
        <v>0</v>
      </c>
      <c r="BE365">
        <v>0</v>
      </c>
      <c r="BF365">
        <v>0</v>
      </c>
      <c r="BG365">
        <v>0</v>
      </c>
      <c r="BH365">
        <v>0</v>
      </c>
      <c r="BI365">
        <v>0</v>
      </c>
      <c r="BJ365">
        <v>0</v>
      </c>
      <c r="BK365">
        <v>0</v>
      </c>
      <c r="BL365">
        <v>0</v>
      </c>
      <c r="BM365">
        <v>0</v>
      </c>
      <c r="BN365">
        <v>0</v>
      </c>
      <c r="BO365">
        <v>0</v>
      </c>
      <c r="BP365">
        <v>0</v>
      </c>
      <c r="BQ365">
        <v>0</v>
      </c>
      <c r="BR365">
        <v>0</v>
      </c>
      <c r="BS365">
        <v>0</v>
      </c>
      <c r="BT365">
        <v>0</v>
      </c>
      <c r="BU365">
        <v>0</v>
      </c>
      <c r="BV365">
        <v>0</v>
      </c>
      <c r="BW365">
        <v>0</v>
      </c>
      <c r="BX365">
        <v>0</v>
      </c>
      <c r="BY365">
        <v>0</v>
      </c>
      <c r="BZ365">
        <v>0</v>
      </c>
      <c r="CA365">
        <v>0</v>
      </c>
      <c r="CB365">
        <v>0</v>
      </c>
      <c r="CC365">
        <v>0</v>
      </c>
      <c r="CD365">
        <v>0</v>
      </c>
      <c r="CE365">
        <v>0</v>
      </c>
      <c r="CF365">
        <v>0</v>
      </c>
      <c r="CG365">
        <v>0</v>
      </c>
      <c r="CH365">
        <v>0</v>
      </c>
      <c r="CI365">
        <v>0</v>
      </c>
      <c r="CJ365">
        <v>0</v>
      </c>
      <c r="CK365">
        <v>0</v>
      </c>
      <c r="CL365">
        <v>0</v>
      </c>
      <c r="CM365">
        <v>0</v>
      </c>
      <c r="CN365">
        <v>0</v>
      </c>
      <c r="CO365">
        <v>0</v>
      </c>
      <c r="CP365">
        <v>0</v>
      </c>
      <c r="CQ365">
        <v>0</v>
      </c>
      <c r="CR365">
        <v>0</v>
      </c>
      <c r="CS365">
        <v>0</v>
      </c>
      <c r="CT365">
        <v>0</v>
      </c>
      <c r="CU365">
        <v>0</v>
      </c>
      <c r="CV365">
        <v>0</v>
      </c>
      <c r="CW365">
        <v>0</v>
      </c>
      <c r="CX365">
        <v>0</v>
      </c>
      <c r="CY365">
        <v>0</v>
      </c>
      <c r="CZ365">
        <v>0</v>
      </c>
      <c r="DA365">
        <v>0</v>
      </c>
      <c r="DB365">
        <v>0</v>
      </c>
      <c r="DC365">
        <v>0</v>
      </c>
      <c r="DD365">
        <v>0</v>
      </c>
      <c r="DE365">
        <v>0</v>
      </c>
      <c r="DF365">
        <v>0</v>
      </c>
      <c r="DG365">
        <v>0</v>
      </c>
      <c r="DH365">
        <v>0</v>
      </c>
      <c r="DI365">
        <v>0</v>
      </c>
      <c r="DJ365">
        <v>0</v>
      </c>
      <c r="DK365">
        <v>0</v>
      </c>
      <c r="DL365">
        <v>0</v>
      </c>
      <c r="DM365">
        <v>0</v>
      </c>
      <c r="DN365">
        <v>0</v>
      </c>
      <c r="DO365">
        <v>0</v>
      </c>
      <c r="DP365">
        <v>0</v>
      </c>
      <c r="DQ365">
        <v>0</v>
      </c>
      <c r="DR365">
        <v>0</v>
      </c>
      <c r="DS365">
        <v>0</v>
      </c>
      <c r="DT365">
        <v>0</v>
      </c>
      <c r="DU365">
        <v>0</v>
      </c>
      <c r="DV365">
        <v>0</v>
      </c>
      <c r="DW365">
        <v>0</v>
      </c>
      <c r="DX365">
        <v>0</v>
      </c>
      <c r="DY365">
        <v>0</v>
      </c>
      <c r="DZ365">
        <v>0</v>
      </c>
      <c r="EA365">
        <v>0</v>
      </c>
      <c r="EB365">
        <v>0</v>
      </c>
      <c r="EC365">
        <v>0</v>
      </c>
      <c r="ED365">
        <v>0</v>
      </c>
      <c r="EE365">
        <v>0</v>
      </c>
      <c r="EF365">
        <v>0</v>
      </c>
      <c r="EG365">
        <v>0</v>
      </c>
      <c r="EH365">
        <v>0.1</v>
      </c>
    </row>
    <row r="366" spans="1:138" x14ac:dyDescent="0.25">
      <c r="A366" t="s">
        <v>1599</v>
      </c>
      <c r="B366" t="s">
        <v>1600</v>
      </c>
      <c r="C366" t="s">
        <v>1601</v>
      </c>
      <c r="D366">
        <v>2</v>
      </c>
      <c r="E366">
        <v>98703277</v>
      </c>
      <c r="F366">
        <v>98722339</v>
      </c>
      <c r="G366">
        <v>-1</v>
      </c>
      <c r="J366" t="s">
        <v>1602</v>
      </c>
      <c r="K366">
        <v>375</v>
      </c>
      <c r="L366">
        <v>0.58478244798632395</v>
      </c>
      <c r="M366">
        <v>1.6472546647763999</v>
      </c>
      <c r="N366">
        <v>6.0798884955034298</v>
      </c>
      <c r="O366">
        <v>13.625389875242799</v>
      </c>
      <c r="P366">
        <v>38.415953194636799</v>
      </c>
      <c r="Q366">
        <v>9.7907892869424593</v>
      </c>
      <c r="R366">
        <v>1.62731838408451</v>
      </c>
      <c r="S366">
        <v>13.076956609155999</v>
      </c>
      <c r="T366">
        <v>11.8637577147871</v>
      </c>
      <c r="U366">
        <v>19.960440266985401</v>
      </c>
      <c r="V366">
        <v>3.87673254892215</v>
      </c>
      <c r="W366">
        <v>11.935441411688</v>
      </c>
      <c r="X366">
        <v>5.8279175968804298</v>
      </c>
      <c r="Y366">
        <v>30.164139132846501</v>
      </c>
      <c r="Z366">
        <v>19.793830241932699</v>
      </c>
      <c r="AA366">
        <v>4.0457948853657397</v>
      </c>
      <c r="AB366">
        <v>13.8427517203079</v>
      </c>
      <c r="AC366">
        <v>3.3616489841570001</v>
      </c>
      <c r="AD366">
        <v>7.6395779785201396</v>
      </c>
      <c r="AE366">
        <v>2.7946660096049398</v>
      </c>
      <c r="AF366">
        <v>6.8668399890146103</v>
      </c>
      <c r="AG366">
        <v>1.5251217422734</v>
      </c>
      <c r="AH366">
        <v>3.01270150050388</v>
      </c>
      <c r="AI366">
        <v>8.5127786402658696</v>
      </c>
      <c r="AJ366">
        <v>0</v>
      </c>
      <c r="AK366">
        <v>0</v>
      </c>
      <c r="AL366">
        <v>0</v>
      </c>
      <c r="AM366">
        <v>0</v>
      </c>
      <c r="AN366">
        <v>0</v>
      </c>
      <c r="AO366">
        <v>0</v>
      </c>
      <c r="AP366">
        <v>0</v>
      </c>
      <c r="AQ366">
        <v>0</v>
      </c>
      <c r="AR366">
        <v>0</v>
      </c>
      <c r="AS366">
        <v>0</v>
      </c>
      <c r="AT366">
        <v>0</v>
      </c>
      <c r="AU366">
        <v>0</v>
      </c>
      <c r="AV366">
        <v>0</v>
      </c>
      <c r="AW366">
        <v>0</v>
      </c>
      <c r="AX366">
        <v>0</v>
      </c>
      <c r="AY366">
        <v>0</v>
      </c>
      <c r="AZ366">
        <v>0</v>
      </c>
      <c r="BA366">
        <v>0</v>
      </c>
      <c r="BB366">
        <v>0</v>
      </c>
      <c r="BC366">
        <v>0</v>
      </c>
      <c r="BD366">
        <v>0.2</v>
      </c>
      <c r="BE366">
        <v>0</v>
      </c>
      <c r="BF366">
        <v>0</v>
      </c>
      <c r="BG366">
        <v>0</v>
      </c>
      <c r="BH366">
        <v>0</v>
      </c>
      <c r="BI366">
        <v>0</v>
      </c>
      <c r="BJ366">
        <v>0</v>
      </c>
      <c r="BK366">
        <v>0</v>
      </c>
      <c r="BL366">
        <v>0</v>
      </c>
      <c r="BM366">
        <v>0</v>
      </c>
      <c r="BN366">
        <v>0</v>
      </c>
      <c r="BO366">
        <v>0</v>
      </c>
      <c r="BP366">
        <v>0</v>
      </c>
      <c r="BQ366">
        <v>0</v>
      </c>
      <c r="BR366">
        <v>0</v>
      </c>
      <c r="BS366">
        <v>0</v>
      </c>
      <c r="BT366">
        <v>0</v>
      </c>
      <c r="BU366">
        <v>0</v>
      </c>
      <c r="BV366">
        <v>0</v>
      </c>
      <c r="BW366">
        <v>0</v>
      </c>
      <c r="BX366">
        <v>0</v>
      </c>
      <c r="BY366">
        <v>0</v>
      </c>
      <c r="BZ366">
        <v>0</v>
      </c>
      <c r="CA366">
        <v>0</v>
      </c>
      <c r="CB366">
        <v>0</v>
      </c>
      <c r="CC366">
        <v>0</v>
      </c>
      <c r="CD366">
        <v>0.3</v>
      </c>
      <c r="CE366">
        <v>0</v>
      </c>
      <c r="CF366">
        <v>0</v>
      </c>
      <c r="CG366">
        <v>0</v>
      </c>
      <c r="CH366">
        <v>0</v>
      </c>
      <c r="CI366">
        <v>0</v>
      </c>
      <c r="CJ366">
        <v>0</v>
      </c>
      <c r="CK366">
        <v>0</v>
      </c>
      <c r="CL366">
        <v>0</v>
      </c>
      <c r="CM366">
        <v>0</v>
      </c>
      <c r="CN366">
        <v>0</v>
      </c>
      <c r="CO366">
        <v>0</v>
      </c>
      <c r="CP366">
        <v>0</v>
      </c>
      <c r="CQ366">
        <v>0</v>
      </c>
      <c r="CR366">
        <v>0</v>
      </c>
      <c r="CS366">
        <v>0</v>
      </c>
      <c r="CT366">
        <v>0</v>
      </c>
      <c r="CU366">
        <v>0</v>
      </c>
      <c r="CV366">
        <v>0</v>
      </c>
      <c r="CW366">
        <v>0</v>
      </c>
      <c r="CX366">
        <v>0</v>
      </c>
      <c r="CY366">
        <v>0</v>
      </c>
      <c r="CZ366">
        <v>0</v>
      </c>
      <c r="DA366">
        <v>0</v>
      </c>
      <c r="DB366">
        <v>0</v>
      </c>
      <c r="DC366">
        <v>0</v>
      </c>
      <c r="DD366">
        <v>0</v>
      </c>
      <c r="DE366">
        <v>0.1</v>
      </c>
      <c r="DF366">
        <v>0</v>
      </c>
      <c r="DG366">
        <v>0</v>
      </c>
      <c r="DH366">
        <v>0</v>
      </c>
      <c r="DI366">
        <v>0</v>
      </c>
      <c r="DJ366">
        <v>0</v>
      </c>
      <c r="DK366">
        <v>0</v>
      </c>
      <c r="DL366">
        <v>0</v>
      </c>
      <c r="DM366">
        <v>0</v>
      </c>
      <c r="DN366">
        <v>0</v>
      </c>
      <c r="DO366">
        <v>0</v>
      </c>
      <c r="DP366">
        <v>0</v>
      </c>
      <c r="DQ366">
        <v>0</v>
      </c>
      <c r="DR366">
        <v>0</v>
      </c>
      <c r="DS366">
        <v>0.4</v>
      </c>
      <c r="DT366">
        <v>0</v>
      </c>
      <c r="DU366">
        <v>0</v>
      </c>
      <c r="DV366">
        <v>0</v>
      </c>
      <c r="DW366">
        <v>0</v>
      </c>
      <c r="DX366">
        <v>0</v>
      </c>
      <c r="DY366">
        <v>0</v>
      </c>
      <c r="DZ366">
        <v>0</v>
      </c>
      <c r="EA366">
        <v>0</v>
      </c>
      <c r="EB366">
        <v>0</v>
      </c>
      <c r="EC366">
        <v>0</v>
      </c>
      <c r="ED366">
        <v>0</v>
      </c>
      <c r="EE366">
        <v>0</v>
      </c>
      <c r="EF366">
        <v>0</v>
      </c>
      <c r="EG366">
        <v>0</v>
      </c>
      <c r="EH366">
        <v>0</v>
      </c>
    </row>
    <row r="367" spans="1:138" x14ac:dyDescent="0.25">
      <c r="A367" t="s">
        <v>1603</v>
      </c>
      <c r="B367" t="s">
        <v>1604</v>
      </c>
      <c r="C367" t="s">
        <v>740</v>
      </c>
      <c r="D367" t="s">
        <v>909</v>
      </c>
      <c r="E367">
        <v>298925</v>
      </c>
      <c r="F367">
        <v>304340</v>
      </c>
      <c r="G367">
        <v>-1</v>
      </c>
      <c r="J367" t="s">
        <v>742</v>
      </c>
      <c r="K367">
        <v>830</v>
      </c>
      <c r="L367">
        <v>10.568357493728699</v>
      </c>
      <c r="M367">
        <v>5.2923844651450702</v>
      </c>
      <c r="N367">
        <v>5.4938751465392404</v>
      </c>
      <c r="O367">
        <v>0.695037862854885</v>
      </c>
      <c r="P367">
        <v>3.0505548812827699</v>
      </c>
      <c r="Q367">
        <v>2.5394450125101802</v>
      </c>
      <c r="R367">
        <v>4.22759670564123</v>
      </c>
      <c r="S367">
        <v>2.0011860337563898</v>
      </c>
      <c r="T367">
        <v>1.2655866036105701</v>
      </c>
      <c r="U367">
        <v>1.08219254459559</v>
      </c>
      <c r="V367">
        <v>1.6420648032896901</v>
      </c>
      <c r="W367">
        <v>0.89875311835000304</v>
      </c>
      <c r="X367">
        <v>2.3039583873209502</v>
      </c>
      <c r="Y367">
        <v>1.95856902240544</v>
      </c>
      <c r="Z367">
        <v>0.40649979960157601</v>
      </c>
      <c r="AA367">
        <v>4.31388972716708</v>
      </c>
      <c r="AB367">
        <v>0.42837365036437097</v>
      </c>
      <c r="AC367">
        <v>1.34013292245805</v>
      </c>
      <c r="AD367">
        <v>2.26820516573963</v>
      </c>
      <c r="AE367">
        <v>2.3449219960110299</v>
      </c>
      <c r="AF367">
        <v>3.7078514486671601</v>
      </c>
      <c r="AG367">
        <v>4.4296780380143899</v>
      </c>
      <c r="AH367">
        <v>4.80943311827426</v>
      </c>
      <c r="AI367">
        <v>5.3666998992990198</v>
      </c>
      <c r="AJ367">
        <v>0</v>
      </c>
      <c r="AK367">
        <v>0</v>
      </c>
      <c r="AL367">
        <v>0</v>
      </c>
      <c r="AM367">
        <v>0</v>
      </c>
      <c r="AN367">
        <v>0</v>
      </c>
      <c r="AO367">
        <v>0</v>
      </c>
      <c r="AP367">
        <v>0</v>
      </c>
      <c r="AQ367">
        <v>0</v>
      </c>
      <c r="AR367">
        <v>0</v>
      </c>
      <c r="AS367">
        <v>0</v>
      </c>
      <c r="AT367">
        <v>0</v>
      </c>
      <c r="AU367">
        <v>0</v>
      </c>
      <c r="AV367">
        <v>0</v>
      </c>
      <c r="AW367">
        <v>0</v>
      </c>
      <c r="AX367">
        <v>0</v>
      </c>
      <c r="AY367">
        <v>0</v>
      </c>
      <c r="AZ367">
        <v>0</v>
      </c>
      <c r="BA367">
        <v>0</v>
      </c>
      <c r="BB367">
        <v>0</v>
      </c>
      <c r="BC367">
        <v>0</v>
      </c>
      <c r="BD367">
        <v>0</v>
      </c>
      <c r="BE367">
        <v>0</v>
      </c>
      <c r="BF367">
        <v>0</v>
      </c>
      <c r="BG367">
        <v>0</v>
      </c>
      <c r="BH367">
        <v>0</v>
      </c>
      <c r="BI367">
        <v>0</v>
      </c>
      <c r="BJ367">
        <v>0</v>
      </c>
      <c r="BK367">
        <v>0</v>
      </c>
      <c r="BL367">
        <v>0</v>
      </c>
      <c r="BM367">
        <v>0</v>
      </c>
      <c r="BN367">
        <v>0</v>
      </c>
      <c r="BO367">
        <v>0</v>
      </c>
      <c r="BP367">
        <v>0</v>
      </c>
      <c r="BQ367">
        <v>0</v>
      </c>
      <c r="BR367">
        <v>0</v>
      </c>
      <c r="BS367">
        <v>0</v>
      </c>
      <c r="BT367">
        <v>0</v>
      </c>
      <c r="BU367">
        <v>0</v>
      </c>
      <c r="BV367">
        <v>0</v>
      </c>
      <c r="BW367">
        <v>0</v>
      </c>
      <c r="BX367">
        <v>0</v>
      </c>
      <c r="BY367">
        <v>0</v>
      </c>
      <c r="BZ367">
        <v>0</v>
      </c>
      <c r="CA367">
        <v>0</v>
      </c>
      <c r="CB367">
        <v>0</v>
      </c>
      <c r="CC367">
        <v>0</v>
      </c>
      <c r="CD367">
        <v>0</v>
      </c>
      <c r="CE367">
        <v>0</v>
      </c>
      <c r="CF367">
        <v>0</v>
      </c>
      <c r="CG367">
        <v>0</v>
      </c>
      <c r="CH367">
        <v>0</v>
      </c>
      <c r="CI367">
        <v>0</v>
      </c>
      <c r="CJ367">
        <v>0</v>
      </c>
      <c r="CK367">
        <v>0</v>
      </c>
      <c r="CL367">
        <v>0</v>
      </c>
      <c r="CM367">
        <v>0</v>
      </c>
      <c r="CN367">
        <v>0</v>
      </c>
      <c r="CO367">
        <v>0</v>
      </c>
      <c r="CP367">
        <v>0</v>
      </c>
      <c r="CQ367">
        <v>0</v>
      </c>
      <c r="CR367">
        <v>0</v>
      </c>
      <c r="CS367">
        <v>0</v>
      </c>
      <c r="CT367">
        <v>0</v>
      </c>
      <c r="CU367">
        <v>0</v>
      </c>
      <c r="CV367">
        <v>0</v>
      </c>
      <c r="CW367">
        <v>0</v>
      </c>
      <c r="CX367">
        <v>0</v>
      </c>
      <c r="CY367">
        <v>0</v>
      </c>
      <c r="CZ367">
        <v>0</v>
      </c>
      <c r="DA367">
        <v>0</v>
      </c>
      <c r="DB367">
        <v>0</v>
      </c>
      <c r="DC367">
        <v>0</v>
      </c>
      <c r="DD367">
        <v>0</v>
      </c>
      <c r="DE367">
        <v>0</v>
      </c>
      <c r="DF367">
        <v>0</v>
      </c>
      <c r="DG367">
        <v>0</v>
      </c>
      <c r="DH367">
        <v>0</v>
      </c>
      <c r="DI367">
        <v>0</v>
      </c>
      <c r="DJ367">
        <v>0</v>
      </c>
      <c r="DK367">
        <v>0</v>
      </c>
      <c r="DL367">
        <v>0</v>
      </c>
      <c r="DM367">
        <v>0</v>
      </c>
      <c r="DN367">
        <v>0</v>
      </c>
      <c r="DO367">
        <v>0</v>
      </c>
      <c r="DP367">
        <v>0</v>
      </c>
      <c r="DQ367">
        <v>0</v>
      </c>
      <c r="DR367">
        <v>0</v>
      </c>
      <c r="DS367">
        <v>0</v>
      </c>
      <c r="DT367">
        <v>0</v>
      </c>
      <c r="DU367">
        <v>0</v>
      </c>
      <c r="DV367">
        <v>0</v>
      </c>
      <c r="DW367">
        <v>0</v>
      </c>
      <c r="DX367">
        <v>0</v>
      </c>
      <c r="DY367">
        <v>0</v>
      </c>
      <c r="DZ367">
        <v>0</v>
      </c>
      <c r="EA367">
        <v>0</v>
      </c>
      <c r="EB367">
        <v>0</v>
      </c>
      <c r="EC367">
        <v>0</v>
      </c>
      <c r="ED367">
        <v>0</v>
      </c>
      <c r="EE367">
        <v>0</v>
      </c>
      <c r="EF367">
        <v>0</v>
      </c>
      <c r="EG367">
        <v>0</v>
      </c>
      <c r="EH367">
        <v>2</v>
      </c>
    </row>
    <row r="368" spans="1:138" x14ac:dyDescent="0.25">
      <c r="A368" t="s">
        <v>1605</v>
      </c>
      <c r="B368" t="s">
        <v>1606</v>
      </c>
      <c r="C368" t="s">
        <v>1601</v>
      </c>
      <c r="D368">
        <v>2</v>
      </c>
      <c r="E368">
        <v>98502071</v>
      </c>
      <c r="F368">
        <v>98514288</v>
      </c>
      <c r="G368">
        <v>-1</v>
      </c>
      <c r="J368" t="s">
        <v>1602</v>
      </c>
      <c r="K368">
        <v>264</v>
      </c>
      <c r="L368">
        <v>11.906082037600299</v>
      </c>
      <c r="M368">
        <v>12.2192186307593</v>
      </c>
      <c r="N368">
        <v>13.530054890561599</v>
      </c>
      <c r="O368">
        <v>89.9035988835669</v>
      </c>
      <c r="P368">
        <v>163.37363014936801</v>
      </c>
      <c r="Q368">
        <v>42.494745169021101</v>
      </c>
      <c r="R368">
        <v>11.8466004523198</v>
      </c>
      <c r="S368">
        <v>41.344849983127197</v>
      </c>
      <c r="T368">
        <v>40.257384922336399</v>
      </c>
      <c r="U368">
        <v>68.897542398827497</v>
      </c>
      <c r="V368">
        <v>26.5011014086475</v>
      </c>
      <c r="W368">
        <v>29.6690660091677</v>
      </c>
      <c r="X368">
        <v>30.784898527555502</v>
      </c>
      <c r="Y368">
        <v>84.667306697735199</v>
      </c>
      <c r="Z368">
        <v>70.034988201053395</v>
      </c>
      <c r="AA368">
        <v>13.5626078543511</v>
      </c>
      <c r="AB368">
        <v>93.197230993666807</v>
      </c>
      <c r="AC368">
        <v>23.313575007104799</v>
      </c>
      <c r="AD368">
        <v>19.533011876898101</v>
      </c>
      <c r="AE368">
        <v>10.207789807810199</v>
      </c>
      <c r="AF368">
        <v>24.5040368233268</v>
      </c>
      <c r="AG368">
        <v>5.2611748414463904</v>
      </c>
      <c r="AH368">
        <v>11.12645440527</v>
      </c>
      <c r="AI368">
        <v>7.5926606529855398</v>
      </c>
      <c r="AJ368">
        <v>0</v>
      </c>
      <c r="AK368">
        <v>0</v>
      </c>
      <c r="AL368">
        <v>0</v>
      </c>
      <c r="AM368">
        <v>0</v>
      </c>
      <c r="AN368">
        <v>0</v>
      </c>
      <c r="AO368">
        <v>0</v>
      </c>
      <c r="AP368">
        <v>0</v>
      </c>
      <c r="AQ368">
        <v>0</v>
      </c>
      <c r="AR368">
        <v>0</v>
      </c>
      <c r="AS368">
        <v>0</v>
      </c>
      <c r="AT368">
        <v>0</v>
      </c>
      <c r="AU368">
        <v>0</v>
      </c>
      <c r="AV368">
        <v>0</v>
      </c>
      <c r="AW368">
        <v>0</v>
      </c>
      <c r="AX368">
        <v>0</v>
      </c>
      <c r="AY368">
        <v>0</v>
      </c>
      <c r="AZ368">
        <v>0</v>
      </c>
      <c r="BA368">
        <v>0</v>
      </c>
      <c r="BB368">
        <v>0</v>
      </c>
      <c r="BC368">
        <v>0</v>
      </c>
      <c r="BD368">
        <v>2</v>
      </c>
      <c r="BE368">
        <v>0</v>
      </c>
      <c r="BF368">
        <v>0</v>
      </c>
      <c r="BG368">
        <v>0</v>
      </c>
      <c r="BH368">
        <v>0</v>
      </c>
      <c r="BI368">
        <v>0</v>
      </c>
      <c r="BJ368">
        <v>0</v>
      </c>
      <c r="BK368">
        <v>0</v>
      </c>
      <c r="BL368">
        <v>0</v>
      </c>
      <c r="BM368">
        <v>0</v>
      </c>
      <c r="BN368">
        <v>0</v>
      </c>
      <c r="BO368">
        <v>0</v>
      </c>
      <c r="BP368">
        <v>0</v>
      </c>
      <c r="BQ368">
        <v>0</v>
      </c>
      <c r="BR368">
        <v>0</v>
      </c>
      <c r="BS368">
        <v>0</v>
      </c>
      <c r="BT368">
        <v>0</v>
      </c>
      <c r="BU368">
        <v>0</v>
      </c>
      <c r="BV368">
        <v>0</v>
      </c>
      <c r="BW368">
        <v>0</v>
      </c>
      <c r="BX368">
        <v>0</v>
      </c>
      <c r="BY368">
        <v>0</v>
      </c>
      <c r="BZ368">
        <v>0</v>
      </c>
      <c r="CA368">
        <v>0</v>
      </c>
      <c r="CB368">
        <v>0</v>
      </c>
      <c r="CC368">
        <v>0</v>
      </c>
      <c r="CD368">
        <v>0</v>
      </c>
      <c r="CE368">
        <v>0.2</v>
      </c>
      <c r="CF368">
        <v>0</v>
      </c>
      <c r="CG368">
        <v>0</v>
      </c>
      <c r="CH368">
        <v>0</v>
      </c>
      <c r="CI368">
        <v>0</v>
      </c>
      <c r="CJ368">
        <v>0</v>
      </c>
      <c r="CK368">
        <v>0</v>
      </c>
      <c r="CL368">
        <v>0</v>
      </c>
      <c r="CM368">
        <v>0</v>
      </c>
      <c r="CN368">
        <v>0</v>
      </c>
      <c r="CO368">
        <v>0</v>
      </c>
      <c r="CP368">
        <v>0</v>
      </c>
      <c r="CQ368">
        <v>0</v>
      </c>
      <c r="CR368">
        <v>0.8</v>
      </c>
      <c r="CS368">
        <v>0</v>
      </c>
      <c r="CT368">
        <v>0</v>
      </c>
      <c r="CU368">
        <v>0</v>
      </c>
      <c r="CV368">
        <v>0</v>
      </c>
      <c r="CW368">
        <v>0</v>
      </c>
      <c r="CX368">
        <v>0</v>
      </c>
      <c r="CY368">
        <v>0</v>
      </c>
      <c r="CZ368">
        <v>0</v>
      </c>
      <c r="DA368">
        <v>0</v>
      </c>
      <c r="DB368">
        <v>0</v>
      </c>
      <c r="DC368">
        <v>0</v>
      </c>
      <c r="DD368">
        <v>0</v>
      </c>
      <c r="DE368">
        <v>2</v>
      </c>
      <c r="DF368">
        <v>0</v>
      </c>
      <c r="DG368">
        <v>0</v>
      </c>
      <c r="DH368">
        <v>0.3</v>
      </c>
      <c r="DI368">
        <v>0</v>
      </c>
      <c r="DJ368">
        <v>0</v>
      </c>
      <c r="DK368">
        <v>0</v>
      </c>
      <c r="DL368">
        <v>0</v>
      </c>
      <c r="DM368">
        <v>0</v>
      </c>
      <c r="DN368">
        <v>0</v>
      </c>
      <c r="DO368">
        <v>0</v>
      </c>
      <c r="DP368">
        <v>0</v>
      </c>
      <c r="DQ368">
        <v>0</v>
      </c>
      <c r="DR368">
        <v>0</v>
      </c>
      <c r="DS368">
        <v>1</v>
      </c>
      <c r="DT368">
        <v>0</v>
      </c>
      <c r="DU368">
        <v>0</v>
      </c>
      <c r="DV368">
        <v>0</v>
      </c>
      <c r="DW368">
        <v>0</v>
      </c>
      <c r="DX368">
        <v>0</v>
      </c>
      <c r="DY368">
        <v>0.3</v>
      </c>
      <c r="DZ368">
        <v>0</v>
      </c>
      <c r="EA368">
        <v>0</v>
      </c>
      <c r="EB368">
        <v>0</v>
      </c>
      <c r="EC368">
        <v>0</v>
      </c>
      <c r="ED368">
        <v>0</v>
      </c>
      <c r="EE368">
        <v>0</v>
      </c>
      <c r="EF368">
        <v>0</v>
      </c>
      <c r="EG368">
        <v>0.1</v>
      </c>
      <c r="EH368">
        <v>4</v>
      </c>
    </row>
    <row r="369" spans="1:138" x14ac:dyDescent="0.25">
      <c r="A369" t="s">
        <v>1607</v>
      </c>
      <c r="B369" t="s">
        <v>1608</v>
      </c>
      <c r="C369" t="s">
        <v>1609</v>
      </c>
      <c r="D369" t="s">
        <v>1387</v>
      </c>
      <c r="E369">
        <v>768524</v>
      </c>
      <c r="F369">
        <v>769471</v>
      </c>
      <c r="G369">
        <v>-1</v>
      </c>
      <c r="H369" t="s">
        <v>1610</v>
      </c>
      <c r="K369">
        <v>948</v>
      </c>
      <c r="L369">
        <v>1.15661085440333</v>
      </c>
      <c r="M369">
        <v>1.0860065036764299</v>
      </c>
      <c r="N369">
        <v>0.64133844889276703</v>
      </c>
      <c r="O369">
        <v>1.0431852191131199</v>
      </c>
      <c r="P369">
        <v>1.56566744416193</v>
      </c>
      <c r="Q369">
        <v>1.8647483112144301</v>
      </c>
      <c r="R369">
        <v>0.241394143208738</v>
      </c>
      <c r="S369">
        <v>0.91776313483001104</v>
      </c>
      <c r="T369">
        <v>0.32589875930652001</v>
      </c>
      <c r="U369">
        <v>0.78957437764974003</v>
      </c>
      <c r="V369">
        <v>0.86260366248762199</v>
      </c>
      <c r="W369">
        <v>0.31475320178502197</v>
      </c>
      <c r="X369">
        <v>0.79246308304099999</v>
      </c>
      <c r="Y369">
        <v>1.0002888555006699</v>
      </c>
      <c r="Z369">
        <v>0.71180344655972205</v>
      </c>
      <c r="AA369">
        <v>0.57614167671347605</v>
      </c>
      <c r="AB369">
        <v>0.45006345544611198</v>
      </c>
      <c r="AC369">
        <v>0.156443083774991</v>
      </c>
      <c r="AD369">
        <v>0.345369709698017</v>
      </c>
      <c r="AE369">
        <v>0.236889636890111</v>
      </c>
      <c r="AF369">
        <v>0.46376080506234801</v>
      </c>
      <c r="AG369">
        <v>1.1203991099431601</v>
      </c>
      <c r="AH369">
        <v>0.397244396163486</v>
      </c>
      <c r="AI369">
        <v>0.70480394247123201</v>
      </c>
      <c r="AJ369">
        <v>0</v>
      </c>
      <c r="AK369">
        <v>0</v>
      </c>
      <c r="AL369">
        <v>0</v>
      </c>
      <c r="AM369">
        <v>0</v>
      </c>
      <c r="AN369">
        <v>0</v>
      </c>
      <c r="AO369">
        <v>0</v>
      </c>
      <c r="AP369">
        <v>0</v>
      </c>
      <c r="AQ369">
        <v>0</v>
      </c>
      <c r="AR369">
        <v>0</v>
      </c>
      <c r="AS369">
        <v>0</v>
      </c>
      <c r="AT369">
        <v>0</v>
      </c>
      <c r="AU369">
        <v>0</v>
      </c>
      <c r="AV369">
        <v>0</v>
      </c>
      <c r="AW369">
        <v>0</v>
      </c>
      <c r="AX369">
        <v>0</v>
      </c>
      <c r="AY369">
        <v>0</v>
      </c>
      <c r="AZ369">
        <v>0</v>
      </c>
      <c r="BA369">
        <v>0</v>
      </c>
      <c r="BB369">
        <v>0</v>
      </c>
      <c r="BC369">
        <v>0</v>
      </c>
      <c r="BD369">
        <v>0</v>
      </c>
      <c r="BE369">
        <v>0</v>
      </c>
      <c r="BF369">
        <v>0</v>
      </c>
      <c r="BG369">
        <v>0</v>
      </c>
      <c r="BH369">
        <v>0</v>
      </c>
      <c r="BI369">
        <v>0</v>
      </c>
      <c r="BJ369">
        <v>0</v>
      </c>
      <c r="BK369">
        <v>0</v>
      </c>
      <c r="BL369">
        <v>0</v>
      </c>
      <c r="BM369">
        <v>0</v>
      </c>
      <c r="BN369">
        <v>0</v>
      </c>
      <c r="BO369">
        <v>0</v>
      </c>
      <c r="BP369">
        <v>0</v>
      </c>
      <c r="BQ369">
        <v>0</v>
      </c>
      <c r="BR369">
        <v>0</v>
      </c>
      <c r="BS369">
        <v>0</v>
      </c>
      <c r="BT369">
        <v>0</v>
      </c>
      <c r="BU369">
        <v>0</v>
      </c>
      <c r="BV369">
        <v>0</v>
      </c>
      <c r="BW369">
        <v>0</v>
      </c>
      <c r="BX369">
        <v>0</v>
      </c>
      <c r="BY369">
        <v>0</v>
      </c>
      <c r="BZ369">
        <v>0</v>
      </c>
      <c r="CA369">
        <v>0</v>
      </c>
      <c r="CB369">
        <v>0</v>
      </c>
      <c r="CC369">
        <v>0</v>
      </c>
      <c r="CD369">
        <v>0</v>
      </c>
      <c r="CE369">
        <v>0</v>
      </c>
      <c r="CF369">
        <v>0</v>
      </c>
      <c r="CG369">
        <v>0</v>
      </c>
      <c r="CH369">
        <v>0</v>
      </c>
      <c r="CI369">
        <v>0</v>
      </c>
      <c r="CJ369">
        <v>0</v>
      </c>
      <c r="CK369">
        <v>0</v>
      </c>
      <c r="CL369">
        <v>0</v>
      </c>
      <c r="CM369">
        <v>0</v>
      </c>
      <c r="CN369">
        <v>0</v>
      </c>
      <c r="CO369">
        <v>0</v>
      </c>
      <c r="CP369">
        <v>0</v>
      </c>
      <c r="CQ369">
        <v>0</v>
      </c>
      <c r="CR369">
        <v>0</v>
      </c>
      <c r="CS369">
        <v>0</v>
      </c>
      <c r="CT369">
        <v>0</v>
      </c>
      <c r="CU369">
        <v>0</v>
      </c>
      <c r="CV369">
        <v>0</v>
      </c>
      <c r="CW369">
        <v>0</v>
      </c>
      <c r="CX369">
        <v>0</v>
      </c>
      <c r="CY369">
        <v>0</v>
      </c>
      <c r="CZ369">
        <v>0</v>
      </c>
      <c r="DA369">
        <v>0</v>
      </c>
      <c r="DB369">
        <v>0</v>
      </c>
      <c r="DC369">
        <v>0</v>
      </c>
      <c r="DD369">
        <v>0</v>
      </c>
      <c r="DE369">
        <v>0</v>
      </c>
      <c r="DF369">
        <v>0</v>
      </c>
      <c r="DG369">
        <v>0</v>
      </c>
      <c r="DH369">
        <v>0.1</v>
      </c>
      <c r="DI369">
        <v>0</v>
      </c>
      <c r="DJ369">
        <v>0</v>
      </c>
      <c r="DK369">
        <v>0</v>
      </c>
      <c r="DL369">
        <v>0</v>
      </c>
      <c r="DM369">
        <v>0</v>
      </c>
      <c r="DN369">
        <v>0</v>
      </c>
      <c r="DO369">
        <v>0</v>
      </c>
      <c r="DP369">
        <v>0</v>
      </c>
      <c r="DQ369">
        <v>0</v>
      </c>
      <c r="DR369">
        <v>0</v>
      </c>
      <c r="DS369">
        <v>0</v>
      </c>
      <c r="DT369">
        <v>0</v>
      </c>
      <c r="DU369">
        <v>0</v>
      </c>
      <c r="DV369">
        <v>0</v>
      </c>
      <c r="DW369">
        <v>0</v>
      </c>
      <c r="DX369">
        <v>0</v>
      </c>
      <c r="DY369">
        <v>0</v>
      </c>
      <c r="DZ369">
        <v>0</v>
      </c>
      <c r="EA369">
        <v>0</v>
      </c>
      <c r="EB369">
        <v>0</v>
      </c>
      <c r="EC369">
        <v>0</v>
      </c>
      <c r="ED369">
        <v>0</v>
      </c>
      <c r="EE369">
        <v>0</v>
      </c>
      <c r="EF369">
        <v>0</v>
      </c>
      <c r="EG369">
        <v>0.1</v>
      </c>
      <c r="EH369">
        <v>2</v>
      </c>
    </row>
    <row r="370" spans="1:138" x14ac:dyDescent="0.25">
      <c r="A370" t="s">
        <v>1611</v>
      </c>
      <c r="B370" t="s">
        <v>1612</v>
      </c>
      <c r="D370">
        <v>4</v>
      </c>
      <c r="E370">
        <v>34073000</v>
      </c>
      <c r="F370">
        <v>34115510</v>
      </c>
      <c r="G370">
        <v>1</v>
      </c>
      <c r="K370">
        <v>2142</v>
      </c>
      <c r="L370">
        <v>0.102377879549426</v>
      </c>
      <c r="M370">
        <v>0</v>
      </c>
      <c r="N370">
        <v>3.5480208307092802E-2</v>
      </c>
      <c r="O370">
        <v>0</v>
      </c>
      <c r="P370">
        <v>8.1520993961965896E-2</v>
      </c>
      <c r="Q370">
        <v>0.12696842627532001</v>
      </c>
      <c r="R370">
        <v>3.5611834385602899E-2</v>
      </c>
      <c r="S370">
        <v>7.3851069673104994E-2</v>
      </c>
      <c r="T370">
        <v>0.11538824419144</v>
      </c>
      <c r="U370">
        <v>0.17472374183285599</v>
      </c>
      <c r="V370">
        <v>8.4837459491468606E-2</v>
      </c>
      <c r="W370">
        <v>0.104476903113516</v>
      </c>
      <c r="X370">
        <v>9.5652534087454499E-2</v>
      </c>
      <c r="Y370">
        <v>6.3243553088877899E-2</v>
      </c>
      <c r="Z370">
        <v>6.30055711800762E-2</v>
      </c>
      <c r="AA370">
        <v>8.4995690869028098E-2</v>
      </c>
      <c r="AB370">
        <v>0.13279183185898299</v>
      </c>
      <c r="AC370">
        <v>0.13847623101651799</v>
      </c>
      <c r="AD370">
        <v>0.19106587581332901</v>
      </c>
      <c r="AE370">
        <v>0.10484191212503501</v>
      </c>
      <c r="AF370">
        <v>0.14660705722259099</v>
      </c>
      <c r="AG370">
        <v>0.26700310614030098</v>
      </c>
      <c r="AH370">
        <v>0.246135743505219</v>
      </c>
      <c r="AI370">
        <v>0.17329446453541</v>
      </c>
      <c r="AJ370">
        <v>0</v>
      </c>
      <c r="AK370">
        <v>0</v>
      </c>
      <c r="AL370">
        <v>0</v>
      </c>
      <c r="AM370">
        <v>0</v>
      </c>
      <c r="AN370">
        <v>0</v>
      </c>
      <c r="AO370">
        <v>0</v>
      </c>
      <c r="AP370">
        <v>0</v>
      </c>
      <c r="AQ370">
        <v>0</v>
      </c>
      <c r="AR370">
        <v>0</v>
      </c>
      <c r="AS370">
        <v>0</v>
      </c>
      <c r="AT370">
        <v>0</v>
      </c>
      <c r="AU370">
        <v>0</v>
      </c>
      <c r="AV370">
        <v>0</v>
      </c>
      <c r="AW370">
        <v>0</v>
      </c>
      <c r="AX370">
        <v>0</v>
      </c>
      <c r="AY370">
        <v>0</v>
      </c>
      <c r="AZ370">
        <v>0</v>
      </c>
      <c r="BA370">
        <v>0</v>
      </c>
      <c r="BB370">
        <v>0</v>
      </c>
      <c r="BC370">
        <v>0</v>
      </c>
      <c r="BD370">
        <v>0</v>
      </c>
      <c r="BE370">
        <v>0</v>
      </c>
      <c r="BF370">
        <v>0</v>
      </c>
      <c r="BG370">
        <v>0</v>
      </c>
      <c r="BH370">
        <v>0</v>
      </c>
      <c r="BI370">
        <v>0</v>
      </c>
      <c r="BJ370">
        <v>0</v>
      </c>
      <c r="BK370">
        <v>0</v>
      </c>
      <c r="BL370">
        <v>0</v>
      </c>
      <c r="BM370">
        <v>0</v>
      </c>
      <c r="BN370">
        <v>0</v>
      </c>
      <c r="BO370">
        <v>0.1</v>
      </c>
      <c r="BP370">
        <v>0</v>
      </c>
      <c r="BQ370">
        <v>0</v>
      </c>
      <c r="BR370">
        <v>0</v>
      </c>
      <c r="BS370">
        <v>0</v>
      </c>
      <c r="BT370">
        <v>0</v>
      </c>
      <c r="BU370">
        <v>0</v>
      </c>
      <c r="BV370">
        <v>0</v>
      </c>
      <c r="BW370">
        <v>0</v>
      </c>
      <c r="BX370">
        <v>0</v>
      </c>
      <c r="BY370">
        <v>0</v>
      </c>
      <c r="BZ370">
        <v>0</v>
      </c>
      <c r="CA370">
        <v>0</v>
      </c>
      <c r="CB370">
        <v>0</v>
      </c>
      <c r="CC370">
        <v>0</v>
      </c>
      <c r="CD370">
        <v>0</v>
      </c>
      <c r="CE370">
        <v>0</v>
      </c>
      <c r="CF370">
        <v>0</v>
      </c>
      <c r="CG370">
        <v>0</v>
      </c>
      <c r="CH370">
        <v>0</v>
      </c>
      <c r="CI370">
        <v>0</v>
      </c>
      <c r="CJ370">
        <v>0</v>
      </c>
      <c r="CK370">
        <v>0</v>
      </c>
      <c r="CL370">
        <v>0</v>
      </c>
      <c r="CM370">
        <v>0</v>
      </c>
      <c r="CN370">
        <v>0</v>
      </c>
      <c r="CO370">
        <v>0</v>
      </c>
      <c r="CP370">
        <v>0</v>
      </c>
      <c r="CQ370">
        <v>0</v>
      </c>
      <c r="CR370">
        <v>0</v>
      </c>
      <c r="CS370">
        <v>0</v>
      </c>
      <c r="CT370">
        <v>0</v>
      </c>
      <c r="CU370">
        <v>0</v>
      </c>
      <c r="CV370">
        <v>0</v>
      </c>
      <c r="CW370">
        <v>0</v>
      </c>
      <c r="CX370">
        <v>0</v>
      </c>
      <c r="CY370">
        <v>0</v>
      </c>
      <c r="CZ370">
        <v>0</v>
      </c>
      <c r="DA370">
        <v>0</v>
      </c>
      <c r="DB370">
        <v>0</v>
      </c>
      <c r="DC370">
        <v>0</v>
      </c>
      <c r="DD370">
        <v>0</v>
      </c>
      <c r="DE370">
        <v>0</v>
      </c>
      <c r="DF370">
        <v>0</v>
      </c>
      <c r="DG370">
        <v>0</v>
      </c>
      <c r="DH370">
        <v>0</v>
      </c>
      <c r="DI370">
        <v>0</v>
      </c>
      <c r="DJ370">
        <v>0</v>
      </c>
      <c r="DK370">
        <v>0</v>
      </c>
      <c r="DL370">
        <v>0</v>
      </c>
      <c r="DM370">
        <v>0</v>
      </c>
      <c r="DN370">
        <v>0</v>
      </c>
      <c r="DO370">
        <v>0</v>
      </c>
      <c r="DP370">
        <v>0</v>
      </c>
      <c r="DQ370">
        <v>0</v>
      </c>
      <c r="DR370">
        <v>0</v>
      </c>
      <c r="DS370">
        <v>0</v>
      </c>
      <c r="DT370">
        <v>0</v>
      </c>
      <c r="DU370">
        <v>0</v>
      </c>
      <c r="DV370">
        <v>0.1</v>
      </c>
      <c r="DW370">
        <v>0</v>
      </c>
      <c r="DX370">
        <v>0</v>
      </c>
      <c r="DY370">
        <v>0</v>
      </c>
      <c r="DZ370">
        <v>0</v>
      </c>
      <c r="EA370">
        <v>0</v>
      </c>
      <c r="EB370">
        <v>0</v>
      </c>
      <c r="EC370">
        <v>0</v>
      </c>
      <c r="ED370">
        <v>0</v>
      </c>
      <c r="EE370">
        <v>0</v>
      </c>
      <c r="EF370">
        <v>0</v>
      </c>
      <c r="EG370">
        <v>0</v>
      </c>
      <c r="EH370">
        <v>0</v>
      </c>
    </row>
    <row r="371" spans="1:138" x14ac:dyDescent="0.25">
      <c r="A371" t="s">
        <v>1613</v>
      </c>
      <c r="B371" t="s">
        <v>1614</v>
      </c>
      <c r="D371">
        <v>1</v>
      </c>
      <c r="E371">
        <v>123364018</v>
      </c>
      <c r="F371">
        <v>123365118</v>
      </c>
      <c r="G371">
        <v>-1</v>
      </c>
      <c r="K371">
        <v>1101</v>
      </c>
      <c r="L371">
        <v>11.021104264955699</v>
      </c>
      <c r="M371">
        <v>8.9145253202779902</v>
      </c>
      <c r="N371">
        <v>8.7664150650424109</v>
      </c>
      <c r="O371">
        <v>10.928336346276801</v>
      </c>
      <c r="P371">
        <v>12.053556447825899</v>
      </c>
      <c r="Q371">
        <v>6.3607030007762697</v>
      </c>
      <c r="R371">
        <v>8.8682200767548096</v>
      </c>
      <c r="S371">
        <v>7.7585881262022802</v>
      </c>
      <c r="T371">
        <v>8.5866775013360499</v>
      </c>
      <c r="U371">
        <v>9.5859062590086594</v>
      </c>
      <c r="V371">
        <v>8.6652102698575</v>
      </c>
      <c r="W371">
        <v>9.6209847891672506</v>
      </c>
      <c r="X371">
        <v>8.2500962234449204</v>
      </c>
      <c r="Y371">
        <v>15.133992695835</v>
      </c>
      <c r="Z371">
        <v>15.996376310206999</v>
      </c>
      <c r="AA371">
        <v>10.5278858733632</v>
      </c>
      <c r="AB371">
        <v>11.8193776119608</v>
      </c>
      <c r="AC371">
        <v>14.278521891354499</v>
      </c>
      <c r="AD371">
        <v>15.835248242747999</v>
      </c>
      <c r="AE371">
        <v>11.6263110072607</v>
      </c>
      <c r="AF371">
        <v>13.5766923422067</v>
      </c>
      <c r="AG371">
        <v>9.1275775739406395</v>
      </c>
      <c r="AH371">
        <v>10.124428294154701</v>
      </c>
      <c r="AI371">
        <v>8.2937691904244097</v>
      </c>
      <c r="AJ371">
        <v>1</v>
      </c>
      <c r="AK371">
        <v>0.2</v>
      </c>
      <c r="AL371">
        <v>0.3</v>
      </c>
      <c r="AM371">
        <v>0.1</v>
      </c>
      <c r="AN371">
        <v>0</v>
      </c>
      <c r="AO371">
        <v>0.2</v>
      </c>
      <c r="AP371">
        <v>0.2</v>
      </c>
      <c r="AQ371">
        <v>0</v>
      </c>
      <c r="AR371">
        <v>0.2</v>
      </c>
      <c r="AS371">
        <v>0.5</v>
      </c>
      <c r="AT371">
        <v>0.2</v>
      </c>
      <c r="AU371">
        <v>0.1</v>
      </c>
      <c r="AV371">
        <v>0.1</v>
      </c>
      <c r="AW371">
        <v>0</v>
      </c>
      <c r="AX371">
        <v>0</v>
      </c>
      <c r="AY371">
        <v>0.2</v>
      </c>
      <c r="AZ371">
        <v>0.1</v>
      </c>
      <c r="BA371">
        <v>0</v>
      </c>
      <c r="BB371">
        <v>0</v>
      </c>
      <c r="BC371">
        <v>0</v>
      </c>
      <c r="BD371">
        <v>0</v>
      </c>
      <c r="BE371">
        <v>0.3</v>
      </c>
      <c r="BF371">
        <v>0.1</v>
      </c>
      <c r="BG371">
        <v>0.1</v>
      </c>
      <c r="BH371">
        <v>0.2</v>
      </c>
      <c r="BI371">
        <v>0.1</v>
      </c>
      <c r="BJ371">
        <v>0.2</v>
      </c>
      <c r="BK371">
        <v>0.1</v>
      </c>
      <c r="BL371">
        <v>0</v>
      </c>
      <c r="BM371">
        <v>0.2</v>
      </c>
      <c r="BN371">
        <v>0</v>
      </c>
      <c r="BO371">
        <v>0</v>
      </c>
      <c r="BP371">
        <v>0</v>
      </c>
      <c r="BQ371">
        <v>0.5</v>
      </c>
      <c r="BR371">
        <v>0.3</v>
      </c>
      <c r="BS371">
        <v>0.2</v>
      </c>
      <c r="BT371">
        <v>0.6</v>
      </c>
      <c r="BU371">
        <v>0.4</v>
      </c>
      <c r="BV371">
        <v>0.2</v>
      </c>
      <c r="BW371">
        <v>0.1</v>
      </c>
      <c r="BX371">
        <v>0.2</v>
      </c>
      <c r="BY371">
        <v>0.4</v>
      </c>
      <c r="BZ371">
        <v>0.2</v>
      </c>
      <c r="CA371">
        <v>0.3</v>
      </c>
      <c r="CB371">
        <v>0.2</v>
      </c>
      <c r="CC371">
        <v>0</v>
      </c>
      <c r="CD371">
        <v>0.1</v>
      </c>
      <c r="CE371">
        <v>0</v>
      </c>
      <c r="CF371">
        <v>1</v>
      </c>
      <c r="CG371">
        <v>1</v>
      </c>
      <c r="CH371">
        <v>0.4</v>
      </c>
      <c r="CI371">
        <v>0.3</v>
      </c>
      <c r="CJ371">
        <v>0.7</v>
      </c>
      <c r="CK371">
        <v>0.9</v>
      </c>
      <c r="CL371">
        <v>0.6</v>
      </c>
      <c r="CM371">
        <v>0.5</v>
      </c>
      <c r="CN371">
        <v>0.8</v>
      </c>
      <c r="CO371">
        <v>0.3</v>
      </c>
      <c r="CP371">
        <v>0.5</v>
      </c>
      <c r="CQ371">
        <v>0.8</v>
      </c>
      <c r="CR371">
        <v>0.6</v>
      </c>
      <c r="CS371">
        <v>0</v>
      </c>
      <c r="CT371">
        <v>0.7</v>
      </c>
      <c r="CU371">
        <v>0.3</v>
      </c>
      <c r="CV371">
        <v>0.7</v>
      </c>
      <c r="CW371">
        <v>0.6</v>
      </c>
      <c r="CX371">
        <v>0.8</v>
      </c>
      <c r="CY371">
        <v>0.7</v>
      </c>
      <c r="CZ371">
        <v>0.7</v>
      </c>
      <c r="DA371">
        <v>1</v>
      </c>
      <c r="DB371">
        <v>0.9</v>
      </c>
      <c r="DC371">
        <v>1</v>
      </c>
      <c r="DD371">
        <v>0.2</v>
      </c>
      <c r="DE371">
        <v>0.7</v>
      </c>
      <c r="DF371">
        <v>0.4</v>
      </c>
      <c r="DG371">
        <v>0.5</v>
      </c>
      <c r="DH371">
        <v>0.4</v>
      </c>
      <c r="DI371">
        <v>0.9</v>
      </c>
      <c r="DJ371">
        <v>1</v>
      </c>
      <c r="DK371">
        <v>0.2</v>
      </c>
      <c r="DL371">
        <v>0.7</v>
      </c>
      <c r="DM371">
        <v>0.4</v>
      </c>
      <c r="DN371">
        <v>0.3</v>
      </c>
      <c r="DO371">
        <v>0.6</v>
      </c>
      <c r="DP371">
        <v>0.4</v>
      </c>
      <c r="DQ371">
        <v>0.4</v>
      </c>
      <c r="DR371">
        <v>0.3</v>
      </c>
      <c r="DS371">
        <v>0.3</v>
      </c>
      <c r="DT371">
        <v>0.7</v>
      </c>
      <c r="DU371">
        <v>0.9</v>
      </c>
      <c r="DV371">
        <v>0.8</v>
      </c>
      <c r="DW371">
        <v>0.5</v>
      </c>
      <c r="DX371">
        <v>0.6</v>
      </c>
      <c r="DY371">
        <v>0.2</v>
      </c>
      <c r="DZ371">
        <v>0.3</v>
      </c>
      <c r="EA371">
        <v>0.3</v>
      </c>
      <c r="EB371">
        <v>0.8</v>
      </c>
      <c r="EC371">
        <v>0.2</v>
      </c>
      <c r="ED371">
        <v>0.3</v>
      </c>
      <c r="EE371">
        <v>0.2</v>
      </c>
      <c r="EF371">
        <v>0.2</v>
      </c>
      <c r="EG371">
        <v>0.3</v>
      </c>
      <c r="EH371">
        <v>0</v>
      </c>
    </row>
    <row r="372" spans="1:138" x14ac:dyDescent="0.25">
      <c r="A372" t="s">
        <v>1615</v>
      </c>
      <c r="B372" t="s">
        <v>1616</v>
      </c>
      <c r="C372" t="s">
        <v>1617</v>
      </c>
      <c r="D372" t="s">
        <v>1618</v>
      </c>
      <c r="E372">
        <v>786175</v>
      </c>
      <c r="F372">
        <v>787089</v>
      </c>
      <c r="G372">
        <v>-1</v>
      </c>
      <c r="H372" t="s">
        <v>1619</v>
      </c>
      <c r="K372">
        <v>915</v>
      </c>
      <c r="L372">
        <v>3.1156441900910701</v>
      </c>
      <c r="M372">
        <v>1.72526672540334</v>
      </c>
      <c r="N372">
        <v>0.581410102029016</v>
      </c>
      <c r="O372">
        <v>0</v>
      </c>
      <c r="P372">
        <v>1.24045551795896</v>
      </c>
      <c r="Q372">
        <v>2.2292325334568499</v>
      </c>
      <c r="R372">
        <v>1.0004006459535899</v>
      </c>
      <c r="S372">
        <v>0.43221035857866402</v>
      </c>
      <c r="T372">
        <v>1.3506099402080101</v>
      </c>
      <c r="U372">
        <v>0.32722033224566299</v>
      </c>
      <c r="V372">
        <v>0.59580930567451096</v>
      </c>
      <c r="W372">
        <v>0.40763119575437301</v>
      </c>
      <c r="X372">
        <v>0.82104371882280702</v>
      </c>
      <c r="Y372">
        <v>0.296104242003008</v>
      </c>
      <c r="Z372">
        <v>0.368737523135856</v>
      </c>
      <c r="AA372">
        <v>0.59692055685723999</v>
      </c>
      <c r="AB372">
        <v>0.31086350146660402</v>
      </c>
      <c r="AC372">
        <v>0.243127940030641</v>
      </c>
      <c r="AD372">
        <v>0.53673849966183695</v>
      </c>
      <c r="AE372">
        <v>0.245433197564836</v>
      </c>
      <c r="AF372">
        <v>1.3041779267420801</v>
      </c>
      <c r="AG372">
        <v>1.25009978874869</v>
      </c>
      <c r="AH372">
        <v>0.90545673512411595</v>
      </c>
      <c r="AI372">
        <v>2.5963488037410198</v>
      </c>
      <c r="AJ372">
        <v>0</v>
      </c>
      <c r="AK372">
        <v>0</v>
      </c>
      <c r="AL372">
        <v>0</v>
      </c>
      <c r="AM372">
        <v>0</v>
      </c>
      <c r="AN372">
        <v>0</v>
      </c>
      <c r="AO372">
        <v>0</v>
      </c>
      <c r="AP372">
        <v>0</v>
      </c>
      <c r="AQ372">
        <v>0</v>
      </c>
      <c r="AR372">
        <v>0</v>
      </c>
      <c r="AS372">
        <v>0</v>
      </c>
      <c r="AT372">
        <v>0</v>
      </c>
      <c r="AU372">
        <v>0</v>
      </c>
      <c r="AV372">
        <v>0</v>
      </c>
      <c r="AW372">
        <v>0</v>
      </c>
      <c r="AX372">
        <v>0</v>
      </c>
      <c r="AY372">
        <v>0</v>
      </c>
      <c r="AZ372">
        <v>0</v>
      </c>
      <c r="BA372">
        <v>0</v>
      </c>
      <c r="BB372">
        <v>0</v>
      </c>
      <c r="BC372">
        <v>0</v>
      </c>
      <c r="BD372">
        <v>0.1</v>
      </c>
      <c r="BE372">
        <v>0</v>
      </c>
      <c r="BF372">
        <v>0</v>
      </c>
      <c r="BG372">
        <v>0</v>
      </c>
      <c r="BH372">
        <v>0</v>
      </c>
      <c r="BI372">
        <v>0</v>
      </c>
      <c r="BJ372">
        <v>0</v>
      </c>
      <c r="BK372">
        <v>0</v>
      </c>
      <c r="BL372">
        <v>0</v>
      </c>
      <c r="BM372">
        <v>0</v>
      </c>
      <c r="BN372">
        <v>0</v>
      </c>
      <c r="BO372">
        <v>0</v>
      </c>
      <c r="BP372">
        <v>0</v>
      </c>
      <c r="BQ372">
        <v>0</v>
      </c>
      <c r="BR372">
        <v>0</v>
      </c>
      <c r="BS372">
        <v>0</v>
      </c>
      <c r="BT372">
        <v>0</v>
      </c>
      <c r="BU372">
        <v>0</v>
      </c>
      <c r="BV372">
        <v>0</v>
      </c>
      <c r="BW372">
        <v>0</v>
      </c>
      <c r="BX372">
        <v>0</v>
      </c>
      <c r="BY372">
        <v>0</v>
      </c>
      <c r="BZ372">
        <v>0</v>
      </c>
      <c r="CA372">
        <v>0</v>
      </c>
      <c r="CB372">
        <v>0</v>
      </c>
      <c r="CC372">
        <v>0</v>
      </c>
      <c r="CD372">
        <v>0</v>
      </c>
      <c r="CE372">
        <v>0</v>
      </c>
      <c r="CF372">
        <v>0</v>
      </c>
      <c r="CG372">
        <v>0</v>
      </c>
      <c r="CH372">
        <v>0</v>
      </c>
      <c r="CI372">
        <v>0</v>
      </c>
      <c r="CJ372">
        <v>0</v>
      </c>
      <c r="CK372">
        <v>0</v>
      </c>
      <c r="CL372">
        <v>0</v>
      </c>
      <c r="CM372">
        <v>0</v>
      </c>
      <c r="CN372">
        <v>0</v>
      </c>
      <c r="CO372">
        <v>0</v>
      </c>
      <c r="CP372">
        <v>0</v>
      </c>
      <c r="CQ372">
        <v>0</v>
      </c>
      <c r="CR372">
        <v>0</v>
      </c>
      <c r="CS372">
        <v>0</v>
      </c>
      <c r="CT372">
        <v>0</v>
      </c>
      <c r="CU372">
        <v>0</v>
      </c>
      <c r="CV372">
        <v>0</v>
      </c>
      <c r="CW372">
        <v>0</v>
      </c>
      <c r="CX372">
        <v>0</v>
      </c>
      <c r="CY372">
        <v>0</v>
      </c>
      <c r="CZ372">
        <v>0</v>
      </c>
      <c r="DA372">
        <v>0</v>
      </c>
      <c r="DB372">
        <v>0</v>
      </c>
      <c r="DC372">
        <v>0</v>
      </c>
      <c r="DD372">
        <v>0</v>
      </c>
      <c r="DE372">
        <v>0</v>
      </c>
      <c r="DF372">
        <v>0</v>
      </c>
      <c r="DG372">
        <v>0</v>
      </c>
      <c r="DH372">
        <v>0</v>
      </c>
      <c r="DI372">
        <v>0</v>
      </c>
      <c r="DJ372">
        <v>0</v>
      </c>
      <c r="DK372">
        <v>0</v>
      </c>
      <c r="DL372">
        <v>0</v>
      </c>
      <c r="DM372">
        <v>0</v>
      </c>
      <c r="DN372">
        <v>0</v>
      </c>
      <c r="DO372">
        <v>0</v>
      </c>
      <c r="DP372">
        <v>0</v>
      </c>
      <c r="DQ372">
        <v>0</v>
      </c>
      <c r="DR372">
        <v>0</v>
      </c>
      <c r="DS372">
        <v>0</v>
      </c>
      <c r="DT372">
        <v>0</v>
      </c>
      <c r="DU372">
        <v>0</v>
      </c>
      <c r="DV372">
        <v>0</v>
      </c>
      <c r="DW372">
        <v>0</v>
      </c>
      <c r="DX372">
        <v>0</v>
      </c>
      <c r="DY372">
        <v>0</v>
      </c>
      <c r="DZ372">
        <v>0</v>
      </c>
      <c r="EA372">
        <v>0</v>
      </c>
      <c r="EB372">
        <v>0</v>
      </c>
      <c r="EC372">
        <v>0</v>
      </c>
      <c r="ED372">
        <v>0</v>
      </c>
      <c r="EE372">
        <v>0</v>
      </c>
      <c r="EF372">
        <v>0</v>
      </c>
      <c r="EG372">
        <v>0</v>
      </c>
      <c r="EH372">
        <v>0.4</v>
      </c>
    </row>
    <row r="373" spans="1:138" x14ac:dyDescent="0.25">
      <c r="A373" t="s">
        <v>1620</v>
      </c>
      <c r="B373" t="s">
        <v>1621</v>
      </c>
      <c r="C373" t="s">
        <v>1391</v>
      </c>
      <c r="D373">
        <v>2</v>
      </c>
      <c r="E373">
        <v>98160241</v>
      </c>
      <c r="F373">
        <v>98176975</v>
      </c>
      <c r="G373">
        <v>1</v>
      </c>
      <c r="J373" t="s">
        <v>1392</v>
      </c>
      <c r="K373">
        <v>363</v>
      </c>
      <c r="L373">
        <v>7.2493691899131001</v>
      </c>
      <c r="M373">
        <v>27.983665104098701</v>
      </c>
      <c r="N373">
        <v>21.354980252801301</v>
      </c>
      <c r="O373">
        <v>37.686862158262898</v>
      </c>
      <c r="P373">
        <v>63.497443296920302</v>
      </c>
      <c r="Q373">
        <v>19.854294161614298</v>
      </c>
      <c r="R373">
        <v>2.3115317955745902</v>
      </c>
      <c r="S373">
        <v>19.392314353087301</v>
      </c>
      <c r="T373">
        <v>29.2780981253355</v>
      </c>
      <c r="U373">
        <v>14.6404055677269</v>
      </c>
      <c r="V373">
        <v>9.2613058051471793</v>
      </c>
      <c r="W373">
        <v>9.2475010937665605</v>
      </c>
      <c r="X373">
        <v>4.5154320223763698</v>
      </c>
      <c r="Y373">
        <v>28.922165373331001</v>
      </c>
      <c r="Z373">
        <v>63.017547445672399</v>
      </c>
      <c r="AA373">
        <v>78.742536818481994</v>
      </c>
      <c r="AB373">
        <v>333.60984631048802</v>
      </c>
      <c r="AC373">
        <v>35.1363408650342</v>
      </c>
      <c r="AD373">
        <v>22.7744207742188</v>
      </c>
      <c r="AE373">
        <v>32.994876146457401</v>
      </c>
      <c r="AF373">
        <v>112.636384621259</v>
      </c>
      <c r="AG373">
        <v>18.231236883728702</v>
      </c>
      <c r="AH373">
        <v>11.411748107969199</v>
      </c>
      <c r="AI373">
        <v>4.7038705728933996</v>
      </c>
      <c r="AJ373">
        <v>0</v>
      </c>
      <c r="AK373">
        <v>0</v>
      </c>
      <c r="AL373">
        <v>0</v>
      </c>
      <c r="AM373">
        <v>0</v>
      </c>
      <c r="AN373">
        <v>0</v>
      </c>
      <c r="AO373">
        <v>0</v>
      </c>
      <c r="AP373">
        <v>0</v>
      </c>
      <c r="AQ373">
        <v>0</v>
      </c>
      <c r="AR373">
        <v>0</v>
      </c>
      <c r="AS373">
        <v>0</v>
      </c>
      <c r="AT373">
        <v>0</v>
      </c>
      <c r="AU373">
        <v>0</v>
      </c>
      <c r="AV373">
        <v>0</v>
      </c>
      <c r="AW373">
        <v>0</v>
      </c>
      <c r="AX373">
        <v>0</v>
      </c>
      <c r="AY373">
        <v>0</v>
      </c>
      <c r="AZ373">
        <v>0</v>
      </c>
      <c r="BA373">
        <v>0</v>
      </c>
      <c r="BB373">
        <v>0</v>
      </c>
      <c r="BC373">
        <v>0</v>
      </c>
      <c r="BD373">
        <v>0</v>
      </c>
      <c r="BE373">
        <v>0</v>
      </c>
      <c r="BF373">
        <v>0</v>
      </c>
      <c r="BG373">
        <v>0</v>
      </c>
      <c r="BH373">
        <v>0</v>
      </c>
      <c r="BI373">
        <v>0</v>
      </c>
      <c r="BJ373">
        <v>0</v>
      </c>
      <c r="BK373">
        <v>0</v>
      </c>
      <c r="BL373">
        <v>0</v>
      </c>
      <c r="BM373">
        <v>0</v>
      </c>
      <c r="BN373">
        <v>0</v>
      </c>
      <c r="BO373">
        <v>0</v>
      </c>
      <c r="BP373">
        <v>0</v>
      </c>
      <c r="BQ373">
        <v>0</v>
      </c>
      <c r="BR373">
        <v>0</v>
      </c>
      <c r="BS373">
        <v>0</v>
      </c>
      <c r="BT373">
        <v>0</v>
      </c>
      <c r="BU373">
        <v>0</v>
      </c>
      <c r="BV373">
        <v>0</v>
      </c>
      <c r="BW373">
        <v>0</v>
      </c>
      <c r="BX373">
        <v>0</v>
      </c>
      <c r="BY373">
        <v>0</v>
      </c>
      <c r="BZ373">
        <v>0</v>
      </c>
      <c r="CA373">
        <v>0</v>
      </c>
      <c r="CB373">
        <v>0</v>
      </c>
      <c r="CC373">
        <v>0</v>
      </c>
      <c r="CD373">
        <v>0</v>
      </c>
      <c r="CE373">
        <v>0</v>
      </c>
      <c r="CF373">
        <v>0</v>
      </c>
      <c r="CG373">
        <v>0</v>
      </c>
      <c r="CH373">
        <v>0</v>
      </c>
      <c r="CI373">
        <v>0</v>
      </c>
      <c r="CJ373">
        <v>0</v>
      </c>
      <c r="CK373">
        <v>0</v>
      </c>
      <c r="CL373">
        <v>0</v>
      </c>
      <c r="CM373">
        <v>0</v>
      </c>
      <c r="CN373">
        <v>0</v>
      </c>
      <c r="CO373">
        <v>0</v>
      </c>
      <c r="CP373">
        <v>0</v>
      </c>
      <c r="CQ373">
        <v>0</v>
      </c>
      <c r="CR373">
        <v>0</v>
      </c>
      <c r="CS373">
        <v>0</v>
      </c>
      <c r="CT373">
        <v>0</v>
      </c>
      <c r="CU373">
        <v>0</v>
      </c>
      <c r="CV373">
        <v>0</v>
      </c>
      <c r="CW373">
        <v>0</v>
      </c>
      <c r="CX373">
        <v>0</v>
      </c>
      <c r="CY373">
        <v>0</v>
      </c>
      <c r="CZ373">
        <v>0</v>
      </c>
      <c r="DA373">
        <v>0</v>
      </c>
      <c r="DB373">
        <v>0</v>
      </c>
      <c r="DC373">
        <v>0</v>
      </c>
      <c r="DD373">
        <v>0</v>
      </c>
      <c r="DE373">
        <v>0.7</v>
      </c>
      <c r="DF373">
        <v>0</v>
      </c>
      <c r="DG373">
        <v>0</v>
      </c>
      <c r="DH373">
        <v>0</v>
      </c>
      <c r="DI373">
        <v>0</v>
      </c>
      <c r="DJ373">
        <v>0</v>
      </c>
      <c r="DK373">
        <v>0</v>
      </c>
      <c r="DL373">
        <v>0</v>
      </c>
      <c r="DM373">
        <v>0</v>
      </c>
      <c r="DN373">
        <v>0</v>
      </c>
      <c r="DO373">
        <v>0</v>
      </c>
      <c r="DP373">
        <v>0</v>
      </c>
      <c r="DQ373">
        <v>0</v>
      </c>
      <c r="DR373">
        <v>0</v>
      </c>
      <c r="DS373">
        <v>2</v>
      </c>
      <c r="DT373">
        <v>0</v>
      </c>
      <c r="DU373">
        <v>0</v>
      </c>
      <c r="DV373">
        <v>0</v>
      </c>
      <c r="DW373">
        <v>0</v>
      </c>
      <c r="DX373">
        <v>0</v>
      </c>
      <c r="DY373">
        <v>0</v>
      </c>
      <c r="DZ373">
        <v>0</v>
      </c>
      <c r="EA373">
        <v>0</v>
      </c>
      <c r="EB373">
        <v>0</v>
      </c>
      <c r="EC373">
        <v>0</v>
      </c>
      <c r="ED373">
        <v>0</v>
      </c>
      <c r="EE373">
        <v>0</v>
      </c>
      <c r="EF373">
        <v>0</v>
      </c>
      <c r="EG373">
        <v>0.1</v>
      </c>
      <c r="EH373">
        <v>0</v>
      </c>
    </row>
    <row r="374" spans="1:138" x14ac:dyDescent="0.25">
      <c r="A374" t="s">
        <v>1622</v>
      </c>
      <c r="B374" t="s">
        <v>1623</v>
      </c>
      <c r="C374" t="s">
        <v>841</v>
      </c>
      <c r="D374" t="s">
        <v>1624</v>
      </c>
      <c r="E374">
        <v>11664</v>
      </c>
      <c r="F374">
        <v>21789</v>
      </c>
      <c r="G374">
        <v>1</v>
      </c>
      <c r="J374" t="s">
        <v>842</v>
      </c>
      <c r="K374">
        <v>351</v>
      </c>
      <c r="L374">
        <v>148.069914714486</v>
      </c>
      <c r="M374">
        <v>105.593247742077</v>
      </c>
      <c r="N374">
        <v>214.13852286513099</v>
      </c>
      <c r="O374">
        <v>71.846038424047094</v>
      </c>
      <c r="P374">
        <v>77.359242706112695</v>
      </c>
      <c r="Q374">
        <v>57.143930825578202</v>
      </c>
      <c r="R374">
        <v>16.299262661102802</v>
      </c>
      <c r="S374">
        <v>93.741624438394595</v>
      </c>
      <c r="T374">
        <v>64.783102431173802</v>
      </c>
      <c r="U374">
        <v>92.764866625413006</v>
      </c>
      <c r="V374">
        <v>10.3545206969075</v>
      </c>
      <c r="W374">
        <v>26.140656937991999</v>
      </c>
      <c r="X374">
        <v>16.149744943278399</v>
      </c>
      <c r="Y374">
        <v>101.697254996482</v>
      </c>
      <c r="Z374">
        <v>188.78730864003501</v>
      </c>
      <c r="AA374">
        <v>192.261705663534</v>
      </c>
      <c r="AB374">
        <v>12.358152659799501</v>
      </c>
      <c r="AC374">
        <v>20.9152368923795</v>
      </c>
      <c r="AD374">
        <v>57.599992695191503</v>
      </c>
      <c r="AE374">
        <v>25.378911412010702</v>
      </c>
      <c r="AF374">
        <v>48.491599880731599</v>
      </c>
      <c r="AG374">
        <v>157.586602490704</v>
      </c>
      <c r="AH374">
        <v>177.45755989435199</v>
      </c>
      <c r="AI374">
        <v>90.313965399362104</v>
      </c>
      <c r="AJ374">
        <v>0</v>
      </c>
      <c r="AK374">
        <v>0</v>
      </c>
      <c r="AL374">
        <v>0</v>
      </c>
      <c r="AM374">
        <v>0</v>
      </c>
      <c r="AN374">
        <v>0</v>
      </c>
      <c r="AO374">
        <v>0</v>
      </c>
      <c r="AP374">
        <v>0</v>
      </c>
      <c r="AQ374">
        <v>0</v>
      </c>
      <c r="AR374">
        <v>0</v>
      </c>
      <c r="AS374">
        <v>0</v>
      </c>
      <c r="AT374">
        <v>0</v>
      </c>
      <c r="AU374">
        <v>0</v>
      </c>
      <c r="AV374">
        <v>0</v>
      </c>
      <c r="AW374">
        <v>0</v>
      </c>
      <c r="AX374">
        <v>0</v>
      </c>
      <c r="AY374">
        <v>0</v>
      </c>
      <c r="AZ374">
        <v>0</v>
      </c>
      <c r="BA374">
        <v>0</v>
      </c>
      <c r="BB374">
        <v>0</v>
      </c>
      <c r="BC374">
        <v>0</v>
      </c>
      <c r="BD374">
        <v>0</v>
      </c>
      <c r="BE374">
        <v>0</v>
      </c>
      <c r="BF374">
        <v>0</v>
      </c>
      <c r="BG374">
        <v>0</v>
      </c>
      <c r="BH374">
        <v>0</v>
      </c>
      <c r="BI374">
        <v>0</v>
      </c>
      <c r="BJ374">
        <v>0</v>
      </c>
      <c r="BK374">
        <v>0</v>
      </c>
      <c r="BL374">
        <v>0</v>
      </c>
      <c r="BM374">
        <v>0</v>
      </c>
      <c r="BN374">
        <v>0</v>
      </c>
      <c r="BO374">
        <v>0</v>
      </c>
      <c r="BP374">
        <v>0</v>
      </c>
      <c r="BQ374">
        <v>0</v>
      </c>
      <c r="BR374">
        <v>0</v>
      </c>
      <c r="BS374">
        <v>0</v>
      </c>
      <c r="BT374">
        <v>0</v>
      </c>
      <c r="BU374">
        <v>0</v>
      </c>
      <c r="BV374">
        <v>0</v>
      </c>
      <c r="BW374">
        <v>0</v>
      </c>
      <c r="BX374">
        <v>0</v>
      </c>
      <c r="BY374">
        <v>0</v>
      </c>
      <c r="BZ374">
        <v>0</v>
      </c>
      <c r="CA374">
        <v>0</v>
      </c>
      <c r="CB374">
        <v>0</v>
      </c>
      <c r="CC374">
        <v>0</v>
      </c>
      <c r="CD374">
        <v>0</v>
      </c>
      <c r="CE374">
        <v>0</v>
      </c>
      <c r="CF374">
        <v>0</v>
      </c>
      <c r="CG374">
        <v>0</v>
      </c>
      <c r="CH374">
        <v>0</v>
      </c>
      <c r="CI374">
        <v>0</v>
      </c>
      <c r="CJ374">
        <v>0</v>
      </c>
      <c r="CK374">
        <v>0</v>
      </c>
      <c r="CL374">
        <v>0</v>
      </c>
      <c r="CM374">
        <v>0</v>
      </c>
      <c r="CN374">
        <v>0</v>
      </c>
      <c r="CO374">
        <v>0</v>
      </c>
      <c r="CP374">
        <v>0</v>
      </c>
      <c r="CQ374">
        <v>0</v>
      </c>
      <c r="CR374">
        <v>0</v>
      </c>
      <c r="CS374">
        <v>0</v>
      </c>
      <c r="CT374">
        <v>0</v>
      </c>
      <c r="CU374">
        <v>0</v>
      </c>
      <c r="CV374">
        <v>0</v>
      </c>
      <c r="CW374">
        <v>0</v>
      </c>
      <c r="CX374">
        <v>0</v>
      </c>
      <c r="CY374">
        <v>0</v>
      </c>
      <c r="CZ374">
        <v>0</v>
      </c>
      <c r="DA374">
        <v>0</v>
      </c>
      <c r="DB374">
        <v>0</v>
      </c>
      <c r="DC374">
        <v>0</v>
      </c>
      <c r="DD374">
        <v>0</v>
      </c>
      <c r="DE374">
        <v>0</v>
      </c>
      <c r="DF374">
        <v>0</v>
      </c>
      <c r="DG374">
        <v>0.6</v>
      </c>
      <c r="DH374">
        <v>0.3</v>
      </c>
      <c r="DI374">
        <v>0</v>
      </c>
      <c r="DJ374">
        <v>0</v>
      </c>
      <c r="DK374">
        <v>0</v>
      </c>
      <c r="DL374">
        <v>0</v>
      </c>
      <c r="DM374">
        <v>0</v>
      </c>
      <c r="DN374">
        <v>0.2</v>
      </c>
      <c r="DO374">
        <v>0</v>
      </c>
      <c r="DP374">
        <v>0</v>
      </c>
      <c r="DQ374">
        <v>0</v>
      </c>
      <c r="DR374">
        <v>0</v>
      </c>
      <c r="DS374">
        <v>0</v>
      </c>
      <c r="DT374">
        <v>0</v>
      </c>
      <c r="DU374">
        <v>0</v>
      </c>
      <c r="DV374">
        <v>0</v>
      </c>
      <c r="DW374">
        <v>0.4</v>
      </c>
      <c r="DX374">
        <v>0</v>
      </c>
      <c r="DY374">
        <v>0</v>
      </c>
      <c r="DZ374">
        <v>0</v>
      </c>
      <c r="EA374">
        <v>0</v>
      </c>
      <c r="EB374">
        <v>0</v>
      </c>
      <c r="EC374">
        <v>0</v>
      </c>
      <c r="ED374">
        <v>0.1</v>
      </c>
      <c r="EE374">
        <v>0.3</v>
      </c>
      <c r="EF374">
        <v>0.3</v>
      </c>
      <c r="EG374">
        <v>5</v>
      </c>
      <c r="EH374">
        <v>5</v>
      </c>
    </row>
    <row r="375" spans="1:138" x14ac:dyDescent="0.25">
      <c r="A375" t="s">
        <v>1625</v>
      </c>
      <c r="B375" t="s">
        <v>1626</v>
      </c>
      <c r="C375" t="s">
        <v>1627</v>
      </c>
      <c r="D375" t="s">
        <v>201</v>
      </c>
      <c r="E375">
        <v>158884</v>
      </c>
      <c r="F375">
        <v>159777</v>
      </c>
      <c r="G375">
        <v>-1</v>
      </c>
      <c r="H375" t="s">
        <v>1628</v>
      </c>
      <c r="K375">
        <v>894</v>
      </c>
      <c r="L375">
        <v>6.4594258096923296</v>
      </c>
      <c r="M375">
        <v>2.07288758151393</v>
      </c>
      <c r="N375">
        <v>2.55028879844942</v>
      </c>
      <c r="O375">
        <v>1.4749285424597101</v>
      </c>
      <c r="P375">
        <v>4.4924086001456498</v>
      </c>
      <c r="Q375">
        <v>5.7800458753388897</v>
      </c>
      <c r="R375">
        <v>3.5836499649512001</v>
      </c>
      <c r="S375">
        <v>3.5389036071541602</v>
      </c>
      <c r="T375">
        <v>2.9720217056758398</v>
      </c>
      <c r="U375">
        <v>1.0884468266393099</v>
      </c>
      <c r="V375">
        <v>0.91470723941640497</v>
      </c>
      <c r="W375">
        <v>1.75226698577635</v>
      </c>
      <c r="X375">
        <v>3.8196817303379502</v>
      </c>
      <c r="Y375">
        <v>2.87906725236147</v>
      </c>
      <c r="Z375">
        <v>1.5850763997887001</v>
      </c>
      <c r="AA375">
        <v>2.91894597434105</v>
      </c>
      <c r="AB375">
        <v>1.90899398551639</v>
      </c>
      <c r="AC375">
        <v>0.829463330082165</v>
      </c>
      <c r="AD375">
        <v>1.3733661274904401</v>
      </c>
      <c r="AE375">
        <v>1.33972483681924</v>
      </c>
      <c r="AF375">
        <v>1.0537997200362099</v>
      </c>
      <c r="AG375">
        <v>1.8278064984101099</v>
      </c>
      <c r="AH375">
        <v>2.7801775591898199</v>
      </c>
      <c r="AI375">
        <v>2.82342041681988</v>
      </c>
      <c r="AJ375">
        <v>0</v>
      </c>
      <c r="AK375">
        <v>0.2</v>
      </c>
      <c r="AL375">
        <v>0</v>
      </c>
      <c r="AM375">
        <v>0</v>
      </c>
      <c r="AN375">
        <v>0</v>
      </c>
      <c r="AO375">
        <v>0</v>
      </c>
      <c r="AP375">
        <v>0</v>
      </c>
      <c r="AQ375">
        <v>0</v>
      </c>
      <c r="AR375">
        <v>0</v>
      </c>
      <c r="AS375">
        <v>0</v>
      </c>
      <c r="AT375">
        <v>0</v>
      </c>
      <c r="AU375">
        <v>0.1</v>
      </c>
      <c r="AV375">
        <v>0</v>
      </c>
      <c r="AW375">
        <v>0.1</v>
      </c>
      <c r="AX375">
        <v>0</v>
      </c>
      <c r="AY375">
        <v>0</v>
      </c>
      <c r="AZ375">
        <v>0</v>
      </c>
      <c r="BA375">
        <v>0</v>
      </c>
      <c r="BB375">
        <v>0</v>
      </c>
      <c r="BC375">
        <v>0</v>
      </c>
      <c r="BD375">
        <v>0</v>
      </c>
      <c r="BE375">
        <v>0</v>
      </c>
      <c r="BF375">
        <v>0</v>
      </c>
      <c r="BG375">
        <v>0</v>
      </c>
      <c r="BH375">
        <v>0</v>
      </c>
      <c r="BI375">
        <v>0</v>
      </c>
      <c r="BJ375">
        <v>0</v>
      </c>
      <c r="BK375">
        <v>0.2</v>
      </c>
      <c r="BL375">
        <v>0</v>
      </c>
      <c r="BM375">
        <v>0</v>
      </c>
      <c r="BN375">
        <v>0</v>
      </c>
      <c r="BO375">
        <v>0</v>
      </c>
      <c r="BP375">
        <v>0</v>
      </c>
      <c r="BQ375">
        <v>0</v>
      </c>
      <c r="BR375">
        <v>0</v>
      </c>
      <c r="BS375">
        <v>0</v>
      </c>
      <c r="BT375">
        <v>0</v>
      </c>
      <c r="BU375">
        <v>0</v>
      </c>
      <c r="BV375">
        <v>0</v>
      </c>
      <c r="BW375">
        <v>0</v>
      </c>
      <c r="BX375">
        <v>0</v>
      </c>
      <c r="BY375">
        <v>0</v>
      </c>
      <c r="BZ375">
        <v>0</v>
      </c>
      <c r="CA375">
        <v>0</v>
      </c>
      <c r="CB375">
        <v>0</v>
      </c>
      <c r="CC375">
        <v>0</v>
      </c>
      <c r="CD375">
        <v>0</v>
      </c>
      <c r="CE375">
        <v>0</v>
      </c>
      <c r="CF375">
        <v>0</v>
      </c>
      <c r="CG375">
        <v>0</v>
      </c>
      <c r="CH375">
        <v>0</v>
      </c>
      <c r="CI375">
        <v>0</v>
      </c>
      <c r="CJ375">
        <v>0</v>
      </c>
      <c r="CK375">
        <v>0</v>
      </c>
      <c r="CL375">
        <v>0</v>
      </c>
      <c r="CM375">
        <v>0</v>
      </c>
      <c r="CN375">
        <v>0</v>
      </c>
      <c r="CO375">
        <v>0</v>
      </c>
      <c r="CP375">
        <v>0</v>
      </c>
      <c r="CQ375">
        <v>0</v>
      </c>
      <c r="CR375">
        <v>0</v>
      </c>
      <c r="CS375">
        <v>0</v>
      </c>
      <c r="CT375">
        <v>0</v>
      </c>
      <c r="CU375">
        <v>0</v>
      </c>
      <c r="CV375">
        <v>0</v>
      </c>
      <c r="CW375">
        <v>0</v>
      </c>
      <c r="CX375">
        <v>0</v>
      </c>
      <c r="CY375">
        <v>0</v>
      </c>
      <c r="CZ375">
        <v>0</v>
      </c>
      <c r="DA375">
        <v>0</v>
      </c>
      <c r="DB375">
        <v>0</v>
      </c>
      <c r="DC375">
        <v>0</v>
      </c>
      <c r="DD375">
        <v>0</v>
      </c>
      <c r="DE375">
        <v>0</v>
      </c>
      <c r="DF375">
        <v>0.1</v>
      </c>
      <c r="DG375">
        <v>0</v>
      </c>
      <c r="DH375">
        <v>0</v>
      </c>
      <c r="DI375">
        <v>0.1</v>
      </c>
      <c r="DJ375">
        <v>0</v>
      </c>
      <c r="DK375">
        <v>0</v>
      </c>
      <c r="DL375">
        <v>0</v>
      </c>
      <c r="DM375">
        <v>0.1</v>
      </c>
      <c r="DN375">
        <v>0</v>
      </c>
      <c r="DO375">
        <v>0</v>
      </c>
      <c r="DP375">
        <v>0</v>
      </c>
      <c r="DQ375">
        <v>0.1</v>
      </c>
      <c r="DR375">
        <v>0</v>
      </c>
      <c r="DS375">
        <v>0</v>
      </c>
      <c r="DT375">
        <v>0</v>
      </c>
      <c r="DU375">
        <v>0</v>
      </c>
      <c r="DV375">
        <v>0</v>
      </c>
      <c r="DW375">
        <v>0</v>
      </c>
      <c r="DX375">
        <v>0</v>
      </c>
      <c r="DY375">
        <v>0</v>
      </c>
      <c r="DZ375">
        <v>0.1</v>
      </c>
      <c r="EA375">
        <v>0.3</v>
      </c>
      <c r="EB375">
        <v>0</v>
      </c>
      <c r="EC375">
        <v>0.1</v>
      </c>
      <c r="ED375">
        <v>0</v>
      </c>
      <c r="EE375">
        <v>0</v>
      </c>
      <c r="EF375">
        <v>0</v>
      </c>
      <c r="EG375">
        <v>0</v>
      </c>
      <c r="EH375">
        <v>0</v>
      </c>
    </row>
    <row r="376" spans="1:138" x14ac:dyDescent="0.25">
      <c r="A376" t="s">
        <v>1629</v>
      </c>
      <c r="B376" t="s">
        <v>1630</v>
      </c>
      <c r="C376" t="s">
        <v>1631</v>
      </c>
      <c r="D376" t="s">
        <v>1632</v>
      </c>
      <c r="E376">
        <v>112</v>
      </c>
      <c r="F376">
        <v>5029</v>
      </c>
      <c r="G376">
        <v>1</v>
      </c>
      <c r="J376" t="s">
        <v>1633</v>
      </c>
      <c r="K376">
        <v>2882</v>
      </c>
      <c r="L376">
        <v>12.529603110047001</v>
      </c>
      <c r="M376">
        <v>14.694022209215801</v>
      </c>
      <c r="N376">
        <v>60.624842345430203</v>
      </c>
      <c r="O376">
        <v>110.806757529842</v>
      </c>
      <c r="P376">
        <v>193.249136827793</v>
      </c>
      <c r="Q376">
        <v>34.868693051943502</v>
      </c>
      <c r="R376">
        <v>37.081557774045699</v>
      </c>
      <c r="S376">
        <v>150.559473619274</v>
      </c>
      <c r="T376">
        <v>119.314227104279</v>
      </c>
      <c r="U376">
        <v>270.21394067190698</v>
      </c>
      <c r="V376">
        <v>59.901369298816597</v>
      </c>
      <c r="W376">
        <v>56.115624957797699</v>
      </c>
      <c r="X376">
        <v>35.0721533035722</v>
      </c>
      <c r="Y376">
        <v>182.21391501111501</v>
      </c>
      <c r="Z376">
        <v>183.21405783916299</v>
      </c>
      <c r="AA376">
        <v>39.166439035983402</v>
      </c>
      <c r="AB376">
        <v>19.788424989697901</v>
      </c>
      <c r="AC376">
        <v>10.626513173476599</v>
      </c>
      <c r="AD376">
        <v>39.335836349696599</v>
      </c>
      <c r="AE376">
        <v>6.9350633045428403</v>
      </c>
      <c r="AF376">
        <v>95.451876931301797</v>
      </c>
      <c r="AG376">
        <v>32.403356140672898</v>
      </c>
      <c r="AH376">
        <v>22.1614406005143</v>
      </c>
      <c r="AI376">
        <v>6.9808686580460799</v>
      </c>
      <c r="AJ376">
        <v>0</v>
      </c>
      <c r="AK376">
        <v>0.1</v>
      </c>
      <c r="AL376">
        <v>0</v>
      </c>
      <c r="AM376">
        <v>0.1</v>
      </c>
      <c r="AN376">
        <v>0</v>
      </c>
      <c r="AO376">
        <v>0.1</v>
      </c>
      <c r="AP376">
        <v>0.1</v>
      </c>
      <c r="AQ376">
        <v>0</v>
      </c>
      <c r="AR376">
        <v>0.3</v>
      </c>
      <c r="AS376">
        <v>0</v>
      </c>
      <c r="AT376">
        <v>0.1</v>
      </c>
      <c r="AU376">
        <v>0</v>
      </c>
      <c r="AV376">
        <v>0</v>
      </c>
      <c r="AW376">
        <v>0.1</v>
      </c>
      <c r="AX376">
        <v>0</v>
      </c>
      <c r="AY376">
        <v>0</v>
      </c>
      <c r="AZ376">
        <v>0</v>
      </c>
      <c r="BA376">
        <v>0.2</v>
      </c>
      <c r="BB376">
        <v>0.1</v>
      </c>
      <c r="BC376">
        <v>0.1</v>
      </c>
      <c r="BD376">
        <v>3</v>
      </c>
      <c r="BE376">
        <v>0</v>
      </c>
      <c r="BF376">
        <v>0</v>
      </c>
      <c r="BG376">
        <v>0.1</v>
      </c>
      <c r="BH376">
        <v>0.1</v>
      </c>
      <c r="BI376">
        <v>0</v>
      </c>
      <c r="BJ376">
        <v>0.1</v>
      </c>
      <c r="BK376">
        <v>0.1</v>
      </c>
      <c r="BL376">
        <v>0.1</v>
      </c>
      <c r="BM376">
        <v>0.2</v>
      </c>
      <c r="BN376">
        <v>0.1</v>
      </c>
      <c r="BO376">
        <v>0.2</v>
      </c>
      <c r="BP376">
        <v>0.7</v>
      </c>
      <c r="BQ376">
        <v>0.1</v>
      </c>
      <c r="BR376">
        <v>0</v>
      </c>
      <c r="BS376">
        <v>0</v>
      </c>
      <c r="BT376">
        <v>0.1</v>
      </c>
      <c r="BU376">
        <v>0.1</v>
      </c>
      <c r="BV376">
        <v>0</v>
      </c>
      <c r="BW376">
        <v>0</v>
      </c>
      <c r="BX376">
        <v>0.1</v>
      </c>
      <c r="BY376">
        <v>0</v>
      </c>
      <c r="BZ376">
        <v>0</v>
      </c>
      <c r="CA376">
        <v>0</v>
      </c>
      <c r="CB376">
        <v>0</v>
      </c>
      <c r="CC376">
        <v>0</v>
      </c>
      <c r="CD376">
        <v>0.1</v>
      </c>
      <c r="CE376">
        <v>0</v>
      </c>
      <c r="CF376">
        <v>0</v>
      </c>
      <c r="CG376">
        <v>0</v>
      </c>
      <c r="CH376">
        <v>0.1</v>
      </c>
      <c r="CI376">
        <v>0.1</v>
      </c>
      <c r="CJ376">
        <v>0.1</v>
      </c>
      <c r="CK376">
        <v>0</v>
      </c>
      <c r="CL376">
        <v>0.1</v>
      </c>
      <c r="CM376">
        <v>0</v>
      </c>
      <c r="CN376">
        <v>0.1</v>
      </c>
      <c r="CO376">
        <v>0.1</v>
      </c>
      <c r="CP376">
        <v>0.1</v>
      </c>
      <c r="CQ376">
        <v>0</v>
      </c>
      <c r="CR376">
        <v>0.1</v>
      </c>
      <c r="CS376">
        <v>0</v>
      </c>
      <c r="CT376">
        <v>0.2</v>
      </c>
      <c r="CU376">
        <v>0.1</v>
      </c>
      <c r="CV376">
        <v>0.1</v>
      </c>
      <c r="CW376">
        <v>0</v>
      </c>
      <c r="CX376">
        <v>0.1</v>
      </c>
      <c r="CY376">
        <v>0</v>
      </c>
      <c r="CZ376">
        <v>0.1</v>
      </c>
      <c r="DA376">
        <v>0.1</v>
      </c>
      <c r="DB376">
        <v>0.1</v>
      </c>
      <c r="DC376">
        <v>0</v>
      </c>
      <c r="DD376">
        <v>0</v>
      </c>
      <c r="DE376">
        <v>0.1</v>
      </c>
      <c r="DF376">
        <v>0.1</v>
      </c>
      <c r="DG376">
        <v>0.1</v>
      </c>
      <c r="DH376">
        <v>0.2</v>
      </c>
      <c r="DI376">
        <v>0.1</v>
      </c>
      <c r="DJ376">
        <v>0.2</v>
      </c>
      <c r="DK376">
        <v>0.2</v>
      </c>
      <c r="DL376">
        <v>0</v>
      </c>
      <c r="DM376">
        <v>0.3</v>
      </c>
      <c r="DN376">
        <v>0.1</v>
      </c>
      <c r="DO376">
        <v>0.1</v>
      </c>
      <c r="DP376">
        <v>0.1</v>
      </c>
      <c r="DQ376">
        <v>0.1</v>
      </c>
      <c r="DR376">
        <v>0.1</v>
      </c>
      <c r="DS376">
        <v>0.1</v>
      </c>
      <c r="DT376">
        <v>0</v>
      </c>
      <c r="DU376">
        <v>0</v>
      </c>
      <c r="DV376">
        <v>0.2</v>
      </c>
      <c r="DW376">
        <v>0.3</v>
      </c>
      <c r="DX376">
        <v>0.1</v>
      </c>
      <c r="DY376">
        <v>0</v>
      </c>
      <c r="DZ376">
        <v>0</v>
      </c>
      <c r="EA376">
        <v>0.2</v>
      </c>
      <c r="EB376">
        <v>0.2</v>
      </c>
      <c r="EC376">
        <v>0.1</v>
      </c>
      <c r="ED376">
        <v>0.1</v>
      </c>
      <c r="EE376">
        <v>0</v>
      </c>
      <c r="EF376">
        <v>0.1</v>
      </c>
      <c r="EG376">
        <v>0.2</v>
      </c>
      <c r="EH376">
        <v>0.1</v>
      </c>
    </row>
    <row r="377" spans="1:138" x14ac:dyDescent="0.25">
      <c r="A377" t="s">
        <v>1634</v>
      </c>
      <c r="B377" t="s">
        <v>1635</v>
      </c>
      <c r="C377" t="s">
        <v>793</v>
      </c>
      <c r="D377" t="s">
        <v>1636</v>
      </c>
      <c r="E377">
        <v>4120</v>
      </c>
      <c r="F377">
        <v>76427</v>
      </c>
      <c r="G377">
        <v>1</v>
      </c>
      <c r="J377" t="s">
        <v>794</v>
      </c>
      <c r="K377">
        <v>1893</v>
      </c>
      <c r="L377">
        <v>5.4060712307240699</v>
      </c>
      <c r="M377">
        <v>13.669110068249299</v>
      </c>
      <c r="N377">
        <v>10.2776773299583</v>
      </c>
      <c r="O377">
        <v>52.154852354624303</v>
      </c>
      <c r="P377">
        <v>95.288094054794698</v>
      </c>
      <c r="Q377">
        <v>36.061045240103297</v>
      </c>
      <c r="R377">
        <v>12.0082428302591</v>
      </c>
      <c r="S377">
        <v>39.150312940222904</v>
      </c>
      <c r="T377">
        <v>30.715674000744801</v>
      </c>
      <c r="U377">
        <v>51.482752035687398</v>
      </c>
      <c r="V377">
        <v>12.3355817288158</v>
      </c>
      <c r="W377">
        <v>30.106567744749299</v>
      </c>
      <c r="X377">
        <v>26.697819815344701</v>
      </c>
      <c r="Y377">
        <v>80.901333520794196</v>
      </c>
      <c r="Z377">
        <v>82.521821441568804</v>
      </c>
      <c r="AA377">
        <v>23.947771627323402</v>
      </c>
      <c r="AB377">
        <v>81.665713913415601</v>
      </c>
      <c r="AC377">
        <v>23.7386884077461</v>
      </c>
      <c r="AD377">
        <v>31.6514097819603</v>
      </c>
      <c r="AE377">
        <v>17.241260756561999</v>
      </c>
      <c r="AF377">
        <v>26.343545626751901</v>
      </c>
      <c r="AG377">
        <v>5.9129974725904404</v>
      </c>
      <c r="AH377">
        <v>8.2359906313299298</v>
      </c>
      <c r="AI377">
        <v>8.4710508711597807</v>
      </c>
      <c r="AJ377">
        <v>0</v>
      </c>
      <c r="AK377">
        <v>0</v>
      </c>
      <c r="AL377">
        <v>0</v>
      </c>
      <c r="AM377">
        <v>0</v>
      </c>
      <c r="AN377">
        <v>0</v>
      </c>
      <c r="AO377">
        <v>0</v>
      </c>
      <c r="AP377">
        <v>0</v>
      </c>
      <c r="AQ377">
        <v>0</v>
      </c>
      <c r="AR377">
        <v>0</v>
      </c>
      <c r="AS377">
        <v>0</v>
      </c>
      <c r="AT377">
        <v>0</v>
      </c>
      <c r="AU377">
        <v>0</v>
      </c>
      <c r="AV377">
        <v>0</v>
      </c>
      <c r="AW377">
        <v>0</v>
      </c>
      <c r="AX377">
        <v>0</v>
      </c>
      <c r="AY377">
        <v>0</v>
      </c>
      <c r="AZ377">
        <v>0</v>
      </c>
      <c r="BA377">
        <v>0</v>
      </c>
      <c r="BB377">
        <v>0</v>
      </c>
      <c r="BC377">
        <v>0</v>
      </c>
      <c r="BD377">
        <v>0.4</v>
      </c>
      <c r="BE377">
        <v>0</v>
      </c>
      <c r="BF377">
        <v>0</v>
      </c>
      <c r="BG377">
        <v>0</v>
      </c>
      <c r="BH377">
        <v>0</v>
      </c>
      <c r="BI377">
        <v>0</v>
      </c>
      <c r="BJ377">
        <v>0</v>
      </c>
      <c r="BK377">
        <v>0</v>
      </c>
      <c r="BL377">
        <v>0</v>
      </c>
      <c r="BM377">
        <v>0</v>
      </c>
      <c r="BN377">
        <v>0</v>
      </c>
      <c r="BO377">
        <v>0</v>
      </c>
      <c r="BP377">
        <v>0.1</v>
      </c>
      <c r="BQ377">
        <v>0</v>
      </c>
      <c r="BR377">
        <v>0</v>
      </c>
      <c r="BS377">
        <v>0</v>
      </c>
      <c r="BT377">
        <v>0</v>
      </c>
      <c r="BU377">
        <v>0</v>
      </c>
      <c r="BV377">
        <v>0</v>
      </c>
      <c r="BW377">
        <v>0</v>
      </c>
      <c r="BX377">
        <v>0</v>
      </c>
      <c r="BY377">
        <v>0</v>
      </c>
      <c r="BZ377">
        <v>0</v>
      </c>
      <c r="CA377">
        <v>0</v>
      </c>
      <c r="CB377">
        <v>0</v>
      </c>
      <c r="CC377">
        <v>0</v>
      </c>
      <c r="CD377">
        <v>0</v>
      </c>
      <c r="CE377">
        <v>0</v>
      </c>
      <c r="CF377">
        <v>0</v>
      </c>
      <c r="CG377">
        <v>0</v>
      </c>
      <c r="CH377">
        <v>0</v>
      </c>
      <c r="CI377">
        <v>0</v>
      </c>
      <c r="CJ377">
        <v>0</v>
      </c>
      <c r="CK377">
        <v>0</v>
      </c>
      <c r="CL377">
        <v>0</v>
      </c>
      <c r="CM377">
        <v>0</v>
      </c>
      <c r="CN377">
        <v>0</v>
      </c>
      <c r="CO377">
        <v>0</v>
      </c>
      <c r="CP377">
        <v>0</v>
      </c>
      <c r="CQ377">
        <v>0</v>
      </c>
      <c r="CR377">
        <v>0.1</v>
      </c>
      <c r="CS377">
        <v>0.2</v>
      </c>
      <c r="CT377">
        <v>0</v>
      </c>
      <c r="CU377">
        <v>0</v>
      </c>
      <c r="CV377">
        <v>0</v>
      </c>
      <c r="CW377">
        <v>0</v>
      </c>
      <c r="CX377">
        <v>0</v>
      </c>
      <c r="CY377">
        <v>0</v>
      </c>
      <c r="CZ377">
        <v>0</v>
      </c>
      <c r="DA377">
        <v>0</v>
      </c>
      <c r="DB377">
        <v>0</v>
      </c>
      <c r="DC377">
        <v>0</v>
      </c>
      <c r="DD377">
        <v>0.1</v>
      </c>
      <c r="DE377">
        <v>0.9</v>
      </c>
      <c r="DF377">
        <v>0</v>
      </c>
      <c r="DG377">
        <v>0</v>
      </c>
      <c r="DH377">
        <v>0</v>
      </c>
      <c r="DI377">
        <v>0.1</v>
      </c>
      <c r="DJ377">
        <v>0.1</v>
      </c>
      <c r="DK377">
        <v>0</v>
      </c>
      <c r="DL377">
        <v>0</v>
      </c>
      <c r="DM377">
        <v>0</v>
      </c>
      <c r="DN377">
        <v>0.1</v>
      </c>
      <c r="DO377">
        <v>0</v>
      </c>
      <c r="DP377">
        <v>0.1</v>
      </c>
      <c r="DQ377">
        <v>0</v>
      </c>
      <c r="DR377">
        <v>0</v>
      </c>
      <c r="DS377">
        <v>0.1</v>
      </c>
      <c r="DT377">
        <v>0</v>
      </c>
      <c r="DU377">
        <v>0</v>
      </c>
      <c r="DV377">
        <v>0</v>
      </c>
      <c r="DW377">
        <v>0</v>
      </c>
      <c r="DX377">
        <v>0</v>
      </c>
      <c r="DY377">
        <v>0</v>
      </c>
      <c r="DZ377">
        <v>0</v>
      </c>
      <c r="EA377">
        <v>0</v>
      </c>
      <c r="EB377">
        <v>0</v>
      </c>
      <c r="EC377">
        <v>0</v>
      </c>
      <c r="ED377">
        <v>0</v>
      </c>
      <c r="EE377">
        <v>0</v>
      </c>
      <c r="EF377">
        <v>0</v>
      </c>
      <c r="EG377">
        <v>0</v>
      </c>
      <c r="EH377">
        <v>1</v>
      </c>
    </row>
    <row r="378" spans="1:138" x14ac:dyDescent="0.25">
      <c r="A378" t="s">
        <v>1637</v>
      </c>
      <c r="B378" t="s">
        <v>1638</v>
      </c>
      <c r="C378" t="s">
        <v>1639</v>
      </c>
      <c r="D378" t="s">
        <v>1387</v>
      </c>
      <c r="E378">
        <v>48524</v>
      </c>
      <c r="F378">
        <v>154533</v>
      </c>
      <c r="G378">
        <v>1</v>
      </c>
      <c r="J378" t="s">
        <v>1640</v>
      </c>
      <c r="K378">
        <v>870</v>
      </c>
      <c r="L378">
        <v>4.7891665998880004</v>
      </c>
      <c r="M378">
        <v>3.6290093189518502</v>
      </c>
      <c r="N378">
        <v>1.13561135691874</v>
      </c>
      <c r="O378">
        <v>0.947260141493521</v>
      </c>
      <c r="P378">
        <v>3.2113649483499902</v>
      </c>
      <c r="Q378">
        <v>3.51680649674657</v>
      </c>
      <c r="R378">
        <v>2.9810789363617101</v>
      </c>
      <c r="S378">
        <v>2.00009069383644</v>
      </c>
      <c r="T378">
        <v>1.84660979756026</v>
      </c>
      <c r="U378">
        <v>1.46261846783945</v>
      </c>
      <c r="V378">
        <v>0.73106486644544899</v>
      </c>
      <c r="W378">
        <v>1.28614670384569</v>
      </c>
      <c r="X378">
        <v>2.5120334469312202</v>
      </c>
      <c r="Y378">
        <v>2.0242298612791898</v>
      </c>
      <c r="Z378">
        <v>1.39611655311438</v>
      </c>
      <c r="AA378">
        <v>1.9531423584524299</v>
      </c>
      <c r="AB378">
        <v>2.0433915505886699</v>
      </c>
      <c r="AC378">
        <v>0.85234507711891405</v>
      </c>
      <c r="AD378">
        <v>2.4461702886887098</v>
      </c>
      <c r="AE378">
        <v>1.1185547452236499</v>
      </c>
      <c r="AF378">
        <v>3.0320361599938299</v>
      </c>
      <c r="AG378">
        <v>4.1321032426126596</v>
      </c>
      <c r="AH378">
        <v>1.55829387957097</v>
      </c>
      <c r="AI378">
        <v>3.7546337226513402</v>
      </c>
      <c r="AJ378">
        <v>0</v>
      </c>
      <c r="AK378">
        <v>0</v>
      </c>
      <c r="AL378">
        <v>0</v>
      </c>
      <c r="AM378">
        <v>0</v>
      </c>
      <c r="AN378">
        <v>0</v>
      </c>
      <c r="AO378">
        <v>0</v>
      </c>
      <c r="AP378">
        <v>0</v>
      </c>
      <c r="AQ378">
        <v>0</v>
      </c>
      <c r="AR378">
        <v>0</v>
      </c>
      <c r="AS378">
        <v>0</v>
      </c>
      <c r="AT378">
        <v>0</v>
      </c>
      <c r="AU378">
        <v>0</v>
      </c>
      <c r="AV378">
        <v>0</v>
      </c>
      <c r="AW378">
        <v>0</v>
      </c>
      <c r="AX378">
        <v>0</v>
      </c>
      <c r="AY378">
        <v>0</v>
      </c>
      <c r="AZ378">
        <v>0</v>
      </c>
      <c r="BA378">
        <v>0</v>
      </c>
      <c r="BB378">
        <v>0</v>
      </c>
      <c r="BC378">
        <v>0</v>
      </c>
      <c r="BD378">
        <v>0</v>
      </c>
      <c r="BE378">
        <v>0</v>
      </c>
      <c r="BF378">
        <v>0</v>
      </c>
      <c r="BG378">
        <v>0</v>
      </c>
      <c r="BH378">
        <v>0</v>
      </c>
      <c r="BI378">
        <v>0</v>
      </c>
      <c r="BJ378">
        <v>0</v>
      </c>
      <c r="BK378">
        <v>0</v>
      </c>
      <c r="BL378">
        <v>0</v>
      </c>
      <c r="BM378">
        <v>0</v>
      </c>
      <c r="BN378">
        <v>0</v>
      </c>
      <c r="BO378">
        <v>0</v>
      </c>
      <c r="BP378">
        <v>0</v>
      </c>
      <c r="BQ378">
        <v>0</v>
      </c>
      <c r="BR378">
        <v>0</v>
      </c>
      <c r="BS378">
        <v>0</v>
      </c>
      <c r="BT378">
        <v>0</v>
      </c>
      <c r="BU378">
        <v>0</v>
      </c>
      <c r="BV378">
        <v>0</v>
      </c>
      <c r="BW378">
        <v>0</v>
      </c>
      <c r="BX378">
        <v>0</v>
      </c>
      <c r="BY378">
        <v>0</v>
      </c>
      <c r="BZ378">
        <v>0</v>
      </c>
      <c r="CA378">
        <v>0</v>
      </c>
      <c r="CB378">
        <v>0</v>
      </c>
      <c r="CC378">
        <v>0</v>
      </c>
      <c r="CD378">
        <v>0.1</v>
      </c>
      <c r="CE378">
        <v>0</v>
      </c>
      <c r="CF378">
        <v>0</v>
      </c>
      <c r="CG378">
        <v>0</v>
      </c>
      <c r="CH378">
        <v>0</v>
      </c>
      <c r="CI378">
        <v>0</v>
      </c>
      <c r="CJ378">
        <v>0</v>
      </c>
      <c r="CK378">
        <v>0</v>
      </c>
      <c r="CL378">
        <v>0</v>
      </c>
      <c r="CM378">
        <v>0</v>
      </c>
      <c r="CN378">
        <v>0</v>
      </c>
      <c r="CO378">
        <v>0</v>
      </c>
      <c r="CP378">
        <v>0</v>
      </c>
      <c r="CQ378">
        <v>0</v>
      </c>
      <c r="CR378">
        <v>0</v>
      </c>
      <c r="CS378">
        <v>0</v>
      </c>
      <c r="CT378">
        <v>0</v>
      </c>
      <c r="CU378">
        <v>0</v>
      </c>
      <c r="CV378">
        <v>0</v>
      </c>
      <c r="CW378">
        <v>0</v>
      </c>
      <c r="CX378">
        <v>0</v>
      </c>
      <c r="CY378">
        <v>0</v>
      </c>
      <c r="CZ378">
        <v>0</v>
      </c>
      <c r="DA378">
        <v>0</v>
      </c>
      <c r="DB378">
        <v>0</v>
      </c>
      <c r="DC378">
        <v>0</v>
      </c>
      <c r="DD378">
        <v>0</v>
      </c>
      <c r="DE378">
        <v>0</v>
      </c>
      <c r="DF378">
        <v>0</v>
      </c>
      <c r="DG378">
        <v>0</v>
      </c>
      <c r="DH378">
        <v>0</v>
      </c>
      <c r="DI378">
        <v>0</v>
      </c>
      <c r="DJ378">
        <v>0</v>
      </c>
      <c r="DK378">
        <v>0</v>
      </c>
      <c r="DL378">
        <v>0</v>
      </c>
      <c r="DM378">
        <v>0</v>
      </c>
      <c r="DN378">
        <v>0</v>
      </c>
      <c r="DO378">
        <v>0</v>
      </c>
      <c r="DP378">
        <v>0.2</v>
      </c>
      <c r="DQ378">
        <v>0</v>
      </c>
      <c r="DR378">
        <v>0.1</v>
      </c>
      <c r="DS378">
        <v>0.1</v>
      </c>
      <c r="DT378">
        <v>0</v>
      </c>
      <c r="DU378">
        <v>0</v>
      </c>
      <c r="DV378">
        <v>0</v>
      </c>
      <c r="DW378">
        <v>0</v>
      </c>
      <c r="DX378">
        <v>0</v>
      </c>
      <c r="DY378">
        <v>0</v>
      </c>
      <c r="DZ378">
        <v>0</v>
      </c>
      <c r="EA378">
        <v>0</v>
      </c>
      <c r="EB378">
        <v>0.1</v>
      </c>
      <c r="EC378">
        <v>0.1</v>
      </c>
      <c r="ED378">
        <v>0</v>
      </c>
      <c r="EE378">
        <v>0.3</v>
      </c>
      <c r="EF378">
        <v>0.1</v>
      </c>
      <c r="EG378">
        <v>0.4</v>
      </c>
      <c r="EH378">
        <v>0.3</v>
      </c>
    </row>
    <row r="379" spans="1:138" x14ac:dyDescent="0.25">
      <c r="A379" t="s">
        <v>1641</v>
      </c>
      <c r="B379" t="s">
        <v>1642</v>
      </c>
      <c r="D379">
        <v>17</v>
      </c>
      <c r="E379">
        <v>56285088</v>
      </c>
      <c r="F379">
        <v>56290260</v>
      </c>
      <c r="G379">
        <v>1</v>
      </c>
      <c r="K379">
        <v>1522</v>
      </c>
      <c r="L379">
        <v>7.5403124452901498</v>
      </c>
      <c r="M379">
        <v>6.1330112354793798</v>
      </c>
      <c r="N379">
        <v>5.8422056009683097</v>
      </c>
      <c r="O379">
        <v>3.6278445234991699</v>
      </c>
      <c r="P379">
        <v>2.0077624564154299</v>
      </c>
      <c r="Q379">
        <v>3.5291299535901901</v>
      </c>
      <c r="R379">
        <v>7.3173194422328196</v>
      </c>
      <c r="S379">
        <v>2.91017855106054</v>
      </c>
      <c r="T379">
        <v>3.2072549122186498</v>
      </c>
      <c r="U379">
        <v>2.3114504579869801</v>
      </c>
      <c r="V379">
        <v>1.6715543595467499</v>
      </c>
      <c r="W379">
        <v>1.7154256299650199</v>
      </c>
      <c r="X379">
        <v>2.2884963050332301</v>
      </c>
      <c r="Y379">
        <v>3.7827706014756899</v>
      </c>
      <c r="Z379">
        <v>2.4828003528884701</v>
      </c>
      <c r="AA379">
        <v>6.2999565560557196</v>
      </c>
      <c r="AB379">
        <v>2.4762361208316301</v>
      </c>
      <c r="AC379">
        <v>2.9232860069387199</v>
      </c>
      <c r="AD379">
        <v>4.5174902632510703</v>
      </c>
      <c r="AE379">
        <v>3.0001870175386198</v>
      </c>
      <c r="AF379">
        <v>6.0247987147615403</v>
      </c>
      <c r="AG379">
        <v>5.7438999351154596</v>
      </c>
      <c r="AH379">
        <v>4.8496180527164903</v>
      </c>
      <c r="AI379">
        <v>5.8045220001507198</v>
      </c>
      <c r="AJ379">
        <v>0.7</v>
      </c>
      <c r="AK379">
        <v>0.1</v>
      </c>
      <c r="AL379">
        <v>0.5</v>
      </c>
      <c r="AM379">
        <v>0</v>
      </c>
      <c r="AN379">
        <v>0</v>
      </c>
      <c r="AO379">
        <v>0</v>
      </c>
      <c r="AP379">
        <v>0</v>
      </c>
      <c r="AQ379">
        <v>0</v>
      </c>
      <c r="AR379">
        <v>0</v>
      </c>
      <c r="AS379">
        <v>0</v>
      </c>
      <c r="AT379">
        <v>0</v>
      </c>
      <c r="AU379">
        <v>0</v>
      </c>
      <c r="AV379">
        <v>0</v>
      </c>
      <c r="AW379">
        <v>0</v>
      </c>
      <c r="AX379">
        <v>0</v>
      </c>
      <c r="AY379">
        <v>0</v>
      </c>
      <c r="AZ379">
        <v>0</v>
      </c>
      <c r="BA379">
        <v>0</v>
      </c>
      <c r="BB379">
        <v>0</v>
      </c>
      <c r="BC379">
        <v>0</v>
      </c>
      <c r="BD379">
        <v>0</v>
      </c>
      <c r="BE379">
        <v>0</v>
      </c>
      <c r="BF379">
        <v>0</v>
      </c>
      <c r="BG379">
        <v>0</v>
      </c>
      <c r="BH379">
        <v>0</v>
      </c>
      <c r="BI379">
        <v>0</v>
      </c>
      <c r="BJ379">
        <v>0</v>
      </c>
      <c r="BK379">
        <v>0</v>
      </c>
      <c r="BL379">
        <v>0</v>
      </c>
      <c r="BM379">
        <v>0</v>
      </c>
      <c r="BN379">
        <v>0</v>
      </c>
      <c r="BO379">
        <v>0</v>
      </c>
      <c r="BP379">
        <v>0</v>
      </c>
      <c r="BQ379">
        <v>0</v>
      </c>
      <c r="BR379">
        <v>0</v>
      </c>
      <c r="BS379">
        <v>0</v>
      </c>
      <c r="BT379">
        <v>0.1</v>
      </c>
      <c r="BU379">
        <v>0</v>
      </c>
      <c r="BV379">
        <v>0</v>
      </c>
      <c r="BW379">
        <v>0</v>
      </c>
      <c r="BX379">
        <v>0</v>
      </c>
      <c r="BY379">
        <v>0</v>
      </c>
      <c r="BZ379">
        <v>0</v>
      </c>
      <c r="CA379">
        <v>0</v>
      </c>
      <c r="CB379">
        <v>0</v>
      </c>
      <c r="CC379">
        <v>0</v>
      </c>
      <c r="CD379">
        <v>0</v>
      </c>
      <c r="CE379">
        <v>0</v>
      </c>
      <c r="CF379">
        <v>0</v>
      </c>
      <c r="CG379">
        <v>0</v>
      </c>
      <c r="CH379">
        <v>0</v>
      </c>
      <c r="CI379">
        <v>0</v>
      </c>
      <c r="CJ379">
        <v>0</v>
      </c>
      <c r="CK379">
        <v>0</v>
      </c>
      <c r="CL379">
        <v>0</v>
      </c>
      <c r="CM379">
        <v>0</v>
      </c>
      <c r="CN379">
        <v>0</v>
      </c>
      <c r="CO379">
        <v>0</v>
      </c>
      <c r="CP379">
        <v>0</v>
      </c>
      <c r="CQ379">
        <v>0</v>
      </c>
      <c r="CR379">
        <v>0</v>
      </c>
      <c r="CS379">
        <v>0</v>
      </c>
      <c r="CT379">
        <v>0</v>
      </c>
      <c r="CU379">
        <v>0</v>
      </c>
      <c r="CV379">
        <v>0</v>
      </c>
      <c r="CW379">
        <v>0</v>
      </c>
      <c r="CX379">
        <v>0</v>
      </c>
      <c r="CY379">
        <v>0</v>
      </c>
      <c r="CZ379">
        <v>0</v>
      </c>
      <c r="DA379">
        <v>0</v>
      </c>
      <c r="DB379">
        <v>0</v>
      </c>
      <c r="DC379">
        <v>0</v>
      </c>
      <c r="DD379">
        <v>0</v>
      </c>
      <c r="DE379">
        <v>0</v>
      </c>
      <c r="DF379">
        <v>0.7</v>
      </c>
      <c r="DG379">
        <v>0.4</v>
      </c>
      <c r="DH379">
        <v>0</v>
      </c>
      <c r="DI379">
        <v>0</v>
      </c>
      <c r="DJ379">
        <v>0</v>
      </c>
      <c r="DK379">
        <v>0</v>
      </c>
      <c r="DL379">
        <v>0</v>
      </c>
      <c r="DM379">
        <v>0</v>
      </c>
      <c r="DN379">
        <v>0</v>
      </c>
      <c r="DO379">
        <v>0</v>
      </c>
      <c r="DP379">
        <v>0</v>
      </c>
      <c r="DQ379">
        <v>0</v>
      </c>
      <c r="DR379">
        <v>0</v>
      </c>
      <c r="DS379">
        <v>0</v>
      </c>
      <c r="DT379">
        <v>0.7</v>
      </c>
      <c r="DU379">
        <v>0.1</v>
      </c>
      <c r="DV379">
        <v>0</v>
      </c>
      <c r="DW379">
        <v>0</v>
      </c>
      <c r="DX379">
        <v>0</v>
      </c>
      <c r="DY379">
        <v>0</v>
      </c>
      <c r="DZ379">
        <v>0</v>
      </c>
      <c r="EA379">
        <v>0</v>
      </c>
      <c r="EB379">
        <v>0</v>
      </c>
      <c r="EC379">
        <v>0</v>
      </c>
      <c r="ED379">
        <v>0</v>
      </c>
      <c r="EE379">
        <v>0</v>
      </c>
      <c r="EF379">
        <v>0</v>
      </c>
      <c r="EG379">
        <v>0</v>
      </c>
      <c r="EH379">
        <v>0.5</v>
      </c>
    </row>
    <row r="380" spans="1:138" x14ac:dyDescent="0.25">
      <c r="A380" t="s">
        <v>1643</v>
      </c>
      <c r="B380" t="s">
        <v>1644</v>
      </c>
      <c r="C380" t="s">
        <v>1282</v>
      </c>
      <c r="D380">
        <v>2</v>
      </c>
      <c r="E380">
        <v>98549286</v>
      </c>
      <c r="F380">
        <v>98693848</v>
      </c>
      <c r="G380">
        <v>-1</v>
      </c>
      <c r="J380" t="s">
        <v>1283</v>
      </c>
      <c r="K380">
        <v>1823</v>
      </c>
      <c r="L380">
        <v>13.6331618427969</v>
      </c>
      <c r="M380">
        <v>17.130665397542099</v>
      </c>
      <c r="N380">
        <v>20.469180274905298</v>
      </c>
      <c r="O380">
        <v>47.331310492870699</v>
      </c>
      <c r="P380">
        <v>93.247719630426701</v>
      </c>
      <c r="Q380">
        <v>32.970141287473098</v>
      </c>
      <c r="R380">
        <v>7.5318150662166996</v>
      </c>
      <c r="S380">
        <v>34.275727668522997</v>
      </c>
      <c r="T380">
        <v>22.167265340643802</v>
      </c>
      <c r="U380">
        <v>37.939070501977199</v>
      </c>
      <c r="V380">
        <v>9.7190780183739793</v>
      </c>
      <c r="W380">
        <v>19.232232115652</v>
      </c>
      <c r="X380">
        <v>15.172706133883301</v>
      </c>
      <c r="Y380">
        <v>54.209369378824199</v>
      </c>
      <c r="Z380">
        <v>52.672830313924898</v>
      </c>
      <c r="AA380">
        <v>14.447682229144799</v>
      </c>
      <c r="AB380">
        <v>60.110010973729203</v>
      </c>
      <c r="AC380">
        <v>21.4774127605784</v>
      </c>
      <c r="AD380">
        <v>9.2044911386056807</v>
      </c>
      <c r="AE380">
        <v>39.050535446883501</v>
      </c>
      <c r="AF380">
        <v>18.983193245255599</v>
      </c>
      <c r="AG380">
        <v>9.9047460536719694</v>
      </c>
      <c r="AH380">
        <v>14.4189909993946</v>
      </c>
      <c r="AI380">
        <v>6.6786907139566898</v>
      </c>
      <c r="AJ380">
        <v>0</v>
      </c>
      <c r="AK380">
        <v>0</v>
      </c>
      <c r="AL380">
        <v>0</v>
      </c>
      <c r="AM380">
        <v>0</v>
      </c>
      <c r="AN380">
        <v>0</v>
      </c>
      <c r="AO380">
        <v>0</v>
      </c>
      <c r="AP380">
        <v>0</v>
      </c>
      <c r="AQ380">
        <v>0</v>
      </c>
      <c r="AR380">
        <v>0</v>
      </c>
      <c r="AS380">
        <v>0</v>
      </c>
      <c r="AT380">
        <v>0</v>
      </c>
      <c r="AU380">
        <v>0</v>
      </c>
      <c r="AV380">
        <v>0</v>
      </c>
      <c r="AW380">
        <v>0</v>
      </c>
      <c r="AX380">
        <v>0</v>
      </c>
      <c r="AY380">
        <v>0</v>
      </c>
      <c r="AZ380">
        <v>0</v>
      </c>
      <c r="BA380">
        <v>0</v>
      </c>
      <c r="BB380">
        <v>0</v>
      </c>
      <c r="BC380">
        <v>0</v>
      </c>
      <c r="BD380">
        <v>0.3</v>
      </c>
      <c r="BE380">
        <v>0</v>
      </c>
      <c r="BF380">
        <v>0</v>
      </c>
      <c r="BG380">
        <v>0</v>
      </c>
      <c r="BH380">
        <v>0</v>
      </c>
      <c r="BI380">
        <v>0</v>
      </c>
      <c r="BJ380">
        <v>0</v>
      </c>
      <c r="BK380">
        <v>0</v>
      </c>
      <c r="BL380">
        <v>0</v>
      </c>
      <c r="BM380">
        <v>0</v>
      </c>
      <c r="BN380">
        <v>0</v>
      </c>
      <c r="BO380">
        <v>0</v>
      </c>
      <c r="BP380">
        <v>0.1</v>
      </c>
      <c r="BQ380">
        <v>0</v>
      </c>
      <c r="BR380">
        <v>0</v>
      </c>
      <c r="BS380">
        <v>0</v>
      </c>
      <c r="BT380">
        <v>0</v>
      </c>
      <c r="BU380">
        <v>0</v>
      </c>
      <c r="BV380">
        <v>0</v>
      </c>
      <c r="BW380">
        <v>0</v>
      </c>
      <c r="BX380">
        <v>0</v>
      </c>
      <c r="BY380">
        <v>0</v>
      </c>
      <c r="BZ380">
        <v>0</v>
      </c>
      <c r="CA380">
        <v>0</v>
      </c>
      <c r="CB380">
        <v>0</v>
      </c>
      <c r="CC380">
        <v>0</v>
      </c>
      <c r="CD380">
        <v>0.1</v>
      </c>
      <c r="CE380">
        <v>0.1</v>
      </c>
      <c r="CF380">
        <v>0</v>
      </c>
      <c r="CG380">
        <v>0</v>
      </c>
      <c r="CH380">
        <v>0</v>
      </c>
      <c r="CI380">
        <v>0</v>
      </c>
      <c r="CJ380">
        <v>0</v>
      </c>
      <c r="CK380">
        <v>0</v>
      </c>
      <c r="CL380">
        <v>0</v>
      </c>
      <c r="CM380">
        <v>0</v>
      </c>
      <c r="CN380">
        <v>0</v>
      </c>
      <c r="CO380">
        <v>0</v>
      </c>
      <c r="CP380">
        <v>0</v>
      </c>
      <c r="CQ380">
        <v>0</v>
      </c>
      <c r="CR380">
        <v>0.2</v>
      </c>
      <c r="CS380">
        <v>0.1</v>
      </c>
      <c r="CT380">
        <v>0</v>
      </c>
      <c r="CU380">
        <v>0</v>
      </c>
      <c r="CV380">
        <v>0</v>
      </c>
      <c r="CW380">
        <v>0.1</v>
      </c>
      <c r="CX380">
        <v>0.1</v>
      </c>
      <c r="CY380">
        <v>0</v>
      </c>
      <c r="CZ380">
        <v>0.1</v>
      </c>
      <c r="DA380">
        <v>0.1</v>
      </c>
      <c r="DB380">
        <v>0</v>
      </c>
      <c r="DC380">
        <v>0</v>
      </c>
      <c r="DD380">
        <v>0.1</v>
      </c>
      <c r="DE380">
        <v>0.3</v>
      </c>
      <c r="DF380">
        <v>0</v>
      </c>
      <c r="DG380">
        <v>0.1</v>
      </c>
      <c r="DH380">
        <v>0.2</v>
      </c>
      <c r="DI380">
        <v>0.3</v>
      </c>
      <c r="DJ380">
        <v>0.1</v>
      </c>
      <c r="DK380">
        <v>0.2</v>
      </c>
      <c r="DL380">
        <v>0.4</v>
      </c>
      <c r="DM380">
        <v>0</v>
      </c>
      <c r="DN380">
        <v>0</v>
      </c>
      <c r="DO380">
        <v>0.1</v>
      </c>
      <c r="DP380">
        <v>0.1</v>
      </c>
      <c r="DQ380">
        <v>0</v>
      </c>
      <c r="DR380">
        <v>0.1</v>
      </c>
      <c r="DS380">
        <v>0.3</v>
      </c>
      <c r="DT380">
        <v>0</v>
      </c>
      <c r="DU380">
        <v>0</v>
      </c>
      <c r="DV380">
        <v>0.3</v>
      </c>
      <c r="DW380">
        <v>0.1</v>
      </c>
      <c r="DX380">
        <v>0.1</v>
      </c>
      <c r="DY380">
        <v>0.1</v>
      </c>
      <c r="DZ380">
        <v>0.2</v>
      </c>
      <c r="EA380">
        <v>0</v>
      </c>
      <c r="EB380">
        <v>0</v>
      </c>
      <c r="EC380">
        <v>0.1</v>
      </c>
      <c r="ED380">
        <v>0</v>
      </c>
      <c r="EE380">
        <v>0</v>
      </c>
      <c r="EF380">
        <v>0</v>
      </c>
      <c r="EG380">
        <v>0</v>
      </c>
      <c r="EH380">
        <v>1</v>
      </c>
    </row>
    <row r="381" spans="1:138" x14ac:dyDescent="0.25">
      <c r="A381" t="s">
        <v>1645</v>
      </c>
      <c r="B381" t="s">
        <v>1646</v>
      </c>
      <c r="D381" t="s">
        <v>270</v>
      </c>
      <c r="E381">
        <v>564344</v>
      </c>
      <c r="F381">
        <v>573192</v>
      </c>
      <c r="G381">
        <v>-1</v>
      </c>
      <c r="K381">
        <v>1139</v>
      </c>
      <c r="L381">
        <v>51754.209304463002</v>
      </c>
      <c r="M381">
        <v>53238.154758974299</v>
      </c>
      <c r="N381">
        <v>47795.516762878899</v>
      </c>
      <c r="O381">
        <v>21138.547510311499</v>
      </c>
      <c r="P381">
        <v>3505.0073027072499</v>
      </c>
      <c r="Q381">
        <v>5197.8647032028302</v>
      </c>
      <c r="R381">
        <v>13140.8816965894</v>
      </c>
      <c r="S381">
        <v>16662.342270422701</v>
      </c>
      <c r="T381">
        <v>41869.536316435697</v>
      </c>
      <c r="U381">
        <v>26610.320525335399</v>
      </c>
      <c r="V381">
        <v>50429.006697074503</v>
      </c>
      <c r="W381">
        <v>29556.394260986101</v>
      </c>
      <c r="X381">
        <v>15352.4886979937</v>
      </c>
      <c r="Y381">
        <v>5135.2245375027396</v>
      </c>
      <c r="Z381">
        <v>11430.960662334001</v>
      </c>
      <c r="AA381">
        <v>22563.600543031898</v>
      </c>
      <c r="AB381">
        <v>69314.482196988203</v>
      </c>
      <c r="AC381">
        <v>68152.428788138903</v>
      </c>
      <c r="AD381">
        <v>71697.434537505993</v>
      </c>
      <c r="AE381">
        <v>63183.4884684711</v>
      </c>
      <c r="AF381">
        <v>40101.347837622103</v>
      </c>
      <c r="AG381">
        <v>6027.2962370432597</v>
      </c>
      <c r="AH381">
        <v>32741.902365353199</v>
      </c>
      <c r="AI381">
        <v>6247.9679357040404</v>
      </c>
      <c r="AJ381">
        <v>0</v>
      </c>
      <c r="AK381">
        <v>0</v>
      </c>
      <c r="AL381">
        <v>0</v>
      </c>
      <c r="AM381">
        <v>0</v>
      </c>
      <c r="AN381">
        <v>0</v>
      </c>
      <c r="AO381">
        <v>0</v>
      </c>
      <c r="AP381">
        <v>0</v>
      </c>
      <c r="AQ381">
        <v>0</v>
      </c>
      <c r="AR381">
        <v>0</v>
      </c>
      <c r="AS381">
        <v>0</v>
      </c>
      <c r="AT381">
        <v>0</v>
      </c>
      <c r="AU381">
        <v>0</v>
      </c>
      <c r="AV381">
        <v>0</v>
      </c>
      <c r="AW381">
        <v>0</v>
      </c>
      <c r="AX381">
        <v>0</v>
      </c>
      <c r="AY381">
        <v>0</v>
      </c>
      <c r="AZ381">
        <v>0</v>
      </c>
      <c r="BA381">
        <v>0</v>
      </c>
      <c r="BB381">
        <v>0</v>
      </c>
      <c r="BC381">
        <v>0</v>
      </c>
      <c r="BD381">
        <v>0</v>
      </c>
      <c r="BE381">
        <v>0</v>
      </c>
      <c r="BF381">
        <v>0</v>
      </c>
      <c r="BG381">
        <v>0</v>
      </c>
      <c r="BH381">
        <v>0</v>
      </c>
      <c r="BI381">
        <v>0</v>
      </c>
      <c r="BJ381">
        <v>0</v>
      </c>
      <c r="BK381">
        <v>0</v>
      </c>
      <c r="BL381">
        <v>0</v>
      </c>
      <c r="BM381">
        <v>0.1</v>
      </c>
      <c r="BN381">
        <v>0.4</v>
      </c>
      <c r="BO381">
        <v>0.1</v>
      </c>
      <c r="BP381">
        <v>0</v>
      </c>
      <c r="BQ381">
        <v>0</v>
      </c>
      <c r="BR381">
        <v>0</v>
      </c>
      <c r="BS381">
        <v>0</v>
      </c>
      <c r="BT381">
        <v>0</v>
      </c>
      <c r="BU381">
        <v>0</v>
      </c>
      <c r="BV381">
        <v>0</v>
      </c>
      <c r="BW381">
        <v>0</v>
      </c>
      <c r="BX381">
        <v>0</v>
      </c>
      <c r="BY381">
        <v>0</v>
      </c>
      <c r="BZ381">
        <v>0</v>
      </c>
      <c r="CA381">
        <v>0</v>
      </c>
      <c r="CB381">
        <v>0</v>
      </c>
      <c r="CC381">
        <v>0</v>
      </c>
      <c r="CD381">
        <v>0</v>
      </c>
      <c r="CE381">
        <v>0</v>
      </c>
      <c r="CF381">
        <v>0</v>
      </c>
      <c r="CG381">
        <v>0</v>
      </c>
      <c r="CH381">
        <v>0</v>
      </c>
      <c r="CI381">
        <v>0</v>
      </c>
      <c r="CJ381">
        <v>0</v>
      </c>
      <c r="CK381">
        <v>0</v>
      </c>
      <c r="CL381">
        <v>0</v>
      </c>
      <c r="CM381">
        <v>0</v>
      </c>
      <c r="CN381">
        <v>0</v>
      </c>
      <c r="CO381">
        <v>0</v>
      </c>
      <c r="CP381">
        <v>0</v>
      </c>
      <c r="CQ381">
        <v>0</v>
      </c>
      <c r="CR381">
        <v>0</v>
      </c>
      <c r="CS381">
        <v>0</v>
      </c>
      <c r="CT381">
        <v>0</v>
      </c>
      <c r="CU381">
        <v>0</v>
      </c>
      <c r="CV381">
        <v>0</v>
      </c>
      <c r="CW381">
        <v>0</v>
      </c>
      <c r="CX381">
        <v>0</v>
      </c>
      <c r="CY381">
        <v>0</v>
      </c>
      <c r="CZ381">
        <v>0</v>
      </c>
      <c r="DA381">
        <v>0.1</v>
      </c>
      <c r="DB381">
        <v>0</v>
      </c>
      <c r="DC381">
        <v>0</v>
      </c>
      <c r="DD381">
        <v>0</v>
      </c>
      <c r="DE381">
        <v>0</v>
      </c>
      <c r="DF381">
        <v>0</v>
      </c>
      <c r="DG381">
        <v>0</v>
      </c>
      <c r="DH381">
        <v>0</v>
      </c>
      <c r="DI381">
        <v>0</v>
      </c>
      <c r="DJ381">
        <v>0</v>
      </c>
      <c r="DK381">
        <v>0</v>
      </c>
      <c r="DL381">
        <v>0</v>
      </c>
      <c r="DM381">
        <v>0</v>
      </c>
      <c r="DN381">
        <v>0</v>
      </c>
      <c r="DO381">
        <v>0.1</v>
      </c>
      <c r="DP381">
        <v>0</v>
      </c>
      <c r="DQ381">
        <v>0</v>
      </c>
      <c r="DR381">
        <v>0.1</v>
      </c>
      <c r="DS381">
        <v>0.2</v>
      </c>
      <c r="DT381">
        <v>0</v>
      </c>
      <c r="DU381">
        <v>0</v>
      </c>
      <c r="DV381">
        <v>0</v>
      </c>
      <c r="DW381">
        <v>0</v>
      </c>
      <c r="DX381">
        <v>0.1</v>
      </c>
      <c r="DY381">
        <v>0</v>
      </c>
      <c r="DZ381">
        <v>0.2</v>
      </c>
      <c r="EA381">
        <v>0</v>
      </c>
      <c r="EB381">
        <v>0</v>
      </c>
      <c r="EC381">
        <v>0</v>
      </c>
      <c r="ED381">
        <v>0</v>
      </c>
      <c r="EE381">
        <v>0</v>
      </c>
      <c r="EF381">
        <v>0.3</v>
      </c>
      <c r="EG381">
        <v>0.3</v>
      </c>
      <c r="EH381">
        <v>1</v>
      </c>
    </row>
    <row r="382" spans="1:138" x14ac:dyDescent="0.25">
      <c r="A382" t="s">
        <v>1647</v>
      </c>
      <c r="B382" t="s">
        <v>1648</v>
      </c>
      <c r="C382" t="s">
        <v>1649</v>
      </c>
      <c r="D382">
        <v>9</v>
      </c>
      <c r="E382">
        <v>9657334</v>
      </c>
      <c r="F382">
        <v>9658284</v>
      </c>
      <c r="G382">
        <v>1</v>
      </c>
      <c r="H382" t="s">
        <v>1650</v>
      </c>
      <c r="K382">
        <v>951</v>
      </c>
      <c r="L382">
        <v>2.7671093753296101</v>
      </c>
      <c r="M382">
        <v>2.88688164173923</v>
      </c>
      <c r="N382">
        <v>1.51837383562783</v>
      </c>
      <c r="O382">
        <v>0.77992081050412998</v>
      </c>
      <c r="P382">
        <v>0.73446043771411496</v>
      </c>
      <c r="Q382">
        <v>2.28783486083478</v>
      </c>
      <c r="R382">
        <v>0.56147617747395295</v>
      </c>
      <c r="S382">
        <v>1.0812076162551401</v>
      </c>
      <c r="T382">
        <v>1.2994827500424</v>
      </c>
      <c r="U382">
        <v>0.78708360674232702</v>
      </c>
      <c r="V382">
        <v>0.573255010191564</v>
      </c>
      <c r="W382">
        <v>0.62752057895310398</v>
      </c>
      <c r="X382">
        <v>0.93359287213433495</v>
      </c>
      <c r="Y382">
        <v>1.21080480661325</v>
      </c>
      <c r="Z382">
        <v>0</v>
      </c>
      <c r="AA382">
        <v>1.21246218962065</v>
      </c>
      <c r="AB382">
        <v>0.59819159588210802</v>
      </c>
      <c r="AC382">
        <v>0.70177307611368001</v>
      </c>
      <c r="AD382">
        <v>0.77463048452772898</v>
      </c>
      <c r="AE382">
        <v>0.55099881892841795</v>
      </c>
      <c r="AF382">
        <v>1.1227233189702299</v>
      </c>
      <c r="AG382">
        <v>0.94503938514011898</v>
      </c>
      <c r="AH382">
        <v>1.5047667852148701</v>
      </c>
      <c r="AI382">
        <v>0.62451607660963004</v>
      </c>
      <c r="AJ382">
        <v>0</v>
      </c>
      <c r="AK382">
        <v>0</v>
      </c>
      <c r="AL382">
        <v>0.1</v>
      </c>
      <c r="AM382">
        <v>0</v>
      </c>
      <c r="AN382">
        <v>0</v>
      </c>
      <c r="AO382">
        <v>0</v>
      </c>
      <c r="AP382">
        <v>0</v>
      </c>
      <c r="AQ382">
        <v>0</v>
      </c>
      <c r="AR382">
        <v>0.1</v>
      </c>
      <c r="AS382">
        <v>0</v>
      </c>
      <c r="AT382">
        <v>0</v>
      </c>
      <c r="AU382">
        <v>0</v>
      </c>
      <c r="AV382">
        <v>0</v>
      </c>
      <c r="AW382">
        <v>0</v>
      </c>
      <c r="AX382">
        <v>0.1</v>
      </c>
      <c r="AY382">
        <v>0.1</v>
      </c>
      <c r="AZ382">
        <v>0</v>
      </c>
      <c r="BA382">
        <v>0</v>
      </c>
      <c r="BB382">
        <v>0</v>
      </c>
      <c r="BC382">
        <v>0</v>
      </c>
      <c r="BD382">
        <v>0</v>
      </c>
      <c r="BE382">
        <v>0</v>
      </c>
      <c r="BF382">
        <v>0</v>
      </c>
      <c r="BG382">
        <v>0</v>
      </c>
      <c r="BH382">
        <v>0</v>
      </c>
      <c r="BI382">
        <v>0</v>
      </c>
      <c r="BJ382">
        <v>0</v>
      </c>
      <c r="BK382">
        <v>0.1</v>
      </c>
      <c r="BL382">
        <v>0</v>
      </c>
      <c r="BM382">
        <v>0</v>
      </c>
      <c r="BN382">
        <v>0</v>
      </c>
      <c r="BO382">
        <v>0</v>
      </c>
      <c r="BP382">
        <v>0</v>
      </c>
      <c r="BQ382">
        <v>0</v>
      </c>
      <c r="BR382">
        <v>0</v>
      </c>
      <c r="BS382">
        <v>0</v>
      </c>
      <c r="BT382">
        <v>0</v>
      </c>
      <c r="BU382">
        <v>0</v>
      </c>
      <c r="BV382">
        <v>0</v>
      </c>
      <c r="BW382">
        <v>0</v>
      </c>
      <c r="BX382">
        <v>0</v>
      </c>
      <c r="BY382">
        <v>0</v>
      </c>
      <c r="BZ382">
        <v>0.1</v>
      </c>
      <c r="CA382">
        <v>0</v>
      </c>
      <c r="CB382">
        <v>0</v>
      </c>
      <c r="CC382">
        <v>0</v>
      </c>
      <c r="CD382">
        <v>0.1</v>
      </c>
      <c r="CE382">
        <v>0</v>
      </c>
      <c r="CF382">
        <v>0</v>
      </c>
      <c r="CG382">
        <v>0</v>
      </c>
      <c r="CH382">
        <v>0</v>
      </c>
      <c r="CI382">
        <v>0</v>
      </c>
      <c r="CJ382">
        <v>0</v>
      </c>
      <c r="CK382">
        <v>0</v>
      </c>
      <c r="CL382">
        <v>0</v>
      </c>
      <c r="CM382">
        <v>0</v>
      </c>
      <c r="CN382">
        <v>0</v>
      </c>
      <c r="CO382">
        <v>0</v>
      </c>
      <c r="CP382">
        <v>0</v>
      </c>
      <c r="CQ382">
        <v>0</v>
      </c>
      <c r="CR382">
        <v>0</v>
      </c>
      <c r="CS382">
        <v>0</v>
      </c>
      <c r="CT382">
        <v>0</v>
      </c>
      <c r="CU382">
        <v>0</v>
      </c>
      <c r="CV382">
        <v>0</v>
      </c>
      <c r="CW382">
        <v>0</v>
      </c>
      <c r="CX382">
        <v>0</v>
      </c>
      <c r="CY382">
        <v>0</v>
      </c>
      <c r="CZ382">
        <v>0</v>
      </c>
      <c r="DA382">
        <v>0</v>
      </c>
      <c r="DB382">
        <v>0</v>
      </c>
      <c r="DC382">
        <v>0</v>
      </c>
      <c r="DD382">
        <v>0</v>
      </c>
      <c r="DE382">
        <v>0</v>
      </c>
      <c r="DF382">
        <v>0</v>
      </c>
      <c r="DG382">
        <v>0</v>
      </c>
      <c r="DH382">
        <v>0.1</v>
      </c>
      <c r="DI382">
        <v>0</v>
      </c>
      <c r="DJ382">
        <v>0.1</v>
      </c>
      <c r="DK382">
        <v>0.1</v>
      </c>
      <c r="DL382">
        <v>0</v>
      </c>
      <c r="DM382">
        <v>0</v>
      </c>
      <c r="DN382">
        <v>0</v>
      </c>
      <c r="DO382">
        <v>0.1</v>
      </c>
      <c r="DP382">
        <v>0</v>
      </c>
      <c r="DQ382">
        <v>0</v>
      </c>
      <c r="DR382">
        <v>0</v>
      </c>
      <c r="DS382">
        <v>0.2</v>
      </c>
      <c r="DT382">
        <v>0</v>
      </c>
      <c r="DU382">
        <v>0</v>
      </c>
      <c r="DV382">
        <v>0</v>
      </c>
      <c r="DW382">
        <v>0</v>
      </c>
      <c r="DX382">
        <v>0</v>
      </c>
      <c r="DY382">
        <v>0</v>
      </c>
      <c r="DZ382">
        <v>0</v>
      </c>
      <c r="EA382">
        <v>0</v>
      </c>
      <c r="EB382">
        <v>0.1</v>
      </c>
      <c r="EC382">
        <v>0</v>
      </c>
      <c r="ED382">
        <v>0</v>
      </c>
      <c r="EE382">
        <v>0</v>
      </c>
      <c r="EF382">
        <v>0</v>
      </c>
      <c r="EG382">
        <v>0</v>
      </c>
      <c r="EH382">
        <v>0.2</v>
      </c>
    </row>
    <row r="383" spans="1:138" x14ac:dyDescent="0.25">
      <c r="A383" t="s">
        <v>1651</v>
      </c>
      <c r="B383" t="s">
        <v>1652</v>
      </c>
      <c r="D383" t="s">
        <v>1653</v>
      </c>
      <c r="E383">
        <v>50441</v>
      </c>
      <c r="F383">
        <v>51496</v>
      </c>
      <c r="G383">
        <v>-1</v>
      </c>
      <c r="K383">
        <v>1056</v>
      </c>
      <c r="L383">
        <v>53.438926354810803</v>
      </c>
      <c r="M383">
        <v>36.787647579839202</v>
      </c>
      <c r="N383">
        <v>30.8744337662283</v>
      </c>
      <c r="O383">
        <v>36.2892130910231</v>
      </c>
      <c r="P383">
        <v>36.378743555527301</v>
      </c>
      <c r="Q383">
        <v>28.973689887968899</v>
      </c>
      <c r="R383">
        <v>57.9327656265881</v>
      </c>
      <c r="S383">
        <v>32.356839117230003</v>
      </c>
      <c r="T383">
        <v>45.640639882881302</v>
      </c>
      <c r="U383">
        <v>35.582887123674297</v>
      </c>
      <c r="V383">
        <v>32.610121538563</v>
      </c>
      <c r="W383">
        <v>29.1039409423264</v>
      </c>
      <c r="X383">
        <v>24.705527809928999</v>
      </c>
      <c r="Y383">
        <v>49.7741136344262</v>
      </c>
      <c r="Z383">
        <v>41.727050451905001</v>
      </c>
      <c r="AA383">
        <v>38.446545146444301</v>
      </c>
      <c r="AB383">
        <v>29.898533642476899</v>
      </c>
      <c r="AC383">
        <v>36.164129905599403</v>
      </c>
      <c r="AD383">
        <v>33.175115409969798</v>
      </c>
      <c r="AE383">
        <v>23.392851642898499</v>
      </c>
      <c r="AF383">
        <v>29.856860401237999</v>
      </c>
      <c r="AG383">
        <v>43.172581787162997</v>
      </c>
      <c r="AH383">
        <v>37.587445330623702</v>
      </c>
      <c r="AI383">
        <v>56.593442830123699</v>
      </c>
      <c r="AJ383">
        <v>4</v>
      </c>
      <c r="AK383">
        <v>3</v>
      </c>
      <c r="AL383">
        <v>3</v>
      </c>
      <c r="AM383">
        <v>0.8</v>
      </c>
      <c r="AN383">
        <v>2</v>
      </c>
      <c r="AO383">
        <v>2</v>
      </c>
      <c r="AP383">
        <v>2</v>
      </c>
      <c r="AQ383">
        <v>2</v>
      </c>
      <c r="AR383">
        <v>2</v>
      </c>
      <c r="AS383">
        <v>3</v>
      </c>
      <c r="AT383">
        <v>3</v>
      </c>
      <c r="AU383">
        <v>4</v>
      </c>
      <c r="AV383">
        <v>2</v>
      </c>
      <c r="AW383">
        <v>2</v>
      </c>
      <c r="AX383">
        <v>2</v>
      </c>
      <c r="AY383">
        <v>2</v>
      </c>
      <c r="AZ383">
        <v>3</v>
      </c>
      <c r="BA383">
        <v>3</v>
      </c>
      <c r="BB383">
        <v>5</v>
      </c>
      <c r="BC383">
        <v>2</v>
      </c>
      <c r="BD383">
        <v>3</v>
      </c>
      <c r="BE383">
        <v>2</v>
      </c>
      <c r="BF383">
        <v>2</v>
      </c>
      <c r="BG383">
        <v>3</v>
      </c>
      <c r="BH383">
        <v>2</v>
      </c>
      <c r="BI383">
        <v>2</v>
      </c>
      <c r="BJ383">
        <v>2</v>
      </c>
      <c r="BK383">
        <v>0.8</v>
      </c>
      <c r="BL383">
        <v>2</v>
      </c>
      <c r="BM383">
        <v>3</v>
      </c>
      <c r="BN383">
        <v>2</v>
      </c>
      <c r="BO383">
        <v>2</v>
      </c>
      <c r="BP383">
        <v>1</v>
      </c>
      <c r="BQ383">
        <v>2</v>
      </c>
      <c r="BR383">
        <v>3</v>
      </c>
      <c r="BS383">
        <v>5</v>
      </c>
      <c r="BT383">
        <v>6</v>
      </c>
      <c r="BU383">
        <v>6</v>
      </c>
      <c r="BV383">
        <v>5</v>
      </c>
      <c r="BW383">
        <v>4</v>
      </c>
      <c r="BX383">
        <v>4</v>
      </c>
      <c r="BY383">
        <v>7</v>
      </c>
      <c r="BZ383">
        <v>6</v>
      </c>
      <c r="CA383">
        <v>6</v>
      </c>
      <c r="CB383">
        <v>5</v>
      </c>
      <c r="CC383">
        <v>7</v>
      </c>
      <c r="CD383">
        <v>5</v>
      </c>
      <c r="CE383">
        <v>5</v>
      </c>
      <c r="CF383">
        <v>3</v>
      </c>
      <c r="CG383">
        <v>3</v>
      </c>
      <c r="CH383">
        <v>2</v>
      </c>
      <c r="CI383">
        <v>3</v>
      </c>
      <c r="CJ383">
        <v>4</v>
      </c>
      <c r="CK383">
        <v>4</v>
      </c>
      <c r="CL383">
        <v>2</v>
      </c>
      <c r="CM383">
        <v>2</v>
      </c>
      <c r="CN383">
        <v>3</v>
      </c>
      <c r="CO383">
        <v>2</v>
      </c>
      <c r="CP383">
        <v>2</v>
      </c>
      <c r="CQ383">
        <v>1</v>
      </c>
      <c r="CR383">
        <v>1</v>
      </c>
      <c r="CS383">
        <v>0.1</v>
      </c>
      <c r="CT383">
        <v>3</v>
      </c>
      <c r="CU383">
        <v>2</v>
      </c>
      <c r="CV383">
        <v>2</v>
      </c>
      <c r="CW383">
        <v>3</v>
      </c>
      <c r="CX383">
        <v>2</v>
      </c>
      <c r="CY383">
        <v>6</v>
      </c>
      <c r="CZ383">
        <v>4</v>
      </c>
      <c r="DA383">
        <v>3</v>
      </c>
      <c r="DB383">
        <v>7</v>
      </c>
      <c r="DC383">
        <v>6</v>
      </c>
      <c r="DD383">
        <v>2</v>
      </c>
      <c r="DE383">
        <v>5</v>
      </c>
      <c r="DF383">
        <v>2</v>
      </c>
      <c r="DG383">
        <v>2</v>
      </c>
      <c r="DH383">
        <v>2</v>
      </c>
      <c r="DI383">
        <v>2</v>
      </c>
      <c r="DJ383">
        <v>4</v>
      </c>
      <c r="DK383">
        <v>4</v>
      </c>
      <c r="DL383">
        <v>3</v>
      </c>
      <c r="DM383">
        <v>2</v>
      </c>
      <c r="DN383">
        <v>4</v>
      </c>
      <c r="DO383">
        <v>3</v>
      </c>
      <c r="DP383">
        <v>0.7</v>
      </c>
      <c r="DQ383">
        <v>3</v>
      </c>
      <c r="DR383">
        <v>3</v>
      </c>
      <c r="DS383">
        <v>4</v>
      </c>
      <c r="DT383">
        <v>1</v>
      </c>
      <c r="DU383">
        <v>4</v>
      </c>
      <c r="DV383">
        <v>5</v>
      </c>
      <c r="DW383">
        <v>3</v>
      </c>
      <c r="DX383">
        <v>3</v>
      </c>
      <c r="DY383">
        <v>5</v>
      </c>
      <c r="DZ383">
        <v>2</v>
      </c>
      <c r="EA383">
        <v>2</v>
      </c>
      <c r="EB383">
        <v>3</v>
      </c>
      <c r="EC383">
        <v>2</v>
      </c>
      <c r="ED383">
        <v>3</v>
      </c>
      <c r="EE383">
        <v>1</v>
      </c>
      <c r="EF383">
        <v>4</v>
      </c>
      <c r="EG383">
        <v>4</v>
      </c>
      <c r="EH383">
        <v>111</v>
      </c>
    </row>
    <row r="384" spans="1:138" x14ac:dyDescent="0.25">
      <c r="A384" t="s">
        <v>1654</v>
      </c>
      <c r="B384" t="s">
        <v>1655</v>
      </c>
      <c r="C384" t="s">
        <v>1656</v>
      </c>
      <c r="D384" t="s">
        <v>1657</v>
      </c>
      <c r="E384">
        <v>4989</v>
      </c>
      <c r="F384">
        <v>5737</v>
      </c>
      <c r="G384">
        <v>1</v>
      </c>
      <c r="J384" t="s">
        <v>1658</v>
      </c>
      <c r="K384">
        <v>318</v>
      </c>
      <c r="L384">
        <v>154.47083531714199</v>
      </c>
      <c r="M384">
        <v>78.132362244373397</v>
      </c>
      <c r="N384">
        <v>133.834023485925</v>
      </c>
      <c r="O384">
        <v>127.245633535153</v>
      </c>
      <c r="P384">
        <v>183.12922227574899</v>
      </c>
      <c r="Q384">
        <v>75.261133582366895</v>
      </c>
      <c r="R384">
        <v>151.36171880267199</v>
      </c>
      <c r="S384">
        <v>144.26040081616199</v>
      </c>
      <c r="T384">
        <v>146.12070560665501</v>
      </c>
      <c r="U384">
        <v>219.37653689658501</v>
      </c>
      <c r="V384">
        <v>66.002743130971197</v>
      </c>
      <c r="W384">
        <v>53.015128911979097</v>
      </c>
      <c r="X384">
        <v>51.329315509080999</v>
      </c>
      <c r="Y384">
        <v>312.25728709152202</v>
      </c>
      <c r="Z384">
        <v>271.82564901282001</v>
      </c>
      <c r="AA384">
        <v>136.64099707178599</v>
      </c>
      <c r="AB384">
        <v>36.225862281756797</v>
      </c>
      <c r="AC384">
        <v>100.27116143087601</v>
      </c>
      <c r="AD384">
        <v>318.65894667816502</v>
      </c>
      <c r="AE384">
        <v>107.106893056793</v>
      </c>
      <c r="AF384">
        <v>159.78122270803101</v>
      </c>
      <c r="AG384">
        <v>144.393264682893</v>
      </c>
      <c r="AH384">
        <v>84.31774639775</v>
      </c>
      <c r="AI384">
        <v>64.901065763325803</v>
      </c>
      <c r="AJ384">
        <v>3</v>
      </c>
      <c r="AK384">
        <v>3</v>
      </c>
      <c r="AL384">
        <v>4</v>
      </c>
      <c r="AM384">
        <v>0.6</v>
      </c>
      <c r="AN384">
        <v>2</v>
      </c>
      <c r="AO384">
        <v>2</v>
      </c>
      <c r="AP384">
        <v>2</v>
      </c>
      <c r="AQ384">
        <v>3</v>
      </c>
      <c r="AR384">
        <v>2</v>
      </c>
      <c r="AS384">
        <v>2</v>
      </c>
      <c r="AT384">
        <v>2</v>
      </c>
      <c r="AU384">
        <v>2</v>
      </c>
      <c r="AV384">
        <v>2</v>
      </c>
      <c r="AW384">
        <v>1</v>
      </c>
      <c r="AX384">
        <v>2</v>
      </c>
      <c r="AY384">
        <v>5</v>
      </c>
      <c r="AZ384">
        <v>3</v>
      </c>
      <c r="BA384">
        <v>1</v>
      </c>
      <c r="BB384">
        <v>1</v>
      </c>
      <c r="BC384">
        <v>0</v>
      </c>
      <c r="BD384">
        <v>2</v>
      </c>
      <c r="BE384">
        <v>3</v>
      </c>
      <c r="BF384">
        <v>2</v>
      </c>
      <c r="BG384">
        <v>2</v>
      </c>
      <c r="BH384">
        <v>2</v>
      </c>
      <c r="BI384">
        <v>2</v>
      </c>
      <c r="BJ384">
        <v>1</v>
      </c>
      <c r="BK384">
        <v>1</v>
      </c>
      <c r="BL384">
        <v>2</v>
      </c>
      <c r="BM384">
        <v>1</v>
      </c>
      <c r="BN384">
        <v>0.2</v>
      </c>
      <c r="BO384">
        <v>0.3</v>
      </c>
      <c r="BP384">
        <v>0.6</v>
      </c>
      <c r="BQ384">
        <v>2</v>
      </c>
      <c r="BR384">
        <v>3</v>
      </c>
      <c r="BS384">
        <v>4</v>
      </c>
      <c r="BT384">
        <v>3</v>
      </c>
      <c r="BU384">
        <v>3</v>
      </c>
      <c r="BV384">
        <v>5</v>
      </c>
      <c r="BW384">
        <v>3</v>
      </c>
      <c r="BX384">
        <v>4</v>
      </c>
      <c r="BY384">
        <v>3</v>
      </c>
      <c r="BZ384">
        <v>5</v>
      </c>
      <c r="CA384">
        <v>4</v>
      </c>
      <c r="CB384">
        <v>2</v>
      </c>
      <c r="CC384">
        <v>1</v>
      </c>
      <c r="CD384">
        <v>0.7</v>
      </c>
      <c r="CE384">
        <v>2</v>
      </c>
      <c r="CF384">
        <v>6</v>
      </c>
      <c r="CG384">
        <v>5</v>
      </c>
      <c r="CH384">
        <v>2</v>
      </c>
      <c r="CI384">
        <v>3</v>
      </c>
      <c r="CJ384">
        <v>2</v>
      </c>
      <c r="CK384">
        <v>1</v>
      </c>
      <c r="CL384">
        <v>1</v>
      </c>
      <c r="CM384">
        <v>2</v>
      </c>
      <c r="CN384">
        <v>0.7</v>
      </c>
      <c r="CO384">
        <v>1</v>
      </c>
      <c r="CP384">
        <v>2</v>
      </c>
      <c r="CQ384">
        <v>0.4</v>
      </c>
      <c r="CR384">
        <v>0.8</v>
      </c>
      <c r="CS384">
        <v>0</v>
      </c>
      <c r="CT384">
        <v>9</v>
      </c>
      <c r="CU384">
        <v>6</v>
      </c>
      <c r="CV384">
        <v>10</v>
      </c>
      <c r="CW384">
        <v>10</v>
      </c>
      <c r="CX384">
        <v>14</v>
      </c>
      <c r="CY384">
        <v>10</v>
      </c>
      <c r="CZ384">
        <v>12</v>
      </c>
      <c r="DA384">
        <v>13</v>
      </c>
      <c r="DB384">
        <v>11</v>
      </c>
      <c r="DC384">
        <v>6</v>
      </c>
      <c r="DD384">
        <v>1</v>
      </c>
      <c r="DE384">
        <v>3</v>
      </c>
      <c r="DF384">
        <v>7</v>
      </c>
      <c r="DG384">
        <v>12</v>
      </c>
      <c r="DH384">
        <v>9</v>
      </c>
      <c r="DI384">
        <v>8</v>
      </c>
      <c r="DJ384">
        <v>11</v>
      </c>
      <c r="DK384">
        <v>8</v>
      </c>
      <c r="DL384">
        <v>4</v>
      </c>
      <c r="DM384">
        <v>8</v>
      </c>
      <c r="DN384">
        <v>6</v>
      </c>
      <c r="DO384">
        <v>9</v>
      </c>
      <c r="DP384">
        <v>9</v>
      </c>
      <c r="DQ384">
        <v>8</v>
      </c>
      <c r="DR384">
        <v>22</v>
      </c>
      <c r="DS384">
        <v>11</v>
      </c>
      <c r="DT384">
        <v>9</v>
      </c>
      <c r="DU384">
        <v>11</v>
      </c>
      <c r="DV384">
        <v>11</v>
      </c>
      <c r="DW384">
        <v>6</v>
      </c>
      <c r="DX384">
        <v>8</v>
      </c>
      <c r="DY384">
        <v>8</v>
      </c>
      <c r="DZ384">
        <v>5</v>
      </c>
      <c r="EA384">
        <v>8</v>
      </c>
      <c r="EB384">
        <v>13</v>
      </c>
      <c r="EC384">
        <v>13</v>
      </c>
      <c r="ED384">
        <v>20</v>
      </c>
      <c r="EE384">
        <v>8</v>
      </c>
      <c r="EF384">
        <v>8</v>
      </c>
      <c r="EG384">
        <v>3</v>
      </c>
      <c r="EH384">
        <v>2</v>
      </c>
    </row>
    <row r="385" spans="1:138" x14ac:dyDescent="0.25">
      <c r="A385" t="s">
        <v>1659</v>
      </c>
      <c r="B385" t="s">
        <v>1660</v>
      </c>
      <c r="C385" t="s">
        <v>995</v>
      </c>
      <c r="D385">
        <v>2</v>
      </c>
      <c r="E385">
        <v>98493335</v>
      </c>
      <c r="F385">
        <v>98494665</v>
      </c>
      <c r="G385">
        <v>-1</v>
      </c>
      <c r="J385" t="s">
        <v>997</v>
      </c>
      <c r="K385">
        <v>339</v>
      </c>
      <c r="L385">
        <v>4.95943816507575</v>
      </c>
      <c r="M385">
        <v>16.3996592732164</v>
      </c>
      <c r="N385">
        <v>2.46603146941511</v>
      </c>
      <c r="O385">
        <v>44.001490997340703</v>
      </c>
      <c r="P385">
        <v>72.371164170641904</v>
      </c>
      <c r="Q385">
        <v>29.8842101719606</v>
      </c>
      <c r="R385">
        <v>1.8001309558456999</v>
      </c>
      <c r="S385">
        <v>29.631271220432801</v>
      </c>
      <c r="T385">
        <v>18.774075783909101</v>
      </c>
      <c r="U385">
        <v>32.457795566889999</v>
      </c>
      <c r="V385">
        <v>6.1646051317207897</v>
      </c>
      <c r="W385">
        <v>25.965746433982101</v>
      </c>
      <c r="X385">
        <v>25.787246003895699</v>
      </c>
      <c r="Y385">
        <v>52.348871633762002</v>
      </c>
      <c r="Z385">
        <v>63.497906749563001</v>
      </c>
      <c r="AA385">
        <v>6.8026639665441602</v>
      </c>
      <c r="AB385">
        <v>38.177064084980501</v>
      </c>
      <c r="AC385">
        <v>7.6560199404929001</v>
      </c>
      <c r="AD385">
        <v>7.2435947963212399</v>
      </c>
      <c r="AE385">
        <v>3.3122621795254501</v>
      </c>
      <c r="AF385">
        <v>7.96660154132387</v>
      </c>
      <c r="AG385">
        <v>2.4101165333018302</v>
      </c>
      <c r="AH385">
        <v>3.3326344032122499</v>
      </c>
      <c r="AI385">
        <v>3.5039220581460699</v>
      </c>
      <c r="AJ385">
        <v>0</v>
      </c>
      <c r="AK385">
        <v>0</v>
      </c>
      <c r="AL385">
        <v>0</v>
      </c>
      <c r="AM385">
        <v>0</v>
      </c>
      <c r="AN385">
        <v>0</v>
      </c>
      <c r="AO385">
        <v>0</v>
      </c>
      <c r="AP385">
        <v>0</v>
      </c>
      <c r="AQ385">
        <v>0</v>
      </c>
      <c r="AR385">
        <v>0</v>
      </c>
      <c r="AS385">
        <v>0</v>
      </c>
      <c r="AT385">
        <v>0</v>
      </c>
      <c r="AU385">
        <v>0</v>
      </c>
      <c r="AV385">
        <v>0</v>
      </c>
      <c r="AW385">
        <v>0</v>
      </c>
      <c r="AX385">
        <v>0</v>
      </c>
      <c r="AY385">
        <v>0</v>
      </c>
      <c r="AZ385">
        <v>0</v>
      </c>
      <c r="BA385">
        <v>0</v>
      </c>
      <c r="BB385">
        <v>0</v>
      </c>
      <c r="BC385">
        <v>0</v>
      </c>
      <c r="BD385">
        <v>3</v>
      </c>
      <c r="BE385">
        <v>0</v>
      </c>
      <c r="BF385">
        <v>0</v>
      </c>
      <c r="BG385">
        <v>0</v>
      </c>
      <c r="BH385">
        <v>0</v>
      </c>
      <c r="BI385">
        <v>0</v>
      </c>
      <c r="BJ385">
        <v>0</v>
      </c>
      <c r="BK385">
        <v>0</v>
      </c>
      <c r="BL385">
        <v>0</v>
      </c>
      <c r="BM385">
        <v>0</v>
      </c>
      <c r="BN385">
        <v>0</v>
      </c>
      <c r="BO385">
        <v>0</v>
      </c>
      <c r="BP385">
        <v>0</v>
      </c>
      <c r="BQ385">
        <v>0</v>
      </c>
      <c r="BR385">
        <v>0</v>
      </c>
      <c r="BS385">
        <v>0</v>
      </c>
      <c r="BT385">
        <v>0</v>
      </c>
      <c r="BU385">
        <v>0</v>
      </c>
      <c r="BV385">
        <v>0</v>
      </c>
      <c r="BW385">
        <v>0</v>
      </c>
      <c r="BX385">
        <v>0</v>
      </c>
      <c r="BY385">
        <v>0</v>
      </c>
      <c r="BZ385">
        <v>0</v>
      </c>
      <c r="CA385">
        <v>0</v>
      </c>
      <c r="CB385">
        <v>0</v>
      </c>
      <c r="CC385">
        <v>0</v>
      </c>
      <c r="CD385">
        <v>0</v>
      </c>
      <c r="CE385">
        <v>0.3</v>
      </c>
      <c r="CF385">
        <v>0</v>
      </c>
      <c r="CG385">
        <v>0</v>
      </c>
      <c r="CH385">
        <v>0</v>
      </c>
      <c r="CI385">
        <v>0</v>
      </c>
      <c r="CJ385">
        <v>0</v>
      </c>
      <c r="CK385">
        <v>0</v>
      </c>
      <c r="CL385">
        <v>0</v>
      </c>
      <c r="CM385">
        <v>0</v>
      </c>
      <c r="CN385">
        <v>0</v>
      </c>
      <c r="CO385">
        <v>0</v>
      </c>
      <c r="CP385">
        <v>0</v>
      </c>
      <c r="CQ385">
        <v>0</v>
      </c>
      <c r="CR385">
        <v>0.6</v>
      </c>
      <c r="CS385">
        <v>1</v>
      </c>
      <c r="CT385">
        <v>0</v>
      </c>
      <c r="CU385">
        <v>0</v>
      </c>
      <c r="CV385">
        <v>0</v>
      </c>
      <c r="CW385">
        <v>0</v>
      </c>
      <c r="CX385">
        <v>0</v>
      </c>
      <c r="CY385">
        <v>0</v>
      </c>
      <c r="CZ385">
        <v>0</v>
      </c>
      <c r="DA385">
        <v>0</v>
      </c>
      <c r="DB385">
        <v>0</v>
      </c>
      <c r="DC385">
        <v>0</v>
      </c>
      <c r="DD385">
        <v>0</v>
      </c>
      <c r="DE385">
        <v>2</v>
      </c>
      <c r="DF385">
        <v>0</v>
      </c>
      <c r="DG385">
        <v>0.2</v>
      </c>
      <c r="DH385">
        <v>0</v>
      </c>
      <c r="DI385">
        <v>0.4</v>
      </c>
      <c r="DJ385">
        <v>0.4</v>
      </c>
      <c r="DK385">
        <v>0.2</v>
      </c>
      <c r="DL385">
        <v>0</v>
      </c>
      <c r="DM385">
        <v>0</v>
      </c>
      <c r="DN385">
        <v>0</v>
      </c>
      <c r="DO385">
        <v>0</v>
      </c>
      <c r="DP385">
        <v>0</v>
      </c>
      <c r="DQ385">
        <v>0</v>
      </c>
      <c r="DR385">
        <v>0</v>
      </c>
      <c r="DS385">
        <v>0.5</v>
      </c>
      <c r="DT385">
        <v>0</v>
      </c>
      <c r="DU385">
        <v>0</v>
      </c>
      <c r="DV385">
        <v>0.1</v>
      </c>
      <c r="DW385">
        <v>0</v>
      </c>
      <c r="DX385">
        <v>0.1</v>
      </c>
      <c r="DY385">
        <v>0</v>
      </c>
      <c r="DZ385">
        <v>0.2</v>
      </c>
      <c r="EA385">
        <v>0</v>
      </c>
      <c r="EB385">
        <v>0</v>
      </c>
      <c r="EC385">
        <v>0</v>
      </c>
      <c r="ED385">
        <v>0</v>
      </c>
      <c r="EE385">
        <v>0</v>
      </c>
      <c r="EF385">
        <v>0</v>
      </c>
      <c r="EG385">
        <v>0</v>
      </c>
      <c r="EH385">
        <v>1</v>
      </c>
    </row>
    <row r="386" spans="1:138" x14ac:dyDescent="0.25">
      <c r="A386" t="s">
        <v>1661</v>
      </c>
      <c r="B386" t="s">
        <v>1662</v>
      </c>
      <c r="D386" t="s">
        <v>1663</v>
      </c>
      <c r="E386">
        <v>55304</v>
      </c>
      <c r="F386">
        <v>56506</v>
      </c>
      <c r="G386">
        <v>-1</v>
      </c>
      <c r="K386">
        <v>1203</v>
      </c>
      <c r="L386">
        <v>3.5242499982550699</v>
      </c>
      <c r="M386">
        <v>3.3661687871227399</v>
      </c>
      <c r="N386">
        <v>2.7164921582153698</v>
      </c>
      <c r="O386">
        <v>1.1645866577463999</v>
      </c>
      <c r="P386">
        <v>1.59667303385855</v>
      </c>
      <c r="Q386">
        <v>2.2607345725829999</v>
      </c>
      <c r="R386">
        <v>3.8045161722673999</v>
      </c>
      <c r="S386">
        <v>1.70944047058793</v>
      </c>
      <c r="T386">
        <v>2.05454379931891</v>
      </c>
      <c r="U386">
        <v>1.36885812304763</v>
      </c>
      <c r="V386">
        <v>0.67975749961618104</v>
      </c>
      <c r="W386">
        <v>0.43406114859630301</v>
      </c>
      <c r="X386">
        <v>0.96511260079262096</v>
      </c>
      <c r="Y386">
        <v>1.0134739953843599</v>
      </c>
      <c r="Z386">
        <v>0.89747586678452695</v>
      </c>
      <c r="AA386">
        <v>3.3294571375827799</v>
      </c>
      <c r="AB386">
        <v>0.53199520668692502</v>
      </c>
      <c r="AC386">
        <v>1.17117740023073</v>
      </c>
      <c r="AD386">
        <v>0.74844458286178805</v>
      </c>
      <c r="AE386">
        <v>0.62225374278699197</v>
      </c>
      <c r="AF386">
        <v>2.6626181454879898</v>
      </c>
      <c r="AG386">
        <v>4.2787081298193899</v>
      </c>
      <c r="AH386">
        <v>1.3773780758745899</v>
      </c>
      <c r="AI386">
        <v>4.2581172517713304</v>
      </c>
      <c r="AJ386">
        <v>0</v>
      </c>
      <c r="AK386">
        <v>0</v>
      </c>
      <c r="AL386">
        <v>0</v>
      </c>
      <c r="AM386">
        <v>0</v>
      </c>
      <c r="AN386">
        <v>0</v>
      </c>
      <c r="AO386">
        <v>0</v>
      </c>
      <c r="AP386">
        <v>0</v>
      </c>
      <c r="AQ386">
        <v>0</v>
      </c>
      <c r="AR386">
        <v>0</v>
      </c>
      <c r="AS386">
        <v>0</v>
      </c>
      <c r="AT386">
        <v>0</v>
      </c>
      <c r="AU386">
        <v>0</v>
      </c>
      <c r="AV386">
        <v>0</v>
      </c>
      <c r="AW386">
        <v>0.1</v>
      </c>
      <c r="AX386">
        <v>0</v>
      </c>
      <c r="AY386">
        <v>0</v>
      </c>
      <c r="AZ386">
        <v>0.1</v>
      </c>
      <c r="BA386">
        <v>0</v>
      </c>
      <c r="BB386">
        <v>0</v>
      </c>
      <c r="BC386">
        <v>0.1</v>
      </c>
      <c r="BD386">
        <v>0</v>
      </c>
      <c r="BE386">
        <v>0</v>
      </c>
      <c r="BF386">
        <v>0</v>
      </c>
      <c r="BG386">
        <v>0</v>
      </c>
      <c r="BH386">
        <v>0</v>
      </c>
      <c r="BI386">
        <v>0</v>
      </c>
      <c r="BJ386">
        <v>0</v>
      </c>
      <c r="BK386">
        <v>0</v>
      </c>
      <c r="BL386">
        <v>0</v>
      </c>
      <c r="BM386">
        <v>0</v>
      </c>
      <c r="BN386">
        <v>0</v>
      </c>
      <c r="BO386">
        <v>0.1</v>
      </c>
      <c r="BP386">
        <v>0.1</v>
      </c>
      <c r="BQ386">
        <v>0</v>
      </c>
      <c r="BR386">
        <v>0</v>
      </c>
      <c r="BS386">
        <v>0</v>
      </c>
      <c r="BT386">
        <v>0</v>
      </c>
      <c r="BU386">
        <v>0</v>
      </c>
      <c r="BV386">
        <v>0</v>
      </c>
      <c r="BW386">
        <v>0</v>
      </c>
      <c r="BX386">
        <v>0</v>
      </c>
      <c r="BY386">
        <v>0</v>
      </c>
      <c r="BZ386">
        <v>0.1</v>
      </c>
      <c r="CA386">
        <v>0</v>
      </c>
      <c r="CB386">
        <v>0</v>
      </c>
      <c r="CC386">
        <v>0</v>
      </c>
      <c r="CD386">
        <v>0</v>
      </c>
      <c r="CE386">
        <v>0</v>
      </c>
      <c r="CF386">
        <v>0</v>
      </c>
      <c r="CG386">
        <v>0</v>
      </c>
      <c r="CH386">
        <v>0</v>
      </c>
      <c r="CI386">
        <v>0</v>
      </c>
      <c r="CJ386">
        <v>0</v>
      </c>
      <c r="CK386">
        <v>0</v>
      </c>
      <c r="CL386">
        <v>0</v>
      </c>
      <c r="CM386">
        <v>0</v>
      </c>
      <c r="CN386">
        <v>0</v>
      </c>
      <c r="CO386">
        <v>0</v>
      </c>
      <c r="CP386">
        <v>0</v>
      </c>
      <c r="CQ386">
        <v>0</v>
      </c>
      <c r="CR386">
        <v>0</v>
      </c>
      <c r="CS386">
        <v>0</v>
      </c>
      <c r="CT386">
        <v>0</v>
      </c>
      <c r="CU386">
        <v>0</v>
      </c>
      <c r="CV386">
        <v>0</v>
      </c>
      <c r="CW386">
        <v>0</v>
      </c>
      <c r="CX386">
        <v>0</v>
      </c>
      <c r="CY386">
        <v>0</v>
      </c>
      <c r="CZ386">
        <v>0</v>
      </c>
      <c r="DA386">
        <v>0</v>
      </c>
      <c r="DB386">
        <v>0</v>
      </c>
      <c r="DC386">
        <v>0</v>
      </c>
      <c r="DD386">
        <v>0</v>
      </c>
      <c r="DE386">
        <v>0</v>
      </c>
      <c r="DF386">
        <v>0</v>
      </c>
      <c r="DG386">
        <v>0</v>
      </c>
      <c r="DH386">
        <v>0</v>
      </c>
      <c r="DI386">
        <v>0</v>
      </c>
      <c r="DJ386">
        <v>0</v>
      </c>
      <c r="DK386">
        <v>0</v>
      </c>
      <c r="DL386">
        <v>0</v>
      </c>
      <c r="DM386">
        <v>0.1</v>
      </c>
      <c r="DN386">
        <v>0</v>
      </c>
      <c r="DO386">
        <v>0</v>
      </c>
      <c r="DP386">
        <v>0</v>
      </c>
      <c r="DQ386">
        <v>0.1</v>
      </c>
      <c r="DR386">
        <v>0</v>
      </c>
      <c r="DS386">
        <v>0.1</v>
      </c>
      <c r="DT386">
        <v>0</v>
      </c>
      <c r="DU386">
        <v>0</v>
      </c>
      <c r="DV386">
        <v>0.1</v>
      </c>
      <c r="DW386">
        <v>0</v>
      </c>
      <c r="DX386">
        <v>0</v>
      </c>
      <c r="DY386">
        <v>0</v>
      </c>
      <c r="DZ386">
        <v>0</v>
      </c>
      <c r="EA386">
        <v>0</v>
      </c>
      <c r="EB386">
        <v>0</v>
      </c>
      <c r="EC386">
        <v>0.1</v>
      </c>
      <c r="ED386">
        <v>0</v>
      </c>
      <c r="EE386">
        <v>0</v>
      </c>
      <c r="EF386">
        <v>0</v>
      </c>
      <c r="EG386">
        <v>0</v>
      </c>
      <c r="EH386">
        <v>0.1</v>
      </c>
    </row>
    <row r="387" spans="1:138" x14ac:dyDescent="0.25">
      <c r="A387" t="s">
        <v>1664</v>
      </c>
      <c r="B387" t="s">
        <v>1665</v>
      </c>
      <c r="C387" t="s">
        <v>1391</v>
      </c>
      <c r="D387">
        <v>2</v>
      </c>
      <c r="E387">
        <v>98253842</v>
      </c>
      <c r="F387">
        <v>98254438</v>
      </c>
      <c r="G387">
        <v>1</v>
      </c>
      <c r="J387" t="s">
        <v>1392</v>
      </c>
      <c r="K387">
        <v>474</v>
      </c>
      <c r="L387">
        <v>7.7107390293555298</v>
      </c>
      <c r="M387">
        <v>25.919355221077399</v>
      </c>
      <c r="N387">
        <v>19.400488079006202</v>
      </c>
      <c r="O387">
        <v>13.213679442099499</v>
      </c>
      <c r="P387">
        <v>50.101358213181904</v>
      </c>
      <c r="Q387">
        <v>4.5901496891432103</v>
      </c>
      <c r="R387">
        <v>2.41394143208738</v>
      </c>
      <c r="S387">
        <v>9.6782294218437492</v>
      </c>
      <c r="T387">
        <v>49.5366114145911</v>
      </c>
      <c r="U387">
        <v>3.3162123861289099</v>
      </c>
      <c r="V387">
        <v>0.76675881110010902</v>
      </c>
      <c r="W387">
        <v>2.9901554169577098</v>
      </c>
      <c r="X387">
        <v>0.144084196916545</v>
      </c>
      <c r="Y387">
        <v>7.5736156202193499</v>
      </c>
      <c r="Z387">
        <v>7.9721986014688904</v>
      </c>
      <c r="AA387">
        <v>143.77935621094099</v>
      </c>
      <c r="AB387">
        <v>6.7509518316916699</v>
      </c>
      <c r="AC387">
        <v>45.837823546072201</v>
      </c>
      <c r="AD387">
        <v>20.549497727032001</v>
      </c>
      <c r="AE387">
        <v>14.213378213406701</v>
      </c>
      <c r="AF387">
        <v>188.28688685531301</v>
      </c>
      <c r="AG387">
        <v>13.2724202254805</v>
      </c>
      <c r="AH387">
        <v>5.8792170632195901</v>
      </c>
      <c r="AI387">
        <v>3.4457081631926898</v>
      </c>
      <c r="AJ387">
        <v>0</v>
      </c>
      <c r="AK387">
        <v>0</v>
      </c>
      <c r="AL387">
        <v>0</v>
      </c>
      <c r="AM387">
        <v>0</v>
      </c>
      <c r="AN387">
        <v>0</v>
      </c>
      <c r="AO387">
        <v>0</v>
      </c>
      <c r="AP387">
        <v>0</v>
      </c>
      <c r="AQ387">
        <v>0</v>
      </c>
      <c r="AR387">
        <v>0</v>
      </c>
      <c r="AS387">
        <v>0</v>
      </c>
      <c r="AT387">
        <v>0</v>
      </c>
      <c r="AU387">
        <v>0</v>
      </c>
      <c r="AV387">
        <v>0</v>
      </c>
      <c r="AW387">
        <v>0</v>
      </c>
      <c r="AX387">
        <v>0</v>
      </c>
      <c r="AY387">
        <v>0</v>
      </c>
      <c r="AZ387">
        <v>0</v>
      </c>
      <c r="BA387">
        <v>0</v>
      </c>
      <c r="BB387">
        <v>0</v>
      </c>
      <c r="BC387">
        <v>0</v>
      </c>
      <c r="BD387">
        <v>0</v>
      </c>
      <c r="BE387">
        <v>0</v>
      </c>
      <c r="BF387">
        <v>0</v>
      </c>
      <c r="BG387">
        <v>0</v>
      </c>
      <c r="BH387">
        <v>0</v>
      </c>
      <c r="BI387">
        <v>0</v>
      </c>
      <c r="BJ387">
        <v>0</v>
      </c>
      <c r="BK387">
        <v>0</v>
      </c>
      <c r="BL387">
        <v>0</v>
      </c>
      <c r="BM387">
        <v>0</v>
      </c>
      <c r="BN387">
        <v>0</v>
      </c>
      <c r="BO387">
        <v>0</v>
      </c>
      <c r="BP387">
        <v>0</v>
      </c>
      <c r="BQ387">
        <v>0</v>
      </c>
      <c r="BR387">
        <v>0</v>
      </c>
      <c r="BS387">
        <v>0</v>
      </c>
      <c r="BT387">
        <v>0</v>
      </c>
      <c r="BU387">
        <v>0</v>
      </c>
      <c r="BV387">
        <v>0</v>
      </c>
      <c r="BW387">
        <v>0</v>
      </c>
      <c r="BX387">
        <v>0</v>
      </c>
      <c r="BY387">
        <v>0</v>
      </c>
      <c r="BZ387">
        <v>0</v>
      </c>
      <c r="CA387">
        <v>0</v>
      </c>
      <c r="CB387">
        <v>0</v>
      </c>
      <c r="CC387">
        <v>0</v>
      </c>
      <c r="CD387">
        <v>0</v>
      </c>
      <c r="CE387">
        <v>0</v>
      </c>
      <c r="CF387">
        <v>0</v>
      </c>
      <c r="CG387">
        <v>0</v>
      </c>
      <c r="CH387">
        <v>0</v>
      </c>
      <c r="CI387">
        <v>0</v>
      </c>
      <c r="CJ387">
        <v>0</v>
      </c>
      <c r="CK387">
        <v>0</v>
      </c>
      <c r="CL387">
        <v>0</v>
      </c>
      <c r="CM387">
        <v>0</v>
      </c>
      <c r="CN387">
        <v>0</v>
      </c>
      <c r="CO387">
        <v>0</v>
      </c>
      <c r="CP387">
        <v>0</v>
      </c>
      <c r="CQ387">
        <v>0</v>
      </c>
      <c r="CR387">
        <v>0</v>
      </c>
      <c r="CS387">
        <v>0</v>
      </c>
      <c r="CT387">
        <v>0</v>
      </c>
      <c r="CU387">
        <v>0</v>
      </c>
      <c r="CV387">
        <v>0</v>
      </c>
      <c r="CW387">
        <v>0</v>
      </c>
      <c r="CX387">
        <v>0</v>
      </c>
      <c r="CY387">
        <v>0</v>
      </c>
      <c r="CZ387">
        <v>0</v>
      </c>
      <c r="DA387">
        <v>0</v>
      </c>
      <c r="DB387">
        <v>0</v>
      </c>
      <c r="DC387">
        <v>0</v>
      </c>
      <c r="DD387">
        <v>0</v>
      </c>
      <c r="DE387">
        <v>0.3</v>
      </c>
      <c r="DF387">
        <v>0</v>
      </c>
      <c r="DG387">
        <v>0</v>
      </c>
      <c r="DH387">
        <v>0</v>
      </c>
      <c r="DI387">
        <v>0</v>
      </c>
      <c r="DJ387">
        <v>0</v>
      </c>
      <c r="DK387">
        <v>0</v>
      </c>
      <c r="DL387">
        <v>0</v>
      </c>
      <c r="DM387">
        <v>0.1</v>
      </c>
      <c r="DN387">
        <v>0</v>
      </c>
      <c r="DO387">
        <v>0</v>
      </c>
      <c r="DP387">
        <v>0</v>
      </c>
      <c r="DQ387">
        <v>0</v>
      </c>
      <c r="DR387">
        <v>0</v>
      </c>
      <c r="DS387">
        <v>0</v>
      </c>
      <c r="DT387">
        <v>0</v>
      </c>
      <c r="DU387">
        <v>0</v>
      </c>
      <c r="DV387">
        <v>0</v>
      </c>
      <c r="DW387">
        <v>0</v>
      </c>
      <c r="DX387">
        <v>0</v>
      </c>
      <c r="DY387">
        <v>0</v>
      </c>
      <c r="DZ387">
        <v>0</v>
      </c>
      <c r="EA387">
        <v>0</v>
      </c>
      <c r="EB387">
        <v>0</v>
      </c>
      <c r="EC387">
        <v>0.1</v>
      </c>
      <c r="ED387">
        <v>0</v>
      </c>
      <c r="EE387">
        <v>0</v>
      </c>
      <c r="EF387">
        <v>0</v>
      </c>
      <c r="EG387">
        <v>0.1</v>
      </c>
      <c r="EH387">
        <v>0.7</v>
      </c>
    </row>
    <row r="388" spans="1:138" x14ac:dyDescent="0.25">
      <c r="A388" t="s">
        <v>1666</v>
      </c>
      <c r="B388" t="s">
        <v>1667</v>
      </c>
      <c r="C388" t="s">
        <v>1668</v>
      </c>
      <c r="D388">
        <v>19</v>
      </c>
      <c r="E388">
        <v>48793302</v>
      </c>
      <c r="F388">
        <v>48795565</v>
      </c>
      <c r="G388">
        <v>1</v>
      </c>
      <c r="J388" t="s">
        <v>1669</v>
      </c>
      <c r="K388">
        <v>567</v>
      </c>
      <c r="L388">
        <v>13.923391618722</v>
      </c>
      <c r="M388">
        <v>5.44727071685318</v>
      </c>
      <c r="N388">
        <v>14.7439976742808</v>
      </c>
      <c r="O388">
        <v>9.44754162283221</v>
      </c>
      <c r="P388">
        <v>8.1611572844145801</v>
      </c>
      <c r="Q388">
        <v>6.2355604904101503</v>
      </c>
      <c r="R388">
        <v>10.2245533391553</v>
      </c>
      <c r="S388">
        <v>11.7177030547993</v>
      </c>
      <c r="T388">
        <v>7.7374228188371301</v>
      </c>
      <c r="U388">
        <v>11.8812144446342</v>
      </c>
      <c r="V388">
        <v>5.9291957800148598</v>
      </c>
      <c r="W388">
        <v>2.3681431372396902</v>
      </c>
      <c r="X388">
        <v>2.1681241059823</v>
      </c>
      <c r="Y388">
        <v>13.6184450984717</v>
      </c>
      <c r="Z388">
        <v>18.803662687742801</v>
      </c>
      <c r="AA388">
        <v>11.5594139581878</v>
      </c>
      <c r="AB388">
        <v>2.3828756494695398</v>
      </c>
      <c r="AC388">
        <v>9.2856006020520905</v>
      </c>
      <c r="AD388">
        <v>26.1293199945606</v>
      </c>
      <c r="AE388">
        <v>4.8848564982701603</v>
      </c>
      <c r="AF388">
        <v>8.4185030191816708</v>
      </c>
      <c r="AG388">
        <v>15.9947575011666</v>
      </c>
      <c r="AH388">
        <v>6.9074284844004197</v>
      </c>
      <c r="AI388">
        <v>1.96400393140132</v>
      </c>
      <c r="AJ388">
        <v>0</v>
      </c>
      <c r="AK388">
        <v>0</v>
      </c>
      <c r="AL388">
        <v>0.2</v>
      </c>
      <c r="AM388">
        <v>0</v>
      </c>
      <c r="AN388">
        <v>0.1</v>
      </c>
      <c r="AO388">
        <v>0</v>
      </c>
      <c r="AP388">
        <v>0.3</v>
      </c>
      <c r="AQ388">
        <v>0.4</v>
      </c>
      <c r="AR388">
        <v>0</v>
      </c>
      <c r="AS388">
        <v>0</v>
      </c>
      <c r="AT388">
        <v>0</v>
      </c>
      <c r="AU388">
        <v>0</v>
      </c>
      <c r="AV388">
        <v>0.1</v>
      </c>
      <c r="AW388">
        <v>0</v>
      </c>
      <c r="AX388">
        <v>0.1</v>
      </c>
      <c r="AY388">
        <v>0</v>
      </c>
      <c r="AZ388">
        <v>0</v>
      </c>
      <c r="BA388">
        <v>0</v>
      </c>
      <c r="BB388">
        <v>0</v>
      </c>
      <c r="BC388">
        <v>0</v>
      </c>
      <c r="BD388">
        <v>0</v>
      </c>
      <c r="BE388">
        <v>0</v>
      </c>
      <c r="BF388">
        <v>0</v>
      </c>
      <c r="BG388">
        <v>0.2</v>
      </c>
      <c r="BH388">
        <v>0</v>
      </c>
      <c r="BI388">
        <v>0.2</v>
      </c>
      <c r="BJ388">
        <v>0.1</v>
      </c>
      <c r="BK388">
        <v>0.9</v>
      </c>
      <c r="BL388">
        <v>0.5</v>
      </c>
      <c r="BM388">
        <v>0.2</v>
      </c>
      <c r="BN388">
        <v>0</v>
      </c>
      <c r="BO388">
        <v>0</v>
      </c>
      <c r="BP388">
        <v>0.1</v>
      </c>
      <c r="BQ388">
        <v>0</v>
      </c>
      <c r="BR388">
        <v>0</v>
      </c>
      <c r="BS388">
        <v>0</v>
      </c>
      <c r="BT388">
        <v>0</v>
      </c>
      <c r="BU388">
        <v>0</v>
      </c>
      <c r="BV388">
        <v>0</v>
      </c>
      <c r="BW388">
        <v>0.1</v>
      </c>
      <c r="BX388">
        <v>0</v>
      </c>
      <c r="BY388">
        <v>0</v>
      </c>
      <c r="BZ388">
        <v>0</v>
      </c>
      <c r="CA388">
        <v>0</v>
      </c>
      <c r="CB388">
        <v>0</v>
      </c>
      <c r="CC388">
        <v>0</v>
      </c>
      <c r="CD388">
        <v>0.1</v>
      </c>
      <c r="CE388">
        <v>0</v>
      </c>
      <c r="CF388">
        <v>0</v>
      </c>
      <c r="CG388">
        <v>0</v>
      </c>
      <c r="CH388">
        <v>0</v>
      </c>
      <c r="CI388">
        <v>0</v>
      </c>
      <c r="CJ388">
        <v>0</v>
      </c>
      <c r="CK388">
        <v>0</v>
      </c>
      <c r="CL388">
        <v>0</v>
      </c>
      <c r="CM388">
        <v>0</v>
      </c>
      <c r="CN388">
        <v>0</v>
      </c>
      <c r="CO388">
        <v>0</v>
      </c>
      <c r="CP388">
        <v>0</v>
      </c>
      <c r="CQ388">
        <v>0</v>
      </c>
      <c r="CR388">
        <v>0</v>
      </c>
      <c r="CS388">
        <v>0</v>
      </c>
      <c r="CT388">
        <v>0</v>
      </c>
      <c r="CU388">
        <v>0</v>
      </c>
      <c r="CV388">
        <v>0.1</v>
      </c>
      <c r="CW388">
        <v>0.1</v>
      </c>
      <c r="CX388">
        <v>0</v>
      </c>
      <c r="CY388">
        <v>0</v>
      </c>
      <c r="CZ388">
        <v>0</v>
      </c>
      <c r="DA388">
        <v>0.1</v>
      </c>
      <c r="DB388">
        <v>0.6</v>
      </c>
      <c r="DC388">
        <v>0</v>
      </c>
      <c r="DD388">
        <v>0</v>
      </c>
      <c r="DE388">
        <v>0</v>
      </c>
      <c r="DF388">
        <v>0</v>
      </c>
      <c r="DG388">
        <v>0.1</v>
      </c>
      <c r="DH388">
        <v>0</v>
      </c>
      <c r="DI388">
        <v>0</v>
      </c>
      <c r="DJ388">
        <v>0</v>
      </c>
      <c r="DK388">
        <v>0</v>
      </c>
      <c r="DL388">
        <v>0</v>
      </c>
      <c r="DM388">
        <v>0</v>
      </c>
      <c r="DN388">
        <v>0</v>
      </c>
      <c r="DO388">
        <v>0</v>
      </c>
      <c r="DP388">
        <v>0.2</v>
      </c>
      <c r="DQ388">
        <v>0.1</v>
      </c>
      <c r="DR388">
        <v>9</v>
      </c>
      <c r="DS388">
        <v>2</v>
      </c>
      <c r="DT388">
        <v>0</v>
      </c>
      <c r="DU388">
        <v>0.1</v>
      </c>
      <c r="DV388">
        <v>0</v>
      </c>
      <c r="DW388">
        <v>0</v>
      </c>
      <c r="DX388">
        <v>0.1</v>
      </c>
      <c r="DY388">
        <v>0</v>
      </c>
      <c r="DZ388">
        <v>0</v>
      </c>
      <c r="EA388">
        <v>0.1</v>
      </c>
      <c r="EB388">
        <v>0</v>
      </c>
      <c r="EC388">
        <v>0</v>
      </c>
      <c r="ED388">
        <v>0</v>
      </c>
      <c r="EE388">
        <v>0</v>
      </c>
      <c r="EF388">
        <v>0.6</v>
      </c>
      <c r="EG388">
        <v>1</v>
      </c>
      <c r="EH388">
        <v>0.2</v>
      </c>
    </row>
    <row r="389" spans="1:138" x14ac:dyDescent="0.25">
      <c r="A389" t="s">
        <v>1670</v>
      </c>
      <c r="B389" t="s">
        <v>1671</v>
      </c>
      <c r="C389" t="s">
        <v>1672</v>
      </c>
      <c r="D389" t="s">
        <v>1387</v>
      </c>
      <c r="E389">
        <v>695247</v>
      </c>
      <c r="F389">
        <v>696194</v>
      </c>
      <c r="G389">
        <v>-1</v>
      </c>
      <c r="H389" t="s">
        <v>1673</v>
      </c>
      <c r="K389">
        <v>948</v>
      </c>
      <c r="L389">
        <v>2.2361143185131001</v>
      </c>
      <c r="M389">
        <v>1.5204091051469999</v>
      </c>
      <c r="N389">
        <v>0.24050191833478701</v>
      </c>
      <c r="O389">
        <v>0.69545681274207904</v>
      </c>
      <c r="P389">
        <v>1.47356935921123</v>
      </c>
      <c r="Q389">
        <v>1.4344217778572499</v>
      </c>
      <c r="R389">
        <v>1.4483648592524301</v>
      </c>
      <c r="S389">
        <v>0.75089711031546302</v>
      </c>
      <c r="T389">
        <v>0.78215702233564899</v>
      </c>
      <c r="U389">
        <v>0.55270206435481795</v>
      </c>
      <c r="V389">
        <v>0.28753455416254098</v>
      </c>
      <c r="W389">
        <v>0.47212980267753302</v>
      </c>
      <c r="X389">
        <v>0.43225259074963601</v>
      </c>
      <c r="Y389">
        <v>0.57159363171466804</v>
      </c>
      <c r="Z389">
        <v>0.28472137862388902</v>
      </c>
      <c r="AA389">
        <v>1.0882676115698999</v>
      </c>
      <c r="AB389">
        <v>0.52507403135379704</v>
      </c>
      <c r="AC389">
        <v>0.312886167549981</v>
      </c>
      <c r="AD389">
        <v>0.172684854849009</v>
      </c>
      <c r="AE389">
        <v>0.394816061483518</v>
      </c>
      <c r="AF389">
        <v>0.59626389222301901</v>
      </c>
      <c r="AG389">
        <v>0.77566092226834304</v>
      </c>
      <c r="AH389">
        <v>0.317795516930789</v>
      </c>
      <c r="AI389">
        <v>1.4879194341059301</v>
      </c>
      <c r="AJ389">
        <v>0</v>
      </c>
      <c r="AK389">
        <v>0</v>
      </c>
      <c r="AL389">
        <v>0</v>
      </c>
      <c r="AM389">
        <v>0</v>
      </c>
      <c r="AN389">
        <v>0</v>
      </c>
      <c r="AO389">
        <v>0</v>
      </c>
      <c r="AP389">
        <v>0</v>
      </c>
      <c r="AQ389">
        <v>0</v>
      </c>
      <c r="AR389">
        <v>0</v>
      </c>
      <c r="AS389">
        <v>0</v>
      </c>
      <c r="AT389">
        <v>0</v>
      </c>
      <c r="AU389">
        <v>0</v>
      </c>
      <c r="AV389">
        <v>0</v>
      </c>
      <c r="AW389">
        <v>0</v>
      </c>
      <c r="AX389">
        <v>0</v>
      </c>
      <c r="AY389">
        <v>0</v>
      </c>
      <c r="AZ389">
        <v>0</v>
      </c>
      <c r="BA389">
        <v>0</v>
      </c>
      <c r="BB389">
        <v>0</v>
      </c>
      <c r="BC389">
        <v>0</v>
      </c>
      <c r="BD389">
        <v>0</v>
      </c>
      <c r="BE389">
        <v>0</v>
      </c>
      <c r="BF389">
        <v>0</v>
      </c>
      <c r="BG389">
        <v>0</v>
      </c>
      <c r="BH389">
        <v>0</v>
      </c>
      <c r="BI389">
        <v>0</v>
      </c>
      <c r="BJ389">
        <v>0</v>
      </c>
      <c r="BK389">
        <v>0</v>
      </c>
      <c r="BL389">
        <v>0</v>
      </c>
      <c r="BM389">
        <v>0</v>
      </c>
      <c r="BN389">
        <v>0</v>
      </c>
      <c r="BO389">
        <v>0</v>
      </c>
      <c r="BP389">
        <v>0</v>
      </c>
      <c r="BQ389">
        <v>0</v>
      </c>
      <c r="BR389">
        <v>0</v>
      </c>
      <c r="BS389">
        <v>0</v>
      </c>
      <c r="BT389">
        <v>0</v>
      </c>
      <c r="BU389">
        <v>0</v>
      </c>
      <c r="BV389">
        <v>0</v>
      </c>
      <c r="BW389">
        <v>0</v>
      </c>
      <c r="BX389">
        <v>0</v>
      </c>
      <c r="BY389">
        <v>0</v>
      </c>
      <c r="BZ389">
        <v>0</v>
      </c>
      <c r="CA389">
        <v>0</v>
      </c>
      <c r="CB389">
        <v>0</v>
      </c>
      <c r="CC389">
        <v>0</v>
      </c>
      <c r="CD389">
        <v>0</v>
      </c>
      <c r="CE389">
        <v>0</v>
      </c>
      <c r="CF389">
        <v>0</v>
      </c>
      <c r="CG389">
        <v>0</v>
      </c>
      <c r="CH389">
        <v>0</v>
      </c>
      <c r="CI389">
        <v>0</v>
      </c>
      <c r="CJ389">
        <v>0</v>
      </c>
      <c r="CK389">
        <v>0</v>
      </c>
      <c r="CL389">
        <v>0</v>
      </c>
      <c r="CM389">
        <v>0</v>
      </c>
      <c r="CN389">
        <v>0</v>
      </c>
      <c r="CO389">
        <v>0</v>
      </c>
      <c r="CP389">
        <v>0</v>
      </c>
      <c r="CQ389">
        <v>0</v>
      </c>
      <c r="CR389">
        <v>0</v>
      </c>
      <c r="CS389">
        <v>0</v>
      </c>
      <c r="CT389">
        <v>0</v>
      </c>
      <c r="CU389">
        <v>0</v>
      </c>
      <c r="CV389">
        <v>0</v>
      </c>
      <c r="CW389">
        <v>0</v>
      </c>
      <c r="CX389">
        <v>0</v>
      </c>
      <c r="CY389">
        <v>0</v>
      </c>
      <c r="CZ389">
        <v>0</v>
      </c>
      <c r="DA389">
        <v>0</v>
      </c>
      <c r="DB389">
        <v>0</v>
      </c>
      <c r="DC389">
        <v>0</v>
      </c>
      <c r="DD389">
        <v>0</v>
      </c>
      <c r="DE389">
        <v>0</v>
      </c>
      <c r="DF389">
        <v>0</v>
      </c>
      <c r="DG389">
        <v>0</v>
      </c>
      <c r="DH389">
        <v>0</v>
      </c>
      <c r="DI389">
        <v>0</v>
      </c>
      <c r="DJ389">
        <v>0</v>
      </c>
      <c r="DK389">
        <v>0</v>
      </c>
      <c r="DL389">
        <v>0</v>
      </c>
      <c r="DM389">
        <v>0</v>
      </c>
      <c r="DN389">
        <v>0</v>
      </c>
      <c r="DO389">
        <v>0</v>
      </c>
      <c r="DP389">
        <v>0</v>
      </c>
      <c r="DQ389">
        <v>0</v>
      </c>
      <c r="DR389">
        <v>0</v>
      </c>
      <c r="DS389">
        <v>0</v>
      </c>
      <c r="DT389">
        <v>0</v>
      </c>
      <c r="DU389">
        <v>0</v>
      </c>
      <c r="DV389">
        <v>0</v>
      </c>
      <c r="DW389">
        <v>0</v>
      </c>
      <c r="DX389">
        <v>0</v>
      </c>
      <c r="DY389">
        <v>0</v>
      </c>
      <c r="DZ389">
        <v>0</v>
      </c>
      <c r="EA389">
        <v>0</v>
      </c>
      <c r="EB389">
        <v>0</v>
      </c>
      <c r="EC389">
        <v>0</v>
      </c>
      <c r="ED389">
        <v>0</v>
      </c>
      <c r="EE389">
        <v>0</v>
      </c>
      <c r="EF389">
        <v>0</v>
      </c>
      <c r="EG389">
        <v>0</v>
      </c>
      <c r="EH389">
        <v>1</v>
      </c>
    </row>
    <row r="390" spans="1:138" x14ac:dyDescent="0.25">
      <c r="A390" t="s">
        <v>1674</v>
      </c>
      <c r="B390" t="s">
        <v>1675</v>
      </c>
      <c r="D390">
        <v>9</v>
      </c>
      <c r="E390">
        <v>95611554</v>
      </c>
      <c r="F390">
        <v>95613028</v>
      </c>
      <c r="G390">
        <v>-1</v>
      </c>
      <c r="K390">
        <v>1409</v>
      </c>
      <c r="L390">
        <v>232.88577084906001</v>
      </c>
      <c r="M390">
        <v>157.53553305792801</v>
      </c>
      <c r="N390">
        <v>156.52800225293601</v>
      </c>
      <c r="O390">
        <v>193.24913637475501</v>
      </c>
      <c r="P390">
        <v>250.89714575954</v>
      </c>
      <c r="Q390">
        <v>114.847402131748</v>
      </c>
      <c r="R390">
        <v>313.73015111902498</v>
      </c>
      <c r="S390">
        <v>131.86158283260099</v>
      </c>
      <c r="T390">
        <v>209.227836147273</v>
      </c>
      <c r="U390">
        <v>207.130296134606</v>
      </c>
      <c r="V390">
        <v>115.17217994324901</v>
      </c>
      <c r="W390">
        <v>185.723600391242</v>
      </c>
      <c r="X390">
        <v>127.77006175737</v>
      </c>
      <c r="Y390">
        <v>406.835722687258</v>
      </c>
      <c r="Z390">
        <v>244.24608257111001</v>
      </c>
      <c r="AA390">
        <v>208.075604235648</v>
      </c>
      <c r="AB390">
        <v>137.32461365399701</v>
      </c>
      <c r="AC390">
        <v>181.04317578435001</v>
      </c>
      <c r="AD390">
        <v>202.62735467716399</v>
      </c>
      <c r="AE390">
        <v>121.237728770122</v>
      </c>
      <c r="AF390">
        <v>210.706992254098</v>
      </c>
      <c r="AG390">
        <v>164.739590000459</v>
      </c>
      <c r="AH390">
        <v>186.128932305793</v>
      </c>
      <c r="AI390">
        <v>220.188955165739</v>
      </c>
      <c r="AJ390">
        <v>9</v>
      </c>
      <c r="AK390">
        <v>11</v>
      </c>
      <c r="AL390">
        <v>10</v>
      </c>
      <c r="AM390">
        <v>11</v>
      </c>
      <c r="AN390">
        <v>11</v>
      </c>
      <c r="AO390">
        <v>14</v>
      </c>
      <c r="AP390">
        <v>9</v>
      </c>
      <c r="AQ390">
        <v>8</v>
      </c>
      <c r="AR390">
        <v>8</v>
      </c>
      <c r="AS390">
        <v>9</v>
      </c>
      <c r="AT390">
        <v>14</v>
      </c>
      <c r="AU390">
        <v>10</v>
      </c>
      <c r="AV390">
        <v>14</v>
      </c>
      <c r="AW390">
        <v>11</v>
      </c>
      <c r="AX390">
        <v>10</v>
      </c>
      <c r="AY390">
        <v>13</v>
      </c>
      <c r="AZ390">
        <v>6</v>
      </c>
      <c r="BA390">
        <v>6</v>
      </c>
      <c r="BB390">
        <v>4</v>
      </c>
      <c r="BC390">
        <v>3</v>
      </c>
      <c r="BD390">
        <v>4</v>
      </c>
      <c r="BE390">
        <v>12</v>
      </c>
      <c r="BF390">
        <v>12</v>
      </c>
      <c r="BG390">
        <v>10</v>
      </c>
      <c r="BH390">
        <v>10</v>
      </c>
      <c r="BI390">
        <v>9</v>
      </c>
      <c r="BJ390">
        <v>8</v>
      </c>
      <c r="BK390">
        <v>7</v>
      </c>
      <c r="BL390">
        <v>7</v>
      </c>
      <c r="BM390">
        <v>11</v>
      </c>
      <c r="BN390">
        <v>6</v>
      </c>
      <c r="BO390">
        <v>5</v>
      </c>
      <c r="BP390">
        <v>5</v>
      </c>
      <c r="BQ390">
        <v>16</v>
      </c>
      <c r="BR390">
        <v>7</v>
      </c>
      <c r="BS390">
        <v>11</v>
      </c>
      <c r="BT390">
        <v>9</v>
      </c>
      <c r="BU390">
        <v>9</v>
      </c>
      <c r="BV390">
        <v>11</v>
      </c>
      <c r="BW390">
        <v>8</v>
      </c>
      <c r="BX390">
        <v>9</v>
      </c>
      <c r="BY390">
        <v>7</v>
      </c>
      <c r="BZ390">
        <v>6</v>
      </c>
      <c r="CA390">
        <v>6</v>
      </c>
      <c r="CB390">
        <v>4</v>
      </c>
      <c r="CC390">
        <v>3</v>
      </c>
      <c r="CD390">
        <v>8</v>
      </c>
      <c r="CE390">
        <v>3</v>
      </c>
      <c r="CF390">
        <v>11</v>
      </c>
      <c r="CG390">
        <v>13</v>
      </c>
      <c r="CH390">
        <v>9</v>
      </c>
      <c r="CI390">
        <v>12</v>
      </c>
      <c r="CJ390">
        <v>13</v>
      </c>
      <c r="CK390">
        <v>7</v>
      </c>
      <c r="CL390">
        <v>10</v>
      </c>
      <c r="CM390">
        <v>9</v>
      </c>
      <c r="CN390">
        <v>9</v>
      </c>
      <c r="CO390">
        <v>7</v>
      </c>
      <c r="CP390">
        <v>8</v>
      </c>
      <c r="CQ390">
        <v>4</v>
      </c>
      <c r="CR390">
        <v>5</v>
      </c>
      <c r="CS390">
        <v>2</v>
      </c>
      <c r="CT390">
        <v>13</v>
      </c>
      <c r="CU390">
        <v>14</v>
      </c>
      <c r="CV390">
        <v>14</v>
      </c>
      <c r="CW390">
        <v>14</v>
      </c>
      <c r="CX390">
        <v>15</v>
      </c>
      <c r="CY390">
        <v>13</v>
      </c>
      <c r="CZ390">
        <v>13</v>
      </c>
      <c r="DA390">
        <v>11</v>
      </c>
      <c r="DB390">
        <v>15</v>
      </c>
      <c r="DC390">
        <v>10</v>
      </c>
      <c r="DD390">
        <v>6</v>
      </c>
      <c r="DE390">
        <v>6</v>
      </c>
      <c r="DF390">
        <v>14</v>
      </c>
      <c r="DG390">
        <v>11</v>
      </c>
      <c r="DH390">
        <v>16</v>
      </c>
      <c r="DI390">
        <v>13</v>
      </c>
      <c r="DJ390">
        <v>10</v>
      </c>
      <c r="DK390">
        <v>14</v>
      </c>
      <c r="DL390">
        <v>8</v>
      </c>
      <c r="DM390">
        <v>16</v>
      </c>
      <c r="DN390">
        <v>16</v>
      </c>
      <c r="DO390">
        <v>18</v>
      </c>
      <c r="DP390">
        <v>19</v>
      </c>
      <c r="DQ390">
        <v>19</v>
      </c>
      <c r="DR390">
        <v>22</v>
      </c>
      <c r="DS390">
        <v>17</v>
      </c>
      <c r="DT390">
        <v>13</v>
      </c>
      <c r="DU390">
        <v>15</v>
      </c>
      <c r="DV390">
        <v>18</v>
      </c>
      <c r="DW390">
        <v>11</v>
      </c>
      <c r="DX390">
        <v>10</v>
      </c>
      <c r="DY390">
        <v>14</v>
      </c>
      <c r="DZ390">
        <v>8</v>
      </c>
      <c r="EA390">
        <v>12</v>
      </c>
      <c r="EB390">
        <v>17</v>
      </c>
      <c r="EC390">
        <v>20</v>
      </c>
      <c r="ED390">
        <v>19</v>
      </c>
      <c r="EE390">
        <v>14</v>
      </c>
      <c r="EF390">
        <v>18</v>
      </c>
      <c r="EG390">
        <v>8</v>
      </c>
      <c r="EH390">
        <v>4</v>
      </c>
    </row>
    <row r="391" spans="1:138" x14ac:dyDescent="0.25">
      <c r="A391" t="s">
        <v>1676</v>
      </c>
      <c r="B391" t="s">
        <v>1677</v>
      </c>
      <c r="D391">
        <v>2</v>
      </c>
      <c r="E391">
        <v>98905119</v>
      </c>
      <c r="F391">
        <v>98907413</v>
      </c>
      <c r="G391">
        <v>1</v>
      </c>
      <c r="K391">
        <v>1052</v>
      </c>
      <c r="L391">
        <v>14.800221176459999</v>
      </c>
      <c r="M391">
        <v>26.6191343167289</v>
      </c>
      <c r="N391">
        <v>18.493957400770899</v>
      </c>
      <c r="O391">
        <v>36.427194889848302</v>
      </c>
      <c r="P391">
        <v>74.445018180930703</v>
      </c>
      <c r="Q391">
        <v>24.171915883215</v>
      </c>
      <c r="R391">
        <v>16.459776312404198</v>
      </c>
      <c r="S391">
        <v>18.495480914918499</v>
      </c>
      <c r="T391">
        <v>26.313784538501199</v>
      </c>
      <c r="U391">
        <v>36.216245588981401</v>
      </c>
      <c r="V391">
        <v>12.091757296721299</v>
      </c>
      <c r="W391">
        <v>20.421857928743801</v>
      </c>
      <c r="X391">
        <v>11.361011534436701</v>
      </c>
      <c r="Y391">
        <v>69.279104187652607</v>
      </c>
      <c r="Z391">
        <v>54.906839851887398</v>
      </c>
      <c r="AA391">
        <v>14.8832948729709</v>
      </c>
      <c r="AB391">
        <v>62.457855501415096</v>
      </c>
      <c r="AC391">
        <v>60.972650930212801</v>
      </c>
      <c r="AD391">
        <v>39.681403812927101</v>
      </c>
      <c r="AE391">
        <v>59.843006027916701</v>
      </c>
      <c r="AF391">
        <v>38.567467016108402</v>
      </c>
      <c r="AG391">
        <v>11.261338231411701</v>
      </c>
      <c r="AH391">
        <v>21.764763691853101</v>
      </c>
      <c r="AI391">
        <v>19.7595224429197</v>
      </c>
      <c r="AJ391">
        <v>0</v>
      </c>
      <c r="AK391">
        <v>0</v>
      </c>
      <c r="AL391">
        <v>0</v>
      </c>
      <c r="AM391">
        <v>0</v>
      </c>
      <c r="AN391">
        <v>0</v>
      </c>
      <c r="AO391">
        <v>0</v>
      </c>
      <c r="AP391">
        <v>0</v>
      </c>
      <c r="AQ391">
        <v>0</v>
      </c>
      <c r="AR391">
        <v>0</v>
      </c>
      <c r="AS391">
        <v>0</v>
      </c>
      <c r="AT391">
        <v>0</v>
      </c>
      <c r="AU391">
        <v>0</v>
      </c>
      <c r="AV391">
        <v>0</v>
      </c>
      <c r="AW391">
        <v>0</v>
      </c>
      <c r="AX391">
        <v>0</v>
      </c>
      <c r="AY391">
        <v>0</v>
      </c>
      <c r="AZ391">
        <v>0</v>
      </c>
      <c r="BA391">
        <v>0</v>
      </c>
      <c r="BB391">
        <v>0</v>
      </c>
      <c r="BC391">
        <v>0</v>
      </c>
      <c r="BD391">
        <v>0.1</v>
      </c>
      <c r="BE391">
        <v>0</v>
      </c>
      <c r="BF391">
        <v>0</v>
      </c>
      <c r="BG391">
        <v>0</v>
      </c>
      <c r="BH391">
        <v>0</v>
      </c>
      <c r="BI391">
        <v>0</v>
      </c>
      <c r="BJ391">
        <v>0</v>
      </c>
      <c r="BK391">
        <v>0</v>
      </c>
      <c r="BL391">
        <v>0</v>
      </c>
      <c r="BM391">
        <v>0</v>
      </c>
      <c r="BN391">
        <v>0</v>
      </c>
      <c r="BO391">
        <v>0</v>
      </c>
      <c r="BP391">
        <v>0</v>
      </c>
      <c r="BQ391">
        <v>0</v>
      </c>
      <c r="BR391">
        <v>0</v>
      </c>
      <c r="BS391">
        <v>0</v>
      </c>
      <c r="BT391">
        <v>0</v>
      </c>
      <c r="BU391">
        <v>0</v>
      </c>
      <c r="BV391">
        <v>0</v>
      </c>
      <c r="BW391">
        <v>0</v>
      </c>
      <c r="BX391">
        <v>0</v>
      </c>
      <c r="BY391">
        <v>0</v>
      </c>
      <c r="BZ391">
        <v>0</v>
      </c>
      <c r="CA391">
        <v>0</v>
      </c>
      <c r="CB391">
        <v>0</v>
      </c>
      <c r="CC391">
        <v>0</v>
      </c>
      <c r="CD391">
        <v>0</v>
      </c>
      <c r="CE391">
        <v>0</v>
      </c>
      <c r="CF391">
        <v>0</v>
      </c>
      <c r="CG391">
        <v>0</v>
      </c>
      <c r="CH391">
        <v>0</v>
      </c>
      <c r="CI391">
        <v>0</v>
      </c>
      <c r="CJ391">
        <v>0</v>
      </c>
      <c r="CK391">
        <v>0</v>
      </c>
      <c r="CL391">
        <v>0</v>
      </c>
      <c r="CM391">
        <v>0</v>
      </c>
      <c r="CN391">
        <v>0</v>
      </c>
      <c r="CO391">
        <v>0</v>
      </c>
      <c r="CP391">
        <v>0</v>
      </c>
      <c r="CQ391">
        <v>0</v>
      </c>
      <c r="CR391">
        <v>0</v>
      </c>
      <c r="CS391">
        <v>0.2</v>
      </c>
      <c r="CT391">
        <v>0</v>
      </c>
      <c r="CU391">
        <v>0</v>
      </c>
      <c r="CV391">
        <v>0</v>
      </c>
      <c r="CW391">
        <v>0</v>
      </c>
      <c r="CX391">
        <v>0</v>
      </c>
      <c r="CY391">
        <v>0</v>
      </c>
      <c r="CZ391">
        <v>0</v>
      </c>
      <c r="DA391">
        <v>0</v>
      </c>
      <c r="DB391">
        <v>0</v>
      </c>
      <c r="DC391">
        <v>0</v>
      </c>
      <c r="DD391">
        <v>0</v>
      </c>
      <c r="DE391">
        <v>0</v>
      </c>
      <c r="DF391">
        <v>0</v>
      </c>
      <c r="DG391">
        <v>0</v>
      </c>
      <c r="DH391">
        <v>0</v>
      </c>
      <c r="DI391">
        <v>0</v>
      </c>
      <c r="DJ391">
        <v>0</v>
      </c>
      <c r="DK391">
        <v>0</v>
      </c>
      <c r="DL391">
        <v>0</v>
      </c>
      <c r="DM391">
        <v>0.1</v>
      </c>
      <c r="DN391">
        <v>0</v>
      </c>
      <c r="DO391">
        <v>0</v>
      </c>
      <c r="DP391">
        <v>0</v>
      </c>
      <c r="DQ391">
        <v>0</v>
      </c>
      <c r="DR391">
        <v>0</v>
      </c>
      <c r="DS391">
        <v>0.1</v>
      </c>
      <c r="DT391">
        <v>0</v>
      </c>
      <c r="DU391">
        <v>0</v>
      </c>
      <c r="DV391">
        <v>0</v>
      </c>
      <c r="DW391">
        <v>0</v>
      </c>
      <c r="DX391">
        <v>0.1</v>
      </c>
      <c r="DY391">
        <v>0</v>
      </c>
      <c r="DZ391">
        <v>0</v>
      </c>
      <c r="EA391">
        <v>0</v>
      </c>
      <c r="EB391">
        <v>0</v>
      </c>
      <c r="EC391">
        <v>0</v>
      </c>
      <c r="ED391">
        <v>0</v>
      </c>
      <c r="EE391">
        <v>0</v>
      </c>
      <c r="EF391">
        <v>0</v>
      </c>
      <c r="EG391">
        <v>0</v>
      </c>
      <c r="EH391">
        <v>0.1</v>
      </c>
    </row>
    <row r="392" spans="1:138" x14ac:dyDescent="0.25">
      <c r="A392" t="s">
        <v>1678</v>
      </c>
      <c r="B392" t="s">
        <v>1679</v>
      </c>
      <c r="D392" t="s">
        <v>1680</v>
      </c>
      <c r="E392">
        <v>62938</v>
      </c>
      <c r="F392">
        <v>66401</v>
      </c>
      <c r="G392">
        <v>-1</v>
      </c>
      <c r="K392">
        <v>2595</v>
      </c>
      <c r="L392">
        <v>7.3520336668800796</v>
      </c>
      <c r="M392">
        <v>7.3528708543326902</v>
      </c>
      <c r="N392">
        <v>8.6688198201782996</v>
      </c>
      <c r="O392">
        <v>6.6691494354861796</v>
      </c>
      <c r="P392">
        <v>5.1813424347294301</v>
      </c>
      <c r="Q392">
        <v>8.3843196634060906</v>
      </c>
      <c r="R392">
        <v>3.8213762632042299</v>
      </c>
      <c r="S392">
        <v>9.1438723259994692</v>
      </c>
      <c r="T392">
        <v>8.5006452797427006</v>
      </c>
      <c r="U392">
        <v>6.2592710085777998</v>
      </c>
      <c r="V392">
        <v>6.3725191826574399</v>
      </c>
      <c r="W392">
        <v>5.77799548109176</v>
      </c>
      <c r="X392">
        <v>5.2110173599274097</v>
      </c>
      <c r="Y392">
        <v>3.1060992669072802</v>
      </c>
      <c r="Z392">
        <v>3.0424042804862501</v>
      </c>
      <c r="AA392">
        <v>5.0513970823063596</v>
      </c>
      <c r="AB392">
        <v>6.3848308473191304</v>
      </c>
      <c r="AC392">
        <v>7.7154473454810404</v>
      </c>
      <c r="AD392">
        <v>3.5327528224370601</v>
      </c>
      <c r="AE392">
        <v>3.5192945207659201</v>
      </c>
      <c r="AF392">
        <v>5.4940528602365504</v>
      </c>
      <c r="AG392">
        <v>2.9280826183201101</v>
      </c>
      <c r="AH392">
        <v>5.6596993506575703</v>
      </c>
      <c r="AI392">
        <v>7.3810219424270498</v>
      </c>
      <c r="AJ392">
        <v>0.8</v>
      </c>
      <c r="AK392">
        <v>0.7</v>
      </c>
      <c r="AL392">
        <v>0.2</v>
      </c>
      <c r="AM392">
        <v>0.3</v>
      </c>
      <c r="AN392">
        <v>0.3</v>
      </c>
      <c r="AO392">
        <v>0.1</v>
      </c>
      <c r="AP392">
        <v>0.2</v>
      </c>
      <c r="AQ392">
        <v>0.3</v>
      </c>
      <c r="AR392">
        <v>0.8</v>
      </c>
      <c r="AS392">
        <v>0.6</v>
      </c>
      <c r="AT392">
        <v>0.6</v>
      </c>
      <c r="AU392">
        <v>0.1</v>
      </c>
      <c r="AV392">
        <v>0.5</v>
      </c>
      <c r="AW392">
        <v>0.4</v>
      </c>
      <c r="AX392">
        <v>0.2</v>
      </c>
      <c r="AY392">
        <v>0.3</v>
      </c>
      <c r="AZ392">
        <v>0.9</v>
      </c>
      <c r="BA392">
        <v>0.4</v>
      </c>
      <c r="BB392">
        <v>0.3</v>
      </c>
      <c r="BC392">
        <v>0.1</v>
      </c>
      <c r="BD392">
        <v>0</v>
      </c>
      <c r="BE392">
        <v>0.4</v>
      </c>
      <c r="BF392">
        <v>0.9</v>
      </c>
      <c r="BG392">
        <v>0.1</v>
      </c>
      <c r="BH392">
        <v>0.3</v>
      </c>
      <c r="BI392">
        <v>1</v>
      </c>
      <c r="BJ392">
        <v>0.6</v>
      </c>
      <c r="BK392">
        <v>0.7</v>
      </c>
      <c r="BL392">
        <v>0.5</v>
      </c>
      <c r="BM392">
        <v>0.2</v>
      </c>
      <c r="BN392">
        <v>0.3</v>
      </c>
      <c r="BO392">
        <v>0.1</v>
      </c>
      <c r="BP392">
        <v>0.1</v>
      </c>
      <c r="BQ392">
        <v>0.5</v>
      </c>
      <c r="BR392">
        <v>0.4</v>
      </c>
      <c r="BS392">
        <v>0.1</v>
      </c>
      <c r="BT392">
        <v>0.1</v>
      </c>
      <c r="BU392">
        <v>0.2</v>
      </c>
      <c r="BV392">
        <v>0</v>
      </c>
      <c r="BW392">
        <v>0.2</v>
      </c>
      <c r="BX392">
        <v>0</v>
      </c>
      <c r="BY392">
        <v>0</v>
      </c>
      <c r="BZ392">
        <v>0.2</v>
      </c>
      <c r="CA392">
        <v>0.1</v>
      </c>
      <c r="CB392">
        <v>0.2</v>
      </c>
      <c r="CC392">
        <v>0.4</v>
      </c>
      <c r="CD392">
        <v>0.1</v>
      </c>
      <c r="CE392">
        <v>0.1</v>
      </c>
      <c r="CF392">
        <v>0.6</v>
      </c>
      <c r="CG392">
        <v>0.1</v>
      </c>
      <c r="CH392">
        <v>0.1</v>
      </c>
      <c r="CI392">
        <v>0</v>
      </c>
      <c r="CJ392">
        <v>0</v>
      </c>
      <c r="CK392">
        <v>0.1</v>
      </c>
      <c r="CL392">
        <v>0.1</v>
      </c>
      <c r="CM392">
        <v>0</v>
      </c>
      <c r="CN392">
        <v>0.1</v>
      </c>
      <c r="CO392">
        <v>0</v>
      </c>
      <c r="CP392">
        <v>0</v>
      </c>
      <c r="CQ392">
        <v>0.1</v>
      </c>
      <c r="CR392">
        <v>0</v>
      </c>
      <c r="CS392">
        <v>0</v>
      </c>
      <c r="CT392">
        <v>0.6</v>
      </c>
      <c r="CU392">
        <v>0.8</v>
      </c>
      <c r="CV392">
        <v>0.3</v>
      </c>
      <c r="CW392">
        <v>0.8</v>
      </c>
      <c r="CX392">
        <v>0.1</v>
      </c>
      <c r="CY392">
        <v>0.4</v>
      </c>
      <c r="CZ392">
        <v>0.9</v>
      </c>
      <c r="DA392">
        <v>0.4</v>
      </c>
      <c r="DB392">
        <v>0.5</v>
      </c>
      <c r="DC392">
        <v>0.3</v>
      </c>
      <c r="DD392">
        <v>0.1</v>
      </c>
      <c r="DE392">
        <v>0.1</v>
      </c>
      <c r="DF392">
        <v>0.8</v>
      </c>
      <c r="DG392">
        <v>1</v>
      </c>
      <c r="DH392">
        <v>0.6</v>
      </c>
      <c r="DI392">
        <v>0.2</v>
      </c>
      <c r="DJ392">
        <v>0.8</v>
      </c>
      <c r="DK392">
        <v>0.4</v>
      </c>
      <c r="DL392">
        <v>0.4</v>
      </c>
      <c r="DM392">
        <v>0.3</v>
      </c>
      <c r="DN392">
        <v>0.3</v>
      </c>
      <c r="DO392">
        <v>0.6</v>
      </c>
      <c r="DP392">
        <v>0.5</v>
      </c>
      <c r="DQ392">
        <v>0.7</v>
      </c>
      <c r="DR392">
        <v>2</v>
      </c>
      <c r="DS392">
        <v>0.3</v>
      </c>
      <c r="DT392">
        <v>0.9</v>
      </c>
      <c r="DU392">
        <v>1</v>
      </c>
      <c r="DV392">
        <v>0.8</v>
      </c>
      <c r="DW392">
        <v>0.4</v>
      </c>
      <c r="DX392">
        <v>0.6</v>
      </c>
      <c r="DY392">
        <v>0.1</v>
      </c>
      <c r="DZ392">
        <v>0.2</v>
      </c>
      <c r="EA392">
        <v>0.1</v>
      </c>
      <c r="EB392">
        <v>0.3</v>
      </c>
      <c r="EC392">
        <v>0.4</v>
      </c>
      <c r="ED392">
        <v>0.3</v>
      </c>
      <c r="EE392">
        <v>0</v>
      </c>
      <c r="EF392">
        <v>0.4</v>
      </c>
      <c r="EG392">
        <v>0.7</v>
      </c>
      <c r="EH392">
        <v>1</v>
      </c>
    </row>
    <row r="393" spans="1:138" x14ac:dyDescent="0.25">
      <c r="A393" t="s">
        <v>1681</v>
      </c>
      <c r="B393" t="s">
        <v>1682</v>
      </c>
      <c r="D393" t="s">
        <v>338</v>
      </c>
      <c r="E393">
        <v>4485469</v>
      </c>
      <c r="F393">
        <v>4574600</v>
      </c>
      <c r="G393">
        <v>1</v>
      </c>
      <c r="K393">
        <v>2558</v>
      </c>
      <c r="L393">
        <v>8.5728466768909897E-2</v>
      </c>
      <c r="M393">
        <v>8.0495243587588097E-2</v>
      </c>
      <c r="N393">
        <v>0.17826099967269601</v>
      </c>
      <c r="O393">
        <v>0.45104098996837699</v>
      </c>
      <c r="P393">
        <v>0.37544911253554297</v>
      </c>
      <c r="Q393">
        <v>0.34553975743379201</v>
      </c>
      <c r="R393">
        <v>0.178922320376766</v>
      </c>
      <c r="S393">
        <v>0.89669287450233304</v>
      </c>
      <c r="T393">
        <v>9.6622994158743203E-2</v>
      </c>
      <c r="U393">
        <v>5.8523573886782899E-2</v>
      </c>
      <c r="V393">
        <v>0.53280445141925104</v>
      </c>
      <c r="W393">
        <v>0.17497226463577101</v>
      </c>
      <c r="X393">
        <v>0.50728001463268502</v>
      </c>
      <c r="Y393">
        <v>0.1059168809354</v>
      </c>
      <c r="Z393">
        <v>7.9138741282871405E-2</v>
      </c>
      <c r="AA393">
        <v>0.23724364065866299</v>
      </c>
      <c r="AB393">
        <v>0.111196287662996</v>
      </c>
      <c r="AC393">
        <v>5.7978124870481297E-2</v>
      </c>
      <c r="AD393">
        <v>9.5996037371106402E-2</v>
      </c>
      <c r="AE393">
        <v>0.20484748897612401</v>
      </c>
      <c r="AF393">
        <v>9.8211826918151598E-2</v>
      </c>
      <c r="AG393">
        <v>9.5820504861922007E-2</v>
      </c>
      <c r="AH393">
        <v>5.8887832300701298E-2</v>
      </c>
      <c r="AI393">
        <v>5.8044838629374297E-2</v>
      </c>
      <c r="AJ393">
        <v>0</v>
      </c>
      <c r="AK393">
        <v>0</v>
      </c>
      <c r="AL393">
        <v>0</v>
      </c>
      <c r="AM393">
        <v>0</v>
      </c>
      <c r="AN393">
        <v>0</v>
      </c>
      <c r="AO393">
        <v>0</v>
      </c>
      <c r="AP393">
        <v>0</v>
      </c>
      <c r="AQ393">
        <v>0</v>
      </c>
      <c r="AR393">
        <v>0</v>
      </c>
      <c r="AS393">
        <v>0</v>
      </c>
      <c r="AT393">
        <v>0</v>
      </c>
      <c r="AU393">
        <v>0</v>
      </c>
      <c r="AV393">
        <v>0</v>
      </c>
      <c r="AW393">
        <v>0</v>
      </c>
      <c r="AX393">
        <v>0</v>
      </c>
      <c r="AY393">
        <v>0</v>
      </c>
      <c r="AZ393">
        <v>0</v>
      </c>
      <c r="BA393">
        <v>0</v>
      </c>
      <c r="BB393">
        <v>0</v>
      </c>
      <c r="BC393">
        <v>0</v>
      </c>
      <c r="BD393">
        <v>0</v>
      </c>
      <c r="BE393">
        <v>0</v>
      </c>
      <c r="BF393">
        <v>0</v>
      </c>
      <c r="BG393">
        <v>0</v>
      </c>
      <c r="BH393">
        <v>0</v>
      </c>
      <c r="BI393">
        <v>0</v>
      </c>
      <c r="BJ393">
        <v>0</v>
      </c>
      <c r="BK393">
        <v>0</v>
      </c>
      <c r="BL393">
        <v>0</v>
      </c>
      <c r="BM393">
        <v>0</v>
      </c>
      <c r="BN393">
        <v>0</v>
      </c>
      <c r="BO393">
        <v>0</v>
      </c>
      <c r="BP393">
        <v>0</v>
      </c>
      <c r="BQ393">
        <v>0</v>
      </c>
      <c r="BR393">
        <v>0</v>
      </c>
      <c r="BS393">
        <v>0</v>
      </c>
      <c r="BT393">
        <v>0</v>
      </c>
      <c r="BU393">
        <v>0</v>
      </c>
      <c r="BV393">
        <v>0</v>
      </c>
      <c r="BW393">
        <v>0</v>
      </c>
      <c r="BX393">
        <v>0</v>
      </c>
      <c r="BY393">
        <v>0</v>
      </c>
      <c r="BZ393">
        <v>0</v>
      </c>
      <c r="CA393">
        <v>0</v>
      </c>
      <c r="CB393">
        <v>0</v>
      </c>
      <c r="CC393">
        <v>0</v>
      </c>
      <c r="CD393">
        <v>0</v>
      </c>
      <c r="CE393">
        <v>0</v>
      </c>
      <c r="CF393">
        <v>0</v>
      </c>
      <c r="CG393">
        <v>0</v>
      </c>
      <c r="CH393">
        <v>0</v>
      </c>
      <c r="CI393">
        <v>0</v>
      </c>
      <c r="CJ393">
        <v>0</v>
      </c>
      <c r="CK393">
        <v>0</v>
      </c>
      <c r="CL393">
        <v>0</v>
      </c>
      <c r="CM393">
        <v>0</v>
      </c>
      <c r="CN393">
        <v>0</v>
      </c>
      <c r="CO393">
        <v>0</v>
      </c>
      <c r="CP393">
        <v>0</v>
      </c>
      <c r="CQ393">
        <v>0</v>
      </c>
      <c r="CR393">
        <v>0</v>
      </c>
      <c r="CS393">
        <v>0</v>
      </c>
      <c r="CT393">
        <v>0</v>
      </c>
      <c r="CU393">
        <v>0</v>
      </c>
      <c r="CV393">
        <v>0</v>
      </c>
      <c r="CW393">
        <v>0</v>
      </c>
      <c r="CX393">
        <v>0</v>
      </c>
      <c r="CY393">
        <v>0</v>
      </c>
      <c r="CZ393">
        <v>0</v>
      </c>
      <c r="DA393">
        <v>0</v>
      </c>
      <c r="DB393">
        <v>0</v>
      </c>
      <c r="DC393">
        <v>0</v>
      </c>
      <c r="DD393">
        <v>0</v>
      </c>
      <c r="DE393">
        <v>0</v>
      </c>
      <c r="DF393">
        <v>0</v>
      </c>
      <c r="DG393">
        <v>0</v>
      </c>
      <c r="DH393">
        <v>0</v>
      </c>
      <c r="DI393">
        <v>0</v>
      </c>
      <c r="DJ393">
        <v>0</v>
      </c>
      <c r="DK393">
        <v>0</v>
      </c>
      <c r="DL393">
        <v>0</v>
      </c>
      <c r="DM393">
        <v>0</v>
      </c>
      <c r="DN393">
        <v>0</v>
      </c>
      <c r="DO393">
        <v>0</v>
      </c>
      <c r="DP393">
        <v>0</v>
      </c>
      <c r="DQ393">
        <v>0</v>
      </c>
      <c r="DR393">
        <v>0</v>
      </c>
      <c r="DS393">
        <v>0</v>
      </c>
      <c r="DT393">
        <v>0</v>
      </c>
      <c r="DU393">
        <v>0</v>
      </c>
      <c r="DV393">
        <v>0</v>
      </c>
      <c r="DW393">
        <v>0</v>
      </c>
      <c r="DX393">
        <v>0</v>
      </c>
      <c r="DY393">
        <v>0</v>
      </c>
      <c r="DZ393">
        <v>0</v>
      </c>
      <c r="EA393">
        <v>0</v>
      </c>
      <c r="EB393">
        <v>0</v>
      </c>
      <c r="EC393">
        <v>0</v>
      </c>
      <c r="ED393">
        <v>0</v>
      </c>
      <c r="EE393">
        <v>0.1</v>
      </c>
      <c r="EF393">
        <v>0</v>
      </c>
      <c r="EG393">
        <v>0</v>
      </c>
      <c r="EH393">
        <v>0</v>
      </c>
    </row>
    <row r="394" spans="1:138" x14ac:dyDescent="0.25">
      <c r="A394" t="s">
        <v>1683</v>
      </c>
      <c r="B394" t="s">
        <v>1684</v>
      </c>
      <c r="C394" t="s">
        <v>1685</v>
      </c>
      <c r="D394">
        <v>2</v>
      </c>
      <c r="E394">
        <v>98807638</v>
      </c>
      <c r="F394">
        <v>98808246</v>
      </c>
      <c r="G394">
        <v>1</v>
      </c>
      <c r="J394" t="s">
        <v>1686</v>
      </c>
      <c r="K394">
        <v>486</v>
      </c>
      <c r="L394">
        <v>12.0325606581548</v>
      </c>
      <c r="M394">
        <v>30.363490477274201</v>
      </c>
      <c r="N394">
        <v>63.488547561069701</v>
      </c>
      <c r="O394">
        <v>108.35603507417601</v>
      </c>
      <c r="P394">
        <v>209.64935174963099</v>
      </c>
      <c r="Q394">
        <v>78.204321150560602</v>
      </c>
      <c r="R394">
        <v>6.4351903691613499</v>
      </c>
      <c r="S394">
        <v>73.723881719779101</v>
      </c>
      <c r="T394">
        <v>56.7047747427454</v>
      </c>
      <c r="U394">
        <v>86.7108631968579</v>
      </c>
      <c r="V394">
        <v>25.6130574461002</v>
      </c>
      <c r="W394">
        <v>70.759239850671193</v>
      </c>
      <c r="X394">
        <v>28.245839047380599</v>
      </c>
      <c r="Y394">
        <v>207.24326758770701</v>
      </c>
      <c r="Z394">
        <v>116.630312873341</v>
      </c>
      <c r="AA394">
        <v>7.9916936007224502</v>
      </c>
      <c r="AB394">
        <v>135.050522554585</v>
      </c>
      <c r="AC394">
        <v>40.891518144248202</v>
      </c>
      <c r="AD394">
        <v>24.421049534510999</v>
      </c>
      <c r="AE394">
        <v>32.653725420869002</v>
      </c>
      <c r="AF394">
        <v>209.87180333784499</v>
      </c>
      <c r="AG394">
        <v>5.5477312053595904</v>
      </c>
      <c r="AH394">
        <v>7.1288204230029999</v>
      </c>
      <c r="AI394">
        <v>3.20787308795548</v>
      </c>
      <c r="AJ394">
        <v>0</v>
      </c>
      <c r="AK394">
        <v>0</v>
      </c>
      <c r="AL394">
        <v>0</v>
      </c>
      <c r="AM394">
        <v>0</v>
      </c>
      <c r="AN394">
        <v>0</v>
      </c>
      <c r="AO394">
        <v>0</v>
      </c>
      <c r="AP394">
        <v>0</v>
      </c>
      <c r="AQ394">
        <v>0</v>
      </c>
      <c r="AR394">
        <v>0</v>
      </c>
      <c r="AS394">
        <v>0</v>
      </c>
      <c r="AT394">
        <v>0</v>
      </c>
      <c r="AU394">
        <v>0</v>
      </c>
      <c r="AV394">
        <v>0</v>
      </c>
      <c r="AW394">
        <v>0</v>
      </c>
      <c r="AX394">
        <v>0</v>
      </c>
      <c r="AY394">
        <v>0</v>
      </c>
      <c r="AZ394">
        <v>0</v>
      </c>
      <c r="BA394">
        <v>0</v>
      </c>
      <c r="BB394">
        <v>0</v>
      </c>
      <c r="BC394">
        <v>0.1</v>
      </c>
      <c r="BD394">
        <v>3</v>
      </c>
      <c r="BE394">
        <v>0</v>
      </c>
      <c r="BF394">
        <v>0</v>
      </c>
      <c r="BG394">
        <v>0</v>
      </c>
      <c r="BH394">
        <v>0</v>
      </c>
      <c r="BI394">
        <v>0</v>
      </c>
      <c r="BJ394">
        <v>0</v>
      </c>
      <c r="BK394">
        <v>0</v>
      </c>
      <c r="BL394">
        <v>0</v>
      </c>
      <c r="BM394">
        <v>0</v>
      </c>
      <c r="BN394">
        <v>0</v>
      </c>
      <c r="BO394">
        <v>0.2</v>
      </c>
      <c r="BP394">
        <v>0.2</v>
      </c>
      <c r="BQ394">
        <v>0</v>
      </c>
      <c r="BR394">
        <v>0</v>
      </c>
      <c r="BS394">
        <v>0</v>
      </c>
      <c r="BT394">
        <v>0</v>
      </c>
      <c r="BU394">
        <v>0</v>
      </c>
      <c r="BV394">
        <v>0</v>
      </c>
      <c r="BW394">
        <v>0</v>
      </c>
      <c r="BX394">
        <v>0</v>
      </c>
      <c r="BY394">
        <v>0</v>
      </c>
      <c r="BZ394">
        <v>0</v>
      </c>
      <c r="CA394">
        <v>0</v>
      </c>
      <c r="CB394">
        <v>0</v>
      </c>
      <c r="CC394">
        <v>0</v>
      </c>
      <c r="CD394">
        <v>0</v>
      </c>
      <c r="CE394">
        <v>0.5</v>
      </c>
      <c r="CF394">
        <v>0</v>
      </c>
      <c r="CG394">
        <v>0</v>
      </c>
      <c r="CH394">
        <v>0</v>
      </c>
      <c r="CI394">
        <v>0</v>
      </c>
      <c r="CJ394">
        <v>0</v>
      </c>
      <c r="CK394">
        <v>0</v>
      </c>
      <c r="CL394">
        <v>0</v>
      </c>
      <c r="CM394">
        <v>0</v>
      </c>
      <c r="CN394">
        <v>0</v>
      </c>
      <c r="CO394">
        <v>0</v>
      </c>
      <c r="CP394">
        <v>0</v>
      </c>
      <c r="CQ394">
        <v>0</v>
      </c>
      <c r="CR394">
        <v>1</v>
      </c>
      <c r="CS394">
        <v>1</v>
      </c>
      <c r="CT394">
        <v>0</v>
      </c>
      <c r="CU394">
        <v>0</v>
      </c>
      <c r="CV394">
        <v>0</v>
      </c>
      <c r="CW394">
        <v>0</v>
      </c>
      <c r="CX394">
        <v>0</v>
      </c>
      <c r="CY394">
        <v>0</v>
      </c>
      <c r="CZ394">
        <v>0</v>
      </c>
      <c r="DA394">
        <v>0</v>
      </c>
      <c r="DB394">
        <v>0</v>
      </c>
      <c r="DC394">
        <v>0</v>
      </c>
      <c r="DD394">
        <v>0.3</v>
      </c>
      <c r="DE394">
        <v>7</v>
      </c>
      <c r="DF394">
        <v>0</v>
      </c>
      <c r="DG394">
        <v>0</v>
      </c>
      <c r="DH394">
        <v>0</v>
      </c>
      <c r="DI394">
        <v>0</v>
      </c>
      <c r="DJ394">
        <v>0</v>
      </c>
      <c r="DK394">
        <v>0</v>
      </c>
      <c r="DL394">
        <v>0.1</v>
      </c>
      <c r="DM394">
        <v>0.1</v>
      </c>
      <c r="DN394">
        <v>0.2</v>
      </c>
      <c r="DO394">
        <v>0</v>
      </c>
      <c r="DP394">
        <v>0</v>
      </c>
      <c r="DQ394">
        <v>0.1</v>
      </c>
      <c r="DR394">
        <v>0.2</v>
      </c>
      <c r="DS394">
        <v>2</v>
      </c>
      <c r="DT394">
        <v>0</v>
      </c>
      <c r="DU394">
        <v>0</v>
      </c>
      <c r="DV394">
        <v>0</v>
      </c>
      <c r="DW394">
        <v>0.1</v>
      </c>
      <c r="DX394">
        <v>0</v>
      </c>
      <c r="DY394">
        <v>0.1</v>
      </c>
      <c r="DZ394">
        <v>0.1</v>
      </c>
      <c r="EA394">
        <v>0</v>
      </c>
      <c r="EB394">
        <v>0</v>
      </c>
      <c r="EC394">
        <v>0</v>
      </c>
      <c r="ED394">
        <v>0</v>
      </c>
      <c r="EE394">
        <v>0</v>
      </c>
      <c r="EF394">
        <v>0</v>
      </c>
      <c r="EG394">
        <v>0</v>
      </c>
      <c r="EH394">
        <v>7</v>
      </c>
    </row>
    <row r="395" spans="1:138" x14ac:dyDescent="0.25">
      <c r="A395" t="s">
        <v>1687</v>
      </c>
      <c r="B395" t="s">
        <v>1688</v>
      </c>
      <c r="D395">
        <v>8</v>
      </c>
      <c r="E395">
        <v>55476422</v>
      </c>
      <c r="F395">
        <v>55478165</v>
      </c>
      <c r="G395">
        <v>-1</v>
      </c>
      <c r="K395">
        <v>1351</v>
      </c>
      <c r="L395">
        <v>30.6242473686398</v>
      </c>
      <c r="M395">
        <v>24.588923567474101</v>
      </c>
      <c r="N395">
        <v>22.613944996228501</v>
      </c>
      <c r="O395">
        <v>21.228162874802301</v>
      </c>
      <c r="P395">
        <v>16.027111890636402</v>
      </c>
      <c r="Q395">
        <v>22.999376511908402</v>
      </c>
      <c r="R395">
        <v>25.182179842536499</v>
      </c>
      <c r="S395">
        <v>18.441721776659602</v>
      </c>
      <c r="T395">
        <v>16.968349494919</v>
      </c>
      <c r="U395">
        <v>15.2362724095697</v>
      </c>
      <c r="V395">
        <v>16.8808961494864</v>
      </c>
      <c r="W395">
        <v>22.1967405972363</v>
      </c>
      <c r="X395">
        <v>17.187719596647302</v>
      </c>
      <c r="Y395">
        <v>13.3863336126101</v>
      </c>
      <c r="Z395">
        <v>23.2255510964069</v>
      </c>
      <c r="AA395">
        <v>30.635441656026298</v>
      </c>
      <c r="AB395">
        <v>21.317217256844302</v>
      </c>
      <c r="AC395">
        <v>23.437281472902001</v>
      </c>
      <c r="AD395">
        <v>29.626892498913602</v>
      </c>
      <c r="AE395">
        <v>27.648930794508001</v>
      </c>
      <c r="AF395">
        <v>31.3799872220997</v>
      </c>
      <c r="AG395">
        <v>32.656989828736698</v>
      </c>
      <c r="AH395">
        <v>28.655228927812601</v>
      </c>
      <c r="AI395">
        <v>30.772786987345</v>
      </c>
      <c r="AJ395">
        <v>1</v>
      </c>
      <c r="AK395">
        <v>1</v>
      </c>
      <c r="AL395">
        <v>2</v>
      </c>
      <c r="AM395">
        <v>1</v>
      </c>
      <c r="AN395">
        <v>1</v>
      </c>
      <c r="AO395">
        <v>2</v>
      </c>
      <c r="AP395">
        <v>1</v>
      </c>
      <c r="AQ395">
        <v>1</v>
      </c>
      <c r="AR395">
        <v>1</v>
      </c>
      <c r="AS395">
        <v>1</v>
      </c>
      <c r="AT395">
        <v>2</v>
      </c>
      <c r="AU395">
        <v>2</v>
      </c>
      <c r="AV395">
        <v>1</v>
      </c>
      <c r="AW395">
        <v>2</v>
      </c>
      <c r="AX395">
        <v>3</v>
      </c>
      <c r="AY395">
        <v>1</v>
      </c>
      <c r="AZ395">
        <v>1</v>
      </c>
      <c r="BA395">
        <v>1</v>
      </c>
      <c r="BB395">
        <v>1</v>
      </c>
      <c r="BC395">
        <v>1</v>
      </c>
      <c r="BD395">
        <v>1</v>
      </c>
      <c r="BE395">
        <v>2</v>
      </c>
      <c r="BF395">
        <v>2</v>
      </c>
      <c r="BG395">
        <v>1</v>
      </c>
      <c r="BH395">
        <v>2</v>
      </c>
      <c r="BI395">
        <v>2</v>
      </c>
      <c r="BJ395">
        <v>2</v>
      </c>
      <c r="BK395">
        <v>2</v>
      </c>
      <c r="BL395">
        <v>0.7</v>
      </c>
      <c r="BM395">
        <v>1</v>
      </c>
      <c r="BN395">
        <v>0.8</v>
      </c>
      <c r="BO395">
        <v>1</v>
      </c>
      <c r="BP395">
        <v>0.8</v>
      </c>
      <c r="BQ395">
        <v>1</v>
      </c>
      <c r="BR395">
        <v>2</v>
      </c>
      <c r="BS395">
        <v>2</v>
      </c>
      <c r="BT395">
        <v>2</v>
      </c>
      <c r="BU395">
        <v>2</v>
      </c>
      <c r="BV395">
        <v>2</v>
      </c>
      <c r="BW395">
        <v>2</v>
      </c>
      <c r="BX395">
        <v>1</v>
      </c>
      <c r="BY395">
        <v>2</v>
      </c>
      <c r="BZ395">
        <v>2</v>
      </c>
      <c r="CA395">
        <v>2</v>
      </c>
      <c r="CB395">
        <v>3</v>
      </c>
      <c r="CC395">
        <v>3</v>
      </c>
      <c r="CD395">
        <v>2</v>
      </c>
      <c r="CE395">
        <v>2</v>
      </c>
      <c r="CF395">
        <v>1</v>
      </c>
      <c r="CG395">
        <v>2</v>
      </c>
      <c r="CH395">
        <v>2</v>
      </c>
      <c r="CI395">
        <v>1</v>
      </c>
      <c r="CJ395">
        <v>2</v>
      </c>
      <c r="CK395">
        <v>2</v>
      </c>
      <c r="CL395">
        <v>1</v>
      </c>
      <c r="CM395">
        <v>2</v>
      </c>
      <c r="CN395">
        <v>2</v>
      </c>
      <c r="CO395">
        <v>3</v>
      </c>
      <c r="CP395">
        <v>3</v>
      </c>
      <c r="CQ395">
        <v>2</v>
      </c>
      <c r="CR395">
        <v>2</v>
      </c>
      <c r="CS395">
        <v>1</v>
      </c>
      <c r="CT395">
        <v>2</v>
      </c>
      <c r="CU395">
        <v>3</v>
      </c>
      <c r="CV395">
        <v>2</v>
      </c>
      <c r="CW395">
        <v>2</v>
      </c>
      <c r="CX395">
        <v>2</v>
      </c>
      <c r="CY395">
        <v>3</v>
      </c>
      <c r="CZ395">
        <v>3</v>
      </c>
      <c r="DA395">
        <v>2</v>
      </c>
      <c r="DB395">
        <v>3</v>
      </c>
      <c r="DC395">
        <v>3</v>
      </c>
      <c r="DD395">
        <v>3</v>
      </c>
      <c r="DE395">
        <v>2</v>
      </c>
      <c r="DF395">
        <v>2</v>
      </c>
      <c r="DG395">
        <v>2</v>
      </c>
      <c r="DH395">
        <v>3</v>
      </c>
      <c r="DI395">
        <v>2</v>
      </c>
      <c r="DJ395">
        <v>2</v>
      </c>
      <c r="DK395">
        <v>2</v>
      </c>
      <c r="DL395">
        <v>2</v>
      </c>
      <c r="DM395">
        <v>2</v>
      </c>
      <c r="DN395">
        <v>2</v>
      </c>
      <c r="DO395">
        <v>2</v>
      </c>
      <c r="DP395">
        <v>1</v>
      </c>
      <c r="DQ395">
        <v>2</v>
      </c>
      <c r="DR395">
        <v>1</v>
      </c>
      <c r="DS395">
        <v>3</v>
      </c>
      <c r="DT395">
        <v>2</v>
      </c>
      <c r="DU395">
        <v>2</v>
      </c>
      <c r="DV395">
        <v>2</v>
      </c>
      <c r="DW395">
        <v>2</v>
      </c>
      <c r="DX395">
        <v>2</v>
      </c>
      <c r="DY395">
        <v>1</v>
      </c>
      <c r="DZ395">
        <v>2</v>
      </c>
      <c r="EA395">
        <v>1</v>
      </c>
      <c r="EB395">
        <v>2</v>
      </c>
      <c r="EC395">
        <v>1</v>
      </c>
      <c r="ED395">
        <v>2</v>
      </c>
      <c r="EE395">
        <v>2</v>
      </c>
      <c r="EF395">
        <v>2</v>
      </c>
      <c r="EG395">
        <v>5</v>
      </c>
      <c r="EH395">
        <v>0.4</v>
      </c>
    </row>
    <row r="396" spans="1:138" x14ac:dyDescent="0.25">
      <c r="A396" t="s">
        <v>1689</v>
      </c>
      <c r="B396" t="s">
        <v>1690</v>
      </c>
      <c r="C396" t="s">
        <v>1691</v>
      </c>
      <c r="D396">
        <v>19</v>
      </c>
      <c r="E396">
        <v>12314430</v>
      </c>
      <c r="F396">
        <v>12315056</v>
      </c>
      <c r="G396">
        <v>-1</v>
      </c>
      <c r="J396" t="s">
        <v>1692</v>
      </c>
      <c r="K396">
        <v>309</v>
      </c>
      <c r="L396">
        <v>1894.8654564605399</v>
      </c>
      <c r="M396">
        <v>1814.7344405640799</v>
      </c>
      <c r="N396">
        <v>1730.9973799091099</v>
      </c>
      <c r="O396">
        <v>2401.6723267021898</v>
      </c>
      <c r="P396">
        <v>2525.1792711126</v>
      </c>
      <c r="Q396">
        <v>1267.19605140915</v>
      </c>
      <c r="R396">
        <v>1305.16266636147</v>
      </c>
      <c r="S396">
        <v>1786.1533671056</v>
      </c>
      <c r="T396">
        <v>2418.0245126619102</v>
      </c>
      <c r="U396">
        <v>1948.3230712058701</v>
      </c>
      <c r="V396">
        <v>1137.96685105649</v>
      </c>
      <c r="W396">
        <v>1239.89536995206</v>
      </c>
      <c r="X396">
        <v>1089.1981916499799</v>
      </c>
      <c r="Y396">
        <v>2335.6120462507902</v>
      </c>
      <c r="Z396">
        <v>1641.5514334577299</v>
      </c>
      <c r="AA396">
        <v>1805.09227142702</v>
      </c>
      <c r="AB396">
        <v>1974.9716595239099</v>
      </c>
      <c r="AC396">
        <v>2000.23874093008</v>
      </c>
      <c r="AD396">
        <v>3327.0838907840798</v>
      </c>
      <c r="AE396">
        <v>1591.86462804387</v>
      </c>
      <c r="AF396">
        <v>2005.1319113079901</v>
      </c>
      <c r="AG396">
        <v>1042.0431321601</v>
      </c>
      <c r="AH396">
        <v>1105.87594723188</v>
      </c>
      <c r="AI396">
        <v>1678.6742029673101</v>
      </c>
      <c r="AJ396">
        <v>0</v>
      </c>
      <c r="AK396">
        <v>0</v>
      </c>
      <c r="AL396">
        <v>0</v>
      </c>
      <c r="AM396">
        <v>0</v>
      </c>
      <c r="AN396">
        <v>0</v>
      </c>
      <c r="AO396">
        <v>0</v>
      </c>
      <c r="AP396">
        <v>0</v>
      </c>
      <c r="AQ396">
        <v>0</v>
      </c>
      <c r="AR396">
        <v>0</v>
      </c>
      <c r="AS396">
        <v>0</v>
      </c>
      <c r="AT396">
        <v>0</v>
      </c>
      <c r="AU396">
        <v>0</v>
      </c>
      <c r="AV396">
        <v>0</v>
      </c>
      <c r="AW396">
        <v>0</v>
      </c>
      <c r="AX396">
        <v>0.4</v>
      </c>
      <c r="AY396">
        <v>0.9</v>
      </c>
      <c r="AZ396">
        <v>0.2</v>
      </c>
      <c r="BA396">
        <v>0.3</v>
      </c>
      <c r="BB396">
        <v>6</v>
      </c>
      <c r="BC396">
        <v>0.2</v>
      </c>
      <c r="BD396">
        <v>0.2</v>
      </c>
      <c r="BE396">
        <v>0</v>
      </c>
      <c r="BF396">
        <v>0</v>
      </c>
      <c r="BG396">
        <v>0</v>
      </c>
      <c r="BH396">
        <v>0.2</v>
      </c>
      <c r="BI396">
        <v>0.7</v>
      </c>
      <c r="BJ396">
        <v>0.2</v>
      </c>
      <c r="BK396">
        <v>0.4</v>
      </c>
      <c r="BL396">
        <v>1</v>
      </c>
      <c r="BM396">
        <v>0.1</v>
      </c>
      <c r="BN396">
        <v>0.2</v>
      </c>
      <c r="BO396">
        <v>0</v>
      </c>
      <c r="BP396">
        <v>0.2</v>
      </c>
      <c r="BQ396">
        <v>0</v>
      </c>
      <c r="BR396">
        <v>0</v>
      </c>
      <c r="BS396">
        <v>0</v>
      </c>
      <c r="BT396">
        <v>0</v>
      </c>
      <c r="BU396">
        <v>0</v>
      </c>
      <c r="BV396">
        <v>0</v>
      </c>
      <c r="BW396">
        <v>0</v>
      </c>
      <c r="BX396">
        <v>0</v>
      </c>
      <c r="BY396">
        <v>0</v>
      </c>
      <c r="BZ396">
        <v>0</v>
      </c>
      <c r="CA396">
        <v>0</v>
      </c>
      <c r="CB396">
        <v>0</v>
      </c>
      <c r="CC396">
        <v>0</v>
      </c>
      <c r="CD396">
        <v>0</v>
      </c>
      <c r="CE396">
        <v>0</v>
      </c>
      <c r="CF396">
        <v>0.2</v>
      </c>
      <c r="CG396">
        <v>0</v>
      </c>
      <c r="CH396">
        <v>0</v>
      </c>
      <c r="CI396">
        <v>0</v>
      </c>
      <c r="CJ396">
        <v>0</v>
      </c>
      <c r="CK396">
        <v>0</v>
      </c>
      <c r="CL396">
        <v>0</v>
      </c>
      <c r="CM396">
        <v>0</v>
      </c>
      <c r="CN396">
        <v>0</v>
      </c>
      <c r="CO396">
        <v>0</v>
      </c>
      <c r="CP396">
        <v>0</v>
      </c>
      <c r="CQ396">
        <v>0</v>
      </c>
      <c r="CR396">
        <v>0</v>
      </c>
      <c r="CS396">
        <v>0</v>
      </c>
      <c r="CT396">
        <v>0.5</v>
      </c>
      <c r="CU396">
        <v>0.7</v>
      </c>
      <c r="CV396">
        <v>0.2</v>
      </c>
      <c r="CW396">
        <v>0.3</v>
      </c>
      <c r="CX396">
        <v>0.5</v>
      </c>
      <c r="CY396">
        <v>0</v>
      </c>
      <c r="CZ396">
        <v>0.5</v>
      </c>
      <c r="DA396">
        <v>0</v>
      </c>
      <c r="DB396">
        <v>0</v>
      </c>
      <c r="DC396">
        <v>1</v>
      </c>
      <c r="DD396">
        <v>2</v>
      </c>
      <c r="DE396">
        <v>3</v>
      </c>
      <c r="DF396">
        <v>0</v>
      </c>
      <c r="DG396">
        <v>0</v>
      </c>
      <c r="DH396">
        <v>0.8</v>
      </c>
      <c r="DI396">
        <v>1</v>
      </c>
      <c r="DJ396">
        <v>0.7</v>
      </c>
      <c r="DK396">
        <v>0.7</v>
      </c>
      <c r="DL396">
        <v>0.7</v>
      </c>
      <c r="DM396">
        <v>0.4</v>
      </c>
      <c r="DN396">
        <v>0.8</v>
      </c>
      <c r="DO396">
        <v>1</v>
      </c>
      <c r="DP396">
        <v>2</v>
      </c>
      <c r="DQ396">
        <v>2</v>
      </c>
      <c r="DR396">
        <v>0</v>
      </c>
      <c r="DS396">
        <v>0</v>
      </c>
      <c r="DT396">
        <v>0</v>
      </c>
      <c r="DU396">
        <v>0.3</v>
      </c>
      <c r="DV396">
        <v>0.2</v>
      </c>
      <c r="DW396">
        <v>0.4</v>
      </c>
      <c r="DX396">
        <v>0.4</v>
      </c>
      <c r="DY396">
        <v>1</v>
      </c>
      <c r="DZ396">
        <v>0.2</v>
      </c>
      <c r="EA396">
        <v>2</v>
      </c>
      <c r="EB396">
        <v>2</v>
      </c>
      <c r="EC396">
        <v>4</v>
      </c>
      <c r="ED396">
        <v>4</v>
      </c>
      <c r="EE396">
        <v>0.2</v>
      </c>
      <c r="EF396">
        <v>0</v>
      </c>
      <c r="EG396">
        <v>0.3</v>
      </c>
      <c r="EH396">
        <v>0</v>
      </c>
    </row>
    <row r="397" spans="1:138" x14ac:dyDescent="0.25">
      <c r="A397" t="s">
        <v>1693</v>
      </c>
      <c r="B397" t="s">
        <v>1694</v>
      </c>
      <c r="D397">
        <v>7</v>
      </c>
      <c r="E397">
        <v>14807051</v>
      </c>
      <c r="F397">
        <v>14822401</v>
      </c>
      <c r="G397">
        <v>-1</v>
      </c>
      <c r="K397">
        <v>1609</v>
      </c>
      <c r="L397">
        <v>3.4981547929573402</v>
      </c>
      <c r="M397">
        <v>2.4314666431597001</v>
      </c>
      <c r="N397">
        <v>0.85020193380252995</v>
      </c>
      <c r="O397">
        <v>1.63901319696579</v>
      </c>
      <c r="P397">
        <v>1.3023092783085</v>
      </c>
      <c r="Q397">
        <v>3.8453914832874299</v>
      </c>
      <c r="R397">
        <v>1.61189476360142</v>
      </c>
      <c r="S397">
        <v>1.86798684496956</v>
      </c>
      <c r="T397">
        <v>1.95855229520841</v>
      </c>
      <c r="U397">
        <v>0.65128844873631697</v>
      </c>
      <c r="V397">
        <v>0.90352685260771104</v>
      </c>
      <c r="W397">
        <v>0.97360266332135204</v>
      </c>
      <c r="X397">
        <v>0.89136985463473795</v>
      </c>
      <c r="Y397">
        <v>2.1048429259847201</v>
      </c>
      <c r="Z397">
        <v>0.92264590935050095</v>
      </c>
      <c r="AA397">
        <v>1.2069493753732501</v>
      </c>
      <c r="AB397">
        <v>1.6352212309123499</v>
      </c>
      <c r="AC397">
        <v>0.64521833681220497</v>
      </c>
      <c r="AD397">
        <v>1.3226651032686001</v>
      </c>
      <c r="AE397">
        <v>0.88395610931524404</v>
      </c>
      <c r="AF397">
        <v>1.5223443562785299</v>
      </c>
      <c r="AG397">
        <v>0.91401684811732598</v>
      </c>
      <c r="AH397">
        <v>1.87240615320316</v>
      </c>
      <c r="AI397">
        <v>2.1224425332011201</v>
      </c>
      <c r="AJ397">
        <v>0.1</v>
      </c>
      <c r="AK397">
        <v>0</v>
      </c>
      <c r="AL397">
        <v>0</v>
      </c>
      <c r="AM397">
        <v>0</v>
      </c>
      <c r="AN397">
        <v>0.1</v>
      </c>
      <c r="AO397">
        <v>0</v>
      </c>
      <c r="AP397">
        <v>0.1</v>
      </c>
      <c r="AQ397">
        <v>0</v>
      </c>
      <c r="AR397">
        <v>0</v>
      </c>
      <c r="AS397">
        <v>0</v>
      </c>
      <c r="AT397">
        <v>0</v>
      </c>
      <c r="AU397">
        <v>0</v>
      </c>
      <c r="AV397">
        <v>0</v>
      </c>
      <c r="AW397">
        <v>0</v>
      </c>
      <c r="AX397">
        <v>0</v>
      </c>
      <c r="AY397">
        <v>0</v>
      </c>
      <c r="AZ397">
        <v>0</v>
      </c>
      <c r="BA397">
        <v>0</v>
      </c>
      <c r="BB397">
        <v>0</v>
      </c>
      <c r="BC397">
        <v>0</v>
      </c>
      <c r="BD397">
        <v>0</v>
      </c>
      <c r="BE397">
        <v>0</v>
      </c>
      <c r="BF397">
        <v>0</v>
      </c>
      <c r="BG397">
        <v>0</v>
      </c>
      <c r="BH397">
        <v>0.1</v>
      </c>
      <c r="BI397">
        <v>0</v>
      </c>
      <c r="BJ397">
        <v>0</v>
      </c>
      <c r="BK397">
        <v>0.1</v>
      </c>
      <c r="BL397">
        <v>0.1</v>
      </c>
      <c r="BM397">
        <v>0</v>
      </c>
      <c r="BN397">
        <v>0</v>
      </c>
      <c r="BO397">
        <v>0</v>
      </c>
      <c r="BP397">
        <v>0</v>
      </c>
      <c r="BQ397">
        <v>0</v>
      </c>
      <c r="BR397">
        <v>0</v>
      </c>
      <c r="BS397">
        <v>0</v>
      </c>
      <c r="BT397">
        <v>0</v>
      </c>
      <c r="BU397">
        <v>0</v>
      </c>
      <c r="BV397">
        <v>0</v>
      </c>
      <c r="BW397">
        <v>0</v>
      </c>
      <c r="BX397">
        <v>0</v>
      </c>
      <c r="BY397">
        <v>0</v>
      </c>
      <c r="BZ397">
        <v>0</v>
      </c>
      <c r="CA397">
        <v>0</v>
      </c>
      <c r="CB397">
        <v>0</v>
      </c>
      <c r="CC397">
        <v>0</v>
      </c>
      <c r="CD397">
        <v>0</v>
      </c>
      <c r="CE397">
        <v>0</v>
      </c>
      <c r="CF397">
        <v>0</v>
      </c>
      <c r="CG397">
        <v>0</v>
      </c>
      <c r="CH397">
        <v>0</v>
      </c>
      <c r="CI397">
        <v>0</v>
      </c>
      <c r="CJ397">
        <v>0</v>
      </c>
      <c r="CK397">
        <v>0</v>
      </c>
      <c r="CL397">
        <v>0</v>
      </c>
      <c r="CM397">
        <v>0</v>
      </c>
      <c r="CN397">
        <v>0</v>
      </c>
      <c r="CO397">
        <v>0</v>
      </c>
      <c r="CP397">
        <v>0</v>
      </c>
      <c r="CQ397">
        <v>0</v>
      </c>
      <c r="CR397">
        <v>0</v>
      </c>
      <c r="CS397">
        <v>0</v>
      </c>
      <c r="CT397">
        <v>0.2</v>
      </c>
      <c r="CU397">
        <v>0.1</v>
      </c>
      <c r="CV397">
        <v>0.2</v>
      </c>
      <c r="CW397">
        <v>0</v>
      </c>
      <c r="CX397">
        <v>0</v>
      </c>
      <c r="CY397">
        <v>0.1</v>
      </c>
      <c r="CZ397">
        <v>0</v>
      </c>
      <c r="DA397">
        <v>0</v>
      </c>
      <c r="DB397">
        <v>0</v>
      </c>
      <c r="DC397">
        <v>0.1</v>
      </c>
      <c r="DD397">
        <v>0</v>
      </c>
      <c r="DE397">
        <v>0</v>
      </c>
      <c r="DF397">
        <v>0.1</v>
      </c>
      <c r="DG397">
        <v>0</v>
      </c>
      <c r="DH397">
        <v>0</v>
      </c>
      <c r="DI397">
        <v>0.1</v>
      </c>
      <c r="DJ397">
        <v>0</v>
      </c>
      <c r="DK397">
        <v>0.1</v>
      </c>
      <c r="DL397">
        <v>0</v>
      </c>
      <c r="DM397">
        <v>0.1</v>
      </c>
      <c r="DN397">
        <v>0</v>
      </c>
      <c r="DO397">
        <v>0.1</v>
      </c>
      <c r="DP397">
        <v>0.5</v>
      </c>
      <c r="DQ397">
        <v>0.3</v>
      </c>
      <c r="DR397">
        <v>0</v>
      </c>
      <c r="DS397">
        <v>0</v>
      </c>
      <c r="DT397">
        <v>0</v>
      </c>
      <c r="DU397">
        <v>0</v>
      </c>
      <c r="DV397">
        <v>0.1</v>
      </c>
      <c r="DW397">
        <v>0</v>
      </c>
      <c r="DX397">
        <v>0</v>
      </c>
      <c r="DY397">
        <v>0</v>
      </c>
      <c r="DZ397">
        <v>0</v>
      </c>
      <c r="EA397">
        <v>0</v>
      </c>
      <c r="EB397">
        <v>0.5</v>
      </c>
      <c r="EC397">
        <v>0.1</v>
      </c>
      <c r="ED397">
        <v>0.4</v>
      </c>
      <c r="EE397">
        <v>0</v>
      </c>
      <c r="EF397">
        <v>0.1</v>
      </c>
      <c r="EG397">
        <v>0</v>
      </c>
      <c r="EH397">
        <v>0</v>
      </c>
    </row>
    <row r="398" spans="1:138" x14ac:dyDescent="0.25">
      <c r="A398" t="s">
        <v>1695</v>
      </c>
      <c r="B398" t="s">
        <v>1696</v>
      </c>
      <c r="C398" t="s">
        <v>1697</v>
      </c>
      <c r="D398" t="s">
        <v>1698</v>
      </c>
      <c r="E398">
        <v>25342</v>
      </c>
      <c r="F398">
        <v>26531</v>
      </c>
      <c r="G398">
        <v>-1</v>
      </c>
      <c r="J398" t="s">
        <v>1699</v>
      </c>
      <c r="K398">
        <v>1097</v>
      </c>
      <c r="L398">
        <v>3.5316168805008199</v>
      </c>
      <c r="M398">
        <v>3.7539987802561599</v>
      </c>
      <c r="N398">
        <v>2.3554718419224798</v>
      </c>
      <c r="O398">
        <v>3.9064766455029099</v>
      </c>
      <c r="P398">
        <v>4.2182098270401696</v>
      </c>
      <c r="Q398">
        <v>4.3385701539930404</v>
      </c>
      <c r="R398">
        <v>2.0165322956835698</v>
      </c>
      <c r="S398">
        <v>3.6050362634409998</v>
      </c>
      <c r="T398">
        <v>2.5347021097568199</v>
      </c>
      <c r="U398">
        <v>2.3199235497180002</v>
      </c>
      <c r="V398">
        <v>2.5676285255936602</v>
      </c>
      <c r="W398">
        <v>2.31201577026774</v>
      </c>
      <c r="X398">
        <v>4.9183015840810898</v>
      </c>
      <c r="Y398">
        <v>3.88991090024235</v>
      </c>
      <c r="Z398">
        <v>3.6907365579140401</v>
      </c>
      <c r="AA398">
        <v>6.8597798420968799</v>
      </c>
      <c r="AB398">
        <v>2.4632461134899302</v>
      </c>
      <c r="AC398">
        <v>2.83907831521651</v>
      </c>
      <c r="AD398">
        <v>2.9099837983033501</v>
      </c>
      <c r="AE398">
        <v>1.50123678729266</v>
      </c>
      <c r="AF398">
        <v>4.3512226179361999</v>
      </c>
      <c r="AG398">
        <v>2.5322701151173099</v>
      </c>
      <c r="AH398">
        <v>2.8836249549034401</v>
      </c>
      <c r="AI398">
        <v>4.6695670500281796</v>
      </c>
      <c r="AJ398">
        <v>0.9</v>
      </c>
      <c r="AK398">
        <v>0.6</v>
      </c>
      <c r="AL398">
        <v>0.8</v>
      </c>
      <c r="AM398">
        <v>0.6</v>
      </c>
      <c r="AN398">
        <v>0.7</v>
      </c>
      <c r="AO398">
        <v>0.7</v>
      </c>
      <c r="AP398">
        <v>0.5</v>
      </c>
      <c r="AQ398">
        <v>0.5</v>
      </c>
      <c r="AR398">
        <v>0.5</v>
      </c>
      <c r="AS398">
        <v>0.9</v>
      </c>
      <c r="AT398">
        <v>0.8</v>
      </c>
      <c r="AU398">
        <v>1</v>
      </c>
      <c r="AV398">
        <v>0.8</v>
      </c>
      <c r="AW398">
        <v>0.7</v>
      </c>
      <c r="AX398">
        <v>0.7</v>
      </c>
      <c r="AY398">
        <v>1</v>
      </c>
      <c r="AZ398">
        <v>0.5</v>
      </c>
      <c r="BA398">
        <v>0.6</v>
      </c>
      <c r="BB398">
        <v>0.3</v>
      </c>
      <c r="BC398">
        <v>0.4</v>
      </c>
      <c r="BD398">
        <v>0.4</v>
      </c>
      <c r="BE398">
        <v>1</v>
      </c>
      <c r="BF398">
        <v>0.9</v>
      </c>
      <c r="BG398">
        <v>0.8</v>
      </c>
      <c r="BH398">
        <v>0.7</v>
      </c>
      <c r="BI398">
        <v>0.6</v>
      </c>
      <c r="BJ398">
        <v>0.5</v>
      </c>
      <c r="BK398">
        <v>0.2</v>
      </c>
      <c r="BL398">
        <v>1</v>
      </c>
      <c r="BM398">
        <v>1</v>
      </c>
      <c r="BN398">
        <v>0.6</v>
      </c>
      <c r="BO398">
        <v>0.6</v>
      </c>
      <c r="BP398">
        <v>0.8</v>
      </c>
      <c r="BQ398">
        <v>0.9</v>
      </c>
      <c r="BR398">
        <v>0.3</v>
      </c>
      <c r="BS398">
        <v>0.6</v>
      </c>
      <c r="BT398">
        <v>0.5</v>
      </c>
      <c r="BU398">
        <v>0.7</v>
      </c>
      <c r="BV398">
        <v>0.5</v>
      </c>
      <c r="BW398">
        <v>0.4</v>
      </c>
      <c r="BX398">
        <v>0.2</v>
      </c>
      <c r="BY398">
        <v>0.3</v>
      </c>
      <c r="BZ398">
        <v>0.4</v>
      </c>
      <c r="CA398">
        <v>0.3</v>
      </c>
      <c r="CB398">
        <v>0.2</v>
      </c>
      <c r="CC398">
        <v>0.1</v>
      </c>
      <c r="CD398">
        <v>0.2</v>
      </c>
      <c r="CE398">
        <v>0.2</v>
      </c>
      <c r="CF398">
        <v>1</v>
      </c>
      <c r="CG398">
        <v>0.7</v>
      </c>
      <c r="CH398">
        <v>0.4</v>
      </c>
      <c r="CI398">
        <v>0.5</v>
      </c>
      <c r="CJ398">
        <v>0.2</v>
      </c>
      <c r="CK398">
        <v>0.2</v>
      </c>
      <c r="CL398">
        <v>0.2</v>
      </c>
      <c r="CM398">
        <v>0.2</v>
      </c>
      <c r="CN398">
        <v>0.3</v>
      </c>
      <c r="CO398">
        <v>0.1</v>
      </c>
      <c r="CP398">
        <v>0.5</v>
      </c>
      <c r="CQ398">
        <v>0.3</v>
      </c>
      <c r="CR398">
        <v>0.4</v>
      </c>
      <c r="CS398">
        <v>0</v>
      </c>
      <c r="CT398">
        <v>0.8</v>
      </c>
      <c r="CU398">
        <v>1</v>
      </c>
      <c r="CV398">
        <v>0.9</v>
      </c>
      <c r="CW398">
        <v>0.4</v>
      </c>
      <c r="CX398">
        <v>0.6</v>
      </c>
      <c r="CY398">
        <v>0.7</v>
      </c>
      <c r="CZ398">
        <v>0.7</v>
      </c>
      <c r="DA398">
        <v>0.6</v>
      </c>
      <c r="DB398">
        <v>0.5</v>
      </c>
      <c r="DC398">
        <v>0.5</v>
      </c>
      <c r="DD398">
        <v>0.2</v>
      </c>
      <c r="DE398">
        <v>0.2</v>
      </c>
      <c r="DF398">
        <v>0.3</v>
      </c>
      <c r="DG398">
        <v>1</v>
      </c>
      <c r="DH398">
        <v>0.3</v>
      </c>
      <c r="DI398">
        <v>1</v>
      </c>
      <c r="DJ398">
        <v>0.9</v>
      </c>
      <c r="DK398">
        <v>0.6</v>
      </c>
      <c r="DL398">
        <v>0.4</v>
      </c>
      <c r="DM398">
        <v>0.8</v>
      </c>
      <c r="DN398">
        <v>0.6</v>
      </c>
      <c r="DO398">
        <v>0.7</v>
      </c>
      <c r="DP398">
        <v>2</v>
      </c>
      <c r="DQ398">
        <v>0.8</v>
      </c>
      <c r="DR398">
        <v>0.9</v>
      </c>
      <c r="DS398">
        <v>0.3</v>
      </c>
      <c r="DT398">
        <v>0.8</v>
      </c>
      <c r="DU398">
        <v>0.6</v>
      </c>
      <c r="DV398">
        <v>1</v>
      </c>
      <c r="DW398">
        <v>0.6</v>
      </c>
      <c r="DX398">
        <v>0.8</v>
      </c>
      <c r="DY398">
        <v>0.7</v>
      </c>
      <c r="DZ398">
        <v>0.4</v>
      </c>
      <c r="EA398">
        <v>0.4</v>
      </c>
      <c r="EB398">
        <v>0.4</v>
      </c>
      <c r="EC398">
        <v>0.6</v>
      </c>
      <c r="ED398">
        <v>0.3</v>
      </c>
      <c r="EE398">
        <v>0.2</v>
      </c>
      <c r="EF398">
        <v>1</v>
      </c>
      <c r="EG398">
        <v>3</v>
      </c>
      <c r="EH398">
        <v>1</v>
      </c>
    </row>
    <row r="399" spans="1:138" x14ac:dyDescent="0.25">
      <c r="A399" t="s">
        <v>1700</v>
      </c>
      <c r="B399" t="s">
        <v>1701</v>
      </c>
      <c r="D399">
        <v>19</v>
      </c>
      <c r="E399">
        <v>36944088</v>
      </c>
      <c r="F399">
        <v>36945425</v>
      </c>
      <c r="G399">
        <v>-1</v>
      </c>
      <c r="K399">
        <v>1338</v>
      </c>
      <c r="L399">
        <v>26.223428160821701</v>
      </c>
      <c r="M399">
        <v>24.879126570022301</v>
      </c>
      <c r="N399">
        <v>29.8200809056362</v>
      </c>
      <c r="O399">
        <v>15.7678459427083</v>
      </c>
      <c r="P399">
        <v>18.401445170688199</v>
      </c>
      <c r="Q399">
        <v>24.544050124528798</v>
      </c>
      <c r="R399">
        <v>18.243479642202999</v>
      </c>
      <c r="S399">
        <v>18.5617874623671</v>
      </c>
      <c r="T399">
        <v>35.651862838719403</v>
      </c>
      <c r="U399">
        <v>14.209506243874101</v>
      </c>
      <c r="V399">
        <v>25.261780202477599</v>
      </c>
      <c r="W399">
        <v>13.0460262067218</v>
      </c>
      <c r="X399">
        <v>13.6285558993753</v>
      </c>
      <c r="Y399">
        <v>22.1729628302589</v>
      </c>
      <c r="Z399">
        <v>10.6413019288825</v>
      </c>
      <c r="AA399">
        <v>20.0929050921191</v>
      </c>
      <c r="AB399">
        <v>12.1705500335958</v>
      </c>
      <c r="AC399">
        <v>25.992702676893199</v>
      </c>
      <c r="AD399">
        <v>20.616093680023098</v>
      </c>
      <c r="AE399">
        <v>28.253249816834</v>
      </c>
      <c r="AF399">
        <v>20.090557771644001</v>
      </c>
      <c r="AG399">
        <v>13.678221903797301</v>
      </c>
      <c r="AH399">
        <v>20.208517165188599</v>
      </c>
      <c r="AI399">
        <v>23.525772652731799</v>
      </c>
      <c r="AJ399">
        <v>1</v>
      </c>
      <c r="AK399">
        <v>3</v>
      </c>
      <c r="AL399">
        <v>2</v>
      </c>
      <c r="AM399">
        <v>2</v>
      </c>
      <c r="AN399">
        <v>2</v>
      </c>
      <c r="AO399">
        <v>2</v>
      </c>
      <c r="AP399">
        <v>0.8</v>
      </c>
      <c r="AQ399">
        <v>2</v>
      </c>
      <c r="AR399">
        <v>1</v>
      </c>
      <c r="AS399">
        <v>3</v>
      </c>
      <c r="AT399">
        <v>4</v>
      </c>
      <c r="AU399">
        <v>3</v>
      </c>
      <c r="AV399">
        <v>3</v>
      </c>
      <c r="AW399">
        <v>2</v>
      </c>
      <c r="AX399">
        <v>2</v>
      </c>
      <c r="AY399">
        <v>2</v>
      </c>
      <c r="AZ399">
        <v>0.6</v>
      </c>
      <c r="BA399">
        <v>2</v>
      </c>
      <c r="BB399">
        <v>2</v>
      </c>
      <c r="BC399">
        <v>2</v>
      </c>
      <c r="BD399">
        <v>2</v>
      </c>
      <c r="BE399">
        <v>3</v>
      </c>
      <c r="BF399">
        <v>4</v>
      </c>
      <c r="BG399">
        <v>3</v>
      </c>
      <c r="BH399">
        <v>2</v>
      </c>
      <c r="BI399">
        <v>1</v>
      </c>
      <c r="BJ399">
        <v>1</v>
      </c>
      <c r="BK399">
        <v>0.3</v>
      </c>
      <c r="BL399">
        <v>1</v>
      </c>
      <c r="BM399">
        <v>3</v>
      </c>
      <c r="BN399">
        <v>2</v>
      </c>
      <c r="BO399">
        <v>3</v>
      </c>
      <c r="BP399">
        <v>3</v>
      </c>
      <c r="BQ399">
        <v>1</v>
      </c>
      <c r="BR399">
        <v>2</v>
      </c>
      <c r="BS399">
        <v>1</v>
      </c>
      <c r="BT399">
        <v>3</v>
      </c>
      <c r="BU399">
        <v>3</v>
      </c>
      <c r="BV399">
        <v>3</v>
      </c>
      <c r="BW399">
        <v>2</v>
      </c>
      <c r="BX399">
        <v>3</v>
      </c>
      <c r="BY399">
        <v>3</v>
      </c>
      <c r="BZ399">
        <v>2</v>
      </c>
      <c r="CA399">
        <v>3</v>
      </c>
      <c r="CB399">
        <v>2</v>
      </c>
      <c r="CC399">
        <v>2</v>
      </c>
      <c r="CD399">
        <v>4</v>
      </c>
      <c r="CE399">
        <v>3</v>
      </c>
      <c r="CF399">
        <v>2</v>
      </c>
      <c r="CG399">
        <v>2</v>
      </c>
      <c r="CH399">
        <v>0.4</v>
      </c>
      <c r="CI399">
        <v>1</v>
      </c>
      <c r="CJ399">
        <v>1</v>
      </c>
      <c r="CK399">
        <v>1</v>
      </c>
      <c r="CL399">
        <v>0.7</v>
      </c>
      <c r="CM399">
        <v>0.9</v>
      </c>
      <c r="CN399">
        <v>0.6</v>
      </c>
      <c r="CO399">
        <v>0.3</v>
      </c>
      <c r="CP399">
        <v>1</v>
      </c>
      <c r="CQ399">
        <v>2</v>
      </c>
      <c r="CR399">
        <v>4</v>
      </c>
      <c r="CS399">
        <v>2</v>
      </c>
      <c r="CT399">
        <v>1</v>
      </c>
      <c r="CU399">
        <v>0.9</v>
      </c>
      <c r="CV399">
        <v>3</v>
      </c>
      <c r="CW399">
        <v>2</v>
      </c>
      <c r="CX399">
        <v>1</v>
      </c>
      <c r="CY399">
        <v>3</v>
      </c>
      <c r="CZ399">
        <v>2</v>
      </c>
      <c r="DA399">
        <v>2</v>
      </c>
      <c r="DB399">
        <v>6</v>
      </c>
      <c r="DC399">
        <v>4</v>
      </c>
      <c r="DD399">
        <v>3</v>
      </c>
      <c r="DE399">
        <v>4</v>
      </c>
      <c r="DF399">
        <v>0.7</v>
      </c>
      <c r="DG399">
        <v>3</v>
      </c>
      <c r="DH399">
        <v>4</v>
      </c>
      <c r="DI399">
        <v>3</v>
      </c>
      <c r="DJ399">
        <v>2</v>
      </c>
      <c r="DK399">
        <v>3</v>
      </c>
      <c r="DL399">
        <v>2</v>
      </c>
      <c r="DM399">
        <v>1</v>
      </c>
      <c r="DN399">
        <v>2</v>
      </c>
      <c r="DO399">
        <v>2</v>
      </c>
      <c r="DP399">
        <v>2</v>
      </c>
      <c r="DQ399">
        <v>5</v>
      </c>
      <c r="DR399">
        <v>5</v>
      </c>
      <c r="DS399">
        <v>5</v>
      </c>
      <c r="DT399">
        <v>2</v>
      </c>
      <c r="DU399">
        <v>3</v>
      </c>
      <c r="DV399">
        <v>4</v>
      </c>
      <c r="DW399">
        <v>3</v>
      </c>
      <c r="DX399">
        <v>3</v>
      </c>
      <c r="DY399">
        <v>3</v>
      </c>
      <c r="DZ399">
        <v>2</v>
      </c>
      <c r="EA399">
        <v>2</v>
      </c>
      <c r="EB399">
        <v>5</v>
      </c>
      <c r="EC399">
        <v>4</v>
      </c>
      <c r="ED399">
        <v>4</v>
      </c>
      <c r="EE399">
        <v>2</v>
      </c>
      <c r="EF399">
        <v>2</v>
      </c>
      <c r="EG399">
        <v>16</v>
      </c>
      <c r="EH399">
        <v>9</v>
      </c>
    </row>
    <row r="400" spans="1:138" x14ac:dyDescent="0.25">
      <c r="A400" t="s">
        <v>1702</v>
      </c>
      <c r="B400" t="s">
        <v>1703</v>
      </c>
      <c r="C400" t="s">
        <v>1704</v>
      </c>
      <c r="D400">
        <v>19</v>
      </c>
      <c r="E400">
        <v>25079843</v>
      </c>
      <c r="F400">
        <v>25082628</v>
      </c>
      <c r="G400">
        <v>1</v>
      </c>
      <c r="J400" t="s">
        <v>1705</v>
      </c>
      <c r="K400">
        <v>279</v>
      </c>
      <c r="L400">
        <v>126.807663452231</v>
      </c>
      <c r="M400">
        <v>53.629258799470698</v>
      </c>
      <c r="N400">
        <v>433.11033637322799</v>
      </c>
      <c r="O400">
        <v>67.051758187654301</v>
      </c>
      <c r="P400">
        <v>78.2338571086608</v>
      </c>
      <c r="Q400">
        <v>38.2605017435774</v>
      </c>
      <c r="R400">
        <v>33.629059348520599</v>
      </c>
      <c r="S400">
        <v>48.760764324810097</v>
      </c>
      <c r="T400">
        <v>81.058380443773999</v>
      </c>
      <c r="U400">
        <v>43.462248968436</v>
      </c>
      <c r="V400">
        <v>6.1876611583938903</v>
      </c>
      <c r="W400">
        <v>12.566436970191299</v>
      </c>
      <c r="X400">
        <v>11.749833864678299</v>
      </c>
      <c r="Y400">
        <v>34.716630416562403</v>
      </c>
      <c r="Z400">
        <v>31.925532648278601</v>
      </c>
      <c r="AA400">
        <v>43.068139102280497</v>
      </c>
      <c r="AB400">
        <v>86.657379306685002</v>
      </c>
      <c r="AC400">
        <v>25.515362308592</v>
      </c>
      <c r="AD400">
        <v>22.883528507087998</v>
      </c>
      <c r="AE400">
        <v>182.715778853779</v>
      </c>
      <c r="AF400">
        <v>79.239695650837305</v>
      </c>
      <c r="AG400">
        <v>80.238739896872403</v>
      </c>
      <c r="AH400">
        <v>136.59739778270301</v>
      </c>
      <c r="AI400">
        <v>238.151315423792</v>
      </c>
      <c r="AJ400">
        <v>0</v>
      </c>
      <c r="AK400">
        <v>0</v>
      </c>
      <c r="AL400">
        <v>0</v>
      </c>
      <c r="AM400">
        <v>0</v>
      </c>
      <c r="AN400">
        <v>0</v>
      </c>
      <c r="AO400">
        <v>0</v>
      </c>
      <c r="AP400">
        <v>0</v>
      </c>
      <c r="AQ400">
        <v>0</v>
      </c>
      <c r="AR400">
        <v>0</v>
      </c>
      <c r="AS400">
        <v>0</v>
      </c>
      <c r="AT400">
        <v>0</v>
      </c>
      <c r="AU400">
        <v>0</v>
      </c>
      <c r="AV400">
        <v>0</v>
      </c>
      <c r="AW400">
        <v>0</v>
      </c>
      <c r="AX400">
        <v>0</v>
      </c>
      <c r="AY400">
        <v>0</v>
      </c>
      <c r="AZ400">
        <v>0</v>
      </c>
      <c r="BA400">
        <v>0</v>
      </c>
      <c r="BB400">
        <v>0.2</v>
      </c>
      <c r="BC400">
        <v>0</v>
      </c>
      <c r="BD400">
        <v>0.4</v>
      </c>
      <c r="BE400">
        <v>0</v>
      </c>
      <c r="BF400">
        <v>0</v>
      </c>
      <c r="BG400">
        <v>0</v>
      </c>
      <c r="BH400">
        <v>0</v>
      </c>
      <c r="BI400">
        <v>0</v>
      </c>
      <c r="BJ400">
        <v>0</v>
      </c>
      <c r="BK400">
        <v>0</v>
      </c>
      <c r="BL400">
        <v>0</v>
      </c>
      <c r="BM400">
        <v>0</v>
      </c>
      <c r="BN400">
        <v>0</v>
      </c>
      <c r="BO400">
        <v>0</v>
      </c>
      <c r="BP400">
        <v>0</v>
      </c>
      <c r="BQ400">
        <v>0</v>
      </c>
      <c r="BR400">
        <v>0</v>
      </c>
      <c r="BS400">
        <v>0</v>
      </c>
      <c r="BT400">
        <v>0</v>
      </c>
      <c r="BU400">
        <v>0</v>
      </c>
      <c r="BV400">
        <v>0</v>
      </c>
      <c r="BW400">
        <v>0</v>
      </c>
      <c r="BX400">
        <v>0</v>
      </c>
      <c r="BY400">
        <v>0</v>
      </c>
      <c r="BZ400">
        <v>0</v>
      </c>
      <c r="CA400">
        <v>0</v>
      </c>
      <c r="CB400">
        <v>0</v>
      </c>
      <c r="CC400">
        <v>0</v>
      </c>
      <c r="CD400">
        <v>0</v>
      </c>
      <c r="CE400">
        <v>0</v>
      </c>
      <c r="CF400">
        <v>0</v>
      </c>
      <c r="CG400">
        <v>0</v>
      </c>
      <c r="CH400">
        <v>0</v>
      </c>
      <c r="CI400">
        <v>0</v>
      </c>
      <c r="CJ400">
        <v>0</v>
      </c>
      <c r="CK400">
        <v>0</v>
      </c>
      <c r="CL400">
        <v>0</v>
      </c>
      <c r="CM400">
        <v>0</v>
      </c>
      <c r="CN400">
        <v>0</v>
      </c>
      <c r="CO400">
        <v>0</v>
      </c>
      <c r="CP400">
        <v>0</v>
      </c>
      <c r="CQ400">
        <v>0</v>
      </c>
      <c r="CR400">
        <v>0</v>
      </c>
      <c r="CS400">
        <v>0</v>
      </c>
      <c r="CT400">
        <v>0</v>
      </c>
      <c r="CU400">
        <v>0</v>
      </c>
      <c r="CV400">
        <v>0</v>
      </c>
      <c r="CW400">
        <v>0</v>
      </c>
      <c r="CX400">
        <v>0</v>
      </c>
      <c r="CY400">
        <v>0</v>
      </c>
      <c r="CZ400">
        <v>0</v>
      </c>
      <c r="DA400">
        <v>0</v>
      </c>
      <c r="DB400">
        <v>0</v>
      </c>
      <c r="DC400">
        <v>0</v>
      </c>
      <c r="DD400">
        <v>0</v>
      </c>
      <c r="DE400">
        <v>0</v>
      </c>
      <c r="DF400">
        <v>0</v>
      </c>
      <c r="DG400">
        <v>0</v>
      </c>
      <c r="DH400">
        <v>0</v>
      </c>
      <c r="DI400">
        <v>0</v>
      </c>
      <c r="DJ400">
        <v>0.3</v>
      </c>
      <c r="DK400">
        <v>0</v>
      </c>
      <c r="DL400">
        <v>0</v>
      </c>
      <c r="DM400">
        <v>0.2</v>
      </c>
      <c r="DN400">
        <v>0</v>
      </c>
      <c r="DO400">
        <v>0</v>
      </c>
      <c r="DP400">
        <v>0</v>
      </c>
      <c r="DQ400">
        <v>0</v>
      </c>
      <c r="DR400">
        <v>0.3</v>
      </c>
      <c r="DS400">
        <v>0</v>
      </c>
      <c r="DT400">
        <v>0.3</v>
      </c>
      <c r="DU400">
        <v>0</v>
      </c>
      <c r="DV400">
        <v>0.6</v>
      </c>
      <c r="DW400">
        <v>0</v>
      </c>
      <c r="DX400">
        <v>0</v>
      </c>
      <c r="DY400">
        <v>0.2</v>
      </c>
      <c r="DZ400">
        <v>0</v>
      </c>
      <c r="EA400">
        <v>0</v>
      </c>
      <c r="EB400">
        <v>0</v>
      </c>
      <c r="EC400">
        <v>0</v>
      </c>
      <c r="ED400">
        <v>0.3</v>
      </c>
      <c r="EE400">
        <v>0</v>
      </c>
      <c r="EF400">
        <v>0.4</v>
      </c>
      <c r="EG400">
        <v>0</v>
      </c>
      <c r="EH400">
        <v>0.4</v>
      </c>
    </row>
    <row r="401" spans="1:138" x14ac:dyDescent="0.25">
      <c r="A401" t="s">
        <v>1706</v>
      </c>
      <c r="B401" t="s">
        <v>1707</v>
      </c>
      <c r="C401" t="s">
        <v>1708</v>
      </c>
      <c r="D401" t="s">
        <v>1387</v>
      </c>
      <c r="E401">
        <v>811145</v>
      </c>
      <c r="F401">
        <v>812017</v>
      </c>
      <c r="G401">
        <v>-1</v>
      </c>
      <c r="H401" t="s">
        <v>1709</v>
      </c>
      <c r="K401">
        <v>873</v>
      </c>
      <c r="L401">
        <v>8.2057101807932007</v>
      </c>
      <c r="M401">
        <v>3.8523997028466801</v>
      </c>
      <c r="N401">
        <v>2.7857450151218499</v>
      </c>
      <c r="O401">
        <v>2.3600123800096302</v>
      </c>
      <c r="P401">
        <v>4.0004116624634802</v>
      </c>
      <c r="Q401">
        <v>7.5546213633815302</v>
      </c>
      <c r="R401">
        <v>4.3688745277182903</v>
      </c>
      <c r="S401">
        <v>3.9864350598801801</v>
      </c>
      <c r="T401">
        <v>4.4591013747589097</v>
      </c>
      <c r="U401">
        <v>1.54333301033392</v>
      </c>
      <c r="V401">
        <v>4.1631578059730998</v>
      </c>
      <c r="W401">
        <v>3.5888354760230401</v>
      </c>
      <c r="X401">
        <v>3.8333328265563398</v>
      </c>
      <c r="Y401">
        <v>1.8620988414622199</v>
      </c>
      <c r="Z401">
        <v>2.55075131983669</v>
      </c>
      <c r="AA401">
        <v>2.9196457935629101</v>
      </c>
      <c r="AB401">
        <v>3.013826988016</v>
      </c>
      <c r="AC401">
        <v>0.50964963374120598</v>
      </c>
      <c r="AD401">
        <v>3.00032517565838</v>
      </c>
      <c r="AE401">
        <v>1.9721808487025501</v>
      </c>
      <c r="AF401">
        <v>1.9424679375512801</v>
      </c>
      <c r="AG401">
        <v>4.7730245984255903</v>
      </c>
      <c r="AH401">
        <v>3.6235241414995101</v>
      </c>
      <c r="AI401">
        <v>4.6771640015845799</v>
      </c>
      <c r="AJ401">
        <v>0</v>
      </c>
      <c r="AK401">
        <v>0</v>
      </c>
      <c r="AL401">
        <v>0</v>
      </c>
      <c r="AM401">
        <v>0</v>
      </c>
      <c r="AN401">
        <v>0</v>
      </c>
      <c r="AO401">
        <v>0</v>
      </c>
      <c r="AP401">
        <v>0</v>
      </c>
      <c r="AQ401">
        <v>0</v>
      </c>
      <c r="AR401">
        <v>0</v>
      </c>
      <c r="AS401">
        <v>0</v>
      </c>
      <c r="AT401">
        <v>0</v>
      </c>
      <c r="AU401">
        <v>0</v>
      </c>
      <c r="AV401">
        <v>0</v>
      </c>
      <c r="AW401">
        <v>0</v>
      </c>
      <c r="AX401">
        <v>0</v>
      </c>
      <c r="AY401">
        <v>0</v>
      </c>
      <c r="AZ401">
        <v>0</v>
      </c>
      <c r="BA401">
        <v>0</v>
      </c>
      <c r="BB401">
        <v>0</v>
      </c>
      <c r="BC401">
        <v>0</v>
      </c>
      <c r="BD401">
        <v>0</v>
      </c>
      <c r="BE401">
        <v>0</v>
      </c>
      <c r="BF401">
        <v>0</v>
      </c>
      <c r="BG401">
        <v>0</v>
      </c>
      <c r="BH401">
        <v>0</v>
      </c>
      <c r="BI401">
        <v>0</v>
      </c>
      <c r="BJ401">
        <v>0</v>
      </c>
      <c r="BK401">
        <v>0</v>
      </c>
      <c r="BL401">
        <v>0</v>
      </c>
      <c r="BM401">
        <v>0</v>
      </c>
      <c r="BN401">
        <v>0</v>
      </c>
      <c r="BO401">
        <v>0</v>
      </c>
      <c r="BP401">
        <v>0</v>
      </c>
      <c r="BQ401">
        <v>0</v>
      </c>
      <c r="BR401">
        <v>0</v>
      </c>
      <c r="BS401">
        <v>0</v>
      </c>
      <c r="BT401">
        <v>0</v>
      </c>
      <c r="BU401">
        <v>0</v>
      </c>
      <c r="BV401">
        <v>0</v>
      </c>
      <c r="BW401">
        <v>0</v>
      </c>
      <c r="BX401">
        <v>0</v>
      </c>
      <c r="BY401">
        <v>0</v>
      </c>
      <c r="BZ401">
        <v>0</v>
      </c>
      <c r="CA401">
        <v>0</v>
      </c>
      <c r="CB401">
        <v>0</v>
      </c>
      <c r="CC401">
        <v>0</v>
      </c>
      <c r="CD401">
        <v>0</v>
      </c>
      <c r="CE401">
        <v>0</v>
      </c>
      <c r="CF401">
        <v>0</v>
      </c>
      <c r="CG401">
        <v>0</v>
      </c>
      <c r="CH401">
        <v>0</v>
      </c>
      <c r="CI401">
        <v>0</v>
      </c>
      <c r="CJ401">
        <v>0</v>
      </c>
      <c r="CK401">
        <v>0</v>
      </c>
      <c r="CL401">
        <v>0</v>
      </c>
      <c r="CM401">
        <v>0</v>
      </c>
      <c r="CN401">
        <v>0</v>
      </c>
      <c r="CO401">
        <v>0</v>
      </c>
      <c r="CP401">
        <v>0</v>
      </c>
      <c r="CQ401">
        <v>0</v>
      </c>
      <c r="CR401">
        <v>0</v>
      </c>
      <c r="CS401">
        <v>0</v>
      </c>
      <c r="CT401">
        <v>0</v>
      </c>
      <c r="CU401">
        <v>0</v>
      </c>
      <c r="CV401">
        <v>0</v>
      </c>
      <c r="CW401">
        <v>0</v>
      </c>
      <c r="CX401">
        <v>0</v>
      </c>
      <c r="CY401">
        <v>0</v>
      </c>
      <c r="CZ401">
        <v>0</v>
      </c>
      <c r="DA401">
        <v>0</v>
      </c>
      <c r="DB401">
        <v>0</v>
      </c>
      <c r="DC401">
        <v>0</v>
      </c>
      <c r="DD401">
        <v>0</v>
      </c>
      <c r="DE401">
        <v>0</v>
      </c>
      <c r="DF401">
        <v>0</v>
      </c>
      <c r="DG401">
        <v>0</v>
      </c>
      <c r="DH401">
        <v>0</v>
      </c>
      <c r="DI401">
        <v>0</v>
      </c>
      <c r="DJ401">
        <v>0</v>
      </c>
      <c r="DK401">
        <v>0</v>
      </c>
      <c r="DL401">
        <v>0</v>
      </c>
      <c r="DM401">
        <v>0</v>
      </c>
      <c r="DN401">
        <v>0</v>
      </c>
      <c r="DO401">
        <v>0</v>
      </c>
      <c r="DP401">
        <v>0</v>
      </c>
      <c r="DQ401">
        <v>0</v>
      </c>
      <c r="DR401">
        <v>0</v>
      </c>
      <c r="DS401">
        <v>0</v>
      </c>
      <c r="DT401">
        <v>0</v>
      </c>
      <c r="DU401">
        <v>0</v>
      </c>
      <c r="DV401">
        <v>0</v>
      </c>
      <c r="DW401">
        <v>0</v>
      </c>
      <c r="DX401">
        <v>0</v>
      </c>
      <c r="DY401">
        <v>0</v>
      </c>
      <c r="DZ401">
        <v>0</v>
      </c>
      <c r="EA401">
        <v>0</v>
      </c>
      <c r="EB401">
        <v>0</v>
      </c>
      <c r="EC401">
        <v>0</v>
      </c>
      <c r="ED401">
        <v>0</v>
      </c>
      <c r="EE401">
        <v>0</v>
      </c>
      <c r="EF401">
        <v>0</v>
      </c>
      <c r="EG401">
        <v>0</v>
      </c>
      <c r="EH401">
        <v>0.1</v>
      </c>
    </row>
    <row r="402" spans="1:138" x14ac:dyDescent="0.25">
      <c r="A402" t="s">
        <v>1710</v>
      </c>
      <c r="B402" t="s">
        <v>1711</v>
      </c>
      <c r="D402" t="s">
        <v>485</v>
      </c>
      <c r="E402">
        <v>305845</v>
      </c>
      <c r="F402">
        <v>306746</v>
      </c>
      <c r="G402">
        <v>-1</v>
      </c>
      <c r="K402">
        <v>900</v>
      </c>
      <c r="L402">
        <v>7.9595388753694003</v>
      </c>
      <c r="M402">
        <v>3.6605659217253401</v>
      </c>
      <c r="N402">
        <v>1.5199721238758599</v>
      </c>
      <c r="O402">
        <v>0.549410882066242</v>
      </c>
      <c r="P402">
        <v>2.6192695359979599</v>
      </c>
      <c r="Q402">
        <v>3.0973947589864301</v>
      </c>
      <c r="R402">
        <v>1.27134248756602</v>
      </c>
      <c r="S402">
        <v>2.28495209568587</v>
      </c>
      <c r="T402">
        <v>1.3731201058781399</v>
      </c>
      <c r="U402">
        <v>0.83168501112439197</v>
      </c>
      <c r="V402">
        <v>1.1105223447433199</v>
      </c>
      <c r="W402">
        <v>1.0775051274440599</v>
      </c>
      <c r="X402">
        <v>1.13826515564071</v>
      </c>
      <c r="Y402">
        <v>1.3546769071637601</v>
      </c>
      <c r="Z402">
        <v>0.29990651881716301</v>
      </c>
      <c r="AA402">
        <v>3.0343461640243001</v>
      </c>
      <c r="AB402">
        <v>0.790111399560951</v>
      </c>
      <c r="AC402">
        <v>1.1535070043675999</v>
      </c>
      <c r="AD402">
        <v>1.8189471377428901</v>
      </c>
      <c r="AE402">
        <v>0.99809500343033497</v>
      </c>
      <c r="AF402">
        <v>4.3266674727531003</v>
      </c>
      <c r="AG402">
        <v>1.9064021778417499</v>
      </c>
      <c r="AH402">
        <v>2.7616430421285498</v>
      </c>
      <c r="AI402">
        <v>3.5469911001107799</v>
      </c>
      <c r="AJ402">
        <v>0</v>
      </c>
      <c r="AK402">
        <v>0</v>
      </c>
      <c r="AL402">
        <v>0</v>
      </c>
      <c r="AM402">
        <v>0</v>
      </c>
      <c r="AN402">
        <v>0</v>
      </c>
      <c r="AO402">
        <v>0</v>
      </c>
      <c r="AP402">
        <v>0</v>
      </c>
      <c r="AQ402">
        <v>0</v>
      </c>
      <c r="AR402">
        <v>0</v>
      </c>
      <c r="AS402">
        <v>0</v>
      </c>
      <c r="AT402">
        <v>0</v>
      </c>
      <c r="AU402">
        <v>0</v>
      </c>
      <c r="AV402">
        <v>0</v>
      </c>
      <c r="AW402">
        <v>0</v>
      </c>
      <c r="AX402">
        <v>0</v>
      </c>
      <c r="AY402">
        <v>0</v>
      </c>
      <c r="AZ402">
        <v>0</v>
      </c>
      <c r="BA402">
        <v>0</v>
      </c>
      <c r="BB402">
        <v>0</v>
      </c>
      <c r="BC402">
        <v>0</v>
      </c>
      <c r="BD402">
        <v>0</v>
      </c>
      <c r="BE402">
        <v>0</v>
      </c>
      <c r="BF402">
        <v>0</v>
      </c>
      <c r="BG402">
        <v>0</v>
      </c>
      <c r="BH402">
        <v>0</v>
      </c>
      <c r="BI402">
        <v>0</v>
      </c>
      <c r="BJ402">
        <v>0</v>
      </c>
      <c r="BK402">
        <v>0</v>
      </c>
      <c r="BL402">
        <v>0</v>
      </c>
      <c r="BM402">
        <v>0</v>
      </c>
      <c r="BN402">
        <v>0</v>
      </c>
      <c r="BO402">
        <v>0</v>
      </c>
      <c r="BP402">
        <v>0</v>
      </c>
      <c r="BQ402">
        <v>0</v>
      </c>
      <c r="BR402">
        <v>0</v>
      </c>
      <c r="BS402">
        <v>0</v>
      </c>
      <c r="BT402">
        <v>0</v>
      </c>
      <c r="BU402">
        <v>0</v>
      </c>
      <c r="BV402">
        <v>0</v>
      </c>
      <c r="BW402">
        <v>0</v>
      </c>
      <c r="BX402">
        <v>0</v>
      </c>
      <c r="BY402">
        <v>0</v>
      </c>
      <c r="BZ402">
        <v>0</v>
      </c>
      <c r="CA402">
        <v>0</v>
      </c>
      <c r="CB402">
        <v>0</v>
      </c>
      <c r="CC402">
        <v>0</v>
      </c>
      <c r="CD402">
        <v>0</v>
      </c>
      <c r="CE402">
        <v>0</v>
      </c>
      <c r="CF402">
        <v>0.1</v>
      </c>
      <c r="CG402">
        <v>0</v>
      </c>
      <c r="CH402">
        <v>0</v>
      </c>
      <c r="CI402">
        <v>0</v>
      </c>
      <c r="CJ402">
        <v>0</v>
      </c>
      <c r="CK402">
        <v>0</v>
      </c>
      <c r="CL402">
        <v>0</v>
      </c>
      <c r="CM402">
        <v>0</v>
      </c>
      <c r="CN402">
        <v>0</v>
      </c>
      <c r="CO402">
        <v>0</v>
      </c>
      <c r="CP402">
        <v>0</v>
      </c>
      <c r="CQ402">
        <v>0</v>
      </c>
      <c r="CR402">
        <v>0</v>
      </c>
      <c r="CS402">
        <v>0</v>
      </c>
      <c r="CT402">
        <v>0</v>
      </c>
      <c r="CU402">
        <v>0</v>
      </c>
      <c r="CV402">
        <v>0</v>
      </c>
      <c r="CW402">
        <v>0</v>
      </c>
      <c r="CX402">
        <v>0</v>
      </c>
      <c r="CY402">
        <v>0</v>
      </c>
      <c r="CZ402">
        <v>0</v>
      </c>
      <c r="DA402">
        <v>0</v>
      </c>
      <c r="DB402">
        <v>0</v>
      </c>
      <c r="DC402">
        <v>0</v>
      </c>
      <c r="DD402">
        <v>0</v>
      </c>
      <c r="DE402">
        <v>0</v>
      </c>
      <c r="DF402">
        <v>0</v>
      </c>
      <c r="DG402">
        <v>0</v>
      </c>
      <c r="DH402">
        <v>0</v>
      </c>
      <c r="DI402">
        <v>0</v>
      </c>
      <c r="DJ402">
        <v>0</v>
      </c>
      <c r="DK402">
        <v>0</v>
      </c>
      <c r="DL402">
        <v>0</v>
      </c>
      <c r="DM402">
        <v>0</v>
      </c>
      <c r="DN402">
        <v>0</v>
      </c>
      <c r="DO402">
        <v>0</v>
      </c>
      <c r="DP402">
        <v>0</v>
      </c>
      <c r="DQ402">
        <v>0</v>
      </c>
      <c r="DR402">
        <v>0</v>
      </c>
      <c r="DS402">
        <v>0</v>
      </c>
      <c r="DT402">
        <v>0</v>
      </c>
      <c r="DU402">
        <v>0</v>
      </c>
      <c r="DV402">
        <v>0</v>
      </c>
      <c r="DW402">
        <v>0</v>
      </c>
      <c r="DX402">
        <v>0</v>
      </c>
      <c r="DY402">
        <v>0</v>
      </c>
      <c r="DZ402">
        <v>0</v>
      </c>
      <c r="EA402">
        <v>0</v>
      </c>
      <c r="EB402">
        <v>0</v>
      </c>
      <c r="EC402">
        <v>0</v>
      </c>
      <c r="ED402">
        <v>0</v>
      </c>
      <c r="EE402">
        <v>0</v>
      </c>
      <c r="EF402">
        <v>0</v>
      </c>
      <c r="EG402">
        <v>0</v>
      </c>
      <c r="EH402">
        <v>0</v>
      </c>
    </row>
    <row r="403" spans="1:138" x14ac:dyDescent="0.25">
      <c r="A403" t="s">
        <v>1712</v>
      </c>
      <c r="B403" t="s">
        <v>1713</v>
      </c>
      <c r="D403">
        <v>16</v>
      </c>
      <c r="E403">
        <v>26047179</v>
      </c>
      <c r="F403">
        <v>26048228</v>
      </c>
      <c r="G403">
        <v>1</v>
      </c>
      <c r="K403">
        <v>1050</v>
      </c>
      <c r="L403">
        <v>18.378876936712999</v>
      </c>
      <c r="M403">
        <v>14.184692946685701</v>
      </c>
      <c r="N403">
        <v>14.4035453643474</v>
      </c>
      <c r="O403">
        <v>6.3574687781950896</v>
      </c>
      <c r="P403">
        <v>10.643380971674301</v>
      </c>
      <c r="Q403">
        <v>11.267178147671901</v>
      </c>
      <c r="R403">
        <v>13.0766655863934</v>
      </c>
      <c r="S403">
        <v>10.8472451135857</v>
      </c>
      <c r="T403">
        <v>11.4753608848387</v>
      </c>
      <c r="U403">
        <v>8.2693252534653894</v>
      </c>
      <c r="V403">
        <v>11.1629129198874</v>
      </c>
      <c r="W403">
        <v>6.6071193528987404</v>
      </c>
      <c r="X403">
        <v>5.98402253251116</v>
      </c>
      <c r="Y403">
        <v>7.99904459468127</v>
      </c>
      <c r="Z403">
        <v>3.59887822580595</v>
      </c>
      <c r="AA403">
        <v>11.386022748815</v>
      </c>
      <c r="AB403">
        <v>5.6888020768388499</v>
      </c>
      <c r="AC403">
        <v>8.1216309491187992</v>
      </c>
      <c r="AD403">
        <v>11.6152767224439</v>
      </c>
      <c r="AE403">
        <v>8.1986375281777502</v>
      </c>
      <c r="AF403">
        <v>10.946269320467501</v>
      </c>
      <c r="AG403">
        <v>11.8274747359978</v>
      </c>
      <c r="AH403">
        <v>13.557156752267399</v>
      </c>
      <c r="AI403">
        <v>17.039698108837801</v>
      </c>
      <c r="AJ403">
        <v>1</v>
      </c>
      <c r="AK403">
        <v>1</v>
      </c>
      <c r="AL403">
        <v>1</v>
      </c>
      <c r="AM403">
        <v>1</v>
      </c>
      <c r="AN403">
        <v>0.9</v>
      </c>
      <c r="AO403">
        <v>0.8</v>
      </c>
      <c r="AP403">
        <v>0.8</v>
      </c>
      <c r="AQ403">
        <v>1</v>
      </c>
      <c r="AR403">
        <v>1</v>
      </c>
      <c r="AS403">
        <v>2</v>
      </c>
      <c r="AT403">
        <v>1</v>
      </c>
      <c r="AU403">
        <v>0.9</v>
      </c>
      <c r="AV403">
        <v>1</v>
      </c>
      <c r="AW403">
        <v>0.9</v>
      </c>
      <c r="AX403">
        <v>0.9</v>
      </c>
      <c r="AY403">
        <v>1</v>
      </c>
      <c r="AZ403">
        <v>0.6</v>
      </c>
      <c r="BA403">
        <v>0.8</v>
      </c>
      <c r="BB403">
        <v>1</v>
      </c>
      <c r="BC403">
        <v>1</v>
      </c>
      <c r="BD403">
        <v>0.6</v>
      </c>
      <c r="BE403">
        <v>2</v>
      </c>
      <c r="BF403">
        <v>2</v>
      </c>
      <c r="BG403">
        <v>2</v>
      </c>
      <c r="BH403">
        <v>2</v>
      </c>
      <c r="BI403">
        <v>1</v>
      </c>
      <c r="BJ403">
        <v>1</v>
      </c>
      <c r="BK403">
        <v>0.6</v>
      </c>
      <c r="BL403">
        <v>0.9</v>
      </c>
      <c r="BM403">
        <v>1</v>
      </c>
      <c r="BN403">
        <v>0.9</v>
      </c>
      <c r="BO403">
        <v>1</v>
      </c>
      <c r="BP403">
        <v>0.6</v>
      </c>
      <c r="BQ403">
        <v>0.7</v>
      </c>
      <c r="BR403">
        <v>0.8</v>
      </c>
      <c r="BS403">
        <v>1</v>
      </c>
      <c r="BT403">
        <v>1</v>
      </c>
      <c r="BU403">
        <v>1</v>
      </c>
      <c r="BV403">
        <v>0.9</v>
      </c>
      <c r="BW403">
        <v>0.7</v>
      </c>
      <c r="BX403">
        <v>0.8</v>
      </c>
      <c r="BY403">
        <v>0.9</v>
      </c>
      <c r="BZ403">
        <v>0.7</v>
      </c>
      <c r="CA403">
        <v>0.3</v>
      </c>
      <c r="CB403">
        <v>0</v>
      </c>
      <c r="CC403">
        <v>0.3</v>
      </c>
      <c r="CD403">
        <v>0.9</v>
      </c>
      <c r="CE403">
        <v>0.2</v>
      </c>
      <c r="CF403">
        <v>2</v>
      </c>
      <c r="CG403">
        <v>2</v>
      </c>
      <c r="CH403">
        <v>0.6</v>
      </c>
      <c r="CI403">
        <v>0.9</v>
      </c>
      <c r="CJ403">
        <v>0.7</v>
      </c>
      <c r="CK403">
        <v>0.6</v>
      </c>
      <c r="CL403">
        <v>0.7</v>
      </c>
      <c r="CM403">
        <v>0.7</v>
      </c>
      <c r="CN403">
        <v>0.4</v>
      </c>
      <c r="CO403">
        <v>0.4</v>
      </c>
      <c r="CP403">
        <v>0.4</v>
      </c>
      <c r="CQ403">
        <v>0.8</v>
      </c>
      <c r="CR403">
        <v>1</v>
      </c>
      <c r="CS403">
        <v>0.1</v>
      </c>
      <c r="CT403">
        <v>2</v>
      </c>
      <c r="CU403">
        <v>1</v>
      </c>
      <c r="CV403">
        <v>2</v>
      </c>
      <c r="CW403">
        <v>1</v>
      </c>
      <c r="CX403">
        <v>1</v>
      </c>
      <c r="CY403">
        <v>2</v>
      </c>
      <c r="CZ403">
        <v>2</v>
      </c>
      <c r="DA403">
        <v>2</v>
      </c>
      <c r="DB403">
        <v>2</v>
      </c>
      <c r="DC403">
        <v>2</v>
      </c>
      <c r="DD403">
        <v>1</v>
      </c>
      <c r="DE403">
        <v>1</v>
      </c>
      <c r="DF403">
        <v>2</v>
      </c>
      <c r="DG403">
        <v>1</v>
      </c>
      <c r="DH403">
        <v>2</v>
      </c>
      <c r="DI403">
        <v>2</v>
      </c>
      <c r="DJ403">
        <v>2</v>
      </c>
      <c r="DK403">
        <v>2</v>
      </c>
      <c r="DL403">
        <v>2</v>
      </c>
      <c r="DM403">
        <v>2</v>
      </c>
      <c r="DN403">
        <v>2</v>
      </c>
      <c r="DO403">
        <v>2</v>
      </c>
      <c r="DP403">
        <v>2</v>
      </c>
      <c r="DQ403">
        <v>1</v>
      </c>
      <c r="DR403">
        <v>2</v>
      </c>
      <c r="DS403">
        <v>0.8</v>
      </c>
      <c r="DT403">
        <v>1</v>
      </c>
      <c r="DU403">
        <v>2</v>
      </c>
      <c r="DV403">
        <v>2</v>
      </c>
      <c r="DW403">
        <v>3</v>
      </c>
      <c r="DX403">
        <v>2</v>
      </c>
      <c r="DY403">
        <v>2</v>
      </c>
      <c r="DZ403">
        <v>1</v>
      </c>
      <c r="EA403">
        <v>1</v>
      </c>
      <c r="EB403">
        <v>2</v>
      </c>
      <c r="EC403">
        <v>1</v>
      </c>
      <c r="ED403">
        <v>1</v>
      </c>
      <c r="EE403">
        <v>0.5</v>
      </c>
      <c r="EF403">
        <v>0.9</v>
      </c>
      <c r="EG403">
        <v>0.9</v>
      </c>
      <c r="EH403">
        <v>15</v>
      </c>
    </row>
    <row r="404" spans="1:138" x14ac:dyDescent="0.25">
      <c r="A404" t="s">
        <v>1714</v>
      </c>
      <c r="B404" t="s">
        <v>1715</v>
      </c>
      <c r="C404" t="s">
        <v>1716</v>
      </c>
      <c r="D404" t="s">
        <v>1387</v>
      </c>
      <c r="E404">
        <v>729475</v>
      </c>
      <c r="F404">
        <v>730347</v>
      </c>
      <c r="G404">
        <v>-1</v>
      </c>
      <c r="H404" t="s">
        <v>1717</v>
      </c>
      <c r="K404">
        <v>873</v>
      </c>
      <c r="L404">
        <v>13.4808095827317</v>
      </c>
      <c r="M404">
        <v>5.7392893532205704</v>
      </c>
      <c r="N404">
        <v>3.1339631420120799</v>
      </c>
      <c r="O404">
        <v>3.4928183224142599</v>
      </c>
      <c r="P404">
        <v>6.10062778525681</v>
      </c>
      <c r="Q404">
        <v>10.124750280820599</v>
      </c>
      <c r="R404">
        <v>9.2620139987627699</v>
      </c>
      <c r="S404">
        <v>3.62403187261835</v>
      </c>
      <c r="T404">
        <v>5.2376746306691899</v>
      </c>
      <c r="U404">
        <v>2.74370312948253</v>
      </c>
      <c r="V404">
        <v>2.4978946835838598</v>
      </c>
      <c r="W404">
        <v>3.6742839397378702</v>
      </c>
      <c r="X404">
        <v>2.9727887226355301</v>
      </c>
      <c r="Y404">
        <v>4.1121349415623998</v>
      </c>
      <c r="Z404">
        <v>1.5459098908101201</v>
      </c>
      <c r="AA404">
        <v>4.3794686903443596</v>
      </c>
      <c r="AB404">
        <v>3.5025556887753502</v>
      </c>
      <c r="AC404">
        <v>1.3590656899765501</v>
      </c>
      <c r="AD404">
        <v>3.0940853373977002</v>
      </c>
      <c r="AE404">
        <v>1.4576988881714501</v>
      </c>
      <c r="AF404">
        <v>5.3957442709757704</v>
      </c>
      <c r="AG404">
        <v>6.8319763859817204</v>
      </c>
      <c r="AH404">
        <v>6.1254812868205999</v>
      </c>
      <c r="AI404">
        <v>7.3984230570519696</v>
      </c>
      <c r="AJ404">
        <v>0</v>
      </c>
      <c r="AK404">
        <v>0</v>
      </c>
      <c r="AL404">
        <v>0</v>
      </c>
      <c r="AM404">
        <v>0</v>
      </c>
      <c r="AN404">
        <v>0</v>
      </c>
      <c r="AO404">
        <v>0</v>
      </c>
      <c r="AP404">
        <v>0</v>
      </c>
      <c r="AQ404">
        <v>0</v>
      </c>
      <c r="AR404">
        <v>0</v>
      </c>
      <c r="AS404">
        <v>0</v>
      </c>
      <c r="AT404">
        <v>0</v>
      </c>
      <c r="AU404">
        <v>0</v>
      </c>
      <c r="AV404">
        <v>0</v>
      </c>
      <c r="AW404">
        <v>0</v>
      </c>
      <c r="AX404">
        <v>0</v>
      </c>
      <c r="AY404">
        <v>0</v>
      </c>
      <c r="AZ404">
        <v>0</v>
      </c>
      <c r="BA404">
        <v>0</v>
      </c>
      <c r="BB404">
        <v>0</v>
      </c>
      <c r="BC404">
        <v>0</v>
      </c>
      <c r="BD404">
        <v>0</v>
      </c>
      <c r="BE404">
        <v>0</v>
      </c>
      <c r="BF404">
        <v>0</v>
      </c>
      <c r="BG404">
        <v>0</v>
      </c>
      <c r="BH404">
        <v>0</v>
      </c>
      <c r="BI404">
        <v>0</v>
      </c>
      <c r="BJ404">
        <v>0</v>
      </c>
      <c r="BK404">
        <v>0</v>
      </c>
      <c r="BL404">
        <v>0</v>
      </c>
      <c r="BM404">
        <v>0</v>
      </c>
      <c r="BN404">
        <v>0</v>
      </c>
      <c r="BO404">
        <v>0</v>
      </c>
      <c r="BP404">
        <v>0</v>
      </c>
      <c r="BQ404">
        <v>0</v>
      </c>
      <c r="BR404">
        <v>0</v>
      </c>
      <c r="BS404">
        <v>0</v>
      </c>
      <c r="BT404">
        <v>0</v>
      </c>
      <c r="BU404">
        <v>0</v>
      </c>
      <c r="BV404">
        <v>0</v>
      </c>
      <c r="BW404">
        <v>0</v>
      </c>
      <c r="BX404">
        <v>0</v>
      </c>
      <c r="BY404">
        <v>0</v>
      </c>
      <c r="BZ404">
        <v>0</v>
      </c>
      <c r="CA404">
        <v>0</v>
      </c>
      <c r="CB404">
        <v>0</v>
      </c>
      <c r="CC404">
        <v>0</v>
      </c>
      <c r="CD404">
        <v>0</v>
      </c>
      <c r="CE404">
        <v>0</v>
      </c>
      <c r="CF404">
        <v>0</v>
      </c>
      <c r="CG404">
        <v>0</v>
      </c>
      <c r="CH404">
        <v>0</v>
      </c>
      <c r="CI404">
        <v>0</v>
      </c>
      <c r="CJ404">
        <v>0</v>
      </c>
      <c r="CK404">
        <v>0</v>
      </c>
      <c r="CL404">
        <v>0</v>
      </c>
      <c r="CM404">
        <v>0</v>
      </c>
      <c r="CN404">
        <v>0</v>
      </c>
      <c r="CO404">
        <v>0</v>
      </c>
      <c r="CP404">
        <v>0</v>
      </c>
      <c r="CQ404">
        <v>0</v>
      </c>
      <c r="CR404">
        <v>0</v>
      </c>
      <c r="CS404">
        <v>0</v>
      </c>
      <c r="CT404">
        <v>0</v>
      </c>
      <c r="CU404">
        <v>0</v>
      </c>
      <c r="CV404">
        <v>0</v>
      </c>
      <c r="CW404">
        <v>0</v>
      </c>
      <c r="CX404">
        <v>0</v>
      </c>
      <c r="CY404">
        <v>0</v>
      </c>
      <c r="CZ404">
        <v>0</v>
      </c>
      <c r="DA404">
        <v>0</v>
      </c>
      <c r="DB404">
        <v>0</v>
      </c>
      <c r="DC404">
        <v>0</v>
      </c>
      <c r="DD404">
        <v>0</v>
      </c>
      <c r="DE404">
        <v>0</v>
      </c>
      <c r="DF404">
        <v>0</v>
      </c>
      <c r="DG404">
        <v>0</v>
      </c>
      <c r="DH404">
        <v>0</v>
      </c>
      <c r="DI404">
        <v>0</v>
      </c>
      <c r="DJ404">
        <v>0</v>
      </c>
      <c r="DK404">
        <v>0</v>
      </c>
      <c r="DL404">
        <v>0</v>
      </c>
      <c r="DM404">
        <v>0</v>
      </c>
      <c r="DN404">
        <v>0</v>
      </c>
      <c r="DO404">
        <v>0</v>
      </c>
      <c r="DP404">
        <v>0</v>
      </c>
      <c r="DQ404">
        <v>0</v>
      </c>
      <c r="DR404">
        <v>0</v>
      </c>
      <c r="DS404">
        <v>0</v>
      </c>
      <c r="DT404">
        <v>0</v>
      </c>
      <c r="DU404">
        <v>0</v>
      </c>
      <c r="DV404">
        <v>0</v>
      </c>
      <c r="DW404">
        <v>0</v>
      </c>
      <c r="DX404">
        <v>0</v>
      </c>
      <c r="DY404">
        <v>0</v>
      </c>
      <c r="DZ404">
        <v>0</v>
      </c>
      <c r="EA404">
        <v>0</v>
      </c>
      <c r="EB404">
        <v>0</v>
      </c>
      <c r="EC404">
        <v>0</v>
      </c>
      <c r="ED404">
        <v>0</v>
      </c>
      <c r="EE404">
        <v>0</v>
      </c>
      <c r="EF404">
        <v>0</v>
      </c>
      <c r="EG404">
        <v>0.1</v>
      </c>
      <c r="EH404">
        <v>0</v>
      </c>
    </row>
    <row r="405" spans="1:138" x14ac:dyDescent="0.25">
      <c r="A405" t="s">
        <v>1718</v>
      </c>
      <c r="B405" t="s">
        <v>1719</v>
      </c>
      <c r="D405">
        <v>18</v>
      </c>
      <c r="E405">
        <v>58686032</v>
      </c>
      <c r="F405">
        <v>58709242</v>
      </c>
      <c r="G405">
        <v>1</v>
      </c>
      <c r="K405">
        <v>1842</v>
      </c>
      <c r="L405">
        <v>16.587884314487201</v>
      </c>
      <c r="M405">
        <v>10.8058236695882</v>
      </c>
      <c r="N405">
        <v>10.1909097339125</v>
      </c>
      <c r="O405">
        <v>12.169361557167599</v>
      </c>
      <c r="P405">
        <v>10.9491723274616</v>
      </c>
      <c r="Q405">
        <v>9.1541340298955305</v>
      </c>
      <c r="R405">
        <v>7.7854197935639098</v>
      </c>
      <c r="S405">
        <v>9.53256136135548</v>
      </c>
      <c r="T405">
        <v>9.6274952048947693</v>
      </c>
      <c r="U405">
        <v>6.0141391683913703</v>
      </c>
      <c r="V405">
        <v>6.9058244713088</v>
      </c>
      <c r="W405">
        <v>5.4671708420802299</v>
      </c>
      <c r="X405">
        <v>7.6378704254718599</v>
      </c>
      <c r="Y405">
        <v>12.4656751229239</v>
      </c>
      <c r="Z405">
        <v>6.3742346426123397</v>
      </c>
      <c r="AA405">
        <v>20.294866851671799</v>
      </c>
      <c r="AB405">
        <v>6.6786289311422404</v>
      </c>
      <c r="AC405">
        <v>5.5152556863085396</v>
      </c>
      <c r="AD405">
        <v>3.5549455460773101</v>
      </c>
      <c r="AE405">
        <v>4.38901711606173</v>
      </c>
      <c r="AF405">
        <v>11.7634255392967</v>
      </c>
      <c r="AG405">
        <v>8.3832017592389594</v>
      </c>
      <c r="AH405">
        <v>6.0106829611030097</v>
      </c>
      <c r="AI405">
        <v>8.3025547302039993</v>
      </c>
      <c r="AJ405">
        <v>0.1</v>
      </c>
      <c r="AK405">
        <v>0</v>
      </c>
      <c r="AL405">
        <v>0</v>
      </c>
      <c r="AM405">
        <v>0.1</v>
      </c>
      <c r="AN405">
        <v>0.2</v>
      </c>
      <c r="AO405">
        <v>0.2</v>
      </c>
      <c r="AP405">
        <v>0.2</v>
      </c>
      <c r="AQ405">
        <v>0.6</v>
      </c>
      <c r="AR405">
        <v>0.4</v>
      </c>
      <c r="AS405">
        <v>0.2</v>
      </c>
      <c r="AT405">
        <v>0.3</v>
      </c>
      <c r="AU405">
        <v>0.3</v>
      </c>
      <c r="AV405">
        <v>0.3</v>
      </c>
      <c r="AW405">
        <v>0.1</v>
      </c>
      <c r="AX405">
        <v>0.2</v>
      </c>
      <c r="AY405">
        <v>0.4</v>
      </c>
      <c r="AZ405">
        <v>0.2</v>
      </c>
      <c r="BA405">
        <v>0.4</v>
      </c>
      <c r="BB405">
        <v>0.4</v>
      </c>
      <c r="BC405">
        <v>0.6</v>
      </c>
      <c r="BD405">
        <v>0.4</v>
      </c>
      <c r="BE405">
        <v>0.2</v>
      </c>
      <c r="BF405">
        <v>0.2</v>
      </c>
      <c r="BG405">
        <v>0.7</v>
      </c>
      <c r="BH405">
        <v>0.5</v>
      </c>
      <c r="BI405">
        <v>0.9</v>
      </c>
      <c r="BJ405">
        <v>0.8</v>
      </c>
      <c r="BK405">
        <v>0.3</v>
      </c>
      <c r="BL405">
        <v>0.3</v>
      </c>
      <c r="BM405">
        <v>0.5</v>
      </c>
      <c r="BN405">
        <v>1</v>
      </c>
      <c r="BO405">
        <v>1</v>
      </c>
      <c r="BP405">
        <v>0.8</v>
      </c>
      <c r="BQ405">
        <v>0</v>
      </c>
      <c r="BR405">
        <v>0</v>
      </c>
      <c r="BS405">
        <v>0</v>
      </c>
      <c r="BT405">
        <v>0.1</v>
      </c>
      <c r="BU405">
        <v>0</v>
      </c>
      <c r="BV405">
        <v>0</v>
      </c>
      <c r="BW405">
        <v>0</v>
      </c>
      <c r="BX405">
        <v>0</v>
      </c>
      <c r="BY405">
        <v>0</v>
      </c>
      <c r="BZ405">
        <v>0</v>
      </c>
      <c r="CA405">
        <v>0</v>
      </c>
      <c r="CB405">
        <v>0</v>
      </c>
      <c r="CC405">
        <v>0</v>
      </c>
      <c r="CD405">
        <v>0</v>
      </c>
      <c r="CE405">
        <v>0</v>
      </c>
      <c r="CF405">
        <v>0</v>
      </c>
      <c r="CG405">
        <v>0</v>
      </c>
      <c r="CH405">
        <v>0</v>
      </c>
      <c r="CI405">
        <v>0</v>
      </c>
      <c r="CJ405">
        <v>0</v>
      </c>
      <c r="CK405">
        <v>0</v>
      </c>
      <c r="CL405">
        <v>0</v>
      </c>
      <c r="CM405">
        <v>0</v>
      </c>
      <c r="CN405">
        <v>0</v>
      </c>
      <c r="CO405">
        <v>0</v>
      </c>
      <c r="CP405">
        <v>0</v>
      </c>
      <c r="CQ405">
        <v>0.3</v>
      </c>
      <c r="CR405">
        <v>0</v>
      </c>
      <c r="CS405">
        <v>0</v>
      </c>
      <c r="CT405">
        <v>0.1</v>
      </c>
      <c r="CU405">
        <v>0</v>
      </c>
      <c r="CV405">
        <v>0.1</v>
      </c>
      <c r="CW405">
        <v>0.1</v>
      </c>
      <c r="CX405">
        <v>0</v>
      </c>
      <c r="CY405">
        <v>0.2</v>
      </c>
      <c r="CZ405">
        <v>0.3</v>
      </c>
      <c r="DA405">
        <v>0.2</v>
      </c>
      <c r="DB405">
        <v>0.1</v>
      </c>
      <c r="DC405">
        <v>0.1</v>
      </c>
      <c r="DD405">
        <v>0</v>
      </c>
      <c r="DE405">
        <v>0</v>
      </c>
      <c r="DF405">
        <v>0.2</v>
      </c>
      <c r="DG405">
        <v>0.1</v>
      </c>
      <c r="DH405">
        <v>0.1</v>
      </c>
      <c r="DI405">
        <v>0.1</v>
      </c>
      <c r="DJ405">
        <v>0.2</v>
      </c>
      <c r="DK405">
        <v>0.3</v>
      </c>
      <c r="DL405">
        <v>0.2</v>
      </c>
      <c r="DM405">
        <v>0.4</v>
      </c>
      <c r="DN405">
        <v>0.3</v>
      </c>
      <c r="DO405">
        <v>0.3</v>
      </c>
      <c r="DP405">
        <v>0.5</v>
      </c>
      <c r="DQ405">
        <v>0.2</v>
      </c>
      <c r="DR405">
        <v>0.3</v>
      </c>
      <c r="DS405">
        <v>0</v>
      </c>
      <c r="DT405">
        <v>0.1</v>
      </c>
      <c r="DU405">
        <v>0.1</v>
      </c>
      <c r="DV405">
        <v>0.2</v>
      </c>
      <c r="DW405">
        <v>0.6</v>
      </c>
      <c r="DX405">
        <v>0.1</v>
      </c>
      <c r="DY405">
        <v>1</v>
      </c>
      <c r="DZ405">
        <v>0.7</v>
      </c>
      <c r="EA405">
        <v>2</v>
      </c>
      <c r="EB405">
        <v>2</v>
      </c>
      <c r="EC405">
        <v>0.9</v>
      </c>
      <c r="ED405">
        <v>0.5</v>
      </c>
      <c r="EE405">
        <v>0.2</v>
      </c>
      <c r="EF405">
        <v>0.1</v>
      </c>
      <c r="EG405">
        <v>1</v>
      </c>
      <c r="EH405">
        <v>0.3</v>
      </c>
    </row>
    <row r="406" spans="1:138" x14ac:dyDescent="0.25">
      <c r="A406" t="s">
        <v>1720</v>
      </c>
      <c r="B406" t="s">
        <v>1721</v>
      </c>
      <c r="C406" t="s">
        <v>1722</v>
      </c>
      <c r="D406" t="s">
        <v>1387</v>
      </c>
      <c r="E406">
        <v>544572</v>
      </c>
      <c r="F406">
        <v>545519</v>
      </c>
      <c r="G406">
        <v>-1</v>
      </c>
      <c r="H406" t="s">
        <v>1723</v>
      </c>
      <c r="K406">
        <v>948</v>
      </c>
      <c r="L406">
        <v>12.2600750566753</v>
      </c>
      <c r="M406">
        <v>6.0092359870095597</v>
      </c>
      <c r="N406">
        <v>2.6455211016826601</v>
      </c>
      <c r="O406">
        <v>2.4340988445972802</v>
      </c>
      <c r="P406">
        <v>4.2365119077322904</v>
      </c>
      <c r="Q406">
        <v>7.7458776004291598</v>
      </c>
      <c r="R406">
        <v>7.2418242962621502</v>
      </c>
      <c r="S406">
        <v>3.92135157609186</v>
      </c>
      <c r="T406">
        <v>3.5197066005104198</v>
      </c>
      <c r="U406">
        <v>1.89497850635937</v>
      </c>
      <c r="V406">
        <v>2.8753455416254101</v>
      </c>
      <c r="W406">
        <v>2.2819607129414101</v>
      </c>
      <c r="X406">
        <v>3.8182312182884499</v>
      </c>
      <c r="Y406">
        <v>2.7150697506446702</v>
      </c>
      <c r="Z406">
        <v>1.5659675824313899</v>
      </c>
      <c r="AA406">
        <v>2.6886611579962199</v>
      </c>
      <c r="AB406">
        <v>1.8752643976921299</v>
      </c>
      <c r="AC406">
        <v>1.7208739215249</v>
      </c>
      <c r="AD406">
        <v>3.1946698147066601</v>
      </c>
      <c r="AE406">
        <v>1.8161538828241901</v>
      </c>
      <c r="AF406">
        <v>3.2463256354364298</v>
      </c>
      <c r="AG406">
        <v>5.0848882682035796</v>
      </c>
      <c r="AH406">
        <v>5.6408704255215003</v>
      </c>
      <c r="AI406">
        <v>8.6925819571451903</v>
      </c>
      <c r="AJ406">
        <v>0</v>
      </c>
      <c r="AK406">
        <v>0</v>
      </c>
      <c r="AL406">
        <v>0</v>
      </c>
      <c r="AM406">
        <v>0</v>
      </c>
      <c r="AN406">
        <v>0</v>
      </c>
      <c r="AO406">
        <v>0</v>
      </c>
      <c r="AP406">
        <v>0</v>
      </c>
      <c r="AQ406">
        <v>0</v>
      </c>
      <c r="AR406">
        <v>0</v>
      </c>
      <c r="AS406">
        <v>0</v>
      </c>
      <c r="AT406">
        <v>0</v>
      </c>
      <c r="AU406">
        <v>0</v>
      </c>
      <c r="AV406">
        <v>0.1</v>
      </c>
      <c r="AW406">
        <v>0</v>
      </c>
      <c r="AX406">
        <v>0</v>
      </c>
      <c r="AY406">
        <v>0</v>
      </c>
      <c r="AZ406">
        <v>0</v>
      </c>
      <c r="BA406">
        <v>0</v>
      </c>
      <c r="BB406">
        <v>0</v>
      </c>
      <c r="BC406">
        <v>0</v>
      </c>
      <c r="BD406">
        <v>0</v>
      </c>
      <c r="BE406">
        <v>0.1</v>
      </c>
      <c r="BF406">
        <v>0</v>
      </c>
      <c r="BG406">
        <v>0</v>
      </c>
      <c r="BH406">
        <v>0</v>
      </c>
      <c r="BI406">
        <v>0</v>
      </c>
      <c r="BJ406">
        <v>0</v>
      </c>
      <c r="BK406">
        <v>0</v>
      </c>
      <c r="BL406">
        <v>0</v>
      </c>
      <c r="BM406">
        <v>0</v>
      </c>
      <c r="BN406">
        <v>0</v>
      </c>
      <c r="BO406">
        <v>0</v>
      </c>
      <c r="BP406">
        <v>0</v>
      </c>
      <c r="BQ406">
        <v>0</v>
      </c>
      <c r="BR406">
        <v>0</v>
      </c>
      <c r="BS406">
        <v>0</v>
      </c>
      <c r="BT406">
        <v>0</v>
      </c>
      <c r="BU406">
        <v>0</v>
      </c>
      <c r="BV406">
        <v>0</v>
      </c>
      <c r="BW406">
        <v>0</v>
      </c>
      <c r="BX406">
        <v>0</v>
      </c>
      <c r="BY406">
        <v>0</v>
      </c>
      <c r="BZ406">
        <v>0</v>
      </c>
      <c r="CA406">
        <v>0</v>
      </c>
      <c r="CB406">
        <v>0</v>
      </c>
      <c r="CC406">
        <v>0</v>
      </c>
      <c r="CD406">
        <v>0</v>
      </c>
      <c r="CE406">
        <v>0</v>
      </c>
      <c r="CF406">
        <v>0</v>
      </c>
      <c r="CG406">
        <v>0</v>
      </c>
      <c r="CH406">
        <v>0</v>
      </c>
      <c r="CI406">
        <v>0</v>
      </c>
      <c r="CJ406">
        <v>0</v>
      </c>
      <c r="CK406">
        <v>0</v>
      </c>
      <c r="CL406">
        <v>0</v>
      </c>
      <c r="CM406">
        <v>0</v>
      </c>
      <c r="CN406">
        <v>0</v>
      </c>
      <c r="CO406">
        <v>0</v>
      </c>
      <c r="CP406">
        <v>0</v>
      </c>
      <c r="CQ406">
        <v>0</v>
      </c>
      <c r="CR406">
        <v>0</v>
      </c>
      <c r="CS406">
        <v>0</v>
      </c>
      <c r="CT406">
        <v>0</v>
      </c>
      <c r="CU406">
        <v>0</v>
      </c>
      <c r="CV406">
        <v>0</v>
      </c>
      <c r="CW406">
        <v>0</v>
      </c>
      <c r="CX406">
        <v>0</v>
      </c>
      <c r="CY406">
        <v>0</v>
      </c>
      <c r="CZ406">
        <v>0</v>
      </c>
      <c r="DA406">
        <v>0</v>
      </c>
      <c r="DB406">
        <v>0</v>
      </c>
      <c r="DC406">
        <v>0</v>
      </c>
      <c r="DD406">
        <v>0</v>
      </c>
      <c r="DE406">
        <v>0</v>
      </c>
      <c r="DF406">
        <v>0</v>
      </c>
      <c r="DG406">
        <v>0</v>
      </c>
      <c r="DH406">
        <v>0</v>
      </c>
      <c r="DI406">
        <v>0</v>
      </c>
      <c r="DJ406">
        <v>0</v>
      </c>
      <c r="DK406">
        <v>0</v>
      </c>
      <c r="DL406">
        <v>0</v>
      </c>
      <c r="DM406">
        <v>0</v>
      </c>
      <c r="DN406">
        <v>0</v>
      </c>
      <c r="DO406">
        <v>0</v>
      </c>
      <c r="DP406">
        <v>0</v>
      </c>
      <c r="DQ406">
        <v>0</v>
      </c>
      <c r="DR406">
        <v>0</v>
      </c>
      <c r="DS406">
        <v>0</v>
      </c>
      <c r="DT406">
        <v>0</v>
      </c>
      <c r="DU406">
        <v>0</v>
      </c>
      <c r="DV406">
        <v>0</v>
      </c>
      <c r="DW406">
        <v>0</v>
      </c>
      <c r="DX406">
        <v>0</v>
      </c>
      <c r="DY406">
        <v>0</v>
      </c>
      <c r="DZ406">
        <v>0</v>
      </c>
      <c r="EA406">
        <v>0</v>
      </c>
      <c r="EB406">
        <v>0.1</v>
      </c>
      <c r="EC406">
        <v>0.1</v>
      </c>
      <c r="ED406">
        <v>0</v>
      </c>
      <c r="EE406">
        <v>0</v>
      </c>
      <c r="EF406">
        <v>0</v>
      </c>
      <c r="EG406">
        <v>0.2</v>
      </c>
      <c r="EH406">
        <v>0.6</v>
      </c>
    </row>
    <row r="407" spans="1:138" x14ac:dyDescent="0.25">
      <c r="A407" t="s">
        <v>1724</v>
      </c>
      <c r="B407" t="s">
        <v>1725</v>
      </c>
      <c r="D407">
        <v>9</v>
      </c>
      <c r="E407">
        <v>9376423</v>
      </c>
      <c r="F407">
        <v>9402850</v>
      </c>
      <c r="G407">
        <v>1</v>
      </c>
      <c r="K407">
        <v>1256</v>
      </c>
      <c r="L407">
        <v>3.6665300779397301</v>
      </c>
      <c r="M407">
        <v>1.69403180095769</v>
      </c>
      <c r="N407">
        <v>1.45220266612343</v>
      </c>
      <c r="O407">
        <v>0.59052921241196399</v>
      </c>
      <c r="P407">
        <v>0.62562170445811205</v>
      </c>
      <c r="Q407">
        <v>2.0029370334443102</v>
      </c>
      <c r="R407">
        <v>1.45759011313302</v>
      </c>
      <c r="S407">
        <v>0.56675992084320004</v>
      </c>
      <c r="T407">
        <v>0.54115800351089105</v>
      </c>
      <c r="U407">
        <v>0.595952635359835</v>
      </c>
      <c r="V407">
        <v>0.50639047277670401</v>
      </c>
      <c r="W407">
        <v>0.41574487401381499</v>
      </c>
      <c r="X407">
        <v>0.87001158392920397</v>
      </c>
      <c r="Y407">
        <v>0.32356932495949797</v>
      </c>
      <c r="Z407">
        <v>0.10745058397111699</v>
      </c>
      <c r="AA407">
        <v>1.8843869489959899</v>
      </c>
      <c r="AB407">
        <v>0.45293010165914399</v>
      </c>
      <c r="AC407">
        <v>0.41327878341195801</v>
      </c>
      <c r="AD407">
        <v>0.58652355954289104</v>
      </c>
      <c r="AE407">
        <v>0.47679697616098798</v>
      </c>
      <c r="AF407">
        <v>0.95009777306449195</v>
      </c>
      <c r="AG407">
        <v>1.1058520367371401</v>
      </c>
      <c r="AH407">
        <v>1.1993238457419899</v>
      </c>
      <c r="AI407">
        <v>1.5368018023735801</v>
      </c>
      <c r="AJ407">
        <v>0</v>
      </c>
      <c r="AK407">
        <v>0</v>
      </c>
      <c r="AL407">
        <v>0</v>
      </c>
      <c r="AM407">
        <v>0</v>
      </c>
      <c r="AN407">
        <v>0</v>
      </c>
      <c r="AO407">
        <v>0</v>
      </c>
      <c r="AP407">
        <v>0</v>
      </c>
      <c r="AQ407">
        <v>0</v>
      </c>
      <c r="AR407">
        <v>0</v>
      </c>
      <c r="AS407">
        <v>0</v>
      </c>
      <c r="AT407">
        <v>0</v>
      </c>
      <c r="AU407">
        <v>0</v>
      </c>
      <c r="AV407">
        <v>0</v>
      </c>
      <c r="AW407">
        <v>0</v>
      </c>
      <c r="AX407">
        <v>0</v>
      </c>
      <c r="AY407">
        <v>0</v>
      </c>
      <c r="AZ407">
        <v>0</v>
      </c>
      <c r="BA407">
        <v>0</v>
      </c>
      <c r="BB407">
        <v>0</v>
      </c>
      <c r="BC407">
        <v>0</v>
      </c>
      <c r="BD407">
        <v>0</v>
      </c>
      <c r="BE407">
        <v>0</v>
      </c>
      <c r="BF407">
        <v>0</v>
      </c>
      <c r="BG407">
        <v>0</v>
      </c>
      <c r="BH407">
        <v>0</v>
      </c>
      <c r="BI407">
        <v>0</v>
      </c>
      <c r="BJ407">
        <v>0</v>
      </c>
      <c r="BK407">
        <v>0</v>
      </c>
      <c r="BL407">
        <v>0</v>
      </c>
      <c r="BM407">
        <v>0</v>
      </c>
      <c r="BN407">
        <v>0</v>
      </c>
      <c r="BO407">
        <v>0</v>
      </c>
      <c r="BP407">
        <v>0</v>
      </c>
      <c r="BQ407">
        <v>0</v>
      </c>
      <c r="BR407">
        <v>0</v>
      </c>
      <c r="BS407">
        <v>0</v>
      </c>
      <c r="BT407">
        <v>0</v>
      </c>
      <c r="BU407">
        <v>0</v>
      </c>
      <c r="BV407">
        <v>0</v>
      </c>
      <c r="BW407">
        <v>0</v>
      </c>
      <c r="BX407">
        <v>0</v>
      </c>
      <c r="BY407">
        <v>0</v>
      </c>
      <c r="BZ407">
        <v>0</v>
      </c>
      <c r="CA407">
        <v>0</v>
      </c>
      <c r="CB407">
        <v>0</v>
      </c>
      <c r="CC407">
        <v>0</v>
      </c>
      <c r="CD407">
        <v>0</v>
      </c>
      <c r="CE407">
        <v>0</v>
      </c>
      <c r="CF407">
        <v>0</v>
      </c>
      <c r="CG407">
        <v>0</v>
      </c>
      <c r="CH407">
        <v>0</v>
      </c>
      <c r="CI407">
        <v>0</v>
      </c>
      <c r="CJ407">
        <v>0</v>
      </c>
      <c r="CK407">
        <v>0</v>
      </c>
      <c r="CL407">
        <v>0</v>
      </c>
      <c r="CM407">
        <v>0</v>
      </c>
      <c r="CN407">
        <v>0</v>
      </c>
      <c r="CO407">
        <v>0</v>
      </c>
      <c r="CP407">
        <v>0</v>
      </c>
      <c r="CQ407">
        <v>0</v>
      </c>
      <c r="CR407">
        <v>0</v>
      </c>
      <c r="CS407">
        <v>0</v>
      </c>
      <c r="CT407">
        <v>0</v>
      </c>
      <c r="CU407">
        <v>0</v>
      </c>
      <c r="CV407">
        <v>0</v>
      </c>
      <c r="CW407">
        <v>0</v>
      </c>
      <c r="CX407">
        <v>0</v>
      </c>
      <c r="CY407">
        <v>0</v>
      </c>
      <c r="CZ407">
        <v>0</v>
      </c>
      <c r="DA407">
        <v>0</v>
      </c>
      <c r="DB407">
        <v>0</v>
      </c>
      <c r="DC407">
        <v>0</v>
      </c>
      <c r="DD407">
        <v>0</v>
      </c>
      <c r="DE407">
        <v>0</v>
      </c>
      <c r="DF407">
        <v>0</v>
      </c>
      <c r="DG407">
        <v>0</v>
      </c>
      <c r="DH407">
        <v>0</v>
      </c>
      <c r="DI407">
        <v>0</v>
      </c>
      <c r="DJ407">
        <v>0</v>
      </c>
      <c r="DK407">
        <v>0</v>
      </c>
      <c r="DL407">
        <v>0</v>
      </c>
      <c r="DM407">
        <v>0</v>
      </c>
      <c r="DN407">
        <v>0</v>
      </c>
      <c r="DO407">
        <v>0</v>
      </c>
      <c r="DP407">
        <v>0</v>
      </c>
      <c r="DQ407">
        <v>0</v>
      </c>
      <c r="DR407">
        <v>0</v>
      </c>
      <c r="DS407">
        <v>0</v>
      </c>
      <c r="DT407">
        <v>0</v>
      </c>
      <c r="DU407">
        <v>0</v>
      </c>
      <c r="DV407">
        <v>0</v>
      </c>
      <c r="DW407">
        <v>0</v>
      </c>
      <c r="DX407">
        <v>0</v>
      </c>
      <c r="DY407">
        <v>0</v>
      </c>
      <c r="DZ407">
        <v>0</v>
      </c>
      <c r="EA407">
        <v>0</v>
      </c>
      <c r="EB407">
        <v>0</v>
      </c>
      <c r="EC407">
        <v>0</v>
      </c>
      <c r="ED407">
        <v>0</v>
      </c>
      <c r="EE407">
        <v>0</v>
      </c>
      <c r="EF407">
        <v>0</v>
      </c>
      <c r="EG407">
        <v>0</v>
      </c>
      <c r="EH407">
        <v>0.6</v>
      </c>
    </row>
    <row r="408" spans="1:138" x14ac:dyDescent="0.25">
      <c r="A408" t="s">
        <v>1726</v>
      </c>
      <c r="B408" t="s">
        <v>1727</v>
      </c>
      <c r="C408" t="s">
        <v>1728</v>
      </c>
      <c r="D408">
        <v>4</v>
      </c>
      <c r="E408">
        <v>36498187</v>
      </c>
      <c r="F408">
        <v>36499624</v>
      </c>
      <c r="G408">
        <v>-1</v>
      </c>
      <c r="J408" t="s">
        <v>1729</v>
      </c>
      <c r="K408">
        <v>462</v>
      </c>
      <c r="L408">
        <v>3.79728862328782</v>
      </c>
      <c r="M408">
        <v>2.8226766441875601</v>
      </c>
      <c r="N408">
        <v>1.48049232845051</v>
      </c>
      <c r="O408">
        <v>5.52978485196543</v>
      </c>
      <c r="P408">
        <v>5.8583950660849098</v>
      </c>
      <c r="Q408">
        <v>2.9433589727460499</v>
      </c>
      <c r="R408">
        <v>1.98131296763536</v>
      </c>
      <c r="S408">
        <v>2.0544024836336501</v>
      </c>
      <c r="T408">
        <v>4.0123639457478104</v>
      </c>
      <c r="U408">
        <v>3.0783146515643098</v>
      </c>
      <c r="V408">
        <v>1.37668059265701</v>
      </c>
      <c r="W408">
        <v>1.1302501336825801</v>
      </c>
      <c r="X408">
        <v>5.9130657435881</v>
      </c>
      <c r="Y408">
        <v>8.0635530188319304</v>
      </c>
      <c r="Z408">
        <v>6.5726266299215901</v>
      </c>
      <c r="AA408">
        <v>7.61870465426016</v>
      </c>
      <c r="AB408">
        <v>9.8507395269936797</v>
      </c>
      <c r="AC408">
        <v>2.5681046479426999</v>
      </c>
      <c r="AD408">
        <v>2.3032122848043102</v>
      </c>
      <c r="AE408">
        <v>2.1063693254211602</v>
      </c>
      <c r="AF408">
        <v>8.9723519020225595</v>
      </c>
      <c r="AG408">
        <v>1.76846213157862</v>
      </c>
      <c r="AH408">
        <v>1.79327470268088</v>
      </c>
      <c r="AI408">
        <v>1.9282947690122001</v>
      </c>
      <c r="AJ408">
        <v>0</v>
      </c>
      <c r="AK408">
        <v>0</v>
      </c>
      <c r="AL408">
        <v>0.1</v>
      </c>
      <c r="AM408">
        <v>0</v>
      </c>
      <c r="AN408">
        <v>0</v>
      </c>
      <c r="AO408">
        <v>0</v>
      </c>
      <c r="AP408">
        <v>0</v>
      </c>
      <c r="AQ408">
        <v>0</v>
      </c>
      <c r="AR408">
        <v>0</v>
      </c>
      <c r="AS408">
        <v>0</v>
      </c>
      <c r="AT408">
        <v>0</v>
      </c>
      <c r="AU408">
        <v>0</v>
      </c>
      <c r="AV408">
        <v>0</v>
      </c>
      <c r="AW408">
        <v>0</v>
      </c>
      <c r="AX408">
        <v>0</v>
      </c>
      <c r="AY408">
        <v>0</v>
      </c>
      <c r="AZ408">
        <v>0</v>
      </c>
      <c r="BA408">
        <v>0</v>
      </c>
      <c r="BB408">
        <v>0</v>
      </c>
      <c r="BC408">
        <v>0</v>
      </c>
      <c r="BD408">
        <v>0</v>
      </c>
      <c r="BE408">
        <v>0</v>
      </c>
      <c r="BF408">
        <v>0</v>
      </c>
      <c r="BG408">
        <v>0</v>
      </c>
      <c r="BH408">
        <v>0</v>
      </c>
      <c r="BI408">
        <v>0</v>
      </c>
      <c r="BJ408">
        <v>0</v>
      </c>
      <c r="BK408">
        <v>0</v>
      </c>
      <c r="BL408">
        <v>0</v>
      </c>
      <c r="BM408">
        <v>0.1</v>
      </c>
      <c r="BN408">
        <v>0.1</v>
      </c>
      <c r="BO408">
        <v>0</v>
      </c>
      <c r="BP408">
        <v>0</v>
      </c>
      <c r="BQ408">
        <v>0</v>
      </c>
      <c r="BR408">
        <v>0</v>
      </c>
      <c r="BS408">
        <v>0</v>
      </c>
      <c r="BT408">
        <v>0</v>
      </c>
      <c r="BU408">
        <v>0</v>
      </c>
      <c r="BV408">
        <v>0</v>
      </c>
      <c r="BW408">
        <v>0</v>
      </c>
      <c r="BX408">
        <v>0</v>
      </c>
      <c r="BY408">
        <v>0</v>
      </c>
      <c r="BZ408">
        <v>0</v>
      </c>
      <c r="CA408">
        <v>0</v>
      </c>
      <c r="CB408">
        <v>0</v>
      </c>
      <c r="CC408">
        <v>0</v>
      </c>
      <c r="CD408">
        <v>0</v>
      </c>
      <c r="CE408">
        <v>0</v>
      </c>
      <c r="CF408">
        <v>0</v>
      </c>
      <c r="CG408">
        <v>0</v>
      </c>
      <c r="CH408">
        <v>0</v>
      </c>
      <c r="CI408">
        <v>0</v>
      </c>
      <c r="CJ408">
        <v>0</v>
      </c>
      <c r="CK408">
        <v>0</v>
      </c>
      <c r="CL408">
        <v>0</v>
      </c>
      <c r="CM408">
        <v>0</v>
      </c>
      <c r="CN408">
        <v>0</v>
      </c>
      <c r="CO408">
        <v>0</v>
      </c>
      <c r="CP408">
        <v>0</v>
      </c>
      <c r="CQ408">
        <v>0</v>
      </c>
      <c r="CR408">
        <v>0</v>
      </c>
      <c r="CS408">
        <v>0</v>
      </c>
      <c r="CT408">
        <v>0</v>
      </c>
      <c r="CU408">
        <v>0</v>
      </c>
      <c r="CV408">
        <v>0</v>
      </c>
      <c r="CW408">
        <v>0</v>
      </c>
      <c r="CX408">
        <v>0</v>
      </c>
      <c r="CY408">
        <v>0</v>
      </c>
      <c r="CZ408">
        <v>0.1</v>
      </c>
      <c r="DA408">
        <v>0</v>
      </c>
      <c r="DB408">
        <v>0</v>
      </c>
      <c r="DC408">
        <v>0</v>
      </c>
      <c r="DD408">
        <v>0</v>
      </c>
      <c r="DE408">
        <v>0</v>
      </c>
      <c r="DF408">
        <v>0</v>
      </c>
      <c r="DG408">
        <v>0</v>
      </c>
      <c r="DH408">
        <v>0</v>
      </c>
      <c r="DI408">
        <v>0</v>
      </c>
      <c r="DJ408">
        <v>0</v>
      </c>
      <c r="DK408">
        <v>0</v>
      </c>
      <c r="DL408">
        <v>0</v>
      </c>
      <c r="DM408">
        <v>0.2</v>
      </c>
      <c r="DN408">
        <v>0</v>
      </c>
      <c r="DO408">
        <v>0</v>
      </c>
      <c r="DP408">
        <v>0</v>
      </c>
      <c r="DQ408">
        <v>0.1</v>
      </c>
      <c r="DR408">
        <v>0.4</v>
      </c>
      <c r="DS408">
        <v>0</v>
      </c>
      <c r="DT408">
        <v>0</v>
      </c>
      <c r="DU408">
        <v>0</v>
      </c>
      <c r="DV408">
        <v>0</v>
      </c>
      <c r="DW408">
        <v>0</v>
      </c>
      <c r="DX408">
        <v>0</v>
      </c>
      <c r="DY408">
        <v>0</v>
      </c>
      <c r="DZ408">
        <v>0</v>
      </c>
      <c r="EA408">
        <v>0.2</v>
      </c>
      <c r="EB408">
        <v>0</v>
      </c>
      <c r="EC408">
        <v>0</v>
      </c>
      <c r="ED408">
        <v>0</v>
      </c>
      <c r="EE408">
        <v>0</v>
      </c>
      <c r="EF408">
        <v>0</v>
      </c>
      <c r="EG408">
        <v>0.1</v>
      </c>
      <c r="EH408">
        <v>0</v>
      </c>
    </row>
    <row r="409" spans="1:138" x14ac:dyDescent="0.25">
      <c r="A409" t="s">
        <v>1730</v>
      </c>
      <c r="B409" t="s">
        <v>1731</v>
      </c>
      <c r="C409" t="s">
        <v>1732</v>
      </c>
      <c r="D409" t="s">
        <v>1733</v>
      </c>
      <c r="E409">
        <v>327508</v>
      </c>
      <c r="F409">
        <v>330870</v>
      </c>
      <c r="G409">
        <v>1</v>
      </c>
      <c r="H409" t="s">
        <v>1734</v>
      </c>
      <c r="J409" t="s">
        <v>1734</v>
      </c>
      <c r="K409">
        <v>841</v>
      </c>
      <c r="L409">
        <v>297.69320516545201</v>
      </c>
      <c r="M409">
        <v>163.142195545384</v>
      </c>
      <c r="N409">
        <v>167.26922718752701</v>
      </c>
      <c r="O409">
        <v>134.151634521169</v>
      </c>
      <c r="P409">
        <v>207.31990738755201</v>
      </c>
      <c r="Q409">
        <v>198.800624724134</v>
      </c>
      <c r="R409">
        <v>175.50875482332401</v>
      </c>
      <c r="S409">
        <v>158.47113569503401</v>
      </c>
      <c r="T409">
        <v>181.62411483696101</v>
      </c>
      <c r="U409">
        <v>144.54111917472201</v>
      </c>
      <c r="V409">
        <v>73.3585779778019</v>
      </c>
      <c r="W409">
        <v>104.488332215878</v>
      </c>
      <c r="X409">
        <v>101.997220129707</v>
      </c>
      <c r="Y409">
        <v>145.454607273351</v>
      </c>
      <c r="Z409">
        <v>146.27129174295999</v>
      </c>
      <c r="AA409">
        <v>142.011730102255</v>
      </c>
      <c r="AB409">
        <v>92.840438174331993</v>
      </c>
      <c r="AC409">
        <v>119.65161410176199</v>
      </c>
      <c r="AD409">
        <v>191.34631780750701</v>
      </c>
      <c r="AE409">
        <v>78.684540698491304</v>
      </c>
      <c r="AF409">
        <v>125.687607321912</v>
      </c>
      <c r="AG409">
        <v>175.64677106529001</v>
      </c>
      <c r="AH409">
        <v>117.498940804432</v>
      </c>
      <c r="AI409">
        <v>142.91736669998099</v>
      </c>
      <c r="AJ409">
        <v>1</v>
      </c>
      <c r="AK409">
        <v>2</v>
      </c>
      <c r="AL409">
        <v>2</v>
      </c>
      <c r="AM409">
        <v>3</v>
      </c>
      <c r="AN409">
        <v>3</v>
      </c>
      <c r="AO409">
        <v>4</v>
      </c>
      <c r="AP409">
        <v>4</v>
      </c>
      <c r="AQ409">
        <v>5</v>
      </c>
      <c r="AR409">
        <v>9</v>
      </c>
      <c r="AS409">
        <v>2</v>
      </c>
      <c r="AT409">
        <v>3</v>
      </c>
      <c r="AU409">
        <v>4</v>
      </c>
      <c r="AV409">
        <v>7</v>
      </c>
      <c r="AW409">
        <v>6</v>
      </c>
      <c r="AX409">
        <v>7</v>
      </c>
      <c r="AY409">
        <v>10</v>
      </c>
      <c r="AZ409">
        <v>7</v>
      </c>
      <c r="BA409">
        <v>7</v>
      </c>
      <c r="BB409">
        <v>3</v>
      </c>
      <c r="BC409">
        <v>4</v>
      </c>
      <c r="BD409">
        <v>4</v>
      </c>
      <c r="BE409">
        <v>2</v>
      </c>
      <c r="BF409">
        <v>3</v>
      </c>
      <c r="BG409">
        <v>6</v>
      </c>
      <c r="BH409">
        <v>5</v>
      </c>
      <c r="BI409">
        <v>6</v>
      </c>
      <c r="BJ409">
        <v>7</v>
      </c>
      <c r="BK409">
        <v>5</v>
      </c>
      <c r="BL409">
        <v>4</v>
      </c>
      <c r="BM409">
        <v>4</v>
      </c>
      <c r="BN409">
        <v>9</v>
      </c>
      <c r="BO409">
        <v>22</v>
      </c>
      <c r="BP409">
        <v>23</v>
      </c>
      <c r="BQ409">
        <v>2</v>
      </c>
      <c r="BR409">
        <v>1</v>
      </c>
      <c r="BS409">
        <v>1</v>
      </c>
      <c r="BT409">
        <v>0.8</v>
      </c>
      <c r="BU409">
        <v>1</v>
      </c>
      <c r="BV409">
        <v>1</v>
      </c>
      <c r="BW409">
        <v>0.5</v>
      </c>
      <c r="BX409">
        <v>0.7</v>
      </c>
      <c r="BY409">
        <v>0.5</v>
      </c>
      <c r="BZ409">
        <v>0.7</v>
      </c>
      <c r="CA409">
        <v>0.7</v>
      </c>
      <c r="CB409">
        <v>0.4</v>
      </c>
      <c r="CC409">
        <v>0.4</v>
      </c>
      <c r="CD409">
        <v>0.6</v>
      </c>
      <c r="CE409">
        <v>0.2</v>
      </c>
      <c r="CF409">
        <v>1</v>
      </c>
      <c r="CG409">
        <v>0.5</v>
      </c>
      <c r="CH409">
        <v>0.7</v>
      </c>
      <c r="CI409">
        <v>1</v>
      </c>
      <c r="CJ409">
        <v>0.5</v>
      </c>
      <c r="CK409">
        <v>0.7</v>
      </c>
      <c r="CL409">
        <v>0.4</v>
      </c>
      <c r="CM409">
        <v>0.7</v>
      </c>
      <c r="CN409">
        <v>0.6</v>
      </c>
      <c r="CO409">
        <v>0.8</v>
      </c>
      <c r="CP409">
        <v>0.3</v>
      </c>
      <c r="CQ409">
        <v>0.1</v>
      </c>
      <c r="CR409">
        <v>0.6</v>
      </c>
      <c r="CS409">
        <v>0</v>
      </c>
      <c r="CT409">
        <v>5</v>
      </c>
      <c r="CU409">
        <v>5</v>
      </c>
      <c r="CV409">
        <v>9</v>
      </c>
      <c r="CW409">
        <v>10</v>
      </c>
      <c r="CX409">
        <v>10</v>
      </c>
      <c r="CY409">
        <v>15</v>
      </c>
      <c r="CZ409">
        <v>19</v>
      </c>
      <c r="DA409">
        <v>23</v>
      </c>
      <c r="DB409">
        <v>23</v>
      </c>
      <c r="DC409">
        <v>20</v>
      </c>
      <c r="DD409">
        <v>7</v>
      </c>
      <c r="DE409">
        <v>9</v>
      </c>
      <c r="DF409">
        <v>0.9</v>
      </c>
      <c r="DG409">
        <v>2</v>
      </c>
      <c r="DH409">
        <v>3</v>
      </c>
      <c r="DI409">
        <v>2</v>
      </c>
      <c r="DJ409">
        <v>2</v>
      </c>
      <c r="DK409">
        <v>3</v>
      </c>
      <c r="DL409">
        <v>2</v>
      </c>
      <c r="DM409">
        <v>2</v>
      </c>
      <c r="DN409">
        <v>1</v>
      </c>
      <c r="DO409">
        <v>1</v>
      </c>
      <c r="DP409">
        <v>0.8</v>
      </c>
      <c r="DQ409">
        <v>2</v>
      </c>
      <c r="DR409">
        <v>26</v>
      </c>
      <c r="DS409">
        <v>12</v>
      </c>
      <c r="DT409">
        <v>1</v>
      </c>
      <c r="DU409">
        <v>3</v>
      </c>
      <c r="DV409">
        <v>3</v>
      </c>
      <c r="DW409">
        <v>3</v>
      </c>
      <c r="DX409">
        <v>2</v>
      </c>
      <c r="DY409">
        <v>2</v>
      </c>
      <c r="DZ409">
        <v>2</v>
      </c>
      <c r="EA409">
        <v>1</v>
      </c>
      <c r="EB409">
        <v>2</v>
      </c>
      <c r="EC409">
        <v>1</v>
      </c>
      <c r="ED409">
        <v>0.7</v>
      </c>
      <c r="EE409">
        <v>2</v>
      </c>
      <c r="EF409">
        <v>3</v>
      </c>
      <c r="EG409">
        <v>1</v>
      </c>
      <c r="EH409">
        <v>0.7</v>
      </c>
    </row>
    <row r="410" spans="1:138" x14ac:dyDescent="0.25">
      <c r="A410" t="s">
        <v>1735</v>
      </c>
      <c r="B410" t="s">
        <v>1736</v>
      </c>
      <c r="C410" t="s">
        <v>1737</v>
      </c>
      <c r="D410">
        <v>21</v>
      </c>
      <c r="E410">
        <v>4796451</v>
      </c>
      <c r="F410">
        <v>4796747</v>
      </c>
      <c r="G410">
        <v>1</v>
      </c>
      <c r="J410" t="s">
        <v>1738</v>
      </c>
      <c r="K410">
        <v>297</v>
      </c>
      <c r="L410">
        <v>0.24612055891680301</v>
      </c>
      <c r="M410">
        <v>2.0798670009803102</v>
      </c>
      <c r="N410">
        <v>7.6766268882619002</v>
      </c>
      <c r="O410">
        <v>19.1461367992781</v>
      </c>
      <c r="P410">
        <v>5.8793928978629904</v>
      </c>
      <c r="Q410">
        <v>3.66284672163953</v>
      </c>
      <c r="R410">
        <v>1.02734746469982</v>
      </c>
      <c r="S410">
        <v>5.0599172282087999</v>
      </c>
      <c r="T410">
        <v>17.059977073031401</v>
      </c>
      <c r="U410">
        <v>14.365468373966801</v>
      </c>
      <c r="V410">
        <v>0.30592902059044702</v>
      </c>
      <c r="W410">
        <v>3.0140003564868798</v>
      </c>
      <c r="X410">
        <v>2.5294781236460202</v>
      </c>
      <c r="Y410">
        <v>46.980377588507601</v>
      </c>
      <c r="Z410">
        <v>37.0339110357557</v>
      </c>
      <c r="AA410">
        <v>1.2259984501108301</v>
      </c>
      <c r="AB410">
        <v>10.055963267139401</v>
      </c>
      <c r="AC410">
        <v>12.9831957201548</v>
      </c>
      <c r="AD410">
        <v>0.82679415351949603</v>
      </c>
      <c r="AE410">
        <v>5.0408838557087599</v>
      </c>
      <c r="AF410">
        <v>7.1899654972436702</v>
      </c>
      <c r="AG410">
        <v>2.2007528748533902</v>
      </c>
      <c r="AH410">
        <v>0.25359440239931602</v>
      </c>
      <c r="AI410">
        <v>0.99985654689521597</v>
      </c>
      <c r="AJ410">
        <v>0</v>
      </c>
      <c r="AK410">
        <v>0</v>
      </c>
      <c r="AL410">
        <v>0</v>
      </c>
      <c r="AM410">
        <v>0</v>
      </c>
      <c r="AN410">
        <v>0</v>
      </c>
      <c r="AO410">
        <v>0</v>
      </c>
      <c r="AP410">
        <v>0</v>
      </c>
      <c r="AQ410">
        <v>0</v>
      </c>
      <c r="AR410">
        <v>0</v>
      </c>
      <c r="AS410">
        <v>0</v>
      </c>
      <c r="AT410">
        <v>0</v>
      </c>
      <c r="AU410">
        <v>0</v>
      </c>
      <c r="AV410">
        <v>0</v>
      </c>
      <c r="AW410">
        <v>0</v>
      </c>
      <c r="AX410">
        <v>0</v>
      </c>
      <c r="AY410">
        <v>0</v>
      </c>
      <c r="AZ410">
        <v>0</v>
      </c>
      <c r="BA410">
        <v>0</v>
      </c>
      <c r="BB410">
        <v>0</v>
      </c>
      <c r="BC410">
        <v>0</v>
      </c>
      <c r="BD410">
        <v>0</v>
      </c>
      <c r="BE410">
        <v>0</v>
      </c>
      <c r="BF410">
        <v>0</v>
      </c>
      <c r="BG410">
        <v>0</v>
      </c>
      <c r="BH410">
        <v>0</v>
      </c>
      <c r="BI410">
        <v>0</v>
      </c>
      <c r="BJ410">
        <v>0</v>
      </c>
      <c r="BK410">
        <v>0</v>
      </c>
      <c r="BL410">
        <v>0</v>
      </c>
      <c r="BM410">
        <v>0</v>
      </c>
      <c r="BN410">
        <v>0</v>
      </c>
      <c r="BO410">
        <v>0</v>
      </c>
      <c r="BP410">
        <v>0</v>
      </c>
      <c r="BQ410">
        <v>0</v>
      </c>
      <c r="BR410">
        <v>0</v>
      </c>
      <c r="BS410">
        <v>0</v>
      </c>
      <c r="BT410">
        <v>0</v>
      </c>
      <c r="BU410">
        <v>0</v>
      </c>
      <c r="BV410">
        <v>0</v>
      </c>
      <c r="BW410">
        <v>0</v>
      </c>
      <c r="BX410">
        <v>0</v>
      </c>
      <c r="BY410">
        <v>0</v>
      </c>
      <c r="BZ410">
        <v>0</v>
      </c>
      <c r="CA410">
        <v>0</v>
      </c>
      <c r="CB410">
        <v>0</v>
      </c>
      <c r="CC410">
        <v>0</v>
      </c>
      <c r="CD410">
        <v>0</v>
      </c>
      <c r="CE410">
        <v>0</v>
      </c>
      <c r="CF410">
        <v>0</v>
      </c>
      <c r="CG410">
        <v>0</v>
      </c>
      <c r="CH410">
        <v>0</v>
      </c>
      <c r="CI410">
        <v>0</v>
      </c>
      <c r="CJ410">
        <v>0</v>
      </c>
      <c r="CK410">
        <v>0</v>
      </c>
      <c r="CL410">
        <v>0</v>
      </c>
      <c r="CM410">
        <v>0</v>
      </c>
      <c r="CN410">
        <v>0</v>
      </c>
      <c r="CO410">
        <v>0</v>
      </c>
      <c r="CP410">
        <v>0</v>
      </c>
      <c r="CQ410">
        <v>0</v>
      </c>
      <c r="CR410">
        <v>0</v>
      </c>
      <c r="CS410">
        <v>0</v>
      </c>
      <c r="CT410">
        <v>0</v>
      </c>
      <c r="CU410">
        <v>0</v>
      </c>
      <c r="CV410">
        <v>0</v>
      </c>
      <c r="CW410">
        <v>0</v>
      </c>
      <c r="CX410">
        <v>0</v>
      </c>
      <c r="CY410">
        <v>0</v>
      </c>
      <c r="CZ410">
        <v>0</v>
      </c>
      <c r="DA410">
        <v>0</v>
      </c>
      <c r="DB410">
        <v>0</v>
      </c>
      <c r="DC410">
        <v>0</v>
      </c>
      <c r="DD410">
        <v>0</v>
      </c>
      <c r="DE410">
        <v>0.1</v>
      </c>
      <c r="DF410">
        <v>0</v>
      </c>
      <c r="DG410">
        <v>0</v>
      </c>
      <c r="DH410">
        <v>0</v>
      </c>
      <c r="DI410">
        <v>0</v>
      </c>
      <c r="DJ410">
        <v>0</v>
      </c>
      <c r="DK410">
        <v>0</v>
      </c>
      <c r="DL410">
        <v>0</v>
      </c>
      <c r="DM410">
        <v>0</v>
      </c>
      <c r="DN410">
        <v>0</v>
      </c>
      <c r="DO410">
        <v>0</v>
      </c>
      <c r="DP410">
        <v>0</v>
      </c>
      <c r="DQ410">
        <v>0</v>
      </c>
      <c r="DR410">
        <v>0</v>
      </c>
      <c r="DS410">
        <v>0.2</v>
      </c>
      <c r="DT410">
        <v>0</v>
      </c>
      <c r="DU410">
        <v>0</v>
      </c>
      <c r="DV410">
        <v>0</v>
      </c>
      <c r="DW410">
        <v>0</v>
      </c>
      <c r="DX410">
        <v>0</v>
      </c>
      <c r="DY410">
        <v>0</v>
      </c>
      <c r="DZ410">
        <v>0</v>
      </c>
      <c r="EA410">
        <v>0</v>
      </c>
      <c r="EB410">
        <v>0</v>
      </c>
      <c r="EC410">
        <v>0</v>
      </c>
      <c r="ED410">
        <v>0.1</v>
      </c>
      <c r="EE410">
        <v>0</v>
      </c>
      <c r="EF410">
        <v>0</v>
      </c>
      <c r="EG410">
        <v>0.1</v>
      </c>
      <c r="EH410">
        <v>0</v>
      </c>
    </row>
    <row r="411" spans="1:138" x14ac:dyDescent="0.25">
      <c r="A411" t="s">
        <v>1739</v>
      </c>
      <c r="B411" t="s">
        <v>1740</v>
      </c>
      <c r="C411" t="s">
        <v>1741</v>
      </c>
      <c r="D411" t="s">
        <v>1387</v>
      </c>
      <c r="E411">
        <v>779001</v>
      </c>
      <c r="F411">
        <v>779906</v>
      </c>
      <c r="G411">
        <v>-1</v>
      </c>
      <c r="H411" t="s">
        <v>1742</v>
      </c>
      <c r="K411">
        <v>906</v>
      </c>
      <c r="L411">
        <v>2.5818209624120301</v>
      </c>
      <c r="M411">
        <v>2.95451305768395</v>
      </c>
      <c r="N411">
        <v>0.671069370364617</v>
      </c>
      <c r="O411">
        <v>1.0915447988071001</v>
      </c>
      <c r="P411">
        <v>2.2164532497407299</v>
      </c>
      <c r="Q411">
        <v>4.3526626398290897</v>
      </c>
      <c r="R411">
        <v>1.7680922012507601</v>
      </c>
      <c r="S411">
        <v>0.52380460675427498</v>
      </c>
      <c r="T411">
        <v>1.63683191429182</v>
      </c>
      <c r="U411">
        <v>0.99141259604232201</v>
      </c>
      <c r="V411">
        <v>1.9054718136775901</v>
      </c>
      <c r="W411">
        <v>0.494016614722187</v>
      </c>
      <c r="X411">
        <v>0.90458158064162297</v>
      </c>
      <c r="Y411">
        <v>0.971898443329411</v>
      </c>
      <c r="Z411">
        <v>0.74480095732739104</v>
      </c>
      <c r="AA411">
        <v>1.67458397573085</v>
      </c>
      <c r="AB411">
        <v>0.78487887373604504</v>
      </c>
      <c r="AC411">
        <v>0.57293394256668695</v>
      </c>
      <c r="AD411">
        <v>1.0841406781248999</v>
      </c>
      <c r="AE411">
        <v>0.66099006849691</v>
      </c>
      <c r="AF411">
        <v>1.3864561438003999</v>
      </c>
      <c r="AG411">
        <v>2.2544964260191001</v>
      </c>
      <c r="AH411">
        <v>1.1638471580312999</v>
      </c>
      <c r="AI411">
        <v>1.55689583171349</v>
      </c>
      <c r="AJ411">
        <v>0</v>
      </c>
      <c r="AK411">
        <v>0</v>
      </c>
      <c r="AL411">
        <v>0</v>
      </c>
      <c r="AM411">
        <v>0</v>
      </c>
      <c r="AN411">
        <v>0</v>
      </c>
      <c r="AO411">
        <v>0</v>
      </c>
      <c r="AP411">
        <v>0</v>
      </c>
      <c r="AQ411">
        <v>0</v>
      </c>
      <c r="AR411">
        <v>0</v>
      </c>
      <c r="AS411">
        <v>0</v>
      </c>
      <c r="AT411">
        <v>0</v>
      </c>
      <c r="AU411">
        <v>0</v>
      </c>
      <c r="AV411">
        <v>0</v>
      </c>
      <c r="AW411">
        <v>0</v>
      </c>
      <c r="AX411">
        <v>0</v>
      </c>
      <c r="AY411">
        <v>0</v>
      </c>
      <c r="AZ411">
        <v>0</v>
      </c>
      <c r="BA411">
        <v>0</v>
      </c>
      <c r="BB411">
        <v>0</v>
      </c>
      <c r="BC411">
        <v>0</v>
      </c>
      <c r="BD411">
        <v>0</v>
      </c>
      <c r="BE411">
        <v>0</v>
      </c>
      <c r="BF411">
        <v>0</v>
      </c>
      <c r="BG411">
        <v>0</v>
      </c>
      <c r="BH411">
        <v>0</v>
      </c>
      <c r="BI411">
        <v>0</v>
      </c>
      <c r="BJ411">
        <v>0</v>
      </c>
      <c r="BK411">
        <v>0</v>
      </c>
      <c r="BL411">
        <v>0</v>
      </c>
      <c r="BM411">
        <v>0</v>
      </c>
      <c r="BN411">
        <v>0</v>
      </c>
      <c r="BO411">
        <v>0</v>
      </c>
      <c r="BP411">
        <v>0</v>
      </c>
      <c r="BQ411">
        <v>0.2</v>
      </c>
      <c r="BR411">
        <v>0</v>
      </c>
      <c r="BS411">
        <v>0</v>
      </c>
      <c r="BT411">
        <v>0</v>
      </c>
      <c r="BU411">
        <v>0.1</v>
      </c>
      <c r="BV411">
        <v>0</v>
      </c>
      <c r="BW411">
        <v>0</v>
      </c>
      <c r="BX411">
        <v>0</v>
      </c>
      <c r="BY411">
        <v>0</v>
      </c>
      <c r="BZ411">
        <v>0</v>
      </c>
      <c r="CA411">
        <v>0</v>
      </c>
      <c r="CB411">
        <v>0</v>
      </c>
      <c r="CC411">
        <v>0</v>
      </c>
      <c r="CD411">
        <v>0</v>
      </c>
      <c r="CE411">
        <v>0</v>
      </c>
      <c r="CF411">
        <v>0</v>
      </c>
      <c r="CG411">
        <v>0</v>
      </c>
      <c r="CH411">
        <v>0</v>
      </c>
      <c r="CI411">
        <v>0</v>
      </c>
      <c r="CJ411">
        <v>0</v>
      </c>
      <c r="CK411">
        <v>0</v>
      </c>
      <c r="CL411">
        <v>0</v>
      </c>
      <c r="CM411">
        <v>0</v>
      </c>
      <c r="CN411">
        <v>0</v>
      </c>
      <c r="CO411">
        <v>0</v>
      </c>
      <c r="CP411">
        <v>0</v>
      </c>
      <c r="CQ411">
        <v>0</v>
      </c>
      <c r="CR411">
        <v>0</v>
      </c>
      <c r="CS411">
        <v>0</v>
      </c>
      <c r="CT411">
        <v>0</v>
      </c>
      <c r="CU411">
        <v>0</v>
      </c>
      <c r="CV411">
        <v>0</v>
      </c>
      <c r="CW411">
        <v>0</v>
      </c>
      <c r="CX411">
        <v>0</v>
      </c>
      <c r="CY411">
        <v>0</v>
      </c>
      <c r="CZ411">
        <v>0</v>
      </c>
      <c r="DA411">
        <v>0</v>
      </c>
      <c r="DB411">
        <v>0</v>
      </c>
      <c r="DC411">
        <v>0</v>
      </c>
      <c r="DD411">
        <v>0</v>
      </c>
      <c r="DE411">
        <v>0</v>
      </c>
      <c r="DF411">
        <v>0</v>
      </c>
      <c r="DG411">
        <v>0</v>
      </c>
      <c r="DH411">
        <v>0</v>
      </c>
      <c r="DI411">
        <v>0.2</v>
      </c>
      <c r="DJ411">
        <v>0</v>
      </c>
      <c r="DK411">
        <v>0</v>
      </c>
      <c r="DL411">
        <v>0.1</v>
      </c>
      <c r="DM411">
        <v>0</v>
      </c>
      <c r="DN411">
        <v>0</v>
      </c>
      <c r="DO411">
        <v>0</v>
      </c>
      <c r="DP411">
        <v>0</v>
      </c>
      <c r="DQ411">
        <v>0</v>
      </c>
      <c r="DR411">
        <v>0.2</v>
      </c>
      <c r="DS411">
        <v>0</v>
      </c>
      <c r="DT411">
        <v>0</v>
      </c>
      <c r="DU411">
        <v>0</v>
      </c>
      <c r="DV411">
        <v>0</v>
      </c>
      <c r="DW411">
        <v>0.1</v>
      </c>
      <c r="DX411">
        <v>0</v>
      </c>
      <c r="DY411">
        <v>0</v>
      </c>
      <c r="DZ411">
        <v>0</v>
      </c>
      <c r="EA411">
        <v>0</v>
      </c>
      <c r="EB411">
        <v>0</v>
      </c>
      <c r="EC411">
        <v>0</v>
      </c>
      <c r="ED411">
        <v>0</v>
      </c>
      <c r="EE411">
        <v>0</v>
      </c>
      <c r="EF411">
        <v>0</v>
      </c>
      <c r="EG411">
        <v>0.6</v>
      </c>
      <c r="EH411">
        <v>7</v>
      </c>
    </row>
    <row r="412" spans="1:138" x14ac:dyDescent="0.25">
      <c r="A412" t="s">
        <v>1743</v>
      </c>
      <c r="B412" t="s">
        <v>1744</v>
      </c>
      <c r="C412" t="s">
        <v>1601</v>
      </c>
      <c r="D412">
        <v>2</v>
      </c>
      <c r="E412">
        <v>98568360</v>
      </c>
      <c r="F412">
        <v>98591664</v>
      </c>
      <c r="G412">
        <v>-1</v>
      </c>
      <c r="J412" t="s">
        <v>1602</v>
      </c>
      <c r="K412">
        <v>333</v>
      </c>
      <c r="L412">
        <v>1.9756163783321701</v>
      </c>
      <c r="M412">
        <v>1.2366776762585601</v>
      </c>
      <c r="N412">
        <v>16.203907026304201</v>
      </c>
      <c r="O412">
        <v>21.778449379202399</v>
      </c>
      <c r="P412">
        <v>33.822399413787501</v>
      </c>
      <c r="Q412">
        <v>12.863274213325299</v>
      </c>
      <c r="R412">
        <v>1.6034950293625501</v>
      </c>
      <c r="S412">
        <v>13.0636554327155</v>
      </c>
      <c r="T412">
        <v>7.0511573004553103</v>
      </c>
      <c r="U412">
        <v>9.2159690421892098</v>
      </c>
      <c r="V412">
        <v>7.9128127758123803</v>
      </c>
      <c r="W412">
        <v>4.70428434019236</v>
      </c>
      <c r="X412">
        <v>4.9222277000679302</v>
      </c>
      <c r="Y412">
        <v>44.5456820824121</v>
      </c>
      <c r="Z412">
        <v>17.2243608780127</v>
      </c>
      <c r="AA412">
        <v>3.6448602570862501</v>
      </c>
      <c r="AB412">
        <v>13.4532481546865</v>
      </c>
      <c r="AC412">
        <v>5.7898034968257797</v>
      </c>
      <c r="AD412">
        <v>3.6870550089382901</v>
      </c>
      <c r="AE412">
        <v>3.8215349230440698</v>
      </c>
      <c r="AF412">
        <v>5.6582399382124304</v>
      </c>
      <c r="AG412">
        <v>2.9442504677092698</v>
      </c>
      <c r="AH412">
        <v>1.80943033063296</v>
      </c>
      <c r="AI412">
        <v>1.3376459208463001</v>
      </c>
      <c r="AJ412">
        <v>0</v>
      </c>
      <c r="AK412">
        <v>0</v>
      </c>
      <c r="AL412">
        <v>0</v>
      </c>
      <c r="AM412">
        <v>0</v>
      </c>
      <c r="AN412">
        <v>0</v>
      </c>
      <c r="AO412">
        <v>0</v>
      </c>
      <c r="AP412">
        <v>0</v>
      </c>
      <c r="AQ412">
        <v>0</v>
      </c>
      <c r="AR412">
        <v>0</v>
      </c>
      <c r="AS412">
        <v>0</v>
      </c>
      <c r="AT412">
        <v>0</v>
      </c>
      <c r="AU412">
        <v>0</v>
      </c>
      <c r="AV412">
        <v>0</v>
      </c>
      <c r="AW412">
        <v>0</v>
      </c>
      <c r="AX412">
        <v>0</v>
      </c>
      <c r="AY412">
        <v>0</v>
      </c>
      <c r="AZ412">
        <v>0</v>
      </c>
      <c r="BA412">
        <v>0</v>
      </c>
      <c r="BB412">
        <v>0</v>
      </c>
      <c r="BC412">
        <v>0</v>
      </c>
      <c r="BD412">
        <v>0</v>
      </c>
      <c r="BE412">
        <v>0</v>
      </c>
      <c r="BF412">
        <v>0</v>
      </c>
      <c r="BG412">
        <v>0</v>
      </c>
      <c r="BH412">
        <v>0</v>
      </c>
      <c r="BI412">
        <v>0</v>
      </c>
      <c r="BJ412">
        <v>0</v>
      </c>
      <c r="BK412">
        <v>0</v>
      </c>
      <c r="BL412">
        <v>0</v>
      </c>
      <c r="BM412">
        <v>0</v>
      </c>
      <c r="BN412">
        <v>0</v>
      </c>
      <c r="BO412">
        <v>0</v>
      </c>
      <c r="BP412">
        <v>0</v>
      </c>
      <c r="BQ412">
        <v>0</v>
      </c>
      <c r="BR412">
        <v>0</v>
      </c>
      <c r="BS412">
        <v>0</v>
      </c>
      <c r="BT412">
        <v>0</v>
      </c>
      <c r="BU412">
        <v>0</v>
      </c>
      <c r="BV412">
        <v>0</v>
      </c>
      <c r="BW412">
        <v>0</v>
      </c>
      <c r="BX412">
        <v>0</v>
      </c>
      <c r="BY412">
        <v>0</v>
      </c>
      <c r="BZ412">
        <v>0</v>
      </c>
      <c r="CA412">
        <v>0</v>
      </c>
      <c r="CB412">
        <v>0</v>
      </c>
      <c r="CC412">
        <v>0</v>
      </c>
      <c r="CD412">
        <v>0</v>
      </c>
      <c r="CE412">
        <v>0</v>
      </c>
      <c r="CF412">
        <v>0</v>
      </c>
      <c r="CG412">
        <v>0</v>
      </c>
      <c r="CH412">
        <v>0</v>
      </c>
      <c r="CI412">
        <v>0</v>
      </c>
      <c r="CJ412">
        <v>0</v>
      </c>
      <c r="CK412">
        <v>0</v>
      </c>
      <c r="CL412">
        <v>0</v>
      </c>
      <c r="CM412">
        <v>0</v>
      </c>
      <c r="CN412">
        <v>0</v>
      </c>
      <c r="CO412">
        <v>0</v>
      </c>
      <c r="CP412">
        <v>0</v>
      </c>
      <c r="CQ412">
        <v>0</v>
      </c>
      <c r="CR412">
        <v>0</v>
      </c>
      <c r="CS412">
        <v>0</v>
      </c>
      <c r="CT412">
        <v>0</v>
      </c>
      <c r="CU412">
        <v>0</v>
      </c>
      <c r="CV412">
        <v>0</v>
      </c>
      <c r="CW412">
        <v>0</v>
      </c>
      <c r="CX412">
        <v>0</v>
      </c>
      <c r="CY412">
        <v>0</v>
      </c>
      <c r="CZ412">
        <v>0</v>
      </c>
      <c r="DA412">
        <v>0</v>
      </c>
      <c r="DB412">
        <v>0</v>
      </c>
      <c r="DC412">
        <v>0</v>
      </c>
      <c r="DD412">
        <v>0</v>
      </c>
      <c r="DE412">
        <v>0.2</v>
      </c>
      <c r="DF412">
        <v>0</v>
      </c>
      <c r="DG412">
        <v>0</v>
      </c>
      <c r="DH412">
        <v>0</v>
      </c>
      <c r="DI412">
        <v>0</v>
      </c>
      <c r="DJ412">
        <v>0</v>
      </c>
      <c r="DK412">
        <v>0</v>
      </c>
      <c r="DL412">
        <v>0</v>
      </c>
      <c r="DM412">
        <v>0</v>
      </c>
      <c r="DN412">
        <v>0</v>
      </c>
      <c r="DO412">
        <v>0</v>
      </c>
      <c r="DP412">
        <v>0</v>
      </c>
      <c r="DQ412">
        <v>0</v>
      </c>
      <c r="DR412">
        <v>0</v>
      </c>
      <c r="DS412">
        <v>0</v>
      </c>
      <c r="DT412">
        <v>0</v>
      </c>
      <c r="DU412">
        <v>0</v>
      </c>
      <c r="DV412">
        <v>0</v>
      </c>
      <c r="DW412">
        <v>0</v>
      </c>
      <c r="DX412">
        <v>0</v>
      </c>
      <c r="DY412">
        <v>0</v>
      </c>
      <c r="DZ412">
        <v>0</v>
      </c>
      <c r="EA412">
        <v>0</v>
      </c>
      <c r="EB412">
        <v>0</v>
      </c>
      <c r="EC412">
        <v>0</v>
      </c>
      <c r="ED412">
        <v>0</v>
      </c>
      <c r="EE412">
        <v>0</v>
      </c>
      <c r="EF412">
        <v>0</v>
      </c>
      <c r="EG412">
        <v>0</v>
      </c>
      <c r="EH412">
        <v>0</v>
      </c>
    </row>
    <row r="413" spans="1:138" x14ac:dyDescent="0.25">
      <c r="A413" t="s">
        <v>1745</v>
      </c>
      <c r="B413" t="s">
        <v>1746</v>
      </c>
      <c r="C413" t="s">
        <v>1747</v>
      </c>
      <c r="D413" t="s">
        <v>1748</v>
      </c>
      <c r="E413">
        <v>785958</v>
      </c>
      <c r="F413">
        <v>801252</v>
      </c>
      <c r="G413">
        <v>-1</v>
      </c>
      <c r="J413" t="s">
        <v>1749</v>
      </c>
      <c r="K413">
        <v>880</v>
      </c>
      <c r="L413">
        <v>215.22319925178499</v>
      </c>
      <c r="M413">
        <v>155.054084923082</v>
      </c>
      <c r="N413">
        <v>174.19225987827301</v>
      </c>
      <c r="O413">
        <v>148.059989411374</v>
      </c>
      <c r="P413">
        <v>76.5937909769101</v>
      </c>
      <c r="Q413">
        <v>90.397912450463096</v>
      </c>
      <c r="R413">
        <v>22.797482333854401</v>
      </c>
      <c r="S413">
        <v>159.267552543699</v>
      </c>
      <c r="T413">
        <v>183.33493959108199</v>
      </c>
      <c r="U413">
        <v>244.45868747435799</v>
      </c>
      <c r="V413">
        <v>378.31182686214697</v>
      </c>
      <c r="W413">
        <v>210.90467494516901</v>
      </c>
      <c r="X413">
        <v>282.49671589992101</v>
      </c>
      <c r="Y413">
        <v>45.027613107431897</v>
      </c>
      <c r="Z413">
        <v>56.283592707561901</v>
      </c>
      <c r="AA413">
        <v>113.719018738093</v>
      </c>
      <c r="AB413">
        <v>315.469933351973</v>
      </c>
      <c r="AC413">
        <v>285.83004731602301</v>
      </c>
      <c r="AD413">
        <v>197.65547732575399</v>
      </c>
      <c r="AE413">
        <v>215.80968952012199</v>
      </c>
      <c r="AF413">
        <v>92.068565540072498</v>
      </c>
      <c r="AG413">
        <v>48.743237501635598</v>
      </c>
      <c r="AH413">
        <v>102.876909193343</v>
      </c>
      <c r="AI413">
        <v>47.580673425376098</v>
      </c>
      <c r="AJ413">
        <v>0.5</v>
      </c>
      <c r="AK413">
        <v>1</v>
      </c>
      <c r="AL413">
        <v>0.4</v>
      </c>
      <c r="AM413">
        <v>0.4</v>
      </c>
      <c r="AN413">
        <v>0.5</v>
      </c>
      <c r="AO413">
        <v>0.8</v>
      </c>
      <c r="AP413">
        <v>1</v>
      </c>
      <c r="AQ413">
        <v>1</v>
      </c>
      <c r="AR413">
        <v>0.9</v>
      </c>
      <c r="AS413">
        <v>0.5</v>
      </c>
      <c r="AT413">
        <v>0.4</v>
      </c>
      <c r="AU413">
        <v>1</v>
      </c>
      <c r="AV413">
        <v>1</v>
      </c>
      <c r="AW413">
        <v>0.5</v>
      </c>
      <c r="AX413">
        <v>0.8</v>
      </c>
      <c r="AY413">
        <v>0.8</v>
      </c>
      <c r="AZ413">
        <v>1</v>
      </c>
      <c r="BA413">
        <v>1</v>
      </c>
      <c r="BB413">
        <v>1</v>
      </c>
      <c r="BC413">
        <v>2</v>
      </c>
      <c r="BD413">
        <v>3</v>
      </c>
      <c r="BE413">
        <v>0.8</v>
      </c>
      <c r="BF413">
        <v>0.9</v>
      </c>
      <c r="BG413">
        <v>0.8</v>
      </c>
      <c r="BH413">
        <v>0.9</v>
      </c>
      <c r="BI413">
        <v>1</v>
      </c>
      <c r="BJ413">
        <v>1</v>
      </c>
      <c r="BK413">
        <v>4</v>
      </c>
      <c r="BL413">
        <v>5</v>
      </c>
      <c r="BM413">
        <v>17</v>
      </c>
      <c r="BN413">
        <v>17</v>
      </c>
      <c r="BO413">
        <v>5</v>
      </c>
      <c r="BP413">
        <v>6</v>
      </c>
      <c r="BQ413">
        <v>0.1</v>
      </c>
      <c r="BR413">
        <v>0.3</v>
      </c>
      <c r="BS413">
        <v>0.1</v>
      </c>
      <c r="BT413">
        <v>0.2</v>
      </c>
      <c r="BU413">
        <v>0.2</v>
      </c>
      <c r="BV413">
        <v>0.1</v>
      </c>
      <c r="BW413">
        <v>0.1</v>
      </c>
      <c r="BX413">
        <v>0</v>
      </c>
      <c r="BY413">
        <v>0</v>
      </c>
      <c r="BZ413">
        <v>0.1</v>
      </c>
      <c r="CA413">
        <v>0.1</v>
      </c>
      <c r="CB413">
        <v>0.3</v>
      </c>
      <c r="CC413">
        <v>0</v>
      </c>
      <c r="CD413">
        <v>0.5</v>
      </c>
      <c r="CE413">
        <v>0.2</v>
      </c>
      <c r="CF413">
        <v>0.3</v>
      </c>
      <c r="CG413">
        <v>0.1</v>
      </c>
      <c r="CH413">
        <v>0</v>
      </c>
      <c r="CI413">
        <v>0.2</v>
      </c>
      <c r="CJ413">
        <v>0.3</v>
      </c>
      <c r="CK413">
        <v>0.1</v>
      </c>
      <c r="CL413">
        <v>0</v>
      </c>
      <c r="CM413">
        <v>0.1</v>
      </c>
      <c r="CN413">
        <v>0</v>
      </c>
      <c r="CO413">
        <v>0</v>
      </c>
      <c r="CP413">
        <v>0</v>
      </c>
      <c r="CQ413">
        <v>0.1</v>
      </c>
      <c r="CR413">
        <v>0.2</v>
      </c>
      <c r="CS413">
        <v>0.1</v>
      </c>
      <c r="CT413">
        <v>0.3</v>
      </c>
      <c r="CU413">
        <v>0.4</v>
      </c>
      <c r="CV413">
        <v>0.4</v>
      </c>
      <c r="CW413">
        <v>0.5</v>
      </c>
      <c r="CX413">
        <v>0.4</v>
      </c>
      <c r="CY413">
        <v>0.5</v>
      </c>
      <c r="CZ413">
        <v>0.4</v>
      </c>
      <c r="DA413">
        <v>0.6</v>
      </c>
      <c r="DB413">
        <v>0.8</v>
      </c>
      <c r="DC413">
        <v>0.9</v>
      </c>
      <c r="DD413">
        <v>0.9</v>
      </c>
      <c r="DE413">
        <v>2</v>
      </c>
      <c r="DF413">
        <v>0.4</v>
      </c>
      <c r="DG413">
        <v>0.8</v>
      </c>
      <c r="DH413">
        <v>0</v>
      </c>
      <c r="DI413">
        <v>1</v>
      </c>
      <c r="DJ413">
        <v>0.5</v>
      </c>
      <c r="DK413">
        <v>1</v>
      </c>
      <c r="DL413">
        <v>1</v>
      </c>
      <c r="DM413">
        <v>1</v>
      </c>
      <c r="DN413">
        <v>1</v>
      </c>
      <c r="DO413">
        <v>0.7</v>
      </c>
      <c r="DP413">
        <v>0.6</v>
      </c>
      <c r="DQ413">
        <v>1</v>
      </c>
      <c r="DR413">
        <v>14</v>
      </c>
      <c r="DS413">
        <v>10</v>
      </c>
      <c r="DT413">
        <v>0.4</v>
      </c>
      <c r="DU413">
        <v>0.6</v>
      </c>
      <c r="DV413">
        <v>0.2</v>
      </c>
      <c r="DW413">
        <v>1</v>
      </c>
      <c r="DX413">
        <v>0.5</v>
      </c>
      <c r="DY413">
        <v>0.7</v>
      </c>
      <c r="DZ413">
        <v>1</v>
      </c>
      <c r="EA413">
        <v>0.7</v>
      </c>
      <c r="EB413">
        <v>0.9</v>
      </c>
      <c r="EC413">
        <v>1</v>
      </c>
      <c r="ED413">
        <v>0.3</v>
      </c>
      <c r="EE413">
        <v>1</v>
      </c>
      <c r="EF413">
        <v>1</v>
      </c>
      <c r="EG413">
        <v>0.9</v>
      </c>
      <c r="EH413">
        <v>32</v>
      </c>
    </row>
    <row r="414" spans="1:138" x14ac:dyDescent="0.25">
      <c r="A414" t="s">
        <v>1750</v>
      </c>
      <c r="B414" t="s">
        <v>1751</v>
      </c>
      <c r="C414" t="s">
        <v>1752</v>
      </c>
      <c r="D414">
        <v>1</v>
      </c>
      <c r="E414">
        <v>87085179</v>
      </c>
      <c r="F414">
        <v>87117366</v>
      </c>
      <c r="G414">
        <v>-1</v>
      </c>
      <c r="J414" t="s">
        <v>1753</v>
      </c>
      <c r="K414">
        <v>1491</v>
      </c>
      <c r="L414">
        <v>5.04968076312805</v>
      </c>
      <c r="M414">
        <v>5.8462257552706003</v>
      </c>
      <c r="N414">
        <v>4.7403557183251097</v>
      </c>
      <c r="O414">
        <v>2.8741816768052901</v>
      </c>
      <c r="P414">
        <v>3.6305546888413498</v>
      </c>
      <c r="Q414">
        <v>4.6057349559448797</v>
      </c>
      <c r="R414">
        <v>5.5253516562225498</v>
      </c>
      <c r="S414">
        <v>3.4481168445963801</v>
      </c>
      <c r="T414">
        <v>4.3928792119642699</v>
      </c>
      <c r="U414">
        <v>3.61456664794505</v>
      </c>
      <c r="V414">
        <v>2.8641604281838098</v>
      </c>
      <c r="W414">
        <v>2.5015596520137602</v>
      </c>
      <c r="X414">
        <v>2.7941317703856399</v>
      </c>
      <c r="Y414">
        <v>4.9062745128667498</v>
      </c>
      <c r="Z414">
        <v>3.0775115613028801</v>
      </c>
      <c r="AA414">
        <v>4.9656637426018104</v>
      </c>
      <c r="AB414">
        <v>3.2908060303645299</v>
      </c>
      <c r="AC414">
        <v>3.18300294392898</v>
      </c>
      <c r="AD414">
        <v>4.61141527878479</v>
      </c>
      <c r="AE414">
        <v>3.7152429705153298</v>
      </c>
      <c r="AF414">
        <v>4.2123717849871198</v>
      </c>
      <c r="AG414">
        <v>3.5070347623418199</v>
      </c>
      <c r="AH414">
        <v>3.7886085267905898</v>
      </c>
      <c r="AI414">
        <v>4.4812484068593399</v>
      </c>
      <c r="AJ414">
        <v>0.6</v>
      </c>
      <c r="AK414">
        <v>1</v>
      </c>
      <c r="AL414">
        <v>0.7</v>
      </c>
      <c r="AM414">
        <v>0.4</v>
      </c>
      <c r="AN414">
        <v>0.4</v>
      </c>
      <c r="AO414">
        <v>0.5</v>
      </c>
      <c r="AP414">
        <v>0.2</v>
      </c>
      <c r="AQ414">
        <v>0.4</v>
      </c>
      <c r="AR414">
        <v>0.1</v>
      </c>
      <c r="AS414">
        <v>1</v>
      </c>
      <c r="AT414">
        <v>0.9</v>
      </c>
      <c r="AU414">
        <v>1</v>
      </c>
      <c r="AV414">
        <v>1</v>
      </c>
      <c r="AW414">
        <v>0.8</v>
      </c>
      <c r="AX414">
        <v>0.3</v>
      </c>
      <c r="AY414">
        <v>0.5</v>
      </c>
      <c r="AZ414">
        <v>0.5</v>
      </c>
      <c r="BA414">
        <v>0.3</v>
      </c>
      <c r="BB414">
        <v>0.1</v>
      </c>
      <c r="BC414">
        <v>0.2</v>
      </c>
      <c r="BD414">
        <v>0.1</v>
      </c>
      <c r="BE414">
        <v>1</v>
      </c>
      <c r="BF414">
        <v>1</v>
      </c>
      <c r="BG414">
        <v>1</v>
      </c>
      <c r="BH414">
        <v>0.5</v>
      </c>
      <c r="BI414">
        <v>0.9</v>
      </c>
      <c r="BJ414">
        <v>0.4</v>
      </c>
      <c r="BK414">
        <v>0.1</v>
      </c>
      <c r="BL414">
        <v>0.4</v>
      </c>
      <c r="BM414">
        <v>0.3</v>
      </c>
      <c r="BN414">
        <v>0.4</v>
      </c>
      <c r="BO414">
        <v>0.5</v>
      </c>
      <c r="BP414">
        <v>0.2</v>
      </c>
      <c r="BQ414">
        <v>0.5</v>
      </c>
      <c r="BR414">
        <v>0.6</v>
      </c>
      <c r="BS414">
        <v>0.3</v>
      </c>
      <c r="BT414">
        <v>0.2</v>
      </c>
      <c r="BU414">
        <v>0.3</v>
      </c>
      <c r="BV414">
        <v>0.1</v>
      </c>
      <c r="BW414">
        <v>0.4</v>
      </c>
      <c r="BX414">
        <v>0.2</v>
      </c>
      <c r="BY414">
        <v>0.2</v>
      </c>
      <c r="BZ414">
        <v>0.3</v>
      </c>
      <c r="CA414">
        <v>0.2</v>
      </c>
      <c r="CB414">
        <v>0.1</v>
      </c>
      <c r="CC414">
        <v>0.1</v>
      </c>
      <c r="CD414">
        <v>0.1</v>
      </c>
      <c r="CE414">
        <v>0.1</v>
      </c>
      <c r="CF414">
        <v>0.4</v>
      </c>
      <c r="CG414">
        <v>0.4</v>
      </c>
      <c r="CH414">
        <v>0.2</v>
      </c>
      <c r="CI414">
        <v>0.2</v>
      </c>
      <c r="CJ414">
        <v>0.1</v>
      </c>
      <c r="CK414">
        <v>0.3</v>
      </c>
      <c r="CL414">
        <v>0.3</v>
      </c>
      <c r="CM414">
        <v>0.1</v>
      </c>
      <c r="CN414">
        <v>0.1</v>
      </c>
      <c r="CO414">
        <v>0.1</v>
      </c>
      <c r="CP414">
        <v>0.1</v>
      </c>
      <c r="CQ414">
        <v>0</v>
      </c>
      <c r="CR414">
        <v>0.1</v>
      </c>
      <c r="CS414">
        <v>0</v>
      </c>
      <c r="CT414">
        <v>0.5</v>
      </c>
      <c r="CU414">
        <v>0.3</v>
      </c>
      <c r="CV414">
        <v>0.3</v>
      </c>
      <c r="CW414">
        <v>0.9</v>
      </c>
      <c r="CX414">
        <v>0.6</v>
      </c>
      <c r="CY414">
        <v>0.5</v>
      </c>
      <c r="CZ414">
        <v>0.7</v>
      </c>
      <c r="DA414">
        <v>0.6</v>
      </c>
      <c r="DB414">
        <v>0.3</v>
      </c>
      <c r="DC414">
        <v>0.2</v>
      </c>
      <c r="DD414">
        <v>0.2</v>
      </c>
      <c r="DE414">
        <v>0.2</v>
      </c>
      <c r="DF414">
        <v>0.8</v>
      </c>
      <c r="DG414">
        <v>0.4</v>
      </c>
      <c r="DH414">
        <v>0.7</v>
      </c>
      <c r="DI414">
        <v>0.4</v>
      </c>
      <c r="DJ414">
        <v>0.4</v>
      </c>
      <c r="DK414">
        <v>0.3</v>
      </c>
      <c r="DL414">
        <v>0.5</v>
      </c>
      <c r="DM414">
        <v>0.3</v>
      </c>
      <c r="DN414">
        <v>0.3</v>
      </c>
      <c r="DO414">
        <v>0.5</v>
      </c>
      <c r="DP414">
        <v>0.5</v>
      </c>
      <c r="DQ414">
        <v>0.3</v>
      </c>
      <c r="DR414">
        <v>0.4</v>
      </c>
      <c r="DS414">
        <v>0.3</v>
      </c>
      <c r="DT414">
        <v>1</v>
      </c>
      <c r="DU414">
        <v>1</v>
      </c>
      <c r="DV414">
        <v>0.6</v>
      </c>
      <c r="DW414">
        <v>0.3</v>
      </c>
      <c r="DX414">
        <v>0.1</v>
      </c>
      <c r="DY414">
        <v>0.4</v>
      </c>
      <c r="DZ414">
        <v>0.5</v>
      </c>
      <c r="EA414">
        <v>0.4</v>
      </c>
      <c r="EB414">
        <v>0.8</v>
      </c>
      <c r="EC414">
        <v>0.4</v>
      </c>
      <c r="ED414">
        <v>0.5</v>
      </c>
      <c r="EE414">
        <v>0.4</v>
      </c>
      <c r="EF414">
        <v>0.4</v>
      </c>
      <c r="EG414">
        <v>0.9</v>
      </c>
      <c r="EH414">
        <v>0.2</v>
      </c>
    </row>
    <row r="415" spans="1:138" x14ac:dyDescent="0.25">
      <c r="A415" t="s">
        <v>1754</v>
      </c>
      <c r="B415" t="s">
        <v>1755</v>
      </c>
      <c r="D415" t="s">
        <v>1756</v>
      </c>
      <c r="E415">
        <v>191020</v>
      </c>
      <c r="F415">
        <v>192210</v>
      </c>
      <c r="G415">
        <v>1</v>
      </c>
      <c r="K415">
        <v>1191</v>
      </c>
      <c r="L415">
        <v>4.3576357899904501</v>
      </c>
      <c r="M415">
        <v>3.2848277320268302</v>
      </c>
      <c r="N415">
        <v>2.5524300988679398</v>
      </c>
      <c r="O415">
        <v>1.2455158535506801</v>
      </c>
      <c r="P415">
        <v>1.6127604195901299</v>
      </c>
      <c r="Q415">
        <v>2.34060057354138</v>
      </c>
      <c r="R415">
        <v>2.2416618168670399</v>
      </c>
      <c r="S415">
        <v>1.79307420800771</v>
      </c>
      <c r="T415">
        <v>3.1128667387665598</v>
      </c>
      <c r="U415">
        <v>0.94271600757172902</v>
      </c>
      <c r="V415">
        <v>1.14434406946301</v>
      </c>
      <c r="W415">
        <v>1.0021361386807801</v>
      </c>
      <c r="X415">
        <v>1.8349866488918201</v>
      </c>
      <c r="Y415">
        <v>1.8198850138220199</v>
      </c>
      <c r="Z415">
        <v>0.73654623638975802</v>
      </c>
      <c r="AA415">
        <v>1.5795924615407799</v>
      </c>
      <c r="AB415">
        <v>0.65676766210356197</v>
      </c>
      <c r="AC415">
        <v>1.49428759112031</v>
      </c>
      <c r="AD415">
        <v>1.4432452100478901</v>
      </c>
      <c r="AE415">
        <v>1.1313419434348899</v>
      </c>
      <c r="AF415">
        <v>1.21288720086115</v>
      </c>
      <c r="AG415">
        <v>1.7150073568205699</v>
      </c>
      <c r="AH415">
        <v>1.26477812783538</v>
      </c>
      <c r="AI415">
        <v>3.8646848141327701</v>
      </c>
      <c r="AJ415">
        <v>0</v>
      </c>
      <c r="AK415">
        <v>0</v>
      </c>
      <c r="AL415">
        <v>0</v>
      </c>
      <c r="AM415">
        <v>0</v>
      </c>
      <c r="AN415">
        <v>0</v>
      </c>
      <c r="AO415">
        <v>0.1</v>
      </c>
      <c r="AP415">
        <v>0</v>
      </c>
      <c r="AQ415">
        <v>0</v>
      </c>
      <c r="AR415">
        <v>0.1</v>
      </c>
      <c r="AS415">
        <v>0</v>
      </c>
      <c r="AT415">
        <v>0</v>
      </c>
      <c r="AU415">
        <v>0</v>
      </c>
      <c r="AV415">
        <v>0.1</v>
      </c>
      <c r="AW415">
        <v>0</v>
      </c>
      <c r="AX415">
        <v>0</v>
      </c>
      <c r="AY415">
        <v>0</v>
      </c>
      <c r="AZ415">
        <v>0</v>
      </c>
      <c r="BA415">
        <v>0</v>
      </c>
      <c r="BB415">
        <v>0</v>
      </c>
      <c r="BC415">
        <v>0</v>
      </c>
      <c r="BD415">
        <v>0</v>
      </c>
      <c r="BE415">
        <v>0</v>
      </c>
      <c r="BF415">
        <v>0.2</v>
      </c>
      <c r="BG415">
        <v>0</v>
      </c>
      <c r="BH415">
        <v>0</v>
      </c>
      <c r="BI415">
        <v>0.1</v>
      </c>
      <c r="BJ415">
        <v>0</v>
      </c>
      <c r="BK415">
        <v>0</v>
      </c>
      <c r="BL415">
        <v>0</v>
      </c>
      <c r="BM415">
        <v>0</v>
      </c>
      <c r="BN415">
        <v>0</v>
      </c>
      <c r="BO415">
        <v>0</v>
      </c>
      <c r="BP415">
        <v>0</v>
      </c>
      <c r="BQ415">
        <v>0</v>
      </c>
      <c r="BR415">
        <v>0.1</v>
      </c>
      <c r="BS415">
        <v>0.1</v>
      </c>
      <c r="BT415">
        <v>0</v>
      </c>
      <c r="BU415">
        <v>0.1</v>
      </c>
      <c r="BV415">
        <v>0.1</v>
      </c>
      <c r="BW415">
        <v>0</v>
      </c>
      <c r="BX415">
        <v>0</v>
      </c>
      <c r="BY415">
        <v>0</v>
      </c>
      <c r="BZ415">
        <v>0.1</v>
      </c>
      <c r="CA415">
        <v>0</v>
      </c>
      <c r="CB415">
        <v>0</v>
      </c>
      <c r="CC415">
        <v>0</v>
      </c>
      <c r="CD415">
        <v>0</v>
      </c>
      <c r="CE415">
        <v>0</v>
      </c>
      <c r="CF415">
        <v>0</v>
      </c>
      <c r="CG415">
        <v>0</v>
      </c>
      <c r="CH415">
        <v>0</v>
      </c>
      <c r="CI415">
        <v>0</v>
      </c>
      <c r="CJ415">
        <v>0</v>
      </c>
      <c r="CK415">
        <v>0</v>
      </c>
      <c r="CL415">
        <v>0</v>
      </c>
      <c r="CM415">
        <v>0</v>
      </c>
      <c r="CN415">
        <v>0</v>
      </c>
      <c r="CO415">
        <v>0</v>
      </c>
      <c r="CP415">
        <v>0</v>
      </c>
      <c r="CQ415">
        <v>0</v>
      </c>
      <c r="CR415">
        <v>0</v>
      </c>
      <c r="CS415">
        <v>0</v>
      </c>
      <c r="CT415">
        <v>0</v>
      </c>
      <c r="CU415">
        <v>0</v>
      </c>
      <c r="CV415">
        <v>0</v>
      </c>
      <c r="CW415">
        <v>0</v>
      </c>
      <c r="CX415">
        <v>0</v>
      </c>
      <c r="CY415">
        <v>0</v>
      </c>
      <c r="CZ415">
        <v>0</v>
      </c>
      <c r="DA415">
        <v>0</v>
      </c>
      <c r="DB415">
        <v>0</v>
      </c>
      <c r="DC415">
        <v>0</v>
      </c>
      <c r="DD415">
        <v>0</v>
      </c>
      <c r="DE415">
        <v>0</v>
      </c>
      <c r="DF415">
        <v>0.1</v>
      </c>
      <c r="DG415">
        <v>0</v>
      </c>
      <c r="DH415">
        <v>0</v>
      </c>
      <c r="DI415">
        <v>0</v>
      </c>
      <c r="DJ415">
        <v>0.1</v>
      </c>
      <c r="DK415">
        <v>0.1</v>
      </c>
      <c r="DL415">
        <v>0.1</v>
      </c>
      <c r="DM415">
        <v>0</v>
      </c>
      <c r="DN415">
        <v>0</v>
      </c>
      <c r="DO415">
        <v>0.1</v>
      </c>
      <c r="DP415">
        <v>0</v>
      </c>
      <c r="DQ415">
        <v>0.2</v>
      </c>
      <c r="DR415">
        <v>0.1</v>
      </c>
      <c r="DS415">
        <v>0</v>
      </c>
      <c r="DT415">
        <v>0</v>
      </c>
      <c r="DU415">
        <v>0</v>
      </c>
      <c r="DV415">
        <v>0</v>
      </c>
      <c r="DW415">
        <v>0</v>
      </c>
      <c r="DX415">
        <v>0</v>
      </c>
      <c r="DY415">
        <v>0</v>
      </c>
      <c r="DZ415">
        <v>0</v>
      </c>
      <c r="EA415">
        <v>0</v>
      </c>
      <c r="EB415">
        <v>0</v>
      </c>
      <c r="EC415">
        <v>0.2</v>
      </c>
      <c r="ED415">
        <v>0</v>
      </c>
      <c r="EE415">
        <v>0</v>
      </c>
      <c r="EF415">
        <v>0.1</v>
      </c>
      <c r="EG415">
        <v>0.6</v>
      </c>
      <c r="EH415">
        <v>0</v>
      </c>
    </row>
    <row r="416" spans="1:138" x14ac:dyDescent="0.25">
      <c r="A416" t="s">
        <v>1757</v>
      </c>
      <c r="B416" t="s">
        <v>1758</v>
      </c>
      <c r="D416">
        <v>12</v>
      </c>
      <c r="E416">
        <v>138606195</v>
      </c>
      <c r="F416">
        <v>138606407</v>
      </c>
      <c r="G416">
        <v>-1</v>
      </c>
      <c r="K416">
        <v>213</v>
      </c>
      <c r="L416">
        <v>22.6500243938365</v>
      </c>
      <c r="M416">
        <v>19.333974938690201</v>
      </c>
      <c r="N416">
        <v>16.412844530114899</v>
      </c>
      <c r="O416">
        <v>21.666908025147599</v>
      </c>
      <c r="P416">
        <v>21.3148694635202</v>
      </c>
      <c r="Q416">
        <v>7.98023383455795</v>
      </c>
      <c r="R416">
        <v>42.258708037405803</v>
      </c>
      <c r="S416">
        <v>14.853426407492099</v>
      </c>
      <c r="T416">
        <v>17.985939415023498</v>
      </c>
      <c r="U416">
        <v>13.705231873458301</v>
      </c>
      <c r="V416">
        <v>13.223889636508201</v>
      </c>
      <c r="W416">
        <v>18.211354266660202</v>
      </c>
      <c r="X416">
        <v>16.993817816607802</v>
      </c>
      <c r="Y416">
        <v>24.1679448226399</v>
      </c>
      <c r="Z416">
        <v>25.344212857788399</v>
      </c>
      <c r="AA416">
        <v>21.653550090689901</v>
      </c>
      <c r="AB416">
        <v>18.027893905475199</v>
      </c>
      <c r="AC416">
        <v>16.7107654556272</v>
      </c>
      <c r="AD416">
        <v>23.825645607054799</v>
      </c>
      <c r="AE416">
        <v>16.517769422966801</v>
      </c>
      <c r="AF416">
        <v>25.948210195520701</v>
      </c>
      <c r="AG416">
        <v>29.5358083890975</v>
      </c>
      <c r="AH416">
        <v>30.7635012375396</v>
      </c>
      <c r="AI416">
        <v>35.551237361084098</v>
      </c>
      <c r="AJ416">
        <v>0.1</v>
      </c>
      <c r="AK416">
        <v>0</v>
      </c>
      <c r="AL416">
        <v>1</v>
      </c>
      <c r="AM416">
        <v>0</v>
      </c>
      <c r="AN416">
        <v>0.3</v>
      </c>
      <c r="AO416">
        <v>0.2</v>
      </c>
      <c r="AP416">
        <v>0</v>
      </c>
      <c r="AQ416">
        <v>0</v>
      </c>
      <c r="AR416">
        <v>0</v>
      </c>
      <c r="AS416">
        <v>0.9</v>
      </c>
      <c r="AT416">
        <v>0.6</v>
      </c>
      <c r="AU416">
        <v>0.5</v>
      </c>
      <c r="AV416">
        <v>0</v>
      </c>
      <c r="AW416">
        <v>0.8</v>
      </c>
      <c r="AX416">
        <v>0.3</v>
      </c>
      <c r="AY416">
        <v>0.5</v>
      </c>
      <c r="AZ416">
        <v>0</v>
      </c>
      <c r="BA416">
        <v>0</v>
      </c>
      <c r="BB416">
        <v>0</v>
      </c>
      <c r="BC416">
        <v>0.2</v>
      </c>
      <c r="BD416">
        <v>0.3</v>
      </c>
      <c r="BE416">
        <v>0.9</v>
      </c>
      <c r="BF416">
        <v>0.9</v>
      </c>
      <c r="BG416">
        <v>0</v>
      </c>
      <c r="BH416">
        <v>0</v>
      </c>
      <c r="BI416">
        <v>0.5</v>
      </c>
      <c r="BJ416">
        <v>0</v>
      </c>
      <c r="BK416">
        <v>0.8</v>
      </c>
      <c r="BL416">
        <v>0</v>
      </c>
      <c r="BM416">
        <v>0.6</v>
      </c>
      <c r="BN416">
        <v>0</v>
      </c>
      <c r="BO416">
        <v>0</v>
      </c>
      <c r="BP416">
        <v>0</v>
      </c>
      <c r="BQ416">
        <v>0.3</v>
      </c>
      <c r="BR416">
        <v>0</v>
      </c>
      <c r="BS416">
        <v>0.5</v>
      </c>
      <c r="BT416">
        <v>0</v>
      </c>
      <c r="BU416">
        <v>0</v>
      </c>
      <c r="BV416">
        <v>0.6</v>
      </c>
      <c r="BW416">
        <v>0</v>
      </c>
      <c r="BX416">
        <v>0.4</v>
      </c>
      <c r="BY416">
        <v>0</v>
      </c>
      <c r="BZ416">
        <v>0.3</v>
      </c>
      <c r="CA416">
        <v>0.5</v>
      </c>
      <c r="CB416">
        <v>0</v>
      </c>
      <c r="CC416">
        <v>0.3</v>
      </c>
      <c r="CD416">
        <v>0.3</v>
      </c>
      <c r="CE416">
        <v>0</v>
      </c>
      <c r="CF416">
        <v>0</v>
      </c>
      <c r="CG416">
        <v>0.2</v>
      </c>
      <c r="CH416">
        <v>0.9</v>
      </c>
      <c r="CI416">
        <v>0.2</v>
      </c>
      <c r="CJ416">
        <v>0.4</v>
      </c>
      <c r="CK416">
        <v>0</v>
      </c>
      <c r="CL416">
        <v>0</v>
      </c>
      <c r="CM416">
        <v>0</v>
      </c>
      <c r="CN416">
        <v>0.2</v>
      </c>
      <c r="CO416">
        <v>0</v>
      </c>
      <c r="CP416">
        <v>0</v>
      </c>
      <c r="CQ416">
        <v>0</v>
      </c>
      <c r="CR416">
        <v>0</v>
      </c>
      <c r="CS416">
        <v>0</v>
      </c>
      <c r="CT416">
        <v>0.4</v>
      </c>
      <c r="CU416">
        <v>0</v>
      </c>
      <c r="CV416">
        <v>0.3</v>
      </c>
      <c r="CW416">
        <v>0</v>
      </c>
      <c r="CX416">
        <v>0.3</v>
      </c>
      <c r="CY416">
        <v>0</v>
      </c>
      <c r="CZ416">
        <v>0.7</v>
      </c>
      <c r="DA416">
        <v>0</v>
      </c>
      <c r="DB416">
        <v>1</v>
      </c>
      <c r="DC416">
        <v>0</v>
      </c>
      <c r="DD416">
        <v>0.3</v>
      </c>
      <c r="DE416">
        <v>0</v>
      </c>
      <c r="DF416">
        <v>0.6</v>
      </c>
      <c r="DG416">
        <v>0</v>
      </c>
      <c r="DH416">
        <v>0.9</v>
      </c>
      <c r="DI416">
        <v>0</v>
      </c>
      <c r="DJ416">
        <v>0</v>
      </c>
      <c r="DK416">
        <v>0.4</v>
      </c>
      <c r="DL416">
        <v>0</v>
      </c>
      <c r="DM416">
        <v>2</v>
      </c>
      <c r="DN416">
        <v>1</v>
      </c>
      <c r="DO416">
        <v>0.9</v>
      </c>
      <c r="DP416">
        <v>1</v>
      </c>
      <c r="DQ416">
        <v>0.6</v>
      </c>
      <c r="DR416">
        <v>3</v>
      </c>
      <c r="DS416">
        <v>1</v>
      </c>
      <c r="DT416">
        <v>0</v>
      </c>
      <c r="DU416">
        <v>0.2</v>
      </c>
      <c r="DV416">
        <v>2</v>
      </c>
      <c r="DW416">
        <v>0.3</v>
      </c>
      <c r="DX416">
        <v>0</v>
      </c>
      <c r="DY416">
        <v>0.4</v>
      </c>
      <c r="DZ416">
        <v>0.3</v>
      </c>
      <c r="EA416">
        <v>2</v>
      </c>
      <c r="EB416">
        <v>0</v>
      </c>
      <c r="EC416">
        <v>0.3</v>
      </c>
      <c r="ED416">
        <v>0</v>
      </c>
      <c r="EE416">
        <v>0</v>
      </c>
      <c r="EF416">
        <v>0.2</v>
      </c>
      <c r="EG416">
        <v>0</v>
      </c>
      <c r="EH416">
        <v>0</v>
      </c>
    </row>
    <row r="417" spans="1:138" x14ac:dyDescent="0.25">
      <c r="A417" t="s">
        <v>1759</v>
      </c>
      <c r="B417" t="s">
        <v>1760</v>
      </c>
      <c r="C417" t="s">
        <v>1761</v>
      </c>
      <c r="D417" t="s">
        <v>1015</v>
      </c>
      <c r="E417">
        <v>265582</v>
      </c>
      <c r="F417">
        <v>266094</v>
      </c>
      <c r="G417">
        <v>-1</v>
      </c>
      <c r="J417" t="s">
        <v>1762</v>
      </c>
      <c r="K417">
        <v>396</v>
      </c>
      <c r="L417">
        <v>10.152473055318101</v>
      </c>
      <c r="M417">
        <v>17.8521917584143</v>
      </c>
      <c r="N417">
        <v>34.352905324971999</v>
      </c>
      <c r="O417">
        <v>12.0703905908493</v>
      </c>
      <c r="P417">
        <v>13.669588487531501</v>
      </c>
      <c r="Q417">
        <v>13.3922833259945</v>
      </c>
      <c r="R417">
        <v>14.6397013719724</v>
      </c>
      <c r="S417">
        <v>16.5778867082104</v>
      </c>
      <c r="T417">
        <v>8.2699279104024299</v>
      </c>
      <c r="U417">
        <v>22.115260523080401</v>
      </c>
      <c r="V417">
        <v>8.7189770868277492</v>
      </c>
      <c r="W417">
        <v>17.518877072079999</v>
      </c>
      <c r="X417">
        <v>18.626157092302499</v>
      </c>
      <c r="Y417">
        <v>32.669607230843297</v>
      </c>
      <c r="Z417">
        <v>31.694666193177401</v>
      </c>
      <c r="AA417">
        <v>36.320204084533302</v>
      </c>
      <c r="AB417">
        <v>21.907634260553699</v>
      </c>
      <c r="AC417">
        <v>26.4033259116609</v>
      </c>
      <c r="AD417">
        <v>23.356934836925799</v>
      </c>
      <c r="AE417">
        <v>13.7994195550027</v>
      </c>
      <c r="AF417">
        <v>36.795705780011701</v>
      </c>
      <c r="AG417">
        <v>28.884881482450702</v>
      </c>
      <c r="AH417">
        <v>19.7803633871467</v>
      </c>
      <c r="AI417">
        <v>30.370642611942198</v>
      </c>
      <c r="AJ417">
        <v>0.8</v>
      </c>
      <c r="AK417">
        <v>0.5</v>
      </c>
      <c r="AL417">
        <v>1</v>
      </c>
      <c r="AM417">
        <v>0.7</v>
      </c>
      <c r="AN417">
        <v>0.6</v>
      </c>
      <c r="AO417">
        <v>0.9</v>
      </c>
      <c r="AP417">
        <v>0.5</v>
      </c>
      <c r="AQ417">
        <v>0.8</v>
      </c>
      <c r="AR417">
        <v>0.7</v>
      </c>
      <c r="AS417">
        <v>1</v>
      </c>
      <c r="AT417">
        <v>0.5</v>
      </c>
      <c r="AU417">
        <v>0.6</v>
      </c>
      <c r="AV417">
        <v>0.5</v>
      </c>
      <c r="AW417">
        <v>0</v>
      </c>
      <c r="AX417">
        <v>0.8</v>
      </c>
      <c r="AY417">
        <v>0.1</v>
      </c>
      <c r="AZ417">
        <v>0.9</v>
      </c>
      <c r="BA417">
        <v>0.7</v>
      </c>
      <c r="BB417">
        <v>0.9</v>
      </c>
      <c r="BC417">
        <v>2</v>
      </c>
      <c r="BD417">
        <v>4</v>
      </c>
      <c r="BE417">
        <v>1</v>
      </c>
      <c r="BF417">
        <v>1</v>
      </c>
      <c r="BG417">
        <v>0.5</v>
      </c>
      <c r="BH417">
        <v>1</v>
      </c>
      <c r="BI417">
        <v>2</v>
      </c>
      <c r="BJ417">
        <v>0.7</v>
      </c>
      <c r="BK417">
        <v>3</v>
      </c>
      <c r="BL417">
        <v>0.6</v>
      </c>
      <c r="BM417">
        <v>0.7</v>
      </c>
      <c r="BN417">
        <v>0.4</v>
      </c>
      <c r="BO417">
        <v>0.9</v>
      </c>
      <c r="BP417">
        <v>2</v>
      </c>
      <c r="BQ417">
        <v>0.1</v>
      </c>
      <c r="BR417">
        <v>0.6</v>
      </c>
      <c r="BS417">
        <v>2</v>
      </c>
      <c r="BT417">
        <v>0.5</v>
      </c>
      <c r="BU417">
        <v>2</v>
      </c>
      <c r="BV417">
        <v>1</v>
      </c>
      <c r="BW417">
        <v>1</v>
      </c>
      <c r="BX417">
        <v>0.4</v>
      </c>
      <c r="BY417">
        <v>1</v>
      </c>
      <c r="BZ417">
        <v>1</v>
      </c>
      <c r="CA417">
        <v>0.5</v>
      </c>
      <c r="CB417">
        <v>0.9</v>
      </c>
      <c r="CC417">
        <v>2</v>
      </c>
      <c r="CD417">
        <v>3</v>
      </c>
      <c r="CE417">
        <v>5</v>
      </c>
      <c r="CF417">
        <v>2</v>
      </c>
      <c r="CG417">
        <v>4</v>
      </c>
      <c r="CH417">
        <v>4</v>
      </c>
      <c r="CI417">
        <v>4</v>
      </c>
      <c r="CJ417">
        <v>4</v>
      </c>
      <c r="CK417">
        <v>4</v>
      </c>
      <c r="CL417">
        <v>2</v>
      </c>
      <c r="CM417">
        <v>3</v>
      </c>
      <c r="CN417">
        <v>3</v>
      </c>
      <c r="CO417">
        <v>3</v>
      </c>
      <c r="CP417">
        <v>4</v>
      </c>
      <c r="CQ417">
        <v>2</v>
      </c>
      <c r="CR417">
        <v>3</v>
      </c>
      <c r="CS417">
        <v>2</v>
      </c>
      <c r="CT417">
        <v>0.9</v>
      </c>
      <c r="CU417">
        <v>0.9</v>
      </c>
      <c r="CV417">
        <v>1</v>
      </c>
      <c r="CW417">
        <v>0.5</v>
      </c>
      <c r="CX417">
        <v>0.5</v>
      </c>
      <c r="CY417">
        <v>0.4</v>
      </c>
      <c r="CZ417">
        <v>0.4</v>
      </c>
      <c r="DA417">
        <v>0.1</v>
      </c>
      <c r="DB417">
        <v>0.7</v>
      </c>
      <c r="DC417">
        <v>0.7</v>
      </c>
      <c r="DD417">
        <v>2</v>
      </c>
      <c r="DE417">
        <v>6</v>
      </c>
      <c r="DF417">
        <v>1</v>
      </c>
      <c r="DG417">
        <v>3</v>
      </c>
      <c r="DH417">
        <v>2</v>
      </c>
      <c r="DI417">
        <v>2</v>
      </c>
      <c r="DJ417">
        <v>3</v>
      </c>
      <c r="DK417">
        <v>4</v>
      </c>
      <c r="DL417">
        <v>3</v>
      </c>
      <c r="DM417">
        <v>1</v>
      </c>
      <c r="DN417">
        <v>1</v>
      </c>
      <c r="DO417">
        <v>3</v>
      </c>
      <c r="DP417">
        <v>0.7</v>
      </c>
      <c r="DQ417">
        <v>1</v>
      </c>
      <c r="DR417">
        <v>1</v>
      </c>
      <c r="DS417">
        <v>2</v>
      </c>
      <c r="DT417">
        <v>1</v>
      </c>
      <c r="DU417">
        <v>2</v>
      </c>
      <c r="DV417">
        <v>2</v>
      </c>
      <c r="DW417">
        <v>2</v>
      </c>
      <c r="DX417">
        <v>2</v>
      </c>
      <c r="DY417">
        <v>1</v>
      </c>
      <c r="DZ417">
        <v>1</v>
      </c>
      <c r="EA417">
        <v>2</v>
      </c>
      <c r="EB417">
        <v>2</v>
      </c>
      <c r="EC417">
        <v>3</v>
      </c>
      <c r="ED417">
        <v>0.7</v>
      </c>
      <c r="EE417">
        <v>0.6</v>
      </c>
      <c r="EF417">
        <v>0.8</v>
      </c>
      <c r="EG417">
        <v>2</v>
      </c>
      <c r="EH417">
        <v>3</v>
      </c>
    </row>
    <row r="418" spans="1:138" x14ac:dyDescent="0.25">
      <c r="A418" t="s">
        <v>1763</v>
      </c>
      <c r="B418" t="s">
        <v>1764</v>
      </c>
      <c r="C418" t="s">
        <v>1765</v>
      </c>
      <c r="D418" t="s">
        <v>270</v>
      </c>
      <c r="E418">
        <v>543267</v>
      </c>
      <c r="F418">
        <v>544196</v>
      </c>
      <c r="G418">
        <v>1</v>
      </c>
      <c r="H418" t="s">
        <v>1766</v>
      </c>
      <c r="J418" t="s">
        <v>1766</v>
      </c>
      <c r="K418">
        <v>930</v>
      </c>
      <c r="L418">
        <v>3.4583908214245001</v>
      </c>
      <c r="M418">
        <v>1.84504330732124</v>
      </c>
      <c r="N418">
        <v>0.65375145112940103</v>
      </c>
      <c r="O418">
        <v>0.26584397519334302</v>
      </c>
      <c r="P418">
        <v>0.75104502824314401</v>
      </c>
      <c r="Q418">
        <v>1.1697478240074599</v>
      </c>
      <c r="R418">
        <v>2.5426849751320399</v>
      </c>
      <c r="S418">
        <v>0.59533491326803001</v>
      </c>
      <c r="T418">
        <v>0.39864777267429902</v>
      </c>
      <c r="U418">
        <v>0.56339952366491097</v>
      </c>
      <c r="V418">
        <v>0</v>
      </c>
      <c r="W418">
        <v>0.32084519923892602</v>
      </c>
      <c r="X418">
        <v>0.66092815488815404</v>
      </c>
      <c r="Y418">
        <v>7.2832091782998098E-2</v>
      </c>
      <c r="Z418">
        <v>0.29023211498435098</v>
      </c>
      <c r="AA418">
        <v>0.71780231837134101</v>
      </c>
      <c r="AB418">
        <v>0.53523675454129005</v>
      </c>
      <c r="AC418">
        <v>0.79735507214349999</v>
      </c>
      <c r="AD418">
        <v>0.70410856944886102</v>
      </c>
      <c r="AE418">
        <v>0.32196613013881797</v>
      </c>
      <c r="AF418">
        <v>1.2156089673707999</v>
      </c>
      <c r="AG418">
        <v>0.52711580954149795</v>
      </c>
      <c r="AH418">
        <v>0.89085259423501795</v>
      </c>
      <c r="AI418">
        <v>3.7518810586317999</v>
      </c>
      <c r="AJ418">
        <v>0</v>
      </c>
      <c r="AK418">
        <v>0</v>
      </c>
      <c r="AL418">
        <v>0</v>
      </c>
      <c r="AM418">
        <v>0</v>
      </c>
      <c r="AN418">
        <v>0</v>
      </c>
      <c r="AO418">
        <v>0</v>
      </c>
      <c r="AP418">
        <v>0</v>
      </c>
      <c r="AQ418">
        <v>0</v>
      </c>
      <c r="AR418">
        <v>0</v>
      </c>
      <c r="AS418">
        <v>0</v>
      </c>
      <c r="AT418">
        <v>0</v>
      </c>
      <c r="AU418">
        <v>0</v>
      </c>
      <c r="AV418">
        <v>0</v>
      </c>
      <c r="AW418">
        <v>0</v>
      </c>
      <c r="AX418">
        <v>0</v>
      </c>
      <c r="AY418">
        <v>0</v>
      </c>
      <c r="AZ418">
        <v>0</v>
      </c>
      <c r="BA418">
        <v>0</v>
      </c>
      <c r="BB418">
        <v>0</v>
      </c>
      <c r="BC418">
        <v>0</v>
      </c>
      <c r="BD418">
        <v>0</v>
      </c>
      <c r="BE418">
        <v>0</v>
      </c>
      <c r="BF418">
        <v>0</v>
      </c>
      <c r="BG418">
        <v>0</v>
      </c>
      <c r="BH418">
        <v>0</v>
      </c>
      <c r="BI418">
        <v>0</v>
      </c>
      <c r="BJ418">
        <v>0</v>
      </c>
      <c r="BK418">
        <v>0</v>
      </c>
      <c r="BL418">
        <v>0</v>
      </c>
      <c r="BM418">
        <v>0</v>
      </c>
      <c r="BN418">
        <v>0</v>
      </c>
      <c r="BO418">
        <v>0</v>
      </c>
      <c r="BP418">
        <v>0</v>
      </c>
      <c r="BQ418">
        <v>0</v>
      </c>
      <c r="BR418">
        <v>0</v>
      </c>
      <c r="BS418">
        <v>0</v>
      </c>
      <c r="BT418">
        <v>0</v>
      </c>
      <c r="BU418">
        <v>0</v>
      </c>
      <c r="BV418">
        <v>0</v>
      </c>
      <c r="BW418">
        <v>0</v>
      </c>
      <c r="BX418">
        <v>0</v>
      </c>
      <c r="BY418">
        <v>0</v>
      </c>
      <c r="BZ418">
        <v>0</v>
      </c>
      <c r="CA418">
        <v>0</v>
      </c>
      <c r="CB418">
        <v>0</v>
      </c>
      <c r="CC418">
        <v>0</v>
      </c>
      <c r="CD418">
        <v>0</v>
      </c>
      <c r="CE418">
        <v>0</v>
      </c>
      <c r="CF418">
        <v>0</v>
      </c>
      <c r="CG418">
        <v>0</v>
      </c>
      <c r="CH418">
        <v>0</v>
      </c>
      <c r="CI418">
        <v>0</v>
      </c>
      <c r="CJ418">
        <v>0</v>
      </c>
      <c r="CK418">
        <v>0</v>
      </c>
      <c r="CL418">
        <v>0</v>
      </c>
      <c r="CM418">
        <v>0</v>
      </c>
      <c r="CN418">
        <v>0</v>
      </c>
      <c r="CO418">
        <v>0</v>
      </c>
      <c r="CP418">
        <v>0</v>
      </c>
      <c r="CQ418">
        <v>0</v>
      </c>
      <c r="CR418">
        <v>0</v>
      </c>
      <c r="CS418">
        <v>0</v>
      </c>
      <c r="CT418">
        <v>0</v>
      </c>
      <c r="CU418">
        <v>0</v>
      </c>
      <c r="CV418">
        <v>0</v>
      </c>
      <c r="CW418">
        <v>0</v>
      </c>
      <c r="CX418">
        <v>0</v>
      </c>
      <c r="CY418">
        <v>0</v>
      </c>
      <c r="CZ418">
        <v>0</v>
      </c>
      <c r="DA418">
        <v>0</v>
      </c>
      <c r="DB418">
        <v>0</v>
      </c>
      <c r="DC418">
        <v>0</v>
      </c>
      <c r="DD418">
        <v>0</v>
      </c>
      <c r="DE418">
        <v>0</v>
      </c>
      <c r="DF418">
        <v>0.1</v>
      </c>
      <c r="DG418">
        <v>0</v>
      </c>
      <c r="DH418">
        <v>0</v>
      </c>
      <c r="DI418">
        <v>0</v>
      </c>
      <c r="DJ418">
        <v>0</v>
      </c>
      <c r="DK418">
        <v>0</v>
      </c>
      <c r="DL418">
        <v>0</v>
      </c>
      <c r="DM418">
        <v>0</v>
      </c>
      <c r="DN418">
        <v>0</v>
      </c>
      <c r="DO418">
        <v>0</v>
      </c>
      <c r="DP418">
        <v>0</v>
      </c>
      <c r="DQ418">
        <v>0</v>
      </c>
      <c r="DR418">
        <v>0</v>
      </c>
      <c r="DS418">
        <v>0</v>
      </c>
      <c r="DT418">
        <v>0</v>
      </c>
      <c r="DU418">
        <v>0</v>
      </c>
      <c r="DV418">
        <v>0</v>
      </c>
      <c r="DW418">
        <v>0</v>
      </c>
      <c r="DX418">
        <v>0</v>
      </c>
      <c r="DY418">
        <v>0</v>
      </c>
      <c r="DZ418">
        <v>0</v>
      </c>
      <c r="EA418">
        <v>0</v>
      </c>
      <c r="EB418">
        <v>0</v>
      </c>
      <c r="EC418">
        <v>0</v>
      </c>
      <c r="ED418">
        <v>0</v>
      </c>
      <c r="EE418">
        <v>0</v>
      </c>
      <c r="EF418">
        <v>0</v>
      </c>
      <c r="EG418">
        <v>0</v>
      </c>
      <c r="EH418">
        <v>0</v>
      </c>
    </row>
    <row r="419" spans="1:138" x14ac:dyDescent="0.25">
      <c r="A419" t="s">
        <v>1767</v>
      </c>
      <c r="B419" t="s">
        <v>1768</v>
      </c>
      <c r="C419" t="s">
        <v>1769</v>
      </c>
      <c r="D419" t="s">
        <v>1387</v>
      </c>
      <c r="E419">
        <v>639995</v>
      </c>
      <c r="F419">
        <v>640942</v>
      </c>
      <c r="G419">
        <v>-1</v>
      </c>
      <c r="H419" t="s">
        <v>1770</v>
      </c>
      <c r="K419">
        <v>948</v>
      </c>
      <c r="L419">
        <v>1.46504041557755</v>
      </c>
      <c r="M419">
        <v>2.09961257377442</v>
      </c>
      <c r="N419">
        <v>1.04217497945075</v>
      </c>
      <c r="O419">
        <v>0.86932101592759903</v>
      </c>
      <c r="P419">
        <v>1.2893731893098299</v>
      </c>
      <c r="Q419">
        <v>2.3667959334644699</v>
      </c>
      <c r="R419">
        <v>1.6897590024611699</v>
      </c>
      <c r="S419">
        <v>0.58403108580091601</v>
      </c>
      <c r="T419">
        <v>1.6294937965326</v>
      </c>
      <c r="U419">
        <v>0.71061693988476604</v>
      </c>
      <c r="V419">
        <v>2.4919661360753498</v>
      </c>
      <c r="W419">
        <v>1.2590128071400899</v>
      </c>
      <c r="X419">
        <v>1.2247156737906399</v>
      </c>
      <c r="Y419">
        <v>0.643042835679002</v>
      </c>
      <c r="Z419">
        <v>0.99652482518361096</v>
      </c>
      <c r="AA419">
        <v>0.96023612785579304</v>
      </c>
      <c r="AB419">
        <v>0.37505287953842598</v>
      </c>
      <c r="AC419">
        <v>0.469329251324972</v>
      </c>
      <c r="AD419">
        <v>1.12245155651856</v>
      </c>
      <c r="AE419">
        <v>0.789632122967037</v>
      </c>
      <c r="AF419">
        <v>0.86127006654436</v>
      </c>
      <c r="AG419">
        <v>0.68947637534963802</v>
      </c>
      <c r="AH419">
        <v>1.5095287054212501</v>
      </c>
      <c r="AI419">
        <v>2.8975273190483999</v>
      </c>
      <c r="AJ419">
        <v>0</v>
      </c>
      <c r="AK419">
        <v>0</v>
      </c>
      <c r="AL419">
        <v>0</v>
      </c>
      <c r="AM419">
        <v>0</v>
      </c>
      <c r="AN419">
        <v>0</v>
      </c>
      <c r="AO419">
        <v>0</v>
      </c>
      <c r="AP419">
        <v>0</v>
      </c>
      <c r="AQ419">
        <v>0</v>
      </c>
      <c r="AR419">
        <v>0</v>
      </c>
      <c r="AS419">
        <v>0</v>
      </c>
      <c r="AT419">
        <v>0</v>
      </c>
      <c r="AU419">
        <v>0</v>
      </c>
      <c r="AV419">
        <v>0</v>
      </c>
      <c r="AW419">
        <v>0</v>
      </c>
      <c r="AX419">
        <v>0</v>
      </c>
      <c r="AY419">
        <v>0</v>
      </c>
      <c r="AZ419">
        <v>0</v>
      </c>
      <c r="BA419">
        <v>0</v>
      </c>
      <c r="BB419">
        <v>0</v>
      </c>
      <c r="BC419">
        <v>0</v>
      </c>
      <c r="BD419">
        <v>0</v>
      </c>
      <c r="BE419">
        <v>0</v>
      </c>
      <c r="BF419">
        <v>0</v>
      </c>
      <c r="BG419">
        <v>0</v>
      </c>
      <c r="BH419">
        <v>0</v>
      </c>
      <c r="BI419">
        <v>0</v>
      </c>
      <c r="BJ419">
        <v>0</v>
      </c>
      <c r="BK419">
        <v>0</v>
      </c>
      <c r="BL419">
        <v>0</v>
      </c>
      <c r="BM419">
        <v>0</v>
      </c>
      <c r="BN419">
        <v>0</v>
      </c>
      <c r="BO419">
        <v>0</v>
      </c>
      <c r="BP419">
        <v>0</v>
      </c>
      <c r="BQ419">
        <v>0</v>
      </c>
      <c r="BR419">
        <v>0</v>
      </c>
      <c r="BS419">
        <v>0</v>
      </c>
      <c r="BT419">
        <v>0</v>
      </c>
      <c r="BU419">
        <v>0</v>
      </c>
      <c r="BV419">
        <v>0</v>
      </c>
      <c r="BW419">
        <v>0</v>
      </c>
      <c r="BX419">
        <v>0</v>
      </c>
      <c r="BY419">
        <v>0</v>
      </c>
      <c r="BZ419">
        <v>0</v>
      </c>
      <c r="CA419">
        <v>0</v>
      </c>
      <c r="CB419">
        <v>0</v>
      </c>
      <c r="CC419">
        <v>0</v>
      </c>
      <c r="CD419">
        <v>0</v>
      </c>
      <c r="CE419">
        <v>0</v>
      </c>
      <c r="CF419">
        <v>0</v>
      </c>
      <c r="CG419">
        <v>0</v>
      </c>
      <c r="CH419">
        <v>0</v>
      </c>
      <c r="CI419">
        <v>0</v>
      </c>
      <c r="CJ419">
        <v>0</v>
      </c>
      <c r="CK419">
        <v>0</v>
      </c>
      <c r="CL419">
        <v>0</v>
      </c>
      <c r="CM419">
        <v>0</v>
      </c>
      <c r="CN419">
        <v>0</v>
      </c>
      <c r="CO419">
        <v>0</v>
      </c>
      <c r="CP419">
        <v>0</v>
      </c>
      <c r="CQ419">
        <v>0</v>
      </c>
      <c r="CR419">
        <v>0</v>
      </c>
      <c r="CS419">
        <v>0</v>
      </c>
      <c r="CT419">
        <v>0</v>
      </c>
      <c r="CU419">
        <v>0</v>
      </c>
      <c r="CV419">
        <v>0</v>
      </c>
      <c r="CW419">
        <v>0</v>
      </c>
      <c r="CX419">
        <v>0</v>
      </c>
      <c r="CY419">
        <v>0</v>
      </c>
      <c r="CZ419">
        <v>0</v>
      </c>
      <c r="DA419">
        <v>0</v>
      </c>
      <c r="DB419">
        <v>0</v>
      </c>
      <c r="DC419">
        <v>0</v>
      </c>
      <c r="DD419">
        <v>0</v>
      </c>
      <c r="DE419">
        <v>0</v>
      </c>
      <c r="DF419">
        <v>0</v>
      </c>
      <c r="DG419">
        <v>0</v>
      </c>
      <c r="DH419">
        <v>0</v>
      </c>
      <c r="DI419">
        <v>0</v>
      </c>
      <c r="DJ419">
        <v>0</v>
      </c>
      <c r="DK419">
        <v>0</v>
      </c>
      <c r="DL419">
        <v>0</v>
      </c>
      <c r="DM419">
        <v>0</v>
      </c>
      <c r="DN419">
        <v>0</v>
      </c>
      <c r="DO419">
        <v>0</v>
      </c>
      <c r="DP419">
        <v>0</v>
      </c>
      <c r="DQ419">
        <v>0</v>
      </c>
      <c r="DR419">
        <v>0</v>
      </c>
      <c r="DS419">
        <v>0</v>
      </c>
      <c r="DT419">
        <v>0</v>
      </c>
      <c r="DU419">
        <v>0</v>
      </c>
      <c r="DV419">
        <v>0</v>
      </c>
      <c r="DW419">
        <v>0</v>
      </c>
      <c r="DX419">
        <v>0</v>
      </c>
      <c r="DY419">
        <v>0</v>
      </c>
      <c r="DZ419">
        <v>0</v>
      </c>
      <c r="EA419">
        <v>0</v>
      </c>
      <c r="EB419">
        <v>0</v>
      </c>
      <c r="EC419">
        <v>0</v>
      </c>
      <c r="ED419">
        <v>0</v>
      </c>
      <c r="EE419">
        <v>0</v>
      </c>
      <c r="EF419">
        <v>0</v>
      </c>
      <c r="EG419">
        <v>0.1</v>
      </c>
      <c r="EH419">
        <v>0.2</v>
      </c>
    </row>
    <row r="420" spans="1:138" x14ac:dyDescent="0.25">
      <c r="A420" t="s">
        <v>1771</v>
      </c>
      <c r="B420" t="s">
        <v>1772</v>
      </c>
      <c r="D420" t="s">
        <v>1773</v>
      </c>
      <c r="E420">
        <v>275720</v>
      </c>
      <c r="F420">
        <v>276322</v>
      </c>
      <c r="G420">
        <v>1</v>
      </c>
      <c r="K420">
        <v>600</v>
      </c>
      <c r="L420">
        <v>25.7060617760655</v>
      </c>
      <c r="M420">
        <v>18.074044238518901</v>
      </c>
      <c r="N420">
        <v>19.632973266729799</v>
      </c>
      <c r="O420">
        <v>24.1740788109147</v>
      </c>
      <c r="P420">
        <v>23.427910849759598</v>
      </c>
      <c r="Q420">
        <v>20.6241163220316</v>
      </c>
      <c r="R420">
        <v>12.459156378147</v>
      </c>
      <c r="S420">
        <v>20.564568861172798</v>
      </c>
      <c r="T420">
        <v>23.274385794634501</v>
      </c>
      <c r="U420">
        <v>17.590137985280901</v>
      </c>
      <c r="V420">
        <v>14.840616788842601</v>
      </c>
      <c r="W420">
        <v>17.032869514596499</v>
      </c>
      <c r="X420">
        <v>11.7241311030993</v>
      </c>
      <c r="Y420">
        <v>32.625135514194</v>
      </c>
      <c r="Z420">
        <v>24.517357913303101</v>
      </c>
      <c r="AA420">
        <v>20.8358436596336</v>
      </c>
      <c r="AB420">
        <v>23.466308566960301</v>
      </c>
      <c r="AC420">
        <v>26.9426278877289</v>
      </c>
      <c r="AD420">
        <v>25.919996712836198</v>
      </c>
      <c r="AE420">
        <v>18.589519438890001</v>
      </c>
      <c r="AF420">
        <v>17.6904871668212</v>
      </c>
      <c r="AG420">
        <v>16.068246927523301</v>
      </c>
      <c r="AH420">
        <v>18.8293843781492</v>
      </c>
      <c r="AI420">
        <v>21.2819466006647</v>
      </c>
      <c r="AJ420">
        <v>2</v>
      </c>
      <c r="AK420">
        <v>2</v>
      </c>
      <c r="AL420">
        <v>1</v>
      </c>
      <c r="AM420">
        <v>1</v>
      </c>
      <c r="AN420">
        <v>2</v>
      </c>
      <c r="AO420">
        <v>0.9</v>
      </c>
      <c r="AP420">
        <v>1</v>
      </c>
      <c r="AQ420">
        <v>2</v>
      </c>
      <c r="AR420">
        <v>2</v>
      </c>
      <c r="AS420">
        <v>3</v>
      </c>
      <c r="AT420">
        <v>5</v>
      </c>
      <c r="AU420">
        <v>3</v>
      </c>
      <c r="AV420">
        <v>4</v>
      </c>
      <c r="AW420">
        <v>3</v>
      </c>
      <c r="AX420">
        <v>2</v>
      </c>
      <c r="AY420">
        <v>2</v>
      </c>
      <c r="AZ420">
        <v>1</v>
      </c>
      <c r="BA420">
        <v>5</v>
      </c>
      <c r="BB420">
        <v>3</v>
      </c>
      <c r="BC420">
        <v>4</v>
      </c>
      <c r="BD420">
        <v>1</v>
      </c>
      <c r="BE420">
        <v>5</v>
      </c>
      <c r="BF420">
        <v>4</v>
      </c>
      <c r="BG420">
        <v>3</v>
      </c>
      <c r="BH420">
        <v>3</v>
      </c>
      <c r="BI420">
        <v>0.7</v>
      </c>
      <c r="BJ420">
        <v>1</v>
      </c>
      <c r="BK420">
        <v>0.6</v>
      </c>
      <c r="BL420">
        <v>0.9</v>
      </c>
      <c r="BM420">
        <v>2</v>
      </c>
      <c r="BN420">
        <v>2</v>
      </c>
      <c r="BO420">
        <v>3</v>
      </c>
      <c r="BP420">
        <v>1</v>
      </c>
      <c r="BQ420">
        <v>2</v>
      </c>
      <c r="BR420">
        <v>2</v>
      </c>
      <c r="BS420">
        <v>0.9</v>
      </c>
      <c r="BT420">
        <v>1</v>
      </c>
      <c r="BU420">
        <v>2</v>
      </c>
      <c r="BV420">
        <v>0.4</v>
      </c>
      <c r="BW420">
        <v>0.2</v>
      </c>
      <c r="BX420">
        <v>2</v>
      </c>
      <c r="BY420">
        <v>1</v>
      </c>
      <c r="BZ420">
        <v>0.8</v>
      </c>
      <c r="CA420">
        <v>0.8</v>
      </c>
      <c r="CB420">
        <v>0.5</v>
      </c>
      <c r="CC420">
        <v>0.8</v>
      </c>
      <c r="CD420">
        <v>1</v>
      </c>
      <c r="CE420">
        <v>0.5</v>
      </c>
      <c r="CF420">
        <v>3</v>
      </c>
      <c r="CG420">
        <v>3</v>
      </c>
      <c r="CH420">
        <v>0.7</v>
      </c>
      <c r="CI420">
        <v>1</v>
      </c>
      <c r="CJ420">
        <v>2</v>
      </c>
      <c r="CK420">
        <v>1</v>
      </c>
      <c r="CL420">
        <v>0.9</v>
      </c>
      <c r="CM420">
        <v>2</v>
      </c>
      <c r="CN420">
        <v>2</v>
      </c>
      <c r="CO420">
        <v>1</v>
      </c>
      <c r="CP420">
        <v>1</v>
      </c>
      <c r="CQ420">
        <v>1</v>
      </c>
      <c r="CR420">
        <v>1</v>
      </c>
      <c r="CS420">
        <v>0</v>
      </c>
      <c r="CT420">
        <v>2</v>
      </c>
      <c r="CU420">
        <v>1</v>
      </c>
      <c r="CV420">
        <v>3</v>
      </c>
      <c r="CW420">
        <v>1</v>
      </c>
      <c r="CX420">
        <v>2</v>
      </c>
      <c r="CY420">
        <v>3</v>
      </c>
      <c r="CZ420">
        <v>4</v>
      </c>
      <c r="DA420">
        <v>3</v>
      </c>
      <c r="DB420">
        <v>3</v>
      </c>
      <c r="DC420">
        <v>3</v>
      </c>
      <c r="DD420">
        <v>1</v>
      </c>
      <c r="DE420">
        <v>2</v>
      </c>
      <c r="DF420">
        <v>2</v>
      </c>
      <c r="DG420">
        <v>2</v>
      </c>
      <c r="DH420">
        <v>3</v>
      </c>
      <c r="DI420">
        <v>4</v>
      </c>
      <c r="DJ420">
        <v>2</v>
      </c>
      <c r="DK420">
        <v>3</v>
      </c>
      <c r="DL420">
        <v>2</v>
      </c>
      <c r="DM420">
        <v>3</v>
      </c>
      <c r="DN420">
        <v>2</v>
      </c>
      <c r="DO420">
        <v>2</v>
      </c>
      <c r="DP420">
        <v>2</v>
      </c>
      <c r="DQ420">
        <v>2</v>
      </c>
      <c r="DR420">
        <v>4</v>
      </c>
      <c r="DS420">
        <v>0.6</v>
      </c>
      <c r="DT420">
        <v>2</v>
      </c>
      <c r="DU420">
        <v>4</v>
      </c>
      <c r="DV420">
        <v>3</v>
      </c>
      <c r="DW420">
        <v>3</v>
      </c>
      <c r="DX420">
        <v>3</v>
      </c>
      <c r="DY420">
        <v>2</v>
      </c>
      <c r="DZ420">
        <v>3</v>
      </c>
      <c r="EA420">
        <v>2</v>
      </c>
      <c r="EB420">
        <v>3</v>
      </c>
      <c r="EC420">
        <v>2</v>
      </c>
      <c r="ED420">
        <v>2</v>
      </c>
      <c r="EE420">
        <v>2</v>
      </c>
      <c r="EF420">
        <v>2</v>
      </c>
      <c r="EG420">
        <v>4</v>
      </c>
      <c r="EH420">
        <v>2</v>
      </c>
    </row>
    <row r="421" spans="1:138" x14ac:dyDescent="0.25">
      <c r="A421" t="s">
        <v>1774</v>
      </c>
      <c r="B421" t="s">
        <v>1775</v>
      </c>
      <c r="D421">
        <v>10</v>
      </c>
      <c r="E421">
        <v>10783994</v>
      </c>
      <c r="F421">
        <v>10785007</v>
      </c>
      <c r="G421">
        <v>1</v>
      </c>
      <c r="K421">
        <v>1014</v>
      </c>
      <c r="L421">
        <v>0.86506279287917698</v>
      </c>
      <c r="M421">
        <v>1.42144756575873</v>
      </c>
      <c r="N421">
        <v>1.4989863154594301</v>
      </c>
      <c r="O421">
        <v>1.3003807859556</v>
      </c>
      <c r="P421">
        <v>0.17220707008533601</v>
      </c>
      <c r="Q421">
        <v>1.07284563740329</v>
      </c>
      <c r="R421">
        <v>1.2788652241788401</v>
      </c>
      <c r="S421">
        <v>0.39001230581802498</v>
      </c>
      <c r="T421">
        <v>0.974996524883886</v>
      </c>
      <c r="U421">
        <v>0.66436376628279903</v>
      </c>
      <c r="V421">
        <v>0.62724500375497105</v>
      </c>
      <c r="W421">
        <v>1.1034986512285501</v>
      </c>
      <c r="X421">
        <v>0.87558858126208405</v>
      </c>
      <c r="Y421">
        <v>0.26719465624531802</v>
      </c>
      <c r="Z421">
        <v>0.59892574024137502</v>
      </c>
      <c r="AA421">
        <v>1.0772826617837801</v>
      </c>
      <c r="AB421">
        <v>1.19217992241445</v>
      </c>
      <c r="AC421">
        <v>0.80443218816844297</v>
      </c>
      <c r="AD421">
        <v>0.72650255501565097</v>
      </c>
      <c r="AE421">
        <v>1.1073539239241901</v>
      </c>
      <c r="AF421">
        <v>0.247757251732379</v>
      </c>
      <c r="AG421">
        <v>0.80574901852990299</v>
      </c>
      <c r="AH421">
        <v>1.7083859593587101</v>
      </c>
      <c r="AI421">
        <v>2.0500017366816099</v>
      </c>
      <c r="AJ421">
        <v>0</v>
      </c>
      <c r="AK421">
        <v>0</v>
      </c>
      <c r="AL421">
        <v>0</v>
      </c>
      <c r="AM421">
        <v>0</v>
      </c>
      <c r="AN421">
        <v>0</v>
      </c>
      <c r="AO421">
        <v>0</v>
      </c>
      <c r="AP421">
        <v>0</v>
      </c>
      <c r="AQ421">
        <v>0</v>
      </c>
      <c r="AR421">
        <v>0</v>
      </c>
      <c r="AS421">
        <v>0</v>
      </c>
      <c r="AT421">
        <v>0</v>
      </c>
      <c r="AU421">
        <v>0</v>
      </c>
      <c r="AV421">
        <v>0</v>
      </c>
      <c r="AW421">
        <v>0</v>
      </c>
      <c r="AX421">
        <v>0</v>
      </c>
      <c r="AY421">
        <v>0</v>
      </c>
      <c r="AZ421">
        <v>0</v>
      </c>
      <c r="BA421">
        <v>0</v>
      </c>
      <c r="BB421">
        <v>0</v>
      </c>
      <c r="BC421">
        <v>0</v>
      </c>
      <c r="BD421">
        <v>0</v>
      </c>
      <c r="BE421">
        <v>0</v>
      </c>
      <c r="BF421">
        <v>0</v>
      </c>
      <c r="BG421">
        <v>0</v>
      </c>
      <c r="BH421">
        <v>0</v>
      </c>
      <c r="BI421">
        <v>0</v>
      </c>
      <c r="BJ421">
        <v>0</v>
      </c>
      <c r="BK421">
        <v>0</v>
      </c>
      <c r="BL421">
        <v>0</v>
      </c>
      <c r="BM421">
        <v>0</v>
      </c>
      <c r="BN421">
        <v>0</v>
      </c>
      <c r="BO421">
        <v>0</v>
      </c>
      <c r="BP421">
        <v>0</v>
      </c>
      <c r="BQ421">
        <v>0</v>
      </c>
      <c r="BR421">
        <v>0</v>
      </c>
      <c r="BS421">
        <v>0</v>
      </c>
      <c r="BT421">
        <v>0</v>
      </c>
      <c r="BU421">
        <v>0</v>
      </c>
      <c r="BV421">
        <v>0</v>
      </c>
      <c r="BW421">
        <v>0</v>
      </c>
      <c r="BX421">
        <v>0</v>
      </c>
      <c r="BY421">
        <v>0</v>
      </c>
      <c r="BZ421">
        <v>0</v>
      </c>
      <c r="CA421">
        <v>0</v>
      </c>
      <c r="CB421">
        <v>0</v>
      </c>
      <c r="CC421">
        <v>0</v>
      </c>
      <c r="CD421">
        <v>0</v>
      </c>
      <c r="CE421">
        <v>0</v>
      </c>
      <c r="CF421">
        <v>0</v>
      </c>
      <c r="CG421">
        <v>0</v>
      </c>
      <c r="CH421">
        <v>0.1</v>
      </c>
      <c r="CI421">
        <v>0</v>
      </c>
      <c r="CJ421">
        <v>0</v>
      </c>
      <c r="CK421">
        <v>0</v>
      </c>
      <c r="CL421">
        <v>0</v>
      </c>
      <c r="CM421">
        <v>0</v>
      </c>
      <c r="CN421">
        <v>0</v>
      </c>
      <c r="CO421">
        <v>0</v>
      </c>
      <c r="CP421">
        <v>0</v>
      </c>
      <c r="CQ421">
        <v>0</v>
      </c>
      <c r="CR421">
        <v>0</v>
      </c>
      <c r="CS421">
        <v>0</v>
      </c>
      <c r="CT421">
        <v>0</v>
      </c>
      <c r="CU421">
        <v>0</v>
      </c>
      <c r="CV421">
        <v>0</v>
      </c>
      <c r="CW421">
        <v>0</v>
      </c>
      <c r="CX421">
        <v>0</v>
      </c>
      <c r="CY421">
        <v>0</v>
      </c>
      <c r="CZ421">
        <v>0</v>
      </c>
      <c r="DA421">
        <v>0</v>
      </c>
      <c r="DB421">
        <v>0</v>
      </c>
      <c r="DC421">
        <v>0</v>
      </c>
      <c r="DD421">
        <v>0</v>
      </c>
      <c r="DE421">
        <v>0</v>
      </c>
      <c r="DF421">
        <v>0</v>
      </c>
      <c r="DG421">
        <v>0.1</v>
      </c>
      <c r="DH421">
        <v>0</v>
      </c>
      <c r="DI421">
        <v>0</v>
      </c>
      <c r="DJ421">
        <v>0</v>
      </c>
      <c r="DK421">
        <v>0.1</v>
      </c>
      <c r="DL421">
        <v>0</v>
      </c>
      <c r="DM421">
        <v>0.1</v>
      </c>
      <c r="DN421">
        <v>0</v>
      </c>
      <c r="DO421">
        <v>0</v>
      </c>
      <c r="DP421">
        <v>0</v>
      </c>
      <c r="DQ421">
        <v>0</v>
      </c>
      <c r="DR421">
        <v>0.1</v>
      </c>
      <c r="DS421">
        <v>0.1</v>
      </c>
      <c r="DT421">
        <v>0</v>
      </c>
      <c r="DU421">
        <v>0</v>
      </c>
      <c r="DV421">
        <v>0</v>
      </c>
      <c r="DW421">
        <v>0</v>
      </c>
      <c r="DX421">
        <v>0</v>
      </c>
      <c r="DY421">
        <v>0</v>
      </c>
      <c r="DZ421">
        <v>0</v>
      </c>
      <c r="EA421">
        <v>0</v>
      </c>
      <c r="EB421">
        <v>0.1</v>
      </c>
      <c r="EC421">
        <v>0</v>
      </c>
      <c r="ED421">
        <v>0</v>
      </c>
      <c r="EE421">
        <v>0</v>
      </c>
      <c r="EF421">
        <v>0</v>
      </c>
      <c r="EG421">
        <v>0</v>
      </c>
      <c r="EH421">
        <v>0</v>
      </c>
    </row>
    <row r="422" spans="1:138" x14ac:dyDescent="0.25">
      <c r="A422" t="s">
        <v>1776</v>
      </c>
      <c r="B422" t="s">
        <v>1777</v>
      </c>
      <c r="C422" t="s">
        <v>1778</v>
      </c>
      <c r="D422" t="s">
        <v>1387</v>
      </c>
      <c r="E422">
        <v>201744</v>
      </c>
      <c r="F422">
        <v>202595</v>
      </c>
      <c r="G422">
        <v>1</v>
      </c>
      <c r="H422" t="s">
        <v>1779</v>
      </c>
      <c r="K422">
        <v>852</v>
      </c>
      <c r="L422">
        <v>1.2869332041952499</v>
      </c>
      <c r="M422">
        <v>1.2889316625793401</v>
      </c>
      <c r="N422">
        <v>0.178400484022988</v>
      </c>
      <c r="O422">
        <v>0.77381814375527103</v>
      </c>
      <c r="P422">
        <v>0.51237666979615903</v>
      </c>
      <c r="Q422">
        <v>1.3566397518748501</v>
      </c>
      <c r="R422">
        <v>0.80578044986578901</v>
      </c>
      <c r="S422">
        <v>0.55700349028095397</v>
      </c>
      <c r="T422">
        <v>0.87028739104952502</v>
      </c>
      <c r="U422">
        <v>0.52712430282531897</v>
      </c>
      <c r="V422">
        <v>0.53322135631081502</v>
      </c>
      <c r="W422">
        <v>8.7554587820481505E-2</v>
      </c>
      <c r="X422">
        <v>0.40079759001433402</v>
      </c>
      <c r="Y422">
        <v>0.55649872946868195</v>
      </c>
      <c r="Z422">
        <v>0.237601995541766</v>
      </c>
      <c r="AA422">
        <v>1.2108893142820001</v>
      </c>
      <c r="AB422">
        <v>0.25038741535382297</v>
      </c>
      <c r="AC422">
        <v>0.34814094699223302</v>
      </c>
      <c r="AD422">
        <v>0.67249806148944902</v>
      </c>
      <c r="AE422">
        <v>0.35144190261631503</v>
      </c>
      <c r="AF422">
        <v>0.29486602494909803</v>
      </c>
      <c r="AG422">
        <v>0.76716385426227296</v>
      </c>
      <c r="AH422">
        <v>0.70720692500090998</v>
      </c>
      <c r="AI422">
        <v>1.56843694240077</v>
      </c>
      <c r="AJ422">
        <v>0</v>
      </c>
      <c r="AK422">
        <v>0</v>
      </c>
      <c r="AL422">
        <v>0</v>
      </c>
      <c r="AM422">
        <v>0</v>
      </c>
      <c r="AN422">
        <v>0</v>
      </c>
      <c r="AO422">
        <v>0</v>
      </c>
      <c r="AP422">
        <v>0</v>
      </c>
      <c r="AQ422">
        <v>0</v>
      </c>
      <c r="AR422">
        <v>0</v>
      </c>
      <c r="AS422">
        <v>0</v>
      </c>
      <c r="AT422">
        <v>0</v>
      </c>
      <c r="AU422">
        <v>0</v>
      </c>
      <c r="AV422">
        <v>0</v>
      </c>
      <c r="AW422">
        <v>0</v>
      </c>
      <c r="AX422">
        <v>0</v>
      </c>
      <c r="AY422">
        <v>0</v>
      </c>
      <c r="AZ422">
        <v>0</v>
      </c>
      <c r="BA422">
        <v>0</v>
      </c>
      <c r="BB422">
        <v>0</v>
      </c>
      <c r="BC422">
        <v>0</v>
      </c>
      <c r="BD422">
        <v>0</v>
      </c>
      <c r="BE422">
        <v>0</v>
      </c>
      <c r="BF422">
        <v>0</v>
      </c>
      <c r="BG422">
        <v>0</v>
      </c>
      <c r="BH422">
        <v>0</v>
      </c>
      <c r="BI422">
        <v>0</v>
      </c>
      <c r="BJ422">
        <v>0</v>
      </c>
      <c r="BK422">
        <v>0</v>
      </c>
      <c r="BL422">
        <v>0</v>
      </c>
      <c r="BM422">
        <v>0</v>
      </c>
      <c r="BN422">
        <v>0</v>
      </c>
      <c r="BO422">
        <v>0</v>
      </c>
      <c r="BP422">
        <v>0</v>
      </c>
      <c r="BQ422">
        <v>0</v>
      </c>
      <c r="BR422">
        <v>0</v>
      </c>
      <c r="BS422">
        <v>0</v>
      </c>
      <c r="BT422">
        <v>0</v>
      </c>
      <c r="BU422">
        <v>0</v>
      </c>
      <c r="BV422">
        <v>0</v>
      </c>
      <c r="BW422">
        <v>0</v>
      </c>
      <c r="BX422">
        <v>0</v>
      </c>
      <c r="BY422">
        <v>0</v>
      </c>
      <c r="BZ422">
        <v>0</v>
      </c>
      <c r="CA422">
        <v>0</v>
      </c>
      <c r="CB422">
        <v>0</v>
      </c>
      <c r="CC422">
        <v>0</v>
      </c>
      <c r="CD422">
        <v>0</v>
      </c>
      <c r="CE422">
        <v>0</v>
      </c>
      <c r="CF422">
        <v>0</v>
      </c>
      <c r="CG422">
        <v>0</v>
      </c>
      <c r="CH422">
        <v>0</v>
      </c>
      <c r="CI422">
        <v>0</v>
      </c>
      <c r="CJ422">
        <v>0</v>
      </c>
      <c r="CK422">
        <v>0</v>
      </c>
      <c r="CL422">
        <v>0</v>
      </c>
      <c r="CM422">
        <v>0</v>
      </c>
      <c r="CN422">
        <v>0</v>
      </c>
      <c r="CO422">
        <v>0</v>
      </c>
      <c r="CP422">
        <v>0</v>
      </c>
      <c r="CQ422">
        <v>0</v>
      </c>
      <c r="CR422">
        <v>0</v>
      </c>
      <c r="CS422">
        <v>0</v>
      </c>
      <c r="CT422">
        <v>0</v>
      </c>
      <c r="CU422">
        <v>0</v>
      </c>
      <c r="CV422">
        <v>0</v>
      </c>
      <c r="CW422">
        <v>0</v>
      </c>
      <c r="CX422">
        <v>0</v>
      </c>
      <c r="CY422">
        <v>0</v>
      </c>
      <c r="CZ422">
        <v>0</v>
      </c>
      <c r="DA422">
        <v>0</v>
      </c>
      <c r="DB422">
        <v>0</v>
      </c>
      <c r="DC422">
        <v>0</v>
      </c>
      <c r="DD422">
        <v>0</v>
      </c>
      <c r="DE422">
        <v>0</v>
      </c>
      <c r="DF422">
        <v>0</v>
      </c>
      <c r="DG422">
        <v>0</v>
      </c>
      <c r="DH422">
        <v>0</v>
      </c>
      <c r="DI422">
        <v>0</v>
      </c>
      <c r="DJ422">
        <v>0</v>
      </c>
      <c r="DK422">
        <v>0</v>
      </c>
      <c r="DL422">
        <v>0</v>
      </c>
      <c r="DM422">
        <v>0</v>
      </c>
      <c r="DN422">
        <v>0</v>
      </c>
      <c r="DO422">
        <v>0</v>
      </c>
      <c r="DP422">
        <v>0.1</v>
      </c>
      <c r="DQ422">
        <v>0</v>
      </c>
      <c r="DR422">
        <v>0</v>
      </c>
      <c r="DS422">
        <v>0</v>
      </c>
      <c r="DT422">
        <v>0</v>
      </c>
      <c r="DU422">
        <v>0</v>
      </c>
      <c r="DV422">
        <v>0</v>
      </c>
      <c r="DW422">
        <v>0</v>
      </c>
      <c r="DX422">
        <v>0</v>
      </c>
      <c r="DY422">
        <v>0</v>
      </c>
      <c r="DZ422">
        <v>0</v>
      </c>
      <c r="EA422">
        <v>0</v>
      </c>
      <c r="EB422">
        <v>0</v>
      </c>
      <c r="EC422">
        <v>0.2</v>
      </c>
      <c r="ED422">
        <v>0.1</v>
      </c>
      <c r="EE422">
        <v>0</v>
      </c>
      <c r="EF422">
        <v>0</v>
      </c>
      <c r="EG422">
        <v>0.1</v>
      </c>
      <c r="EH422">
        <v>0.1</v>
      </c>
    </row>
    <row r="423" spans="1:138" x14ac:dyDescent="0.25">
      <c r="A423" t="s">
        <v>1780</v>
      </c>
      <c r="B423" t="s">
        <v>1781</v>
      </c>
      <c r="D423">
        <v>12</v>
      </c>
      <c r="E423">
        <v>23589211</v>
      </c>
      <c r="F423">
        <v>23590377</v>
      </c>
      <c r="G423">
        <v>-1</v>
      </c>
      <c r="K423">
        <v>1167</v>
      </c>
      <c r="L423">
        <v>2.3802199039717502</v>
      </c>
      <c r="M423">
        <v>4.8815387452314098</v>
      </c>
      <c r="N423">
        <v>4.3632447429169803</v>
      </c>
      <c r="O423">
        <v>3.0365897080781998</v>
      </c>
      <c r="P423">
        <v>0.448889380633755</v>
      </c>
      <c r="Q423">
        <v>0.75740419838529505</v>
      </c>
      <c r="R423">
        <v>4.8369842714594196</v>
      </c>
      <c r="S423">
        <v>0.74553509153286202</v>
      </c>
      <c r="T423">
        <v>1.8531826621748699</v>
      </c>
      <c r="U423">
        <v>0.70554255442429203</v>
      </c>
      <c r="V423">
        <v>0.85644396766837405</v>
      </c>
      <c r="W423">
        <v>0.89490241947103999</v>
      </c>
      <c r="X423">
        <v>0.76079419143080795</v>
      </c>
      <c r="Y423">
        <v>1.45102496482837</v>
      </c>
      <c r="Z423">
        <v>1.2720970592501799</v>
      </c>
      <c r="AA423">
        <v>4.0561953863564</v>
      </c>
      <c r="AB423">
        <v>1.15774678084767</v>
      </c>
      <c r="AC423">
        <v>4.1938007136390798</v>
      </c>
      <c r="AD423">
        <v>1.6132050450419</v>
      </c>
      <c r="AE423">
        <v>1.2187535388930799</v>
      </c>
      <c r="AF423">
        <v>2.4218430583865498</v>
      </c>
      <c r="AG423">
        <v>5.6008877791898604</v>
      </c>
      <c r="AH423">
        <v>6.6475632937424898</v>
      </c>
      <c r="AI423">
        <v>10.305719343898099</v>
      </c>
      <c r="AJ423">
        <v>0</v>
      </c>
      <c r="AK423">
        <v>0.1</v>
      </c>
      <c r="AL423">
        <v>0</v>
      </c>
      <c r="AM423">
        <v>0.1</v>
      </c>
      <c r="AN423">
        <v>0</v>
      </c>
      <c r="AO423">
        <v>0</v>
      </c>
      <c r="AP423">
        <v>0</v>
      </c>
      <c r="AQ423">
        <v>0</v>
      </c>
      <c r="AR423">
        <v>0</v>
      </c>
      <c r="AS423">
        <v>0</v>
      </c>
      <c r="AT423">
        <v>0</v>
      </c>
      <c r="AU423">
        <v>0</v>
      </c>
      <c r="AV423">
        <v>0</v>
      </c>
      <c r="AW423">
        <v>0.1</v>
      </c>
      <c r="AX423">
        <v>0</v>
      </c>
      <c r="AY423">
        <v>0</v>
      </c>
      <c r="AZ423">
        <v>0</v>
      </c>
      <c r="BA423">
        <v>0</v>
      </c>
      <c r="BB423">
        <v>0.1</v>
      </c>
      <c r="BC423">
        <v>0.1</v>
      </c>
      <c r="BD423">
        <v>0.1</v>
      </c>
      <c r="BE423">
        <v>0.1</v>
      </c>
      <c r="BF423">
        <v>0</v>
      </c>
      <c r="BG423">
        <v>0</v>
      </c>
      <c r="BH423">
        <v>0.1</v>
      </c>
      <c r="BI423">
        <v>0</v>
      </c>
      <c r="BJ423">
        <v>0</v>
      </c>
      <c r="BK423">
        <v>0.1</v>
      </c>
      <c r="BL423">
        <v>0</v>
      </c>
      <c r="BM423">
        <v>0</v>
      </c>
      <c r="BN423">
        <v>0.1</v>
      </c>
      <c r="BO423">
        <v>0</v>
      </c>
      <c r="BP423">
        <v>0.3</v>
      </c>
      <c r="BQ423">
        <v>0.1</v>
      </c>
      <c r="BR423">
        <v>0.1</v>
      </c>
      <c r="BS423">
        <v>0</v>
      </c>
      <c r="BT423">
        <v>0.1</v>
      </c>
      <c r="BU423">
        <v>0.1</v>
      </c>
      <c r="BV423">
        <v>0.1</v>
      </c>
      <c r="BW423">
        <v>0.1</v>
      </c>
      <c r="BX423">
        <v>0.1</v>
      </c>
      <c r="BY423">
        <v>0.2</v>
      </c>
      <c r="BZ423">
        <v>0.2</v>
      </c>
      <c r="CA423">
        <v>0.2</v>
      </c>
      <c r="CB423">
        <v>0.2</v>
      </c>
      <c r="CC423">
        <v>0.1</v>
      </c>
      <c r="CD423">
        <v>0</v>
      </c>
      <c r="CE423">
        <v>0</v>
      </c>
      <c r="CF423">
        <v>0.1</v>
      </c>
      <c r="CG423">
        <v>0</v>
      </c>
      <c r="CH423">
        <v>0</v>
      </c>
      <c r="CI423">
        <v>0</v>
      </c>
      <c r="CJ423">
        <v>0</v>
      </c>
      <c r="CK423">
        <v>0</v>
      </c>
      <c r="CL423">
        <v>0</v>
      </c>
      <c r="CM423">
        <v>0</v>
      </c>
      <c r="CN423">
        <v>0</v>
      </c>
      <c r="CO423">
        <v>0</v>
      </c>
      <c r="CP423">
        <v>0</v>
      </c>
      <c r="CQ423">
        <v>0</v>
      </c>
      <c r="CR423">
        <v>0</v>
      </c>
      <c r="CS423">
        <v>0</v>
      </c>
      <c r="CT423">
        <v>0</v>
      </c>
      <c r="CU423">
        <v>0</v>
      </c>
      <c r="CV423">
        <v>0</v>
      </c>
      <c r="CW423">
        <v>0</v>
      </c>
      <c r="CX423">
        <v>0</v>
      </c>
      <c r="CY423">
        <v>0</v>
      </c>
      <c r="CZ423">
        <v>0</v>
      </c>
      <c r="DA423">
        <v>0</v>
      </c>
      <c r="DB423">
        <v>0</v>
      </c>
      <c r="DC423">
        <v>0</v>
      </c>
      <c r="DD423">
        <v>0.1</v>
      </c>
      <c r="DE423">
        <v>0.2</v>
      </c>
      <c r="DF423">
        <v>0.1</v>
      </c>
      <c r="DG423">
        <v>0</v>
      </c>
      <c r="DH423">
        <v>0</v>
      </c>
      <c r="DI423">
        <v>0</v>
      </c>
      <c r="DJ423">
        <v>0</v>
      </c>
      <c r="DK423">
        <v>0</v>
      </c>
      <c r="DL423">
        <v>0</v>
      </c>
      <c r="DM423">
        <v>0</v>
      </c>
      <c r="DN423">
        <v>0.2</v>
      </c>
      <c r="DO423">
        <v>0.2</v>
      </c>
      <c r="DP423">
        <v>0</v>
      </c>
      <c r="DQ423">
        <v>0.2</v>
      </c>
      <c r="DR423">
        <v>0</v>
      </c>
      <c r="DS423">
        <v>0.1</v>
      </c>
      <c r="DT423">
        <v>0</v>
      </c>
      <c r="DU423">
        <v>0</v>
      </c>
      <c r="DV423">
        <v>0</v>
      </c>
      <c r="DW423">
        <v>0.1</v>
      </c>
      <c r="DX423">
        <v>0</v>
      </c>
      <c r="DY423">
        <v>0.1</v>
      </c>
      <c r="DZ423">
        <v>0</v>
      </c>
      <c r="EA423">
        <v>0.1</v>
      </c>
      <c r="EB423">
        <v>0.1</v>
      </c>
      <c r="EC423">
        <v>0</v>
      </c>
      <c r="ED423">
        <v>0</v>
      </c>
      <c r="EE423">
        <v>0</v>
      </c>
      <c r="EF423">
        <v>0.3</v>
      </c>
      <c r="EG423">
        <v>0.7</v>
      </c>
      <c r="EH423">
        <v>0</v>
      </c>
    </row>
    <row r="424" spans="1:138" x14ac:dyDescent="0.25">
      <c r="A424" t="s">
        <v>1782</v>
      </c>
      <c r="B424" t="s">
        <v>1783</v>
      </c>
      <c r="C424" t="s">
        <v>1595</v>
      </c>
      <c r="D424">
        <v>2</v>
      </c>
      <c r="E424">
        <v>98627867</v>
      </c>
      <c r="F424">
        <v>98628464</v>
      </c>
      <c r="G424">
        <v>-1</v>
      </c>
      <c r="J424" t="s">
        <v>1596</v>
      </c>
      <c r="K424">
        <v>261</v>
      </c>
      <c r="L424">
        <v>0.28006822221567201</v>
      </c>
      <c r="M424">
        <v>1.3148584488956001</v>
      </c>
      <c r="N424">
        <v>1.45591199604967</v>
      </c>
      <c r="O424">
        <v>16.734929166385498</v>
      </c>
      <c r="P424">
        <v>34.455269758338503</v>
      </c>
      <c r="Q424">
        <v>13.5462176170979</v>
      </c>
      <c r="R424">
        <v>0.58452528163954998</v>
      </c>
      <c r="S424">
        <v>12.7278498698682</v>
      </c>
      <c r="T424">
        <v>18.7028428214436</v>
      </c>
      <c r="U424">
        <v>14.912972613265</v>
      </c>
      <c r="V424">
        <v>12.1844144407575</v>
      </c>
      <c r="W424">
        <v>13.147277417089301</v>
      </c>
      <c r="X424">
        <v>8.1117746723820598</v>
      </c>
      <c r="Y424">
        <v>30.8824812169517</v>
      </c>
      <c r="Z424">
        <v>21.200288399144299</v>
      </c>
      <c r="AA424">
        <v>2.0926525269133101</v>
      </c>
      <c r="AB424">
        <v>21.7961765396125</v>
      </c>
      <c r="AC424">
        <v>2.8411502570630498</v>
      </c>
      <c r="AD424">
        <v>3.7633389056749502</v>
      </c>
      <c r="AE424">
        <v>0.57361781806341094</v>
      </c>
      <c r="AF424">
        <v>4.8127558095140204</v>
      </c>
      <c r="AG424">
        <v>0.313038124440353</v>
      </c>
      <c r="AH424">
        <v>0.57714588132258204</v>
      </c>
      <c r="AI424">
        <v>0.28444194868570799</v>
      </c>
      <c r="AJ424">
        <v>0</v>
      </c>
      <c r="AK424">
        <v>0</v>
      </c>
      <c r="AL424">
        <v>0</v>
      </c>
      <c r="AM424">
        <v>0</v>
      </c>
      <c r="AN424">
        <v>0</v>
      </c>
      <c r="AO424">
        <v>0</v>
      </c>
      <c r="AP424">
        <v>0</v>
      </c>
      <c r="AQ424">
        <v>0</v>
      </c>
      <c r="AR424">
        <v>0</v>
      </c>
      <c r="AS424">
        <v>0</v>
      </c>
      <c r="AT424">
        <v>0</v>
      </c>
      <c r="AU424">
        <v>0</v>
      </c>
      <c r="AV424">
        <v>0</v>
      </c>
      <c r="AW424">
        <v>0</v>
      </c>
      <c r="AX424">
        <v>0</v>
      </c>
      <c r="AY424">
        <v>0</v>
      </c>
      <c r="AZ424">
        <v>0</v>
      </c>
      <c r="BA424">
        <v>0</v>
      </c>
      <c r="BB424">
        <v>0</v>
      </c>
      <c r="BC424">
        <v>0</v>
      </c>
      <c r="BD424">
        <v>0</v>
      </c>
      <c r="BE424">
        <v>0</v>
      </c>
      <c r="BF424">
        <v>0</v>
      </c>
      <c r="BG424">
        <v>0</v>
      </c>
      <c r="BH424">
        <v>0</v>
      </c>
      <c r="BI424">
        <v>0</v>
      </c>
      <c r="BJ424">
        <v>0</v>
      </c>
      <c r="BK424">
        <v>0</v>
      </c>
      <c r="BL424">
        <v>0</v>
      </c>
      <c r="BM424">
        <v>0</v>
      </c>
      <c r="BN424">
        <v>0</v>
      </c>
      <c r="BO424">
        <v>0</v>
      </c>
      <c r="BP424">
        <v>0</v>
      </c>
      <c r="BQ424">
        <v>0</v>
      </c>
      <c r="BR424">
        <v>0</v>
      </c>
      <c r="BS424">
        <v>0</v>
      </c>
      <c r="BT424">
        <v>0</v>
      </c>
      <c r="BU424">
        <v>0</v>
      </c>
      <c r="BV424">
        <v>0</v>
      </c>
      <c r="BW424">
        <v>0</v>
      </c>
      <c r="BX424">
        <v>0</v>
      </c>
      <c r="BY424">
        <v>0</v>
      </c>
      <c r="BZ424">
        <v>0</v>
      </c>
      <c r="CA424">
        <v>0</v>
      </c>
      <c r="CB424">
        <v>0</v>
      </c>
      <c r="CC424">
        <v>0</v>
      </c>
      <c r="CD424">
        <v>0</v>
      </c>
      <c r="CE424">
        <v>0</v>
      </c>
      <c r="CF424">
        <v>0</v>
      </c>
      <c r="CG424">
        <v>0</v>
      </c>
      <c r="CH424">
        <v>0</v>
      </c>
      <c r="CI424">
        <v>0</v>
      </c>
      <c r="CJ424">
        <v>0</v>
      </c>
      <c r="CK424">
        <v>0</v>
      </c>
      <c r="CL424">
        <v>0</v>
      </c>
      <c r="CM424">
        <v>0</v>
      </c>
      <c r="CN424">
        <v>0</v>
      </c>
      <c r="CO424">
        <v>0</v>
      </c>
      <c r="CP424">
        <v>0</v>
      </c>
      <c r="CQ424">
        <v>0</v>
      </c>
      <c r="CR424">
        <v>0</v>
      </c>
      <c r="CS424">
        <v>0</v>
      </c>
      <c r="CT424">
        <v>0</v>
      </c>
      <c r="CU424">
        <v>0</v>
      </c>
      <c r="CV424">
        <v>0</v>
      </c>
      <c r="CW424">
        <v>0</v>
      </c>
      <c r="CX424">
        <v>0</v>
      </c>
      <c r="CY424">
        <v>0</v>
      </c>
      <c r="CZ424">
        <v>0</v>
      </c>
      <c r="DA424">
        <v>0</v>
      </c>
      <c r="DB424">
        <v>0</v>
      </c>
      <c r="DC424">
        <v>0</v>
      </c>
      <c r="DD424">
        <v>0</v>
      </c>
      <c r="DE424">
        <v>0</v>
      </c>
      <c r="DF424">
        <v>0</v>
      </c>
      <c r="DG424">
        <v>0</v>
      </c>
      <c r="DH424">
        <v>0</v>
      </c>
      <c r="DI424">
        <v>0</v>
      </c>
      <c r="DJ424">
        <v>0.5</v>
      </c>
      <c r="DK424">
        <v>0</v>
      </c>
      <c r="DL424">
        <v>0</v>
      </c>
      <c r="DM424">
        <v>0</v>
      </c>
      <c r="DN424">
        <v>0</v>
      </c>
      <c r="DO424">
        <v>0</v>
      </c>
      <c r="DP424">
        <v>0</v>
      </c>
      <c r="DQ424">
        <v>0</v>
      </c>
      <c r="DR424">
        <v>0</v>
      </c>
      <c r="DS424">
        <v>0</v>
      </c>
      <c r="DT424">
        <v>0</v>
      </c>
      <c r="DU424">
        <v>0</v>
      </c>
      <c r="DV424">
        <v>0</v>
      </c>
      <c r="DW424">
        <v>0</v>
      </c>
      <c r="DX424">
        <v>0</v>
      </c>
      <c r="DY424">
        <v>0</v>
      </c>
      <c r="DZ424">
        <v>0</v>
      </c>
      <c r="EA424">
        <v>0</v>
      </c>
      <c r="EB424">
        <v>0</v>
      </c>
      <c r="EC424">
        <v>0</v>
      </c>
      <c r="ED424">
        <v>0</v>
      </c>
      <c r="EE424">
        <v>0</v>
      </c>
      <c r="EF424">
        <v>0</v>
      </c>
      <c r="EG424">
        <v>0</v>
      </c>
      <c r="EH424">
        <v>0</v>
      </c>
    </row>
    <row r="425" spans="1:138" x14ac:dyDescent="0.25">
      <c r="A425" t="s">
        <v>1784</v>
      </c>
      <c r="B425" t="s">
        <v>1785</v>
      </c>
      <c r="C425" t="s">
        <v>1786</v>
      </c>
      <c r="D425">
        <v>7</v>
      </c>
      <c r="E425">
        <v>8964457</v>
      </c>
      <c r="F425">
        <v>8992411</v>
      </c>
      <c r="G425">
        <v>1</v>
      </c>
      <c r="J425" t="s">
        <v>387</v>
      </c>
      <c r="K425">
        <v>231</v>
      </c>
      <c r="L425">
        <v>1.89864431164391</v>
      </c>
      <c r="M425">
        <v>4.1597340019606097</v>
      </c>
      <c r="N425">
        <v>6.9089641994357098</v>
      </c>
      <c r="O425">
        <v>0.71352062606005495</v>
      </c>
      <c r="P425">
        <v>0.37796097200547801</v>
      </c>
      <c r="Q425">
        <v>0</v>
      </c>
      <c r="R425">
        <v>0.66043765587845304</v>
      </c>
      <c r="S425">
        <v>1.71200206969471</v>
      </c>
      <c r="T425">
        <v>3.2098911565982502</v>
      </c>
      <c r="U425">
        <v>2.5922649697383702</v>
      </c>
      <c r="V425">
        <v>1.1800119365631501</v>
      </c>
      <c r="W425">
        <v>0</v>
      </c>
      <c r="X425">
        <v>1.4782664358970199</v>
      </c>
      <c r="Y425">
        <v>0.29322010977570601</v>
      </c>
      <c r="Z425">
        <v>0.87635021732287899</v>
      </c>
      <c r="AA425">
        <v>5.77970697909391</v>
      </c>
      <c r="AB425">
        <v>15.3917805109276</v>
      </c>
      <c r="AC425">
        <v>14.1245755636849</v>
      </c>
      <c r="AD425">
        <v>7.0868070301671002</v>
      </c>
      <c r="AE425">
        <v>14.5825568683003</v>
      </c>
      <c r="AF425">
        <v>12.5069147725163</v>
      </c>
      <c r="AG425">
        <v>1.0610772789471701</v>
      </c>
      <c r="AH425">
        <v>5.8688990269556101</v>
      </c>
      <c r="AI425">
        <v>3.8565895380244002</v>
      </c>
      <c r="AJ425">
        <v>0</v>
      </c>
      <c r="AK425">
        <v>0</v>
      </c>
      <c r="AL425">
        <v>0</v>
      </c>
      <c r="AM425">
        <v>0</v>
      </c>
      <c r="AN425">
        <v>0</v>
      </c>
      <c r="AO425">
        <v>0</v>
      </c>
      <c r="AP425">
        <v>0</v>
      </c>
      <c r="AQ425">
        <v>0</v>
      </c>
      <c r="AR425">
        <v>0</v>
      </c>
      <c r="AS425">
        <v>0</v>
      </c>
      <c r="AT425">
        <v>0</v>
      </c>
      <c r="AU425">
        <v>0</v>
      </c>
      <c r="AV425">
        <v>0</v>
      </c>
      <c r="AW425">
        <v>0</v>
      </c>
      <c r="AX425">
        <v>0</v>
      </c>
      <c r="AY425">
        <v>0</v>
      </c>
      <c r="AZ425">
        <v>0</v>
      </c>
      <c r="BA425">
        <v>0</v>
      </c>
      <c r="BB425">
        <v>0</v>
      </c>
      <c r="BC425">
        <v>0</v>
      </c>
      <c r="BD425">
        <v>0</v>
      </c>
      <c r="BE425">
        <v>0</v>
      </c>
      <c r="BF425">
        <v>0</v>
      </c>
      <c r="BG425">
        <v>0</v>
      </c>
      <c r="BH425">
        <v>0</v>
      </c>
      <c r="BI425">
        <v>0</v>
      </c>
      <c r="BJ425">
        <v>0</v>
      </c>
      <c r="BK425">
        <v>0</v>
      </c>
      <c r="BL425">
        <v>0</v>
      </c>
      <c r="BM425">
        <v>0</v>
      </c>
      <c r="BN425">
        <v>0</v>
      </c>
      <c r="BO425">
        <v>0</v>
      </c>
      <c r="BP425">
        <v>0.2</v>
      </c>
      <c r="BQ425">
        <v>0</v>
      </c>
      <c r="BR425">
        <v>0</v>
      </c>
      <c r="BS425">
        <v>0</v>
      </c>
      <c r="BT425">
        <v>0</v>
      </c>
      <c r="BU425">
        <v>0</v>
      </c>
      <c r="BV425">
        <v>0</v>
      </c>
      <c r="BW425">
        <v>0</v>
      </c>
      <c r="BX425">
        <v>0</v>
      </c>
      <c r="BY425">
        <v>0</v>
      </c>
      <c r="BZ425">
        <v>0</v>
      </c>
      <c r="CA425">
        <v>0</v>
      </c>
      <c r="CB425">
        <v>0</v>
      </c>
      <c r="CC425">
        <v>0</v>
      </c>
      <c r="CD425">
        <v>0</v>
      </c>
      <c r="CE425">
        <v>0</v>
      </c>
      <c r="CF425">
        <v>0</v>
      </c>
      <c r="CG425">
        <v>0</v>
      </c>
      <c r="CH425">
        <v>0</v>
      </c>
      <c r="CI425">
        <v>0</v>
      </c>
      <c r="CJ425">
        <v>0</v>
      </c>
      <c r="CK425">
        <v>0</v>
      </c>
      <c r="CL425">
        <v>0</v>
      </c>
      <c r="CM425">
        <v>0</v>
      </c>
      <c r="CN425">
        <v>0</v>
      </c>
      <c r="CO425">
        <v>0</v>
      </c>
      <c r="CP425">
        <v>0</v>
      </c>
      <c r="CQ425">
        <v>0</v>
      </c>
      <c r="CR425">
        <v>0</v>
      </c>
      <c r="CS425">
        <v>0</v>
      </c>
      <c r="CT425">
        <v>0</v>
      </c>
      <c r="CU425">
        <v>0</v>
      </c>
      <c r="CV425">
        <v>0</v>
      </c>
      <c r="CW425">
        <v>0</v>
      </c>
      <c r="CX425">
        <v>0</v>
      </c>
      <c r="CY425">
        <v>0</v>
      </c>
      <c r="CZ425">
        <v>0</v>
      </c>
      <c r="DA425">
        <v>0</v>
      </c>
      <c r="DB425">
        <v>0</v>
      </c>
      <c r="DC425">
        <v>0</v>
      </c>
      <c r="DD425">
        <v>0</v>
      </c>
      <c r="DE425">
        <v>0</v>
      </c>
      <c r="DF425">
        <v>0</v>
      </c>
      <c r="DG425">
        <v>0</v>
      </c>
      <c r="DH425">
        <v>0</v>
      </c>
      <c r="DI425">
        <v>0</v>
      </c>
      <c r="DJ425">
        <v>0</v>
      </c>
      <c r="DK425">
        <v>0</v>
      </c>
      <c r="DL425">
        <v>0</v>
      </c>
      <c r="DM425">
        <v>0</v>
      </c>
      <c r="DN425">
        <v>0</v>
      </c>
      <c r="DO425">
        <v>0</v>
      </c>
      <c r="DP425">
        <v>0</v>
      </c>
      <c r="DQ425">
        <v>0</v>
      </c>
      <c r="DR425">
        <v>0</v>
      </c>
      <c r="DS425">
        <v>0</v>
      </c>
      <c r="DT425">
        <v>0</v>
      </c>
      <c r="DU425">
        <v>0</v>
      </c>
      <c r="DV425">
        <v>0</v>
      </c>
      <c r="DW425">
        <v>0</v>
      </c>
      <c r="DX425">
        <v>0</v>
      </c>
      <c r="DY425">
        <v>0</v>
      </c>
      <c r="DZ425">
        <v>0</v>
      </c>
      <c r="EA425">
        <v>0</v>
      </c>
      <c r="EB425">
        <v>0</v>
      </c>
      <c r="EC425">
        <v>0</v>
      </c>
      <c r="ED425">
        <v>0</v>
      </c>
      <c r="EE425">
        <v>0</v>
      </c>
      <c r="EF425">
        <v>0</v>
      </c>
      <c r="EG425">
        <v>0</v>
      </c>
      <c r="EH425">
        <v>0</v>
      </c>
    </row>
    <row r="426" spans="1:138" x14ac:dyDescent="0.25">
      <c r="A426" t="s">
        <v>1787</v>
      </c>
      <c r="B426" t="s">
        <v>1788</v>
      </c>
      <c r="C426" t="s">
        <v>1789</v>
      </c>
      <c r="D426" t="s">
        <v>1790</v>
      </c>
      <c r="E426">
        <v>66447</v>
      </c>
      <c r="F426">
        <v>75589</v>
      </c>
      <c r="G426">
        <v>-1</v>
      </c>
      <c r="H426" t="s">
        <v>1791</v>
      </c>
      <c r="J426" t="s">
        <v>1791</v>
      </c>
      <c r="K426">
        <v>750</v>
      </c>
      <c r="L426">
        <v>9.8438378744364492</v>
      </c>
      <c r="M426">
        <v>3.6605659217253401</v>
      </c>
      <c r="N426">
        <v>10.842467816981101</v>
      </c>
      <c r="O426">
        <v>6.0435197027286698</v>
      </c>
      <c r="P426">
        <v>11.059138040880301</v>
      </c>
      <c r="Q426">
        <v>4.6234282743895001</v>
      </c>
      <c r="R426">
        <v>2.6443923741373299</v>
      </c>
      <c r="S426">
        <v>6.5384783045780202</v>
      </c>
      <c r="T426">
        <v>8.73304387338497</v>
      </c>
      <c r="U426">
        <v>10.579033341502299</v>
      </c>
      <c r="V426">
        <v>3.87673254892215</v>
      </c>
      <c r="W426">
        <v>2.4865502941016802</v>
      </c>
      <c r="X426">
        <v>1.2748569743175899</v>
      </c>
      <c r="Y426">
        <v>15.4433167416669</v>
      </c>
      <c r="Z426">
        <v>14.5754568145141</v>
      </c>
      <c r="AA426">
        <v>7.4442625890729603</v>
      </c>
      <c r="AB426">
        <v>1.2325737833150801</v>
      </c>
      <c r="AC426">
        <v>4.44924130256073</v>
      </c>
      <c r="AD426">
        <v>14.296924502659101</v>
      </c>
      <c r="AE426">
        <v>3.5931420123492099</v>
      </c>
      <c r="AF426">
        <v>8.8766468150676605</v>
      </c>
      <c r="AG426">
        <v>7.7345459786722399</v>
      </c>
      <c r="AH426">
        <v>5.9249796176576304</v>
      </c>
      <c r="AI426">
        <v>4.7513183108460604</v>
      </c>
      <c r="AJ426">
        <v>1</v>
      </c>
      <c r="AK426">
        <v>0.1</v>
      </c>
      <c r="AL426">
        <v>0.7</v>
      </c>
      <c r="AM426">
        <v>0</v>
      </c>
      <c r="AN426">
        <v>0.1</v>
      </c>
      <c r="AO426">
        <v>0.5</v>
      </c>
      <c r="AP426">
        <v>0.2</v>
      </c>
      <c r="AQ426">
        <v>0.2</v>
      </c>
      <c r="AR426">
        <v>0.1</v>
      </c>
      <c r="AS426">
        <v>0.2</v>
      </c>
      <c r="AT426">
        <v>0</v>
      </c>
      <c r="AU426">
        <v>0.1</v>
      </c>
      <c r="AV426">
        <v>0</v>
      </c>
      <c r="AW426">
        <v>0.1</v>
      </c>
      <c r="AX426">
        <v>0.1</v>
      </c>
      <c r="AY426">
        <v>0.2</v>
      </c>
      <c r="AZ426">
        <v>0.2</v>
      </c>
      <c r="BA426">
        <v>0.3</v>
      </c>
      <c r="BB426">
        <v>0.3</v>
      </c>
      <c r="BC426">
        <v>0.2</v>
      </c>
      <c r="BD426">
        <v>0.3</v>
      </c>
      <c r="BE426">
        <v>0.1</v>
      </c>
      <c r="BF426">
        <v>0</v>
      </c>
      <c r="BG426">
        <v>0</v>
      </c>
      <c r="BH426">
        <v>0</v>
      </c>
      <c r="BI426">
        <v>0.5</v>
      </c>
      <c r="BJ426">
        <v>0.1</v>
      </c>
      <c r="BK426">
        <v>0.4</v>
      </c>
      <c r="BL426">
        <v>0.3</v>
      </c>
      <c r="BM426">
        <v>0.2</v>
      </c>
      <c r="BN426">
        <v>0</v>
      </c>
      <c r="BO426">
        <v>0.3</v>
      </c>
      <c r="BP426">
        <v>0.1</v>
      </c>
      <c r="BQ426">
        <v>0</v>
      </c>
      <c r="BR426">
        <v>0.2</v>
      </c>
      <c r="BS426">
        <v>0</v>
      </c>
      <c r="BT426">
        <v>0</v>
      </c>
      <c r="BU426">
        <v>0</v>
      </c>
      <c r="BV426">
        <v>0</v>
      </c>
      <c r="BW426">
        <v>0</v>
      </c>
      <c r="BX426">
        <v>0</v>
      </c>
      <c r="BY426">
        <v>0</v>
      </c>
      <c r="BZ426">
        <v>0</v>
      </c>
      <c r="CA426">
        <v>0.1</v>
      </c>
      <c r="CB426">
        <v>0</v>
      </c>
      <c r="CC426">
        <v>0</v>
      </c>
      <c r="CD426">
        <v>0.4</v>
      </c>
      <c r="CE426">
        <v>0.2</v>
      </c>
      <c r="CF426">
        <v>0</v>
      </c>
      <c r="CG426">
        <v>0.1</v>
      </c>
      <c r="CH426">
        <v>0</v>
      </c>
      <c r="CI426">
        <v>0</v>
      </c>
      <c r="CJ426">
        <v>0</v>
      </c>
      <c r="CK426">
        <v>0.1</v>
      </c>
      <c r="CL426">
        <v>0</v>
      </c>
      <c r="CM426">
        <v>0</v>
      </c>
      <c r="CN426">
        <v>0.2</v>
      </c>
      <c r="CO426">
        <v>0.5</v>
      </c>
      <c r="CP426">
        <v>0</v>
      </c>
      <c r="CQ426">
        <v>0</v>
      </c>
      <c r="CR426">
        <v>0.7</v>
      </c>
      <c r="CS426">
        <v>0.1</v>
      </c>
      <c r="CT426">
        <v>0.1</v>
      </c>
      <c r="CU426">
        <v>0.2</v>
      </c>
      <c r="CV426">
        <v>0.3</v>
      </c>
      <c r="CW426">
        <v>0</v>
      </c>
      <c r="CX426">
        <v>0.1</v>
      </c>
      <c r="CY426">
        <v>0.1</v>
      </c>
      <c r="CZ426">
        <v>0.2</v>
      </c>
      <c r="DA426">
        <v>0.2</v>
      </c>
      <c r="DB426">
        <v>0</v>
      </c>
      <c r="DC426">
        <v>0</v>
      </c>
      <c r="DD426">
        <v>0.1</v>
      </c>
      <c r="DE426">
        <v>0.4</v>
      </c>
      <c r="DF426">
        <v>0</v>
      </c>
      <c r="DG426">
        <v>0.2</v>
      </c>
      <c r="DH426">
        <v>0.1</v>
      </c>
      <c r="DI426">
        <v>0.1</v>
      </c>
      <c r="DJ426">
        <v>0.2</v>
      </c>
      <c r="DK426">
        <v>0</v>
      </c>
      <c r="DL426">
        <v>0.1</v>
      </c>
      <c r="DM426">
        <v>0.2</v>
      </c>
      <c r="DN426">
        <v>0.2</v>
      </c>
      <c r="DO426">
        <v>0</v>
      </c>
      <c r="DP426">
        <v>0.1</v>
      </c>
      <c r="DQ426">
        <v>1</v>
      </c>
      <c r="DR426">
        <v>6</v>
      </c>
      <c r="DS426">
        <v>2</v>
      </c>
      <c r="DT426">
        <v>0</v>
      </c>
      <c r="DU426">
        <v>0.1</v>
      </c>
      <c r="DV426">
        <v>0</v>
      </c>
      <c r="DW426">
        <v>0.3</v>
      </c>
      <c r="DX426">
        <v>0.1</v>
      </c>
      <c r="DY426">
        <v>0</v>
      </c>
      <c r="DZ426">
        <v>0</v>
      </c>
      <c r="EA426">
        <v>0</v>
      </c>
      <c r="EB426">
        <v>0.1</v>
      </c>
      <c r="EC426">
        <v>0</v>
      </c>
      <c r="ED426">
        <v>0.4</v>
      </c>
      <c r="EE426">
        <v>0.1</v>
      </c>
      <c r="EF426">
        <v>0.1</v>
      </c>
      <c r="EG426">
        <v>1</v>
      </c>
      <c r="EH426">
        <v>0.2</v>
      </c>
    </row>
    <row r="427" spans="1:138" x14ac:dyDescent="0.25">
      <c r="A427" t="s">
        <v>1792</v>
      </c>
      <c r="B427" t="s">
        <v>1793</v>
      </c>
      <c r="C427" t="s">
        <v>1794</v>
      </c>
      <c r="D427">
        <v>4</v>
      </c>
      <c r="E427">
        <v>38753764</v>
      </c>
      <c r="F427">
        <v>38754702</v>
      </c>
      <c r="G427">
        <v>1</v>
      </c>
      <c r="J427" t="s">
        <v>1795</v>
      </c>
      <c r="K427">
        <v>939</v>
      </c>
      <c r="L427">
        <v>2.4910860404103201</v>
      </c>
      <c r="M427">
        <v>0.58475493957273805</v>
      </c>
      <c r="N427">
        <v>0.16187136569497901</v>
      </c>
      <c r="O427">
        <v>0.175530633248001</v>
      </c>
      <c r="P427">
        <v>0.37192325679772298</v>
      </c>
      <c r="Q427">
        <v>0.57926809176088401</v>
      </c>
      <c r="R427">
        <v>1.78719071734521</v>
      </c>
      <c r="S427">
        <v>8.4232689691049495E-2</v>
      </c>
      <c r="T427">
        <v>0.19741343375244799</v>
      </c>
      <c r="U427">
        <v>0.159428436637264</v>
      </c>
      <c r="V427">
        <v>0</v>
      </c>
      <c r="W427">
        <v>0.635540011271994</v>
      </c>
      <c r="X427">
        <v>0.43639558682710899</v>
      </c>
      <c r="Y427">
        <v>7.2134020615748903E-2</v>
      </c>
      <c r="Z427">
        <v>0.28745033752443699</v>
      </c>
      <c r="AA427">
        <v>0.71092242394605698</v>
      </c>
      <c r="AB427">
        <v>0.37864763557234099</v>
      </c>
      <c r="AC427">
        <v>7.8971269126033597E-2</v>
      </c>
      <c r="AD427">
        <v>1.1332098781465301</v>
      </c>
      <c r="AE427">
        <v>7.97200481973111E-2</v>
      </c>
      <c r="AF427">
        <v>0.93641159360831905</v>
      </c>
      <c r="AG427">
        <v>1.4791801471159201</v>
      </c>
      <c r="AH427">
        <v>0.64168296070370101</v>
      </c>
      <c r="AI427">
        <v>3.2415477027537398</v>
      </c>
      <c r="AJ427">
        <v>0</v>
      </c>
      <c r="AK427">
        <v>0</v>
      </c>
      <c r="AL427">
        <v>0</v>
      </c>
      <c r="AM427">
        <v>0</v>
      </c>
      <c r="AN427">
        <v>0</v>
      </c>
      <c r="AO427">
        <v>0</v>
      </c>
      <c r="AP427">
        <v>0</v>
      </c>
      <c r="AQ427">
        <v>0</v>
      </c>
      <c r="AR427">
        <v>0</v>
      </c>
      <c r="AS427">
        <v>0</v>
      </c>
      <c r="AT427">
        <v>0</v>
      </c>
      <c r="AU427">
        <v>0</v>
      </c>
      <c r="AV427">
        <v>0</v>
      </c>
      <c r="AW427">
        <v>0</v>
      </c>
      <c r="AX427">
        <v>0</v>
      </c>
      <c r="AY427">
        <v>0</v>
      </c>
      <c r="AZ427">
        <v>0</v>
      </c>
      <c r="BA427">
        <v>0</v>
      </c>
      <c r="BB427">
        <v>0</v>
      </c>
      <c r="BC427">
        <v>0</v>
      </c>
      <c r="BD427">
        <v>0</v>
      </c>
      <c r="BE427">
        <v>0</v>
      </c>
      <c r="BF427">
        <v>0</v>
      </c>
      <c r="BG427">
        <v>0</v>
      </c>
      <c r="BH427">
        <v>0</v>
      </c>
      <c r="BI427">
        <v>0</v>
      </c>
      <c r="BJ427">
        <v>0</v>
      </c>
      <c r="BK427">
        <v>0</v>
      </c>
      <c r="BL427">
        <v>0</v>
      </c>
      <c r="BM427">
        <v>0</v>
      </c>
      <c r="BN427">
        <v>0</v>
      </c>
      <c r="BO427">
        <v>0</v>
      </c>
      <c r="BP427">
        <v>0</v>
      </c>
      <c r="BQ427">
        <v>0</v>
      </c>
      <c r="BR427">
        <v>0</v>
      </c>
      <c r="BS427">
        <v>0</v>
      </c>
      <c r="BT427">
        <v>0</v>
      </c>
      <c r="BU427">
        <v>0</v>
      </c>
      <c r="BV427">
        <v>0</v>
      </c>
      <c r="BW427">
        <v>0</v>
      </c>
      <c r="BX427">
        <v>0</v>
      </c>
      <c r="BY427">
        <v>0</v>
      </c>
      <c r="BZ427">
        <v>0</v>
      </c>
      <c r="CA427">
        <v>0</v>
      </c>
      <c r="CB427">
        <v>0</v>
      </c>
      <c r="CC427">
        <v>0</v>
      </c>
      <c r="CD427">
        <v>0</v>
      </c>
      <c r="CE427">
        <v>0</v>
      </c>
      <c r="CF427">
        <v>0</v>
      </c>
      <c r="CG427">
        <v>0</v>
      </c>
      <c r="CH427">
        <v>0</v>
      </c>
      <c r="CI427">
        <v>0</v>
      </c>
      <c r="CJ427">
        <v>0</v>
      </c>
      <c r="CK427">
        <v>0</v>
      </c>
      <c r="CL427">
        <v>0</v>
      </c>
      <c r="CM427">
        <v>0</v>
      </c>
      <c r="CN427">
        <v>0</v>
      </c>
      <c r="CO427">
        <v>0</v>
      </c>
      <c r="CP427">
        <v>0</v>
      </c>
      <c r="CQ427">
        <v>0</v>
      </c>
      <c r="CR427">
        <v>0</v>
      </c>
      <c r="CS427">
        <v>0</v>
      </c>
      <c r="CT427">
        <v>0</v>
      </c>
      <c r="CU427">
        <v>0</v>
      </c>
      <c r="CV427">
        <v>0</v>
      </c>
      <c r="CW427">
        <v>0</v>
      </c>
      <c r="CX427">
        <v>0</v>
      </c>
      <c r="CY427">
        <v>0</v>
      </c>
      <c r="CZ427">
        <v>0</v>
      </c>
      <c r="DA427">
        <v>0</v>
      </c>
      <c r="DB427">
        <v>0</v>
      </c>
      <c r="DC427">
        <v>0</v>
      </c>
      <c r="DD427">
        <v>0</v>
      </c>
      <c r="DE427">
        <v>0</v>
      </c>
      <c r="DF427">
        <v>0</v>
      </c>
      <c r="DG427">
        <v>0</v>
      </c>
      <c r="DH427">
        <v>0</v>
      </c>
      <c r="DI427">
        <v>0</v>
      </c>
      <c r="DJ427">
        <v>0</v>
      </c>
      <c r="DK427">
        <v>0</v>
      </c>
      <c r="DL427">
        <v>0</v>
      </c>
      <c r="DM427">
        <v>0</v>
      </c>
      <c r="DN427">
        <v>0</v>
      </c>
      <c r="DO427">
        <v>0</v>
      </c>
      <c r="DP427">
        <v>0</v>
      </c>
      <c r="DQ427">
        <v>0</v>
      </c>
      <c r="DR427">
        <v>0</v>
      </c>
      <c r="DS427">
        <v>0.1</v>
      </c>
      <c r="DT427">
        <v>0</v>
      </c>
      <c r="DU427">
        <v>0</v>
      </c>
      <c r="DV427">
        <v>0</v>
      </c>
      <c r="DW427">
        <v>0</v>
      </c>
      <c r="DX427">
        <v>0</v>
      </c>
      <c r="DY427">
        <v>0</v>
      </c>
      <c r="DZ427">
        <v>0</v>
      </c>
      <c r="EA427">
        <v>0</v>
      </c>
      <c r="EB427">
        <v>0</v>
      </c>
      <c r="EC427">
        <v>0</v>
      </c>
      <c r="ED427">
        <v>0</v>
      </c>
      <c r="EE427">
        <v>0</v>
      </c>
      <c r="EF427">
        <v>0</v>
      </c>
      <c r="EG427">
        <v>0</v>
      </c>
      <c r="EH427">
        <v>0</v>
      </c>
    </row>
    <row r="428" spans="1:138" x14ac:dyDescent="0.25">
      <c r="A428" t="s">
        <v>1796</v>
      </c>
      <c r="B428" t="s">
        <v>1797</v>
      </c>
      <c r="C428" t="s">
        <v>1798</v>
      </c>
      <c r="D428">
        <v>4</v>
      </c>
      <c r="E428">
        <v>38763602</v>
      </c>
      <c r="F428">
        <v>38764745</v>
      </c>
      <c r="G428">
        <v>1</v>
      </c>
      <c r="J428" t="s">
        <v>1799</v>
      </c>
      <c r="K428">
        <v>1144</v>
      </c>
      <c r="L428">
        <v>1.66131377268842</v>
      </c>
      <c r="M428">
        <v>5.9996163489816498E-2</v>
      </c>
      <c r="N428">
        <v>0.46502643650048098</v>
      </c>
      <c r="O428">
        <v>0.21611442039319001</v>
      </c>
      <c r="P428">
        <v>0.152638084848366</v>
      </c>
      <c r="Q428">
        <v>0.77263173034583799</v>
      </c>
      <c r="R428">
        <v>0.40007281077252399</v>
      </c>
      <c r="S428">
        <v>0.27655418048914499</v>
      </c>
      <c r="T428">
        <v>0.27006295788687201</v>
      </c>
      <c r="U428">
        <v>0.261719059444739</v>
      </c>
      <c r="V428">
        <v>0.31769552138238799</v>
      </c>
      <c r="W428">
        <v>0.195620215445062</v>
      </c>
      <c r="X428">
        <v>0.47759377159749999</v>
      </c>
      <c r="Y428">
        <v>5.9207906781632999E-2</v>
      </c>
      <c r="Z428">
        <v>0.117970221562695</v>
      </c>
      <c r="AA428">
        <v>0.31828805916338898</v>
      </c>
      <c r="AB428">
        <v>0.31079556800911601</v>
      </c>
      <c r="AC428">
        <v>0.25927979618652303</v>
      </c>
      <c r="AD428">
        <v>0.78704443460028894</v>
      </c>
      <c r="AE428">
        <v>6.5434550050065696E-2</v>
      </c>
      <c r="AF428">
        <v>0.49410679180718697</v>
      </c>
      <c r="AG428">
        <v>0.42851197803635699</v>
      </c>
      <c r="AH428">
        <v>0.72420709146727802</v>
      </c>
      <c r="AI428">
        <v>0.97341803243404401</v>
      </c>
      <c r="AJ428">
        <v>0</v>
      </c>
      <c r="AK428">
        <v>0</v>
      </c>
      <c r="AL428">
        <v>0</v>
      </c>
      <c r="AM428">
        <v>0</v>
      </c>
      <c r="AN428">
        <v>0</v>
      </c>
      <c r="AO428">
        <v>0</v>
      </c>
      <c r="AP428">
        <v>0</v>
      </c>
      <c r="AQ428">
        <v>0</v>
      </c>
      <c r="AR428">
        <v>0</v>
      </c>
      <c r="AS428">
        <v>0</v>
      </c>
      <c r="AT428">
        <v>0</v>
      </c>
      <c r="AU428">
        <v>0</v>
      </c>
      <c r="AV428">
        <v>0</v>
      </c>
      <c r="AW428">
        <v>0</v>
      </c>
      <c r="AX428">
        <v>0</v>
      </c>
      <c r="AY428">
        <v>0</v>
      </c>
      <c r="AZ428">
        <v>0</v>
      </c>
      <c r="BA428">
        <v>0</v>
      </c>
      <c r="BB428">
        <v>0</v>
      </c>
      <c r="BC428">
        <v>0</v>
      </c>
      <c r="BD428">
        <v>0</v>
      </c>
      <c r="BE428">
        <v>0</v>
      </c>
      <c r="BF428">
        <v>0</v>
      </c>
      <c r="BG428">
        <v>0</v>
      </c>
      <c r="BH428">
        <v>0</v>
      </c>
      <c r="BI428">
        <v>0</v>
      </c>
      <c r="BJ428">
        <v>0</v>
      </c>
      <c r="BK428">
        <v>0</v>
      </c>
      <c r="BL428">
        <v>0</v>
      </c>
      <c r="BM428">
        <v>0</v>
      </c>
      <c r="BN428">
        <v>0</v>
      </c>
      <c r="BO428">
        <v>0</v>
      </c>
      <c r="BP428">
        <v>0</v>
      </c>
      <c r="BQ428">
        <v>0</v>
      </c>
      <c r="BR428">
        <v>0</v>
      </c>
      <c r="BS428">
        <v>0</v>
      </c>
      <c r="BT428">
        <v>0</v>
      </c>
      <c r="BU428">
        <v>0</v>
      </c>
      <c r="BV428">
        <v>0</v>
      </c>
      <c r="BW428">
        <v>0</v>
      </c>
      <c r="BX428">
        <v>0</v>
      </c>
      <c r="BY428">
        <v>0</v>
      </c>
      <c r="BZ428">
        <v>0</v>
      </c>
      <c r="CA428">
        <v>0</v>
      </c>
      <c r="CB428">
        <v>0</v>
      </c>
      <c r="CC428">
        <v>0</v>
      </c>
      <c r="CD428">
        <v>0</v>
      </c>
      <c r="CE428">
        <v>0</v>
      </c>
      <c r="CF428">
        <v>0</v>
      </c>
      <c r="CG428">
        <v>0</v>
      </c>
      <c r="CH428">
        <v>0</v>
      </c>
      <c r="CI428">
        <v>0</v>
      </c>
      <c r="CJ428">
        <v>0</v>
      </c>
      <c r="CK428">
        <v>0</v>
      </c>
      <c r="CL428">
        <v>0</v>
      </c>
      <c r="CM428">
        <v>0</v>
      </c>
      <c r="CN428">
        <v>0</v>
      </c>
      <c r="CO428">
        <v>0</v>
      </c>
      <c r="CP428">
        <v>0</v>
      </c>
      <c r="CQ428">
        <v>0</v>
      </c>
      <c r="CR428">
        <v>0</v>
      </c>
      <c r="CS428">
        <v>0</v>
      </c>
      <c r="CT428">
        <v>0</v>
      </c>
      <c r="CU428">
        <v>0</v>
      </c>
      <c r="CV428">
        <v>0</v>
      </c>
      <c r="CW428">
        <v>0</v>
      </c>
      <c r="CX428">
        <v>0</v>
      </c>
      <c r="CY428">
        <v>0</v>
      </c>
      <c r="CZ428">
        <v>0</v>
      </c>
      <c r="DA428">
        <v>0</v>
      </c>
      <c r="DB428">
        <v>0</v>
      </c>
      <c r="DC428">
        <v>0</v>
      </c>
      <c r="DD428">
        <v>0</v>
      </c>
      <c r="DE428">
        <v>0</v>
      </c>
      <c r="DF428">
        <v>0</v>
      </c>
      <c r="DG428">
        <v>0</v>
      </c>
      <c r="DH428">
        <v>0</v>
      </c>
      <c r="DI428">
        <v>0</v>
      </c>
      <c r="DJ428">
        <v>0</v>
      </c>
      <c r="DK428">
        <v>0</v>
      </c>
      <c r="DL428">
        <v>0</v>
      </c>
      <c r="DM428">
        <v>0.1</v>
      </c>
      <c r="DN428">
        <v>0</v>
      </c>
      <c r="DO428">
        <v>0</v>
      </c>
      <c r="DP428">
        <v>0</v>
      </c>
      <c r="DQ428">
        <v>0</v>
      </c>
      <c r="DR428">
        <v>0</v>
      </c>
      <c r="DS428">
        <v>0</v>
      </c>
      <c r="DT428">
        <v>0</v>
      </c>
      <c r="DU428">
        <v>0</v>
      </c>
      <c r="DV428">
        <v>0</v>
      </c>
      <c r="DW428">
        <v>0</v>
      </c>
      <c r="DX428">
        <v>0</v>
      </c>
      <c r="DY428">
        <v>0</v>
      </c>
      <c r="DZ428">
        <v>0</v>
      </c>
      <c r="EA428">
        <v>0</v>
      </c>
      <c r="EB428">
        <v>0.1</v>
      </c>
      <c r="EC428">
        <v>0</v>
      </c>
      <c r="ED428">
        <v>0</v>
      </c>
      <c r="EE428">
        <v>0</v>
      </c>
      <c r="EF428">
        <v>0</v>
      </c>
      <c r="EG428">
        <v>0</v>
      </c>
      <c r="EH428">
        <v>0</v>
      </c>
    </row>
    <row r="429" spans="1:138" x14ac:dyDescent="0.25">
      <c r="A429" t="s">
        <v>1800</v>
      </c>
      <c r="B429" t="s">
        <v>1801</v>
      </c>
      <c r="C429" t="s">
        <v>1802</v>
      </c>
      <c r="D429" t="s">
        <v>1441</v>
      </c>
      <c r="E429">
        <v>902857</v>
      </c>
      <c r="F429">
        <v>903780</v>
      </c>
      <c r="G429">
        <v>-1</v>
      </c>
      <c r="H429" t="s">
        <v>1803</v>
      </c>
      <c r="K429">
        <v>924</v>
      </c>
      <c r="L429">
        <v>3.3226275453768399</v>
      </c>
      <c r="M429">
        <v>1.2627763934523299</v>
      </c>
      <c r="N429">
        <v>0.32899829521122398</v>
      </c>
      <c r="O429">
        <v>0.891900782575069</v>
      </c>
      <c r="P429">
        <v>1.03939267301506</v>
      </c>
      <c r="Q429">
        <v>1.9131833322849301</v>
      </c>
      <c r="R429">
        <v>0.90810177683287296</v>
      </c>
      <c r="S429">
        <v>0.42800051742367701</v>
      </c>
      <c r="T429">
        <v>0.80247278914956199</v>
      </c>
      <c r="U429">
        <v>0.40504140152161999</v>
      </c>
      <c r="V429">
        <v>0.98334328046929498</v>
      </c>
      <c r="W429">
        <v>0.242196457217696</v>
      </c>
      <c r="X429">
        <v>0.96087318333306604</v>
      </c>
      <c r="Y429">
        <v>0.146610054887853</v>
      </c>
      <c r="Z429">
        <v>0.14605836955381299</v>
      </c>
      <c r="AA429">
        <v>1.31356976797589</v>
      </c>
      <c r="AB429">
        <v>0.76958902554638098</v>
      </c>
      <c r="AC429">
        <v>0.32101308099283798</v>
      </c>
      <c r="AD429">
        <v>0.35434035150835502</v>
      </c>
      <c r="AE429">
        <v>0.243042614471672</v>
      </c>
      <c r="AF429">
        <v>0.81566835472932397</v>
      </c>
      <c r="AG429">
        <v>1.0610772789471701</v>
      </c>
      <c r="AH429">
        <v>2.4453745945648402</v>
      </c>
      <c r="AI429">
        <v>1.3658754613836399</v>
      </c>
      <c r="AJ429">
        <v>0</v>
      </c>
      <c r="AK429">
        <v>0</v>
      </c>
      <c r="AL429">
        <v>0</v>
      </c>
      <c r="AM429">
        <v>0</v>
      </c>
      <c r="AN429">
        <v>0</v>
      </c>
      <c r="AO429">
        <v>0</v>
      </c>
      <c r="AP429">
        <v>0</v>
      </c>
      <c r="AQ429">
        <v>0</v>
      </c>
      <c r="AR429">
        <v>0</v>
      </c>
      <c r="AS429">
        <v>0</v>
      </c>
      <c r="AT429">
        <v>0</v>
      </c>
      <c r="AU429">
        <v>0</v>
      </c>
      <c r="AV429">
        <v>0</v>
      </c>
      <c r="AW429">
        <v>0</v>
      </c>
      <c r="AX429">
        <v>0</v>
      </c>
      <c r="AY429">
        <v>0</v>
      </c>
      <c r="AZ429">
        <v>0</v>
      </c>
      <c r="BA429">
        <v>0.1</v>
      </c>
      <c r="BB429">
        <v>0</v>
      </c>
      <c r="BC429">
        <v>0</v>
      </c>
      <c r="BD429">
        <v>0</v>
      </c>
      <c r="BE429">
        <v>0</v>
      </c>
      <c r="BF429">
        <v>0</v>
      </c>
      <c r="BG429">
        <v>0</v>
      </c>
      <c r="BH429">
        <v>0</v>
      </c>
      <c r="BI429">
        <v>0</v>
      </c>
      <c r="BJ429">
        <v>0</v>
      </c>
      <c r="BK429">
        <v>0</v>
      </c>
      <c r="BL429">
        <v>0</v>
      </c>
      <c r="BM429">
        <v>0</v>
      </c>
      <c r="BN429">
        <v>0</v>
      </c>
      <c r="BO429">
        <v>0</v>
      </c>
      <c r="BP429">
        <v>0</v>
      </c>
      <c r="BQ429">
        <v>0</v>
      </c>
      <c r="BR429">
        <v>0</v>
      </c>
      <c r="BS429">
        <v>0</v>
      </c>
      <c r="BT429">
        <v>0</v>
      </c>
      <c r="BU429">
        <v>0</v>
      </c>
      <c r="BV429">
        <v>0</v>
      </c>
      <c r="BW429">
        <v>0</v>
      </c>
      <c r="BX429">
        <v>0</v>
      </c>
      <c r="BY429">
        <v>0</v>
      </c>
      <c r="BZ429">
        <v>0</v>
      </c>
      <c r="CA429">
        <v>0</v>
      </c>
      <c r="CB429">
        <v>0</v>
      </c>
      <c r="CC429">
        <v>0</v>
      </c>
      <c r="CD429">
        <v>0</v>
      </c>
      <c r="CE429">
        <v>0</v>
      </c>
      <c r="CF429">
        <v>0</v>
      </c>
      <c r="CG429">
        <v>0</v>
      </c>
      <c r="CH429">
        <v>0</v>
      </c>
      <c r="CI429">
        <v>0</v>
      </c>
      <c r="CJ429">
        <v>0</v>
      </c>
      <c r="CK429">
        <v>0</v>
      </c>
      <c r="CL429">
        <v>0</v>
      </c>
      <c r="CM429">
        <v>0</v>
      </c>
      <c r="CN429">
        <v>0</v>
      </c>
      <c r="CO429">
        <v>0</v>
      </c>
      <c r="CP429">
        <v>0</v>
      </c>
      <c r="CQ429">
        <v>0</v>
      </c>
      <c r="CR429">
        <v>0</v>
      </c>
      <c r="CS429">
        <v>0</v>
      </c>
      <c r="CT429">
        <v>0</v>
      </c>
      <c r="CU429">
        <v>0</v>
      </c>
      <c r="CV429">
        <v>0</v>
      </c>
      <c r="CW429">
        <v>0</v>
      </c>
      <c r="CX429">
        <v>0</v>
      </c>
      <c r="CY429">
        <v>0</v>
      </c>
      <c r="CZ429">
        <v>0</v>
      </c>
      <c r="DA429">
        <v>0</v>
      </c>
      <c r="DB429">
        <v>0</v>
      </c>
      <c r="DC429">
        <v>0</v>
      </c>
      <c r="DD429">
        <v>0</v>
      </c>
      <c r="DE429">
        <v>0</v>
      </c>
      <c r="DF429">
        <v>0</v>
      </c>
      <c r="DG429">
        <v>0</v>
      </c>
      <c r="DH429">
        <v>0</v>
      </c>
      <c r="DI429">
        <v>0</v>
      </c>
      <c r="DJ429">
        <v>0</v>
      </c>
      <c r="DK429">
        <v>0</v>
      </c>
      <c r="DL429">
        <v>0</v>
      </c>
      <c r="DM429">
        <v>0</v>
      </c>
      <c r="DN429">
        <v>0</v>
      </c>
      <c r="DO429">
        <v>0</v>
      </c>
      <c r="DP429">
        <v>0</v>
      </c>
      <c r="DQ429">
        <v>0</v>
      </c>
      <c r="DR429">
        <v>0</v>
      </c>
      <c r="DS429">
        <v>0</v>
      </c>
      <c r="DT429">
        <v>0</v>
      </c>
      <c r="DU429">
        <v>0</v>
      </c>
      <c r="DV429">
        <v>0</v>
      </c>
      <c r="DW429">
        <v>0</v>
      </c>
      <c r="DX429">
        <v>0</v>
      </c>
      <c r="DY429">
        <v>0</v>
      </c>
      <c r="DZ429">
        <v>0</v>
      </c>
      <c r="EA429">
        <v>0</v>
      </c>
      <c r="EB429">
        <v>0</v>
      </c>
      <c r="EC429">
        <v>0</v>
      </c>
      <c r="ED429">
        <v>0</v>
      </c>
      <c r="EE429">
        <v>0</v>
      </c>
      <c r="EF429">
        <v>0</v>
      </c>
      <c r="EG429">
        <v>0</v>
      </c>
      <c r="EH429">
        <v>0.1</v>
      </c>
    </row>
    <row r="430" spans="1:138" x14ac:dyDescent="0.25">
      <c r="A430" t="s">
        <v>1804</v>
      </c>
      <c r="B430" t="s">
        <v>1805</v>
      </c>
      <c r="C430" t="s">
        <v>1213</v>
      </c>
      <c r="D430" t="s">
        <v>1328</v>
      </c>
      <c r="E430">
        <v>10026</v>
      </c>
      <c r="F430">
        <v>11338</v>
      </c>
      <c r="G430">
        <v>-1</v>
      </c>
      <c r="J430" t="s">
        <v>1216</v>
      </c>
      <c r="K430">
        <v>393</v>
      </c>
      <c r="L430">
        <v>466.11476293057501</v>
      </c>
      <c r="M430">
        <v>732.63712030714703</v>
      </c>
      <c r="N430">
        <v>732.52600575594704</v>
      </c>
      <c r="O430">
        <v>3687.9729705721402</v>
      </c>
      <c r="P430">
        <v>7412.5994349540297</v>
      </c>
      <c r="Q430">
        <v>4237.7965716648196</v>
      </c>
      <c r="R430">
        <v>363.93391819637998</v>
      </c>
      <c r="S430">
        <v>2588.38246353047</v>
      </c>
      <c r="T430">
        <v>2740.1607486920898</v>
      </c>
      <c r="U430">
        <v>3204.7172512623702</v>
      </c>
      <c r="V430">
        <v>1459.32346426507</v>
      </c>
      <c r="W430">
        <v>1341.21865481851</v>
      </c>
      <c r="X430">
        <v>1511.02527149557</v>
      </c>
      <c r="Y430">
        <v>4579.1871178669298</v>
      </c>
      <c r="Z430">
        <v>8485.8663967453194</v>
      </c>
      <c r="AA430">
        <v>1029.3614009865701</v>
      </c>
      <c r="AB430">
        <v>3006.16277686389</v>
      </c>
      <c r="AC430">
        <v>665.12195044641999</v>
      </c>
      <c r="AD430">
        <v>1104.0731424246301</v>
      </c>
      <c r="AE430">
        <v>758.85696444016298</v>
      </c>
      <c r="AF430">
        <v>1777.1192673115399</v>
      </c>
      <c r="AG430">
        <v>341.15659474790698</v>
      </c>
      <c r="AH430">
        <v>455.546530960415</v>
      </c>
      <c r="AI430">
        <v>651.53056830900402</v>
      </c>
      <c r="AJ430">
        <v>0</v>
      </c>
      <c r="AK430">
        <v>0</v>
      </c>
      <c r="AL430">
        <v>0</v>
      </c>
      <c r="AM430">
        <v>0</v>
      </c>
      <c r="AN430">
        <v>0</v>
      </c>
      <c r="AO430">
        <v>0</v>
      </c>
      <c r="AP430">
        <v>0</v>
      </c>
      <c r="AQ430">
        <v>0</v>
      </c>
      <c r="AR430">
        <v>0</v>
      </c>
      <c r="AS430">
        <v>0</v>
      </c>
      <c r="AT430">
        <v>0</v>
      </c>
      <c r="AU430">
        <v>0</v>
      </c>
      <c r="AV430">
        <v>0</v>
      </c>
      <c r="AW430">
        <v>0</v>
      </c>
      <c r="AX430">
        <v>0</v>
      </c>
      <c r="AY430">
        <v>0</v>
      </c>
      <c r="AZ430">
        <v>0</v>
      </c>
      <c r="BA430">
        <v>0</v>
      </c>
      <c r="BB430">
        <v>0.1</v>
      </c>
      <c r="BC430">
        <v>0.1</v>
      </c>
      <c r="BD430">
        <v>2</v>
      </c>
      <c r="BE430">
        <v>0</v>
      </c>
      <c r="BF430">
        <v>0</v>
      </c>
      <c r="BG430">
        <v>0</v>
      </c>
      <c r="BH430">
        <v>0</v>
      </c>
      <c r="BI430">
        <v>0</v>
      </c>
      <c r="BJ430">
        <v>0</v>
      </c>
      <c r="BK430">
        <v>0</v>
      </c>
      <c r="BL430">
        <v>0</v>
      </c>
      <c r="BM430">
        <v>0</v>
      </c>
      <c r="BN430">
        <v>0</v>
      </c>
      <c r="BO430">
        <v>0</v>
      </c>
      <c r="BP430">
        <v>0.5</v>
      </c>
      <c r="BQ430">
        <v>0</v>
      </c>
      <c r="BR430">
        <v>0</v>
      </c>
      <c r="BS430">
        <v>0</v>
      </c>
      <c r="BT430">
        <v>0</v>
      </c>
      <c r="BU430">
        <v>0</v>
      </c>
      <c r="BV430">
        <v>0</v>
      </c>
      <c r="BW430">
        <v>0</v>
      </c>
      <c r="BX430">
        <v>0</v>
      </c>
      <c r="BY430">
        <v>0</v>
      </c>
      <c r="BZ430">
        <v>0</v>
      </c>
      <c r="CA430">
        <v>0</v>
      </c>
      <c r="CB430">
        <v>0</v>
      </c>
      <c r="CC430">
        <v>0</v>
      </c>
      <c r="CD430">
        <v>1</v>
      </c>
      <c r="CE430">
        <v>0.6</v>
      </c>
      <c r="CF430">
        <v>0</v>
      </c>
      <c r="CG430">
        <v>0</v>
      </c>
      <c r="CH430">
        <v>0.1</v>
      </c>
      <c r="CI430">
        <v>0</v>
      </c>
      <c r="CJ430">
        <v>0</v>
      </c>
      <c r="CK430">
        <v>0</v>
      </c>
      <c r="CL430">
        <v>0</v>
      </c>
      <c r="CM430">
        <v>0</v>
      </c>
      <c r="CN430">
        <v>0.8</v>
      </c>
      <c r="CO430">
        <v>0</v>
      </c>
      <c r="CP430">
        <v>2</v>
      </c>
      <c r="CQ430">
        <v>0</v>
      </c>
      <c r="CR430">
        <v>4</v>
      </c>
      <c r="CS430">
        <v>5</v>
      </c>
      <c r="CT430">
        <v>0</v>
      </c>
      <c r="CU430">
        <v>0</v>
      </c>
      <c r="CV430">
        <v>0</v>
      </c>
      <c r="CW430">
        <v>0</v>
      </c>
      <c r="CX430">
        <v>0</v>
      </c>
      <c r="CY430">
        <v>0</v>
      </c>
      <c r="CZ430">
        <v>0</v>
      </c>
      <c r="DA430">
        <v>0</v>
      </c>
      <c r="DB430">
        <v>0</v>
      </c>
      <c r="DC430">
        <v>0</v>
      </c>
      <c r="DD430">
        <v>0.9</v>
      </c>
      <c r="DE430">
        <v>4</v>
      </c>
      <c r="DF430">
        <v>0</v>
      </c>
      <c r="DG430">
        <v>0.6</v>
      </c>
      <c r="DH430">
        <v>0</v>
      </c>
      <c r="DI430">
        <v>0.4</v>
      </c>
      <c r="DJ430">
        <v>0</v>
      </c>
      <c r="DK430">
        <v>0</v>
      </c>
      <c r="DL430">
        <v>0</v>
      </c>
      <c r="DM430">
        <v>0</v>
      </c>
      <c r="DN430">
        <v>0</v>
      </c>
      <c r="DO430">
        <v>0.3</v>
      </c>
      <c r="DP430">
        <v>0</v>
      </c>
      <c r="DQ430">
        <v>0.2</v>
      </c>
      <c r="DR430">
        <v>0.2</v>
      </c>
      <c r="DS430">
        <v>0.8</v>
      </c>
      <c r="DT430">
        <v>0</v>
      </c>
      <c r="DU430">
        <v>0.1</v>
      </c>
      <c r="DV430">
        <v>0.1</v>
      </c>
      <c r="DW430">
        <v>0</v>
      </c>
      <c r="DX430">
        <v>0.2</v>
      </c>
      <c r="DY430">
        <v>0</v>
      </c>
      <c r="DZ430">
        <v>0</v>
      </c>
      <c r="EA430">
        <v>0</v>
      </c>
      <c r="EB430">
        <v>0.2</v>
      </c>
      <c r="EC430">
        <v>0.2</v>
      </c>
      <c r="ED430">
        <v>0</v>
      </c>
      <c r="EE430">
        <v>0</v>
      </c>
      <c r="EF430">
        <v>0</v>
      </c>
      <c r="EG430">
        <v>0.1</v>
      </c>
      <c r="EH430">
        <v>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3"/>
  <sheetViews>
    <sheetView workbookViewId="0">
      <selection sqref="A1:F1048576"/>
    </sheetView>
  </sheetViews>
  <sheetFormatPr baseColWidth="10" defaultRowHeight="15" x14ac:dyDescent="0.25"/>
  <cols>
    <col min="1" max="1" width="22.28515625" customWidth="1"/>
    <col min="2" max="2" width="20.5703125" customWidth="1"/>
    <col min="4" max="4" width="28.85546875" customWidth="1"/>
    <col min="5" max="5" width="15" customWidth="1"/>
  </cols>
  <sheetData>
    <row r="1" spans="1:6" x14ac:dyDescent="0.25">
      <c r="A1" s="1" t="s">
        <v>1807</v>
      </c>
      <c r="B1" s="1" t="s">
        <v>1808</v>
      </c>
      <c r="D1" s="2" t="s">
        <v>1809</v>
      </c>
      <c r="E1" s="3">
        <f>AVERAGE(B3:B47)</f>
        <v>18.558540083241432</v>
      </c>
    </row>
    <row r="2" spans="1:6" x14ac:dyDescent="0.25">
      <c r="A2" s="3" t="s">
        <v>1810</v>
      </c>
      <c r="B2" s="4"/>
      <c r="D2" s="5" t="s">
        <v>1811</v>
      </c>
      <c r="E2" s="6">
        <f>AVERAGE(B49:B83)</f>
        <v>83.810264201435473</v>
      </c>
    </row>
    <row r="3" spans="1:6" x14ac:dyDescent="0.25">
      <c r="A3" s="3" t="s">
        <v>198</v>
      </c>
      <c r="B3">
        <v>67.8805792319137</v>
      </c>
      <c r="D3" s="1" t="s">
        <v>1812</v>
      </c>
      <c r="E3" s="7">
        <f>AVERAGE(E1:E2)</f>
        <v>51.184402142338456</v>
      </c>
    </row>
    <row r="4" spans="1:6" x14ac:dyDescent="0.25">
      <c r="A4" s="3" t="s">
        <v>507</v>
      </c>
      <c r="B4">
        <v>8.8304238564098796</v>
      </c>
    </row>
    <row r="5" spans="1:6" x14ac:dyDescent="0.25">
      <c r="A5" s="3" t="s">
        <v>688</v>
      </c>
      <c r="B5">
        <v>6.477827910357064</v>
      </c>
      <c r="D5" s="8" t="s">
        <v>1813</v>
      </c>
    </row>
    <row r="6" spans="1:6" x14ac:dyDescent="0.25">
      <c r="A6" s="3" t="s">
        <v>734</v>
      </c>
      <c r="B6">
        <v>8.3077999131339642</v>
      </c>
      <c r="D6" s="6" t="s">
        <v>250</v>
      </c>
      <c r="E6" s="4"/>
      <c r="F6" s="4"/>
    </row>
    <row r="7" spans="1:6" x14ac:dyDescent="0.25">
      <c r="A7" s="3" t="s">
        <v>755</v>
      </c>
      <c r="B7">
        <v>6.3572297836473455</v>
      </c>
      <c r="D7" s="6" t="s">
        <v>955</v>
      </c>
      <c r="E7" s="4"/>
      <c r="F7" s="4"/>
    </row>
    <row r="8" spans="1:6" x14ac:dyDescent="0.25">
      <c r="A8" s="3" t="s">
        <v>818</v>
      </c>
      <c r="B8">
        <v>11.7642712529303</v>
      </c>
      <c r="D8" s="6" t="s">
        <v>1052</v>
      </c>
      <c r="E8" s="4"/>
      <c r="F8" s="4"/>
    </row>
    <row r="9" spans="1:6" x14ac:dyDescent="0.25">
      <c r="A9" s="3" t="s">
        <v>822</v>
      </c>
      <c r="B9">
        <v>7.8319423086068252</v>
      </c>
      <c r="D9" s="6" t="s">
        <v>1313</v>
      </c>
      <c r="E9" s="4"/>
      <c r="F9" s="4"/>
    </row>
    <row r="10" spans="1:6" x14ac:dyDescent="0.25">
      <c r="A10" s="3" t="s">
        <v>861</v>
      </c>
      <c r="B10">
        <v>7.1942786649970749</v>
      </c>
    </row>
    <row r="11" spans="1:6" x14ac:dyDescent="0.25">
      <c r="A11" s="3" t="s">
        <v>896</v>
      </c>
      <c r="B11">
        <v>13.258026078888278</v>
      </c>
      <c r="D11" s="9"/>
      <c r="E11" t="s">
        <v>1814</v>
      </c>
    </row>
    <row r="12" spans="1:6" x14ac:dyDescent="0.25">
      <c r="A12" s="3" t="s">
        <v>903</v>
      </c>
      <c r="B12">
        <v>12.294848823584651</v>
      </c>
      <c r="D12" s="6"/>
      <c r="E12" t="s">
        <v>1815</v>
      </c>
    </row>
    <row r="13" spans="1:6" x14ac:dyDescent="0.25">
      <c r="A13" s="3" t="s">
        <v>998</v>
      </c>
      <c r="B13">
        <v>12.621013816434399</v>
      </c>
      <c r="D13" s="10"/>
      <c r="E13" t="s">
        <v>1816</v>
      </c>
    </row>
    <row r="14" spans="1:6" x14ac:dyDescent="0.25">
      <c r="A14" s="3" t="s">
        <v>1081</v>
      </c>
      <c r="B14">
        <v>9.9511557779170605</v>
      </c>
      <c r="D14" s="7"/>
      <c r="E14" t="s">
        <v>1817</v>
      </c>
    </row>
    <row r="15" spans="1:6" x14ac:dyDescent="0.25">
      <c r="A15" s="3" t="s">
        <v>1119</v>
      </c>
      <c r="B15">
        <v>27.533269887797449</v>
      </c>
    </row>
    <row r="16" spans="1:6" x14ac:dyDescent="0.25">
      <c r="A16" s="3" t="s">
        <v>1179</v>
      </c>
      <c r="B16">
        <v>9.5726852841724508</v>
      </c>
    </row>
    <row r="17" spans="1:2" x14ac:dyDescent="0.25">
      <c r="A17" s="3" t="s">
        <v>1363</v>
      </c>
      <c r="B17">
        <v>8.055792533652685</v>
      </c>
    </row>
    <row r="18" spans="1:2" x14ac:dyDescent="0.25">
      <c r="A18" s="3" t="s">
        <v>1371</v>
      </c>
      <c r="B18">
        <v>3.1822839078301053</v>
      </c>
    </row>
    <row r="19" spans="1:2" x14ac:dyDescent="0.25">
      <c r="A19" s="3" t="s">
        <v>1376</v>
      </c>
      <c r="B19">
        <v>15.715685465697849</v>
      </c>
    </row>
    <row r="20" spans="1:2" x14ac:dyDescent="0.25">
      <c r="A20" s="3" t="s">
        <v>1404</v>
      </c>
      <c r="B20">
        <v>61.892675405207854</v>
      </c>
    </row>
    <row r="21" spans="1:2" x14ac:dyDescent="0.25">
      <c r="A21" s="3" t="s">
        <v>1434</v>
      </c>
      <c r="B21">
        <v>16.397767123462199</v>
      </c>
    </row>
    <row r="22" spans="1:2" x14ac:dyDescent="0.25">
      <c r="A22" s="3" t="s">
        <v>1438</v>
      </c>
      <c r="B22">
        <v>29.691501179670503</v>
      </c>
    </row>
    <row r="23" spans="1:2" x14ac:dyDescent="0.25">
      <c r="A23" s="3" t="s">
        <v>1447</v>
      </c>
      <c r="B23">
        <v>7.4629444142944905</v>
      </c>
    </row>
    <row r="24" spans="1:2" x14ac:dyDescent="0.25">
      <c r="A24" s="3" t="s">
        <v>1451</v>
      </c>
      <c r="B24">
        <v>34.5005964979269</v>
      </c>
    </row>
    <row r="25" spans="1:2" x14ac:dyDescent="0.25">
      <c r="A25" s="3" t="s">
        <v>1469</v>
      </c>
      <c r="B25">
        <v>8.9756791163207197</v>
      </c>
    </row>
    <row r="26" spans="1:2" x14ac:dyDescent="0.25">
      <c r="A26" s="3" t="s">
        <v>1506</v>
      </c>
      <c r="B26">
        <v>22.617234726525449</v>
      </c>
    </row>
    <row r="27" spans="1:2" x14ac:dyDescent="0.25">
      <c r="A27" s="3" t="s">
        <v>1514</v>
      </c>
      <c r="B27">
        <v>9.4937191102019511</v>
      </c>
    </row>
    <row r="28" spans="1:2" x14ac:dyDescent="0.25">
      <c r="A28" s="3" t="s">
        <v>1518</v>
      </c>
      <c r="B28">
        <v>17.3816510988975</v>
      </c>
    </row>
    <row r="29" spans="1:2" x14ac:dyDescent="0.25">
      <c r="A29" s="3" t="s">
        <v>1522</v>
      </c>
      <c r="B29">
        <v>22.511362853311951</v>
      </c>
    </row>
    <row r="30" spans="1:2" x14ac:dyDescent="0.25">
      <c r="A30" s="3" t="s">
        <v>1532</v>
      </c>
      <c r="B30">
        <v>13.442703062214051</v>
      </c>
    </row>
    <row r="31" spans="1:2" x14ac:dyDescent="0.25">
      <c r="A31" s="3" t="s">
        <v>1546</v>
      </c>
      <c r="B31">
        <v>5.5800962370443949</v>
      </c>
    </row>
    <row r="32" spans="1:2" x14ac:dyDescent="0.25">
      <c r="A32" s="3" t="s">
        <v>1564</v>
      </c>
      <c r="B32">
        <v>4.9150571020912999</v>
      </c>
    </row>
    <row r="33" spans="1:2" x14ac:dyDescent="0.25">
      <c r="A33" s="3" t="s">
        <v>1572</v>
      </c>
      <c r="B33">
        <v>21.977754539475001</v>
      </c>
    </row>
    <row r="34" spans="1:2" x14ac:dyDescent="0.25">
      <c r="A34" s="3" t="s">
        <v>1583</v>
      </c>
      <c r="B34">
        <v>21.851427162877599</v>
      </c>
    </row>
    <row r="35" spans="1:2" x14ac:dyDescent="0.25">
      <c r="A35" s="3" t="s">
        <v>1607</v>
      </c>
      <c r="B35">
        <v>9.1542238804118252</v>
      </c>
    </row>
    <row r="36" spans="1:2" x14ac:dyDescent="0.25">
      <c r="A36" s="3" t="s">
        <v>1615</v>
      </c>
      <c r="B36">
        <v>11.030377967796639</v>
      </c>
    </row>
    <row r="37" spans="1:2" x14ac:dyDescent="0.25">
      <c r="A37" s="3" t="s">
        <v>1625</v>
      </c>
      <c r="B37">
        <v>30.235655587733397</v>
      </c>
    </row>
    <row r="38" spans="1:2" x14ac:dyDescent="0.25">
      <c r="A38" s="3" t="s">
        <v>1637</v>
      </c>
      <c r="B38">
        <v>25.87853627816385</v>
      </c>
    </row>
    <row r="39" spans="1:2" x14ac:dyDescent="0.25">
      <c r="A39" s="3" t="s">
        <v>1647</v>
      </c>
      <c r="B39">
        <v>13.7587741312513</v>
      </c>
    </row>
    <row r="40" spans="1:2" x14ac:dyDescent="0.25">
      <c r="A40" s="3" t="s">
        <v>1670</v>
      </c>
      <c r="B40">
        <v>9.5968582421201845</v>
      </c>
    </row>
    <row r="41" spans="1:2" x14ac:dyDescent="0.25">
      <c r="A41" s="3" t="s">
        <v>1706</v>
      </c>
      <c r="B41">
        <v>41.350371315975352</v>
      </c>
    </row>
    <row r="42" spans="1:2" x14ac:dyDescent="0.25">
      <c r="A42" s="3" t="s">
        <v>1714</v>
      </c>
      <c r="B42">
        <v>55.2464115440998</v>
      </c>
    </row>
    <row r="43" spans="1:2" x14ac:dyDescent="0.25">
      <c r="A43" s="3" t="s">
        <v>1720</v>
      </c>
      <c r="B43">
        <v>51.22541384118</v>
      </c>
    </row>
    <row r="44" spans="1:2" x14ac:dyDescent="0.25">
      <c r="A44" s="3" t="s">
        <v>1739</v>
      </c>
      <c r="B44">
        <v>17.279216137370248</v>
      </c>
    </row>
    <row r="45" spans="1:2" x14ac:dyDescent="0.25">
      <c r="A45" s="3" t="s">
        <v>1767</v>
      </c>
      <c r="B45">
        <v>16.033457945031149</v>
      </c>
    </row>
    <row r="46" spans="1:2" x14ac:dyDescent="0.25">
      <c r="A46" s="3" t="s">
        <v>1776</v>
      </c>
      <c r="B46">
        <v>7.4936299333125556</v>
      </c>
    </row>
    <row r="47" spans="1:2" x14ac:dyDescent="0.25">
      <c r="A47" s="3" t="s">
        <v>1800</v>
      </c>
      <c r="B47">
        <v>11.330092813925216</v>
      </c>
    </row>
    <row r="48" spans="1:2" x14ac:dyDescent="0.25">
      <c r="A48" s="5" t="s">
        <v>1818</v>
      </c>
      <c r="B48" s="4"/>
    </row>
    <row r="49" spans="1:2" x14ac:dyDescent="0.25">
      <c r="A49" s="6" t="s">
        <v>250</v>
      </c>
      <c r="B49">
        <v>308.20266146027751</v>
      </c>
    </row>
    <row r="50" spans="1:2" x14ac:dyDescent="0.25">
      <c r="A50" s="6" t="s">
        <v>255</v>
      </c>
      <c r="B50">
        <v>172.05677278296079</v>
      </c>
    </row>
    <row r="51" spans="1:2" x14ac:dyDescent="0.25">
      <c r="A51" s="6" t="s">
        <v>738</v>
      </c>
      <c r="B51">
        <v>12.154425229943971</v>
      </c>
    </row>
    <row r="52" spans="1:2" x14ac:dyDescent="0.25">
      <c r="A52" s="6" t="s">
        <v>795</v>
      </c>
      <c r="B52">
        <v>76.740745356834452</v>
      </c>
    </row>
    <row r="53" spans="1:2" x14ac:dyDescent="0.25">
      <c r="A53" s="6" t="s">
        <v>804</v>
      </c>
      <c r="B53">
        <v>145.124300143721</v>
      </c>
    </row>
    <row r="54" spans="1:2" x14ac:dyDescent="0.25">
      <c r="A54" s="6" t="s">
        <v>807</v>
      </c>
      <c r="B54">
        <v>33.738549677407249</v>
      </c>
    </row>
    <row r="55" spans="1:2" x14ac:dyDescent="0.25">
      <c r="A55" s="6" t="s">
        <v>810</v>
      </c>
      <c r="B55">
        <v>58.096820462358551</v>
      </c>
    </row>
    <row r="56" spans="1:2" x14ac:dyDescent="0.25">
      <c r="A56" s="6" t="s">
        <v>888</v>
      </c>
      <c r="B56">
        <v>144.1565947227042</v>
      </c>
    </row>
    <row r="57" spans="1:2" x14ac:dyDescent="0.25">
      <c r="A57" s="6" t="s">
        <v>900</v>
      </c>
      <c r="B57">
        <v>29.470550610238799</v>
      </c>
    </row>
    <row r="58" spans="1:2" x14ac:dyDescent="0.25">
      <c r="A58" s="6" t="s">
        <v>907</v>
      </c>
      <c r="B58">
        <v>39.633825556289949</v>
      </c>
    </row>
    <row r="59" spans="1:2" x14ac:dyDescent="0.25">
      <c r="A59" s="6" t="s">
        <v>910</v>
      </c>
      <c r="B59">
        <v>19.482796289295209</v>
      </c>
    </row>
    <row r="60" spans="1:2" x14ac:dyDescent="0.25">
      <c r="A60" s="6" t="s">
        <v>955</v>
      </c>
      <c r="B60">
        <v>103.5275029993291</v>
      </c>
    </row>
    <row r="61" spans="1:2" x14ac:dyDescent="0.25">
      <c r="A61" s="6" t="s">
        <v>958</v>
      </c>
      <c r="B61">
        <v>37.1676958373003</v>
      </c>
    </row>
    <row r="62" spans="1:2" x14ac:dyDescent="0.25">
      <c r="A62" s="6" t="s">
        <v>985</v>
      </c>
      <c r="B62">
        <v>118.6553041201778</v>
      </c>
    </row>
    <row r="63" spans="1:2" x14ac:dyDescent="0.25">
      <c r="A63" s="6" t="s">
        <v>1007</v>
      </c>
      <c r="B63">
        <v>79.154743146347954</v>
      </c>
    </row>
    <row r="64" spans="1:2" x14ac:dyDescent="0.25">
      <c r="A64" s="6" t="s">
        <v>1023</v>
      </c>
      <c r="B64">
        <v>253.76712357197101</v>
      </c>
    </row>
    <row r="65" spans="1:2" x14ac:dyDescent="0.25">
      <c r="A65" s="6" t="s">
        <v>1052</v>
      </c>
      <c r="B65">
        <v>191.10178689119965</v>
      </c>
    </row>
    <row r="66" spans="1:2" x14ac:dyDescent="0.25">
      <c r="A66" s="6" t="s">
        <v>1073</v>
      </c>
      <c r="B66">
        <v>9.4518578816156307</v>
      </c>
    </row>
    <row r="67" spans="1:2" x14ac:dyDescent="0.25">
      <c r="A67" s="6" t="s">
        <v>1112</v>
      </c>
      <c r="B67">
        <v>212.93397431392302</v>
      </c>
    </row>
    <row r="68" spans="1:2" x14ac:dyDescent="0.25">
      <c r="A68" s="6" t="s">
        <v>1127</v>
      </c>
      <c r="B68">
        <v>9.6521142564178</v>
      </c>
    </row>
    <row r="69" spans="1:2" x14ac:dyDescent="0.25">
      <c r="A69" s="6" t="s">
        <v>1133</v>
      </c>
      <c r="B69">
        <v>50.592869322153746</v>
      </c>
    </row>
    <row r="70" spans="1:2" x14ac:dyDescent="0.25">
      <c r="A70" s="6" t="s">
        <v>1141</v>
      </c>
      <c r="B70">
        <v>209.61021784808349</v>
      </c>
    </row>
    <row r="71" spans="1:2" x14ac:dyDescent="0.25">
      <c r="A71" s="6" t="s">
        <v>1152</v>
      </c>
      <c r="B71">
        <v>43.940498237302748</v>
      </c>
    </row>
    <row r="72" spans="1:2" x14ac:dyDescent="0.25">
      <c r="A72" s="6" t="s">
        <v>1164</v>
      </c>
      <c r="B72">
        <v>35.6148916350921</v>
      </c>
    </row>
    <row r="73" spans="1:2" x14ac:dyDescent="0.25">
      <c r="A73" s="6" t="s">
        <v>1172</v>
      </c>
      <c r="B73">
        <v>113.76881572460451</v>
      </c>
    </row>
    <row r="74" spans="1:2" x14ac:dyDescent="0.25">
      <c r="A74" s="6" t="s">
        <v>1188</v>
      </c>
      <c r="B74">
        <v>17.551992764002748</v>
      </c>
    </row>
    <row r="75" spans="1:2" x14ac:dyDescent="0.25">
      <c r="A75" s="6" t="s">
        <v>1209</v>
      </c>
      <c r="B75">
        <v>69.131387947285049</v>
      </c>
    </row>
    <row r="76" spans="1:2" x14ac:dyDescent="0.25">
      <c r="A76" s="6" t="s">
        <v>1230</v>
      </c>
      <c r="B76">
        <v>41.852327206347198</v>
      </c>
    </row>
    <row r="77" spans="1:2" x14ac:dyDescent="0.25">
      <c r="A77" s="6" t="s">
        <v>1232</v>
      </c>
      <c r="B77">
        <v>52.309536897016649</v>
      </c>
    </row>
    <row r="78" spans="1:2" x14ac:dyDescent="0.25">
      <c r="A78" s="6" t="s">
        <v>1272</v>
      </c>
      <c r="B78">
        <v>79.506174345273706</v>
      </c>
    </row>
    <row r="79" spans="1:2" x14ac:dyDescent="0.25">
      <c r="A79" s="6" t="s">
        <v>1284</v>
      </c>
      <c r="B79">
        <v>20.763550028625801</v>
      </c>
    </row>
    <row r="80" spans="1:2" x14ac:dyDescent="0.25">
      <c r="A80" s="6" t="s">
        <v>1313</v>
      </c>
      <c r="B80">
        <v>48.4319485058911</v>
      </c>
    </row>
    <row r="81" spans="1:2" x14ac:dyDescent="0.25">
      <c r="A81" s="6" t="s">
        <v>1330</v>
      </c>
      <c r="B81">
        <v>25.356815830453552</v>
      </c>
    </row>
    <row r="82" spans="1:2" x14ac:dyDescent="0.25">
      <c r="A82" s="6" t="s">
        <v>1581</v>
      </c>
      <c r="B82">
        <v>37.761442485059547</v>
      </c>
    </row>
    <row r="83" spans="1:2" x14ac:dyDescent="0.25">
      <c r="A83" s="6" t="s">
        <v>1603</v>
      </c>
      <c r="B83">
        <v>32.8966329627367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workbookViewId="0">
      <selection sqref="A1:G1048576"/>
    </sheetView>
  </sheetViews>
  <sheetFormatPr baseColWidth="10" defaultRowHeight="15" x14ac:dyDescent="0.25"/>
  <cols>
    <col min="2" max="2" width="23.140625" customWidth="1"/>
    <col min="3" max="3" width="41.28515625" customWidth="1"/>
  </cols>
  <sheetData>
    <row r="1" spans="1:7" x14ac:dyDescent="0.25">
      <c r="A1" t="s">
        <v>1819</v>
      </c>
      <c r="B1" t="s">
        <v>1820</v>
      </c>
      <c r="C1" t="s">
        <v>1821</v>
      </c>
      <c r="D1" t="s">
        <v>1822</v>
      </c>
      <c r="E1" s="11" t="s">
        <v>1823</v>
      </c>
      <c r="F1" s="11" t="s">
        <v>1824</v>
      </c>
    </row>
    <row r="2" spans="1:7" x14ac:dyDescent="0.25">
      <c r="B2" t="s">
        <v>1825</v>
      </c>
      <c r="C2" t="s">
        <v>1826</v>
      </c>
      <c r="D2">
        <v>18</v>
      </c>
      <c r="E2">
        <v>8.8000000000000007</v>
      </c>
      <c r="F2" s="11">
        <v>2.8000000000000001E-14</v>
      </c>
      <c r="G2" s="11">
        <v>9.1999999999999996E-12</v>
      </c>
    </row>
    <row r="3" spans="1:7" x14ac:dyDescent="0.25">
      <c r="B3" t="s">
        <v>1825</v>
      </c>
      <c r="C3" t="s">
        <v>1827</v>
      </c>
      <c r="D3">
        <v>6</v>
      </c>
      <c r="E3">
        <v>2.9</v>
      </c>
      <c r="F3" s="11">
        <v>8.8999999999999995E-5</v>
      </c>
      <c r="G3" s="11">
        <v>1.4999999999999999E-2</v>
      </c>
    </row>
    <row r="4" spans="1:7" x14ac:dyDescent="0.25">
      <c r="B4" t="s">
        <v>1825</v>
      </c>
      <c r="C4" t="s">
        <v>1828</v>
      </c>
      <c r="D4">
        <v>4</v>
      </c>
      <c r="E4">
        <v>2</v>
      </c>
      <c r="F4" s="11">
        <v>6.3000000000000003E-4</v>
      </c>
      <c r="G4" s="11">
        <v>6.9000000000000006E-2</v>
      </c>
    </row>
    <row r="5" spans="1:7" x14ac:dyDescent="0.25">
      <c r="B5" t="s">
        <v>1825</v>
      </c>
      <c r="C5" t="s">
        <v>1829</v>
      </c>
      <c r="D5">
        <v>3</v>
      </c>
      <c r="E5">
        <v>1.5</v>
      </c>
      <c r="F5" s="11">
        <v>1E-3</v>
      </c>
      <c r="G5" s="11">
        <v>7.0999999999999994E-2</v>
      </c>
    </row>
    <row r="6" spans="1:7" x14ac:dyDescent="0.25">
      <c r="B6" t="s">
        <v>1825</v>
      </c>
      <c r="C6" t="s">
        <v>1830</v>
      </c>
      <c r="D6">
        <v>7</v>
      </c>
      <c r="E6">
        <v>3.4</v>
      </c>
      <c r="F6" s="11">
        <v>1.5E-3</v>
      </c>
      <c r="G6" s="11">
        <v>7.0999999999999994E-2</v>
      </c>
    </row>
    <row r="7" spans="1:7" x14ac:dyDescent="0.25">
      <c r="B7" t="s">
        <v>1825</v>
      </c>
      <c r="C7" t="s">
        <v>1831</v>
      </c>
      <c r="D7">
        <v>3</v>
      </c>
      <c r="E7">
        <v>1.5</v>
      </c>
      <c r="F7" s="11">
        <v>1.5E-3</v>
      </c>
      <c r="G7" s="11">
        <v>7.0999999999999994E-2</v>
      </c>
    </row>
    <row r="8" spans="1:7" x14ac:dyDescent="0.25">
      <c r="B8" t="s">
        <v>1825</v>
      </c>
      <c r="C8" t="s">
        <v>1832</v>
      </c>
      <c r="D8">
        <v>3</v>
      </c>
      <c r="E8">
        <v>1.5</v>
      </c>
      <c r="F8" s="11">
        <v>1.5E-3</v>
      </c>
      <c r="G8" s="11">
        <v>7.0999999999999994E-2</v>
      </c>
    </row>
    <row r="9" spans="1:7" x14ac:dyDescent="0.25">
      <c r="B9" t="s">
        <v>1825</v>
      </c>
      <c r="C9" t="s">
        <v>1833</v>
      </c>
      <c r="D9">
        <v>3</v>
      </c>
      <c r="E9">
        <v>1.5</v>
      </c>
      <c r="F9" s="11">
        <v>2.0999999999999999E-3</v>
      </c>
      <c r="G9" s="11">
        <v>8.5999999999999993E-2</v>
      </c>
    </row>
    <row r="10" spans="1:7" x14ac:dyDescent="0.25">
      <c r="B10" t="s">
        <v>1825</v>
      </c>
      <c r="C10" t="s">
        <v>1834</v>
      </c>
      <c r="D10">
        <v>4</v>
      </c>
      <c r="E10">
        <v>2</v>
      </c>
      <c r="F10" s="11">
        <v>2.9000000000000001E-2</v>
      </c>
      <c r="G10" s="11">
        <v>1</v>
      </c>
    </row>
    <row r="11" spans="1:7" x14ac:dyDescent="0.25">
      <c r="B11" t="s">
        <v>1825</v>
      </c>
      <c r="C11" t="s">
        <v>1835</v>
      </c>
      <c r="D11">
        <v>2</v>
      </c>
      <c r="E11">
        <v>1</v>
      </c>
      <c r="F11" s="11">
        <v>0.04</v>
      </c>
      <c r="G11" s="11">
        <v>1</v>
      </c>
    </row>
    <row r="12" spans="1:7" x14ac:dyDescent="0.25">
      <c r="B12" t="s">
        <v>1825</v>
      </c>
      <c r="C12" t="s">
        <v>1836</v>
      </c>
      <c r="D12">
        <v>4</v>
      </c>
      <c r="E12">
        <v>2</v>
      </c>
      <c r="F12" s="11">
        <v>5.8999999999999997E-2</v>
      </c>
      <c r="G12" s="11">
        <v>1</v>
      </c>
    </row>
    <row r="13" spans="1:7" x14ac:dyDescent="0.25">
      <c r="B13" t="s">
        <v>1825</v>
      </c>
      <c r="C13" t="s">
        <v>1837</v>
      </c>
      <c r="D13">
        <v>2</v>
      </c>
      <c r="E13">
        <v>1</v>
      </c>
      <c r="F13" s="11">
        <v>0.06</v>
      </c>
      <c r="G13" s="11">
        <v>1</v>
      </c>
    </row>
    <row r="14" spans="1:7" x14ac:dyDescent="0.25">
      <c r="B14" t="s">
        <v>1825</v>
      </c>
      <c r="C14" t="s">
        <v>1838</v>
      </c>
      <c r="D14">
        <v>2</v>
      </c>
      <c r="E14">
        <v>1</v>
      </c>
      <c r="F14" s="11">
        <v>0.06</v>
      </c>
      <c r="G14" s="11">
        <v>1</v>
      </c>
    </row>
    <row r="15" spans="1:7" x14ac:dyDescent="0.25">
      <c r="B15" t="s">
        <v>1825</v>
      </c>
      <c r="C15" t="s">
        <v>1839</v>
      </c>
      <c r="D15">
        <v>2</v>
      </c>
      <c r="E15">
        <v>1</v>
      </c>
      <c r="F15" s="11">
        <v>0.06</v>
      </c>
      <c r="G15" s="11">
        <v>1</v>
      </c>
    </row>
    <row r="16" spans="1:7" x14ac:dyDescent="0.25">
      <c r="B16" t="s">
        <v>1825</v>
      </c>
      <c r="C16" t="s">
        <v>1840</v>
      </c>
      <c r="D16">
        <v>2</v>
      </c>
      <c r="E16">
        <v>1</v>
      </c>
      <c r="F16" s="11">
        <v>6.9000000000000006E-2</v>
      </c>
      <c r="G16" s="11">
        <v>1</v>
      </c>
    </row>
    <row r="17" spans="1:7" x14ac:dyDescent="0.25">
      <c r="B17" t="s">
        <v>1825</v>
      </c>
      <c r="C17" t="s">
        <v>1841</v>
      </c>
      <c r="D17">
        <v>2</v>
      </c>
      <c r="E17">
        <v>1</v>
      </c>
      <c r="F17" s="11">
        <v>6.9000000000000006E-2</v>
      </c>
      <c r="G17" s="11">
        <v>1</v>
      </c>
    </row>
    <row r="18" spans="1:7" x14ac:dyDescent="0.25">
      <c r="B18" t="s">
        <v>1825</v>
      </c>
      <c r="C18" t="s">
        <v>1842</v>
      </c>
      <c r="D18">
        <v>2</v>
      </c>
      <c r="E18">
        <v>1</v>
      </c>
      <c r="F18" s="11">
        <v>7.9000000000000001E-2</v>
      </c>
      <c r="G18" s="11">
        <v>1</v>
      </c>
    </row>
    <row r="19" spans="1:7" x14ac:dyDescent="0.25">
      <c r="B19" t="s">
        <v>1825</v>
      </c>
      <c r="C19" t="s">
        <v>1843</v>
      </c>
      <c r="D19">
        <v>2</v>
      </c>
      <c r="E19">
        <v>1</v>
      </c>
      <c r="F19" s="11">
        <v>7.9000000000000001E-2</v>
      </c>
      <c r="G19" s="11">
        <v>1</v>
      </c>
    </row>
    <row r="20" spans="1:7" x14ac:dyDescent="0.25">
      <c r="B20" t="s">
        <v>1825</v>
      </c>
      <c r="C20" t="s">
        <v>1844</v>
      </c>
      <c r="D20">
        <v>2</v>
      </c>
      <c r="E20">
        <v>1</v>
      </c>
      <c r="F20" s="11">
        <v>8.7999999999999995E-2</v>
      </c>
      <c r="G20" s="11">
        <v>1</v>
      </c>
    </row>
    <row r="21" spans="1:7" x14ac:dyDescent="0.25">
      <c r="B21" t="s">
        <v>1825</v>
      </c>
      <c r="C21" t="s">
        <v>1845</v>
      </c>
      <c r="D21">
        <v>2</v>
      </c>
      <c r="E21">
        <v>1</v>
      </c>
      <c r="F21" s="11">
        <v>9.8000000000000004E-2</v>
      </c>
      <c r="G21" s="11">
        <v>1</v>
      </c>
    </row>
    <row r="22" spans="1:7" x14ac:dyDescent="0.25">
      <c r="A22" t="s">
        <v>1819</v>
      </c>
      <c r="B22" t="s">
        <v>1820</v>
      </c>
      <c r="C22" t="s">
        <v>1821</v>
      </c>
      <c r="D22" t="s">
        <v>1822</v>
      </c>
      <c r="E22" t="s">
        <v>1823</v>
      </c>
      <c r="F22" t="s">
        <v>1824</v>
      </c>
    </row>
    <row r="23" spans="1:7" x14ac:dyDescent="0.25">
      <c r="B23" t="s">
        <v>1846</v>
      </c>
      <c r="C23" t="s">
        <v>1847</v>
      </c>
      <c r="D23">
        <v>75</v>
      </c>
      <c r="E23">
        <v>36.6</v>
      </c>
      <c r="F23" s="11">
        <v>4.4000000000000002E-6</v>
      </c>
      <c r="G23" s="11">
        <v>2.9E-4</v>
      </c>
    </row>
    <row r="24" spans="1:7" x14ac:dyDescent="0.25">
      <c r="B24" t="s">
        <v>1846</v>
      </c>
      <c r="C24" t="s">
        <v>1848</v>
      </c>
      <c r="D24">
        <v>5</v>
      </c>
      <c r="E24">
        <v>2.4</v>
      </c>
      <c r="F24" s="11">
        <v>7.0999999999999998E-6</v>
      </c>
      <c r="G24" s="11">
        <v>2.9E-4</v>
      </c>
    </row>
    <row r="25" spans="1:7" x14ac:dyDescent="0.25">
      <c r="B25" t="s">
        <v>1846</v>
      </c>
      <c r="C25" t="s">
        <v>1849</v>
      </c>
      <c r="D25">
        <v>22</v>
      </c>
      <c r="E25">
        <v>10.7</v>
      </c>
      <c r="F25" s="11">
        <v>4.1999999999999998E-5</v>
      </c>
      <c r="G25" s="11">
        <v>1.1000000000000001E-3</v>
      </c>
    </row>
    <row r="26" spans="1:7" x14ac:dyDescent="0.25">
      <c r="B26" t="s">
        <v>1846</v>
      </c>
      <c r="C26" t="s">
        <v>1850</v>
      </c>
      <c r="D26">
        <v>13</v>
      </c>
      <c r="E26">
        <v>6.3</v>
      </c>
      <c r="F26" s="11">
        <v>5.2999999999999998E-4</v>
      </c>
      <c r="G26" s="11">
        <v>1.0999999999999999E-2</v>
      </c>
    </row>
    <row r="27" spans="1:7" x14ac:dyDescent="0.25">
      <c r="B27" t="s">
        <v>1846</v>
      </c>
      <c r="C27" t="s">
        <v>1851</v>
      </c>
      <c r="D27">
        <v>3</v>
      </c>
      <c r="E27">
        <v>1.5</v>
      </c>
      <c r="F27" s="11">
        <v>1.5E-3</v>
      </c>
      <c r="G27" s="11">
        <v>2.5000000000000001E-2</v>
      </c>
    </row>
    <row r="28" spans="1:7" x14ac:dyDescent="0.25">
      <c r="B28" t="s">
        <v>1846</v>
      </c>
      <c r="C28" t="s">
        <v>1852</v>
      </c>
      <c r="D28">
        <v>2</v>
      </c>
      <c r="E28">
        <v>1</v>
      </c>
      <c r="F28" s="11">
        <v>7.1999999999999995E-2</v>
      </c>
      <c r="G28" s="11">
        <v>0.97</v>
      </c>
    </row>
    <row r="29" spans="1:7" x14ac:dyDescent="0.25">
      <c r="B29" t="s">
        <v>1846</v>
      </c>
      <c r="C29" t="s">
        <v>1853</v>
      </c>
      <c r="D29">
        <v>5</v>
      </c>
      <c r="E29">
        <v>2.4</v>
      </c>
      <c r="F29" s="11">
        <v>9.9000000000000005E-2</v>
      </c>
      <c r="G29" s="11">
        <v>0.97</v>
      </c>
    </row>
    <row r="31" spans="1:7" x14ac:dyDescent="0.25">
      <c r="A31" t="s">
        <v>1819</v>
      </c>
      <c r="B31" t="s">
        <v>1820</v>
      </c>
      <c r="C31" t="s">
        <v>1821</v>
      </c>
      <c r="D31" t="s">
        <v>1822</v>
      </c>
      <c r="E31" t="s">
        <v>1823</v>
      </c>
      <c r="F31" t="s">
        <v>1824</v>
      </c>
    </row>
    <row r="32" spans="1:7" x14ac:dyDescent="0.25">
      <c r="B32" t="s">
        <v>1854</v>
      </c>
      <c r="C32" t="s">
        <v>1855</v>
      </c>
      <c r="D32">
        <v>15</v>
      </c>
      <c r="E32">
        <v>7.3</v>
      </c>
      <c r="F32" s="11">
        <v>9.9999999999999994E-12</v>
      </c>
      <c r="G32" s="11">
        <v>1.0000000000000001E-9</v>
      </c>
    </row>
    <row r="33" spans="2:7" x14ac:dyDescent="0.25">
      <c r="B33" t="s">
        <v>1854</v>
      </c>
      <c r="C33" t="s">
        <v>1856</v>
      </c>
      <c r="D33">
        <v>4</v>
      </c>
      <c r="E33">
        <v>2</v>
      </c>
      <c r="F33" s="11">
        <v>5.3E-3</v>
      </c>
      <c r="G33" s="11">
        <v>0.26</v>
      </c>
    </row>
    <row r="34" spans="2:7" x14ac:dyDescent="0.25">
      <c r="B34" t="s">
        <v>1854</v>
      </c>
      <c r="C34" t="s">
        <v>1857</v>
      </c>
      <c r="D34">
        <v>10</v>
      </c>
      <c r="E34">
        <v>4.9000000000000004</v>
      </c>
      <c r="F34" s="11">
        <v>6.3E-2</v>
      </c>
      <c r="G34" s="11">
        <v>1</v>
      </c>
    </row>
    <row r="35" spans="2:7" x14ac:dyDescent="0.25">
      <c r="B35" t="s">
        <v>1854</v>
      </c>
      <c r="C35" t="s">
        <v>1858</v>
      </c>
      <c r="D35">
        <v>14</v>
      </c>
      <c r="E35">
        <v>6.8</v>
      </c>
      <c r="F35" s="11">
        <v>7.4999999999999997E-2</v>
      </c>
      <c r="G35" s="11">
        <v>1</v>
      </c>
    </row>
    <row r="36" spans="2:7" x14ac:dyDescent="0.25">
      <c r="B36" t="s">
        <v>1854</v>
      </c>
      <c r="C36" t="s">
        <v>1859</v>
      </c>
      <c r="D36">
        <v>2</v>
      </c>
      <c r="E36">
        <v>1</v>
      </c>
      <c r="F36" s="11">
        <v>9.6000000000000002E-2</v>
      </c>
      <c r="G36" s="11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topLeftCell="A4" workbookViewId="0">
      <selection activeCell="C16" sqref="C16"/>
    </sheetView>
  </sheetViews>
  <sheetFormatPr baseColWidth="10" defaultRowHeight="15" x14ac:dyDescent="0.25"/>
  <cols>
    <col min="3" max="3" width="39" customWidth="1"/>
  </cols>
  <sheetData>
    <row r="1" spans="1:7" x14ac:dyDescent="0.25">
      <c r="A1" t="s">
        <v>1819</v>
      </c>
      <c r="B1" t="s">
        <v>1820</v>
      </c>
      <c r="C1" t="s">
        <v>1821</v>
      </c>
      <c r="D1" t="s">
        <v>1822</v>
      </c>
      <c r="E1" t="s">
        <v>1823</v>
      </c>
      <c r="F1" t="s">
        <v>1824</v>
      </c>
    </row>
    <row r="2" spans="1:7" x14ac:dyDescent="0.25">
      <c r="B2" t="s">
        <v>1860</v>
      </c>
      <c r="C2" t="s">
        <v>1861</v>
      </c>
      <c r="D2">
        <v>10</v>
      </c>
      <c r="E2">
        <v>4.9000000000000004</v>
      </c>
      <c r="F2" s="11">
        <v>3.4999999999999999E-9</v>
      </c>
      <c r="G2" s="11">
        <v>3.4999999999999998E-7</v>
      </c>
    </row>
    <row r="3" spans="1:7" x14ac:dyDescent="0.25">
      <c r="B3" t="s">
        <v>1860</v>
      </c>
      <c r="C3" t="s">
        <v>1862</v>
      </c>
      <c r="D3">
        <v>7</v>
      </c>
      <c r="E3">
        <v>3.4</v>
      </c>
      <c r="F3" s="11">
        <v>6.3E-7</v>
      </c>
      <c r="G3" s="11">
        <v>3.1000000000000001E-5</v>
      </c>
    </row>
    <row r="4" spans="1:7" x14ac:dyDescent="0.25">
      <c r="B4" t="s">
        <v>1860</v>
      </c>
      <c r="C4" t="s">
        <v>1863</v>
      </c>
      <c r="D4">
        <v>13</v>
      </c>
      <c r="E4">
        <v>6.3</v>
      </c>
      <c r="F4" s="11">
        <v>1.3E-6</v>
      </c>
      <c r="G4" s="11">
        <v>3.4E-5</v>
      </c>
    </row>
    <row r="5" spans="1:7" x14ac:dyDescent="0.25">
      <c r="B5" t="s">
        <v>1860</v>
      </c>
      <c r="C5" t="s">
        <v>1864</v>
      </c>
      <c r="D5">
        <v>7</v>
      </c>
      <c r="E5">
        <v>3.4</v>
      </c>
      <c r="F5" s="11">
        <v>1.3999999999999999E-6</v>
      </c>
      <c r="G5" s="11">
        <v>3.4E-5</v>
      </c>
    </row>
    <row r="6" spans="1:7" x14ac:dyDescent="0.25">
      <c r="B6" t="s">
        <v>1860</v>
      </c>
      <c r="C6" t="s">
        <v>1865</v>
      </c>
      <c r="D6">
        <v>7</v>
      </c>
      <c r="E6">
        <v>3.4</v>
      </c>
      <c r="F6" s="11">
        <v>3.4000000000000001E-6</v>
      </c>
      <c r="G6" s="11">
        <v>6.6000000000000005E-5</v>
      </c>
    </row>
    <row r="7" spans="1:7" x14ac:dyDescent="0.25">
      <c r="B7" t="s">
        <v>1860</v>
      </c>
      <c r="C7" t="s">
        <v>1866</v>
      </c>
      <c r="D7">
        <v>10</v>
      </c>
      <c r="E7">
        <v>4.9000000000000004</v>
      </c>
      <c r="F7" s="11">
        <v>4.4000000000000002E-6</v>
      </c>
      <c r="G7" s="11">
        <v>6.6000000000000005E-5</v>
      </c>
    </row>
    <row r="8" spans="1:7" x14ac:dyDescent="0.25">
      <c r="B8" t="s">
        <v>1860</v>
      </c>
      <c r="C8" t="s">
        <v>1867</v>
      </c>
      <c r="D8">
        <v>7</v>
      </c>
      <c r="E8">
        <v>3.4</v>
      </c>
      <c r="F8" s="11">
        <v>4.7999999999999998E-6</v>
      </c>
      <c r="G8" s="11">
        <v>6.6000000000000005E-5</v>
      </c>
    </row>
    <row r="9" spans="1:7" x14ac:dyDescent="0.25">
      <c r="B9" t="s">
        <v>1860</v>
      </c>
      <c r="C9" t="s">
        <v>1868</v>
      </c>
      <c r="D9">
        <v>7</v>
      </c>
      <c r="E9">
        <v>3.4</v>
      </c>
      <c r="F9" s="11">
        <v>5.3000000000000001E-6</v>
      </c>
      <c r="G9" s="11">
        <v>6.6000000000000005E-5</v>
      </c>
    </row>
    <row r="10" spans="1:7" x14ac:dyDescent="0.25">
      <c r="B10" t="s">
        <v>1860</v>
      </c>
      <c r="C10" t="s">
        <v>1869</v>
      </c>
      <c r="D10">
        <v>9</v>
      </c>
      <c r="E10">
        <v>4.4000000000000004</v>
      </c>
      <c r="F10" s="11">
        <v>2.4000000000000001E-5</v>
      </c>
      <c r="G10" s="11">
        <v>2.4000000000000001E-4</v>
      </c>
    </row>
    <row r="11" spans="1:7" x14ac:dyDescent="0.25">
      <c r="B11" t="s">
        <v>1860</v>
      </c>
      <c r="C11" t="s">
        <v>1870</v>
      </c>
      <c r="D11">
        <v>7</v>
      </c>
      <c r="E11">
        <v>3.4</v>
      </c>
      <c r="F11" s="11">
        <v>2.5999999999999998E-5</v>
      </c>
      <c r="G11" s="11">
        <v>2.4000000000000001E-4</v>
      </c>
    </row>
    <row r="12" spans="1:7" x14ac:dyDescent="0.25">
      <c r="B12" t="s">
        <v>1860</v>
      </c>
      <c r="C12" t="s">
        <v>1871</v>
      </c>
      <c r="D12">
        <v>10</v>
      </c>
      <c r="E12">
        <v>4.9000000000000004</v>
      </c>
      <c r="F12" s="11">
        <v>2.6999999999999999E-5</v>
      </c>
      <c r="G12" s="11">
        <v>2.4000000000000001E-4</v>
      </c>
    </row>
    <row r="13" spans="1:7" x14ac:dyDescent="0.25">
      <c r="B13" t="s">
        <v>1860</v>
      </c>
      <c r="C13" t="s">
        <v>1872</v>
      </c>
      <c r="D13">
        <v>7</v>
      </c>
      <c r="E13">
        <v>3.4</v>
      </c>
      <c r="F13" s="11">
        <v>1.2E-4</v>
      </c>
      <c r="G13" s="11">
        <v>1E-3</v>
      </c>
    </row>
    <row r="14" spans="1:7" x14ac:dyDescent="0.25">
      <c r="B14" t="s">
        <v>1860</v>
      </c>
      <c r="C14" t="s">
        <v>1873</v>
      </c>
      <c r="D14">
        <v>5</v>
      </c>
      <c r="E14">
        <v>2.4</v>
      </c>
      <c r="F14" s="11">
        <v>2.0000000000000001E-4</v>
      </c>
      <c r="G14" s="11">
        <v>1.5E-3</v>
      </c>
    </row>
    <row r="15" spans="1:7" x14ac:dyDescent="0.25">
      <c r="B15" t="s">
        <v>1860</v>
      </c>
      <c r="C15" t="s">
        <v>1874</v>
      </c>
      <c r="D15">
        <v>8</v>
      </c>
      <c r="E15">
        <v>3.9</v>
      </c>
      <c r="F15" s="11">
        <v>4.8000000000000001E-4</v>
      </c>
      <c r="G15" s="11">
        <v>3.3999999999999998E-3</v>
      </c>
    </row>
    <row r="16" spans="1:7" x14ac:dyDescent="0.25">
      <c r="B16" t="s">
        <v>1860</v>
      </c>
      <c r="C16" t="s">
        <v>1875</v>
      </c>
      <c r="D16">
        <v>8</v>
      </c>
      <c r="E16">
        <v>3.9</v>
      </c>
      <c r="F16" s="11">
        <v>1.6000000000000001E-3</v>
      </c>
      <c r="G16" s="11">
        <v>0.01</v>
      </c>
    </row>
    <row r="17" spans="2:7" x14ac:dyDescent="0.25">
      <c r="B17" t="s">
        <v>1860</v>
      </c>
      <c r="C17" t="s">
        <v>1876</v>
      </c>
      <c r="D17">
        <v>4</v>
      </c>
      <c r="E17">
        <v>2</v>
      </c>
      <c r="F17" s="11">
        <v>1.6000000000000001E-3</v>
      </c>
      <c r="G17" s="11">
        <v>0.01</v>
      </c>
    </row>
    <row r="18" spans="2:7" x14ac:dyDescent="0.25">
      <c r="B18" t="s">
        <v>1860</v>
      </c>
      <c r="C18" t="s">
        <v>1877</v>
      </c>
      <c r="D18">
        <v>5</v>
      </c>
      <c r="E18">
        <v>2.4</v>
      </c>
      <c r="F18" s="11">
        <v>4.1000000000000003E-3</v>
      </c>
      <c r="G18" s="11">
        <v>2.4E-2</v>
      </c>
    </row>
    <row r="19" spans="2:7" x14ac:dyDescent="0.25">
      <c r="B19" t="s">
        <v>1860</v>
      </c>
      <c r="C19" t="s">
        <v>1878</v>
      </c>
      <c r="D19">
        <v>4</v>
      </c>
      <c r="E19">
        <v>2</v>
      </c>
      <c r="F19" s="11">
        <v>8.5000000000000006E-3</v>
      </c>
      <c r="G19" s="11">
        <v>4.7E-2</v>
      </c>
    </row>
    <row r="20" spans="2:7" x14ac:dyDescent="0.25">
      <c r="B20" t="s">
        <v>1860</v>
      </c>
      <c r="C20" t="s">
        <v>1879</v>
      </c>
      <c r="D20">
        <v>5</v>
      </c>
      <c r="E20">
        <v>2.4</v>
      </c>
      <c r="F20" s="11">
        <v>1.2999999999999999E-2</v>
      </c>
      <c r="G20" s="11">
        <v>6.8000000000000005E-2</v>
      </c>
    </row>
    <row r="21" spans="2:7" x14ac:dyDescent="0.25">
      <c r="B21" t="s">
        <v>1860</v>
      </c>
      <c r="C21" t="s">
        <v>1880</v>
      </c>
      <c r="D21">
        <v>6</v>
      </c>
      <c r="E21">
        <v>2.9</v>
      </c>
      <c r="F21" s="11">
        <v>1.4E-2</v>
      </c>
      <c r="G21" s="11">
        <v>6.8000000000000005E-2</v>
      </c>
    </row>
    <row r="22" spans="2:7" x14ac:dyDescent="0.25">
      <c r="B22" t="s">
        <v>1860</v>
      </c>
      <c r="C22" t="s">
        <v>1881</v>
      </c>
      <c r="D22">
        <v>4</v>
      </c>
      <c r="E22">
        <v>2</v>
      </c>
      <c r="F22" s="11">
        <v>1.9E-2</v>
      </c>
      <c r="G22" s="11">
        <v>9.1999999999999998E-2</v>
      </c>
    </row>
    <row r="23" spans="2:7" x14ac:dyDescent="0.25">
      <c r="B23" t="s">
        <v>1860</v>
      </c>
      <c r="C23" t="s">
        <v>1882</v>
      </c>
      <c r="D23">
        <v>5</v>
      </c>
      <c r="E23">
        <v>2.4</v>
      </c>
      <c r="F23" s="11">
        <v>2.3E-2</v>
      </c>
      <c r="G23" s="11">
        <v>0.1</v>
      </c>
    </row>
    <row r="24" spans="2:7" x14ac:dyDescent="0.25">
      <c r="B24" t="s">
        <v>1860</v>
      </c>
      <c r="C24" t="s">
        <v>1883</v>
      </c>
      <c r="D24">
        <v>4</v>
      </c>
      <c r="E24">
        <v>2</v>
      </c>
      <c r="F24" s="11">
        <v>2.5999999999999999E-2</v>
      </c>
      <c r="G24" s="11">
        <v>0.11</v>
      </c>
    </row>
    <row r="25" spans="2:7" x14ac:dyDescent="0.25">
      <c r="B25" t="s">
        <v>1860</v>
      </c>
      <c r="C25" t="s">
        <v>1884</v>
      </c>
      <c r="D25">
        <v>5</v>
      </c>
      <c r="E25">
        <v>2.4</v>
      </c>
      <c r="F25" s="11">
        <v>2.9000000000000001E-2</v>
      </c>
      <c r="G25" s="11">
        <v>0.12</v>
      </c>
    </row>
    <row r="26" spans="2:7" x14ac:dyDescent="0.25">
      <c r="B26" t="s">
        <v>1860</v>
      </c>
      <c r="C26" t="s">
        <v>1885</v>
      </c>
      <c r="D26">
        <v>4</v>
      </c>
      <c r="E26">
        <v>2</v>
      </c>
      <c r="F26" s="11">
        <v>5.0999999999999997E-2</v>
      </c>
      <c r="G26" s="11">
        <v>0.2</v>
      </c>
    </row>
    <row r="27" spans="2:7" x14ac:dyDescent="0.25">
      <c r="B27" t="s">
        <v>1860</v>
      </c>
      <c r="C27" t="s">
        <v>1886</v>
      </c>
      <c r="D27">
        <v>5</v>
      </c>
      <c r="E27">
        <v>2.4</v>
      </c>
      <c r="F27" s="11">
        <v>7.0000000000000007E-2</v>
      </c>
      <c r="G27" s="11">
        <v>0.27</v>
      </c>
    </row>
    <row r="28" spans="2:7" x14ac:dyDescent="0.25">
      <c r="B28" t="s">
        <v>1860</v>
      </c>
      <c r="C28" t="s">
        <v>1887</v>
      </c>
      <c r="D28">
        <v>4</v>
      </c>
      <c r="E28">
        <v>2</v>
      </c>
      <c r="F28" s="11">
        <v>8.7999999999999995E-2</v>
      </c>
      <c r="G28" s="11">
        <v>0.32</v>
      </c>
    </row>
    <row r="29" spans="2:7" x14ac:dyDescent="0.25">
      <c r="B29" t="s">
        <v>1860</v>
      </c>
      <c r="C29" t="s">
        <v>1888</v>
      </c>
      <c r="D29">
        <v>5</v>
      </c>
      <c r="E29">
        <v>2.4</v>
      </c>
      <c r="F29" s="11">
        <v>9.8000000000000004E-2</v>
      </c>
      <c r="G29" s="11">
        <v>0.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vomeronasal_specific_genes</vt:lpstr>
      <vt:lpstr>VR_GENES</vt:lpstr>
      <vt:lpstr>GO</vt:lpstr>
      <vt:lpstr>KEG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LEDO Diego</dc:creator>
  <cp:lastModifiedBy>Paula</cp:lastModifiedBy>
  <dcterms:created xsi:type="dcterms:W3CDTF">2020-11-16T14:50:33Z</dcterms:created>
  <dcterms:modified xsi:type="dcterms:W3CDTF">2020-11-23T10:16:10Z</dcterms:modified>
</cp:coreProperties>
</file>